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e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166925"/>
  <mc:AlternateContent xmlns:mc="http://schemas.openxmlformats.org/markup-compatibility/2006">
    <mc:Choice Requires="x15">
      <x15ac:absPath xmlns:x15ac="http://schemas.microsoft.com/office/spreadsheetml/2010/11/ac" url="https://api.box.com/wopi/files/2304564650345/WOPIServiceId_TP_BOX_2/WOPIUserId_-/"/>
    </mc:Choice>
  </mc:AlternateContent>
  <xr:revisionPtr revIDLastSave="115" documentId="8_{B6BC5D14-8063-41CE-9DF7-383628C565C0}" xr6:coauthVersionLast="47" xr6:coauthVersionMax="47" xr10:uidLastSave="{13454D22-0326-4771-B8DB-974655F151FE}"/>
  <bookViews>
    <workbookView xWindow="29460" yWindow="285" windowWidth="28140" windowHeight="13290" firstSheet="7" activeTab="12" xr2:uid="{07405099-6C14-434D-80F7-71E835964F9B}"/>
  </bookViews>
  <sheets>
    <sheet name="Table S1 Summit genome" sheetId="10" r:id="rId1"/>
    <sheet name="Table S2 Summit prolamins" sheetId="16" r:id="rId2"/>
    <sheet name="Table S3 RNA-seq" sheetId="13" r:id="rId3"/>
    <sheet name="Table S4 Exome Capture" sheetId="15" r:id="rId4"/>
    <sheet name="Table S5 Del. borders 1DL SUM" sheetId="4" r:id="rId5"/>
    <sheet name="Table S6 primers" sheetId="2" r:id="rId6"/>
    <sheet name="Table S7 Del borders 6AS-6BS" sheetId="18" r:id="rId7"/>
    <sheet name="Table S8 RP-UPLC peaks" sheetId="17" r:id="rId8"/>
    <sheet name="Table S9 Del borders 1S" sheetId="19" r:id="rId9"/>
    <sheet name="Table S10 GLI3 alleles" sheetId="7" r:id="rId10"/>
    <sheet name="Table S11 proteomics ref fasta" sheetId="5" r:id="rId11"/>
    <sheet name="Table S12 new ref" sheetId="12" r:id="rId12"/>
    <sheet name="Index" sheetId="11"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58" i="16" l="1"/>
  <c r="AG173" i="18"/>
  <c r="AG172" i="18"/>
  <c r="AG171" i="18"/>
  <c r="AG170" i="18"/>
  <c r="AG169" i="18"/>
  <c r="AI173" i="18" s="1"/>
  <c r="AG168" i="18"/>
  <c r="AH173" i="18" s="1"/>
  <c r="AG167" i="18"/>
  <c r="AH172" i="18" s="1"/>
  <c r="AG166" i="18"/>
  <c r="AH168" i="18" s="1"/>
  <c r="AG165" i="18"/>
  <c r="AH170" i="18" s="1"/>
  <c r="AG164" i="18"/>
  <c r="AI167" i="18" s="1"/>
  <c r="AG163" i="18"/>
  <c r="AG162" i="18"/>
  <c r="AG161" i="18"/>
  <c r="AG160" i="18"/>
  <c r="AG159" i="18"/>
  <c r="AI163" i="18" s="1"/>
  <c r="AG158" i="18"/>
  <c r="AH163" i="18" s="1"/>
  <c r="AG157" i="18"/>
  <c r="AH162" i="18" s="1"/>
  <c r="AG156" i="18"/>
  <c r="AH161" i="18" s="1"/>
  <c r="AH155" i="18"/>
  <c r="AG155" i="18"/>
  <c r="AH160" i="18" s="1"/>
  <c r="AG154" i="18"/>
  <c r="AH159" i="18" s="1"/>
  <c r="AG153" i="18"/>
  <c r="AI157" i="18" s="1"/>
  <c r="AG152" i="18"/>
  <c r="AH157" i="18" s="1"/>
  <c r="AG151" i="18"/>
  <c r="AH156" i="18" s="1"/>
  <c r="AG150" i="18"/>
  <c r="AI154" i="18" s="1"/>
  <c r="AG149" i="18"/>
  <c r="AH154" i="18" s="1"/>
  <c r="AG148" i="18"/>
  <c r="AH153" i="18" s="1"/>
  <c r="AG147" i="18"/>
  <c r="AH152" i="18" s="1"/>
  <c r="AG146" i="18"/>
  <c r="AH151" i="18" s="1"/>
  <c r="AG145" i="18"/>
  <c r="AI149" i="18" s="1"/>
  <c r="AI144" i="18"/>
  <c r="AG144" i="18"/>
  <c r="AH149" i="18" s="1"/>
  <c r="AG143" i="18"/>
  <c r="AH148" i="18" s="1"/>
  <c r="AG142" i="18"/>
  <c r="AI146" i="18" s="1"/>
  <c r="AG141" i="18"/>
  <c r="AH146" i="18" s="1"/>
  <c r="AG140" i="18"/>
  <c r="AH145" i="18" s="1"/>
  <c r="AG139" i="18"/>
  <c r="AH144" i="18" s="1"/>
  <c r="AG138" i="18"/>
  <c r="AH143" i="18" s="1"/>
  <c r="AG137" i="18"/>
  <c r="AI141" i="18" s="1"/>
  <c r="AG136" i="18"/>
  <c r="AH141" i="18" s="1"/>
  <c r="AG135" i="18"/>
  <c r="AH140" i="18" s="1"/>
  <c r="AG134" i="18"/>
  <c r="AH139" i="18" s="1"/>
  <c r="AG133" i="18"/>
  <c r="AH138" i="18" s="1"/>
  <c r="AG132" i="18"/>
  <c r="AH137" i="18" s="1"/>
  <c r="AG131" i="18"/>
  <c r="AH136" i="18" s="1"/>
  <c r="AG130" i="18"/>
  <c r="AH135" i="18" s="1"/>
  <c r="AG129" i="18"/>
  <c r="AI133" i="18" s="1"/>
  <c r="AI128" i="18"/>
  <c r="AG128" i="18"/>
  <c r="AH133" i="18" s="1"/>
  <c r="AG127" i="18"/>
  <c r="AH132" i="18" s="1"/>
  <c r="AG126" i="18"/>
  <c r="AI130" i="18" s="1"/>
  <c r="AG125" i="18"/>
  <c r="AH130" i="18" s="1"/>
  <c r="AG124" i="18"/>
  <c r="AH129" i="18" s="1"/>
  <c r="AG123" i="18"/>
  <c r="AH128" i="18" s="1"/>
  <c r="AG122" i="18"/>
  <c r="AH127" i="18" s="1"/>
  <c r="AG121" i="18"/>
  <c r="AI125" i="18" s="1"/>
  <c r="AI120" i="18"/>
  <c r="AG120" i="18"/>
  <c r="AH125" i="18" s="1"/>
  <c r="AG119" i="18"/>
  <c r="AH124" i="18" s="1"/>
  <c r="AG118" i="18"/>
  <c r="AI122" i="18" s="1"/>
  <c r="AG117" i="18"/>
  <c r="AH122" i="18" s="1"/>
  <c r="AG116" i="18"/>
  <c r="AH121" i="18" s="1"/>
  <c r="AG115" i="18"/>
  <c r="AH120" i="18" s="1"/>
  <c r="AG114" i="18"/>
  <c r="AH119" i="18" s="1"/>
  <c r="AG113" i="18"/>
  <c r="AI117" i="18" s="1"/>
  <c r="AG112" i="18"/>
  <c r="AH117" i="18" s="1"/>
  <c r="AG111" i="18"/>
  <c r="AH116" i="18" s="1"/>
  <c r="AG110" i="18"/>
  <c r="AI114" i="18" s="1"/>
  <c r="AG109" i="18"/>
  <c r="AH114" i="18" s="1"/>
  <c r="AG108" i="18"/>
  <c r="AH113" i="18" s="1"/>
  <c r="AH107" i="18"/>
  <c r="AG107" i="18"/>
  <c r="AH112" i="18" s="1"/>
  <c r="AG106" i="18"/>
  <c r="AH111" i="18" s="1"/>
  <c r="AG105" i="18"/>
  <c r="AI109" i="18" s="1"/>
  <c r="AG104" i="18"/>
  <c r="AH109" i="18" s="1"/>
  <c r="AG103" i="18"/>
  <c r="AH108" i="18" s="1"/>
  <c r="AG102" i="18"/>
  <c r="AI106" i="18" s="1"/>
  <c r="AG101" i="18"/>
  <c r="AH106" i="18" s="1"/>
  <c r="AG100" i="18"/>
  <c r="AH105" i="18" s="1"/>
  <c r="AG99" i="18"/>
  <c r="AH104" i="18" s="1"/>
  <c r="AG98" i="18"/>
  <c r="AH103" i="18" s="1"/>
  <c r="AG97" i="18"/>
  <c r="AI101" i="18" s="1"/>
  <c r="AG96" i="18"/>
  <c r="AH101" i="18" s="1"/>
  <c r="AG95" i="18"/>
  <c r="AH100" i="18" s="1"/>
  <c r="AG94" i="18"/>
  <c r="AI96" i="18" s="1"/>
  <c r="AG93" i="18"/>
  <c r="AH98" i="18" s="1"/>
  <c r="AG92" i="18"/>
  <c r="AH97" i="18" s="1"/>
  <c r="AG91" i="18"/>
  <c r="AH96" i="18" s="1"/>
  <c r="AG90" i="18"/>
  <c r="AI93" i="18" s="1"/>
  <c r="AG89" i="18"/>
  <c r="AH94" i="18" s="1"/>
  <c r="AG88" i="18"/>
  <c r="AH93" i="18" s="1"/>
  <c r="AG87" i="18"/>
  <c r="AH92" i="18" s="1"/>
  <c r="AG86" i="18"/>
  <c r="AI90" i="18" s="1"/>
  <c r="AG85" i="18"/>
  <c r="AH90" i="18" s="1"/>
  <c r="AG84" i="18"/>
  <c r="AH89" i="18" s="1"/>
  <c r="AG83" i="18"/>
  <c r="AH88" i="18" s="1"/>
  <c r="AG82" i="18"/>
  <c r="AH87" i="18" s="1"/>
  <c r="AG81" i="18"/>
  <c r="AI85" i="18" s="1"/>
  <c r="AG80" i="18"/>
  <c r="AH85" i="18" s="1"/>
  <c r="AG79" i="18"/>
  <c r="AH84" i="18" s="1"/>
  <c r="AG78" i="18"/>
  <c r="AI82" i="18" s="1"/>
  <c r="AG77" i="18"/>
  <c r="AH82" i="18" s="1"/>
  <c r="AG76" i="18"/>
  <c r="AH81" i="18" s="1"/>
  <c r="AG75" i="18"/>
  <c r="AH80" i="18" s="1"/>
  <c r="AG74" i="18"/>
  <c r="AH79" i="18" s="1"/>
  <c r="AG73" i="18"/>
  <c r="AI77" i="18" s="1"/>
  <c r="AG72" i="18"/>
  <c r="AH77" i="18" s="1"/>
  <c r="AG71" i="18"/>
  <c r="AH76" i="18" s="1"/>
  <c r="AG70" i="18"/>
  <c r="AI74" i="18" s="1"/>
  <c r="AG69" i="18"/>
  <c r="AH74" i="18" s="1"/>
  <c r="AG68" i="18"/>
  <c r="AH73" i="18" s="1"/>
  <c r="AG67" i="18"/>
  <c r="AH72" i="18" s="1"/>
  <c r="AG66" i="18"/>
  <c r="AH71" i="18" s="1"/>
  <c r="AG65" i="18"/>
  <c r="AI69" i="18" s="1"/>
  <c r="AG64" i="18"/>
  <c r="AH69" i="18" s="1"/>
  <c r="AG63" i="18"/>
  <c r="AH68" i="18" s="1"/>
  <c r="AG62" i="18"/>
  <c r="AI66" i="18" s="1"/>
  <c r="AG61" i="18"/>
  <c r="AH66" i="18" s="1"/>
  <c r="AG60" i="18"/>
  <c r="AH65" i="18" s="1"/>
  <c r="AG59" i="18"/>
  <c r="AH64" i="18" s="1"/>
  <c r="AG58" i="18"/>
  <c r="AH63" i="18" s="1"/>
  <c r="AG57" i="18"/>
  <c r="AH62" i="18" s="1"/>
  <c r="AG56" i="18"/>
  <c r="AH61" i="18" s="1"/>
  <c r="AG55" i="18"/>
  <c r="AH60" i="18" s="1"/>
  <c r="AG54" i="18"/>
  <c r="AI58" i="18" s="1"/>
  <c r="AG53" i="18"/>
  <c r="AH58" i="18" s="1"/>
  <c r="AG52" i="18"/>
  <c r="AH57" i="18" s="1"/>
  <c r="AG51" i="18"/>
  <c r="AH56" i="18" s="1"/>
  <c r="AG50" i="18"/>
  <c r="AH55" i="18" s="1"/>
  <c r="AG49" i="18"/>
  <c r="AI53" i="18" s="1"/>
  <c r="AG48" i="18"/>
  <c r="AH53" i="18" s="1"/>
  <c r="AG47" i="18"/>
  <c r="AH52" i="18" s="1"/>
  <c r="AG46" i="18"/>
  <c r="AH51" i="18" s="1"/>
  <c r="AG45" i="18"/>
  <c r="AH50" i="18" s="1"/>
  <c r="AG44" i="18"/>
  <c r="AH49" i="18" s="1"/>
  <c r="AG43" i="18"/>
  <c r="AH48" i="18" s="1"/>
  <c r="AG42" i="18"/>
  <c r="AI45" i="18" s="1"/>
  <c r="AG41" i="18"/>
  <c r="AH46" i="18" s="1"/>
  <c r="AG40" i="18"/>
  <c r="AH45" i="18" s="1"/>
  <c r="AG39" i="18"/>
  <c r="AH44" i="18" s="1"/>
  <c r="AG38" i="18"/>
  <c r="AI42" i="18" s="1"/>
  <c r="AG37" i="18"/>
  <c r="AH42" i="18" s="1"/>
  <c r="AG36" i="18"/>
  <c r="AH41" i="18" s="1"/>
  <c r="AG35" i="18"/>
  <c r="AH40" i="18" s="1"/>
  <c r="AG34" i="18"/>
  <c r="AH39" i="18" s="1"/>
  <c r="AG33" i="18"/>
  <c r="AH38" i="18" s="1"/>
  <c r="AG32" i="18"/>
  <c r="AH37" i="18" s="1"/>
  <c r="AG31" i="18"/>
  <c r="AH36" i="18" s="1"/>
  <c r="AG30" i="18"/>
  <c r="AI29" i="18" s="1"/>
  <c r="AG29" i="18"/>
  <c r="AH34" i="18" s="1"/>
  <c r="AG28" i="18"/>
  <c r="AH33" i="18" s="1"/>
  <c r="AG27" i="18"/>
  <c r="AH32" i="18" s="1"/>
  <c r="AG26" i="18"/>
  <c r="AH31" i="18" s="1"/>
  <c r="AG25" i="18"/>
  <c r="AH30" i="18" s="1"/>
  <c r="AG24" i="18"/>
  <c r="AH29" i="18" s="1"/>
  <c r="AG23" i="18"/>
  <c r="AI27" i="18" s="1"/>
  <c r="AG22" i="18"/>
  <c r="AI26" i="18" s="1"/>
  <c r="AG21" i="18"/>
  <c r="AH26" i="18" s="1"/>
  <c r="AG20" i="18"/>
  <c r="AH25" i="18" s="1"/>
  <c r="AH19" i="18"/>
  <c r="AG19" i="18"/>
  <c r="AH24" i="18" s="1"/>
  <c r="H10" i="18"/>
  <c r="H9" i="18"/>
  <c r="AH27" i="18" l="1"/>
  <c r="AI80" i="18"/>
  <c r="AH99" i="18"/>
  <c r="AH123" i="18"/>
  <c r="AI136" i="18"/>
  <c r="AI152" i="18"/>
  <c r="AH171" i="18"/>
  <c r="AI19" i="18"/>
  <c r="AH22" i="18"/>
  <c r="AI35" i="18"/>
  <c r="AI43" i="18"/>
  <c r="AI51" i="18"/>
  <c r="AH54" i="18"/>
  <c r="AI59" i="18"/>
  <c r="AI67" i="18"/>
  <c r="AH70" i="18"/>
  <c r="AI75" i="18"/>
  <c r="AH78" i="18"/>
  <c r="AI83" i="18"/>
  <c r="AH86" i="18"/>
  <c r="AI91" i="18"/>
  <c r="AI99" i="18"/>
  <c r="AH102" i="18"/>
  <c r="AI107" i="18"/>
  <c r="AH110" i="18"/>
  <c r="AI115" i="18"/>
  <c r="AH118" i="18"/>
  <c r="AI123" i="18"/>
  <c r="AH126" i="18"/>
  <c r="AI131" i="18"/>
  <c r="AH134" i="18"/>
  <c r="AI139" i="18"/>
  <c r="AH142" i="18"/>
  <c r="AI147" i="18"/>
  <c r="AH150" i="18"/>
  <c r="AI155" i="18"/>
  <c r="AH158" i="18"/>
  <c r="AH166" i="18"/>
  <c r="AI171" i="18"/>
  <c r="AI32" i="18"/>
  <c r="AI48" i="18"/>
  <c r="AH67" i="18"/>
  <c r="AH91" i="18"/>
  <c r="AI112" i="18"/>
  <c r="AI168" i="18"/>
  <c r="AI22" i="18"/>
  <c r="AI30" i="18"/>
  <c r="AI38" i="18"/>
  <c r="AI46" i="18"/>
  <c r="AI54" i="18"/>
  <c r="AI62" i="18"/>
  <c r="AI70" i="18"/>
  <c r="AI78" i="18"/>
  <c r="AI86" i="18"/>
  <c r="AI94" i="18"/>
  <c r="AI102" i="18"/>
  <c r="AI110" i="18"/>
  <c r="AI118" i="18"/>
  <c r="AI126" i="18"/>
  <c r="AI134" i="18"/>
  <c r="AI142" i="18"/>
  <c r="AI150" i="18"/>
  <c r="AI158" i="18"/>
  <c r="AI166" i="18"/>
  <c r="AH169" i="18"/>
  <c r="AH75" i="18"/>
  <c r="AH20" i="18"/>
  <c r="AI33" i="18"/>
  <c r="AI41" i="18"/>
  <c r="AI49" i="18"/>
  <c r="AI57" i="18"/>
  <c r="AI65" i="18"/>
  <c r="AI73" i="18"/>
  <c r="AI81" i="18"/>
  <c r="AI89" i="18"/>
  <c r="AI97" i="18"/>
  <c r="AI105" i="18"/>
  <c r="AI113" i="18"/>
  <c r="AI121" i="18"/>
  <c r="AI129" i="18"/>
  <c r="AI137" i="18"/>
  <c r="AI145" i="18"/>
  <c r="AI153" i="18"/>
  <c r="AI161" i="18"/>
  <c r="AH164" i="18"/>
  <c r="AI169" i="18"/>
  <c r="AI40" i="18"/>
  <c r="AH59" i="18"/>
  <c r="AI72" i="18"/>
  <c r="AI88" i="18"/>
  <c r="AH115" i="18"/>
  <c r="AI160" i="18"/>
  <c r="AH28" i="18"/>
  <c r="AI20" i="18"/>
  <c r="AH23" i="18"/>
  <c r="AI28" i="18"/>
  <c r="AI36" i="18"/>
  <c r="AI44" i="18"/>
  <c r="AH47" i="18"/>
  <c r="AI52" i="18"/>
  <c r="AI60" i="18"/>
  <c r="AI68" i="18"/>
  <c r="AI76" i="18"/>
  <c r="AI84" i="18"/>
  <c r="AI92" i="18"/>
  <c r="AH95" i="18"/>
  <c r="AI100" i="18"/>
  <c r="AI108" i="18"/>
  <c r="AI116" i="18"/>
  <c r="AI124" i="18"/>
  <c r="AI132" i="18"/>
  <c r="AI140" i="18"/>
  <c r="AI148" i="18"/>
  <c r="AI156" i="18"/>
  <c r="AI164" i="18"/>
  <c r="AH167" i="18"/>
  <c r="AI172" i="18"/>
  <c r="AI24" i="18"/>
  <c r="AH43" i="18"/>
  <c r="AI64" i="18"/>
  <c r="AI104" i="18"/>
  <c r="AH131" i="18"/>
  <c r="AH147" i="18"/>
  <c r="AI25" i="18"/>
  <c r="AI23" i="18"/>
  <c r="AI31" i="18"/>
  <c r="AI39" i="18"/>
  <c r="AI47" i="18"/>
  <c r="AI55" i="18"/>
  <c r="AI63" i="18"/>
  <c r="AI71" i="18"/>
  <c r="AI79" i="18"/>
  <c r="AI87" i="18"/>
  <c r="AI95" i="18"/>
  <c r="AI103" i="18"/>
  <c r="AI111" i="18"/>
  <c r="AI119" i="18"/>
  <c r="AI127" i="18"/>
  <c r="AI135" i="18"/>
  <c r="AI143" i="18"/>
  <c r="AI151" i="18"/>
  <c r="AI159" i="18"/>
  <c r="AH35" i="18"/>
  <c r="AI56" i="18"/>
  <c r="AH83" i="18"/>
  <c r="AH21" i="18"/>
  <c r="AI34" i="18"/>
  <c r="AI50" i="18"/>
  <c r="AI98" i="18"/>
  <c r="AI138" i="18"/>
  <c r="AI162" i="18"/>
  <c r="AH165" i="18"/>
  <c r="AI170" i="18"/>
  <c r="AI21" i="18"/>
  <c r="AI37" i="18"/>
  <c r="AI61" i="18"/>
  <c r="AI165" i="18"/>
  <c r="H14" i="19" l="1"/>
  <c r="E14" i="19"/>
  <c r="B14" i="19"/>
  <c r="W13" i="19"/>
  <c r="S13" i="19"/>
  <c r="O13" i="19"/>
  <c r="K13" i="19"/>
  <c r="K14" i="19" s="1"/>
  <c r="W12" i="19"/>
  <c r="S12" i="19"/>
  <c r="W10" i="19"/>
  <c r="S10" i="19"/>
  <c r="O10" i="19"/>
  <c r="K10" i="19"/>
  <c r="H10" i="19"/>
  <c r="E10" i="19"/>
  <c r="B10" i="19"/>
  <c r="W9" i="19"/>
  <c r="S9" i="19"/>
  <c r="O9" i="19"/>
  <c r="K9" i="19"/>
  <c r="H9" i="19"/>
  <c r="E9" i="19"/>
  <c r="B9" i="19"/>
  <c r="AU519" i="18"/>
  <c r="AT519" i="18"/>
  <c r="AU518" i="18"/>
  <c r="AT518" i="18"/>
  <c r="AU517" i="18"/>
  <c r="AT517" i="18"/>
  <c r="AU516" i="18"/>
  <c r="AT516" i="18"/>
  <c r="AU515" i="18"/>
  <c r="AT515" i="18"/>
  <c r="AU514" i="18"/>
  <c r="AT514" i="18"/>
  <c r="AU513" i="18"/>
  <c r="AT513" i="18"/>
  <c r="AU512" i="18"/>
  <c r="AT512" i="18"/>
  <c r="AU511" i="18"/>
  <c r="AT511" i="18"/>
  <c r="AU510" i="18"/>
  <c r="AT510" i="18"/>
  <c r="AU509" i="18"/>
  <c r="AT509" i="18"/>
  <c r="AU508" i="18"/>
  <c r="AT508" i="18"/>
  <c r="AU507" i="18"/>
  <c r="AT507" i="18"/>
  <c r="AU506" i="18"/>
  <c r="AT506" i="18"/>
  <c r="AU505" i="18"/>
  <c r="AT505" i="18"/>
  <c r="AU504" i="18"/>
  <c r="AT504" i="18"/>
  <c r="AU503" i="18"/>
  <c r="AT503" i="18"/>
  <c r="AU502" i="18"/>
  <c r="AT502" i="18"/>
  <c r="AU501" i="18"/>
  <c r="AT501" i="18"/>
  <c r="AU500" i="18"/>
  <c r="AT500" i="18"/>
  <c r="AU499" i="18"/>
  <c r="AT499" i="18"/>
  <c r="AU498" i="18"/>
  <c r="AT498" i="18"/>
  <c r="AU497" i="18"/>
  <c r="AT497" i="18"/>
  <c r="AU496" i="18"/>
  <c r="AT496" i="18"/>
  <c r="AU495" i="18"/>
  <c r="AT495" i="18"/>
  <c r="AU494" i="18"/>
  <c r="AT494" i="18"/>
  <c r="AU493" i="18"/>
  <c r="AT493" i="18"/>
  <c r="AU492" i="18"/>
  <c r="AT492" i="18"/>
  <c r="AU491" i="18"/>
  <c r="AT491" i="18"/>
  <c r="AU490" i="18"/>
  <c r="AT490" i="18"/>
  <c r="AU489" i="18"/>
  <c r="AT489" i="18"/>
  <c r="AU488" i="18"/>
  <c r="AT488" i="18"/>
  <c r="AU487" i="18"/>
  <c r="AT487" i="18"/>
  <c r="AU486" i="18"/>
  <c r="AT486" i="18"/>
  <c r="AU485" i="18"/>
  <c r="AT485" i="18"/>
  <c r="AU484" i="18"/>
  <c r="AT484" i="18"/>
  <c r="AU483" i="18"/>
  <c r="AT483" i="18"/>
  <c r="AU482" i="18"/>
  <c r="AT482" i="18"/>
  <c r="AU481" i="18"/>
  <c r="AT481" i="18"/>
  <c r="AU480" i="18"/>
  <c r="AT480" i="18"/>
  <c r="AU479" i="18"/>
  <c r="AT479" i="18"/>
  <c r="AU478" i="18"/>
  <c r="AT478" i="18"/>
  <c r="AU477" i="18"/>
  <c r="AT477" i="18"/>
  <c r="AU476" i="18"/>
  <c r="AT476" i="18"/>
  <c r="AU475" i="18"/>
  <c r="AT475" i="18"/>
  <c r="AU474" i="18"/>
  <c r="AT474" i="18"/>
  <c r="AU473" i="18"/>
  <c r="AT473" i="18"/>
  <c r="AU472" i="18"/>
  <c r="AT472" i="18"/>
  <c r="AU471" i="18"/>
  <c r="AT471" i="18"/>
  <c r="AU470" i="18"/>
  <c r="AT470" i="18"/>
  <c r="AU469" i="18"/>
  <c r="AT469" i="18"/>
  <c r="AU468" i="18"/>
  <c r="AT468" i="18"/>
  <c r="AU467" i="18"/>
  <c r="AT467" i="18"/>
  <c r="AU466" i="18"/>
  <c r="AT466" i="18"/>
  <c r="AU465" i="18"/>
  <c r="AT465" i="18"/>
  <c r="AU464" i="18"/>
  <c r="AT464" i="18"/>
  <c r="AU463" i="18"/>
  <c r="AT463" i="18"/>
  <c r="AU462" i="18"/>
  <c r="AT462" i="18"/>
  <c r="AU461" i="18"/>
  <c r="AT461" i="18"/>
  <c r="AU460" i="18"/>
  <c r="AT460" i="18"/>
  <c r="AU459" i="18"/>
  <c r="AT459" i="18"/>
  <c r="AU458" i="18"/>
  <c r="AT458" i="18"/>
  <c r="AU457" i="18"/>
  <c r="AT457" i="18"/>
  <c r="AU456" i="18"/>
  <c r="AT456" i="18"/>
  <c r="AU455" i="18"/>
  <c r="AT455" i="18"/>
  <c r="AU454" i="18"/>
  <c r="AT454" i="18"/>
  <c r="AU453" i="18"/>
  <c r="AT453" i="18"/>
  <c r="AU452" i="18"/>
  <c r="AT452" i="18"/>
  <c r="AU451" i="18"/>
  <c r="AT451" i="18"/>
  <c r="AU450" i="18"/>
  <c r="AT450" i="18"/>
  <c r="AU449" i="18"/>
  <c r="AT449" i="18"/>
  <c r="AU448" i="18"/>
  <c r="AT448" i="18"/>
  <c r="AU447" i="18"/>
  <c r="AT447" i="18"/>
  <c r="AU446" i="18"/>
  <c r="AT446" i="18"/>
  <c r="AU445" i="18"/>
  <c r="AT445" i="18"/>
  <c r="AU444" i="18"/>
  <c r="AT444" i="18"/>
  <c r="AU443" i="18"/>
  <c r="AT443" i="18"/>
  <c r="AU442" i="18"/>
  <c r="AT442" i="18"/>
  <c r="AU441" i="18"/>
  <c r="AT441" i="18"/>
  <c r="AU440" i="18"/>
  <c r="AT440" i="18"/>
  <c r="AU439" i="18"/>
  <c r="AT439" i="18"/>
  <c r="AU438" i="18"/>
  <c r="AT438" i="18"/>
  <c r="AU437" i="18"/>
  <c r="AT437" i="18"/>
  <c r="AU436" i="18"/>
  <c r="AT436" i="18"/>
  <c r="AU435" i="18"/>
  <c r="AT435" i="18"/>
  <c r="AU434" i="18"/>
  <c r="AT434" i="18"/>
  <c r="AU433" i="18"/>
  <c r="AT433" i="18"/>
  <c r="AU432" i="18"/>
  <c r="AT432" i="18"/>
  <c r="AU431" i="18"/>
  <c r="AT431" i="18"/>
  <c r="AU430" i="18"/>
  <c r="AT430" i="18"/>
  <c r="AU429" i="18"/>
  <c r="AT429" i="18"/>
  <c r="AU428" i="18"/>
  <c r="AT428" i="18"/>
  <c r="AU427" i="18"/>
  <c r="AT427" i="18"/>
  <c r="AU426" i="18"/>
  <c r="AT426" i="18"/>
  <c r="AU425" i="18"/>
  <c r="AT425" i="18"/>
  <c r="AU424" i="18"/>
  <c r="AT424" i="18"/>
  <c r="AU423" i="18"/>
  <c r="AT423" i="18"/>
  <c r="AU422" i="18"/>
  <c r="AT422" i="18"/>
  <c r="AU421" i="18"/>
  <c r="AT421" i="18"/>
  <c r="AU420" i="18"/>
  <c r="AT420" i="18"/>
  <c r="AU419" i="18"/>
  <c r="AT419" i="18"/>
  <c r="AU418" i="18"/>
  <c r="AT418" i="18"/>
  <c r="AU417" i="18"/>
  <c r="AT417" i="18"/>
  <c r="AU416" i="18"/>
  <c r="AT416" i="18"/>
  <c r="AU415" i="18"/>
  <c r="AT415" i="18"/>
  <c r="AU414" i="18"/>
  <c r="AT414" i="18"/>
  <c r="AU413" i="18"/>
  <c r="AT413" i="18"/>
  <c r="AU412" i="18"/>
  <c r="AT412" i="18"/>
  <c r="AU411" i="18"/>
  <c r="AT411" i="18"/>
  <c r="AU410" i="18"/>
  <c r="AT410" i="18"/>
  <c r="AU409" i="18"/>
  <c r="AT409" i="18"/>
  <c r="AU408" i="18"/>
  <c r="AT408" i="18"/>
  <c r="AU407" i="18"/>
  <c r="AT407" i="18"/>
  <c r="AU406" i="18"/>
  <c r="AT406" i="18"/>
  <c r="AU405" i="18"/>
  <c r="AT405" i="18"/>
  <c r="AU404" i="18"/>
  <c r="AT404" i="18"/>
  <c r="AU403" i="18"/>
  <c r="AT403" i="18"/>
  <c r="AU402" i="18"/>
  <c r="AT402" i="18"/>
  <c r="AU401" i="18"/>
  <c r="AT401" i="18"/>
  <c r="AU400" i="18"/>
  <c r="AT400" i="18"/>
  <c r="AU399" i="18"/>
  <c r="AT399" i="18"/>
  <c r="AU398" i="18"/>
  <c r="AT398" i="18"/>
  <c r="AU397" i="18"/>
  <c r="AT397" i="18"/>
  <c r="AU396" i="18"/>
  <c r="AT396" i="18"/>
  <c r="AU395" i="18"/>
  <c r="AT395" i="18"/>
  <c r="AU394" i="18"/>
  <c r="AT394" i="18"/>
  <c r="AU393" i="18"/>
  <c r="AT393" i="18"/>
  <c r="AU392" i="18"/>
  <c r="AT392" i="18"/>
  <c r="AU391" i="18"/>
  <c r="AT391" i="18"/>
  <c r="AU390" i="18"/>
  <c r="AT390" i="18"/>
  <c r="AU389" i="18"/>
  <c r="AT389" i="18"/>
  <c r="AU388" i="18"/>
  <c r="AT388" i="18"/>
  <c r="AU387" i="18"/>
  <c r="AT387" i="18"/>
  <c r="AU386" i="18"/>
  <c r="AT386" i="18"/>
  <c r="AU385" i="18"/>
  <c r="AT385" i="18"/>
  <c r="AU384" i="18"/>
  <c r="AT384" i="18"/>
  <c r="AU383" i="18"/>
  <c r="AT383" i="18"/>
  <c r="AU382" i="18"/>
  <c r="AT382" i="18"/>
  <c r="AU381" i="18"/>
  <c r="AT381" i="18"/>
  <c r="AU380" i="18"/>
  <c r="AT380" i="18"/>
  <c r="AU379" i="18"/>
  <c r="AT379" i="18"/>
  <c r="AU378" i="18"/>
  <c r="AT378" i="18"/>
  <c r="AU377" i="18"/>
  <c r="AT377" i="18"/>
  <c r="AU376" i="18"/>
  <c r="AT376" i="18"/>
  <c r="AU375" i="18"/>
  <c r="AT375" i="18"/>
  <c r="AU374" i="18"/>
  <c r="AT374" i="18"/>
  <c r="AU373" i="18"/>
  <c r="AT373" i="18"/>
  <c r="AU372" i="18"/>
  <c r="AT372" i="18"/>
  <c r="AU371" i="18"/>
  <c r="AT371" i="18"/>
  <c r="AU370" i="18"/>
  <c r="AT370" i="18"/>
  <c r="AU369" i="18"/>
  <c r="AT369" i="18"/>
  <c r="AU368" i="18"/>
  <c r="AT368" i="18"/>
  <c r="AU367" i="18"/>
  <c r="AT367" i="18"/>
  <c r="AU366" i="18"/>
  <c r="AT366" i="18"/>
  <c r="AU365" i="18"/>
  <c r="AT365" i="18"/>
  <c r="AU364" i="18"/>
  <c r="AT364" i="18"/>
  <c r="AU363" i="18"/>
  <c r="AT363" i="18"/>
  <c r="AU362" i="18"/>
  <c r="AT362" i="18"/>
  <c r="AU361" i="18"/>
  <c r="AT361" i="18"/>
  <c r="AU360" i="18"/>
  <c r="AT360" i="18"/>
  <c r="AU359" i="18"/>
  <c r="AT359" i="18"/>
  <c r="AU358" i="18"/>
  <c r="AT358" i="18"/>
  <c r="AU357" i="18"/>
  <c r="AT357" i="18"/>
  <c r="AU356" i="18"/>
  <c r="AT356" i="18"/>
  <c r="AU355" i="18"/>
  <c r="AT355" i="18"/>
  <c r="AU354" i="18"/>
  <c r="AT354" i="18"/>
  <c r="AU353" i="18"/>
  <c r="AT353" i="18"/>
  <c r="AU352" i="18"/>
  <c r="AT352" i="18"/>
  <c r="AU351" i="18"/>
  <c r="AT351" i="18"/>
  <c r="AU350" i="18"/>
  <c r="AT350" i="18"/>
  <c r="AU349" i="18"/>
  <c r="AT349" i="18"/>
  <c r="AU348" i="18"/>
  <c r="AT348" i="18"/>
  <c r="AU347" i="18"/>
  <c r="AT347" i="18"/>
  <c r="AU346" i="18"/>
  <c r="AT346" i="18"/>
  <c r="AU345" i="18"/>
  <c r="AT345" i="18"/>
  <c r="AU344" i="18"/>
  <c r="AT344" i="18"/>
  <c r="AU343" i="18"/>
  <c r="AT343" i="18"/>
  <c r="AU342" i="18"/>
  <c r="AT342" i="18"/>
  <c r="AU341" i="18"/>
  <c r="AT341" i="18"/>
  <c r="AU340" i="18"/>
  <c r="AT340" i="18"/>
  <c r="AU339" i="18"/>
  <c r="AT339" i="18"/>
  <c r="AU338" i="18"/>
  <c r="AT338" i="18"/>
  <c r="AU337" i="18"/>
  <c r="AT337" i="18"/>
  <c r="AU336" i="18"/>
  <c r="AT336" i="18"/>
  <c r="AU335" i="18"/>
  <c r="AT335" i="18"/>
  <c r="AU334" i="18"/>
  <c r="AT334" i="18"/>
  <c r="AU333" i="18"/>
  <c r="AT333" i="18"/>
  <c r="AU332" i="18"/>
  <c r="AT332" i="18"/>
  <c r="AU331" i="18"/>
  <c r="AT331" i="18"/>
  <c r="AU330" i="18"/>
  <c r="AT330" i="18"/>
  <c r="AU329" i="18"/>
  <c r="AT329" i="18"/>
  <c r="AU328" i="18"/>
  <c r="AT328" i="18"/>
  <c r="AU327" i="18"/>
  <c r="AT327" i="18"/>
  <c r="AU326" i="18"/>
  <c r="AT326" i="18"/>
  <c r="AU325" i="18"/>
  <c r="AT325" i="18"/>
  <c r="AU324" i="18"/>
  <c r="AT324" i="18"/>
  <c r="AU323" i="18"/>
  <c r="AT323" i="18"/>
  <c r="AU322" i="18"/>
  <c r="AT322" i="18"/>
  <c r="AU321" i="18"/>
  <c r="AT321" i="18"/>
  <c r="AU320" i="18"/>
  <c r="AT320" i="18"/>
  <c r="AU319" i="18"/>
  <c r="AT319" i="18"/>
  <c r="AU318" i="18"/>
  <c r="AT318" i="18"/>
  <c r="AU317" i="18"/>
  <c r="AT317" i="18"/>
  <c r="AU316" i="18"/>
  <c r="AT316" i="18"/>
  <c r="AU315" i="18"/>
  <c r="AT315" i="18"/>
  <c r="AU314" i="18"/>
  <c r="AT314" i="18"/>
  <c r="AU313" i="18"/>
  <c r="AT313" i="18"/>
  <c r="AU312" i="18"/>
  <c r="AT312" i="18"/>
  <c r="AU311" i="18"/>
  <c r="AT311" i="18"/>
  <c r="AU310" i="18"/>
  <c r="AT310" i="18"/>
  <c r="AU309" i="18"/>
  <c r="AT309" i="18"/>
  <c r="AU308" i="18"/>
  <c r="AT308" i="18"/>
  <c r="AU307" i="18"/>
  <c r="AT307" i="18"/>
  <c r="AU306" i="18"/>
  <c r="AT306" i="18"/>
  <c r="AU305" i="18"/>
  <c r="AT305" i="18"/>
  <c r="AU304" i="18"/>
  <c r="AT304" i="18"/>
  <c r="AU303" i="18"/>
  <c r="AT303" i="18"/>
  <c r="AU302" i="18"/>
  <c r="AT302" i="18"/>
  <c r="AU301" i="18"/>
  <c r="AT301" i="18"/>
  <c r="AU300" i="18"/>
  <c r="AT300" i="18"/>
  <c r="AU299" i="18"/>
  <c r="AT299" i="18"/>
  <c r="AU298" i="18"/>
  <c r="AT298" i="18"/>
  <c r="AU297" i="18"/>
  <c r="AT297" i="18"/>
  <c r="AU296" i="18"/>
  <c r="AT296" i="18"/>
  <c r="AU295" i="18"/>
  <c r="AT295" i="18"/>
  <c r="AU294" i="18"/>
  <c r="AT294" i="18"/>
  <c r="AU293" i="18"/>
  <c r="AT293" i="18"/>
  <c r="AU292" i="18"/>
  <c r="AT292" i="18"/>
  <c r="AU291" i="18"/>
  <c r="AT291" i="18"/>
  <c r="AU290" i="18"/>
  <c r="AT290" i="18"/>
  <c r="AU289" i="18"/>
  <c r="AT289" i="18"/>
  <c r="AU288" i="18"/>
  <c r="AT288" i="18"/>
  <c r="AU287" i="18"/>
  <c r="AT287" i="18"/>
  <c r="AU286" i="18"/>
  <c r="AT286" i="18"/>
  <c r="AU285" i="18"/>
  <c r="AT285" i="18"/>
  <c r="AU284" i="18"/>
  <c r="AT284" i="18"/>
  <c r="AU283" i="18"/>
  <c r="AT283" i="18"/>
  <c r="AU282" i="18"/>
  <c r="AT282" i="18"/>
  <c r="AU281" i="18"/>
  <c r="AT281" i="18"/>
  <c r="AU280" i="18"/>
  <c r="AT280" i="18"/>
  <c r="AU279" i="18"/>
  <c r="AT279" i="18"/>
  <c r="AU278" i="18"/>
  <c r="AT278" i="18"/>
  <c r="AU277" i="18"/>
  <c r="AT277" i="18"/>
  <c r="AU276" i="18"/>
  <c r="AT276" i="18"/>
  <c r="AU275" i="18"/>
  <c r="AT275" i="18"/>
  <c r="AU274" i="18"/>
  <c r="AT274" i="18"/>
  <c r="AU273" i="18"/>
  <c r="AT273" i="18"/>
  <c r="AU272" i="18"/>
  <c r="AT272" i="18"/>
  <c r="AU271" i="18"/>
  <c r="AT271" i="18"/>
  <c r="AU270" i="18"/>
  <c r="AT270" i="18"/>
  <c r="AU269" i="18"/>
  <c r="AT269" i="18"/>
  <c r="AU268" i="18"/>
  <c r="AT268" i="18"/>
  <c r="AU267" i="18"/>
  <c r="AT267" i="18"/>
  <c r="AU266" i="18"/>
  <c r="AT266" i="18"/>
  <c r="AU265" i="18"/>
  <c r="AT265" i="18"/>
  <c r="AU264" i="18"/>
  <c r="AT264" i="18"/>
  <c r="AU263" i="18"/>
  <c r="AT263" i="18"/>
  <c r="AU262" i="18"/>
  <c r="AT262" i="18"/>
  <c r="AU261" i="18"/>
  <c r="AT261" i="18"/>
  <c r="AU260" i="18"/>
  <c r="AT260" i="18"/>
  <c r="AU259" i="18"/>
  <c r="AT259" i="18"/>
  <c r="AU258" i="18"/>
  <c r="AT258" i="18"/>
  <c r="AU257" i="18"/>
  <c r="AT257" i="18"/>
  <c r="AU256" i="18"/>
  <c r="AT256" i="18"/>
  <c r="AU255" i="18"/>
  <c r="AT255" i="18"/>
  <c r="AU254" i="18"/>
  <c r="AT254" i="18"/>
  <c r="AU253" i="18"/>
  <c r="AT253" i="18"/>
  <c r="AU252" i="18"/>
  <c r="AT252" i="18"/>
  <c r="AU251" i="18"/>
  <c r="AT251" i="18"/>
  <c r="AU250" i="18"/>
  <c r="AT250" i="18"/>
  <c r="AU249" i="18"/>
  <c r="AT249" i="18"/>
  <c r="AU248" i="18"/>
  <c r="AT248" i="18"/>
  <c r="AU247" i="18"/>
  <c r="AT247" i="18"/>
  <c r="AU246" i="18"/>
  <c r="AT246" i="18"/>
  <c r="AU245" i="18"/>
  <c r="AT245" i="18"/>
  <c r="AU244" i="18"/>
  <c r="AT244" i="18"/>
  <c r="AU243" i="18"/>
  <c r="AT243" i="18"/>
  <c r="AU242" i="18"/>
  <c r="AT242" i="18"/>
  <c r="AU241" i="18"/>
  <c r="AT241" i="18"/>
  <c r="AU240" i="18"/>
  <c r="AT240" i="18"/>
  <c r="AU239" i="18"/>
  <c r="AT239" i="18"/>
  <c r="AU238" i="18"/>
  <c r="AT238" i="18"/>
  <c r="AU237" i="18"/>
  <c r="AT237" i="18"/>
  <c r="AU236" i="18"/>
  <c r="AT236" i="18"/>
  <c r="AU235" i="18"/>
  <c r="AT235" i="18"/>
  <c r="AU234" i="18"/>
  <c r="AT234" i="18"/>
  <c r="AU233" i="18"/>
  <c r="AT233" i="18"/>
  <c r="AU232" i="18"/>
  <c r="AT232" i="18"/>
  <c r="AU231" i="18"/>
  <c r="AT231" i="18"/>
  <c r="AU230" i="18"/>
  <c r="AT230" i="18"/>
  <c r="AU229" i="18"/>
  <c r="AT229" i="18"/>
  <c r="AU228" i="18"/>
  <c r="AT228" i="18"/>
  <c r="AU227" i="18"/>
  <c r="AT227" i="18"/>
  <c r="AU226" i="18"/>
  <c r="AT226" i="18"/>
  <c r="AU225" i="18"/>
  <c r="AT225" i="18"/>
  <c r="AU224" i="18"/>
  <c r="AT224" i="18"/>
  <c r="AU223" i="18"/>
  <c r="AT223" i="18"/>
  <c r="AU222" i="18"/>
  <c r="AT222" i="18"/>
  <c r="AU221" i="18"/>
  <c r="AT221" i="18"/>
  <c r="AU220" i="18"/>
  <c r="AT220" i="18"/>
  <c r="AU219" i="18"/>
  <c r="AT219" i="18"/>
  <c r="AU218" i="18"/>
  <c r="AT218" i="18"/>
  <c r="AU217" i="18"/>
  <c r="AT217" i="18"/>
  <c r="AU216" i="18"/>
  <c r="AT216" i="18"/>
  <c r="AU215" i="18"/>
  <c r="AT215" i="18"/>
  <c r="AU214" i="18"/>
  <c r="AT214" i="18"/>
  <c r="AU213" i="18"/>
  <c r="AT213" i="18"/>
  <c r="AU212" i="18"/>
  <c r="AT212" i="18"/>
  <c r="AU211" i="18"/>
  <c r="AT211" i="18"/>
  <c r="AU210" i="18"/>
  <c r="AT210" i="18"/>
  <c r="AU209" i="18"/>
  <c r="AT209" i="18"/>
  <c r="AU208" i="18"/>
  <c r="AT208" i="18"/>
  <c r="AU207" i="18"/>
  <c r="AT207" i="18"/>
  <c r="AU206" i="18"/>
  <c r="AT206" i="18"/>
  <c r="AU205" i="18"/>
  <c r="AT205" i="18"/>
  <c r="AU204" i="18"/>
  <c r="AT204" i="18"/>
  <c r="AU203" i="18"/>
  <c r="AT203" i="18"/>
  <c r="AU202" i="18"/>
  <c r="AT202" i="18"/>
  <c r="AU201" i="18"/>
  <c r="AT201" i="18"/>
  <c r="AU200" i="18"/>
  <c r="AT200" i="18"/>
  <c r="AU199" i="18"/>
  <c r="AT199" i="18"/>
  <c r="AU198" i="18"/>
  <c r="AT198" i="18"/>
  <c r="AU197" i="18"/>
  <c r="AT197" i="18"/>
  <c r="AU196" i="18"/>
  <c r="AT196" i="18"/>
  <c r="AU195" i="18"/>
  <c r="AT195" i="18"/>
  <c r="AU194" i="18"/>
  <c r="AT194" i="18"/>
  <c r="AU193" i="18"/>
  <c r="AT193" i="18"/>
  <c r="AU192" i="18"/>
  <c r="AT192" i="18"/>
  <c r="AU191" i="18"/>
  <c r="AT191" i="18"/>
  <c r="AU190" i="18"/>
  <c r="AT190" i="18"/>
  <c r="AU189" i="18"/>
  <c r="AT189" i="18"/>
  <c r="AU188" i="18"/>
  <c r="AT188" i="18"/>
  <c r="AU187" i="18"/>
  <c r="AT187" i="18"/>
  <c r="AU186" i="18"/>
  <c r="AT186" i="18"/>
  <c r="AU185" i="18"/>
  <c r="AT185" i="18"/>
  <c r="AU184" i="18"/>
  <c r="AT184" i="18"/>
  <c r="AU183" i="18"/>
  <c r="AT183" i="18"/>
  <c r="AU182" i="18"/>
  <c r="AT182" i="18"/>
  <c r="AU181" i="18"/>
  <c r="AT181" i="18"/>
  <c r="AU180" i="18"/>
  <c r="AT180" i="18"/>
  <c r="AU179" i="18"/>
  <c r="AT179" i="18"/>
  <c r="AU178" i="18"/>
  <c r="AT178" i="18"/>
  <c r="AU177" i="18"/>
  <c r="AT177" i="18"/>
  <c r="AU176" i="18"/>
  <c r="AT176" i="18"/>
  <c r="AU175" i="18"/>
  <c r="AT175" i="18"/>
  <c r="AU174" i="18"/>
  <c r="AT174" i="18"/>
  <c r="AU173" i="18"/>
  <c r="AT173" i="18"/>
  <c r="AU172" i="18"/>
  <c r="AT172" i="18"/>
  <c r="AU171" i="18"/>
  <c r="AT171" i="18"/>
  <c r="AU170" i="18"/>
  <c r="AT170" i="18"/>
  <c r="AU169" i="18"/>
  <c r="AT169" i="18"/>
  <c r="AU168" i="18"/>
  <c r="AT168" i="18"/>
  <c r="AU167" i="18"/>
  <c r="AT167" i="18"/>
  <c r="AU166" i="18"/>
  <c r="AT166" i="18"/>
  <c r="AU165" i="18"/>
  <c r="AT165" i="18"/>
  <c r="AU164" i="18"/>
  <c r="AT164" i="18"/>
  <c r="AU163" i="18"/>
  <c r="AT163" i="18"/>
  <c r="AU162" i="18"/>
  <c r="AT162" i="18"/>
  <c r="AU161" i="18"/>
  <c r="AT161" i="18"/>
  <c r="AU160" i="18"/>
  <c r="AT160" i="18"/>
  <c r="AU159" i="18"/>
  <c r="AT159" i="18"/>
  <c r="AU158" i="18"/>
  <c r="AT158" i="18"/>
  <c r="AU157" i="18"/>
  <c r="AT157" i="18"/>
  <c r="AU156" i="18"/>
  <c r="AT156" i="18"/>
  <c r="AU155" i="18"/>
  <c r="AT155" i="18"/>
  <c r="AU154" i="18"/>
  <c r="AT154" i="18"/>
  <c r="AU153" i="18"/>
  <c r="AT153" i="18"/>
  <c r="AU152" i="18"/>
  <c r="AT152" i="18"/>
  <c r="AU151" i="18"/>
  <c r="AT151" i="18"/>
  <c r="AU150" i="18"/>
  <c r="AT150" i="18"/>
  <c r="AU149" i="18"/>
  <c r="AT149" i="18"/>
  <c r="AU148" i="18"/>
  <c r="AT148" i="18"/>
  <c r="AU147" i="18"/>
  <c r="AT147" i="18"/>
  <c r="AU146" i="18"/>
  <c r="AT146" i="18"/>
  <c r="AU145" i="18"/>
  <c r="AT145" i="18"/>
  <c r="AU144" i="18"/>
  <c r="AT144" i="18"/>
  <c r="AU143" i="18"/>
  <c r="AT143" i="18"/>
  <c r="AU142" i="18"/>
  <c r="AT142" i="18"/>
  <c r="AU141" i="18"/>
  <c r="AT141" i="18"/>
  <c r="AU140" i="18"/>
  <c r="AT140" i="18"/>
  <c r="AU139" i="18"/>
  <c r="AT139" i="18"/>
  <c r="AU138" i="18"/>
  <c r="AT138" i="18"/>
  <c r="AU137" i="18"/>
  <c r="AT137" i="18"/>
  <c r="AU136" i="18"/>
  <c r="AT136" i="18"/>
  <c r="AU135" i="18"/>
  <c r="AT135" i="18"/>
  <c r="AU134" i="18"/>
  <c r="AT134" i="18"/>
  <c r="AU133" i="18"/>
  <c r="AT133" i="18"/>
  <c r="AU132" i="18"/>
  <c r="AT132" i="18"/>
  <c r="AU131" i="18"/>
  <c r="AT131" i="18"/>
  <c r="AU130" i="18"/>
  <c r="AT130" i="18"/>
  <c r="AU129" i="18"/>
  <c r="AT129" i="18"/>
  <c r="AU128" i="18"/>
  <c r="AT128" i="18"/>
  <c r="AU127" i="18"/>
  <c r="AT127" i="18"/>
  <c r="AU126" i="18"/>
  <c r="AT126" i="18"/>
  <c r="AU125" i="18"/>
  <c r="AT125" i="18"/>
  <c r="AU124" i="18"/>
  <c r="AT124" i="18"/>
  <c r="AU123" i="18"/>
  <c r="AT123" i="18"/>
  <c r="AU122" i="18"/>
  <c r="AT122" i="18"/>
  <c r="AU121" i="18"/>
  <c r="AT121" i="18"/>
  <c r="AU120" i="18"/>
  <c r="AT120" i="18"/>
  <c r="AU119" i="18"/>
  <c r="AT119" i="18"/>
  <c r="AU118" i="18"/>
  <c r="AT118" i="18"/>
  <c r="AU117" i="18"/>
  <c r="AT117" i="18"/>
  <c r="AU116" i="18"/>
  <c r="AT116" i="18"/>
  <c r="AU115" i="18"/>
  <c r="AT115" i="18"/>
  <c r="AU114" i="18"/>
  <c r="AT114" i="18"/>
  <c r="AU113" i="18"/>
  <c r="AT113" i="18"/>
  <c r="AU112" i="18"/>
  <c r="AT112" i="18"/>
  <c r="AU111" i="18"/>
  <c r="AT111" i="18"/>
  <c r="AU110" i="18"/>
  <c r="AT110" i="18"/>
  <c r="AU109" i="18"/>
  <c r="AT109" i="18"/>
  <c r="AU108" i="18"/>
  <c r="AT108" i="18"/>
  <c r="AU107" i="18"/>
  <c r="AT107" i="18"/>
  <c r="AU106" i="18"/>
  <c r="AT106" i="18"/>
  <c r="AU105" i="18"/>
  <c r="AT105" i="18"/>
  <c r="AU104" i="18"/>
  <c r="AT104" i="18"/>
  <c r="AU103" i="18"/>
  <c r="AT103" i="18"/>
  <c r="AU102" i="18"/>
  <c r="AT102" i="18"/>
  <c r="AU101" i="18"/>
  <c r="AT101" i="18"/>
  <c r="AU100" i="18"/>
  <c r="AT100" i="18"/>
  <c r="AU99" i="18"/>
  <c r="AT99" i="18"/>
  <c r="AU98" i="18"/>
  <c r="AT98" i="18"/>
  <c r="AU97" i="18"/>
  <c r="AT97" i="18"/>
  <c r="AU96" i="18"/>
  <c r="AT96" i="18"/>
  <c r="AU95" i="18"/>
  <c r="AT95" i="18"/>
  <c r="AU94" i="18"/>
  <c r="AT94" i="18"/>
  <c r="AU93" i="18"/>
  <c r="AT93" i="18"/>
  <c r="AU92" i="18"/>
  <c r="AT92" i="18"/>
  <c r="AU91" i="18"/>
  <c r="AT91" i="18"/>
  <c r="AU90" i="18"/>
  <c r="AT90" i="18"/>
  <c r="AU89" i="18"/>
  <c r="AT89" i="18"/>
  <c r="AU88" i="18"/>
  <c r="AT88" i="18"/>
  <c r="AU87" i="18"/>
  <c r="AT87" i="18"/>
  <c r="AU86" i="18"/>
  <c r="AT86" i="18"/>
  <c r="AU85" i="18"/>
  <c r="AT85" i="18"/>
  <c r="AU84" i="18"/>
  <c r="AT84" i="18"/>
  <c r="AU83" i="18"/>
  <c r="AT83" i="18"/>
  <c r="AU82" i="18"/>
  <c r="AT82" i="18"/>
  <c r="AU81" i="18"/>
  <c r="AT81" i="18"/>
  <c r="AU80" i="18"/>
  <c r="AT80" i="18"/>
  <c r="AU79" i="18"/>
  <c r="AT79" i="18"/>
  <c r="AU78" i="18"/>
  <c r="AT78" i="18"/>
  <c r="AU77" i="18"/>
  <c r="AT77" i="18"/>
  <c r="AU76" i="18"/>
  <c r="AT76" i="18"/>
  <c r="AU75" i="18"/>
  <c r="AT75" i="18"/>
  <c r="AU74" i="18"/>
  <c r="AT74" i="18"/>
  <c r="AU73" i="18"/>
  <c r="AT73" i="18"/>
  <c r="AU72" i="18"/>
  <c r="AT72" i="18"/>
  <c r="AU71" i="18"/>
  <c r="AT71" i="18"/>
  <c r="AU70" i="18"/>
  <c r="AT70" i="18"/>
  <c r="AU69" i="18"/>
  <c r="AT69" i="18"/>
  <c r="AU68" i="18"/>
  <c r="AT68" i="18"/>
  <c r="AU67" i="18"/>
  <c r="AT67" i="18"/>
  <c r="AU66" i="18"/>
  <c r="AT66" i="18"/>
  <c r="AU65" i="18"/>
  <c r="AT65" i="18"/>
  <c r="AU64" i="18"/>
  <c r="AT64" i="18"/>
  <c r="AU63" i="18"/>
  <c r="AT63" i="18"/>
  <c r="AU62" i="18"/>
  <c r="AT62" i="18"/>
  <c r="AU61" i="18"/>
  <c r="AT61" i="18"/>
  <c r="AU60" i="18"/>
  <c r="AT60" i="18"/>
  <c r="AU59" i="18"/>
  <c r="AT59" i="18"/>
  <c r="AU58" i="18"/>
  <c r="AT58" i="18"/>
  <c r="AU57" i="18"/>
  <c r="AT57" i="18"/>
  <c r="AU56" i="18"/>
  <c r="AT56" i="18"/>
  <c r="AU55" i="18"/>
  <c r="AT55" i="18"/>
  <c r="AU54" i="18"/>
  <c r="AT54" i="18"/>
  <c r="AU53" i="18"/>
  <c r="AT53" i="18"/>
  <c r="AU52" i="18"/>
  <c r="AT52" i="18"/>
  <c r="AU51" i="18"/>
  <c r="AT51" i="18"/>
  <c r="AU50" i="18"/>
  <c r="AT50" i="18"/>
  <c r="AU49" i="18"/>
  <c r="AT49" i="18"/>
  <c r="AU48" i="18"/>
  <c r="AT48" i="18"/>
  <c r="AU47" i="18"/>
  <c r="AT47" i="18"/>
  <c r="AU46" i="18"/>
  <c r="AT46" i="18"/>
  <c r="AU45" i="18"/>
  <c r="AT45" i="18"/>
  <c r="AU44" i="18"/>
  <c r="AT44" i="18"/>
  <c r="AU43" i="18"/>
  <c r="AT43" i="18"/>
  <c r="AU42" i="18"/>
  <c r="AT42" i="18"/>
  <c r="AU41" i="18"/>
  <c r="AT41" i="18"/>
  <c r="AU40" i="18"/>
  <c r="AT40" i="18"/>
  <c r="AU39" i="18"/>
  <c r="AT39" i="18"/>
  <c r="AU38" i="18"/>
  <c r="AT38" i="18"/>
  <c r="AU37" i="18"/>
  <c r="AT37" i="18"/>
  <c r="AU36" i="18"/>
  <c r="AT36" i="18"/>
  <c r="AU35" i="18"/>
  <c r="AT35" i="18"/>
  <c r="AU34" i="18"/>
  <c r="AT34" i="18"/>
  <c r="AU33" i="18"/>
  <c r="AT33" i="18"/>
  <c r="AU32" i="18"/>
  <c r="AT32" i="18"/>
  <c r="AU31" i="18"/>
  <c r="AT31" i="18"/>
  <c r="AU30" i="18"/>
  <c r="AT30" i="18"/>
  <c r="AU29" i="18"/>
  <c r="AT29" i="18"/>
  <c r="AU28" i="18"/>
  <c r="AT28" i="18"/>
  <c r="AU27" i="18"/>
  <c r="AT27" i="18"/>
  <c r="AU26" i="18"/>
  <c r="AT26" i="18"/>
  <c r="AU25" i="18"/>
  <c r="AT25" i="18"/>
  <c r="AU24" i="18"/>
  <c r="AT24" i="18"/>
  <c r="AU23" i="18"/>
  <c r="AT23" i="18"/>
  <c r="AU22" i="18"/>
  <c r="AT22" i="18"/>
  <c r="AU21" i="18"/>
  <c r="AT21" i="18"/>
  <c r="AU20" i="18"/>
  <c r="AT20" i="18"/>
  <c r="AU19" i="18"/>
  <c r="AT19" i="18"/>
  <c r="K13" i="18"/>
  <c r="E13" i="18"/>
  <c r="K10" i="18"/>
  <c r="E10" i="18"/>
  <c r="B10" i="18"/>
  <c r="K9" i="18"/>
  <c r="E9" i="18"/>
  <c r="B9" i="18"/>
  <c r="B13" i="13" l="1"/>
  <c r="L13" i="13"/>
  <c r="K13" i="13"/>
  <c r="J13" i="13"/>
  <c r="I13" i="13"/>
  <c r="H13" i="13"/>
  <c r="F13" i="13"/>
  <c r="E13" i="13"/>
  <c r="D13" i="13"/>
  <c r="C13" i="13"/>
  <c r="F53" i="12" l="1"/>
  <c r="F30" i="12"/>
  <c r="B9" i="4"/>
  <c r="B8" i="4"/>
  <c r="E158" i="16"/>
  <c r="C158" i="16"/>
  <c r="F148" i="16"/>
  <c r="F147" i="16"/>
  <c r="F146" i="16"/>
  <c r="F145" i="16"/>
  <c r="F144" i="16"/>
  <c r="F143" i="16"/>
  <c r="F142" i="16"/>
  <c r="F141" i="16"/>
  <c r="F140" i="16"/>
  <c r="F139" i="16"/>
  <c r="F138" i="16"/>
  <c r="F137" i="16"/>
  <c r="F136" i="16"/>
  <c r="F116" i="16"/>
  <c r="F115" i="16"/>
  <c r="F114" i="16"/>
  <c r="F113" i="16"/>
  <c r="F112" i="16"/>
  <c r="F111" i="16"/>
  <c r="F110" i="16"/>
  <c r="F109" i="16"/>
  <c r="F108" i="16"/>
  <c r="F107" i="16"/>
  <c r="F106" i="16"/>
  <c r="F105" i="16"/>
  <c r="F104" i="16"/>
  <c r="F103" i="16"/>
  <c r="F101" i="16"/>
  <c r="F100" i="16"/>
  <c r="F99" i="16"/>
  <c r="F98" i="16"/>
  <c r="F97" i="16"/>
  <c r="F96" i="16"/>
  <c r="F95" i="16"/>
  <c r="F94" i="16"/>
  <c r="F93" i="16"/>
  <c r="F92" i="16"/>
  <c r="F91" i="16"/>
  <c r="F90" i="16"/>
  <c r="F89" i="16"/>
  <c r="F88" i="16"/>
  <c r="F87" i="16"/>
  <c r="F86" i="16"/>
  <c r="F85" i="16"/>
  <c r="F84" i="16"/>
  <c r="F83" i="16"/>
  <c r="F82" i="16"/>
  <c r="F81" i="16"/>
  <c r="F80" i="16"/>
  <c r="F79" i="16"/>
  <c r="F78" i="16"/>
  <c r="F77" i="16"/>
  <c r="F76" i="16"/>
  <c r="F158" i="16" l="1"/>
  <c r="H5" i="15"/>
  <c r="H9" i="15"/>
  <c r="H6" i="15"/>
  <c r="H7" i="15"/>
  <c r="H10" i="15"/>
  <c r="H8" i="15"/>
  <c r="H12" i="15"/>
  <c r="H11" i="15"/>
  <c r="K11" i="10"/>
  <c r="K10" i="10"/>
  <c r="K9" i="10"/>
  <c r="K8" i="10"/>
  <c r="K7" i="10"/>
  <c r="K6" i="10"/>
</calcChain>
</file>

<file path=xl/sharedStrings.xml><?xml version="1.0" encoding="utf-8"?>
<sst xmlns="http://schemas.openxmlformats.org/spreadsheetml/2006/main" count="4643" uniqueCount="3126">
  <si>
    <t>Methods</t>
  </si>
  <si>
    <t xml:space="preserve">Distal </t>
  </si>
  <si>
    <t>border</t>
  </si>
  <si>
    <t xml:space="preserve">Proximal </t>
  </si>
  <si>
    <t>Contig</t>
  </si>
  <si>
    <t>Start</t>
  </si>
  <si>
    <t>End</t>
  </si>
  <si>
    <t>Gene
length</t>
  </si>
  <si>
    <t>Mutant 
reads</t>
  </si>
  <si>
    <t>Normalized 
mut. reads/kb</t>
  </si>
  <si>
    <t>WT reads</t>
  </si>
  <si>
    <t>Normalized 
WT reads/kb</t>
  </si>
  <si>
    <t>Normalized 
mutant/WT</t>
  </si>
  <si>
    <t>First gene</t>
  </si>
  <si>
    <t>Position</t>
  </si>
  <si>
    <t>Mutant
reads</t>
  </si>
  <si>
    <t>Normalized
mut. reads/kb</t>
  </si>
  <si>
    <t>Normalized
WT reads/kb</t>
  </si>
  <si>
    <t>Marker</t>
  </si>
  <si>
    <t>Forward</t>
  </si>
  <si>
    <t>Reverse</t>
  </si>
  <si>
    <t>Enzyme</t>
  </si>
  <si>
    <t>Size (bp)</t>
  </si>
  <si>
    <t>CATCATTCTCATTAGTAGAGCG</t>
  </si>
  <si>
    <t>GTGAACAAGATGAGTCATACG</t>
  </si>
  <si>
    <t>GCCCTGAGCTTGTAGGTTTA</t>
  </si>
  <si>
    <t>AGCAAGTTCCATTGGTACTAC</t>
  </si>
  <si>
    <t>GTTGTTGAGACTGTTGGATGC</t>
  </si>
  <si>
    <t>1AgliF9/R9</t>
  </si>
  <si>
    <t>CAAATCCACCATGAAGACCTTAT</t>
  </si>
  <si>
    <t>CTTCCATTTTTCATTGTCCACTG</t>
  </si>
  <si>
    <t>1BgliF11/R11</t>
  </si>
  <si>
    <t>CAACAACAACTAGTCCCCCAA</t>
  </si>
  <si>
    <t>ACGAGAGTACCTTGACCCAA</t>
  </si>
  <si>
    <t>TraesCS1B03G0020100</t>
  </si>
  <si>
    <t>CTTCCTCGTCTTTGCCTTCA</t>
  </si>
  <si>
    <t>GGATTGTTCGGGGATTAGCT</t>
  </si>
  <si>
    <t>TraesCS1D03G0021400</t>
  </si>
  <si>
    <t>TAGCGACCAAGTACAATGGCT</t>
  </si>
  <si>
    <t>CCTGGCCTTGGACTAGAGA</t>
  </si>
  <si>
    <t>CCCAACCAATCTCCACATTC</t>
  </si>
  <si>
    <t>TCGGAGCTGCTGGCAGCGTC</t>
  </si>
  <si>
    <t>GCGAACAGGAGGACAGAGGGCACGAGAG</t>
  </si>
  <si>
    <t xml:space="preserve"> </t>
  </si>
  <si>
    <t>Total</t>
  </si>
  <si>
    <t>540/452+88</t>
  </si>
  <si>
    <t xml:space="preserve">TGTGGTACATACGCACCGTG </t>
  </si>
  <si>
    <t>CTTCGCTAGGCCCATCATCT</t>
  </si>
  <si>
    <r>
      <t>Bsa</t>
    </r>
    <r>
      <rPr>
        <sz val="10"/>
        <rFont val="Times New Roman"/>
        <family val="1"/>
      </rPr>
      <t xml:space="preserve">WI </t>
    </r>
  </si>
  <si>
    <t>6DS: 36,759,096 - 36,759,384</t>
  </si>
  <si>
    <t>Enzyme cuts wildtype</t>
  </si>
  <si>
    <t>Band missing in plants homozygous for the deletion</t>
  </si>
  <si>
    <t>BARC54</t>
  </si>
  <si>
    <t>494 / 321+173</t>
  </si>
  <si>
    <t>6DS: 50,053,959 - 50,054,120</t>
  </si>
  <si>
    <t>6DS: 28,577,883 - 28,578,473</t>
  </si>
  <si>
    <t>GCCCAATAATTTGTAAGTCCA</t>
  </si>
  <si>
    <t>ACAACTATTTCGGAACAGAGG</t>
  </si>
  <si>
    <t>1AL: 508,964,877 - 508,965,595</t>
  </si>
  <si>
    <t>1AL: 510,459,269 - 510,459,987</t>
  </si>
  <si>
    <t>1BL: 555,935,507 - 555,935,799</t>
  </si>
  <si>
    <t>GCGCTTTCCCACGTTCCATGTTTCT</t>
  </si>
  <si>
    <t>CGTCCCTATAAAAGCCTAGC</t>
  </si>
  <si>
    <t>AGTATGAAACCTGCTGCGGAC</t>
  </si>
  <si>
    <t>1DL: 412,162,939 - 412,163,408</t>
  </si>
  <si>
    <t>1AgliOF1/R1</t>
  </si>
  <si>
    <t>CCCTGTGCTCCACTCCACTG</t>
  </si>
  <si>
    <t>GACCATATACCCGGGTATGC</t>
  </si>
  <si>
    <t>1AS: 16038938 - 16039371</t>
  </si>
  <si>
    <t>GliOBF13/R13</t>
  </si>
  <si>
    <t>GCAGGAAGAATAGACCTAAGC</t>
  </si>
  <si>
    <t>TCATGGTCATCTTCTCGGTG</t>
  </si>
  <si>
    <t>1BS: 21512041 - 21512719</t>
  </si>
  <si>
    <t>MKTLFILTILAMATTIATANMQVDPSGQVQWPQQQPFRQPQQPFYQQPQHTFPQPQQTFPHQPQQQFPQPQQPQQQFPQPQQPQQPFPQPQQAQLPFPQQPQQPFPQPQQPQQPFPQSQQPQQPFPQPQQPQQSFPQQQQPLIQPYLQQQMNPCKNYLLQQCNPVSLVSSLVSMILPRSDCQVMQQQCCQQLAQIPRQLQCAAIHSVVHSIVMQQEQQQGIQILRPLFQLVQGQGIIQPQQPAQYEVIRSLVLRTLPNMCNVYVRPDCSTINAPFASIVAGISGQ</t>
  </si>
  <si>
    <t>MKKFLVLALIVVAATTTAAEPFTAFRTAWEPHHPSSPEQQPTPQPQEQPVPHQKLNPCRDALLQQCSPVADMSFLRSQVVQHSSCLVMWEQCCQQLKAIPKQSRCEAIHNVVHAIVLQQQQQLVQGISTQPQQQQQQGQQQQGQGSSQPQQQTQLDQGWIAVIGTWVIQTIPAMCDVHVPPYCYTTISPSIDVTTGMGGY</t>
  </si>
  <si>
    <t>MGKFVFFAVFLAALVSVSAAQGVLEQSLTDAQCRGEVREKPLLACRQILEQQLTGRAGEGAVGVPLFQAQWGARERCCRQLESVSRECRCAALRGMVRDYEQSMPPLGEGRHGSSGERQQEQGCSGESTEPEQRQEVQGGQYGSETGGSQQQQQGGGYHGVTVGRGGQRQGQVLCHKRPQRQQGEGFSGEGAQQKPQAGRVRLTKVRLPTACRIEPQECSVFSADQYYY</t>
  </si>
  <si>
    <t>MKTFPIISLLAMAMTIATATTTMQLDPSVHVLQRPQQPFLEQELNACTEFILQQCSPISSSESGLRVFRKQIVVLSQFGLRSSGCELMQQQCCEQLAQISDQDRCTAIHSIAHAIIVQQEQQQQQQVGQDFPQSQQQQQQQPGQGTVVQPQQQLGQGFIQPQQLAQLQSIMSLVLQTLPTMCNVHVTPYCSMITTPVGSIIFGDGQ</t>
  </si>
  <si>
    <t>MKTLLILTILAMATTIATANMQVDPSGQVQWPQQQPFPQPQQPFCQQPQRTIPQPHQTFHHQPQQTFPQPQQTYPHQPQQQFPQTQQPQQPFPQPQQTFPQQPQLPFPQQRQQPFPQPQQPQQPFPQSQQPQQPFPQPQQQFPQPQQPQQSFPQQQQPAIQSFLQQQMNPCKNFLLQQCNHVSLVSSLVSIILPRSDCQVMQQQCCQQLAQIPQQLQCAAIHSVAHSIIMQQEQQQGVPILRPLFQLAQGLGIIQPQQPAQLEGIRSLVLKTLPTMCNVYVPPDCSTINVPYANIDDGIGGQ</t>
  </si>
  <si>
    <t>MKTLLILTILAMATTIATANMQVDPSSRVQWPQERPFPQSQQPFSQQPQQIFPQPQQTFPHQPQQAFPQPQQTFPHRPQQQFPQPQQPQQPFPQPQQPQLPFPRQPQQPFPQPQQPQQPFPQSQQPQQPFPQPQQQFPQPQQPQQSFPQQQQLMIQSFLQQQMNPCKNFLLQQCNPMSLVSSLVSIILPRSDCQVMQQQCCQQLAQIPQQLQCAAIHSVAHSIIMQQEQQQGVQILRPLFQLAQGLGIIQPQQPAQLEGIRSLVLKTLPTMCNVYVPPDCSTINVPYASIDAGIGGQ</t>
  </si>
  <si>
    <t>MKILLVFALLVVSTTITTAIVQLDPSVHVQERPQQSFLQQQPLTQQQPLPLQEPQQPLFPQKEPQQPFSLQQPQPQEQQPYPQQPLLQQQLPQQHLFPQQPPQQQFPQQMPLPYEQQTFPQQQQQQPQFPQQQPFPQYQQPLTQQPYPQEQPLPQQQPSVEEKQQLNLCKEFLLQQCNPEEKLSLIQSVIPFLRPKTSQQNSCQLKRLQCCRQLARINEPSRCPAIHNIVHAIVMQQQHVDRGFGQPQPQQLGQGMPMQPQYQLGQGFILPQQLAQFKLVRLLVIQTLPMLCNVHVPSDCYTTSAPFGSMTAMNGGQ</t>
  </si>
  <si>
    <t>MKTLLILTILAMAITISTANMQVDPSGQVQWPQQQLVPQPQQPLSQQPQQAFPQPQQTFPHQPQQQVPQPQQPQQPFLQPQQAFPQQPQQPFPQTQQPQQPFPQQPQQPFPQQSQQPFPQTQQPQQPFPQQPQQPFPQTQQPQQPFPQFQQPHQPFPQPQQQFPQPQQPQQSFPQQQRPFIQPSLQQRLNPCKNILLQQCKPASLVSSLWSIIWPQSDCQVMQQQCCQELAQIPQQLQCAAIHSVVHSIIVQQQQQQQQQQQQQQGMHILLPLSQQQQLGQGTLVQGQGIIQPQQLAQLEAIRSLVLQTLPTMCNVYVPPECSIIRAPFASIRASSGHHLPA</t>
  </si>
  <si>
    <t>MKTLLILTILAMAITIATANMQADPSGQVQWPQQQPFLQPHQPFSQQPQQIFPQPQQTFPHQPQQQFPQPQQPQQQFLQPRQPFPQQPQQPYPQQPQQPFPQTQQPQQPFPQSKQPQQPFPQPQQPQQSFPQQQPSLIQQSLQQQLNPCKNFLLQQCKPVSLVSSLWSIILPPSDCQVMRQQCCQQLAQIPQQLQCAAIHSVVHSIIMQQEQQEQLQGVQILVPLSQQQQVGQGILVQGQGIIQPQQPAQLEVIRSLVLQTLPTMCNVYVPPYCSTIRAPFASIVASIGGQ</t>
  </si>
  <si>
    <t>MKTFLIFALLAVAATSAIAQMENSHIPGLERPSQQQPLPPQQTLSHQQPQQPIQQQPQQFPQQQPCSQQQQQQQQQQQQQQQQQQQQQQQQPLSQQQQPPFSQQQQPPFSQQQPPFSQQQQPVLPQQPSFSQQQLPPFSQQQPPFSQQQQPVLPQQPPFSQQQQQQPILPQQPSFSQQQQQLVLPQQQIPFVHPSILQQLNPCKVFLQQQCSPVAMPQSLARSQMLQQSSCHVMQQQCCQQLPQIPQQSRYEAIRAIIYSIVLQEQQQVRGSIQTQQQQPQQLGQCVSQPQQQSQQQLGQQPQQQQLAQGTFLQPHQIAQLEVMTSIALRTLPMMCRVNVPLYRTTTSVPFGVGTGVGAY</t>
  </si>
  <si>
    <t>MKTFLIFALLAVAATSAIAQMETSHIPSLEKPLQQQPLPLQQILWYQQQQPIQQQPQPFPQQPPCSQQQQPPLSQQQQPPFSQQQPPFSQQQQPILPQQPPFSQQQQQFPQQQQPLLPQQPPFSQQQPPFSQQQQQPPFSQQQQQPILLQQPPFSQHQQPVLPQQQIPSVQPSILQQLNPCKVFLQQQCSPVAMPQSLARSQMLWQSSCHVMQQQCCRQLPQIPEQSRYDAIRAIIYSIVLQEQQHGQGLNQPQQQQPQQSVQGVSQPQQQQKQLGQCSFQQPQQQQLGQWPQQQQVPQGTLLQPHQIAQLEVMTSIALRTLPTMCSVNVPVYGTTTIVPFGVGTRVGAY</t>
  </si>
  <si>
    <t>MTKRLVLFAAVVVALVALTAAEGEASGQLQCERELQEHSLKACRQVVDQQLRDVSPECQPVGGGPVARQYEQQVVVPPKGGSFYPGETTPPQQLQQSILWGIPALLRRYYLSVTSPQRVSYYPGQASSQRPGQGQQPGQGQQEYYLTSPQQSGQWQQPGQGQSGYYPTSPQQSGQEQPGYYPTSPWQPEQLQQPTQEQQRQQPGQGQQLRQGQQGQQSGQGQPRYYPTSSQQPGQLQQLTQGQQGQQPERGQQGQQSGQGQQLGQGQQGQQPGQKQQSGQGQQGYYPISPQQLGQGQQSGQGQLGYYPTSPQQSGQGQSGYYPTSAQQPGQLQQSTQEQQLGQEQQDQQSGQGRQGQQSGQRQQDQQSGQGQQPGQRQPGYYSTSPQQLGQGQPRYYPTSPQQPG</t>
  </si>
  <si>
    <t>MAKRLVLFATVVIGLVSLTVAEGETSKQLQCERELQESSLEACRLVVDQQLAGRLPWSTGLQMRCCQQLRDISAKCRPVALSQVARQYGQTAVPPKGGSFYHRETTPLQQLQQGIFGGTSSQTVQGYYPSVISPQQGSYYPGQASPQQPGKWQELGQGQQWYYPTSLQKPGQGQQGYYRTSLQQPGQRQQGYYRTSLQQPGQGQQIGQWQQGYYPTSPQHPGQGQQPGQVQKIGQGQQPEKGQQLGQEQQIGQGQQPEQGQQPGQGQQPGQGQQGYYPTSLQQPGQGQQPGQWQQPVQGQQGYYSTSLQQPVQGQQGHYLASQHQPGQGQQGHHPASLQQSGQGQQGHHPASLQQPGQGKQTGQREQRQQPGQGQQTGQEQQPEQEQQLGQGQQGYYPTYLQQPGQGQQPEQWQQPGQGQQGHYPASLQQSGQGQQGHYPASLQQLGQGQPGQTQQPGQGQQPEQEEQSGQGQQGYYPTSPQQPGQGQQPGQGQQGHFPTSGQAQQPGQGQQIGQAQQLGQGQQGYYPTSPQQPGQEQQSRQGQQLGQGHQPGQGQQSGQEQQGYDSPYHVSVEQQAASPKVAKAHHPVAQLPTMCQMEGGDALSASQ</t>
  </si>
  <si>
    <t>MAKRLVLFAAVVVALVALTAAEGEASGQLQCEHELEACQQVVDQQLRDVSPGCRPITVSPGTRQYEQQPVVPSKAGSFYPSETTPSQQLQQMIFWGIPALLRRYYPSVTSSQQGSYYPGQASPQQSGQGQQPGQEQQPGQGQQDQQPGQRQQGYYPTSPQQPGQGQQLGQGQPGYYPTSQQPGQKQQAGQGQQSGQGQQGYYPTSPQQSGQGQQPGQGQPGYYPTSPQQSGQGQQPGHEQQPGQWLQPGQGQQGYYPTSSQQSGQGHQSGQGQQGYYPTSLWQPGQGQQPGQGQQGYASPYHVSAEYQAARLKVAKAQQLAAQLPAMCRLEGSDALSTRQ</t>
  </si>
  <si>
    <t>MAKRLVLFATVVITLVALTAAEGEASRQLQCERELQESSLEACRQVVDQQLAGRLPWSTGLQMRCCQQLRDVSAKCRPVAVSQVVRQYEQTVVPPKGGSFYPGETTPLQQLQQVIFWGTSSQTVQGYYPSVSSPQQGPYYPGQASPQQPGQGQQPGKWQELGQGQQGYYPTSLHQSGQGQQGYYPSTLQQPGQGQQTGQGQQGYYPTSLQQPGQGQQIGQGQQGYYPTSPQHPGQRQQPGQGQQIGQGQQLGQGRQIGQGQQSGQGQQGYYPTSPQQLGQGQQPGQWQQSGQGQQGYYPTSQQQPGQGQQGQYPASQQQPGQGQQGQYPASQQQPGQGQQGQYPASQQQPAQGQQGQYPASQQHPGQGQQGHYLASQQQPGRGQQRHYPASLQQPGQGQQGHYTASLQQPGQGQQGHYPASLQQVGQGQQIGQLGQRQQLGQGQQTRQGQQLEQGQQPGQGQQTRQGQQLEQGQQPGQGQQGYYPTSPQQSGQGQQPGQSQQPGQGQQGYYSTSLQQPGQGQQGHYPASLQQPGQGHPGQRQQPGQGQQPEQGQQPGQGQQGYYPTFPQQPGQGKQLGQGQQGYYPTSPQQPGQGQQPGQGQQGHCPTSPQQTGQAQQPGQGQQIGQVQQPGQGQQGYYPISLQQSGQGQQSGQGQQSGQGHQLGQGQQSGQEQQGYDNPYHVNTEQQTASPKVAKVQQPATQLPIMCRMEGGDALSASQ</t>
  </si>
  <si>
    <t>MAKRLVLFVAVVVALVALTVAEGEASEQLQCERELQELQERELKACQQVMDQQLRDISPECHPVVVSPVAGQYEQQIVVPPKGGSFYPGETTPPQQLQQRIFWGIPALLKRYYPSVTCPQQVSYYPGQASPQRPGQGQQPGQGQQGYYPTSPQQPGQWQQPEQGQPRYYPTSPQQSGQLQQPAQGQQPGQGQQGQQPGQGQPGYYPTSSQLQPGQLQQPAQGQQGQQPGQAQQGQQPGQGQQPGQGQQGQQPGQGQQPGQGQQGQQLGQGQQGYYPTSLQQSGQGQPGYYPTSLQQLGQGQSGYYPTSPQQPGQGQQPGQLQQPAQGQQPGQGQQGQQPGQGQQGQQPGQGQQPGQGQPGYYPTSPQQSGQGQPGYYPTSSQQPTQSQQPGQGQQGQQVGQGQQAQQPGQGQQPGQGQPGYYPTSPQQSGQGQPGYYLTSPQQSGQGQQPGQLQQSAQGQKGQQPGQGQQPGQGQQGQQPGQGQQGQQPGQGQPGYYPTSPQQSGQGQQPGQWQQPGQGQPGYYPTSPLQPGQGQPGYDPTSPQQPGQGQQPGQLQQPAQGQQGQQLAQGQQGQQPAQVQQGQRPAQGQQGQQPGQGQQGQQLGQGQQGQQPGQGQQGQQPAQGQQGQQPGQGQQGQQPGQGQQGQQPGQGQQPGQGQPWYYPTSPQESGQGQQPGQWQQPGQGQPGYYLTSPLQLGQGQQGYYPTSLQQPGQGQQPGQWQQSGQGQHWYYPTSPQLSGQGQRPGQWLQPGQGQQGYYPTSPQQPGQGQQLGQWLQPGQGQQGYYPTSLQQTGQGQQSGQGQQGYYSSYHVSVEHQAASLKVAKAQQLAAQLPAMCRLEGGDALSASQ</t>
  </si>
  <si>
    <t>MAKRLVLFAAVVIALVALTTAEGEASRQLQCERELQESSLEACRQVVDQQLAGRLPWSTGLQMRCCQQLRDVSAKCRSVAVSQVARQYEQTVVPPKGGSFYPGETTPLQQLQQGIFWGTSSQTVQGYYPSVTSPRQGSYYPGQASPQQPGQGQQPGKWQEPGQGQQWYYPTSLQQPGQGQQIGKGKQGYYPTSLQQPGQGQQIGQGQQGYYPTSPQHTGQRQQPVQGQQIGQGQQPEQGQQPGQWQQGYYPTSPQQLGQGQQPGQWQQSGQGQQGHYPTSLQQPGQGQQGHYLASQQQPAQGQQGHYPASQQQPGQGQQGHYPASQQQPGQGQQGHYPASQQEPGQGQQGQIPASQQQPGQGQQGHYPASLQQPGQQGHYPTSLQQLGQGQQIGQPGQKQQPGQGQQTGQGQQPEQEQQPGQGQQGYYPTSLQQPGQGQQQGQGQQGYYPTSLQQPGQGQQGHYPASLQQPGQGQPGQRQQPGQGQHPEQGQQPGQGQQGYYPTSPQQPGQGQQLGQGQQGYYPTSPQQPGQGQQPGQGQQGHCPMSPQQTGQAQQLGQGQQIGQVQQPGQGQQGYYPTSLQQPGQGQQSGQGQQSGQGHQPGQGQQSGQEKQGYDSPYHVSAEQQAASPMVAKAQQPATQLPTVCRMEGGDALSASQ</t>
  </si>
  <si>
    <t>MKTFLVFALLAVAATSAIAQMETRCIPGLERPWQQQPLPPQQTFPQQPLFSQQQQQQLFPQQPSFSQQQPPFWQQQPPFSQQQPILPQQPPFSQQQQLVLPQQPPFSQQQQPVLPPQQSPFPQQQQQHQQLVQQQIPVVQPSILQQLNPCKVFLQQQCSPVAMPQRLARSQMLQQSSCHVMQQQCCQQLPQIPQQSRYEAIRAIIYSIILQEQQQVQGSIQSQQQQPQQLGQCVSQPQQQSQQQLGQQPQQQQLAQGTFLQPHQIAQLEVMTSIALRILPTMCSVNVPLYRTTTSVPFGVGTGVGAY</t>
  </si>
  <si>
    <t>MKTFLIFALLAVAATSAIAQMENSHIPGLEKPSQQQPLPLQQTLSHQQQQQPVQQQPQPFPQQQPCSQQQQPPLSQQQQPPFSQQQPPFSQQQQPSFSQQQQPPFSQQQPPFSQQQQPVLPQQPSFSQQQLPPFSQQQPPFSQQQQPVLPQQPPFSQQQQPILPQQPPFSQQQQQPVLPQQQILFVHPSILQQLNPCKVFLQQQCSPVAMPQSLARSQMLQQSSCHVMQQQCCQQLLQIPQQSRYEAIRAIIYSIILQEQQQVQGSIQTQQQQPQELGQCVSQPQQQSQQQLGQQPQQQQLAQGTFLQPHQIAQLEVMTSIALRTLPTMCRVNVPLYRTTTSVPFGVGAGVGAY</t>
  </si>
  <si>
    <t>MKKFLVLALIVVAATTTAAEPFTAFRSAWEPQHPSSPEHQPTPQPQEHPVPHQKLNPCRDALLQQCSPVADMSFLRSQVVQHSSCLVMWEQCCQQLKAIPKQSRCEAIHNVVHAIILQQQQQLVQATSTQPQQQQQQGQQQQQGLGSSQPQQQTQLDQGWIAVIGTWVIQTIPAMCDVHVPPYCYTTISPSSDVTTDMGGY</t>
  </si>
  <si>
    <t>MLLRSWRLAAASALANNPFPQPGPQQPQLVSKQPQESFLKQPQETFHPLRHQQLDMCKVFIQQLCTPVATPPFLESQMLPQINCQLRRQQCCQQLNQIPMPSLCQAICALVHTIIIVKQQEQRQQQPQPRHGSRQRQQEQLGQFEETMSTALQTLPTMCDVHVMPCCIVASSTTIPPAGDIVE</t>
  </si>
  <si>
    <t>MKTLLIQTILVMAITIATANMQVDPSGQVPWPQQQPFPQPHQPFSQQPQQTFPQPQQTFPHQPQQQFSQPQQPQQQFIQPQQPFPQQPQQTYPQRPQQPFPQTQQPQQPFPQSQQPQQPFPQPQQQFPQPQQPQQSFPQQQPSLIQQSLQQQLNPCKNFLLQQCKPVSLVSSLWSMILPRSDCQVMRQQCCQQLAQIPQQLQCAAIHSIVHSIIMQQEQQEQRQGVQILVPLSQQQQVGQGTLVQGQGIIQPQQPAQLEVIRSLVLQTLATMCNVYVPPYCSTIRAPFASIVAGIGGQ</t>
  </si>
  <si>
    <t>MKTLLILTILAMAITIGTANMQVDPSSQVQWPQQQPVPQPHQPFSQQPQQTFPQPQQTFPHQPQQQFPQPQQPQQQFLQPQQPFPQQPQQPYPQQPQQPFPQTQQPQQLFPQSQQPQQQFSQPQQQFPQPQQPQQSFPQQQPPFIQPSLQQQVNPCKNFLLQQCKPVSLVSSLWSMIWPQSDCQVMRQQCCQQLAQIPQQLQCAAIHTVIHSIIMQQEQQQGMHILLPLYQQQQVGQGTLVQGQGIIQPQQPAQLEAIRSLVLQTLPTMCNVYVPPECSIIKAPFSSVVAGIGGQ</t>
  </si>
  <si>
    <t>MKTLLILTILAMAITIGTANIQVDPSGQVQWLQQQLVPQLQQPLSQQPQQTFPQPQQTFPHQPQQQVPQPQQPQQPFLQPQQPFPQQPQQPFPQTQQPQQPFPQQPQQPFPQTQQPQQPFPQQPQQPFPQTQQPQQPFPQLQQPQQPFPQPQQQLPQPQQPQQSFPQQQRSFIQPSLQQQLNPCKNILLQQCKPASLVSSLWSIIWPQSDCQVMRQQCCQQLAQIPQQLQCAAIHSVVHSIIMQQQQQQQQQQGMHIFLPLSQQQQVGQGSLVQGQGIIQPQQPAQLEAIRSLVLQTLPSMCNVYVPPECSIMRAPFASIVAGIGGQ</t>
  </si>
  <si>
    <t>MKIFMVFALLVASTTITTATAQLDPRIHDQERPQQSFLQQQPLIQQQPYPPQEPQQPLFPQKEPQQPFPLQQPQYQQQQPYPQQPLPQEQLPQQHLFPQQPPQQQFPQQMPLPHQQQTFPQQQQQQEQLPQQQPQFPQQQPFSQYQQPLTQQPYSQEQPLPQQQPSVEEKQQLNLCKEFLLQQCNPEEKLSLLQSVIPFLRPKTSQQNSCQLKRLQCCRQLAHISEPSRCPAIHNIVHAIVMQQQHVDRGFGQPQPQQLGQEMPMQPQHQLGQHSILPQQLAQYQLVRLLVIQTLPMLCNVHVPSDCYTITAPFGSMTAYNGGQ</t>
  </si>
  <si>
    <t>MKTFLVFALLAVVATSAIAQMETSCIPGLERPWQQQPLQQKETFPQQPPSSQQQQPFPQQPPFLQQQPSFSQQPLFSQKQQPVLPQQPAFSQQQQTVLPQQPAFSQQQHQQLLQQQIPIVHPSILQQLNPCKVFLQQQCSPVAMPQHLARSQMWQQSSCNVMQQQCCQQLPRIPEQSRYEAIRAIIFSIILQEQQQGFVQPQQQQPQQSVQGVYQPQQQSQQQLGQCSFQQPQQQLGQQPQQQQVQKGTFLQPHQIARLEVMTSIALRTLPTMCSVNVPLYSSITSAPLGVGSRVGAY</t>
  </si>
  <si>
    <t>MKTFLIFALLAIAATSAIAQMETSRVPGLEKPWQQQPLPPQQQPPCSQQQQPFPQQQQPIIILQQSPFSQQQQPVLPQQQPVIILQQPPFSQQQQPVLPQQPPFSQQQQQQQQQQPPFSQQQQPVLPQQPPFSQQQQPPFSQQQQPSSQQPPFPQQHQQFPQQQIPVVQPSVLQQLNPCKVFLQQQCSHVAMSQRLARSQMWQQSSCHVMQQQCCQQLPQIPEQSRSEAIRAIVYSIILQEQQQGFVQPQQQQPQQSGQGVSQHQQQSQQQQQLGQCSFQQPQQLQQLGQQPQQQQIPQGIFLQPHQISQLEVMTSIALRTLPTMCGVNVPLYSSTTIMPFSIGTGVGGY</t>
  </si>
  <si>
    <t>MKTFLVFALIAVVATSAIAQMETSCISGLERPWQQQPLPPQQSFSQQPPFSQQQQQPLPQQPSFSQQQPPFSQQQPILSQQPPFSQQQQPVLPQQSPFSQQQQLVLPPQQQQQQLVQQQIPIVQPSVLQQLNPCKVFLQQQCSPVAMPQRLARSQMWQQSSCHVMQQQCCQQLQQIPEQSRYEAIRAIIYSIILQEQQQGFVQPQQQQPQQSGQGVSQSQQQSQQQLGQCSFQQPQQQLGQQPQQQQQQVLQGTFLQPHQIAHLEAVTSIALRTLPTMCSVNVPLYSATTSVPFGVGTGVGAY</t>
  </si>
  <si>
    <t>MKTFLIFALLAVAATSAIAQMETSHIPGLEKPSQQQPLPLQQILWYHQQQPIQQQPQPFPQQPPCSQQQQPPLSQQQQPPFSQQQPPFSQQELPILPQQPPFSQQQQPQFSQQQQPFPQQQQPLLLQQPPFSQQRPPFSQQQQQPVLPQQPPFSQQQQQQPILPQQPPFSQHQQPVLPQQQIPYVQPSILQQLNPCKVFLQQQCSPVAMPQSLARSQMLWQSSCHVMQQQCCQQLPRIPEQSRYDAIRAIIYSIVLQEQQHGQGFNQPQQQQPQQSVQGVSQPQQQQKQLGQCSFQRPQQQQLGQWPQQQQVPQGTLLQPHQIAQLELMTSIALRTLPMMCSVNVPVYGTTTSVPFGVGTQVGAY</t>
  </si>
  <si>
    <t>MVQRTTTAEVMCMDLSPKKPAKAYGSDGGSYYDWSPADLPMLGAASIGAAKLHLSAGGLALPSYSDSAKVAYVLQGAGACGLVLPEAAKEKVIPVKEGDALALPFGAVTWWHNTEGSTAELVVLFLGDTSKGHTPGRFTNFQLTGASGIFTGFSTEFVARAWDLDQNAAAKIVSTQPGSGVVKIAAGHRMPEPRAEDREGVVLNCLEAPLDVDIPGGGCVVVLNTANLPLVKEVGLGADLVRIGGRSMCSPGFSCDSAYQVTYIVRGGGRVQAVGIDGTRVLETRAEAGCLFIVPRFFVVSKIADDTGMEWFSIITTP</t>
  </si>
  <si>
    <t>MKALFLIGLLALVASTAFAQYSEVVGSYDVAGGGGAQQCPVETKLNSCRNYLLDRCSTMKDFPVTWRWWKWWKGGCQELLGECCSRLGQMPPQCRCNIIQGSIQGDLGGIFGFQRDRASKVIQEAKNLPPRCNQGPPCNIPGTIGYYW</t>
  </si>
  <si>
    <t>MKTLFLLALLALVASTTFAQYSEVGGWYNEVGGGGGSQQCPQERPKLSSCKDYVMERCFTMKDFPVTWPTKWWKGGCEHEVREKCCKQLSQIAPQCRCDSIRRVIQGRLGGFLGIWRGEVFKQLQRAQSLPSKCNMGADCKFPSGYYW</t>
  </si>
  <si>
    <t>MKTFLIISLLAIVATTATTAVRVPVPQLQPQNPSLQQPQEQVPLVQQQQFPGQQQTFPPQQPYPQPQPFPGQQPYPQPQLFPQPQPFPPQLPYPQPQPFPPQQPYPQPQTHHLQPQQPISQQQVQQQQQQQQQQQQQQQQQQQQQQQLLLQQQILQQILQQQQLIPCRDVIVLQQHNIAHESSQVLQQSSYQVLQQLCCQQLRLIPEQSRCQAIHNVVHAIILHQQQQQQQQQQQQGQHQPSSQVSYQQPQQQYPSGQGSFQPSQQNPQAQGFVQPQHLPQLEEISNLALQTLPAMCNVYIPPYCSTTIAPFGIFGTN</t>
  </si>
  <si>
    <t>MKTFLILALLAIVATTATTAVRVPVPQLQPQNPSQQQSQEQVPLVQQQQFLGQQQPFPPQQPYPQPQPFPSQQPYLQLQPFPQPQLPYSQPQPFRPQQPYPQPQPQYSQPQHPISQQQQQQQQQQQQEQQILQQILQQQLIPCMDVVLQQHNIAHGRSQVLQQSTYQLLQELCCQHLWQIPEQSQCQAIHNVVHAIILRQQQKQQQQPSSQVSFQQPQQQYPLGQGSFRPSQQNPQAQGSVQPQQLPQFEEIRNLALQTLPAMCNVYIPPYCTIAPFGIFGTN</t>
  </si>
  <si>
    <t>MKTFLILALLAIVATTATTAVRVPVPQLQPQNPSQQQPQEQVPLVQQQQFLGQQQPFPPQQPYPQPQPFPSQQPYLQLQPFPQPQLPYSQPQPFRPQQPYPQPQPQYSQLQQPISQQQQQQQQQQQQQQQQQQQQQQQQQQQQQQQQQQEQQILQQILQQQLIPCMDVVLQQHNIAHGRSQVLQQSTYQLLQELCCQHLWQIPEQSQCQAIHNVVHAIILHQQQKQQQQQPSSQVSFQQPQQQYPLGQGSFRPSQQNPQAQGSVQPQQLPQFEEIRNLALQTLPAMCNVYIPPYCTIVPFGIFGTN</t>
  </si>
  <si>
    <t>MKTFLILALLAIVATTATTAVRVPVPQLQPQHPSQQQPQEQVPLVQQQQFLGQQQPFPPQQPYPQPQPFPSQQPYLQLQPFPQPQLPYSQPQPFRPQQPYPQPQPQYSQPQQPISQQQQQQQQQQQQQQQQILQQILQQQLIPCMDVVLQQHNIAHGRSQVLQQSTYQLLQELCCQHLWQIPEQSQCQAIHNVVHAIILHQQQKPQQQPSSQVSFQQPLQQYPLGQGSFRPSQQNPQARGSVQPQQLPQFEEIRNLALQTLPAMCNVYIPPYCTIAPFGIFGTN</t>
  </si>
  <si>
    <t>MKTFLILALPAIVATTATTAVRVPVPQLQPQNPSQQQPQEQVPLVQQQQFLGQQQPFPPQQPYPQPQPFPSQQPYLQLQPFPQPQLPYSQPQPFRPQQPYPQPQPQYSQPQQPISQQQQQQQQQQQQQQQQQKQILQQILQQQLIPCMDVVLQQHNIAHGRSQVLQQSTYQLLQELCCQHLWQIPEQSQCQAIQNVVHAIILHQQQKQQQQPSSQVSFQQPLQQYPLGQGSFRPSQQNPQDQGSVQPQQLPQFEEIRNLALQMLPAMCNVYIPPYCTIAPFGIFGTN</t>
  </si>
  <si>
    <t>MKTFLILALLAIVATTATTAVRVPVPQLQPQNPSQQQPQEQVPVVQQQQFLGQQQPFPPQQPYPQPQPFPSQQPYLQLQPFPQPQLPYSQPQPFQPQQPYPQPQPQYSQPQQPISQQQQQQQQQQQQQQQQQQQQQPQQILQQILQQQLIPCMDVVLQQHNIAQGRSQVLQQSTYQLLQELCCQHLWQIPEQSQCQAIHNVVHAIILHQQQKQQQQQQQQQPSSQVSFQQPQQQYPLGQGSFRPSQQNPQAQGSVQPQQLPQFEEIRNLALQTLPAICNVYIPPYCTIAPFGIFGTN</t>
  </si>
  <si>
    <t>MKTFLILALLAIVATTATTAVRVPVPQLQPQNPSQQQPQEQVPLVQQQQFLGQQQPFPPQQPYPQPQPFPSQQPYLQLQPFPQPQLPYSQPQPFRPQQPYPQPQPQYSQPQEPISQQQQQQQQQQQILQQILQQQLIPCMDVVLQQHNIAHGRSQVLQQSTYQLLQELCCQHLWQIPEQSQCQAIQNVVHAIILHQQQKQQQQPSSQVSFQQPLQQYPLGQGSFRPSQQNPQDQGSVQPQQLPQFEEIRNLALQTLPAMCNVYIPPYCTIAPFGIFGTN</t>
  </si>
  <si>
    <t>MKTFLILALVATTATTAVRVPVPQLQPKNPSQQQPQEQVPLVQQQQFPGQQQQFPPQQPYPQPQPFPSQQPYLQLQPFPQPQPFLPQLPYPQPQSFPPQQPYPQQRPKYLQPQQPISQQQAQQQQQQQQQQQQQQQQQQQQILQQILQQQLIPCRDVVLQQHNIAHASSQVLQQSTYQLLQQLCCQQLLQIPEQSRCQAIHNVVHAIIMHQQEQQQQLQQQQQQQLQQQQQQQQQQQQPSSQVSFQQPQQQYPSSQVSFQPSQLNPQAQGSVQPQQLPQFAEIRNLALQTLPAMCNVYIPPHCSTTIAPFGIFGTN</t>
  </si>
  <si>
    <t>MKTFLILALLAIVATTATTAVRVPVPQLQPQNPSQQQPQEQVPLVQQQQFPGQQQQFPPQQPYPQPQPFPSQQPYLQLQPFPQPQPFPPQLPYPQPQSFPPQQPYPQQQPQYLQPQQPISQQQAQQQQQQQQQQQQQQQILQQILQQQLIPCRDVVLQQHNIAHASSQVLQQSTYQLLQQLCCQQLLQIPEQSRCQAIHNVAHAIIMHQQQQQQQEQQQQLQQQQQQQLHQQRQQPSSQVSFQQPQQQYPSSQVSFQPSQLNPQAQGSVQPQQLPQFAEIRNLALQTLPAMCNVYIPPHCSTTIAPFGIFGTN</t>
  </si>
  <si>
    <t>PCRDVVLQQPNIAHASSQVLQQSYQLLQQLCCQQLWQTPEQSRCQAIHNVIHAIILHQQQQQQQQQQQQQQQQQQQQQQQPSSQVSYQQPQQQYPSGQGSFQPSQQNPQAQGFVQPQQLPQFEEIRNLALQTLPAMCNVYIPSYCSTTIAPFGIMSTN</t>
  </si>
  <si>
    <t>MKTFIILALLAIVATTATTAVTVPVPQLQPQNPSQQQPQKQVPLVQQQQFLGQQQPFPPQQPYPQPQPFPSQQPYPQPQPFLPQLPYPRPQPFLPQQPYPQPEPQYPQPQQPISQQQQQQQQQQQQILQQILQQQLIPCRDVILQQHNIAHASSQVLQQSTYQLLQQLCCQQLWQIPEQSRCQAIQNVVHAIILHQQQQRQQQQQQQQQQQQQQQQQQQQQQQQQQQQQQQQPSSQVSFQQPQQQYPSGQGSFQPSQQNPQAQSSVQHQQLPQFEEIRNLALQTLPAVCNVYIPPYCSTTIAPFGIFGTN</t>
  </si>
  <si>
    <t>MKTLFLLALLSLVVSTTIAQYKEVGGSYENGGGGFGSQNCPPEKTKLDSCKDYVMEWCLAVKGFSIARLLKWWKGACEQEALDQCCQQLRPIAKKCRCEAIWRAVQGNLGGIFGFQQGQITKQIQRAMMLPSKCKLDSNCKFVATNGYY</t>
  </si>
  <si>
    <t>MKTLFLLSLLSLVVSTTIAQYKEVGGSYENGGGGFGSQNCPPEKTKLDSCKDYVMERCLAVKGFSTTRLLKWWKGACEQEALDQCCQQLRPIAKKCRCEAIWRAVQGNLGGIFGFQQGQITKQIQRAMMLPSKCKLDSNFKFVATNGYY</t>
  </si>
  <si>
    <t>MKTLFLLALLSLVVSTTFAQYKEVGGSYENGGRGFGSQNCPPEKTKLDSCKDYVMERCLAVKGFSIARLLKWWKGACEQEALDQCCQQLRPVVKKCRCEAIWRAVQGNLGGVFGFQQGKITKQIQRAMMLPSKCKMDSSCKFVHTNGYYY</t>
  </si>
  <si>
    <t>MKTLFLLALLSLVVSTTFAQYKEVGGSYENGGGGFGSQNCPSEKTKLDPCKDYVMERCLAVKGFSIARLLKWWKGACEQEALDQCCQQLRPIAKKCRCEAIWRAVQGNLGGIFGFQQGQITKQIQRAMMLPSKCKLDSNCKFVATNGYY</t>
  </si>
  <si>
    <t>MKTFLILALLAIVATTATTAVRVPVPQLQLQNPSQQQPQEQVPLVQEQQFPGQQQPFPPQQPYPQPQPFPSQQPYLQLQPFPQPQLPYPQPQPFRPQQPYPQPQPQYSQPQQPISQQQQQQQQQQQQQQQILQQILQQQLIPCRDVVLQQHNIAHGSSQVLQESTYQLVQQLCCQQLWQIPEQSRCQAIHNVVHAIILHQQHHHHQQQQQQQQQQPLSQVSFQQPQQQYPSGQGFFQPSQQNPQAQGSFQPQQLPQFEAIRNLALQTLPAMCNVYIPPYCTIAPFGIFGTN</t>
  </si>
  <si>
    <t>MKTFLILALLAIVATTATIAVRVPVPQLQPQNPSQQQPQEQVPLVQQQQFPGQQQPFPPQQPYPQLQPFPSQQPYMQLQPFPQPQLPYPQPQLPYPQPQPFRPQQSYPQPQPQYSQPQQPISQQQQQQQQQQQQQILQQILQQQLIPCRDVVLQQHSIAHGSSQVLQQSTYQLVQQLCCQQLWQIPEQSRCQAIHNVVHAIILHQQQQQQQQQQQQQQQQQQQQPLSQVCFQQSQQQYPSGQGSFQPSQQNPQAQGSVQPQQLPQFEEIRNLALETLPAMCNVYIPPYCTIAPVGIFGTN</t>
  </si>
  <si>
    <t>MKTFLILALLAIVATTATIAVRVPVPQLQPQNPSQQQPQEQVPLVQQQQFPGQQQPFPPQQPYPQPQPFPSQQPYLQLQPFPQPQLPYPQPHLPYPQPQPFRPQQPYPQPQPQYSQPQQPISQQQQQQQQQQQQQILQQILQQQLIPCRDVVLQQHSIAHGSSQVLQQSTYQLVQQLCCQQLWQIPEQSRCQAIHNVVHAIILHQQQQQQQQQQQQQPLSQVSFQQPQQQYPSGQGSFQPSQQNPQAQGSVQPQQLPQFEEIRNLALETLPAMCNVYIPPYCTIAPVGFFGTN</t>
  </si>
  <si>
    <t>MKTFLILALLAIVATTATIAVRVPVPQLQPQNPSQQQPQEQVPLVQQQQFPGQQQPFPPQQPYPQPQPFPSQQPYLQLQPFPQPQLPYPQPQLPYPQPQPFRPQQPYPQPQPQYSQPQQPISQQQQQQQQQILQQILQQQLIPCRDVVLQQHNIAHGRSQVLQQSTYQLVQQLCCQQLWQIPEQSRCQAIHNVVHAIILHHHQQQQQQQQPLTQVSFQQPQQQYPSGQGSFQPSQQNPQAQGSVQPQQLPQFEEIRNLALETLPAMCNVYIPPYCTIAQVGIFGTN</t>
  </si>
  <si>
    <t>MKTFLILALLAIVATTATSAVRVPVPQLQPQNPSQQQPQEQVPLMQQQQQFPGQQEQFPPQQPYPHQQPFPSQQPYPQPQPFPPQLPYPQTQPFPPQQPYPQPQPQYPQPQQPISQQQAQQQQQQQQILQQILQQQLIPCRDVVLQQHNIAHASSQVLQQSSYQQLQQLCCQQLFQIPEQSRCQAIHNVVHAIILHHHQQQQQQPSSQVSYQQPQEQYPSGQGSFQSSQQNPQAQGSVQPQQLPQFQEIRNLALQTLPAMCNVYIPPYCSTTIAPFGIFGTN</t>
  </si>
  <si>
    <t>MKTFLILALLAIMATTTTTAVRVPVPQLQPQNPSQQQPQEQVPLVQQQQFLGQQQQQFPGQQQPFPPQQPYPQPQPFLPQLPYPQPQPFPPQQSYPQPQPQYPQPQQPISQQQAQLQQQQQQQQQQQILQQILQQQLIPCRDVVLQQPNIAHASSQVSQQSYQLLQQLCCQQLWQTPEQSRCQAIHNVIHAIILHQQQQQQQQQQQQQQQQQPSSQVSYQQPQQQYPSGQGFFQPSQQNPQAQGFVQPQQLPQFQEIRNLALQTLPAMCNVYIPPYCSTTIAPFGIMSTN</t>
  </si>
  <si>
    <t>MKTFLILALLAIVATTTTTAVRVPVPQLQPQNPSQQQPQEQVPLVQQQQFLGQQQQQFPGQQQPFPPQQPYPQPQPFLPQLPYPQPQPFPPQQSYPQPQPQYPQPQQPISQQQAQLQQQQQQQQQQQILQQILQQQLIPCRDVVLQQPNIAHASSQVSQQSYQLLQQLCCQQLWQTPEQSRCQAIHNVIHAIILHQQQQQQQQQQQQQQQQQQQQQQQPSSQVSYQQPQQQYPSGQGFFQPSQQNPQAQGFVQPQQLPQFEEIRNLALQTLPAMCNVYIPPYCSTTIAPFGIMSTN</t>
  </si>
  <si>
    <t>MKTFLIISLLAIVATTATTAVRVPVPQLQPQNPSLQQPQEQVPLVQQQQFPGQQQTFPPQQPYPQPQPFPAQQPYPQPQLFPQPQPFPPQLPYPQPQPFPPQQPYPQPQTQHLQPQQPISQQQAQQQQQQQQQQQILQQILQQQQLIPCRDVIVLQQHNIAHESSQVLQQSSYQVLQQLCCQQLRQIPEQSRCQAINNVVHAIILHQQQQQQGQHQQSSQVSYQQPQQQYPSGQGSFQPSQQNPQAQGFVQPQHLPQLEEISNLALQTLPAMCNVYIPPYCSTTIAPFGIFGTN</t>
  </si>
  <si>
    <t>MKTFLILALLAIVATTATIAVRVPVPQLQPQNPSQQQPQEQVPLVQQQQFPGQQQPFPPQQPYPQPQPFPSQQPYLQLQPFPQPQLPYPQPQLPYPQPQLPYPQPQPFRPQQPYPQSQPQYSQPQQPISQQQQQQQQQQQQKQQQQQQQQILQQILQQQLIPCRDVVLQQHSIAYGSSQVLQQSTYQLVQQLCCQQLWQIPEQSRCQAIHNVVHAIILHQQQQQQQQQQQQPLSQVSFQQPQQQYPSGQGSFQPSQQNPQAQGSVQPQQLPQFEEIRNLALETLPAMCNVYIPPYCTIAPVGIFGTN</t>
  </si>
  <si>
    <t>MKTFLILALRAIVATTATIAVRVPVPQLQPQNPSQQQPQKQVPLVQQQQFPGQQQPFPPQQPYPQLQPFPSQQPYMQLQPFPQPQLPYPQPQLPYPQPQPFRPQQSYPQPQPQYSQPQQPISQQQQQQQQQQQQQQQILQQILQQQLIPCRDVVLQQHSIAHGSSQVLQQSTYQLVQQLCCQQLWQIPEQSRCQAIHNVVHAIILHQQQQQQQQQQQQQQQPLSQVCFQQSQQQYPSGQGSFQPSQQNPQAQGSVQPQQLPQFEEIRNLALETLPAMCNVYIPPYCTIAPVGIFGTN</t>
  </si>
  <si>
    <t>MKTFLILALLAIVATTATIAVRVPVPQLQPQNPSQQQPQEQVPLVQQQQFPGQQQPFPPQQPYPQPQPFPSQQPYLQLQPFPQPQLPYPQPQLPYPQPQLPYPQPQPFRPQQPYPQSQPQYSQPQQPISQQQQQQQQQQQKQQQQQQQQQILQQILQQQLIPCRDVVLQQHSIAYGSSQVLQQSTYQLVQQLCCQQLWQIPEQSRCQAIHNVVHAIILHQQQQQQQQQQQKQPLSQVSFQQPQQQYPSGQGSFQPSQQNPQAQGSVQPQQLPQFEEIRNLALETLPAMCNVYIPPYCTIAPVGIFGTN</t>
  </si>
  <si>
    <t>MKTFLVFALLALAAASAVAQISQQQQQPPFSQQQQPPFSQQQQSPFSQQQQQPPFLQQQQPPFSQQPPISQQQQPPFSQQQQPQFSQQQQPPYSQQQQPPYSQQQQPPFSQQQQPPFSQQQQPPFLQQQQQPPFTQQQQPSFSQQPPISQQQQQQQQQQQPFTQQQQPPFSQQPPISQQQQPPFSQQQQPPFSQQQQIPVIHPSVLQQLNPCKVFLQQQCIPVAMQRCLARSQMLQQSICHVMQQQCCQQLRQIPEQSRHESIRAIIYSIILQQQQQQQQQQQQGQSIIQYQQQQPQQLGQCVSQPQQQLQQQLGQQPQQQQLAHGTFLQPHQIAQLEVMTSIALRTLPTMCSVNVPLYETTTSVPLGVGIGVGVY</t>
  </si>
  <si>
    <t>MKTFLIFALLAIVATSAIAQMENSHIPGLERPSQQQPLPPQQTLSHHQQQQPIQQQPQPFSQQQPCSQQQQQPLSQQQQPPFSQQQPPFSQQQQQPLSQQQQPPFSQQQPPFSQQQQPPFSQQQPPFSQQQQPVLPQQPSFSQQQLPPFSQQQSPFSQQQQIVLQQQPPFLQQQQPSLPQQPPFSQQQQQLVLPQQQIPFVHPSILQQLNPCKVFLQQQCSPVAMPQSLARSQMLQQSSCHVMQQQCCQQLPQIPQQSRYEAIRAIIYSIILQEQQQVQGSIQTPQQQPQQLGQCVSQPQQQSQQQLGQQPQQQQLAQGTFLQPHQIAQLEVMTSIALRTLPTMCRVNVPLYRTTTSVPFGVGTGVGSY</t>
  </si>
  <si>
    <t>MKTFLIFALLAVAATSAIAQMENSHIPGLERPSQQQPLPPQQTLSHQQPQQPIQQQPQQFPQQQPCSQQQQQQQQQQQQQQQPLSQQQQPPFSQQQPPFSQQQQPVLPQQPSFSQQQLPPFSQQQPPFSQQQQPVLPQQPPFSQQQQQQPILPQQPSFSQQQQQLVLPQQQIPFVHPSILQQLNPCKVFLQQQCSPVAMPQSLARSQMLQQSSCHVMQQQCCQQLPQIPQQSRYEAIRAIIYSIVLQEQQQVRGSIQTQQQQPQQLGQCVSQPQQQSQQQLGQQPQQQQLAQGTFLQPHQIAQLEVMTSIALRTLPMMCRVNVPLYRTTTSVPFGVGTGVGAY</t>
  </si>
  <si>
    <t>MKTFVIFVLLVMAMNIATTARQLNPSNKELQSPQQSFSHQQQPFLQQPYPQQPYPSQQPYPSQQPFPTPQQQFSQQSQQPLPQTQQSFPLQPQQPFPQQPQQPFPQPQLPFPQQPEQIIPQQPQQPFPLQPQQPFPQQPQQPFPQPQQTISVQPQQPFPQQSQQSQQPFPQPQQLFLELQQPIHQQPQQPFPQQPQQPFPQQPQQPFPQQPQQPFPLQPQQPFPQQPQQSFLLGPQQPFPQQPQQSQQSFPQPQPQQPQQPSILQPEQPLPQRPQQPFLLPQQQLSQQPEQTISQQPQQPHQPQQPYPQQQPYGTSLTSIGGQ</t>
  </si>
  <si>
    <t>MKTFLIFALLAMAMNTATAARQLNPSNKELQSPQQSFSHQQQPFPQQPYPQQPYPSQQPYPSQQPFPTPQQQFPQQSQQSFPQPQQPTPLKPQQPSLQQPQQPQQPFPQPQQPFSWQPQQPFPQTQQSFPLQPQQPFPQQPQQPFPQPQLPFPQQLEQIIPQQPEQIIPQQPQQPFPLQPQQAFPQQPQQPFPQPQQPIPVQPQQPFPQQSQQSQQPFPRPQQLFPELQQPIPQQPQQPFPLQAQQPFPQQSQQPFPQQPQQPFPLQPQQPFPQQPQQTFPQQPQQPFPLQPQQPFPLRPQQPFSHQPQQSQQSFPQPQPQQPQQPSILQPQQPQQSQQPFLQPQQQLSQQLEQTISQQPQQPFPQQPHQPQQPYPQQQPSVSSLTSIDGQ</t>
  </si>
  <si>
    <t>MKTFIIFVLLAMAMNIASASRLLSPRGKELHTPQEQFPQQQQFPQPQQFPQQQIPQQHQIPQQPQQFPQQQQFFQQQQIPQQQIPQQHQIPQQPQQFPQQQQFPQQHQSPQQQFPQQQFPQQKLPQQEFPQQQISQQPQQLPQQHQIPQQPQQFLQQQQFPQQQPPQQHQFPQQQLPQQQQIPQQQQIPQQPQQIPQQQQIPQQPQQFPQQQFPQQQFPQQQFPQQEFPQQQQFPQQQIAQQPQQLPQQQQIPQQPQQFPQQQQFPQQQSPQQQQFPQQQFPQQQQLPQKQFPQPQQIPQQQQIPQQPQQFPQQQFPQQQQFPQQQEFPQQQFPQQQFHQQQLPQQQFPQQQFPQQQFPQQQQFPQQQQLTQQQFPRPQQYPEQQQFPQQQFPQQPPQQFPQQQFPIPYPPQQSQEPSP</t>
  </si>
  <si>
    <t>MKTFIIFVLLAMAMNIASASRLLSPRGKELHTPQEQFPQQQQFPQPQQFPQQQILQQHQIPQQPQQFPQQQQFLQQQQIPQQQIPQQHQIPQQPQQFPQQQFPQQQQFPQQHQSPQQQFPQQQFPQQQLPQQEFSQQQISQQPQQLPQQQQIPQQPQQFLQQQQFPQQQPPQQHQFPQQQLPQQQQIPQQQQIPQQPQQIPQQQQIPQQPKQFPQQQFPQQQFPQQQFPQQEFPQQQQFPQQQIAQQPQQLPQQQQIPQQPQLFPQQQQFPQQQSPQQQQFPQQQFPQQQQLPQQQFPQPQQIPQQQQIPQQPQQFPQQQFPQQQQFPQQQEFPQQQFPQQQFHQQQLPQQQFPQQQFSQQQFPQQQQFPQQQQLTQQQFPQPQQSPEQQQFPQQQFPQQPPQQFPQQQFPIPYPPQQSQEPSPYQQYPQQQPSGSDVISICGL</t>
  </si>
  <si>
    <t>MKTFLIFVLLAMAMKIATAARELNPSNKELQSPQQSFSHQQQPFPQQPYPQQPYPSQQPYPSQQPFPTPQQQFPQQSQQPFTQPQQPTPLQPQQPFPQQPQQPQQPFPQPQQPFPWQPQQPFPQTQQSFPLQPQQPFPQQPQQPFPQPQLPFPQQSEQIIPQQPQQPFPLQPQQPFPQQPQQPFPQPQQPIPVQPQQSFPQQSQQSQQPFAQPQQLFPELQQPIPQQPQQPFPLQPQQPFPQQPQQPFPQQPQQSFPQQPQQPFPQQPQQPFPQQPQQPFPQQPQQPFPLRPQQPFPQQPQQSQQSFPQPQPQQPQQPSILQPQQPLPQQPQQPFQQPQQQLSQQPEQTISQQPQQPFPQQPHQPQQPYPQQQPYGSSLTSIGGQ</t>
  </si>
  <si>
    <t>MKTFLIFVLLAMAMKIATAARELNPSNKELQSPQQSFSHQQQPFPQQPYPQQPYPSQQPFPTPQQQFPQQSQQPFTQPQQPTPLQPQQPFPQQPQQPQQPFPQPQQPFPWQPQQPFPQTQQSFPLQPQQPFPQQPQQPFPQPQLPFPQQSEQIIPQQPQQPFPLQPQQPFPQQPQQPFPQPQQPIPVQPQQSFPQQSQQSQQPFAQPQQLFPELQQPIPQQPQQPFPLQPQQPFPQQPQQPFPQQPQQSFPQQPQQPFPQQPQQPFPQQPQQPFPQQPQQPFPLRPQQPFPQQPQQSQQSFPQPQPQQPQQPSILQPQQPLPQQPQQPFQQPQQQLSQQPEQTISQQPQQPFPQQPHQPQQPYPQQQPYGSSLTSIGGQ</t>
  </si>
  <si>
    <t>MKTFIIFVLLAMVMSIASATRQLSPRGKELQTPQEQFPQQQFPQPQQILQQQFPQRQQIPQQPQQFPQQQFPQQQIPQQQIPQQQFPQPQQIPQQQFPQQQQIPQQQFPQQQQIPQQPQQFPQQQQFPQQQQIPQQPQQFPQQQQFPQQQQFPQQQFPQQQFPEQQFSQQQSPQPQQIPQQQLLQQQQIPQQEFPQQQQFPQQQFPQQQFPQQQFPQQQQIPQQQPQQHPQQQQQFPQQQQIPQQKYPQQQQFPQQQFPQQQQFPQQHQLPQQQFPQQQQISEQQQQFPQQQQFPQQQFPQQQFPQQQQFPQQQQFPQQQQFPQQQQFPQQQQFPQQQFPQQPQQQFPKQQFPIPYPPQQQSQEASPYQQYHNNNYLGATL</t>
  </si>
  <si>
    <t>MKTFLVFALLALAAASAVAQISQQQQAPPFSQQQQPPFSQQQQPPFSQQQQSPFSQQQQQPPFAQQQQPPFSQQPPISQQQQPPFSQQQQPQFSQQQQPPYSQQQQPPYSQQQQPPFSQQQQPPFSQQQQQPPFTQQQQQQQQQQPFTQQQQPPFSQQPPISQQQQPPFLQQQRPPFSRQQQIPVIHPSVLQQLNPCKVFLQQQCIPVAMQRCLARSQMLQQSICHVMQQQCCQQLRQIPEQSRHESIRAIIYSIILQQQQQQQQQQQQQQGQSIIQYQQQQPQQLGQCVSQPLQQLQQQLGQQPQQQQLAHQIAQLEVMTSIALRTLPTMCNVNVPLYETTTSVPLGVGIGVGVY</t>
  </si>
  <si>
    <t>MAKRLVLFAAVVVALMALTAAEGEASGQLQCERELRKRELEAYQQVVDQQLRDVSPGYRPITVSPGTRQYEQQPVVPSKAGSFYPSETTPSQQLQQMIFWGIPALLRRYYPSVTSSQQGSYYPGQAFPQQSGQGQQPGQGQQPGQRQQDQQPGQGQQGYYPTSPQQPGQGQQLGQGQPGYYPTSQQPGQKQQAGQGQQSGQGQQRYYPTSPQQSGQGQQPGQGQPGYYPISPQQSEQWQQPGQGQQPGQGQQSGQGQQGQQPGQGQRPGQGQQGYYPTSLQQPGQGQQSGQGQPGYYPTSSRQPGQWQQPGQGQQPGQGQQGQQPGQGQQPGQGQQGYYPTSLQQPGQGQQPGQGQPGYYPTSPQQPGQGKQPGQGQQRYYPTSSQQSGQGQQPGQGQPGYYPTSPQQSGQGQQSGQAQQGYYPTSPQQSGQGQQPGQRQSGYFPTSRQQSGQGQQPGQGQQSGQGQQDQQPGQGQQAYYPTSSQQSGQRQQAGQWQRPGQGQPGYYPTSPQQPGQEQQSGQAQQSGQWQLVYYPTSLQQPGQLQQPAQGQQPAQGQQSAQEQQPGQAQQSGQWQLVYYPTSPQQPGQLQQPAQGQQGYYPTSPQQSGQGQQGYYPTSPQQSGQGQQGYYPTSPQQSGQGQQPGQGQQPRQGQQGYYPISPQQSGQGQQTGQGQQGYYPTSPQQSGQGQQPRHEQQPGQWLQPGQGQQGYYPTSSQQSGQGQQSGQGQQGYYPTSLWQPGQGQQPGQRQQGYDSPYHVSAEYQAARLKVAKAQQLAAQLPAMCRLEGSDALSARQ</t>
  </si>
  <si>
    <t>MKTLLILTIIAVALTTTTANIQVDPSGQVQWPQQQQPFPQPQQPQQIFPQPQQTFPHQPQQAFPQPQQTFPHQPQQQFPQPQQPQQPFPQQPQQQFPQPQQPQQPFPQQPQQQFPQPQQPQQPFPQPQQPQLPFPQQPQQPFPQPQQPQQPFPQLQQPQQPLPQPQQPQQPFPQQQQPLIQPYLQQQMNPCKNYLLQQCNPVSLVSSLVSMILPRSDCKVMRQQCCQQLAQIPQQLQCAAIHGVVHSIIMQQEQQQQQQQQQGIQIMRPLFQLVQGQGIIQPQQPAQLEVIRSLVLGTLPTMCNVFVPPECSTTKAPFASIVADIGGQ</t>
  </si>
  <si>
    <t>MKTLLIVTILAMATTIATANMQVDPGYQVQWPQQQPFPQPQQPFCQQPQQTIPQPHQTFHHQPQQTYPHQPQQQFPQTQQPQQPFPQPQQTFPQQPQLPFPQQPQQPFPQPQQPQQQFPQSQQPQQPFPQPQQQFLQPQQPQQSFPQQQQPLIQLSLQQQMNPCKNFLLQQCNPVSLVSSLISMILPRSDCQVMQQQCCQQLAQIPQQLQCAAIHSVVHSIIMQQEQRQGVQIRRPLFQLVQGQGIIQPQQPAQLEVIRSLVLRTLPTMCNVYVSPDCSTINAPFANIVVGIGGQ</t>
  </si>
  <si>
    <t>MKTFLILALLAIVATTTTTAVRVPVPQLQPQNPSQQQPQEQVPLVQQQQFLGQQQQQFPGQQQPFPPQQPYPQPQPFLPQLPYPQPQPFPPQQSYPQPQPQYPQPQQPISQQQAQLQQQQQQQQQQQQQQQQQQQILQQILQQQLIPCRDVVLQQPNIAHASSQVSQQSYQLLQQLCCQQLWQTPEQSRCQAIHNVIHAIILHQQQQQQQQQQQQQQQQQQPSSQVSYQQPQQQYPSGQGSFQPSQQNPQAQGFVQPQQLPQFEEIRNLALQTLPAMCNVYIPPYCSTTIAPFGIMSTN</t>
  </si>
  <si>
    <t>MKTFLILALLAIVATTTTTAVRVPVPQLQPQNPSQQQPQEQVPLVQQQQFLGQQQQQFPGQQQPFPPQQPYPQPQPFLPQLPYPQPQPFPPQQSYPQPQPQYPQPQQPISQQQAQLQQQQQQQQQQQQQILQQILQQQLIPCRDVVLQQPNIAHASSKVSQQSYQLLQQLCCQQLWQTPEQSRCQAIHNVIHAIILHQQQQQQQQQQQQQQQQQQQPSSQVSYQQPQQQYPSGQGFFQPSQQNPQAQGFVQPQQLPQFEEIRNLALQTLPAMCNVYIPPYCSTTIAPFGIMSTN</t>
  </si>
  <si>
    <t>MKTFLILALLAIVATTTTTAVRVPVPQLQPQNPSQQQPQEQVPLVQQQQFLGQQQQQFPGQQQPFPPQQPYPQPQPFLPQLPYPQPQPFPPQQSYPQPQPQYPQPQQPISQQQAQLLQQQQQQQQQQQQQQQILQQILQQQLIPCRDVVLQQPNIAHASSQVSQQSYQLLQQLCCQQLWQTPEQSRCQAIHNVIHAIILHHRHQQQQQQQQQQQQQQPSSQVSYQQPQQQYPSGQGFFQPSQQNPQAQGFVQPQQLPQFEEIRNLALQTLPAMCNVYIPPYCSTTIAPFGIMSTN</t>
  </si>
  <si>
    <t>MAKRLVLFAAVVIALVALTTAEGEASRQLQCERELQESSLEACRQVVDQQLAGRLPWSTGLQMRCCQQLRDVSAKCRSVAVSQVARQYEQTVVPPKGGSFYPGETTPLQQLQQGIFWGTSSQTVQGYYPGVTSPRQGSYYPGQASPQQPGQGQQPGKWQEPGQGQQWYYPTSLQQPGQGQQIGKGQQGYYPTSLQQPGQGQQGYYPTSLQHTGQRQQPVQGQQPEQGQQPGQWQQGYYPTSPQQLGQGQQPRQWQQSGQGQQGHYPTSLQQPGQGQQGHYLASQQQPGQGQQGHYPASQQQPGQGQQGHYPASQQQPGQGQQGHYPASQQEPGQGQQGQIPASQQQPGQGQQGHYPASLQQPGQGQQGHYPTSLQQLGQGQQTGQPGQKQQPGQGQQTGQGQQPEQEQQPGQGQQGYYPTSLQQPGQGQQQGQGQQGYYPTSLQQPGQGQQGHYPASLQQPGQGQPGQRQQPGQGQHPEQGKQPGQGQQGYYPTSPQQPGQGQQLGQGQQGYYPTSPQQPGQGQQPGQGQQGHCPTSPQQSGQAQQPGQGQQIGQVQQPGQGQQGYYPTSVQQPGQGQQSGQGQQSGQGHQPGQGQQSGQEQQGYDSPYHVSAEQQAASPMVAKAQQPATQLPTVCRMEGGDALSASQ</t>
  </si>
  <si>
    <t>MKTFLIFVLLAMAMSIVTAARQLNPSKQELQSPQQLYPQQPYPQQPYPPQQPFPTPQQYFPHQSQQPFSPPQQSFPQPQQATPLQPQQPFPQQPQQPQQAFPQPQQQFALQPQQQFPQLQQPQQSFPQQPQRPHPFPQQLEQVISQQPQQPFLLQPQQPFPQQPEQIISQQPQQLFSQSQQPFPQQPQQPFPLQPQQPFPQQPAQIIAQQPQQPSPLQPQQPFLRQPQQSFLQQPQQPFPQPQQVVQINPQQPQQPFSQSRQPFPQQPQQPFPLQPQQPFPQQSAQIIPQQPQQPFPLQPQQSFLRQSQQPFLQQPQQPSPQPQQVVQIIPQQPQQPFPLLANQPQQPYPQQQPSGVMV</t>
  </si>
  <si>
    <t>MKTFLILVLLAMATSMVTAARPLNPSDQELQSPQQQFPEEQSYPQQPYPQQAFPIPQQYSPHQPQQPFPQPQRPTPLQPQQPFPQQPKQPQQSFPQPQQQFPLQPQQPFPQPQQPIPQQPRIPFPEQPQRPQQPQQSFPQPQQQFPLQPQQPFPQPQQPQQPFPQQPQRPQQSFPQQPEQIIPQQPQQPFPLQPQQPFPQQPEQIISQQSQQPFSLQPQQPFSQPQQPLSQQPGQIIPQQSQQPCPLQPQQPFPQQPEQIIRQQPQQPFLLQSQQPFHQQPEQIISQQPQKPFSLQPQQPFSQPQQPFPQQPGQIIPQQPQQPFSLQPQQPFPQQLQQPFALQPQQSFPQQPQQPFPQPQQAFPEQAEQIIPQQP</t>
  </si>
  <si>
    <t>MKTFLIFVLLAMAMNIATAARQLNPSNKELQSPQQSFSHQQQPFPQQPYPQQPYPSQQPYPSQQPFPTPQPQFPQQSQQPFTQPQQPTPLQPQQPFPQQPQQPQQPFPQPQQPFPWQPQQPFPQTQQSFPLQPQQPFPQQPQQPFPQPQLQFPQQPEQIIPQQPQQPFLLESQQPFPQQPQQPFPQPQQLIPMQPQQPFPQQSQQSQQPFPGPQQLFPELQQPIPQQPQQPFPLQPQQPFPQQSQQPFPQQPQQPCPLQPQQPFPQQPQQPFPQQPQQPFPLQPQQPFPLRPQQPFSQQPQQSQQSFPQPQPQQPQQPSILQPQQPFLQPQQQLSQQLEQTISQQPQQPFPQQPHQPQQPYPQQQPYGSSLTSIDGQ</t>
  </si>
  <si>
    <t>MKTFIIFVLLAMAMNIASASRLLSTRGKELHTPQEQFLQQQQFPQQQIPQQHQIPQQPQQFPQQQQFLQQQQIPQQQIPQQHQIPQQPQQFPQQQQFPQQHQSPQQQFPQQQFPQQKLPQQEFPQQQISQQPQQLPQQQQIPQQPQQFLQQQQFPQQQPPQQHQFPQQQLPQQQQIPQQQQIPQQPQQIPQQQQIPQQPQQFPQQQFPQQQFPQQQFPQQEFPQQQQFPQQKIAQQPQQLPQQQQIPQQPQQFPQQQQFPQQQSPQQQQFPQQQFPQQQQLPQKQFPQPQQIPQQQQIPQQPQQFPQQQFPQQQQFPQQQEFPQQQFPQRQFHQQQLPQQQFPQQQFPQQQFPQQQQFPQQQQLTQQQFPRSQQSPEQQQFPQQQFPQQPPQQFPQQQFPIPYPPQQSQEPSPYQQYPQQQPSGSDVISISGL</t>
  </si>
  <si>
    <t>MKTFIIFVLLAMVMSIASATRQLSPRGKELQTPQEQFPQQQFPQPQQILQQQFPQQQQIPQQPQQFPQQQIPQQQIPQQQFPQPQQIPQQQFPQQQPIPQQPQQFPQQQQIPQQPQQFPQQQQFPQQQQFPQQQFPQQQFPEQQFSQQQSPQPQQIPQQQLLQQQQIPQQQLLQQQQIPQQEFPQQQQFPQQQFPQQQFPQQQQIPQQQPQQLPQQQQQFPQQQQFPQQQYPQQQQFPQQQFPQQQQFPQQHQLPQQQFPQQQFPQQQQISEQPQQFPQQQQFPQQQQIPQQQFPQQQFPQQQQFPQQQQFPQQQQFPHPQQFPQQQQFPQQQQFPQQQFPQQPQQQFPQQQFPIPYPPQQQSQEASPYQQYHNNTYLGTTL</t>
  </si>
  <si>
    <t>MKTLLIVTILAMATTIATANMQVDPGYQVHWPQQQPFPQPQQPFCQQPQQTIPQPHQTFHHQPQQTFPQPQQTYPHQPQQQFPQTQQPQQPFPQPQQTFPQQPQLPFPQQPQQPFPQPQQPQQQFPQSQQPQQPFPQPQQQFLQPQQPQQSFPQQQQPLIQLSLQQQMNPCKNFLLQQCNPVSLVSSLISMILPRSDCQVMQQQCCQQLAQIPQQLQCAAIHSVVHSIIMQQEQRQGVQIRRPLFQLVQGQGIIQPQQPAQLEVIRSLVLRTLPTMCNVYVSPDCSTINAPFASIVVGIGGQ</t>
  </si>
  <si>
    <t>MKTFLIFALLAIVATSAIAQMENSHIPGLERPSQQQPLPPQQTLSHHQQQQPIQQQPQPFSQQQPCSQQQQQQPLSQQQQPPFSQQQPPFSQQQQQPLSQQQQPPFSQQQPPFSQQQQPPFSQQQPPFSQQQQPVLPQQPSFSQQQLPPFSQQQSPFSQQQQIVLQQQPPFLQQQQPSLPQQPPFSQQQQQLVLPQQQIPFVHPSILQQLNPCKVFLQQQCSPVAMPQSLARSQMLQQSSCHVMQQQCCQQLPQIPQQSRYEAIRAIIYSIILQEQQQVQGSIQTPQQQPQQLGQCVSQPQQQSQQQLGQQPQQQQLAQGTFLQPHQIAQLEVMTSIALRTLPTMCRVNVPLYRTTTSVPFGVGTGVGSY</t>
  </si>
  <si>
    <t>MKIFLVFALLVVSTIITTATAQLDPSIHVQERPQQSFPQQQPLTQQQPFPLQEPQQPLFQQQQPYPQQSLRQQQLPQQHLFPQQPPQQQFP</t>
  </si>
  <si>
    <t>MPLPHQQQIFPQQQQPPQQQPFYQYQQPLTQQPYTREQPLPQQQPSVEENQQLNLCKEFLLQQCNPEEKVSLLQSMIPFLRPKTSQQNNCQLKRQQCCRQLAHISEPSRCPAIHNIVHAIIMQQQQQHVDRGFVQPQPQQLGQGMPMQPQHQLGQGLSLPQQLAQFKLVRLLVIQTLPMLCNVHVPSDCYTISAPFGGITAYNGGQ</t>
  </si>
  <si>
    <t>MKTFLIFVLLAMAMNIATAARQLNPSNKELQSPQQSFSYQQQPFLQQPYPQQPYPSQQPYPSQQPFPTPQQQFSQQSQQPFPQTQQSFPLQPQQPFPQQPQQPFPRPQLPFPQQPEQIIPQQPFPLQPQQPFPQQPQQPFPQPQQPISVQPQQPFPQQSQQSQQPFP</t>
  </si>
  <si>
    <t>MKTFLIFVLLAMAMNTAIAARQLNPNNKELQSPQQSFSHQQKLFPQQPYPQQPYPSQQPYPSQQPFSTPQQQFPQQSQQLFPQPQQPTPLQPQQPFPQQPQQPQQPFPQPQQPFSWQPQQPFPQTQQSFPLQPQQPFP</t>
  </si>
  <si>
    <t>MKTLLILTILVMAVTIGTANMQVDPSGQVQWPQQQPVLLPQQPFSQQPQQTFPQPQQTFPHQPQQQFPQPQQPQQQFLQPQQPFPQQPQQPYPQQPQQPFPQTQQPQQLFPQSQQPQQPYPQQPQQPFPQTQQPQQQFPQSQQPQ</t>
  </si>
  <si>
    <t>MKTFIIFVLLAMVMNIASASRQLSPRGKELHTPQEQFPQQQQFPQPQQFPQQQIPQQHQIHQKPQQFPQQQQFPQQLIPQQKIPQHHQIPQQPQKSPHQQFPQQQQFPQQQQSPQQQFPQQQFPQQQLPQQDSPQQQIPQQPQ</t>
  </si>
  <si>
    <t>MKTFLIFALLAVAATSAIAQMENSHIPGLERPSQQQPLPPQQTLWHQQQEQPIQQQPQPFPQQQPCSQQQQQPPLSQQQQPPFSQQQQPPYSQQQQPPFSQQQPPFSQQQQPVLSQQPPFS</t>
  </si>
  <si>
    <t>MKTFIIFVLLAMVMSIASATRQLSPRSKELQTPQEQFPQQQFPQPQQILQQQFPQQQQIPQQPQQFPQQQIPQQQIPQQQIPQQQQIPQQPQQFPQQQQFPQQQQIPQQPQQFPQQQQFPQQQQILQQPQQFPQQQQFPQQQQIPQQPQ</t>
  </si>
  <si>
    <t>Protein ID</t>
  </si>
  <si>
    <t>Peptide</t>
  </si>
  <si>
    <t>Spectral Count Exp 1</t>
  </si>
  <si>
    <t>Spectral Count Exp 2</t>
  </si>
  <si>
    <t>Total spectral count</t>
  </si>
  <si>
    <t>ALQPQQQFPQLQQPQQSFPQQPQRPHPFPQQL</t>
  </si>
  <si>
    <t>EQVISQQPQQPF</t>
  </si>
  <si>
    <t>FPHQSQQPF</t>
  </si>
  <si>
    <t>LLQPQQPFPQQPEQIISQQPQQL</t>
  </si>
  <si>
    <t>LQPQQPFPQQPEQIISQQPQQLF</t>
  </si>
  <si>
    <t>LQQPQQPFPQPQQVVQINPQQPQQPF</t>
  </si>
  <si>
    <t>LQQPQQPSPQPQQVVQIIPQQPQQPFPL</t>
  </si>
  <si>
    <t>LQQPQQPSPQPQQVVQIIPQQPQQPFPLL</t>
  </si>
  <si>
    <t>LRQPQQSF</t>
  </si>
  <si>
    <t>QELQSPQQLYPQQPYPQQPYPPQQPFPTPQQY</t>
  </si>
  <si>
    <t>QLNPSKQEL</t>
  </si>
  <si>
    <t>QPFPQQPQQPFPLQPQQPFPQQSAQIIPQQPQQPFPL</t>
  </si>
  <si>
    <t>QPFPQQPQQPFPLQPQQPFPQQSAQIIPQQPQQPFPLQPQQSF</t>
  </si>
  <si>
    <t>QPQQPFPQQPAQIIAQQPQQPSPLQPQQPF</t>
  </si>
  <si>
    <t>QPQQPFPQQPQQPQQAFPQPQQQF</t>
  </si>
  <si>
    <t>QPQQPFPQQSAQIIPQQPQQPFPLQPQQSF</t>
  </si>
  <si>
    <t>QQPQQPFPQPQQVVQINPQQPQQPF</t>
  </si>
  <si>
    <t>SPPQQSFPQPQQATPL</t>
  </si>
  <si>
    <t>SPPQQSFPQPQQATPLQPQQPFPQQPQQPQQAFPQPQQQF</t>
  </si>
  <si>
    <t>SQSQQPFPQQPQQPFPL</t>
  </si>
  <si>
    <t>SQSQQPFPQQPQQPFPLQPQQPFPQQPAQIIAQQPQQPSPL</t>
  </si>
  <si>
    <t>LANQPQQPYPQQQPSGVMV</t>
  </si>
  <si>
    <t>NPSKQELQSPQQL</t>
  </si>
  <si>
    <t>QPQQPFPQQPAQIIAQQPQQPSPLQPQQPFL</t>
  </si>
  <si>
    <t>QPQQSFLQQPQQPFPQPQQVVQINPQQPQQPF</t>
  </si>
  <si>
    <t>ALQPQQSFPQQPQQPFPQPQQAFPEQAEQIIPQQP</t>
  </si>
  <si>
    <t>HQQPEQIISQQPQKPF</t>
  </si>
  <si>
    <t>IPFPEQPQRPQQPQQSFPQPQQQFPL</t>
  </si>
  <si>
    <t>LLQSQQPF</t>
  </si>
  <si>
    <t>QPQQPFPQPQQPIPQQPR</t>
  </si>
  <si>
    <t>QPQQPFPQQPEQIIR</t>
  </si>
  <si>
    <t>QPQQPFPQQPEQIISQQSQQPF</t>
  </si>
  <si>
    <t>QPQQPFPQQPK</t>
  </si>
  <si>
    <t>QPQQSFPQPQQQFPL</t>
  </si>
  <si>
    <t>QPQQSFPQPQQQFPLQPQQPFPQPQQPIPQQPR</t>
  </si>
  <si>
    <t>SLQPQQPF</t>
  </si>
  <si>
    <t>SLQPQQPFPQQL</t>
  </si>
  <si>
    <t>SLQPQQPFPQQLQQPF</t>
  </si>
  <si>
    <t>SPHQPQQPFPQPQRPTPL</t>
  </si>
  <si>
    <t>SPHQPQQPFPQPQRPTPLQPQQPFPQQPK</t>
  </si>
  <si>
    <t>SQPQQPFPQQPGQIIPQQPQQPF</t>
  </si>
  <si>
    <t>SQPQQPL</t>
  </si>
  <si>
    <t>SQPQQPLSQQPGQIIPQQSQQPCPLQPQQPFPQQPEQIIR</t>
  </si>
  <si>
    <t>SQQPGQIIPQQSQQPCPL</t>
  </si>
  <si>
    <t>SQQPGQIIPQQSQQPCPLQPQQPFPQQPEQIIR</t>
  </si>
  <si>
    <t>ATGAAGACCTTCCTCATCTTCGTCCTCCTTGCCATGGCGATGAGCATCGTCACTGCTGCTAGGCAGCTAAACCCTAGCAAGCAAGAGTTGCAATCACCACAACAATTATATCCGCAGCAACCATATCCACAGCAACCATATCCACCACAACAACCATTTCCCACACCCCAACAATATTTCCCCCATCAATCACAACAACCATTTTCCCCACCACAACAATCATTTCCCCAACCCCAACAAGCAACCCCCCTACAACCACAACAACCATTCCCCCAGCAACCCCAACAACCACAACAAGCTTTTCCCCAACCCCAACAACAATTTGCCTTGCAACCACAACAACAATTTCCCCAGCTCCAACAACCACAACAATCATTCCCACAACAACCCCAGAGACCACACCCATTCCCCCAACAACTAGAACAAGTAATTTCACAGCAACCACAACAACCATTCCTCCTGCAACCGCAACAACCATTCCCCCAGCAACCAGAACAAATAATATCCCAGCAACCCCAACAACTATTTTCTCAGTCACAACAACCATTTCCCCAGCAACCCCAACAACCATTTCCCCTGCAACCGCAACAACCATTTCCCCAACAACCAGCACAAATAATTGCTCAGCAACCTCAACAACCATCCCCTCTGCAACCACAACAACCGTTCCTCCGGCAACCACAACAATCGTTCCTCCAGCAACCACAACAACCATTTCCCCAACCCCAACAAGTAGTACAAATAAATCCCCAGCAACCCCAACAACCATTTTCCCAGTCACGACAACCATTTCCCCAGCAACCCCAACAACCATTCCCACTGCAACCGCAACAACCATTTCCCCAGCAATCAGCACAAATAATTCCTCAGCAACCCCAACAACCATTCCCTCTACAACCACAACAATCATTCCTTCGGCAATCACAACAACCGTTCCTCCAACAACCACAACAACCATCTCCCCAACCCCAACAAGTAGTACAAATAATTCCCCAGCAACCCCAACAACCATTCCCTCTGCTGGCAAACCAACCTCAGCAACCTTATCCACAACAGCAACCATCAGGAGTAATGGTATAG</t>
  </si>
  <si>
    <t>MKTFLIFVLLAMAMSIVTAARQLNPSKQELQSPQQLYPQQPYPQQPYPPQQPFPTPQQYFPHQSQQPFSPPQQSFPQPQQATPLQPQQPFPQQPQQPQQAFPQPQQQFALQPQQQFPQLQQPQQSFPQQPQRPHPFPQQLEQVISQQPQQPFLLQPQQPFPQQPEQIISQQPQQLFSQSQQPFPQQPQQPFPLQPQQPFPQQPAQIIAQQPQQPSPLQPQQPFLRQPQQSFLQQPQQPFPQPQQVVQINPQQPQQPFSQSRQPFPQQPQQPFPLQPQQPFPQQSAQIIPQQPQQPFPLQPQQSFLRQSQQPFLQQPQQPSPQPQQVVQIIPQQPQQPFPLLANQPQQPYPQQQPSGVMV*</t>
  </si>
  <si>
    <t>Kronos</t>
  </si>
  <si>
    <t>&gt;Kronos v2.1: chr1A: 21191114 - 21192193 (+ strand). Almost complete ω-1.2-gliadin (6 last amino acids deleted in C-terminal region)</t>
  </si>
  <si>
    <t>MKTFLIFVLLAMAMSIVTAARQLNPSKQELQSPQQLYPQQPYPQQPYPPQQPFPTPQQYFPHQSQQPFSPPQQSFPQPQQATPLQPQQPFPQQPQQPQQAFPQPQQQFALQPQQQFPQLQQPQQSFPQQPQRPHPFPQQLEQVISQQPQQPFLLQPQQPFPQQPEQIISQQPQQLFSQSQQPFPQQPQQPFPLQPQQPFPQQPAQIIAQQPQQPSPLQPQQPFLRQPQQSFLQQPQQPFPQPQQVVQIIPQQPQQPFSQSRQPFPQQPQQPFPLQPQQPFPQQSAQIIPQQPQQPFPLQPQQSFLRQSQQPFLQQPQQPSPQPQQVVQIIPQQPQQPFPLQANQPQQPYPQQQPSGVMV*</t>
  </si>
  <si>
    <t>MKTFIIFVLLAMAMSIVTAARQLNPSDQELQSPQQLYPQQPYPQQPYPPQQPFPTPQQYFPHQSQQPFSPPQQPFPQP*</t>
  </si>
  <si>
    <r>
      <t xml:space="preserve">Summit (100% = Fielder) </t>
    </r>
    <r>
      <rPr>
        <b/>
        <sz val="10"/>
        <color rgb="FFFF0000"/>
        <rFont val="Times New Roman"/>
        <family val="1"/>
      </rPr>
      <t>pseudogene</t>
    </r>
  </si>
  <si>
    <t>ATGAAGACCTTCCTCATCTTGGTCCTCCTTGCCATGGCGACGAGCATGGTCACTGCTGCTAGGCCGCTAAACCCTAGCGACCAAGAGTTGCAATCACCACAACAACAATTTCCGGAAGAACAATCATATCCGCAGCAACCATATCCACAGCAAGCATTTCCCATACCCCAACAATATTCCCCGCATCAACCACAACAACCATTTCCTCAACCCCAACGACCAACCCCCCTCCAACCACAACAACCATTCCCCCAGCAACCCAAACAACCACAACAATCTTTTCCCCAGCCCCAACAACAATTCCCCTTGCAACCACAACAACCATTTCCCCAGCCTCAACAGCCGATTCCCCAACAACCACGAATACCATTCCCGGAGCAACCCCAGAGACCCCAACAACCACAACAATCTTTTCCTCAGCCCCAACAACAATTCCCCTTGCAACCACAACAACCATTTCCCCAGCCCCAACAACCACAACAACCATTCCCCCAGCAACCCCAGAGACCACAACAATCATTCCCCCAGCAACCAGAACAAATAATTCCCCAGCAACCGCAACAACCATTCCCCCTACAACCGCAACAACCATTCCCCCAGCAACCAGAACAAATAATTTCCCAGCAATCCCAACAACCATTCTCTCTGCAGCCACAACAACCATTTTCCCAGCCCCAACAACCATTATCCCAGCAACCAGGACAAATAATTCCCCAGCAATCCCAACAACCATGCCCCCTCCAACCACAACAACCATTCCCCCAGCAACCAGAACAAATAATTCGCCAGCAACCGCAACAACCATTCCTCCTACAATCGCAACAACCATTCCACCAGCAACCAGAACAAATAATTTCTCAGCAACCCCAAAAACCATTCTCTCTGCAGCCCCAACAACCATTTTCCCAGCCCCAACAACCATTTCCCCAGCAACCAGGACAAATAATTCCCCAGCAACCCCAACAACCATTCTCCCTGCAACCTCAACAACCATTCCCCCAGCAACTCCAACAACCATTCGCTCTGCAACCACAACAATCGTTCCCCCAGCAACCACAACAACCATTTCCCCAACCCCAACAAGCATTCCCAGAACAAGCAGAACAGATAATTCCCCAGCAACCCTAACAACCATTCCCTCTGCAGCCACACCAACCTCAGCAACCTTATCCACAACAACAACCATCTGGAGTAGCGGTATAG</t>
  </si>
  <si>
    <t xml:space="preserve">Summit (100% = CS) </t>
  </si>
  <si>
    <t>MKTFLILVLLAMATSMVTAARPLNPSDQELQSPQQQFPEEQSYPQQPYPQQAFPIPQQYSPHQPQQPFPQPQRPTPLQPQQPFPQQPKQPQQSFPQPQQQFPLQPQQPFPQPQQPIPQQPRIPFPEQPQRPQQPQQSFPQPQQQFPLQPQQPFPQPQQPQQPFPQQPQRPQQSFPQQPEQIIPQQPQQPFPLQPQQPFPQQPEQIISQQSQQPFSLQPQQPFSQPQQPLSQQPGQIIPQQSQQPCPLQPQQPFPQQPEQIIRQQPQQPFLLQSQQPFHQQPEQIISQQPQKPFSLQPQQPFSQPQQPFPQQPGQIIPQQPQQPFSLQPQQPFPQQLQQPFALQPQQSFPQQPQQPFPQPQQAFPEQAEQIIPQQP*QPFPLQPHQPQQPYPQQQPSGVAV*</t>
  </si>
  <si>
    <t>MKTFLILVLLAMAMSIVTAARPLNPSDQELQSPQQQFPEEQSYPQQPYPQQAFPIPQQYSAHQPQQPFPQPQRPTPLQPQQPFPQQPKQPQQSFPQPQQQFPLQPQQPFP*</t>
  </si>
  <si>
    <t>ATGAAGACCTTCATCATCTTGGTCCTCCTTGCCATGGCGATGAGCATCGTCGGTGCTGCTAGGCCGCTAAACCCTAGCGACCAAGAGTTGCAATCACCACAACAACAATTTTTGAAAGAACAATCATATCCGCAGCAACCATATCCACAGCAAGCATTTCCCATACCCCAACAATATTCCCCGCATCAACCACAACAACCATTTCCTCAGCCCCAACGACCACACCCCCTACAACCACAACAACCATTCACCCAGCAACCCAAACAACCACAACAATCTTTTCCCCAGCCCCAACAACAATTCCCCTTGCAACCACAACAACCATTTCCCCAACCTCAACAGCCAATTCCCCAACAACCACGACAACCATTCCCGGAGCAACCCCAGAGACCACAACAACCACAACAATCTTTTCCTCAGCCCCAACAACAATTCCCCTTGCAACCACAACAACCTTTTCTCCAGCCCCAACAACCACAACAAGCATTCCCGCAGCAACCCCAGAGACCACAACAATCATTTCCCCAGCAACCAGAACAAATAATTCCCCAGCAACCGCAACAACCATTCCCCCTACAACCGCAACAACCATTCCCCCAGCAACCAGAACAAATAATTTCTCAGCAACCCCAACAACCATTCTCTCTGCAGCCACAACAACCATTTTCCCAGCCCCAACAACCCTTATCGCAGCAACCAGGACAAATAATTCCCCAGCAACCCCAACAACCATTCCCCCTACAAGCATAA</t>
  </si>
  <si>
    <r>
      <t>ATGAAGACCTTCCTCATCTTGGTCCTCCTTGCCATGGCGATGAGCATCGTCACTGCTGCTAGGCCGCTAAACCCTAGCGACCAAGAGTTGCAATCACCACAACAACAATTTCCGGAAGAACAATCATATCCGCAACAACCATATCCA</t>
    </r>
    <r>
      <rPr>
        <u/>
        <sz val="8"/>
        <rFont val="Courier New"/>
        <family val="3"/>
      </rPr>
      <t>CAG</t>
    </r>
    <r>
      <rPr>
        <sz val="8"/>
        <rFont val="Courier New"/>
        <family val="3"/>
      </rPr>
      <t>CAAGCATTTCCCATACCCCAACAATATTCCGCGCATCAACCACAACAACCATTTCCTCAACCCCAACGACCAACCCCCCTACAACCACAACAACCATTCCCCCAGCAACCCAAACAACCACAACAATCTTTTCCCCAGCCCCAACAACAATTCCCCTTGCAACCACAACAACCATTTCCCTAG</t>
    </r>
  </si>
  <si>
    <t>MKTFIILVLLAMAMSIVGAARPLNPSDQELQSPQQQFLKEQSYPQQPYPQQAFPIPQQYSPHQPQQPFPQPQRPHPLQPQQPFTQQPKQPQQSFPQPQQQFPLQPQQPFPQPQQPIPQQPRQPFPEQPQRPQQPQQSFPQPQQQFPLQPQQPFLQPQQPQQAFPQQPQRPQQSFPQQPEQIIPQQPQQPFPLQPQQPFPQQPEQIISQQPQQPFSLQPQQPFSQPQQPLSQQPGQIIPQQPQQPFPLQA*</t>
  </si>
  <si>
    <t>TraesCS6B03G0204300</t>
  </si>
  <si>
    <t>Type</t>
  </si>
  <si>
    <t>Chromosome</t>
  </si>
  <si>
    <t>Stop</t>
  </si>
  <si>
    <t>Strand</t>
  </si>
  <si>
    <t>Annotation</t>
  </si>
  <si>
    <t>Gene</t>
  </si>
  <si>
    <t>1A</t>
  </si>
  <si>
    <t>+</t>
  </si>
  <si>
    <t>TraesSum1A01G0006000</t>
  </si>
  <si>
    <t>TraesCS1A03G0019200</t>
  </si>
  <si>
    <t>Pseudogene</t>
  </si>
  <si>
    <t>-</t>
  </si>
  <si>
    <t>TraesSum1A01G0006100</t>
  </si>
  <si>
    <t>TraesCS1A03G0019600</t>
  </si>
  <si>
    <t>TraesSum1A01G0006200</t>
  </si>
  <si>
    <t>TraesCS1A03G0019800</t>
  </si>
  <si>
    <t>TraesSum1A01G0006300</t>
  </si>
  <si>
    <t>TraesCS1A03G0020500</t>
  </si>
  <si>
    <t>TraesSum1A01G0006400</t>
  </si>
  <si>
    <t>TraesCS1A03G0020400</t>
  </si>
  <si>
    <t>TraesSum1A01G0006810</t>
  </si>
  <si>
    <t>TraesSum1A01G0006820</t>
  </si>
  <si>
    <t>TraesSum1A01G0006830</t>
  </si>
  <si>
    <t>TraesSum1A01G0006900</t>
  </si>
  <si>
    <t>TraesCS1D03G0011600</t>
  </si>
  <si>
    <t>TraesSum1A01G0007100</t>
  </si>
  <si>
    <t>TraesCS1A03G0021300</t>
  </si>
  <si>
    <t>GLU-A3 pseudogene</t>
  </si>
  <si>
    <t>TraesSum1A01G0007200</t>
  </si>
  <si>
    <t>GLU-A3.1</t>
  </si>
  <si>
    <t>TraesSum1A01G0007210</t>
  </si>
  <si>
    <t>LMW-GS pseudogene, no gene ID lifted from CS v2.1.</t>
  </si>
  <si>
    <t>TraesSum1A01G0007220</t>
  </si>
  <si>
    <t>GLU-A3.2</t>
  </si>
  <si>
    <t>TraesSum1A01G0008900</t>
  </si>
  <si>
    <t>GLU-A3.3</t>
  </si>
  <si>
    <t>TraesSum1A01G0009000</t>
  </si>
  <si>
    <t>LMW-GS pseudogene.</t>
  </si>
  <si>
    <t>TraesSum1A01G0027600</t>
  </si>
  <si>
    <t>TraesSum1A01G0027900</t>
  </si>
  <si>
    <t>GLU-A1x</t>
  </si>
  <si>
    <t>TraesSum1A01G0305710</t>
  </si>
  <si>
    <t>GLU-A1 pseudogene</t>
  </si>
  <si>
    <t>1B</t>
  </si>
  <si>
    <t>TraesSum1B01G0005900</t>
  </si>
  <si>
    <t>TraesSum1B01G0006000</t>
  </si>
  <si>
    <t>TraesSum1B01G0007700</t>
  </si>
  <si>
    <t>TraesSum1B01G0007800</t>
  </si>
  <si>
    <t>TraesCS1B03G0019800</t>
  </si>
  <si>
    <t>TraesSum1B01G0007900</t>
  </si>
  <si>
    <t>TraesCS1B03G0019700</t>
  </si>
  <si>
    <t>TraesSum1B01G0008000</t>
  </si>
  <si>
    <t>TraesCS1B03G0019900</t>
  </si>
  <si>
    <t>TraesSum1B01G0008100</t>
  </si>
  <si>
    <t>TraesSum1B01G0008200</t>
  </si>
  <si>
    <t>TraesCS1B03G0020500</t>
  </si>
  <si>
    <t>TraesSum1B01G0008300</t>
  </si>
  <si>
    <t>TraesCS1B03G0020600</t>
  </si>
  <si>
    <t>TraesSum1B01G0008800</t>
  </si>
  <si>
    <t>TraesCS1B03G0021300</t>
  </si>
  <si>
    <t>TraesSum1B01G0008810</t>
  </si>
  <si>
    <t>TraesSum1B01G0009000</t>
  </si>
  <si>
    <t>TraesCS1B03G0021700</t>
  </si>
  <si>
    <t>TraesSum1B01G0009100</t>
  </si>
  <si>
    <t>TraesCSU03G0200600</t>
  </si>
  <si>
    <t>TraesSum1B01G0009200</t>
  </si>
  <si>
    <t>TraesCS1B03G0021800</t>
  </si>
  <si>
    <t>TraesSum1B01G0009300</t>
  </si>
  <si>
    <t>TraesCS1B03G0021600</t>
  </si>
  <si>
    <t>TraesSum1B01G0009500</t>
  </si>
  <si>
    <t>TraesCSU03G0200900</t>
  </si>
  <si>
    <t>TraesSum1B01G0009700</t>
  </si>
  <si>
    <t>TraesCSU03G0258100</t>
  </si>
  <si>
    <t>TraesSum1B01G0009800</t>
  </si>
  <si>
    <t>TraesCS1B03G0022100</t>
  </si>
  <si>
    <t>TraesSum1B01G0009900</t>
  </si>
  <si>
    <t>TraesCS1B03G0022200</t>
  </si>
  <si>
    <t>TraesSum1B01G0010100</t>
  </si>
  <si>
    <t>TraesCS1B03G0022700</t>
  </si>
  <si>
    <t>GLU-B3 pseudogene</t>
  </si>
  <si>
    <t>TraesSum1B01G0010200</t>
  </si>
  <si>
    <t>TraesCS1B03G0022600</t>
  </si>
  <si>
    <t>GLU-B3.1</t>
  </si>
  <si>
    <t>TraesSum1B01G0010300</t>
  </si>
  <si>
    <t>TraesCS1B03G0022500</t>
  </si>
  <si>
    <t>GLU-B3.2</t>
  </si>
  <si>
    <t>TraesSum1B01G0010310</t>
  </si>
  <si>
    <t>GLU-B3.3</t>
  </si>
  <si>
    <t>TraesSum1B01G0012500</t>
  </si>
  <si>
    <t>TraesCS1B03G0027200</t>
  </si>
  <si>
    <t>GLU-B3.4</t>
  </si>
  <si>
    <t>TraesSum1B01G0040700</t>
  </si>
  <si>
    <t>TraesCS1B03G0086400</t>
  </si>
  <si>
    <t>TraesSum1B01G0041500</t>
  </si>
  <si>
    <t>TraesCS1B03G0087500</t>
  </si>
  <si>
    <t>TraesSum1B01G0322900</t>
  </si>
  <si>
    <t>TraesCS1B03G0904700</t>
  </si>
  <si>
    <t>GLU-B1x</t>
  </si>
  <si>
    <t>TraesSum1B01G0323200</t>
  </si>
  <si>
    <t>TraesCS1B03G0905900</t>
  </si>
  <si>
    <t>GLU-B1y</t>
  </si>
  <si>
    <t>1D</t>
  </si>
  <si>
    <t>TraesSum1D01G0004200</t>
  </si>
  <si>
    <t>TraesCS1D03G0008900</t>
  </si>
  <si>
    <t>TraesSum1D01G0004300</t>
  </si>
  <si>
    <t>TraesCSU03G0557400</t>
  </si>
  <si>
    <t>TraesSum1D01G0004400</t>
  </si>
  <si>
    <t>TraesCS1A03G0015300</t>
  </si>
  <si>
    <t>TraesSum1D01G0004500</t>
  </si>
  <si>
    <t>TraesSum1D01G0005800</t>
  </si>
  <si>
    <t>TraesCS1D03G0009800</t>
  </si>
  <si>
    <t>TraesSum1D01G0005900</t>
  </si>
  <si>
    <t>TraesCS1D03G0009900</t>
  </si>
  <si>
    <t>TraesSum1D01G0006000</t>
  </si>
  <si>
    <t>TraesCS1A03G0019300</t>
  </si>
  <si>
    <t>TraesSum1D01G0006100</t>
  </si>
  <si>
    <t>TraesCS1D03G0010000</t>
  </si>
  <si>
    <t>TraesSum1D01G0006200</t>
  </si>
  <si>
    <t>TraesCS1D03G0010400</t>
  </si>
  <si>
    <t>TraesSum1D01G0006300</t>
  </si>
  <si>
    <t>TraesCS1D03G0010500</t>
  </si>
  <si>
    <t>TraesSum1D01G0006710</t>
  </si>
  <si>
    <t>TraesSum1D01G0006720</t>
  </si>
  <si>
    <t>TraesSum1D01G0006800</t>
  </si>
  <si>
    <t>TraesCS1D03G0011700</t>
  </si>
  <si>
    <t>TraesSum1D01G0006810</t>
  </si>
  <si>
    <t>TraesSum1D01G0007010</t>
  </si>
  <si>
    <t>TraesSum1D01G0007300</t>
  </si>
  <si>
    <t>TraesCS1D03G0012300</t>
  </si>
  <si>
    <t>GLU-D3.1</t>
  </si>
  <si>
    <t>TraesSum1D01G0007310</t>
  </si>
  <si>
    <t>GLU-D3.2</t>
  </si>
  <si>
    <t>TraesSum1D01G0008700</t>
  </si>
  <si>
    <t>TraesCS1D03G0015200</t>
  </si>
  <si>
    <t>GLU-D3.3</t>
  </si>
  <si>
    <t>TraesSum1D01G0009100</t>
  </si>
  <si>
    <t>TraesCS1D03G0015600</t>
  </si>
  <si>
    <t>GLU-D3 pseudogene</t>
  </si>
  <si>
    <t>LMW-GS pseudogene. Possible frameshift deletion.</t>
  </si>
  <si>
    <t>TraesSum1D01G0010200</t>
  </si>
  <si>
    <t>TraesCS1D03G0017600</t>
  </si>
  <si>
    <t>TraesSum1D01G0011900</t>
  </si>
  <si>
    <t>TraesCS1D03G0020700</t>
  </si>
  <si>
    <t>GLU-D3.4</t>
  </si>
  <si>
    <t>TraesSum1D01G0012500</t>
  </si>
  <si>
    <t>GLU-D3.5</t>
  </si>
  <si>
    <t>TraesSum1D01G0018200</t>
  </si>
  <si>
    <t>TraesCS1D03G0030700</t>
  </si>
  <si>
    <t>GLU-D3.6</t>
  </si>
  <si>
    <t>TraesSum1D01G0315800</t>
  </si>
  <si>
    <t>TraesCS1D03G0754500</t>
  </si>
  <si>
    <t>GLU-D1x</t>
  </si>
  <si>
    <t>TraesSum1D01G0315900</t>
  </si>
  <si>
    <t>TraesCS1D03G0754600</t>
  </si>
  <si>
    <t>GLU-D1y</t>
  </si>
  <si>
    <t>6A</t>
  </si>
  <si>
    <t>TraesSum6A01G0041600</t>
  </si>
  <si>
    <t>TraesCS6A03G0109400</t>
  </si>
  <si>
    <t>TraesSum6A01G0041710</t>
  </si>
  <si>
    <t>TraesSum6A01G0041720</t>
  </si>
  <si>
    <t>TraesSum6A01G0041725</t>
  </si>
  <si>
    <t>TraesSum6A01G0041730</t>
  </si>
  <si>
    <t>TraesSum6A01G0041735</t>
  </si>
  <si>
    <t>TraesSum6A01G0041740</t>
  </si>
  <si>
    <t>TraesSum6A01G0041745</t>
  </si>
  <si>
    <t>TraesSum6A01G0041750</t>
  </si>
  <si>
    <t>TraesSum6A01G0041755</t>
  </si>
  <si>
    <t>TraesSum6A01G0041760</t>
  </si>
  <si>
    <t>TraesSum6A01G0041765</t>
  </si>
  <si>
    <t>TraesSum6A01G0041800</t>
  </si>
  <si>
    <t>TraesCS6A03G0109600</t>
  </si>
  <si>
    <t>TraesSum6A01G0041810</t>
  </si>
  <si>
    <t>TraesSum6A01G0041820</t>
  </si>
  <si>
    <t>TraesSum6A01G0041830</t>
  </si>
  <si>
    <t>TraesSum6A01G0041840</t>
  </si>
  <si>
    <t>TraesSum6A01G0041900</t>
  </si>
  <si>
    <t>TraesCS6A03G0110100</t>
  </si>
  <si>
    <t>TraesSum6A01G0041910</t>
  </si>
  <si>
    <t>TraesSum6A01G0041920</t>
  </si>
  <si>
    <t>TraesSum6A01G0042000</t>
  </si>
  <si>
    <t>TraesCS6A03G0109700</t>
  </si>
  <si>
    <t>TraesSum6A01G0042100</t>
  </si>
  <si>
    <t>TraesCS6A03G0110400</t>
  </si>
  <si>
    <t>TraesSum6A01G0042110</t>
  </si>
  <si>
    <t>TraesSum6A01G0042120</t>
  </si>
  <si>
    <t>TraesSum6A01G0042130</t>
  </si>
  <si>
    <t>TraesSum6A01G0042140</t>
  </si>
  <si>
    <t>TraesSum6A01G0042200</t>
  </si>
  <si>
    <t>TraesCS6A03G0110700</t>
  </si>
  <si>
    <t>TraesSum6A01G0042300</t>
  </si>
  <si>
    <t>TraesCS6A03G0110300</t>
  </si>
  <si>
    <t>TraesSum6A01G0042310</t>
  </si>
  <si>
    <t>TraesSum6A01G0042320</t>
  </si>
  <si>
    <t>TraesSum6A01G0042330</t>
  </si>
  <si>
    <t>TraesSum6A01G0042340</t>
  </si>
  <si>
    <t>TraesSum6A01G0042350</t>
  </si>
  <si>
    <t>TraesSum6A01G0042400</t>
  </si>
  <si>
    <t>TraesCS6A03G0109800</t>
  </si>
  <si>
    <t>TraesSum6A01G0042500</t>
  </si>
  <si>
    <t>TraesCS6A03G0110900</t>
  </si>
  <si>
    <t>TraesSum6A01G0042510</t>
  </si>
  <si>
    <t>6B</t>
  </si>
  <si>
    <t>TraesSum6B01G0065500</t>
  </si>
  <si>
    <t>TraesCS6B03G0152700</t>
  </si>
  <si>
    <t>NA</t>
  </si>
  <si>
    <t>TraesSum6B01G0065600</t>
  </si>
  <si>
    <t>TraesCS6B03G0152900</t>
  </si>
  <si>
    <t>TraesSum6B01G0065700</t>
  </si>
  <si>
    <t>TraesCS6B03G0153000</t>
  </si>
  <si>
    <t>TraesSum6B01G0066000</t>
  </si>
  <si>
    <t>TraesCS6B03G0153500</t>
  </si>
  <si>
    <t>TraesSum6B01G0066100</t>
  </si>
  <si>
    <t>TraesCSU03G0534800</t>
  </si>
  <si>
    <t>TraesSum6B01G0066200</t>
  </si>
  <si>
    <t>TraesCS6B03G0153700</t>
  </si>
  <si>
    <t>TraesSum6B01G0066300</t>
  </si>
  <si>
    <t>TraesCS6B03G0153800</t>
  </si>
  <si>
    <t>TraesSum6B01G0066400</t>
  </si>
  <si>
    <t>TraesCS6B03G0153900</t>
  </si>
  <si>
    <t>TraesSum6B01G0066500</t>
  </si>
  <si>
    <t>TraesCSU03G0307800</t>
  </si>
  <si>
    <t>TraesSum6B01G0066600</t>
  </si>
  <si>
    <t>TraesCSU03G0484900</t>
  </si>
  <si>
    <t>TraesSum6B01G0066700</t>
  </si>
  <si>
    <t>TraesCS6B03G0154100</t>
  </si>
  <si>
    <t>TraesSum6B01G0066800</t>
  </si>
  <si>
    <t>TraesCSU03G0528400</t>
  </si>
  <si>
    <t>TraesSum6B01G0066900</t>
  </si>
  <si>
    <t>TraesCSU03G0473200</t>
  </si>
  <si>
    <t>TraesSum6B01G0067000</t>
  </si>
  <si>
    <t>TraesCSU03G0137300</t>
  </si>
  <si>
    <t>TraesSum6B01G0067100</t>
  </si>
  <si>
    <t>TraesCSU03G0137400</t>
  </si>
  <si>
    <t>TraesSum6B01G0067200</t>
  </si>
  <si>
    <t>TraesCSU03G0137500</t>
  </si>
  <si>
    <t>TraesSum6B01G0067300</t>
  </si>
  <si>
    <t>TraesCSU03G0137200</t>
  </si>
  <si>
    <t>TraesSum6B01G0067400</t>
  </si>
  <si>
    <t>TraesCS6B03G0154300</t>
  </si>
  <si>
    <t>TraesSum6B01G0067500</t>
  </si>
  <si>
    <t>TraesCS6B03G0154200</t>
  </si>
  <si>
    <t>TraesSum6B01G0067510</t>
  </si>
  <si>
    <t>TraesSum6B01G0067600</t>
  </si>
  <si>
    <t>TraesCS6B03G0154900</t>
  </si>
  <si>
    <t>TraesSum6B01G0088400</t>
  </si>
  <si>
    <t>TraesSum6B01G0088500</t>
  </si>
  <si>
    <t>TraesCS6B03G0204400</t>
  </si>
  <si>
    <t>6D</t>
  </si>
  <si>
    <t>TraesSum6D01G0057300</t>
  </si>
  <si>
    <t>TraesCSU03G0152700</t>
  </si>
  <si>
    <t>TraesSum6D01G0057310</t>
  </si>
  <si>
    <t>TraesSum6D01G0057320</t>
  </si>
  <si>
    <t>TraesSum6D01G0057400</t>
  </si>
  <si>
    <t>TraesCSU03G0364300</t>
  </si>
  <si>
    <t>TraesSum6D01G0057500</t>
  </si>
  <si>
    <t>TraesCSU03G0273900</t>
  </si>
  <si>
    <t>TraesSum6D01G0057510</t>
  </si>
  <si>
    <t>TraesSum6D01G0057600</t>
  </si>
  <si>
    <t>TraesCSU03G0422800</t>
  </si>
  <si>
    <t>TraesSum6D01G0057700</t>
  </si>
  <si>
    <t>TraesCSU03G0365600</t>
  </si>
  <si>
    <t>TraesSum6D01G0057710</t>
  </si>
  <si>
    <t>TraesSum6D01G0057720</t>
  </si>
  <si>
    <t>TraesSum6D01G0057730</t>
  </si>
  <si>
    <t>TraesSum6D01G0057740</t>
  </si>
  <si>
    <t>TraesSum6D01G0057750</t>
  </si>
  <si>
    <t>TraesSum6D01G0057800</t>
  </si>
  <si>
    <t>TraesCSU03G0182600</t>
  </si>
  <si>
    <t>Annealing 
T (°C)</t>
  </si>
  <si>
    <t>Summit</t>
  </si>
  <si>
    <t>GLU-B2 pseudogene</t>
  </si>
  <si>
    <t>TraesSum1D01G0309400</t>
  </si>
  <si>
    <t>TraesSum1D01G0309600</t>
  </si>
  <si>
    <t>TraesSum1D01G0309800</t>
  </si>
  <si>
    <t>TraesSum1D01G0309900</t>
  </si>
  <si>
    <t>TraesSum1D01G0310000</t>
  </si>
  <si>
    <t>TraesSum1D01G0310200</t>
  </si>
  <si>
    <t>TraesSum1D01G0310400</t>
  </si>
  <si>
    <t>TraesSum1D01G0310500</t>
  </si>
  <si>
    <t>TraesSum1D01G0311000</t>
  </si>
  <si>
    <t>TraesSum1D01G0311200</t>
  </si>
  <si>
    <t>TraesSum1D01G0311400</t>
  </si>
  <si>
    <t>TraesSum1D01G0311500</t>
  </si>
  <si>
    <t>TraesSum1D01G0311600</t>
  </si>
  <si>
    <t>TraesSum1D01G0311700</t>
  </si>
  <si>
    <t>TraesSum1D01G0311800</t>
  </si>
  <si>
    <t>TraesSum1D01G0311900</t>
  </si>
  <si>
    <t>TraesSum1D01G0312100</t>
  </si>
  <si>
    <t>TraesSum1D01G0312600</t>
  </si>
  <si>
    <t>TraesSum1D01G0312700</t>
  </si>
  <si>
    <t>TraesSum1D01G0312800</t>
  </si>
  <si>
    <t>TraesSum1D01G0312900</t>
  </si>
  <si>
    <t>TraesSum1D01G0313000</t>
  </si>
  <si>
    <t>TraesSum1D01G0313100</t>
  </si>
  <si>
    <t>TraesSum1D01G0313200</t>
  </si>
  <si>
    <t>TraesSum1D01G0313300</t>
  </si>
  <si>
    <t>TraesSum1D01G0313500</t>
  </si>
  <si>
    <t>TraesSum1D01G0313600</t>
  </si>
  <si>
    <t>TraesSum1D01G0313700</t>
  </si>
  <si>
    <t>TraesSum1D01G0313800</t>
  </si>
  <si>
    <t>TraesSum1D01G0313900</t>
  </si>
  <si>
    <t>TraesSum1D01G0314000</t>
  </si>
  <si>
    <t>TraesSum1D01G0314200</t>
  </si>
  <si>
    <t>TraesSum1D01G0314300</t>
  </si>
  <si>
    <t>TraesSum1D01G0314400</t>
  </si>
  <si>
    <t>TraesSum1D01G0314500</t>
  </si>
  <si>
    <t>TraesSum1D01G0314600</t>
  </si>
  <si>
    <t>TraesSum1D01G0314800</t>
  </si>
  <si>
    <t>TraesSum1D01G0314900</t>
  </si>
  <si>
    <t>TraesSum1D01G0315400</t>
  </si>
  <si>
    <t>TraesSum1D01G0315500</t>
  </si>
  <si>
    <t>TraesSum1D01G0315600</t>
  </si>
  <si>
    <t>TraesSum1D01G0315700</t>
  </si>
  <si>
    <t>TraesSum1D01G0316000</t>
  </si>
  <si>
    <t>TraesSum1D01G0316100</t>
  </si>
  <si>
    <t>TraesSum1D01G0316200</t>
  </si>
  <si>
    <t>TraesSum1D01G0316300</t>
  </si>
  <si>
    <t>TraesSum1D01G0316400</t>
  </si>
  <si>
    <t>TraesSum1D01G0316500</t>
  </si>
  <si>
    <t>TraesSum1D01G0316600</t>
  </si>
  <si>
    <t>TraesSum1D01G0316700</t>
  </si>
  <si>
    <t>TraesSum1D01G0316800</t>
  </si>
  <si>
    <t>TraesSum1D01G0316900</t>
  </si>
  <si>
    <t>TraesSum1D01G0317000</t>
  </si>
  <si>
    <t>TraesSum1D01G0317100</t>
  </si>
  <si>
    <t>TraesSum1D01G0317200</t>
  </si>
  <si>
    <t>TraesSum1D01G0317300</t>
  </si>
  <si>
    <t>TraesSum1D01G0317400</t>
  </si>
  <si>
    <t>TraesSum1D01G0317500</t>
  </si>
  <si>
    <t>TraesSum1D01G0317700</t>
  </si>
  <si>
    <t>TraesSum1D01G0317900</t>
  </si>
  <si>
    <t>TraesSum1D01G0318000</t>
  </si>
  <si>
    <t>TraesSum1D01G0318100</t>
  </si>
  <si>
    <t>TraesSum1D01G0318200</t>
  </si>
  <si>
    <t>TraesSum1D01G0318300</t>
  </si>
  <si>
    <t>TraesSum1D01G0318400</t>
  </si>
  <si>
    <t>TraesSum1D01G0318500</t>
  </si>
  <si>
    <t>TraesSum1D01G0318800</t>
  </si>
  <si>
    <t>TraesSum1D01G0318900</t>
  </si>
  <si>
    <t>TraesSum1D01G0319000</t>
  </si>
  <si>
    <t>TraesSum1D01G0319100</t>
  </si>
  <si>
    <t>TraesSum1D01G0319200</t>
  </si>
  <si>
    <t>TraesSum1D01G0319700</t>
  </si>
  <si>
    <t>TraesSum1D01G0319900</t>
  </si>
  <si>
    <t>TraesSum1D01G0320000</t>
  </si>
  <si>
    <t>TraesSum1D01G0320100</t>
  </si>
  <si>
    <t>TraesSum1D01G0320200</t>
  </si>
  <si>
    <t>TraesSum1D01G0320300</t>
  </si>
  <si>
    <t>TraesSum1D01G0320400</t>
  </si>
  <si>
    <t>TraesSum1D01G0320500</t>
  </si>
  <si>
    <t>TraesSum1D01G0320600</t>
  </si>
  <si>
    <t>TraesSum1D01G0320800</t>
  </si>
  <si>
    <t>TraesSum1D01G0320900</t>
  </si>
  <si>
    <t>Window 
-5 +5 genes</t>
  </si>
  <si>
    <t>Summit border genes</t>
  </si>
  <si>
    <t xml:space="preserve">Band missing in plants homozygous for the deletion. There is one SNP in one of the primers in tetraploid Kronos that result in weaker amplification. In addition the amplified fragment (1362 bp) is larger that the fragment amplified in the hexaploid wheat (1066 bp). </t>
  </si>
  <si>
    <t>TraesSum6A01G0041000</t>
  </si>
  <si>
    <t>TraesSum6A01G0041100</t>
  </si>
  <si>
    <r>
      <t xml:space="preserve">Genes coordinates in red are the internal and external borders of the deletion and highlighted gene names are </t>
    </r>
    <r>
      <rPr>
        <i/>
        <sz val="10"/>
        <color theme="1"/>
        <rFont val="Times New Roman"/>
        <family val="1"/>
      </rPr>
      <t>HMW-GS</t>
    </r>
  </si>
  <si>
    <t>TraesSum6A01G0040100</t>
  </si>
  <si>
    <t>TraesSum6A01G0040200</t>
  </si>
  <si>
    <t>TraesSum6A01G0040300</t>
  </si>
  <si>
    <t>TraesSum6A01G0040400</t>
  </si>
  <si>
    <t>TraesSum6A01G0040500</t>
  </si>
  <si>
    <t>TraesSum6A01G0040600</t>
  </si>
  <si>
    <t>TraesSum6A01G0040700</t>
  </si>
  <si>
    <t>TraesSum6A01G0040800</t>
  </si>
  <si>
    <t>TraesSum6A01G0040900</t>
  </si>
  <si>
    <t>TraesSum6A01G0041200</t>
  </si>
  <si>
    <t>TraesSum6A01G0041300</t>
  </si>
  <si>
    <t>TraesSum6A01G0041400</t>
  </si>
  <si>
    <t>TraesSum6A01G0041500</t>
  </si>
  <si>
    <t>TraesSum6A01G0041700</t>
  </si>
  <si>
    <t>TraesSum6A01G0042600</t>
  </si>
  <si>
    <t>TraesSum6A01G0042700</t>
  </si>
  <si>
    <t>TraesSum6A01G0042800</t>
  </si>
  <si>
    <t>TraesSum6A01G0042900</t>
  </si>
  <si>
    <t>TraesSum6A01G0043000</t>
  </si>
  <si>
    <t>TraesSum6A01G0043100</t>
  </si>
  <si>
    <t>TraesSum6A01G0043200</t>
  </si>
  <si>
    <t>TraesSum6A01G0043500</t>
  </si>
  <si>
    <t>TraesSum6A01G0043600</t>
  </si>
  <si>
    <t xml:space="preserve"> Genes highlighted in yellow are α-gliadin genes and those highlighted in gray are putative α-gliadins pseudogenes</t>
  </si>
  <si>
    <t>TraesSum6B01G0064800</t>
  </si>
  <si>
    <t>TraesSum6B01G0064900</t>
  </si>
  <si>
    <t>TraesSum6B01G0065000</t>
  </si>
  <si>
    <t>TraesSum6B01G0065100</t>
  </si>
  <si>
    <t>TraesSum6B01G0065200</t>
  </si>
  <si>
    <t>TraesSum6B01G0065300</t>
  </si>
  <si>
    <t>TraesSum6B01G0065400</t>
  </si>
  <si>
    <t>TraesSum6B01G0065800</t>
  </si>
  <si>
    <t>TraesSum6B01G0067700</t>
  </si>
  <si>
    <t>TraesSum6B01G0067800</t>
  </si>
  <si>
    <t>TraesSum6B01G0067900</t>
  </si>
  <si>
    <t>TraesSum6B01G0068000</t>
  </si>
  <si>
    <t>TraesSum6B01G0068100</t>
  </si>
  <si>
    <t>TraesSum6B01G0068300</t>
  </si>
  <si>
    <t>TraesSum6B01G0068400</t>
  </si>
  <si>
    <t>TraesSum6B01G0068500</t>
  </si>
  <si>
    <t>TraesSum6B01G0068800</t>
  </si>
  <si>
    <t>TraesSum6B01G0068900</t>
  </si>
  <si>
    <t>TraesSum6B01G0069200</t>
  </si>
  <si>
    <t>TraesSum6B01G0069500</t>
  </si>
  <si>
    <t>TraesSum6B01G0069600</t>
  </si>
  <si>
    <t>TraesSum6B01G0069700</t>
  </si>
  <si>
    <t>TraesSum6B01G0069800</t>
  </si>
  <si>
    <t>TraesSum6B01G0069900</t>
  </si>
  <si>
    <t>TraesSum6B01G0070000</t>
  </si>
  <si>
    <t>TraesSum6B01G0070200</t>
  </si>
  <si>
    <t>TraesSum6B01G0070300</t>
  </si>
  <si>
    <t>TraesSum6B01G0070400</t>
  </si>
  <si>
    <t>TraesSum6B01G0070500</t>
  </si>
  <si>
    <t>TraesSum6B01G0070600</t>
  </si>
  <si>
    <t>TraesSum6B01G0070900</t>
  </si>
  <si>
    <t>TraesSum6B01G0071000</t>
  </si>
  <si>
    <t>TraesSum6B01G0071100</t>
  </si>
  <si>
    <t>TraesSum6B01G0071200</t>
  </si>
  <si>
    <t>TraesSum6B01G0071300</t>
  </si>
  <si>
    <t>TraesSum6B01G0071400</t>
  </si>
  <si>
    <t>TraesSum6B01G0071500</t>
  </si>
  <si>
    <t>TraesSum6B01G0071600</t>
  </si>
  <si>
    <t>TraesSum6B01G0071700</t>
  </si>
  <si>
    <t>TraesSum6B01G0071800</t>
  </si>
  <si>
    <t>TraesSum6B01G0071900</t>
  </si>
  <si>
    <t>TraesSum6B01G0072000</t>
  </si>
  <si>
    <t>TraesSum6B01G0072100</t>
  </si>
  <si>
    <t>TraesSum6B01G0072200</t>
  </si>
  <si>
    <t>TraesSum6B01G0072300</t>
  </si>
  <si>
    <t>TraesSum6B01G0072400</t>
  </si>
  <si>
    <t>TraesSum6B01G0072500</t>
  </si>
  <si>
    <t>TraesSum6B01G0072600</t>
  </si>
  <si>
    <t>TraesSum6B01G0072700</t>
  </si>
  <si>
    <t>TraesSum6B01G0072900</t>
  </si>
  <si>
    <t>TraesSum6B01G0073000</t>
  </si>
  <si>
    <t>TraesSum6B01G0073100</t>
  </si>
  <si>
    <t>TraesSum6B01G0073200</t>
  </si>
  <si>
    <t>TraesSum6B01G0073800</t>
  </si>
  <si>
    <t>TraesSum6B01G0073900</t>
  </si>
  <si>
    <t>TraesSum6B01G0074000</t>
  </si>
  <si>
    <t>TraesSum6B01G0074200</t>
  </si>
  <si>
    <t>TraesSum6B01G0074300</t>
  </si>
  <si>
    <t>TraesSum6B01G0074600</t>
  </si>
  <si>
    <t>TraesSum6B01G0074800</t>
  </si>
  <si>
    <t>TraesSum6B01G0075100</t>
  </si>
  <si>
    <t>TraesSum6B01G0075200</t>
  </si>
  <si>
    <t>TraesSum6B01G0075300</t>
  </si>
  <si>
    <t>TraesSum6B01G0075400</t>
  </si>
  <si>
    <t>TraesSum6B01G0075500</t>
  </si>
  <si>
    <t>TraesSum6B01G0075700</t>
  </si>
  <si>
    <t>TraesSum6B01G0075800</t>
  </si>
  <si>
    <t>TraesSum6B01G0075900</t>
  </si>
  <si>
    <t>TraesSum6B01G0076000</t>
  </si>
  <si>
    <t>TraesSum6B01G0076100</t>
  </si>
  <si>
    <t>TraesSum6B01G0076200</t>
  </si>
  <si>
    <t>TraesSum6B01G0076300</t>
  </si>
  <si>
    <t>TraesSum6B01G0076400</t>
  </si>
  <si>
    <t>TraesSum6B01G0076500</t>
  </si>
  <si>
    <t>TraesSum6B01G0076600</t>
  </si>
  <si>
    <t>TraesSum6B01G0076700</t>
  </si>
  <si>
    <t>TraesSum6B01G0076800</t>
  </si>
  <si>
    <t>TraesSum6B01G0076900</t>
  </si>
  <si>
    <t>TraesSum6B01G0077000</t>
  </si>
  <si>
    <t>TraesSum6B01G0077100</t>
  </si>
  <si>
    <t>TraesSum6B01G0077200</t>
  </si>
  <si>
    <t>TraesSum6B01G0077300</t>
  </si>
  <si>
    <t>TraesSum6B01G0077400</t>
  </si>
  <si>
    <t>TraesSum6B01G0077500</t>
  </si>
  <si>
    <t>TraesSum6B01G0077600</t>
  </si>
  <si>
    <t>TraesSum6B01G0077900</t>
  </si>
  <si>
    <t>TraesSum6B01G0078100</t>
  </si>
  <si>
    <t>TraesSum6B01G0078200</t>
  </si>
  <si>
    <t>TraesSum6B01G0078300</t>
  </si>
  <si>
    <t>TraesSum6B01G0078600</t>
  </si>
  <si>
    <t>TraesSum6B01G0078700</t>
  </si>
  <si>
    <t>TraesSum6B01G0078800</t>
  </si>
  <si>
    <t>TraesSum6B01G0078900</t>
  </si>
  <si>
    <t>TraesSum6B01G0079000</t>
  </si>
  <si>
    <t>TraesSum6B01G0079100</t>
  </si>
  <si>
    <t>TraesSum6B01G0079200</t>
  </si>
  <si>
    <t>TraesSum6B01G0079400</t>
  </si>
  <si>
    <t>TraesSum6B01G0079500</t>
  </si>
  <si>
    <t>TraesSum6B01G0079700</t>
  </si>
  <si>
    <t>TraesSum6B01G0079800</t>
  </si>
  <si>
    <t>TraesSum6B01G0080100</t>
  </si>
  <si>
    <t>TraesSum6B01G0080200</t>
  </si>
  <si>
    <t>TraesSum6B01G0080300</t>
  </si>
  <si>
    <t>TraesSum6B01G0080400</t>
  </si>
  <si>
    <t>TraesSum6B01G0080500</t>
  </si>
  <si>
    <t>TraesSum6B01G0080700</t>
  </si>
  <si>
    <t>TraesSum6B01G0080800</t>
  </si>
  <si>
    <t>TraesSum6B01G0080900</t>
  </si>
  <si>
    <t>TraesSum6B01G0081100</t>
  </si>
  <si>
    <t>TraesSum6B01G0081300</t>
  </si>
  <si>
    <t>TraesSum6B01G0081400</t>
  </si>
  <si>
    <t>TraesSum6B01G0081500</t>
  </si>
  <si>
    <t>TraesSum6B01G0081600</t>
  </si>
  <si>
    <t>TraesSum6B01G0081700</t>
  </si>
  <si>
    <t>TraesSum6B01G0081800</t>
  </si>
  <si>
    <t>TraesSum6B01G0082100</t>
  </si>
  <si>
    <t>TraesSum6B01G0082200</t>
  </si>
  <si>
    <t>TraesSum6B01G0082500</t>
  </si>
  <si>
    <t>TraesSum6B01G0082600</t>
  </si>
  <si>
    <t>TraesSum6B01G0082700</t>
  </si>
  <si>
    <t>TraesSum6B01G0082800</t>
  </si>
  <si>
    <t>TraesSum6B01G0083100</t>
  </si>
  <si>
    <t>TraesSum6B01G0083200</t>
  </si>
  <si>
    <t>TraesSum6B01G0083300</t>
  </si>
  <si>
    <t>TraesSum6B01G0083600</t>
  </si>
  <si>
    <t>TraesSum6B01G0083800</t>
  </si>
  <si>
    <t>TraesSum6B01G0083900</t>
  </si>
  <si>
    <t>TraesSum6B01G0084000</t>
  </si>
  <si>
    <t>TraesSum6B01G0084100</t>
  </si>
  <si>
    <t>TraesSum6B01G0084200</t>
  </si>
  <si>
    <t>TraesSum6B01G0084300</t>
  </si>
  <si>
    <t>TraesSum6B01G0084400</t>
  </si>
  <si>
    <t>TraesSum6B01G0084500</t>
  </si>
  <si>
    <t>TraesSum6B01G0084700</t>
  </si>
  <si>
    <t>TraesSum6B01G0084800</t>
  </si>
  <si>
    <t>TraesSum6B01G0084900</t>
  </si>
  <si>
    <t>TraesSum6B01G0085100</t>
  </si>
  <si>
    <t>TraesSum6B01G0085200</t>
  </si>
  <si>
    <t>TraesSum6B01G0085300</t>
  </si>
  <si>
    <t>TraesSum6B01G0085400</t>
  </si>
  <si>
    <t>TraesSum6B01G0085500</t>
  </si>
  <si>
    <t>TraesSum6B01G0085600</t>
  </si>
  <si>
    <t>TraesSum6B01G0085700</t>
  </si>
  <si>
    <t>TraesSum6B01G0085800</t>
  </si>
  <si>
    <t>TraesSum6B01G0085900</t>
  </si>
  <si>
    <t>TraesSum6B01G0086000</t>
  </si>
  <si>
    <t>TraesSum6B01G0086100</t>
  </si>
  <si>
    <t>TraesSum6B01G0086200</t>
  </si>
  <si>
    <t>TraesSum6B01G0086300</t>
  </si>
  <si>
    <t>TraesSum6B01G0086400</t>
  </si>
  <si>
    <t>TraesSum6B01G0086500</t>
  </si>
  <si>
    <t>TraesSum6B01G0086800</t>
  </si>
  <si>
    <t>TraesSum6B01G0087100</t>
  </si>
  <si>
    <t>TraesSum6B01G0087200</t>
  </si>
  <si>
    <t>TraesSum6B01G0087300</t>
  </si>
  <si>
    <t>TraesSum6B01G0087400</t>
  </si>
  <si>
    <t>TraesSum6B01G0087500</t>
  </si>
  <si>
    <t>TraesSum6B01G0087600</t>
  </si>
  <si>
    <t>TraesSum6B01G0087700</t>
  </si>
  <si>
    <t>TraesSum6B01G0087800</t>
  </si>
  <si>
    <t>TraesSum6B01G0087900</t>
  </si>
  <si>
    <t>TraesSum6B01G0088000</t>
  </si>
  <si>
    <t>TraesSum6B01G0088100</t>
  </si>
  <si>
    <t>TraesSum6B01G0088200</t>
  </si>
  <si>
    <t>TraesSum6B01G0088300</t>
  </si>
  <si>
    <t>TraesSum6B01G0088800</t>
  </si>
  <si>
    <r>
      <t xml:space="preserve">GLI2 </t>
    </r>
    <r>
      <rPr>
        <sz val="10"/>
        <color theme="1"/>
        <rFont val="Times New Roman"/>
        <family val="1"/>
      </rPr>
      <t>genes inside deletion</t>
    </r>
  </si>
  <si>
    <r>
      <t xml:space="preserve">GLI2 </t>
    </r>
    <r>
      <rPr>
        <b/>
        <sz val="10"/>
        <color rgb="FFFF0000"/>
        <rFont val="Times New Roman"/>
        <family val="1"/>
      </rPr>
      <t>genes outside deletion</t>
    </r>
  </si>
  <si>
    <r>
      <t>Non-</t>
    </r>
    <r>
      <rPr>
        <i/>
        <sz val="10"/>
        <color theme="1"/>
        <rFont val="Times New Roman"/>
        <family val="1"/>
      </rPr>
      <t>GLI2 genes</t>
    </r>
  </si>
  <si>
    <t>TraesSum1D01G0000100</t>
  </si>
  <si>
    <t>TraesSum1D01G0000200</t>
  </si>
  <si>
    <t>TraesSum1D01G0000300</t>
  </si>
  <si>
    <t>TraesSum1D01G0000400</t>
  </si>
  <si>
    <t>TraesSum1D01G0000500</t>
  </si>
  <si>
    <t>TraesSum1D01G0000600</t>
  </si>
  <si>
    <t>TraesSum1D01G0000700</t>
  </si>
  <si>
    <t>TraesSum1D01G0000900</t>
  </si>
  <si>
    <t>TraesSum1D01G0001000</t>
  </si>
  <si>
    <t>TraesSum1D01G0001100</t>
  </si>
  <si>
    <t>TraesSum1D01G0001200</t>
  </si>
  <si>
    <t>TraesSum1D01G0001300</t>
  </si>
  <si>
    <t>TraesSum1D01G0001400</t>
  </si>
  <si>
    <t>TraesSum1D01G0001600</t>
  </si>
  <si>
    <t>TraesSum1D01G0001700</t>
  </si>
  <si>
    <t>TraesSum1D01G0001800</t>
  </si>
  <si>
    <t>TraesSum1D01G0001900</t>
  </si>
  <si>
    <t>TraesSum1D01G0002000</t>
  </si>
  <si>
    <t>TraesSum1D01G0002100</t>
  </si>
  <si>
    <t>TraesSum1D01G0002200</t>
  </si>
  <si>
    <t>TraesSum1D01G0002300</t>
  </si>
  <si>
    <t>TraesSum1D01G0002400</t>
  </si>
  <si>
    <t>TraesSum1D01G0002600</t>
  </si>
  <si>
    <t>TraesSum1D01G0002700</t>
  </si>
  <si>
    <t>TraesSum1D01G0002900</t>
  </si>
  <si>
    <t>TraesSum1D01G0003000</t>
  </si>
  <si>
    <t>TraesSum1D01G0003100</t>
  </si>
  <si>
    <t>TraesSum1D01G0003300</t>
  </si>
  <si>
    <t>TraesSum1D01G0003400</t>
  </si>
  <si>
    <t>TraesSum1D01G0003500</t>
  </si>
  <si>
    <t>TraesSum1D01G0003600</t>
  </si>
  <si>
    <t>TraesSum1D01G0003700</t>
  </si>
  <si>
    <t>TraesSum1D01G0003800</t>
  </si>
  <si>
    <t>TraesSum1D01G0003900</t>
  </si>
  <si>
    <t>TraesSum1D01G0004000</t>
  </si>
  <si>
    <t>TraesSum1D01G0004900</t>
  </si>
  <si>
    <t>TraesSum1D01G0005000</t>
  </si>
  <si>
    <t>TraesSum1D01G0005100</t>
  </si>
  <si>
    <t>TraesSum1D01G0005200</t>
  </si>
  <si>
    <t>TraesSum1D01G0005300</t>
  </si>
  <si>
    <t>TraesSum1D01G0005400</t>
  </si>
  <si>
    <t>TraesSum1D01G0005500</t>
  </si>
  <si>
    <t>TraesSum1D01G0005600</t>
  </si>
  <si>
    <t>TraesSum1D01G0005700</t>
  </si>
  <si>
    <t>TraesSum1D01G0006500</t>
  </si>
  <si>
    <t>TraesSum1D01G0006700</t>
  </si>
  <si>
    <t>TraesSum1D01G0007000</t>
  </si>
  <si>
    <t>TraesSum1D01G0007200</t>
  </si>
  <si>
    <t>TraesSum1D01G0007500</t>
  </si>
  <si>
    <t>TraesSum1D01G0007600</t>
  </si>
  <si>
    <t>TraesSum1D01G0007700</t>
  </si>
  <si>
    <t>TraesSum1D01G0007800</t>
  </si>
  <si>
    <t>TraesSum1D01G0007900</t>
  </si>
  <si>
    <t>TraesSum1D01G0008100</t>
  </si>
  <si>
    <t>TraesSum1D01G0008400</t>
  </si>
  <si>
    <t>TraesSum1D01G0008500</t>
  </si>
  <si>
    <t>TraesSum1D01G0008600</t>
  </si>
  <si>
    <t>TraesSum1D01G0009200</t>
  </si>
  <si>
    <t>TraesSum1D01G0009300</t>
  </si>
  <si>
    <t>TraesSum1D01G0009400</t>
  </si>
  <si>
    <t>TraesSum1D01G0009500</t>
  </si>
  <si>
    <t>TraesSum1D01G0009600</t>
  </si>
  <si>
    <t>TraesSum1D01G0009800</t>
  </si>
  <si>
    <t>TraesSum1D01G0009900</t>
  </si>
  <si>
    <t>TraesSum1D01G0010000</t>
  </si>
  <si>
    <t>TraesSum1D01G0010300</t>
  </si>
  <si>
    <t>TraesSum1D01G0010400</t>
  </si>
  <si>
    <t>TraesSum1D01G0010500</t>
  </si>
  <si>
    <t>TraesSum1D01G0010600</t>
  </si>
  <si>
    <t>TraesSum1D01G0010700</t>
  </si>
  <si>
    <t>TraesSum1D01G0010800</t>
  </si>
  <si>
    <t>TraesSum1D01G0010900</t>
  </si>
  <si>
    <t>TraesSum1D01G0011300</t>
  </si>
  <si>
    <t>TraesSum1D01G0011400</t>
  </si>
  <si>
    <t>TraesSum1D01G0011500</t>
  </si>
  <si>
    <t>TraesSum1D01G0011600</t>
  </si>
  <si>
    <t>TraesSum1D01G0011700</t>
  </si>
  <si>
    <t>TraesSum1D01G0011800</t>
  </si>
  <si>
    <t>TraesSum1D01G0012000</t>
  </si>
  <si>
    <t>TraesSum1D01G0012400</t>
  </si>
  <si>
    <t>TraesSum1D01G0012600</t>
  </si>
  <si>
    <t>TraesSum1D01G0012700</t>
  </si>
  <si>
    <t>TraesSum1D01G0012800</t>
  </si>
  <si>
    <t>TraesSum1D01G0013000</t>
  </si>
  <si>
    <t>TraesSum1D01G0013100</t>
  </si>
  <si>
    <t>TraesSum1D01G0013500</t>
  </si>
  <si>
    <t>TraesSum1D01G0013600</t>
  </si>
  <si>
    <t>TraesSum1D01G0013700</t>
  </si>
  <si>
    <t>TraesSum1D01G0013800</t>
  </si>
  <si>
    <t>TraesSum1D01G0013900</t>
  </si>
  <si>
    <t>TraesSum1D01G0014000</t>
  </si>
  <si>
    <t>TraesSum1D01G0014100</t>
  </si>
  <si>
    <t>TraesSum1D01G0014400</t>
  </si>
  <si>
    <t>TraesSum1D01G0014500</t>
  </si>
  <si>
    <t>TraesSum1D01G0014600</t>
  </si>
  <si>
    <t>TraesSum1D01G0014700</t>
  </si>
  <si>
    <t>TraesSum1D01G0014800</t>
  </si>
  <si>
    <t>TraesSum1D01G0014900</t>
  </si>
  <si>
    <t>TraesSum1D01G0015000</t>
  </si>
  <si>
    <t>TraesSum1D01G0015100</t>
  </si>
  <si>
    <t>TraesSum1D01G0015200</t>
  </si>
  <si>
    <t>TraesSum1D01G0015300</t>
  </si>
  <si>
    <t>TraesSum1D01G0015400</t>
  </si>
  <si>
    <t>TraesSum1D01G0015500</t>
  </si>
  <si>
    <t>TraesSum1D01G0015600</t>
  </si>
  <si>
    <t>TraesSum1D01G0015700</t>
  </si>
  <si>
    <t>TraesSum1D01G0015800</t>
  </si>
  <si>
    <t>TraesSum1D01G0015900</t>
  </si>
  <si>
    <t>TraesSum1D01G0016000</t>
  </si>
  <si>
    <t>TraesSum1D01G0016100</t>
  </si>
  <si>
    <t>TraesSum1D01G0016200</t>
  </si>
  <si>
    <t>TraesSum1D01G0016300</t>
  </si>
  <si>
    <t>TraesSum1D01G0016400</t>
  </si>
  <si>
    <t>TraesSum1D01G0016500</t>
  </si>
  <si>
    <t>TraesSum1D01G0016600</t>
  </si>
  <si>
    <t>TraesSum1D01G0016700</t>
  </si>
  <si>
    <t>TraesSum1D01G0016800</t>
  </si>
  <si>
    <t>TraesSum1D01G0016900</t>
  </si>
  <si>
    <t>TraesSum1D01G0017000</t>
  </si>
  <si>
    <t>TraesSum1D01G0017100</t>
  </si>
  <si>
    <t>TraesSum1D01G0017200</t>
  </si>
  <si>
    <t>TraesSum1D01G0017400</t>
  </si>
  <si>
    <t>TraesSum1D01G0017600</t>
  </si>
  <si>
    <t>TraesSum1D01G0017700</t>
  </si>
  <si>
    <t>TraesSum1D01G0017800</t>
  </si>
  <si>
    <t>TraesSum1D01G0017900</t>
  </si>
  <si>
    <t>TraesSum1D01G0018000</t>
  </si>
  <si>
    <t>TraesSum1D01G0018400</t>
  </si>
  <si>
    <t>TraesSum1D01G0018500</t>
  </si>
  <si>
    <t>TraesSum1D01G0018600</t>
  </si>
  <si>
    <t>TraesSum1D01G0018700</t>
  </si>
  <si>
    <t>TraesSum1D01G0018900</t>
  </si>
  <si>
    <t>TraesSum1D01G0019000</t>
  </si>
  <si>
    <t>TraesSum1D01G0019200</t>
  </si>
  <si>
    <t>TraesSum1D01G0019300</t>
  </si>
  <si>
    <t>TraesSum1D01G0019400</t>
  </si>
  <si>
    <t>TraesSum1D01G0019500</t>
  </si>
  <si>
    <t>TraesSum1D01G0019600</t>
  </si>
  <si>
    <t>TraesSum1D01G0019700</t>
  </si>
  <si>
    <t>TraesSum1D01G0019800</t>
  </si>
  <si>
    <t>TraesSum1D01G0019900</t>
  </si>
  <si>
    <t>TraesSum1D01G0020000</t>
  </si>
  <si>
    <t>TraesSum1D01G0020100</t>
  </si>
  <si>
    <t>TraesSum1D01G0020400</t>
  </si>
  <si>
    <t>TraesSum1D01G0020500</t>
  </si>
  <si>
    <t>TraesSum1D01G0020600</t>
  </si>
  <si>
    <t>TraesSum1D01G0020700</t>
  </si>
  <si>
    <t>TraesSum1D01G0020800</t>
  </si>
  <si>
    <t>TraesSum1D01G0020900</t>
  </si>
  <si>
    <t>TraesSum1D01G0021000</t>
  </si>
  <si>
    <t>TraesSum1D01G0021100</t>
  </si>
  <si>
    <t>TraesSum1D01G0021200</t>
  </si>
  <si>
    <t>TraesSum1D01G0021300</t>
  </si>
  <si>
    <t>TraesSum1D01G0021400</t>
  </si>
  <si>
    <t>TraesSum1D01G0021500</t>
  </si>
  <si>
    <t>TraesSum1D01G0021600</t>
  </si>
  <si>
    <t>TraesSum1D01G0021700</t>
  </si>
  <si>
    <t>TraesSum1D01G0021800</t>
  </si>
  <si>
    <t>TraesSum1D01G0021900</t>
  </si>
  <si>
    <t>TraesSum1D01G0022000</t>
  </si>
  <si>
    <t>TraesSum1D01G0022100</t>
  </si>
  <si>
    <t>TraesSum1D01G0022200</t>
  </si>
  <si>
    <t>TraesSum1D01G0022300</t>
  </si>
  <si>
    <t>TraesSum1D01G0022500</t>
  </si>
  <si>
    <t>TraesSum1D01G0022600</t>
  </si>
  <si>
    <t>TraesSum1D01G0022700</t>
  </si>
  <si>
    <t>TraesSum1D01G0022900</t>
  </si>
  <si>
    <t>TraesSum1D01G0023000</t>
  </si>
  <si>
    <t>TraesSum1D01G0023100</t>
  </si>
  <si>
    <t>TraesSum1D01G0023200</t>
  </si>
  <si>
    <t>TraesSum1D01G0023300</t>
  </si>
  <si>
    <t>TraesSum1D01G0023400</t>
  </si>
  <si>
    <t>TraesSum1D01G0023500</t>
  </si>
  <si>
    <t>TraesSum1D01G0023700</t>
  </si>
  <si>
    <t>TraesSum1D01G0023800</t>
  </si>
  <si>
    <t>TraesSum1D01G0023900</t>
  </si>
  <si>
    <t>TraesSum1D01G0024100</t>
  </si>
  <si>
    <t>TraesSum1D01G0024200</t>
  </si>
  <si>
    <t>TraesSum1D01G0024400</t>
  </si>
  <si>
    <t>TraesSum1D01G0024500</t>
  </si>
  <si>
    <t>TraesSum1D01G0024600</t>
  </si>
  <si>
    <t>TraesSum1D01G0024800</t>
  </si>
  <si>
    <t>TraesSum1D01G0025000</t>
  </si>
  <si>
    <t>TraesSum1D01G0025100</t>
  </si>
  <si>
    <t>TraesSum1D01G0025200</t>
  </si>
  <si>
    <t>TraesSum1D01G0025300</t>
  </si>
  <si>
    <t>TraesSum1D01G0025400</t>
  </si>
  <si>
    <t>TraesSum1D01G0025800</t>
  </si>
  <si>
    <t>TraesSum1D01G0025900</t>
  </si>
  <si>
    <t>TraesSum1D01G0026000</t>
  </si>
  <si>
    <t>TraesSum1D01G0026100</t>
  </si>
  <si>
    <t>TraesSum1D01G0026200</t>
  </si>
  <si>
    <t>TraesSum1D01G0026300</t>
  </si>
  <si>
    <t>TraesSum1D01G0026400</t>
  </si>
  <si>
    <t>TraesSum1D01G0026600</t>
  </si>
  <si>
    <t>TraesSum1D01G0026700</t>
  </si>
  <si>
    <t>TraesSum1D01G0026800</t>
  </si>
  <si>
    <t>TraesSum1D01G0026900</t>
  </si>
  <si>
    <t>TraesSum1D01G0027000</t>
  </si>
  <si>
    <t>TraesSum1D01G0027100</t>
  </si>
  <si>
    <t>TraesSum1D01G0027200</t>
  </si>
  <si>
    <t>TraesSum1D01G0027400</t>
  </si>
  <si>
    <t>TraesSum1D01G0027500</t>
  </si>
  <si>
    <t>TraesSum1D01G0027600</t>
  </si>
  <si>
    <t>TraesSum1D01G0027700</t>
  </si>
  <si>
    <t>TraesSum1D01G0027800</t>
  </si>
  <si>
    <t>TraesSum1D01G0027900</t>
  </si>
  <si>
    <t>TraesSum1D01G0028000</t>
  </si>
  <si>
    <t>TraesSum1D01G0028100</t>
  </si>
  <si>
    <t>TraesSum1D01G0028200</t>
  </si>
  <si>
    <t>TraesSum1D01G0028300</t>
  </si>
  <si>
    <t>TraesSum1D01G0028500</t>
  </si>
  <si>
    <t>TraesSum1D01G0029000</t>
  </si>
  <si>
    <t>TraesSum1D01G0029100</t>
  </si>
  <si>
    <t>TraesSum1D01G0029200</t>
  </si>
  <si>
    <t>TraesSum1D01G0029300</t>
  </si>
  <si>
    <t>TraesSum1D01G0029400</t>
  </si>
  <si>
    <t>TraesSum1D01G0029500</t>
  </si>
  <si>
    <t>TraesSum1D01G0029600</t>
  </si>
  <si>
    <t>TraesSum1D01G0029700</t>
  </si>
  <si>
    <t>TraesSum1D01G0029800</t>
  </si>
  <si>
    <t>TraesSum1D01G0029900</t>
  </si>
  <si>
    <t>TraesSum1D01G0030000</t>
  </si>
  <si>
    <t>TraesSum1D01G0030100</t>
  </si>
  <si>
    <t>TraesSum1D01G0030200</t>
  </si>
  <si>
    <t>TraesSum1D01G0030300</t>
  </si>
  <si>
    <t>TraesSum1D01G0030400</t>
  </si>
  <si>
    <t>TraesSum1D01G0030500</t>
  </si>
  <si>
    <t>TraesSum1D01G0030600</t>
  </si>
  <si>
    <t>TraesSum1D01G0030700</t>
  </si>
  <si>
    <t>TraesSum1D01G0030800</t>
  </si>
  <si>
    <t>TraesSum1D01G0030900</t>
  </si>
  <si>
    <t>TraesSum1D01G0031000</t>
  </si>
  <si>
    <t>TraesSum1D01G0031100</t>
  </si>
  <si>
    <t>TraesSum1D01G0031200</t>
  </si>
  <si>
    <t>TraesSum1D01G0031400</t>
  </si>
  <si>
    <t>TraesSum1D01G0031500</t>
  </si>
  <si>
    <t>TraesSum1D01G0031600</t>
  </si>
  <si>
    <t>TraesSum1D01G0031900</t>
  </si>
  <si>
    <t>TraesSum1D01G0032000</t>
  </si>
  <si>
    <t>TraesSum1D01G0032100</t>
  </si>
  <si>
    <t>TraesSum1D01G0032200</t>
  </si>
  <si>
    <t>TraesSum1D01G0032300</t>
  </si>
  <si>
    <t>TraesSum1D01G0032400</t>
  </si>
  <si>
    <t>TraesSum1D01G0032500</t>
  </si>
  <si>
    <r>
      <t xml:space="preserve">GLI1 </t>
    </r>
    <r>
      <rPr>
        <sz val="10"/>
        <color theme="1"/>
        <rFont val="Times New Roman"/>
        <family val="1"/>
      </rPr>
      <t>genes inside deletion</t>
    </r>
  </si>
  <si>
    <r>
      <t xml:space="preserve">GLU3 </t>
    </r>
    <r>
      <rPr>
        <sz val="10"/>
        <color theme="1"/>
        <rFont val="Times New Roman"/>
        <family val="1"/>
      </rPr>
      <t>genes inside deletion</t>
    </r>
  </si>
  <si>
    <t>Non-prolamin genes</t>
  </si>
  <si>
    <r>
      <rPr>
        <b/>
        <sz val="10"/>
        <color rgb="FFFF0000"/>
        <rFont val="Times New Roman"/>
        <family val="1"/>
      </rPr>
      <t>Prolamin</t>
    </r>
    <r>
      <rPr>
        <b/>
        <i/>
        <sz val="10"/>
        <color rgb="FFFF0000"/>
        <rFont val="Times New Roman"/>
        <family val="1"/>
      </rPr>
      <t xml:space="preserve"> </t>
    </r>
    <r>
      <rPr>
        <b/>
        <sz val="10"/>
        <color rgb="FFFF0000"/>
        <rFont val="Times New Roman"/>
        <family val="1"/>
      </rPr>
      <t>genes outside deletion</t>
    </r>
    <r>
      <rPr>
        <b/>
        <i/>
        <sz val="10"/>
        <color rgb="FFFF0000"/>
        <rFont val="Times New Roman"/>
        <family val="1"/>
      </rPr>
      <t>*</t>
    </r>
  </si>
  <si>
    <t>* short arm only (excluding HMW-GL in 1L)</t>
  </si>
  <si>
    <t>TraesSum1B01G0004000</t>
  </si>
  <si>
    <t>TraesSum1B01G0004100</t>
  </si>
  <si>
    <t>TraesSum1B01G0004300</t>
  </si>
  <si>
    <t>TraesSum1B01G0004400</t>
  </si>
  <si>
    <t>TraesSum1B01G0004500</t>
  </si>
  <si>
    <t>TraesSum1B01G0004600</t>
  </si>
  <si>
    <t>TraesSum1B01G0004700</t>
  </si>
  <si>
    <t>TraesSum1B01G0004800</t>
  </si>
  <si>
    <t>TraesSum1B01G0004900</t>
  </si>
  <si>
    <t>TraesSum1B01G0005000</t>
  </si>
  <si>
    <t>TraesSum1B01G0005100</t>
  </si>
  <si>
    <t>TraesSum1B01G0005400</t>
  </si>
  <si>
    <t>TraesSum1B01G0005500</t>
  </si>
  <si>
    <t>TraesSum1B01G0005700</t>
  </si>
  <si>
    <t>TraesSum1B01G0005800</t>
  </si>
  <si>
    <t>TraesSum1B01G0006200</t>
  </si>
  <si>
    <t>TraesSum1B01G0006300</t>
  </si>
  <si>
    <t>TraesSum1B01G0006400</t>
  </si>
  <si>
    <t>TraesSum1B01G0006500</t>
  </si>
  <si>
    <t>TraesSum1B01G0006600</t>
  </si>
  <si>
    <t>TraesSum1B01G0006700</t>
  </si>
  <si>
    <t>TraesSum1B01G0006800</t>
  </si>
  <si>
    <t>TraesSum1B01G0006900</t>
  </si>
  <si>
    <t>TraesSum1B01G0007000</t>
  </si>
  <si>
    <t>TraesSum1B01G0007100</t>
  </si>
  <si>
    <t>TraesSum1B01G0007300</t>
  </si>
  <si>
    <t>TraesSum1B01G0007500</t>
  </si>
  <si>
    <t>TraesSum1B01G0008400</t>
  </si>
  <si>
    <t>TraesSum1B01G0008600</t>
  </si>
  <si>
    <t>TraesSum1B01G0008700</t>
  </si>
  <si>
    <t>TraesSum1B01G0010000</t>
  </si>
  <si>
    <t>TraesSum1B01G0010400</t>
  </si>
  <si>
    <t>TraesSum1B01G0010500</t>
  </si>
  <si>
    <t>TraesSum1B01G0010600</t>
  </si>
  <si>
    <t>TraesSum1B01G0010700</t>
  </si>
  <si>
    <t>TraesSum1B01G0010800</t>
  </si>
  <si>
    <t>TraesSum1B01G0010900</t>
  </si>
  <si>
    <t>TraesSum1B01G0011000</t>
  </si>
  <si>
    <t>TraesSum1B01G0011100</t>
  </si>
  <si>
    <t>TraesSum1B01G0011200</t>
  </si>
  <si>
    <t>TraesSum1B01G0011300</t>
  </si>
  <si>
    <t>TraesSum1B01G0011500</t>
  </si>
  <si>
    <t>TraesSum1B01G0011900</t>
  </si>
  <si>
    <t>TraesSum1B01G0012100</t>
  </si>
  <si>
    <t>TraesSum1B01G0012200</t>
  </si>
  <si>
    <t>TraesSum1B01G0012700</t>
  </si>
  <si>
    <t>TraesSum1B01G0012900</t>
  </si>
  <si>
    <t>TraesSum1B01G0013000</t>
  </si>
  <si>
    <t>TraesSum1B01G0013100</t>
  </si>
  <si>
    <t>TraesSum1B01G0013200</t>
  </si>
  <si>
    <t>TraesSum1B01G0013300</t>
  </si>
  <si>
    <t>TraesSum1B01G0013500</t>
  </si>
  <si>
    <t>TraesSum1B01G0013600</t>
  </si>
  <si>
    <t>TraesSum1B01G0013700</t>
  </si>
  <si>
    <t>TraesSum1B01G0013800</t>
  </si>
  <si>
    <t>TraesSum1B01G0013900</t>
  </si>
  <si>
    <t>TraesSum1B01G0014000</t>
  </si>
  <si>
    <t>TraesSum1B01G0014100</t>
  </si>
  <si>
    <t>TraesSum1B01G0014200</t>
  </si>
  <si>
    <t>TraesSum1B01G0014300</t>
  </si>
  <si>
    <t>TraesSum1B01G0014400</t>
  </si>
  <si>
    <t>TraesSum1B01G0014800</t>
  </si>
  <si>
    <t>TraesSum1B01G0014900</t>
  </si>
  <si>
    <t>TraesSum1B01G0015000</t>
  </si>
  <si>
    <t>TraesSum1B01G0015400</t>
  </si>
  <si>
    <t>TraesSum1B01G0015600</t>
  </si>
  <si>
    <t>TraesSum1B01G0015700</t>
  </si>
  <si>
    <t>TraesSum1B01G0015800</t>
  </si>
  <si>
    <t>TraesSum1B01G0015900</t>
  </si>
  <si>
    <t>TraesSum1B01G0016000</t>
  </si>
  <si>
    <t>TraesSum1B01G0016200</t>
  </si>
  <si>
    <t>TraesSum1B01G0016300</t>
  </si>
  <si>
    <t>TraesSum1B01G0016400</t>
  </si>
  <si>
    <t>TraesSum1B01G0016500</t>
  </si>
  <si>
    <t>TraesSum1B01G0016600</t>
  </si>
  <si>
    <t>TraesSum1B01G0016700</t>
  </si>
  <si>
    <t>TraesSum1B01G0016800</t>
  </si>
  <si>
    <t>TraesSum1B01G0016900</t>
  </si>
  <si>
    <t>TraesSum1B01G0017000</t>
  </si>
  <si>
    <t>TraesSum1B01G0017100</t>
  </si>
  <si>
    <t>TraesSum1B01G0017200</t>
  </si>
  <si>
    <t>TraesSum1B01G0017300</t>
  </si>
  <si>
    <t>TraesSum1B01G0017400</t>
  </si>
  <si>
    <t>TraesSum1B01G0017500</t>
  </si>
  <si>
    <t>TraesSum1B01G0017700</t>
  </si>
  <si>
    <t>TraesSum1B01G0017800</t>
  </si>
  <si>
    <t>TraesSum1B01G0017900</t>
  </si>
  <si>
    <t>TraesSum1B01G0018100</t>
  </si>
  <si>
    <t>TraesSum1B01G0018200</t>
  </si>
  <si>
    <t>TraesSum1B01G0018300</t>
  </si>
  <si>
    <t>TraesSum1B01G0018400</t>
  </si>
  <si>
    <t>TraesSum1B01G0018500</t>
  </si>
  <si>
    <t>TraesSum1B01G0018700</t>
  </si>
  <si>
    <t>TraesSum1B01G0018800</t>
  </si>
  <si>
    <t>TraesSum1B01G0018900</t>
  </si>
  <si>
    <t>TraesSum1B01G0019000</t>
  </si>
  <si>
    <t>TraesSum1B01G0019100</t>
  </si>
  <si>
    <t>TraesSum1B01G0019200</t>
  </si>
  <si>
    <t>TraesSum1B01G0019400</t>
  </si>
  <si>
    <t>TraesSum1B01G0019500</t>
  </si>
  <si>
    <t>TraesSum1B01G0019600</t>
  </si>
  <si>
    <t>TraesSum1B01G0019700</t>
  </si>
  <si>
    <t>TraesSum1B01G0019800</t>
  </si>
  <si>
    <t>TraesSum1B01G0019900</t>
  </si>
  <si>
    <t>TraesSum1B01G0020000</t>
  </si>
  <si>
    <t>TraesSum1B01G0020100</t>
  </si>
  <si>
    <t>TraesSum1B01G0020200</t>
  </si>
  <si>
    <t>TraesSum1B01G0020300</t>
  </si>
  <si>
    <t>TraesSum1B01G0020400</t>
  </si>
  <si>
    <t>TraesSum1B01G0020500</t>
  </si>
  <si>
    <t>TraesSum1B01G0020600</t>
  </si>
  <si>
    <t>TraesSum1B01G0020700</t>
  </si>
  <si>
    <t>TraesSum1B01G0020800</t>
  </si>
  <si>
    <t>TraesSum1B01G0020900</t>
  </si>
  <si>
    <t>TraesSum1B01G0021000</t>
  </si>
  <si>
    <t>TraesSum1B01G0021200</t>
  </si>
  <si>
    <t>TraesSum1B01G0021300</t>
  </si>
  <si>
    <t>TraesSum1B01G0021400</t>
  </si>
  <si>
    <t>TraesSum1B01G0021500</t>
  </si>
  <si>
    <t>TraesSum1B01G0021600</t>
  </si>
  <si>
    <t>TraesSum1B01G0021700</t>
  </si>
  <si>
    <t>TraesSum1B01G0021800</t>
  </si>
  <si>
    <t>TraesSum1B01G0021900</t>
  </si>
  <si>
    <t>TraesSum1B01G0022000</t>
  </si>
  <si>
    <t>TraesSum1B01G0022100</t>
  </si>
  <si>
    <t>TraesSum1B01G0022200</t>
  </si>
  <si>
    <t>TraesSum1B01G0022300</t>
  </si>
  <si>
    <t>TraesSum1B01G0022400</t>
  </si>
  <si>
    <t>TraesSum1B01G0022500</t>
  </si>
  <si>
    <t>TraesSum1B01G0022600</t>
  </si>
  <si>
    <t>TraesSum1B01G0022700</t>
  </si>
  <si>
    <t>TraesSum1B01G0022800</t>
  </si>
  <si>
    <t>TraesSum1B01G0022900</t>
  </si>
  <si>
    <t>TraesSum1B01G0023000</t>
  </si>
  <si>
    <t>TraesSum1B01G0023100</t>
  </si>
  <si>
    <t>TraesSum1B01G0023200</t>
  </si>
  <si>
    <t>TraesSum1B01G0023400</t>
  </si>
  <si>
    <t>TraesSum1B01G0023700</t>
  </si>
  <si>
    <t>TraesSum1B01G0023900</t>
  </si>
  <si>
    <t>TraesSum1B01G0024000</t>
  </si>
  <si>
    <t>TraesSum1B01G0024100</t>
  </si>
  <si>
    <t>TraesSum1B01G0024200</t>
  </si>
  <si>
    <t>TraesSum1B01G0024300</t>
  </si>
  <si>
    <t>TraesSum1B01G0024400</t>
  </si>
  <si>
    <t>TraesSum1B01G0024800</t>
  </si>
  <si>
    <t>TraesSum1B01G0024900</t>
  </si>
  <si>
    <t>TraesSum1B01G0025000</t>
  </si>
  <si>
    <t>TraesSum1B01G0025100</t>
  </si>
  <si>
    <t>TraesSum1B01G0025200</t>
  </si>
  <si>
    <t>TraesSum1B01G0025300</t>
  </si>
  <si>
    <t>TraesSum1B01G0025400</t>
  </si>
  <si>
    <t>TraesSum1B01G0026500</t>
  </si>
  <si>
    <t>TraesSum1B01G0026600</t>
  </si>
  <si>
    <t>TraesSum1B01G0026700</t>
  </si>
  <si>
    <t>TraesSum1B01G0026800</t>
  </si>
  <si>
    <t>TraesSum1B01G0026900</t>
  </si>
  <si>
    <t>TraesSum1B01G0027000</t>
  </si>
  <si>
    <t>TraesSum1B01G0027100</t>
  </si>
  <si>
    <t>TraesSum1B01G0027300</t>
  </si>
  <si>
    <t>TraesSum1B01G0027500</t>
  </si>
  <si>
    <t>TraesSum1B01G0027600</t>
  </si>
  <si>
    <t>TraesSum1B01G0027700</t>
  </si>
  <si>
    <t>TraesSum1B01G0027800</t>
  </si>
  <si>
    <t>TraesSum1B01G0027900</t>
  </si>
  <si>
    <t>TraesSum1B01G0028100</t>
  </si>
  <si>
    <t>TraesSum1B01G0028200</t>
  </si>
  <si>
    <t>TraesSum1B01G0028400</t>
  </si>
  <si>
    <t>TraesSum1B01G0028500</t>
  </si>
  <si>
    <t>TraesSum1B01G0028700</t>
  </si>
  <si>
    <t>TraesSum1B01G0028800</t>
  </si>
  <si>
    <t>TraesSum1B01G0028900</t>
  </si>
  <si>
    <t>TraesSum1B01G0029100</t>
  </si>
  <si>
    <t>TraesSum1B01G0029200</t>
  </si>
  <si>
    <t>TraesSum1B01G0029300</t>
  </si>
  <si>
    <t>TraesSum1B01G0029800</t>
  </si>
  <si>
    <t>TraesSum1B01G0030000</t>
  </si>
  <si>
    <t>TraesSum1B01G0030100</t>
  </si>
  <si>
    <t>TraesSum1B01G0030200</t>
  </si>
  <si>
    <t>TraesSum1B01G0030300</t>
  </si>
  <si>
    <t>TraesSum1B01G0030500</t>
  </si>
  <si>
    <t>TraesSum1B01G0030600</t>
  </si>
  <si>
    <t>TraesSum1B01G0030700</t>
  </si>
  <si>
    <t>TraesSum1B01G0030800</t>
  </si>
  <si>
    <t>TraesSum1B01G0030900</t>
  </si>
  <si>
    <t>TraesSum1B01G0031000</t>
  </si>
  <si>
    <t>TraesSum1B01G0031100</t>
  </si>
  <si>
    <t>TraesSum1B01G0031200</t>
  </si>
  <si>
    <t>TraesSum1B01G0031400</t>
  </si>
  <si>
    <t>TraesSum1B01G0031500</t>
  </si>
  <si>
    <t>TraesSum1B01G0031600</t>
  </si>
  <si>
    <t>TraesSum1B01G0031700</t>
  </si>
  <si>
    <t>TraesSum1B01G0031800</t>
  </si>
  <si>
    <t>TraesSum1B01G0031900</t>
  </si>
  <si>
    <t>TraesSum1B01G0032000</t>
  </si>
  <si>
    <t>TraesSum1B01G0032200</t>
  </si>
  <si>
    <t>TraesSum1B01G0032300</t>
  </si>
  <si>
    <t>TraesSum1B01G0032400</t>
  </si>
  <si>
    <t>TraesSum1B01G0032500</t>
  </si>
  <si>
    <t>TraesSum1B01G0032600</t>
  </si>
  <si>
    <t>TraesSum1B01G0032700</t>
  </si>
  <si>
    <t>TraesSum1B01G0032800</t>
  </si>
  <si>
    <t>TraesSum1B01G0032900</t>
  </si>
  <si>
    <t>TraesSum1B01G0033000</t>
  </si>
  <si>
    <t>TraesSum1B01G0033100</t>
  </si>
  <si>
    <t>TraesSum1B01G0033200</t>
  </si>
  <si>
    <t>TraesSum1B01G0033500</t>
  </si>
  <si>
    <t>TraesSum1B01G0033600</t>
  </si>
  <si>
    <t>TraesSum1B01G0033700</t>
  </si>
  <si>
    <t>TraesSum1B01G0033800</t>
  </si>
  <si>
    <t>TraesSum1B01G0033900</t>
  </si>
  <si>
    <t>TraesSum1B01G0034200</t>
  </si>
  <si>
    <t>TraesSum1B01G0034500</t>
  </si>
  <si>
    <t>TraesSum1B01G0034600</t>
  </si>
  <si>
    <t>TraesSum1B01G0034900</t>
  </si>
  <si>
    <t>TraesSum1B01G0035000</t>
  </si>
  <si>
    <t>TraesSum1B01G0035200</t>
  </si>
  <si>
    <t>TraesSum1B01G0035300</t>
  </si>
  <si>
    <t>TraesSum1B01G0035400</t>
  </si>
  <si>
    <t>TraesSum1B01G0035600</t>
  </si>
  <si>
    <t>TraesSum1B01G0035700</t>
  </si>
  <si>
    <t>TraesSum1B01G0035800</t>
  </si>
  <si>
    <t>TraesSum1B01G0035900</t>
  </si>
  <si>
    <t>TraesSum1B01G0036000</t>
  </si>
  <si>
    <t>TraesSum1B01G0036100</t>
  </si>
  <si>
    <t>TraesSum1B01G0036200</t>
  </si>
  <si>
    <t>TraesSum1B01G0036300</t>
  </si>
  <si>
    <t>TraesSum1B01G0036400</t>
  </si>
  <si>
    <t>TraesSum1B01G0036500</t>
  </si>
  <si>
    <t>TraesSum1B01G0036600</t>
  </si>
  <si>
    <t>TraesSum1B01G0036700</t>
  </si>
  <si>
    <t>TraesSum1B01G0036800</t>
  </si>
  <si>
    <t>TraesSum1B01G0036900</t>
  </si>
  <si>
    <t>TraesSum1B01G0037000</t>
  </si>
  <si>
    <t>TraesSum1B01G0037100</t>
  </si>
  <si>
    <t>TraesSum1B01G0037200</t>
  </si>
  <si>
    <t>TraesSum1B01G0037400</t>
  </si>
  <si>
    <t>TraesSum1B01G0037500</t>
  </si>
  <si>
    <t>TraesSum1B01G0037700</t>
  </si>
  <si>
    <t>TraesSum1B01G0037800</t>
  </si>
  <si>
    <t>TraesSum1B01G0037900</t>
  </si>
  <si>
    <t>TraesSum1B01G0038000</t>
  </si>
  <si>
    <t>TraesSum1B01G0038200</t>
  </si>
  <si>
    <t>TraesSum1B01G0038300</t>
  </si>
  <si>
    <t>TraesSum1B01G0038400</t>
  </si>
  <si>
    <t>TraesSum1B01G0038500</t>
  </si>
  <si>
    <t>TraesSum1B01G0038600</t>
  </si>
  <si>
    <t>TraesSum1B01G0038700</t>
  </si>
  <si>
    <t>TraesSum1B01G0038800</t>
  </si>
  <si>
    <t>TraesSum1B01G0038900</t>
  </si>
  <si>
    <t>TraesSum1B01G0039100</t>
  </si>
  <si>
    <t>TraesSum1B01G0039200</t>
  </si>
  <si>
    <t>TraesSum1B01G0039300</t>
  </si>
  <si>
    <t>TraesSum1B01G0039400</t>
  </si>
  <si>
    <t>TraesSum1B01G0039500</t>
  </si>
  <si>
    <t>TraesSum1B01G0039600</t>
  </si>
  <si>
    <t>TraesSum1B01G0039800</t>
  </si>
  <si>
    <t>TraesSum1B01G0039900</t>
  </si>
  <si>
    <t>TraesSum1B01G0040000</t>
  </si>
  <si>
    <t>TraesSum1B01G0040100</t>
  </si>
  <si>
    <t>TraesSum1B01G0040200</t>
  </si>
  <si>
    <t>TraesSum1B01G0040400</t>
  </si>
  <si>
    <t>TraesSum1B01G0040600</t>
  </si>
  <si>
    <t>TraesSum1B01G0040800</t>
  </si>
  <si>
    <t>TraesSum1B01G0040900</t>
  </si>
  <si>
    <t>TraesSum1B01G0041000</t>
  </si>
  <si>
    <t>TraesSum1B01G0041100</t>
  </si>
  <si>
    <t>TraesSum1B01G0041200</t>
  </si>
  <si>
    <t>TraesSum1B01G0041300</t>
  </si>
  <si>
    <t>TraesSum1B01G0041400</t>
  </si>
  <si>
    <t>TraesSum1B01G0042000</t>
  </si>
  <si>
    <t>TraesSum1B01G0042100</t>
  </si>
  <si>
    <t>TraesSum1B01G0042300</t>
  </si>
  <si>
    <t>TraesSum1B01G0042400</t>
  </si>
  <si>
    <t>TraesSum1B01G0042500</t>
  </si>
  <si>
    <t>TraesSum1B01G0042700</t>
  </si>
  <si>
    <t>TraesSum1B01G0042900</t>
  </si>
  <si>
    <t>TraesSum1B01G0043000</t>
  </si>
  <si>
    <t>TraesSum1B01G0043100</t>
  </si>
  <si>
    <t>TraesSum1B01G0043200</t>
  </si>
  <si>
    <t>TraesSum1B01G0043300</t>
  </si>
  <si>
    <t>TraesSum1B01G0043400</t>
  </si>
  <si>
    <t>TraesSum1B01G0043500</t>
  </si>
  <si>
    <t>TraesSum1B01G0043600</t>
  </si>
  <si>
    <t>TraesSum1B01G0043800</t>
  </si>
  <si>
    <t>TraesSum1B01G0043900</t>
  </si>
  <si>
    <t>TraesSum1B01G0044000</t>
  </si>
  <si>
    <t>TraesSum1B01G0044100</t>
  </si>
  <si>
    <t>TraesSum1B01G0044300</t>
  </si>
  <si>
    <t>TraesSum1B01G0044500</t>
  </si>
  <si>
    <t>TraesSum1B01G0044600</t>
  </si>
  <si>
    <t>TraesSum1B01G0044800</t>
  </si>
  <si>
    <t>TraesSum1B01G0044900</t>
  </si>
  <si>
    <t>TraesSum1B01G0045000</t>
  </si>
  <si>
    <t>TraesSum1B01G0045100</t>
  </si>
  <si>
    <t>TraesSum1B01G0045300</t>
  </si>
  <si>
    <t>TraesSum1B01G0045400</t>
  </si>
  <si>
    <t>TraesSum1B01G0045500</t>
  </si>
  <si>
    <t>TraesSum1B01G0045600</t>
  </si>
  <si>
    <t>TraesSum1B01G0045800</t>
  </si>
  <si>
    <t>TraesSum1B01G0045900</t>
  </si>
  <si>
    <t>TraesSum1B01G0046000</t>
  </si>
  <si>
    <t>TraesSum1B01G0046100</t>
  </si>
  <si>
    <t>TraesSum1B01G0046200</t>
  </si>
  <si>
    <t>TraesSum1B01G0046300</t>
  </si>
  <si>
    <t>TraesSum1B01G0046400</t>
  </si>
  <si>
    <t>TraesSum1B01G0046700</t>
  </si>
  <si>
    <t>TraesSum1B01G0046800</t>
  </si>
  <si>
    <t>TraesSum1B01G0047000</t>
  </si>
  <si>
    <t>TraesSum1B01G0047100</t>
  </si>
  <si>
    <t>TraesSum1B01G0047300</t>
  </si>
  <si>
    <t>TraesSum1B01G0047500</t>
  </si>
  <si>
    <t>TraesSum1B01G0047600</t>
  </si>
  <si>
    <t>TraesSum1B01G0047700</t>
  </si>
  <si>
    <t>TraesSum1B01G0047800</t>
  </si>
  <si>
    <t>TraesSum1B01G0047900</t>
  </si>
  <si>
    <t>TraesSum1B01G0048000</t>
  </si>
  <si>
    <t>TraesSum1B01G0048100</t>
  </si>
  <si>
    <t>TraesSum1B01G0048300</t>
  </si>
  <si>
    <t>TraesSum1B01G0048400</t>
  </si>
  <si>
    <t>TraesSum1B01G0048500</t>
  </si>
  <si>
    <t>TraesSum1B01G0048600</t>
  </si>
  <si>
    <t>TraesSum1B01G0048700</t>
  </si>
  <si>
    <t>TraesSum1B01G0048800</t>
  </si>
  <si>
    <t>TraesSum1B01G0049100</t>
  </si>
  <si>
    <t>TraesSum1B01G0049200</t>
  </si>
  <si>
    <t>TraesSum1B01G0049300</t>
  </si>
  <si>
    <t>TraesSum1B01G0049400</t>
  </si>
  <si>
    <t>TraesSum1B01G0049500</t>
  </si>
  <si>
    <t>TraesSum1B01G0049600</t>
  </si>
  <si>
    <t>TraesSum1B01G0049800</t>
  </si>
  <si>
    <t>TraesSum1B01G0049900</t>
  </si>
  <si>
    <t>TraesSum1B01G0050000</t>
  </si>
  <si>
    <t>TraesSum1B01G0050200</t>
  </si>
  <si>
    <t>TraesSum1B01G0050400</t>
  </si>
  <si>
    <t>TraesSum1B01G0050500</t>
  </si>
  <si>
    <t>TraesSum1B01G0050600</t>
  </si>
  <si>
    <t>TraesSum1B01G0050700</t>
  </si>
  <si>
    <t>TraesSum1B01G0050800</t>
  </si>
  <si>
    <t>TraesSum1B01G0050900</t>
  </si>
  <si>
    <t>TraesSum1B01G0051000</t>
  </si>
  <si>
    <t>TraesSum1B01G0051100</t>
  </si>
  <si>
    <t>TraesSum1B01G0051200</t>
  </si>
  <si>
    <t>TraesSum1B01G0051300</t>
  </si>
  <si>
    <t>TraesSum1B01G0051500</t>
  </si>
  <si>
    <t>TraesSum1B01G0051600</t>
  </si>
  <si>
    <t>TraesSum1B01G0051700</t>
  </si>
  <si>
    <t>TraesSum1B01G0051800</t>
  </si>
  <si>
    <t>TraesSum1B01G0051900</t>
  </si>
  <si>
    <t>TraesSum1B01G0052200</t>
  </si>
  <si>
    <t>TraesSum1B01G0052300</t>
  </si>
  <si>
    <t>TraesSum1B01G0052400</t>
  </si>
  <si>
    <t>TraesSum1B01G0052500</t>
  </si>
  <si>
    <t>TraesSum1B01G0052600</t>
  </si>
  <si>
    <t>TraesSum1B01G0052700</t>
  </si>
  <si>
    <t>TraesSum1B01G0052800</t>
  </si>
  <si>
    <t>TraesSum1B01G0052900</t>
  </si>
  <si>
    <t>TraesSum1B01G0053000</t>
  </si>
  <si>
    <t>TraesSum1B01G0053100</t>
  </si>
  <si>
    <t>TraesSum1B01G0053200</t>
  </si>
  <si>
    <t>TraesSum1B01G0053300</t>
  </si>
  <si>
    <t>TraesSum1B01G0053700</t>
  </si>
  <si>
    <t>TraesSum1B01G0053800</t>
  </si>
  <si>
    <t>TraesSum1B01G0053900</t>
  </si>
  <si>
    <t>TraesSum1B01G0054200</t>
  </si>
  <si>
    <t>TraesSum1B01G0054300</t>
  </si>
  <si>
    <t>TraesSum1B01G0054400</t>
  </si>
  <si>
    <t>TraesSum1B01G0054600</t>
  </si>
  <si>
    <t>TraesSum1B01G0054700</t>
  </si>
  <si>
    <t>TraesSum1B01G0054900</t>
  </si>
  <si>
    <t>TraesSum1B01G0055000</t>
  </si>
  <si>
    <t>TraesSum1B01G0055100</t>
  </si>
  <si>
    <t>TraesSum1B01G0055200</t>
  </si>
  <si>
    <t>TraesSum1B01G0055500</t>
  </si>
  <si>
    <t>TraesSum1B01G0055600</t>
  </si>
  <si>
    <t>TraesSum1B01G0055700</t>
  </si>
  <si>
    <t>TraesSum1B01G0055800</t>
  </si>
  <si>
    <t>TraesSum1B01G0055900</t>
  </si>
  <si>
    <t>TraesSum1B01G0056000</t>
  </si>
  <si>
    <t>TraesSum1B01G0056100</t>
  </si>
  <si>
    <t>TraesSum1B01G0056300</t>
  </si>
  <si>
    <t>TraesSum1B01G0056400</t>
  </si>
  <si>
    <t>TraesSum1B01G0056700</t>
  </si>
  <si>
    <t>TraesSum1B01G0056800</t>
  </si>
  <si>
    <t>TraesSum1B01G0056900</t>
  </si>
  <si>
    <t>TraesSum1B01G0057100</t>
  </si>
  <si>
    <t>TraesSum1B01G0057200</t>
  </si>
  <si>
    <t>TraesSum1B01G0057300</t>
  </si>
  <si>
    <t>TraesSum1B01G0057400</t>
  </si>
  <si>
    <t>TraesSum1B01G0057500</t>
  </si>
  <si>
    <t>TraesSum1B01G0057600</t>
  </si>
  <si>
    <t>TraesSum1B01G0057800</t>
  </si>
  <si>
    <t>TraesSum1B01G0057900</t>
  </si>
  <si>
    <t>TraesSum1B01G0058000</t>
  </si>
  <si>
    <t>TraesSum1B01G0058100</t>
  </si>
  <si>
    <t>TraesSum1B01G0058200</t>
  </si>
  <si>
    <t>TraesSum1B01G0058300</t>
  </si>
  <si>
    <t>TraesSum1B01G0058500</t>
  </si>
  <si>
    <t>TraesSum1B01G0058600</t>
  </si>
  <si>
    <t>TraesSum1B01G0058700</t>
  </si>
  <si>
    <t>TraesSum1B01G0059000</t>
  </si>
  <si>
    <t>TraesSum1B01G0059100</t>
  </si>
  <si>
    <t>TraesSum1B01G0059200</t>
  </si>
  <si>
    <t>TraesSum1B01G0059300</t>
  </si>
  <si>
    <t>TraesSum1B01G0059400</t>
  </si>
  <si>
    <t>TraesSum1B01G0059500</t>
  </si>
  <si>
    <t>TraesSum1B01G0059600</t>
  </si>
  <si>
    <t>TraesSum1B01G0059700</t>
  </si>
  <si>
    <t>TraesSum1B01G0059800</t>
  </si>
  <si>
    <t>TraesSum1B01G0059900</t>
  </si>
  <si>
    <t>TraesSum1B01G0060000</t>
  </si>
  <si>
    <t>TraesSum1B01G0060100</t>
  </si>
  <si>
    <t>TraesSum1B01G0060200</t>
  </si>
  <si>
    <t>TraesSum1B01G0060300</t>
  </si>
  <si>
    <t>TraesSum1B01G0060400</t>
  </si>
  <si>
    <t>TraesSum1B01G0060600</t>
  </si>
  <si>
    <t>TraesSum1B01G0060700</t>
  </si>
  <si>
    <t>TraesSum1B01G0060800</t>
  </si>
  <si>
    <t>TraesSum1B01G0060900</t>
  </si>
  <si>
    <t>TraesSum1B01G0061000</t>
  </si>
  <si>
    <t>TraesSum1B01G0061100</t>
  </si>
  <si>
    <t>TraesSum1B01G0061200</t>
  </si>
  <si>
    <t>TraesSum1B01G0061400</t>
  </si>
  <si>
    <t>TraesSum1B01G0061500</t>
  </si>
  <si>
    <t>TraesSum1B01G0061600</t>
  </si>
  <si>
    <t>TraesSum1B01G0061700</t>
  </si>
  <si>
    <t>TraesSum1B01G0061800</t>
  </si>
  <si>
    <t>TraesSum1B01G0061900</t>
  </si>
  <si>
    <t>TraesSum1B01G0062000</t>
  </si>
  <si>
    <t>TraesSum1B01G0062100</t>
  </si>
  <si>
    <t>TraesSum1B01G0062200</t>
  </si>
  <si>
    <t>TraesSum1B01G0062400</t>
  </si>
  <si>
    <t>TraesSum1B01G0062500</t>
  </si>
  <si>
    <t>TraesSum1B01G0062600</t>
  </si>
  <si>
    <t>TraesSum1B01G0062700</t>
  </si>
  <si>
    <t>TraesSum1B01G0063300</t>
  </si>
  <si>
    <t>TraesSum1B01G0063400</t>
  </si>
  <si>
    <t>TraesSum1B01G0063500</t>
  </si>
  <si>
    <t>TraesSum1B01G0063600</t>
  </si>
  <si>
    <t>TraesSum1B01G0063700</t>
  </si>
  <si>
    <t>TraesSum1B01G0063800</t>
  </si>
  <si>
    <t>TraesSum1B01G0064000</t>
  </si>
  <si>
    <t>TraesSum1B01G0064100</t>
  </si>
  <si>
    <t>TraesSum1B01G0064300</t>
  </si>
  <si>
    <t>TraesSum1B01G0064400</t>
  </si>
  <si>
    <t>TraesSum1B01G0064500</t>
  </si>
  <si>
    <t>TraesSum1B01G0064600</t>
  </si>
  <si>
    <t>TraesSum1B01G0064700</t>
  </si>
  <si>
    <t>TraesSum1B01G0064800</t>
  </si>
  <si>
    <t>TraesSum1B01G0065000</t>
  </si>
  <si>
    <t>TraesSum1B01G0065100</t>
  </si>
  <si>
    <t>TraesSum1B01G0065200</t>
  </si>
  <si>
    <t>TraesSum1B01G0065300</t>
  </si>
  <si>
    <t>TraesSum1B01G0065400</t>
  </si>
  <si>
    <t>TraesSum1B01G0065500</t>
  </si>
  <si>
    <t>TraesSum1B01G0065600</t>
  </si>
  <si>
    <t>TraesSum1B01G0065700</t>
  </si>
  <si>
    <t>TraesSum1B01G0066000</t>
  </si>
  <si>
    <t>TraesSum1B01G0066100</t>
  </si>
  <si>
    <t>TraesSum1B01G0066200</t>
  </si>
  <si>
    <t>TraesSum1B01G0066500</t>
  </si>
  <si>
    <t>TraesSum1B01G0066600</t>
  </si>
  <si>
    <t>TraesSum1B01G0066700</t>
  </si>
  <si>
    <t>TraesSum1B01G0066900</t>
  </si>
  <si>
    <t>TraesSum1B01G0067000</t>
  </si>
  <si>
    <t>TraesSum1B01G0067200</t>
  </si>
  <si>
    <t>TraesSum1B01G0067800</t>
  </si>
  <si>
    <t>TraesSum1B01G0067900</t>
  </si>
  <si>
    <t>TraesSum1B01G0068200</t>
  </si>
  <si>
    <t>TraesSum1B01G0068300</t>
  </si>
  <si>
    <t>TraesSum1B01G0068500</t>
  </si>
  <si>
    <t>TraesSum1B01G0068600</t>
  </si>
  <si>
    <t>TraesSum1B01G0068700</t>
  </si>
  <si>
    <t>TraesSum1B01G0068800</t>
  </si>
  <si>
    <t>TraesSum1B01G0068900</t>
  </si>
  <si>
    <t>TraesSum1B01G0069000</t>
  </si>
  <si>
    <t>TraesSum1B01G0069200</t>
  </si>
  <si>
    <t>TraesSum1B01G0069300</t>
  </si>
  <si>
    <t>TraesSum1B01G0069400</t>
  </si>
  <si>
    <t>TraesSum1B01G0069500</t>
  </si>
  <si>
    <t>TraesSum1B01G0069600</t>
  </si>
  <si>
    <t>TraesSum1B01G0069800</t>
  </si>
  <si>
    <t>TraesSum1B01G0069900</t>
  </si>
  <si>
    <t>TraesSum1B01G0070000</t>
  </si>
  <si>
    <t>TraesSum1B01G0070100</t>
  </si>
  <si>
    <t>TraesSum1B01G0070200</t>
  </si>
  <si>
    <t>TraesSum1B01G0070300</t>
  </si>
  <si>
    <t>TraesSum1B01G0070400</t>
  </si>
  <si>
    <t>TraesSum1B01G0070500</t>
  </si>
  <si>
    <t>TraesSum1B01G0070600</t>
  </si>
  <si>
    <t>TraesSum1B01G0070700</t>
  </si>
  <si>
    <t>TraesSum1B01G0070800</t>
  </si>
  <si>
    <t>TraesSum1B01G0070900</t>
  </si>
  <si>
    <t>TraesSum1B01G0071000</t>
  </si>
  <si>
    <t>TraesSum1B01G0071100</t>
  </si>
  <si>
    <t>TraesSum1B01G0071200</t>
  </si>
  <si>
    <t>TraesSum1B01G0071300</t>
  </si>
  <si>
    <t>TraesSum1B01G0071400</t>
  </si>
  <si>
    <t>TraesSum1B01G0071500</t>
  </si>
  <si>
    <t>TraesSum1B01G0071600</t>
  </si>
  <si>
    <t>TraesSum1B01G0071800</t>
  </si>
  <si>
    <t>TraesSum1B01G0071900</t>
  </si>
  <si>
    <t>TraesSum1B01G0072000</t>
  </si>
  <si>
    <t>TraesSum1B01G0072200</t>
  </si>
  <si>
    <t>TraesSum1B01G0072300</t>
  </si>
  <si>
    <t>TraesSum1B01G0072400</t>
  </si>
  <si>
    <t>TraesSum1B01G0072500</t>
  </si>
  <si>
    <t>TraesSum1B01G0072600</t>
  </si>
  <si>
    <t>TraesSum1A01G0004300</t>
  </si>
  <si>
    <t>TraesSum1A01G0004400</t>
  </si>
  <si>
    <t>TraesSum1A01G0004700</t>
  </si>
  <si>
    <t>TraesSum1A01G0004800</t>
  </si>
  <si>
    <t>TraesSum1A01G0004900</t>
  </si>
  <si>
    <t>TraesSum1A01G0005000</t>
  </si>
  <si>
    <t>TraesSum1A01G0005100</t>
  </si>
  <si>
    <t>TraesSum1A01G0005200</t>
  </si>
  <si>
    <t>TraesSum1A01G0005400</t>
  </si>
  <si>
    <t>TraesSum1A01G0005500</t>
  </si>
  <si>
    <t>TraesSum1A01G0005600</t>
  </si>
  <si>
    <t>TraesSum1A01G0005700</t>
  </si>
  <si>
    <t>TraesSum1A01G0005800</t>
  </si>
  <si>
    <t>TraesSum1A01G0005900</t>
  </si>
  <si>
    <t>TraesSum1A01G0006500</t>
  </si>
  <si>
    <t>TraesSum1A01G0006700</t>
  </si>
  <si>
    <t>TraesSum1A01G0006800</t>
  </si>
  <si>
    <t>TraesSum1A01G0007000</t>
  </si>
  <si>
    <t>TraesSum1A01G0007300</t>
  </si>
  <si>
    <t>TraesSum1A01G0007600</t>
  </si>
  <si>
    <t>TraesSum1A01G0007700</t>
  </si>
  <si>
    <t>TraesSum1A01G0007900</t>
  </si>
  <si>
    <t>TraesSum1A01G0008000</t>
  </si>
  <si>
    <t>TraesSum1A01G0008300</t>
  </si>
  <si>
    <t>TraesSum1A01G0008400</t>
  </si>
  <si>
    <t>TraesSum1A01G0008500</t>
  </si>
  <si>
    <t>TraesSum1A01G0008600</t>
  </si>
  <si>
    <t>TraesSum1A01G0009100</t>
  </si>
  <si>
    <t>TraesSum1A01G0009200</t>
  </si>
  <si>
    <t>TraesSum1A01G0009300</t>
  </si>
  <si>
    <t>TraesSum1A01G0009400</t>
  </si>
  <si>
    <t>TraesSum1A01G0009600</t>
  </si>
  <si>
    <t>TraesSum1A01G0009800</t>
  </si>
  <si>
    <t>TraesSum1A01G0009900</t>
  </si>
  <si>
    <t>TraesSum1A01G0010100</t>
  </si>
  <si>
    <t>TraesSum1A01G0010200</t>
  </si>
  <si>
    <t>TraesSum1A01G0010300</t>
  </si>
  <si>
    <t>TraesSum1A01G0010500</t>
  </si>
  <si>
    <t>TraesSum1A01G0010600</t>
  </si>
  <si>
    <t>TraesSum1A01G0010700</t>
  </si>
  <si>
    <t>TraesSum1A01G0010800</t>
  </si>
  <si>
    <t>TraesSum1A01G0010900</t>
  </si>
  <si>
    <t>TraesSum1A01G0011000</t>
  </si>
  <si>
    <t>TraesSum1A01G0011100</t>
  </si>
  <si>
    <t>TraesSum1A01G0011200</t>
  </si>
  <si>
    <t>TraesSum1A01G0011300</t>
  </si>
  <si>
    <t>TraesSum1A01G0011400</t>
  </si>
  <si>
    <t>TraesSum1A01G0011500</t>
  </si>
  <si>
    <t>TraesSum1A01G0011600</t>
  </si>
  <si>
    <t>TraesSum1A01G0011700</t>
  </si>
  <si>
    <t>TraesSum1A01G0011800</t>
  </si>
  <si>
    <t>TraesSum1A01G0011900</t>
  </si>
  <si>
    <t>TraesSum1A01G0012000</t>
  </si>
  <si>
    <t>TraesSum1A01G0012100</t>
  </si>
  <si>
    <t>TraesSum1A01G0012200</t>
  </si>
  <si>
    <t>TraesSum1A01G0012400</t>
  </si>
  <si>
    <t>TraesSum1A01G0012500</t>
  </si>
  <si>
    <t>TraesSum1A01G0012600</t>
  </si>
  <si>
    <t>TraesSum1A01G0012700</t>
  </si>
  <si>
    <t>TraesSum1A01G0012800</t>
  </si>
  <si>
    <t>TraesSum1A01G0012900</t>
  </si>
  <si>
    <t>TraesSum1A01G0013000</t>
  </si>
  <si>
    <t>TraesSum1A01G0013100</t>
  </si>
  <si>
    <t>TraesSum1A01G0013200</t>
  </si>
  <si>
    <t>TraesSum1A01G0013300</t>
  </si>
  <si>
    <t>TraesSum1A01G0013400</t>
  </si>
  <si>
    <t>TraesSum1A01G0013500</t>
  </si>
  <si>
    <t>TraesSum1A01G0013700</t>
  </si>
  <si>
    <t>TraesSum1A01G0013800</t>
  </si>
  <si>
    <t>TraesSum1A01G0013900</t>
  </si>
  <si>
    <t>TraesSum1A01G0014000</t>
  </si>
  <si>
    <t>TraesSum1A01G0014300</t>
  </si>
  <si>
    <t>TraesSum1A01G0014400</t>
  </si>
  <si>
    <t>TraesSum1A01G0014500</t>
  </si>
  <si>
    <t>TraesSum1A01G0014600</t>
  </si>
  <si>
    <t>TraesSum1A01G0014700</t>
  </si>
  <si>
    <t>TraesSum1A01G0014800</t>
  </si>
  <si>
    <t>TraesSum1A01G0014900</t>
  </si>
  <si>
    <t>TraesSum1A01G0015000</t>
  </si>
  <si>
    <t>TraesSum1A01G0015100</t>
  </si>
  <si>
    <t>TraesSum1A01G0015200</t>
  </si>
  <si>
    <t>TraesSum1A01G0015300</t>
  </si>
  <si>
    <t>TraesSum1A01G0015400</t>
  </si>
  <si>
    <t>TraesSum1A01G0015500</t>
  </si>
  <si>
    <t>TraesSum1A01G0015600</t>
  </si>
  <si>
    <t>TraesSum1A01G0015700</t>
  </si>
  <si>
    <t>TraesSum1A01G0015800</t>
  </si>
  <si>
    <t>TraesSum1A01G0015900</t>
  </si>
  <si>
    <t>TraesSum1A01G0016000</t>
  </si>
  <si>
    <t>TraesSum1A01G0016100</t>
  </si>
  <si>
    <t>TraesSum1A01G0016300</t>
  </si>
  <si>
    <t>TraesSum1A01G0016600</t>
  </si>
  <si>
    <t>TraesSum1A01G0016700</t>
  </si>
  <si>
    <t>TraesSum1A01G0016800</t>
  </si>
  <si>
    <t>TraesSum1A01G0016900</t>
  </si>
  <si>
    <t>TraesSum1A01G0017200</t>
  </si>
  <si>
    <t>TraesSum1A01G0017300</t>
  </si>
  <si>
    <t>TraesSum1A01G0017400</t>
  </si>
  <si>
    <t>TraesSum1A01G0017500</t>
  </si>
  <si>
    <t>TraesSum1A01G0017600</t>
  </si>
  <si>
    <t>TraesSum1A01G0017700</t>
  </si>
  <si>
    <t>TraesSum1A01G0017800</t>
  </si>
  <si>
    <t>TraesSum1A01G0017900</t>
  </si>
  <si>
    <t>TraesSum1A01G0018100</t>
  </si>
  <si>
    <t>TraesSum1A01G0018200</t>
  </si>
  <si>
    <t>TraesSum1A01G0018400</t>
  </si>
  <si>
    <t>TraesSum1A01G0018700</t>
  </si>
  <si>
    <t>TraesSum1A01G0018900</t>
  </si>
  <si>
    <t>TraesSum1A01G0019500</t>
  </si>
  <si>
    <t>TraesSum1A01G0019600</t>
  </si>
  <si>
    <t>TraesSum1A01G0019700</t>
  </si>
  <si>
    <t>TraesSum1A01G0019800</t>
  </si>
  <si>
    <t>TraesSum1A01G0019900</t>
  </si>
  <si>
    <t>TraesSum1A01G0020000</t>
  </si>
  <si>
    <t>TraesSum1A01G0020100</t>
  </si>
  <si>
    <t>TraesSum1A01G0020200</t>
  </si>
  <si>
    <t>TraesSum1A01G0020300</t>
  </si>
  <si>
    <t>TraesSum1A01G0020400</t>
  </si>
  <si>
    <t>TraesSum1A01G0020500</t>
  </si>
  <si>
    <t>TraesSum1A01G0020600</t>
  </si>
  <si>
    <t>TraesSum1A01G0020700</t>
  </si>
  <si>
    <t>TraesSum1A01G0020800</t>
  </si>
  <si>
    <t>TraesSum1A01G0021100</t>
  </si>
  <si>
    <t>TraesSum1A01G0021200</t>
  </si>
  <si>
    <t>TraesSum1A01G0021400</t>
  </si>
  <si>
    <t>TraesSum1A01G0021500</t>
  </si>
  <si>
    <t>TraesSum1A01G0021600</t>
  </si>
  <si>
    <t>TraesSum1A01G0021700</t>
  </si>
  <si>
    <t>TraesSum1A01G0021900</t>
  </si>
  <si>
    <t>TraesSum1A01G0022000</t>
  </si>
  <si>
    <t>TraesSum1A01G0022100</t>
  </si>
  <si>
    <t>TraesSum1A01G0022200</t>
  </si>
  <si>
    <t>TraesSum1A01G0022300</t>
  </si>
  <si>
    <t>TraesSum1A01G0022400</t>
  </si>
  <si>
    <t>TraesSum1A01G0022500</t>
  </si>
  <si>
    <t>TraesSum1A01G0022600</t>
  </si>
  <si>
    <t>TraesSum1A01G0022700</t>
  </si>
  <si>
    <t>TraesSum1A01G0022900</t>
  </si>
  <si>
    <t>TraesSum1A01G0023000</t>
  </si>
  <si>
    <t>TraesSum1A01G0023100</t>
  </si>
  <si>
    <t>TraesSum1A01G0023200</t>
  </si>
  <si>
    <t>TraesSum1A01G0023300</t>
  </si>
  <si>
    <t>TraesSum1A01G0023400</t>
  </si>
  <si>
    <t>TraesSum1A01G0023500</t>
  </si>
  <si>
    <t>TraesSum1A01G0023800</t>
  </si>
  <si>
    <t>TraesSum1A01G0023900</t>
  </si>
  <si>
    <t>TraesSum1A01G0024100</t>
  </si>
  <si>
    <t>TraesSum1A01G0024200</t>
  </si>
  <si>
    <t>TraesSum1A01G0024300</t>
  </si>
  <si>
    <t>TraesSum1A01G0024500</t>
  </si>
  <si>
    <t>TraesSum1A01G0024600</t>
  </si>
  <si>
    <t>TraesSum1A01G0024800</t>
  </si>
  <si>
    <t>TraesSum1A01G0024900</t>
  </si>
  <si>
    <t>TraesSum1A01G0025000</t>
  </si>
  <si>
    <t>TraesSum1A01G0025100</t>
  </si>
  <si>
    <t>TraesSum1A01G0025200</t>
  </si>
  <si>
    <t>TraesSum1A01G0025300</t>
  </si>
  <si>
    <t>TraesSum1A01G0025500</t>
  </si>
  <si>
    <t>TraesSum1A01G0025600</t>
  </si>
  <si>
    <t>TraesSum1A01G0025700</t>
  </si>
  <si>
    <t>TraesSum1A01G0025800</t>
  </si>
  <si>
    <t>TraesSum1A01G0025900</t>
  </si>
  <si>
    <t>TraesSum1A01G0026000</t>
  </si>
  <si>
    <t>TraesSum1A01G0026300</t>
  </si>
  <si>
    <t>TraesSum1A01G0026400</t>
  </si>
  <si>
    <t>TraesSum1A01G0026600</t>
  </si>
  <si>
    <t>TraesSum1A01G0026700</t>
  </si>
  <si>
    <t>TraesSum1A01G0026800</t>
  </si>
  <si>
    <t>TraesSum1A01G0026900</t>
  </si>
  <si>
    <t>TraesSum1A01G0027000</t>
  </si>
  <si>
    <t>TraesSum1A01G0027100</t>
  </si>
  <si>
    <t>TraesSum1A01G0027200</t>
  </si>
  <si>
    <t>TraesSum1A01G0027500</t>
  </si>
  <si>
    <t>TraesSum1A01G0027700</t>
  </si>
  <si>
    <t>TraesSum1A01G0028000</t>
  </si>
  <si>
    <t>TraesSum1A01G0028100</t>
  </si>
  <si>
    <t>TraesSum6A01G0000200</t>
  </si>
  <si>
    <t>TraesSum6A01G0000300</t>
  </si>
  <si>
    <t>TraesSum6A01G0000700</t>
  </si>
  <si>
    <t>TraesSum6A01G0000800</t>
  </si>
  <si>
    <t>TraesSum6A01G0000900</t>
  </si>
  <si>
    <t>TraesSum6A01G0001000</t>
  </si>
  <si>
    <t>TraesSum6A01G0001100</t>
  </si>
  <si>
    <t>TraesSum6A01G0001600</t>
  </si>
  <si>
    <t>TraesSum6A01G0001800</t>
  </si>
  <si>
    <t>TraesSum6A01G0001900</t>
  </si>
  <si>
    <t>TraesSum6A01G0002000</t>
  </si>
  <si>
    <t>TraesSum6A01G0002100</t>
  </si>
  <si>
    <t>TraesSum6A01G0002200</t>
  </si>
  <si>
    <t>TraesSum6A01G0002600</t>
  </si>
  <si>
    <t>TraesSum6A01G0002900</t>
  </si>
  <si>
    <t>TraesSum6A01G0003000</t>
  </si>
  <si>
    <t>TraesSum6A01G0003100</t>
  </si>
  <si>
    <t>TraesSum6A01G0003200</t>
  </si>
  <si>
    <t>TraesSum6A01G0003300</t>
  </si>
  <si>
    <t>TraesSum6A01G0003400</t>
  </si>
  <si>
    <t>TraesSum6A01G0003600</t>
  </si>
  <si>
    <t>TraesSum6A01G0003800</t>
  </si>
  <si>
    <t>TraesSum6A01G0004000</t>
  </si>
  <si>
    <t>TraesSum6A01G0004400</t>
  </si>
  <si>
    <t>TraesSum6A01G0004500</t>
  </si>
  <si>
    <t>TraesSum6A01G0004600</t>
  </si>
  <si>
    <t>TraesSum6A01G0004700</t>
  </si>
  <si>
    <t>TraesSum6A01G0005000</t>
  </si>
  <si>
    <t>TraesSum6A01G0005100</t>
  </si>
  <si>
    <t>TraesSum6A01G0005200</t>
  </si>
  <si>
    <t>TraesSum6A01G0005300</t>
  </si>
  <si>
    <t>TraesSum6A01G0005400</t>
  </si>
  <si>
    <t>TraesSum6A01G0005500</t>
  </si>
  <si>
    <t>TraesSum6A01G0005600</t>
  </si>
  <si>
    <t>TraesSum6A01G0005800</t>
  </si>
  <si>
    <t>TraesSum6A01G0005900</t>
  </si>
  <si>
    <t>TraesSum6A01G0006000</t>
  </si>
  <si>
    <t>TraesSum6A01G0006100</t>
  </si>
  <si>
    <t>TraesSum6A01G0006200</t>
  </si>
  <si>
    <t>TraesSum6A01G0006300</t>
  </si>
  <si>
    <t>TraesSum6A01G0006500</t>
  </si>
  <si>
    <t>TraesSum6A01G0006800</t>
  </si>
  <si>
    <t>TraesSum6A01G0007000</t>
  </si>
  <si>
    <t>TraesSum6A01G0007100</t>
  </si>
  <si>
    <t>TraesSum6A01G0007300</t>
  </si>
  <si>
    <t>TraesSum6A01G0007400</t>
  </si>
  <si>
    <t>TraesSum6A01G0007500</t>
  </si>
  <si>
    <t>TraesSum6A01G0007600</t>
  </si>
  <si>
    <t>TraesSum6A01G0007700</t>
  </si>
  <si>
    <t>TraesSum6A01G0007900</t>
  </si>
  <si>
    <t>TraesSum6A01G0008100</t>
  </si>
  <si>
    <t>TraesSum6A01G0008200</t>
  </si>
  <si>
    <t>TraesSum6A01G0008300</t>
  </si>
  <si>
    <t>TraesSum6A01G0008400</t>
  </si>
  <si>
    <t>TraesSum6A01G0008500</t>
  </si>
  <si>
    <t>TraesSum6A01G0008900</t>
  </si>
  <si>
    <t>TraesSum6A01G0009200</t>
  </si>
  <si>
    <t>TraesSum6A01G0009500</t>
  </si>
  <si>
    <t>TraesSum6A01G0009600</t>
  </si>
  <si>
    <t>TraesSum6A01G0009700</t>
  </si>
  <si>
    <t>TraesSum6A01G0009800</t>
  </si>
  <si>
    <t>TraesSum6A01G0009900</t>
  </si>
  <si>
    <t>TraesSum6A01G0010000</t>
  </si>
  <si>
    <t>TraesSum6A01G0010100</t>
  </si>
  <si>
    <t>TraesSum6A01G0010200</t>
  </si>
  <si>
    <t>TraesSum6A01G0010300</t>
  </si>
  <si>
    <t>TraesSum6A01G0010400</t>
  </si>
  <si>
    <t>TraesSum6A01G0010500</t>
  </si>
  <si>
    <t>TraesSum6A01G0010600</t>
  </si>
  <si>
    <t>TraesSum6A01G0010700</t>
  </si>
  <si>
    <t>TraesSum6A01G0010800</t>
  </si>
  <si>
    <t>TraesSum6A01G0011300</t>
  </si>
  <si>
    <t>TraesSum6A01G0011400</t>
  </si>
  <si>
    <t>TraesSum6A01G0011500</t>
  </si>
  <si>
    <t>TraesSum6A01G0011600</t>
  </si>
  <si>
    <t>TraesSum6A01G0011700</t>
  </si>
  <si>
    <t>TraesSum6A01G0011800</t>
  </si>
  <si>
    <t>TraesSum6A01G0012000</t>
  </si>
  <si>
    <t>TraesSum6A01G0012100</t>
  </si>
  <si>
    <t>TraesSum6A01G0012300</t>
  </si>
  <si>
    <t>TraesSum6A01G0012500</t>
  </si>
  <si>
    <t>TraesSum6A01G0012600</t>
  </si>
  <si>
    <t>TraesSum6A01G0012700</t>
  </si>
  <si>
    <t>TraesSum6A01G0012800</t>
  </si>
  <si>
    <t>TraesSum6A01G0012900</t>
  </si>
  <si>
    <t>TraesSum6A01G0013000</t>
  </si>
  <si>
    <t>TraesSum6A01G0013100</t>
  </si>
  <si>
    <t>TraesSum6A01G0013200</t>
  </si>
  <si>
    <t>TraesSum6A01G0013300</t>
  </si>
  <si>
    <t>TraesSum6A01G0013500</t>
  </si>
  <si>
    <t>TraesSum6A01G0013600</t>
  </si>
  <si>
    <t>TraesSum6A01G0013700</t>
  </si>
  <si>
    <t>TraesSum6A01G0014000</t>
  </si>
  <si>
    <t>TraesSum6A01G0014100</t>
  </si>
  <si>
    <t>TraesSum6A01G0014200</t>
  </si>
  <si>
    <t>TraesSum6A01G0014300</t>
  </si>
  <si>
    <t>TraesSum6A01G0014400</t>
  </si>
  <si>
    <t>TraesSum6A01G0014500</t>
  </si>
  <si>
    <t>TraesSum6A01G0014600</t>
  </si>
  <si>
    <t>TraesSum6A01G0014700</t>
  </si>
  <si>
    <t>TraesSum6A01G0014800</t>
  </si>
  <si>
    <t>TraesSum6A01G0015000</t>
  </si>
  <si>
    <t>TraesSum6A01G0015100</t>
  </si>
  <si>
    <t>TraesSum6A01G0015200</t>
  </si>
  <si>
    <t>TraesSum6A01G0015400</t>
  </si>
  <si>
    <t>TraesSum6A01G0015500</t>
  </si>
  <si>
    <t>TraesSum6A01G0015600</t>
  </si>
  <si>
    <t>TraesSum6A01G0015700</t>
  </si>
  <si>
    <t>TraesSum6A01G0015800</t>
  </si>
  <si>
    <t>TraesSum6A01G0016000</t>
  </si>
  <si>
    <t>TraesSum6A01G0016200</t>
  </si>
  <si>
    <t>TraesSum6A01G0016300</t>
  </si>
  <si>
    <t>TraesSum6A01G0016400</t>
  </si>
  <si>
    <t>TraesSum6A01G0016500</t>
  </si>
  <si>
    <t>TraesSum6A01G0016600</t>
  </si>
  <si>
    <t>TraesSum6A01G0016700</t>
  </si>
  <si>
    <t>TraesSum6A01G0017200</t>
  </si>
  <si>
    <t>TraesSum6A01G0017300</t>
  </si>
  <si>
    <t>TraesSum6A01G0017400</t>
  </si>
  <si>
    <t>TraesSum6A01G0017500</t>
  </si>
  <si>
    <t>TraesSum6A01G0017700</t>
  </si>
  <si>
    <t>TraesSum6A01G0017800</t>
  </si>
  <si>
    <t>TraesSum6A01G0018000</t>
  </si>
  <si>
    <t>TraesSum6A01G0018100</t>
  </si>
  <si>
    <t>TraesSum6A01G0018400</t>
  </si>
  <si>
    <t>TraesSum6A01G0018500</t>
  </si>
  <si>
    <t>TraesSum6A01G0018700</t>
  </si>
  <si>
    <t>TraesSum6A01G0018800</t>
  </si>
  <si>
    <t>TraesSum6A01G0019000</t>
  </si>
  <si>
    <t>TraesSum6A01G0019100</t>
  </si>
  <si>
    <t>TraesSum6A01G0019200</t>
  </si>
  <si>
    <t>TraesSum6A01G0019300</t>
  </si>
  <si>
    <t>TraesSum6A01G0019400</t>
  </si>
  <si>
    <t>TraesSum6A01G0019500</t>
  </si>
  <si>
    <t>TraesSum6A01G0019600</t>
  </si>
  <si>
    <t>TraesSum6A01G0019700</t>
  </si>
  <si>
    <t>TraesSum6A01G0019800</t>
  </si>
  <si>
    <t>TraesSum6A01G0019900</t>
  </si>
  <si>
    <t>TraesSum6A01G0020000</t>
  </si>
  <si>
    <t>TraesSum6A01G0020100</t>
  </si>
  <si>
    <t>TraesSum6A01G0020200</t>
  </si>
  <si>
    <t>TraesSum6A01G0020300</t>
  </si>
  <si>
    <t>TraesSum6A01G0020400</t>
  </si>
  <si>
    <t>TraesSum6A01G0020500</t>
  </si>
  <si>
    <t>TraesSum6A01G0020700</t>
  </si>
  <si>
    <t>TraesSum6A01G0020800</t>
  </si>
  <si>
    <t>TraesSum6A01G0020900</t>
  </si>
  <si>
    <t>TraesSum6A01G0021100</t>
  </si>
  <si>
    <t>TraesSum6A01G0021300</t>
  </si>
  <si>
    <t>TraesSum6A01G0021400</t>
  </si>
  <si>
    <t>TraesSum6A01G0021500</t>
  </si>
  <si>
    <t>TraesSum6A01G0021600</t>
  </si>
  <si>
    <t>TraesSum6A01G0021700</t>
  </si>
  <si>
    <t>TraesSum6A01G0021800</t>
  </si>
  <si>
    <t>TraesSum6A01G0021900</t>
  </si>
  <si>
    <t>TraesSum6A01G0022200</t>
  </si>
  <si>
    <t>TraesSum6A01G0022600</t>
  </si>
  <si>
    <t>TraesSum6A01G0022700</t>
  </si>
  <si>
    <t>TraesSum6A01G0022800</t>
  </si>
  <si>
    <t>TraesSum6A01G0022900</t>
  </si>
  <si>
    <t>TraesSum6A01G0023000</t>
  </si>
  <si>
    <t>TraesSum6A01G0023100</t>
  </si>
  <si>
    <t>TraesSum6A01G0023200</t>
  </si>
  <si>
    <t>TraesSum6A01G0023300</t>
  </si>
  <si>
    <t>TraesSum6A01G0023500</t>
  </si>
  <si>
    <t>TraesSum6A01G0023600</t>
  </si>
  <si>
    <t>TraesSum6A01G0023700</t>
  </si>
  <si>
    <t>TraesSum6A01G0023900</t>
  </si>
  <si>
    <t>TraesSum6A01G0024000</t>
  </si>
  <si>
    <t>TraesSum6A01G0024200</t>
  </si>
  <si>
    <t>TraesSum6A01G0024300</t>
  </si>
  <si>
    <t>TraesSum6A01G0024400</t>
  </si>
  <si>
    <t>TraesSum6A01G0024500</t>
  </si>
  <si>
    <t>TraesSum6A01G0024700</t>
  </si>
  <si>
    <t>TraesSum6A01G0024900</t>
  </si>
  <si>
    <t>TraesSum6A01G0025100</t>
  </si>
  <si>
    <t>TraesSum6A01G0025300</t>
  </si>
  <si>
    <t>TraesSum6A01G0025400</t>
  </si>
  <si>
    <t>TraesSum6A01G0025500</t>
  </si>
  <si>
    <t>TraesSum6A01G0025900</t>
  </si>
  <si>
    <t>TraesSum6A01G0026000</t>
  </si>
  <si>
    <t>TraesSum6A01G0026100</t>
  </si>
  <si>
    <t>TraesSum6A01G0026200</t>
  </si>
  <si>
    <t>TraesSum6A01G0026300</t>
  </si>
  <si>
    <t>TraesSum6A01G0026500</t>
  </si>
  <si>
    <t>TraesSum6A01G0026600</t>
  </si>
  <si>
    <t>TraesSum6A01G0026700</t>
  </si>
  <si>
    <t>TraesSum6A01G0026900</t>
  </si>
  <si>
    <t>TraesSum6A01G0027000</t>
  </si>
  <si>
    <t>TraesSum6A01G0027100</t>
  </si>
  <si>
    <t>TraesSum6A01G0027200</t>
  </si>
  <si>
    <t>TraesSum6A01G0027300</t>
  </si>
  <si>
    <t>TraesSum6A01G0027400</t>
  </si>
  <si>
    <t>TraesSum6A01G0027500</t>
  </si>
  <si>
    <t>TraesSum6A01G0027600</t>
  </si>
  <si>
    <t>TraesSum6A01G0027700</t>
  </si>
  <si>
    <t>TraesSum6A01G0027800</t>
  </si>
  <si>
    <t>TraesSum6A01G0027900</t>
  </si>
  <si>
    <t>TraesSum6A01G0028000</t>
  </si>
  <si>
    <t>TraesSum6A01G0028100</t>
  </si>
  <si>
    <t>TraesSum6A01G0028200</t>
  </si>
  <si>
    <t>TraesSum6A01G0028300</t>
  </si>
  <si>
    <t>TraesSum6A01G0028400</t>
  </si>
  <si>
    <t>TraesSum6A01G0028500</t>
  </si>
  <si>
    <t>TraesSum6A01G0028600</t>
  </si>
  <si>
    <t>TraesSum6A01G0028700</t>
  </si>
  <si>
    <t>TraesSum6A01G0028800</t>
  </si>
  <si>
    <t>TraesSum6A01G0028900</t>
  </si>
  <si>
    <t>TraesSum6A01G0029000</t>
  </si>
  <si>
    <t>TraesSum6A01G0029100</t>
  </si>
  <si>
    <t>TraesSum6A01G0029200</t>
  </si>
  <si>
    <t>TraesSum6A01G0029300</t>
  </si>
  <si>
    <t>TraesSum6A01G0029400</t>
  </si>
  <si>
    <t>TraesSum6A01G0029500</t>
  </si>
  <si>
    <t>TraesSum6A01G0029600</t>
  </si>
  <si>
    <t>TraesSum6A01G0029700</t>
  </si>
  <si>
    <t>TraesSum6A01G0029800</t>
  </si>
  <si>
    <t>TraesSum6A01G0029900</t>
  </si>
  <si>
    <t>TraesSum6A01G0030200</t>
  </si>
  <si>
    <t>TraesSum6A01G0030300</t>
  </si>
  <si>
    <t>TraesSum6A01G0030400</t>
  </si>
  <si>
    <t>TraesSum6A01G0030500</t>
  </si>
  <si>
    <t>TraesSum6A01G0030600</t>
  </si>
  <si>
    <t>TraesSum6A01G0030800</t>
  </si>
  <si>
    <t>TraesSum6A01G0030900</t>
  </si>
  <si>
    <t>TraesSum6A01G0031000</t>
  </si>
  <si>
    <t>TraesSum6A01G0031100</t>
  </si>
  <si>
    <t>TraesSum6A01G0031200</t>
  </si>
  <si>
    <t>TraesSum6A01G0031300</t>
  </si>
  <si>
    <t>TraesSum6A01G0031500</t>
  </si>
  <si>
    <t>TraesSum6A01G0031600</t>
  </si>
  <si>
    <t>TraesSum6A01G0031800</t>
  </si>
  <si>
    <t>TraesSum6A01G0031900</t>
  </si>
  <si>
    <t>TraesSum6A01G0032100</t>
  </si>
  <si>
    <t>TraesSum6A01G0032200</t>
  </si>
  <si>
    <t>TraesSum6A01G0032300</t>
  </si>
  <si>
    <t>TraesSum6A01G0032400</t>
  </si>
  <si>
    <t>TraesSum6A01G0032600</t>
  </si>
  <si>
    <t>TraesSum6A01G0032800</t>
  </si>
  <si>
    <t>TraesSum6A01G0032900</t>
  </si>
  <si>
    <t>TraesSum6A01G0033300</t>
  </si>
  <si>
    <t>TraesSum6A01G0033400</t>
  </si>
  <si>
    <t>TraesSum6A01G0033500</t>
  </si>
  <si>
    <t>TraesSum6A01G0033600</t>
  </si>
  <si>
    <t>TraesSum6A01G0033700</t>
  </si>
  <si>
    <t>TraesSum6A01G0033800</t>
  </si>
  <si>
    <t>TraesSum6A01G0033900</t>
  </si>
  <si>
    <t>TraesSum6A01G0034300</t>
  </si>
  <si>
    <t>TraesSum6A01G0034400</t>
  </si>
  <si>
    <t>TraesSum6A01G0034500</t>
  </si>
  <si>
    <t>TraesSum6A01G0034600</t>
  </si>
  <si>
    <t>TraesSum6A01G0034700</t>
  </si>
  <si>
    <t>TraesSum6A01G0034800</t>
  </si>
  <si>
    <t>TraesSum6A01G0034900</t>
  </si>
  <si>
    <t>TraesSum6A01G0035000</t>
  </si>
  <si>
    <t>TraesSum6A01G0035100</t>
  </si>
  <si>
    <t>TraesSum6A01G0035200</t>
  </si>
  <si>
    <t>TraesSum6A01G0035400</t>
  </si>
  <si>
    <t>TraesSum6A01G0035500</t>
  </si>
  <si>
    <t>TraesSum6A01G0035600</t>
  </si>
  <si>
    <t>TraesSum6A01G0035700</t>
  </si>
  <si>
    <t>TraesSum6A01G0035800</t>
  </si>
  <si>
    <t>TraesSum6A01G0035900</t>
  </si>
  <si>
    <t>TraesSum6A01G0036000</t>
  </si>
  <si>
    <t>TraesSum6A01G0036100</t>
  </si>
  <si>
    <t>TraesSum6A01G0036200</t>
  </si>
  <si>
    <t>TraesSum6A01G0036300</t>
  </si>
  <si>
    <t>TraesSum6A01G0036500</t>
  </si>
  <si>
    <t>TraesSum6A01G0036600</t>
  </si>
  <si>
    <t>TraesSum6A01G0036700</t>
  </si>
  <si>
    <t>TraesSum6A01G0036800</t>
  </si>
  <si>
    <t>TraesSum6A01G0036900</t>
  </si>
  <si>
    <t>TraesSum6A01G0037100</t>
  </si>
  <si>
    <t>TraesSum6A01G0037200</t>
  </si>
  <si>
    <t>TraesSum6A01G0037300</t>
  </si>
  <si>
    <t>TraesSum6A01G0037400</t>
  </si>
  <si>
    <t>TraesSum6A01G0037900</t>
  </si>
  <si>
    <t>TraesSum6A01G0038100</t>
  </si>
  <si>
    <t>TraesSum6A01G0038300</t>
  </si>
  <si>
    <t>TraesSum6A01G0038400</t>
  </si>
  <si>
    <t>TraesSum6A01G0038800</t>
  </si>
  <si>
    <t>TraesSum6A01G0038900</t>
  </si>
  <si>
    <t>TraesSum6A01G0039000</t>
  </si>
  <si>
    <t>TraesSum6A01G0039100</t>
  </si>
  <si>
    <t>TraesSum6A01G0039400</t>
  </si>
  <si>
    <t>TraesSum6A01G0039500</t>
  </si>
  <si>
    <t>TraesSum6A01G0039700</t>
  </si>
  <si>
    <t>TraesSum6A01G0039800</t>
  </si>
  <si>
    <t>TraesSum6A01G0040000</t>
  </si>
  <si>
    <t>TraesSum6A01G0043700</t>
  </si>
  <si>
    <t>TraesSum6A01G0043800</t>
  </si>
  <si>
    <t>TraesSum6A01G0043900</t>
  </si>
  <si>
    <t>TraesSum6A01G0044100</t>
  </si>
  <si>
    <t>TraesSum6A01G0044200</t>
  </si>
  <si>
    <t>TraesSum6A01G0044400</t>
  </si>
  <si>
    <t>TraesSum6A01G0044600</t>
  </si>
  <si>
    <t>TraesSum6A01G0044700</t>
  </si>
  <si>
    <t>TraesSum6A01G0044800</t>
  </si>
  <si>
    <t>TraesSum6A01G0045100</t>
  </si>
  <si>
    <t>TraesSum6A01G0045200</t>
  </si>
  <si>
    <t>TraesSum6A01G0045300</t>
  </si>
  <si>
    <t>TraesSum6A01G0045700</t>
  </si>
  <si>
    <t>TraesSum6A01G0045800</t>
  </si>
  <si>
    <t>TraesSum6A01G0046400</t>
  </si>
  <si>
    <t>TraesSum6A01G0046900</t>
  </si>
  <si>
    <t>TraesSum6A01G0047000</t>
  </si>
  <si>
    <t>TraesSum6A01G0047100</t>
  </si>
  <si>
    <t>TraesSum6A01G0047200</t>
  </si>
  <si>
    <t>TraesSum6A01G0047400</t>
  </si>
  <si>
    <t>TraesSum6A01G0047500</t>
  </si>
  <si>
    <t>TraesSum6A01G0047600</t>
  </si>
  <si>
    <t>TraesSum6A01G0047700</t>
  </si>
  <si>
    <t>TraesSum6A01G0047800</t>
  </si>
  <si>
    <t>TraesSum6A01G0047900</t>
  </si>
  <si>
    <t>TraesSum6A01G0048000</t>
  </si>
  <si>
    <t>TraesSum6A01G0048100</t>
  </si>
  <si>
    <t>TraesSum6A01G0048300</t>
  </si>
  <si>
    <t>TraesSum6A01G0048400</t>
  </si>
  <si>
    <t>TraesSum6A01G0048500</t>
  </si>
  <si>
    <t>TraesSum6A01G0048600</t>
  </si>
  <si>
    <t>TraesSum6A01G0049000</t>
  </si>
  <si>
    <t>TraesSum6A01G0049200</t>
  </si>
  <si>
    <t>TraesSum6A01G0049300</t>
  </si>
  <si>
    <t>TraesSum6A01G0049800</t>
  </si>
  <si>
    <t>TraesSum6A01G0049900</t>
  </si>
  <si>
    <t>TraesSum6A01G0050000</t>
  </si>
  <si>
    <t>TraesSum6A01G0050100</t>
  </si>
  <si>
    <t>TraesSum6A01G0050300</t>
  </si>
  <si>
    <t>TraesSum6A01G0050400</t>
  </si>
  <si>
    <t>TraesSum6A01G0050500</t>
  </si>
  <si>
    <t>TraesSum6A01G0050600</t>
  </si>
  <si>
    <t>TraesSum6A01G0050700</t>
  </si>
  <si>
    <t>TraesSum6A01G0050800</t>
  </si>
  <si>
    <t>TraesSum6A01G0050900</t>
  </si>
  <si>
    <t>TraesSum6A01G0051000</t>
  </si>
  <si>
    <t>TraesSum6A01G0051100</t>
  </si>
  <si>
    <t>TraesSum6A01G0051500</t>
  </si>
  <si>
    <t>TraesSum6A01G0051600</t>
  </si>
  <si>
    <t>TraesSum6A01G0051800</t>
  </si>
  <si>
    <t>TraesSum6A01G0051900</t>
  </si>
  <si>
    <t>TraesSum6A01G0052000</t>
  </si>
  <si>
    <t>TraesSum6A01G0052100</t>
  </si>
  <si>
    <t>TraesSum6A01G0052300</t>
  </si>
  <si>
    <t>TraesSum6A01G0052500</t>
  </si>
  <si>
    <t>TraesSum6A01G0052600</t>
  </si>
  <si>
    <t>TraesSum6A01G0052700</t>
  </si>
  <si>
    <t>TraesSum6A01G0052800</t>
  </si>
  <si>
    <t>TraesSum6A01G0052900</t>
  </si>
  <si>
    <t>TraesSum6A01G0053100</t>
  </si>
  <si>
    <t>TraesSum6A01G0053200</t>
  </si>
  <si>
    <t>TraesSum6A01G0053300</t>
  </si>
  <si>
    <t>TraesSum6A01G0053400</t>
  </si>
  <si>
    <t>TraesSum6A01G0053500</t>
  </si>
  <si>
    <t>TraesSum6A01G0053600</t>
  </si>
  <si>
    <t>TraesSum6A01G0053700</t>
  </si>
  <si>
    <t>TraesSum6A01G0053800</t>
  </si>
  <si>
    <t>TraesSum6A01G0054000</t>
  </si>
  <si>
    <t>TraesSum6A01G0054100</t>
  </si>
  <si>
    <t>TraesSum6A01G0054300</t>
  </si>
  <si>
    <t>TraesSum6A01G0054400</t>
  </si>
  <si>
    <t>TraesSum6A01G0054500</t>
  </si>
  <si>
    <t>TraesSum6A01G0054800</t>
  </si>
  <si>
    <t>TraesSum6A01G0054900</t>
  </si>
  <si>
    <t>TraesSum6A01G0055000</t>
  </si>
  <si>
    <t>TraesSum6A01G0055200</t>
  </si>
  <si>
    <t>TraesSum6A01G0055300</t>
  </si>
  <si>
    <t>TraesSum6A01G0055500</t>
  </si>
  <si>
    <t>TraesSum6A01G0055600</t>
  </si>
  <si>
    <t>TraesSum6A01G0055800</t>
  </si>
  <si>
    <t>TraesSum6A01G0055900</t>
  </si>
  <si>
    <t>TraesSum6A01G0056000</t>
  </si>
  <si>
    <t>TraesSum6A01G0056200</t>
  </si>
  <si>
    <t>TraesSum6A01G0056300</t>
  </si>
  <si>
    <t>TraesSum6A01G0056500</t>
  </si>
  <si>
    <t>TraesSum6A01G0056600</t>
  </si>
  <si>
    <t>TraesSum6A01G0056800</t>
  </si>
  <si>
    <t>TraesSum6A01G0056900</t>
  </si>
  <si>
    <t>TraesSum6A01G0057000</t>
  </si>
  <si>
    <t>TraesSum6A01G0057100</t>
  </si>
  <si>
    <t>TraesSum6A01G0057300</t>
  </si>
  <si>
    <t>TraesSum6A01G0057400</t>
  </si>
  <si>
    <t>TraesSum6A01G0057500</t>
  </si>
  <si>
    <t>TraesSum6A01G0057600</t>
  </si>
  <si>
    <t>TraesSum6A01G0057700</t>
  </si>
  <si>
    <t>TraesSum6A01G0057800</t>
  </si>
  <si>
    <t>TraesSum6A01G0058000</t>
  </si>
  <si>
    <t>TraesSum6A01G0058100</t>
  </si>
  <si>
    <t>TraesSum6A01G0058200</t>
  </si>
  <si>
    <t>TraesSum6A01G0058300</t>
  </si>
  <si>
    <t>TraesSum6A01G0058400</t>
  </si>
  <si>
    <t>TraesSum6A01G0058600</t>
  </si>
  <si>
    <t>TraesSum6A01G0058700</t>
  </si>
  <si>
    <t>TraesSum6A01G0058900</t>
  </si>
  <si>
    <t>TraesSum6A01G0059200</t>
  </si>
  <si>
    <t>TraesSum6A01G0059800</t>
  </si>
  <si>
    <t>TraesSum6A01G0059900</t>
  </si>
  <si>
    <t>TraesSum6A01G0060100</t>
  </si>
  <si>
    <t>TraesSum6A01G0060200</t>
  </si>
  <si>
    <t>TraesSum6A01G0060300</t>
  </si>
  <si>
    <t>TraesSum6A01G0060500</t>
  </si>
  <si>
    <t>TraesSum6A01G0060600</t>
  </si>
  <si>
    <t>TraesSum6A01G0060700</t>
  </si>
  <si>
    <t>TraesSum6A01G0060800</t>
  </si>
  <si>
    <t>TraesSum6A01G0060900</t>
  </si>
  <si>
    <t>TraesSum6A01G0061000</t>
  </si>
  <si>
    <t>TraesSum6A01G0061100</t>
  </si>
  <si>
    <t>TraesSum6A01G0061200</t>
  </si>
  <si>
    <t>TraesSum6A01G0061300</t>
  </si>
  <si>
    <t>TraesSum6A01G0061400</t>
  </si>
  <si>
    <t>3. Genes with less than 10 reads in the WT were excluded from the analyses.</t>
  </si>
  <si>
    <t>2. Reads were normalized by total number and gene size (normalized reads/kb).</t>
  </si>
  <si>
    <t>5. Averages from a sliding window of -5 and +5 genes were calculated to generate smother graphs (Fig. 2)</t>
  </si>
  <si>
    <t>6. Average windows at the borders were adjusted to exclude ratios in the other region.</t>
  </si>
  <si>
    <t>7. Prolamin genes were highlighted.</t>
  </si>
  <si>
    <t>9. Number of prolamin and non-prolamin genes within the deletion were calculated.</t>
  </si>
  <si>
    <t>Window
 -5 +5 genes 
adj. border</t>
  </si>
  <si>
    <t>Deletion borders coordinates, flanking gene IDs, and number of deleted prolamins and non-prolamin genes.</t>
  </si>
  <si>
    <t>RIL143</t>
  </si>
  <si>
    <t>Pegaso</t>
  </si>
  <si>
    <t>Genes names highlighted in yellow are α-gliadins and those highlighted in gray are putative α-gliadin pseudogenes.</t>
  </si>
  <si>
    <t>Window
 -5 +5 genes 
adjusted border</t>
  </si>
  <si>
    <t>Pegaso 1DS deletion region</t>
  </si>
  <si>
    <t>Pegaso 1DS duplicated region</t>
  </si>
  <si>
    <t>Total genes</t>
  </si>
  <si>
    <t>1BS secondary deletion</t>
  </si>
  <si>
    <t>1Dglu3F3/R3-LMW-het</t>
  </si>
  <si>
    <t>Summary</t>
  </si>
  <si>
    <t>Genes</t>
  </si>
  <si>
    <t>Pseudogenes</t>
  </si>
  <si>
    <t>HMW-GS</t>
  </si>
  <si>
    <t>LMW-GS</t>
  </si>
  <si>
    <t xml:space="preserve">α-GLI-D2 pseudogene </t>
  </si>
  <si>
    <t>α-GLI-D2 pseudogene</t>
  </si>
  <si>
    <t>α-GLI-A2 pseudogene</t>
  </si>
  <si>
    <t>α-gliadin early stop.</t>
  </si>
  <si>
    <t>α-GLI-A2.1</t>
  </si>
  <si>
    <t>α-gliadin complete, 6 CYS, no gene ID lifted from CS v2.1.</t>
  </si>
  <si>
    <t>α-GLI-A2.2</t>
  </si>
  <si>
    <t>α-gliadin early stop, no gene ID lifted from CS v2.1.</t>
  </si>
  <si>
    <t>α-gliadin early stop, no gene ID lifted from CS v2.1.100% identical to TraesSum6A01G0041750</t>
  </si>
  <si>
    <t>α-gliadin early stop, no gene ID lifted from CS v2.1.100% identical to TraesSum6A01G0041745</t>
  </si>
  <si>
    <t>α-GLI-A2.3</t>
  </si>
  <si>
    <t>α-gliadin complete, 6 CYS.</t>
  </si>
  <si>
    <t>α-GLI-A2.4</t>
  </si>
  <si>
    <t>α-GLI-A2.5</t>
  </si>
  <si>
    <t>α-GLI-A2.6</t>
  </si>
  <si>
    <t>α-GLI-A2.7</t>
  </si>
  <si>
    <t>α-GLI-A2.8</t>
  </si>
  <si>
    <t>α-GLI-A2.9</t>
  </si>
  <si>
    <t>α-GLI-A2.10</t>
  </si>
  <si>
    <t>α-GLI-A2.11</t>
  </si>
  <si>
    <t>α-GLI-A2.12</t>
  </si>
  <si>
    <t>α-GLI-A2.13</t>
  </si>
  <si>
    <t>α-GLIi-B2 pseudogene</t>
  </si>
  <si>
    <t>α-GLI-B2 pseudogene</t>
  </si>
  <si>
    <t>α-GLI-B2.1</t>
  </si>
  <si>
    <t>α-GLI-B2.2</t>
  </si>
  <si>
    <t>α-gliadin complete, 6 cys</t>
  </si>
  <si>
    <t>α-GLI-B2.3</t>
  </si>
  <si>
    <t>α-GLI-B2.4</t>
  </si>
  <si>
    <t>α-GLI-B2.5</t>
  </si>
  <si>
    <t>α-gliadin complete, 6CYS. GLI-B2.5 and GLI-B2.6 are 100% identical.</t>
  </si>
  <si>
    <t>α-GLI-B2.6</t>
  </si>
  <si>
    <t>α-gliadin complete, 6 CYS. GLI-B2.5 and GLI-B2.6 are 100% identical.</t>
  </si>
  <si>
    <t>α-GLI-B2.7</t>
  </si>
  <si>
    <t>α-GLI-B2.8</t>
  </si>
  <si>
    <t>α-GLI-B2.9</t>
  </si>
  <si>
    <t>α-GLI-B2.10</t>
  </si>
  <si>
    <t>α-GLI-B2.11</t>
  </si>
  <si>
    <t>α-GLI-B2.12</t>
  </si>
  <si>
    <t>α-gliadin partial gene, missing start codon and multiple premature stops.</t>
  </si>
  <si>
    <t>α-gliadin partial gene, missing start codon and premature stop.</t>
  </si>
  <si>
    <t>α-GLI-B2.13</t>
  </si>
  <si>
    <t>α-gliadin early stop and frame shift mutation after stop codon.</t>
  </si>
  <si>
    <t>α-gliadin early stop, no gene ID lifted from CS v2.1..</t>
  </si>
  <si>
    <t>α-gliadin complete, 7 CYS.</t>
  </si>
  <si>
    <t>α-gliadin complete, 7 CYS, no gene ID lifted from CS v2.1.</t>
  </si>
  <si>
    <t>α-gli</t>
  </si>
  <si>
    <t>γ gliadin pseudogene.</t>
  </si>
  <si>
    <t>γ-GLI-A1.1</t>
  </si>
  <si>
    <t>γ gliadin with 8 CYS.</t>
  </si>
  <si>
    <t>γ-GLI-A1.2</t>
  </si>
  <si>
    <t>γ-GLI-A1.3</t>
  </si>
  <si>
    <t xml:space="preserve">γ-GLI-B1.1 </t>
  </si>
  <si>
    <t>γ gliadin with 9 CYS.</t>
  </si>
  <si>
    <t>γ-GLI-B1.2</t>
  </si>
  <si>
    <t>γ-GLI-B1.3</t>
  </si>
  <si>
    <t>γ-GLI-B1.4</t>
  </si>
  <si>
    <t xml:space="preserve">γ-GLI-D1.1 </t>
  </si>
  <si>
    <t xml:space="preserve">γ-GLI-D1.2 </t>
  </si>
  <si>
    <t>γ-GLI-D1.3</t>
  </si>
  <si>
    <t xml:space="preserve">γ-GLI-D1.4 </t>
  </si>
  <si>
    <t>γ-gli</t>
  </si>
  <si>
    <r>
      <rPr>
        <sz val="10"/>
        <rFont val="Symbol"/>
        <family val="1"/>
        <charset val="2"/>
      </rPr>
      <t xml:space="preserve">d </t>
    </r>
    <r>
      <rPr>
        <sz val="10"/>
        <rFont val="Times New Roman"/>
        <family val="1"/>
      </rPr>
      <t>gliadin with 8 CYS.</t>
    </r>
    <r>
      <rPr>
        <sz val="10"/>
        <rFont val="Symbol"/>
        <family val="1"/>
        <charset val="2"/>
      </rPr>
      <t>d</t>
    </r>
  </si>
  <si>
    <r>
      <t>CAACAACCACCATTTTTGCAACAACAACAACCAAGTCTACCGCAACAACCACCATTTTCGCAGCAACAACAACAACTAGTTCTACCGCAACAACAAATACCATTTGTTCATCCATCTATCTTGCAGCAGCTAAACCCATGCAAGGTATTCCTCCAGCAGCAATGCAGCCCTGTGGCAATGCCACAAAGTCTTGCTAGGTCGCAAATGTTGCAGCAGAGCAGTTGCCATGTGATGCAACAACAATGTTGCCAGCAGTTGCCGCAAATCCCCCAGCAATCCCGCTATGAGGCAATCCGTGCTATCATCTACTCCATCATCCTGCAAGAACAACAACAGGTTCAGGGTTCCATCCAAACTCCTCAGCAGCAACCCCAACAGTTGGGCCAATGTGTTTCCCAACCCCAACAGCAGTCACAACAACAACTCGGGCAACAACCTCAACAACAACAATTGGCACAAGGTACCTTTTTGCAGCCACACCAGATAGCTCAGCTTGAGGTGATGACTTCCATTGCGCTCCGTACCCTGCCAACGATGTGCCGTGTCAATGTGCCGTTGTATAGAACCACCACTAGTGTGCCATTCGGTGTTGGCACCGGAGTTGGTTCCTAC</t>
    </r>
    <r>
      <rPr>
        <sz val="8"/>
        <color rgb="FFFF0000"/>
        <rFont val="Courier New"/>
        <family val="3"/>
      </rPr>
      <t>TAA</t>
    </r>
  </si>
  <si>
    <r>
      <t>QQPPFLQQQQPSLPQQPPFSQQQQQLVLPQQQIPFVHPSILQQLNP</t>
    </r>
    <r>
      <rPr>
        <b/>
        <sz val="8"/>
        <color rgb="FF00B050"/>
        <rFont val="Courier New"/>
        <family val="3"/>
      </rPr>
      <t>C</t>
    </r>
    <r>
      <rPr>
        <sz val="8"/>
        <color theme="1"/>
        <rFont val="Courier New"/>
        <family val="3"/>
      </rPr>
      <t>KVFLQQQ</t>
    </r>
    <r>
      <rPr>
        <b/>
        <sz val="8"/>
        <color rgb="FF00B050"/>
        <rFont val="Courier New"/>
        <family val="3"/>
      </rPr>
      <t>C</t>
    </r>
    <r>
      <rPr>
        <sz val="8"/>
        <color theme="1"/>
        <rFont val="Courier New"/>
        <family val="3"/>
      </rPr>
      <t>SPVAMPQSLARSQMLQQSS</t>
    </r>
    <r>
      <rPr>
        <b/>
        <sz val="8"/>
        <color rgb="FF00B050"/>
        <rFont val="Courier New"/>
        <family val="3"/>
      </rPr>
      <t>C</t>
    </r>
    <r>
      <rPr>
        <sz val="8"/>
        <color theme="1"/>
        <rFont val="Courier New"/>
        <family val="3"/>
      </rPr>
      <t>HVMQQQ</t>
    </r>
    <r>
      <rPr>
        <b/>
        <sz val="8"/>
        <color rgb="FF00B050"/>
        <rFont val="Courier New"/>
        <family val="3"/>
      </rPr>
      <t>CC</t>
    </r>
    <r>
      <rPr>
        <sz val="8"/>
        <color theme="1"/>
        <rFont val="Courier New"/>
        <family val="3"/>
      </rPr>
      <t>QQLPQIPQQSRYEAIRAIIYSIILQEQQQVQGSIQTPQQQPQQLGQ</t>
    </r>
    <r>
      <rPr>
        <b/>
        <sz val="8"/>
        <color rgb="FF00B050"/>
        <rFont val="Courier New"/>
        <family val="3"/>
      </rPr>
      <t>C</t>
    </r>
    <r>
      <rPr>
        <sz val="8"/>
        <color theme="1"/>
        <rFont val="Courier New"/>
        <family val="3"/>
      </rPr>
      <t>VSQPQQQSQQQLGQQPQQQQLAQGTFLQPHQIAQLEVMTSIALRTLPTM</t>
    </r>
    <r>
      <rPr>
        <b/>
        <sz val="8"/>
        <color rgb="FF00B050"/>
        <rFont val="Courier New"/>
        <family val="3"/>
      </rPr>
      <t>C</t>
    </r>
    <r>
      <rPr>
        <sz val="8"/>
        <color theme="1"/>
        <rFont val="Courier New"/>
        <family val="3"/>
      </rPr>
      <t>RVNVPLYRTTTSVPFGVGTGVGSY*</t>
    </r>
  </si>
  <si>
    <r>
      <t>&gt;CDC-Stanley LMW-GS (GLU-B2)</t>
    </r>
    <r>
      <rPr>
        <i/>
        <sz val="8"/>
        <color theme="1"/>
        <rFont val="Courier New"/>
        <family val="3"/>
      </rPr>
      <t xml:space="preserve"> end </t>
    </r>
    <r>
      <rPr>
        <sz val="8"/>
        <color theme="1"/>
        <rFont val="Courier New"/>
        <family val="3"/>
      </rPr>
      <t>interrupted by repetitive element (WIS LTR-COPIA). 83% identical to Kronos complete GLU-B2 protein (excluding gap of 12 amino acids)</t>
    </r>
  </si>
  <si>
    <r>
      <t>&gt;CDC-Stanley LMW-GS (</t>
    </r>
    <r>
      <rPr>
        <i/>
        <sz val="8"/>
        <color theme="1"/>
        <rFont val="Courier New"/>
        <family val="3"/>
      </rPr>
      <t>GLU-B2</t>
    </r>
    <r>
      <rPr>
        <sz val="8"/>
        <color theme="1"/>
        <rFont val="Courier New"/>
        <family val="3"/>
      </rPr>
      <t>) last 615 bp after interruption by repetitive element (WIS LTR-COPIA). ChrU: 202211640 – 202212254 (- strand)</t>
    </r>
  </si>
  <si>
    <r>
      <t>ATGAAGACCTTCATCATATTTGTCCTCCTTGCCATGGCGATGAACATCGCCAGTGCCAGTAGGCTGCTAAGCCCTAGAGGCAAGGAATTGCATACTCCACAAGAACAATTCCCCCAACAACAACAATTCCCCCAACCACAACAATTCCCCCAACAACAAATTCCCCAACAACATCAAATCCCCCAGCAACCACAACAATTCCCCCAACAACAACAATTCCTCCAACAACAACAAATCCCGCAACAACAAATCCCCCAACAACATCAAATCCCCCAGCAACCACAACAATTCCCCCAATTGACCATCAACACT</t>
    </r>
    <r>
      <rPr>
        <sz val="8"/>
        <color rgb="FFFF0000"/>
        <rFont val="Courier New"/>
        <family val="3"/>
      </rPr>
      <t>TGA</t>
    </r>
  </si>
  <si>
    <t>MKTFIIFVLLAMAMNIASASRLLSPRGKELHTPQEQFPQQQQFPQPQQFPQQQIPQQHQIPQQPQQFPQQQQFLQQQQIPQQQIPQQHQIPQQPQQFPQLTINT*</t>
  </si>
  <si>
    <r>
      <t>MNTFIIFVLLAMAMNKASASRQLSPRGKELHTPQEQFPQQQQFPQPQQFPQQHQIPQ</t>
    </r>
    <r>
      <rPr>
        <sz val="8"/>
        <color rgb="FFFF0000"/>
        <rFont val="Courier New"/>
        <family val="3"/>
      </rPr>
      <t>*</t>
    </r>
  </si>
  <si>
    <t>ATGAATACCTTCATCATATTTGTCCTCCTTGCCATGGCGATGAACAAAGCCAGTGCCAGTAGGCAGCTGAGCCCTAGAGGCAAGGAATTGCATACTCCACAAGAACAATTCCCCCAACAACAACAATTCCCCCAACCACAACAATTCCCCCAACAACATCAAATCCCCCAGTAG</t>
  </si>
  <si>
    <t>γ-GLI-A1 pseudogene</t>
  </si>
  <si>
    <t>γ-GLI-B1 pseudogene</t>
  </si>
  <si>
    <t>%</t>
  </si>
  <si>
    <t xml:space="preserve">Manually curated </t>
  </si>
  <si>
    <t xml:space="preserve">     Prolamin genes</t>
  </si>
  <si>
    <t xml:space="preserve">     Prolamin pseudogenes</t>
  </si>
  <si>
    <t>Coverage</t>
  </si>
  <si>
    <t>Length in bp</t>
  </si>
  <si>
    <t>Length in Mb</t>
  </si>
  <si>
    <t>Chr_1A</t>
  </si>
  <si>
    <t>Chr_1B</t>
  </si>
  <si>
    <t>Chr_1D</t>
  </si>
  <si>
    <t>Chr_2A</t>
  </si>
  <si>
    <t>Chr_2B</t>
  </si>
  <si>
    <t>Chr_2D</t>
  </si>
  <si>
    <t>Chr_3A</t>
  </si>
  <si>
    <t>Chr_3B</t>
  </si>
  <si>
    <t>Chr_3D</t>
  </si>
  <si>
    <t>Chr_4A</t>
  </si>
  <si>
    <t>Chr_4B</t>
  </si>
  <si>
    <t>Chr_4D</t>
  </si>
  <si>
    <t>Chr_5A</t>
  </si>
  <si>
    <t>Chr_5B</t>
  </si>
  <si>
    <t>Chr_5D</t>
  </si>
  <si>
    <t>Chr_6A</t>
  </si>
  <si>
    <t>Chr_6B</t>
  </si>
  <si>
    <t>Chr_6D</t>
  </si>
  <si>
    <t>Chr_7A</t>
  </si>
  <si>
    <t>Chr_7B</t>
  </si>
  <si>
    <t>Chr_7D</t>
  </si>
  <si>
    <t>Chr_Un</t>
  </si>
  <si>
    <t>Total minus Un</t>
  </si>
  <si>
    <r>
      <rPr>
        <b/>
        <sz val="10"/>
        <color theme="1"/>
        <rFont val="Times New Roman"/>
        <family val="1"/>
      </rPr>
      <t>PRJNA1438777</t>
    </r>
    <r>
      <rPr>
        <sz val="10"/>
        <color theme="1"/>
        <rFont val="Times New Roman"/>
        <family val="1"/>
      </rPr>
      <t xml:space="preserve"> Temporary Submission ID: SUB16012389 Release date: 2027-02-18</t>
    </r>
  </si>
  <si>
    <r>
      <t>MKTFLIFALLAIVATSAIAQMENSHIPGLERPSQQQPLPPQQTLSHHQQQQPIQQQPQPFSQQQP</t>
    </r>
    <r>
      <rPr>
        <b/>
        <sz val="8"/>
        <color rgb="FF00B050"/>
        <rFont val="Courier New"/>
        <family val="3"/>
      </rPr>
      <t>C</t>
    </r>
    <r>
      <rPr>
        <sz val="8"/>
        <color theme="1"/>
        <rFont val="Courier New"/>
        <family val="3"/>
      </rPr>
      <t>SQQQQQPLSQQQQPPFSQQQPPFSQQQQQPLS</t>
    </r>
  </si>
  <si>
    <t>Comment</t>
  </si>
  <si>
    <t>Duplicated LMW-GS. Most bread wheat cultivars have the cleaved 452 + 88 bp bands, some synthetic derived cultivars have the undigested 540 bp band, but only the 1D from Pegaso (and its donor Darius) have both bands.</t>
  </si>
  <si>
    <t>4. Ratios between deletion/WT normalized reads were calculated.</t>
  </si>
  <si>
    <t>8. Maximum and minimum length of the deletions were calculated using internal and external borders.</t>
  </si>
  <si>
    <t>TraesSum6B01G0088400*</t>
  </si>
  <si>
    <t>Q20 bases</t>
  </si>
  <si>
    <t>Q30 bases</t>
  </si>
  <si>
    <t>21 dpa rep. 1 (USDA03)</t>
  </si>
  <si>
    <t>21 dpa rep. 2 (USDA04)</t>
  </si>
  <si>
    <t>14 dpa rep. 1 (USDA05)</t>
  </si>
  <si>
    <t>14 dpa rep. 2 (USDA06)</t>
  </si>
  <si>
    <t>Average</t>
  </si>
  <si>
    <t>% of assembly</t>
  </si>
  <si>
    <t>Q30= Phred score at 99.9 accuracy</t>
  </si>
  <si>
    <t>Summit 
Gene ID</t>
  </si>
  <si>
    <t>CS v2.1 
Gene ID</t>
  </si>
  <si>
    <t>Gene
name</t>
  </si>
  <si>
    <t xml:space="preserve">Numbers are transcripts per million per kb. </t>
  </si>
  <si>
    <t>Reads were mapped to the Summit genome with manually curated prolamins at high stringency (0 SNPs).</t>
  </si>
  <si>
    <r>
      <t xml:space="preserve">HMW-GS. Complete </t>
    </r>
    <r>
      <rPr>
        <i/>
        <sz val="10"/>
        <rFont val="Times New Roman"/>
        <family val="1"/>
      </rPr>
      <t>Glu-A1a</t>
    </r>
    <r>
      <rPr>
        <sz val="10"/>
        <rFont val="Times New Roman"/>
        <family val="1"/>
      </rPr>
      <t xml:space="preserve"> allele (Ax1). The CS v2.1 lifted annotation is truncated.</t>
    </r>
  </si>
  <si>
    <t>HMW-GS. GLU-1Ay is a pseudogene, no gene ID lifted from CS v2.1.</t>
  </si>
  <si>
    <r>
      <t xml:space="preserve">HMW-GS. Complete </t>
    </r>
    <r>
      <rPr>
        <i/>
        <sz val="10"/>
        <rFont val="Times New Roman"/>
        <family val="1"/>
      </rPr>
      <t xml:space="preserve">Glu-B1i </t>
    </r>
    <r>
      <rPr>
        <sz val="10"/>
        <rFont val="Times New Roman"/>
        <family val="1"/>
      </rPr>
      <t>allele (Bx17). The CS v2.1 lifted annotation is truncated.</t>
    </r>
  </si>
  <si>
    <r>
      <t>HMW-GS. Complete</t>
    </r>
    <r>
      <rPr>
        <i/>
        <sz val="10"/>
        <rFont val="Times New Roman"/>
        <family val="1"/>
      </rPr>
      <t xml:space="preserve"> Glu-B1i</t>
    </r>
    <r>
      <rPr>
        <sz val="10"/>
        <rFont val="Times New Roman"/>
        <family val="1"/>
      </rPr>
      <t xml:space="preserve"> allele (By18). The CS v2.1 lifted annotation is truncated.</t>
    </r>
  </si>
  <si>
    <r>
      <t>HMW-GS. Complete</t>
    </r>
    <r>
      <rPr>
        <i/>
        <sz val="10"/>
        <rFont val="Times New Roman"/>
        <family val="1"/>
      </rPr>
      <t xml:space="preserve"> Glu-D1d</t>
    </r>
    <r>
      <rPr>
        <sz val="10"/>
        <rFont val="Times New Roman"/>
        <family val="1"/>
      </rPr>
      <t xml:space="preserve"> allele (Dx5). The CS v2.1 lifted annotation is truncated.</t>
    </r>
  </si>
  <si>
    <r>
      <t>HMW-GS. Complete</t>
    </r>
    <r>
      <rPr>
        <i/>
        <sz val="10"/>
        <rFont val="Times New Roman"/>
        <family val="1"/>
      </rPr>
      <t xml:space="preserve"> Glu-D1d</t>
    </r>
    <r>
      <rPr>
        <sz val="10"/>
        <rFont val="Times New Roman"/>
        <family val="1"/>
      </rPr>
      <t xml:space="preserve"> allele (Dy10). The orthologous CS v2.1 gene is TraesCS1D03G0754600.</t>
    </r>
  </si>
  <si>
    <t>LMW-GS. Complete, 8 CYS.</t>
  </si>
  <si>
    <t>LMW-GS. Complete, 8 CYS, no gene ID lifted from CS v2.1.</t>
  </si>
  <si>
    <t>LMW-GS. Complete 8 CYS. 100% identical to TraesSum1B01G0010300.</t>
  </si>
  <si>
    <t>LMW-GS. Complete 8 CYS.</t>
  </si>
  <si>
    <t>LMW-GS. Complete 8 CYS. No gene ID from CS v2.1.</t>
  </si>
  <si>
    <t>Chinese Spring (CS-CAU Wang et al. 2025)</t>
  </si>
  <si>
    <t>Table S1</t>
  </si>
  <si>
    <t>Table S2</t>
  </si>
  <si>
    <t>Table S3</t>
  </si>
  <si>
    <t>Table S4</t>
  </si>
  <si>
    <t>Table S5</t>
  </si>
  <si>
    <t>Table S6</t>
  </si>
  <si>
    <t>Table S7</t>
  </si>
  <si>
    <t>Table S8</t>
  </si>
  <si>
    <t>Table S9</t>
  </si>
  <si>
    <t>Primers used in this study</t>
  </si>
  <si>
    <t>Summit prolamins</t>
  </si>
  <si>
    <t>Borders 1DL deletion</t>
  </si>
  <si>
    <t>Borders 6AS and 6BS deletions</t>
  </si>
  <si>
    <t>Borders homeologous group 1</t>
  </si>
  <si>
    <t>GLI-A3</t>
  </si>
  <si>
    <t>GLI-B3</t>
  </si>
  <si>
    <r>
      <t>&gt;CDC-Stanley LMW-GS</t>
    </r>
    <r>
      <rPr>
        <i/>
        <sz val="8"/>
        <color theme="1"/>
        <rFont val="Courier New"/>
        <family val="3"/>
      </rPr>
      <t xml:space="preserve"> </t>
    </r>
    <r>
      <rPr>
        <sz val="8"/>
        <color theme="1"/>
        <rFont val="Courier New"/>
        <family val="3"/>
      </rPr>
      <t>(</t>
    </r>
    <r>
      <rPr>
        <i/>
        <sz val="8"/>
        <color theme="1"/>
        <rFont val="Courier New"/>
        <family val="3"/>
      </rPr>
      <t>GLU-B2</t>
    </r>
    <r>
      <rPr>
        <sz val="8"/>
        <color theme="1"/>
        <rFont val="Courier New"/>
        <family val="3"/>
      </rPr>
      <t>) first 294 bp</t>
    </r>
    <r>
      <rPr>
        <i/>
        <sz val="8"/>
        <color theme="1"/>
        <rFont val="Courier New"/>
        <family val="3"/>
      </rPr>
      <t xml:space="preserve"> </t>
    </r>
    <r>
      <rPr>
        <sz val="8"/>
        <color theme="1"/>
        <rFont val="Courier New"/>
        <family val="3"/>
      </rPr>
      <t>interrupted by repetitive elements (SINE + Romani LTR-GYPSY). ChrU: 231,653,732 - 231,654,025 (+ strand).</t>
    </r>
  </si>
  <si>
    <r>
      <t>&gt;CDC-Stanley LMW-GS</t>
    </r>
    <r>
      <rPr>
        <i/>
        <sz val="8"/>
        <color theme="1"/>
        <rFont val="Courier New"/>
        <family val="3"/>
      </rPr>
      <t xml:space="preserve"> </t>
    </r>
    <r>
      <rPr>
        <sz val="8"/>
        <color theme="1"/>
        <rFont val="Courier New"/>
        <family val="3"/>
      </rPr>
      <t>(GLU-B2) start interrupted by repetitive elements (SINE + Romani LTR-GYPSY). 80.5% identical to Kronos complete GLU-B2 protein.</t>
    </r>
  </si>
  <si>
    <t>Prolamin proteins reference for proteomics analysis</t>
  </si>
  <si>
    <t>Spectral counts of peptides diagnostic for GLI-A3 and GLI-B3 proteins</t>
  </si>
  <si>
    <t>Supplemental Tables index</t>
  </si>
  <si>
    <r>
      <rPr>
        <b/>
        <sz val="10"/>
        <color theme="1"/>
        <rFont val="Times New Roman"/>
        <family val="1"/>
      </rPr>
      <t>Kronos</t>
    </r>
    <r>
      <rPr>
        <b/>
        <i/>
        <sz val="10"/>
        <color theme="1"/>
        <rFont val="Times New Roman"/>
        <family val="1"/>
      </rPr>
      <t xml:space="preserve"> GLU-B2 </t>
    </r>
    <r>
      <rPr>
        <b/>
        <sz val="10"/>
        <color theme="1"/>
        <rFont val="Times New Roman"/>
        <family val="1"/>
      </rPr>
      <t xml:space="preserve">functional LMW-GS </t>
    </r>
  </si>
  <si>
    <r>
      <rPr>
        <b/>
        <sz val="10"/>
        <color theme="1"/>
        <rFont val="Times New Roman"/>
        <family val="1"/>
      </rPr>
      <t xml:space="preserve">CDC-Stanley </t>
    </r>
    <r>
      <rPr>
        <b/>
        <i/>
        <sz val="10"/>
        <color theme="1"/>
        <rFont val="Times New Roman"/>
        <family val="1"/>
      </rPr>
      <t xml:space="preserve">GLU-B2 </t>
    </r>
    <r>
      <rPr>
        <b/>
        <sz val="10"/>
        <color theme="1"/>
        <rFont val="Times New Roman"/>
        <family val="1"/>
      </rPr>
      <t>LMW-GS pseudogene</t>
    </r>
  </si>
  <si>
    <t>ATGAAGACCTTCCTCATCTTTGCCCTCCTCGCCATTGCGGCGAAAAGTGCCATTGCACAAATGGAGACTAGCCACAACCCTGGCCTGGAGAAACCATCGCAACAACAACCATTACCACTACAACAAATCTTATGGTACCACCAACAACAACCCATCCAACAACAACCACAACCATTTCCACAACAGCCACCATGTTCACAGCAACAGCAACCACCATTATCGCAGCTACAACAACCACCATTTTCACAGCAACAACCACCATTATCGCAGCAACAACAACCAGTTCTACCGCAACAACCACCATTTTTGCAGCAACAACAACCATTTCCGCAGCAACAACAACCACCTCTACCACAACAACCACCATTTTCACAGCAACAACCATCATTTTCTCAGCAGCAGCAACAACCACCATTTTCTCAGCAGCAACAACAACCACCATTTTCGCAACAACAACAACAACCAATTCTACCACAACAACCACCATTTTTGCAACACCAACAACTAGTTCTACCGCAACAACAGTTACCATATGTTCATCCATCTATCTTGCAGCAGCTAAACCCATGCAAGGTATTCCTCCAGCAGCATTGCAGCCCTGTGGCAATGCCACAAAGTCTTGCTAGGTCGCAAATGTTGTGGCAGAGCAGTTGCCATGTGATGCAGCAACAATGTTGCCAGCAGCTGCCGCGAATCCCCGAACAATCACGCTATGATGCAATCCGTGCCATCATCTACTCGATCGTCCTACAAGAACAACAACCTAGTCAGGGTTTCAACCAACCTCAGCAGCAACAACCCCAACAGTCGGTCCAAGGTGTCTCCCATCCCCAACAACAACAGAAGCAACTCGGACAATGTTCTTTCCAACAACCTCAACAACAACAACTCGGTCAATGGCCTCAACAACAACAGGTACCACAGGGTACCTTATTGCAGCCACACCAAATAGCTCAACTTGAGGTGATGACTTCCATCGCATTCCGTACCCTGCCAACGATGTGCAGTGTCAATGTGCCGGTGTACGGCACGACCACTAGTGTGCCATTCGGCGTTGGCACCCAAGTTGGTGCCTACTGA</t>
  </si>
  <si>
    <t xml:space="preserve">&gt;Kronos LMW-GS chr1b: 26,241,425-26242504 </t>
  </si>
  <si>
    <t>MNTFIIFVLLAMAMNKASASRQLSPRGKELHTPQEQFPQQQQFPQPQQFPQQHQIPQ*</t>
  </si>
  <si>
    <t>MKTFLIFALLAIAAKSAIAQMETSHNPGLEKPSQQQPLPLQQILWYHQQQPIQQQPQPFPQQPPCSQQQQPPLSQLQQPPFSQQQPPLSQQQQPVLPQQPPFLQQQQPFPQQQQPPLPQQPPFSQQQPSFSQQQQQPPFSQQQQQPPFSQQQQQPILPQQPPFLQHQQLVLPQQQLPYVHPSILQQLNPCKVFLQQHCSPVAMPQSLARSQMLWQSSCHVMQQQCCQQLPRIPEQSRYDAIRAIIYSIVLQEQQPSQGFNQPQQQQPQQSVQGVSHPQQQQKQLGQCSFQQPQQQQLGQWPQQQQVPQGTLLQPHQIAQLEVMTSIAFRTLPTMCSVNVPVYGTTTSVPFGVGTQVGAY*</t>
  </si>
  <si>
    <t>GLU-B2</t>
  </si>
  <si>
    <t>By1280F/R</t>
  </si>
  <si>
    <r>
      <t xml:space="preserve">(+5 </t>
    </r>
    <r>
      <rPr>
        <i/>
        <sz val="10"/>
        <color theme="1"/>
        <rFont val="Times New Roman"/>
        <family val="1"/>
      </rPr>
      <t>GLI2</t>
    </r>
    <r>
      <rPr>
        <sz val="10"/>
        <color theme="1"/>
        <rFont val="Times New Roman"/>
        <family val="1"/>
      </rPr>
      <t xml:space="preserve"> pseudogenes)</t>
    </r>
  </si>
  <si>
    <r>
      <t xml:space="preserve">(+ 3 </t>
    </r>
    <r>
      <rPr>
        <i/>
        <sz val="10"/>
        <color theme="1"/>
        <rFont val="Times New Roman"/>
        <family val="1"/>
      </rPr>
      <t xml:space="preserve">GLI2 </t>
    </r>
    <r>
      <rPr>
        <sz val="10"/>
        <color theme="1"/>
        <rFont val="Times New Roman"/>
        <family val="1"/>
      </rPr>
      <t>pseudogenes)</t>
    </r>
  </si>
  <si>
    <t xml:space="preserve"> Genes highlighted in yellow are α-gliadin genes and those highlighted in gray are putative α-gliadins pseudogenes. Genes with high levels of polymorphisms were excluded (see Material and Methods)</t>
  </si>
  <si>
    <t>TraesSum1D01G0032600</t>
  </si>
  <si>
    <t>TraesSum1D01G0032700</t>
  </si>
  <si>
    <t>TraesSum1D01G0032900</t>
  </si>
  <si>
    <t>TraesSum1D01G0033000</t>
  </si>
  <si>
    <t>TraesSum1D01G0033100</t>
  </si>
  <si>
    <t>TraesSum1D01G0033200</t>
  </si>
  <si>
    <t>TraesSum1D01G0033400</t>
  </si>
  <si>
    <t>TraesSum1D01G0033600</t>
  </si>
  <si>
    <t>TraesSum1D01G0033700</t>
  </si>
  <si>
    <t>TraesSum1D01G0033800</t>
  </si>
  <si>
    <t>TraesSum1D01G0034000</t>
  </si>
  <si>
    <t>TraesSum1D01G0034100</t>
  </si>
  <si>
    <t>TraesSum1D01G0034200</t>
  </si>
  <si>
    <t>TraesSum1D01G0034300</t>
  </si>
  <si>
    <t>TraesSum1D01G0034400</t>
  </si>
  <si>
    <t>TraesSum1D01G0034600</t>
  </si>
  <si>
    <t>TraesSum1D01G0034700</t>
  </si>
  <si>
    <t>TraesSum1D01G0035000</t>
  </si>
  <si>
    <t>TraesSum1D01G0035100</t>
  </si>
  <si>
    <t>TraesSum1D01G0035300</t>
  </si>
  <si>
    <t>TraesSum1D01G0035400</t>
  </si>
  <si>
    <t>TraesSum1D01G0035600</t>
  </si>
  <si>
    <t>TraesSum1D01G0035700</t>
  </si>
  <si>
    <t>TraesSum1D01G0035800</t>
  </si>
  <si>
    <t>TraesSum1D01G0035900</t>
  </si>
  <si>
    <t>TraesSum1D01G0036000</t>
  </si>
  <si>
    <t>TraesSum1D01G0036100</t>
  </si>
  <si>
    <t>TraesSum1D01G0036200</t>
  </si>
  <si>
    <t>TraesSum1D01G0036400</t>
  </si>
  <si>
    <t>TraesSum1D01G0036500</t>
  </si>
  <si>
    <t>TraesSum1D01G0036600</t>
  </si>
  <si>
    <t>TraesSum1D01G0036800</t>
  </si>
  <si>
    <t>TraesSum1D01G0036900</t>
  </si>
  <si>
    <t>TraesSum1D01G0037000</t>
  </si>
  <si>
    <t>TraesSum1D01G0037100</t>
  </si>
  <si>
    <t>TraesSum1D01G0038100</t>
  </si>
  <si>
    <t>TraesSum1D01G0038300</t>
  </si>
  <si>
    <t>TraesSum1D01G0038400</t>
  </si>
  <si>
    <t>TraesSum1D01G0039200</t>
  </si>
  <si>
    <t>TraesSum1D01G0039400</t>
  </si>
  <si>
    <t>TraesSum1D01G0039600</t>
  </si>
  <si>
    <t>TraesSum1D01G0039700</t>
  </si>
  <si>
    <t>TraesSum1D01G0039800</t>
  </si>
  <si>
    <t>TraesSum1D01G0040900</t>
  </si>
  <si>
    <t>TraesSum1D01G0041700</t>
  </si>
  <si>
    <t>TraesSum1D01G0041900</t>
  </si>
  <si>
    <t>TraesSum1D01G0042100</t>
  </si>
  <si>
    <t>TraesSum1D01G0042300</t>
  </si>
  <si>
    <t>TraesSum1D01G0042400</t>
  </si>
  <si>
    <t>TraesSum1D01G0042500</t>
  </si>
  <si>
    <t>TraesSum1D01G0042700</t>
  </si>
  <si>
    <t>TraesSum1D01G0042800</t>
  </si>
  <si>
    <t>TraesSum1D01G0042900</t>
  </si>
  <si>
    <t>TraesSum1D01G0043000</t>
  </si>
  <si>
    <t>TraesSum1D01G0043100</t>
  </si>
  <si>
    <t>TraesSum1D01G0043200</t>
  </si>
  <si>
    <t>TraesSum1D01G0043400</t>
  </si>
  <si>
    <t>TraesSum1D01G0043500</t>
  </si>
  <si>
    <t>TraesSum1D01G0043600</t>
  </si>
  <si>
    <t>TraesSum1D01G0043700</t>
  </si>
  <si>
    <t>TraesSum1D01G0043800</t>
  </si>
  <si>
    <t>TraesSum1D01G0043900</t>
  </si>
  <si>
    <t>TraesSum1D01G0044000</t>
  </si>
  <si>
    <t>TraesSum1D01G0044400</t>
  </si>
  <si>
    <t>TraesSum1D01G0044500</t>
  </si>
  <si>
    <t>TraesSum1D01G0044700</t>
  </si>
  <si>
    <t>TraesSum1D01G0044800</t>
  </si>
  <si>
    <t>TraesSum1D01G0044900</t>
  </si>
  <si>
    <t>TraesSum1D01G0045100</t>
  </si>
  <si>
    <t>TraesSum1D01G0045200</t>
  </si>
  <si>
    <t>TraesSum1D01G0045500</t>
  </si>
  <si>
    <t>TraesSum1D01G0045600</t>
  </si>
  <si>
    <t>TraesSum1D01G0045700</t>
  </si>
  <si>
    <t>Minimun size 2x region</t>
  </si>
  <si>
    <t>Pegaso 1DS single copy between deletion and duplicationregion</t>
  </si>
  <si>
    <t>Minimun size 1x region</t>
  </si>
  <si>
    <t>Gliadins outside deletion</t>
  </si>
  <si>
    <t>(based on Summit estimate)</t>
  </si>
  <si>
    <t>* The estimate of 3 is based on Summit but may be 6 due to the duplication</t>
  </si>
  <si>
    <r>
      <t xml:space="preserve">(+1 </t>
    </r>
    <r>
      <rPr>
        <i/>
        <sz val="10"/>
        <color theme="1"/>
        <rFont val="Times New Roman"/>
        <family val="1"/>
      </rPr>
      <t xml:space="preserve">GLU3 &amp; 2 GLI </t>
    </r>
    <r>
      <rPr>
        <sz val="10"/>
        <color theme="1"/>
        <rFont val="Times New Roman"/>
        <family val="1"/>
      </rPr>
      <t>pseudogenes)</t>
    </r>
  </si>
  <si>
    <t>Parameter</t>
  </si>
  <si>
    <t>Value</t>
  </si>
  <si>
    <t>HiFi reads</t>
  </si>
  <si>
    <t>number (n)</t>
  </si>
  <si>
    <t>total size (bp)</t>
  </si>
  <si>
    <t>mean length (bp)</t>
  </si>
  <si>
    <t>~25</t>
  </si>
  <si>
    <t>Hifiasm contigs</t>
  </si>
  <si>
    <t>longest (bp)</t>
  </si>
  <si>
    <t>shortest (bp)</t>
  </si>
  <si>
    <t>N50 (bp)</t>
  </si>
  <si>
    <t>Gaps (n)</t>
  </si>
  <si>
    <t>RagTag pseudomolecules</t>
  </si>
  <si>
    <t>pseudomolecules (n)</t>
  </si>
  <si>
    <t>placed (bp)</t>
  </si>
  <si>
    <t>placed contigs</t>
  </si>
  <si>
    <t>unplaced contigs (n)</t>
  </si>
  <si>
    <t>gaps (n)</t>
  </si>
  <si>
    <t>estimated gaps (bp)</t>
  </si>
  <si>
    <t>Table S1B Chromosome statistics</t>
  </si>
  <si>
    <r>
      <rPr>
        <b/>
        <sz val="10"/>
        <color theme="1"/>
        <rFont val="Times New Roman"/>
        <family val="1"/>
      </rPr>
      <t>Table S1A</t>
    </r>
    <r>
      <rPr>
        <sz val="10"/>
        <color theme="1"/>
        <rFont val="Times New Roman"/>
        <family val="1"/>
      </rPr>
      <t xml:space="preserve">. Summit Genome assembly general statistics </t>
    </r>
  </si>
  <si>
    <t xml:space="preserve">      estimated coverage (x)</t>
  </si>
  <si>
    <t>mean depth of reads (x)</t>
  </si>
  <si>
    <t>Complete BUSCOs (C)</t>
  </si>
  <si>
    <t>Complete and single-copy BUSCOs (S)</t>
  </si>
  <si>
    <t>Complete and duplicated BUSCOs (D)</t>
  </si>
  <si>
    <t>Fragmented BUSCOs (F)</t>
  </si>
  <si>
    <t>Missing BUSCOs (M)</t>
  </si>
  <si>
    <t>Total BUSCO groups searched</t>
  </si>
  <si>
    <t>BUSCOs</t>
  </si>
  <si>
    <t>N</t>
  </si>
  <si>
    <t>Mitochondrial (excluded)</t>
  </si>
  <si>
    <t>unplaced (bp). ChrU</t>
  </si>
  <si>
    <r>
      <rPr>
        <b/>
        <sz val="10"/>
        <color theme="1"/>
        <rFont val="Times New Roman"/>
        <family val="1"/>
      </rPr>
      <t>Table S1C</t>
    </r>
    <r>
      <rPr>
        <sz val="10"/>
        <color theme="1"/>
        <rFont val="Times New Roman"/>
        <family val="1"/>
      </rPr>
      <t>. BUSCO (v6.0)</t>
    </r>
  </si>
  <si>
    <r>
      <rPr>
        <b/>
        <sz val="10"/>
        <color theme="1"/>
        <rFont val="Times New Roman"/>
        <family val="1"/>
      </rPr>
      <t>Table S1D</t>
    </r>
    <r>
      <rPr>
        <sz val="10"/>
        <color theme="1"/>
        <rFont val="Times New Roman"/>
        <family val="1"/>
      </rPr>
      <t>. Number of CS2.1 high-confidence gene models aligned to the Summit genome by Liftoff</t>
    </r>
  </si>
  <si>
    <t>Feature</t>
  </si>
  <si>
    <t>CS2.1*</t>
  </si>
  <si>
    <t>Genes in CS2.1 annotation</t>
  </si>
  <si>
    <t>Genes aligned by Liftoff</t>
  </si>
  <si>
    <t>valid ORF**</t>
  </si>
  <si>
    <t xml:space="preserve">    unique</t>
  </si>
  <si>
    <t xml:space="preserve">    duplicated</t>
  </si>
  <si>
    <t>** valid ORF - CDS starts with a start codon, ends with a stop codon, and no in-frame stop codons. Among the valid ORF genes, the unique and duplicated genes were calculated using the extra_copy_number tag:</t>
  </si>
  <si>
    <t>Sequence identity and coverage tags were not used.</t>
  </si>
  <si>
    <t>* Aligned back to the CS2.1 assembly</t>
  </si>
  <si>
    <t xml:space="preserve">     - extra_copy_number=0 - the original/reference-equivalent lifted copy</t>
  </si>
  <si>
    <t xml:space="preserve">     - extra_copy_number=1,2,3,... - extra copies beyond the original one found in the target genome.</t>
  </si>
  <si>
    <t>MKIFLVFALLVVSMIITTATAQLDPSIHVQERPQQSFPQQQPLTQQQPFPPQEPQQPLFQQQQPHPHQSLPQQQLPQQHLFPQQPPQQQFPQQMPLPHQQQIFPQQQIFPQQQQPPQQQPFYQYQQPLTQQPYPQEQPLPQQQPSVEENQQLNLCKEFLLQQCNPEEKLSLLQSVIPFLRPKTSQQNNCQLKRQQCCRQLAHISEPSRCPAIHNIVHAIIMQQQQQQQQQQQQQQQQQQQQQHVDRGFVQPQPQQLGQGMPMQPQHQLGQGLSLPQQLAQFKLVRLLVIQTLPMLCNVHVPSDCYTISAPFGGITAYNGGQ</t>
  </si>
  <si>
    <t>MKTLLILTIFAAALTIATANIQVDPSGQVQWPQQQPFPQPQPFSQQPQQAFLQPQHTFPLQPQQVFPQPQQPQQQFPQPQQPQQPFPQPQQPQLPFPQQPQQPFPQPQQPQQPFPQSQQPQQPFPQPQQQFPQPQQPQQSFPQQQPPLIQPYLQQQMNPCKNYLLQQCNPVSLVSSLVSMILPRNDCQVMQQQCCQQLAQIPRQLQCTAIHSVVHAIIMQQEQQGIQILRPLFQLVQGQGIIQPQQPAQYEVIRSLVLRTLPNMCNVYVRPDCSTINAPFASIVAGIGGQ</t>
  </si>
  <si>
    <t>MKTLFMLTILAMATTIATANMQVDPSGQVQWPQQQPFRQPQQPFYQQPQQTFPQPQQTFPHQPQQQFPQPQQPQQQFPQPQQPQQPFSQPQQAQLPFPQQPQQPFPQPQQPQQPFPQSQQPQQPFPQPQQPQQSFPQQQQLLIQPYLQQRMNPCKNYLLQQCNPVSLVSSLVSMILPRSDCQVMQQQCCQQLAQIPRQLQCAAIHSVVHSIIMQQEQQQGIQILRPLFQLVQGQGIIQPQQPAQYEVIRSLVLRTLPNMCNVYVRPDCSTINAPFASIVAGINGQ</t>
  </si>
  <si>
    <t>MKTLFMLTILAMATTIATANMQVDPSGQVQWPQQQPFRQPQQPFYQQPQQTFPQPQQTFPHQPQQQFPQPQQPQQQFPQPQQPQQPFSQPQQAQLPFPQQPQQPFPQPQQPQQPFPQSQQPQQPFPQPQQPQQSFPQQQQPLIQPYLQQRMNPCKNYLLQQCNPVSLVSSLVSMILPRSDCQVMQQQCCQQLAQIPRQLQCAAIHSVVHSIIMQQEQQQGIQILRPLFQLVQGQGIIQPQQPAQYEVIRSLVLRTLPNMCNVYVRPDCSTINAPFASIVAGISGQ</t>
  </si>
  <si>
    <t>MKTLLILTILAMATTIATANMQVDPSSRVQWPQEQPPPQSQQPFSQQPQQIFPQPQQTFPHQPQQAFLQPQQTFPRRPQQQFPQPQQPQQPFPQPQQPQLPFPQQPQQPFPQPQQPQQPFPQSQQPQQPFPQPQQQFPQPQQPQQSFPQQQQWMIQSFLQQQMNPCKNFLLQQCNPVSLVSSLVSIILPRSDCQLMQQQCCQQLAQIPQQLQCAAIHNVAHSIIMQQEQQRGVQILRPLFQLAQGLGIIQPQQPAQLEGIRSLVLKTLPTMCNVYVPPDCSTINVPYASIDAVIGGQ</t>
  </si>
  <si>
    <t>MAKRLVLFAAVVVALVALTAAEGEASGQLQCEHELEACQQVVDQQLRDVSPGCRPITVSPGTRQYEQQPVVPSKAGSFYPSETTPSQQLQQMIFWGIPALLRRYYPSVTSSQQGSYYPGQASPQQSGQGQQPGQEQQPGQGQQDQQPGQRQQGYYPTSPQQPGQGQQLGQGQPGYYPTSQQPGQKQQAGQGQQSGQGQQGYYPTSPQQSGQGQQPGQGQPGYYPTSPQQSGQWQQPGQGQQPGQGQQSGQGQQGQQPGQGQRPGQGQQGYYPISPQQPGQGQQSGQGQPGYYPTSLRQPGQWQQPGQGQQPGQGQQGQQPGQGQQSGQGQQGYYPTSLQQPGQGQQLGQGQPGYYPTSQQSEQGQQPGQGKQPGQGQQGYYPTSPQQSGQGQQLGQGQPGYYPTSPQQSGQGQQSGQGQQGYYPTSPQQSGQGQQPGQGQSGYFPTSRQQSGQGQQPGQGQQSGQGQQGQQPGQGQQAYYPTSSQQSRQRQQAGQWQRPGQGQPGYYPTSPQQPGQEQQSGQAQQSGQWQLVYYPTSPQQPGQLQQPAQGQQPAQGQQSAQEQQPGQAQQSGQWQLVYYPTSPQQSGQGQQGYYPTSPQQSGQGQQPGQGQQPRQGQQGYYPISPQQSGQGQQPGQGQQGYYPTSPQQSGQGQQPGHEQQPGQWLQPGQGQQGYYPTSSQQSGQGHQSGQGQQGYYPTSLWQPGQGQQGYASPYHVSAEYQAARLKVAKAQQLAAQLPAMCRLEGSDALSTRQ</t>
  </si>
  <si>
    <t>MAKRLVLFATVVITLVALTAAEGEASRQLQCERELQESSLEACRQVVDQQLAGRLPWSTGLQMRCCQQLRDVSAKCRPVAVSQVVRQYEQTVVPPKGGSFYPGETTPLQQLQQVIFWGTSSQTVQGYYPSVSSPQQGPYYPGQASPQQPGQGQQPGKWQELGQGQQGYYPTSLHQSGQGQQGYYPSSLQQPGQGQQIGQGQQGYYPTSLQQPGQGQQIGQGQQGYYPTSPQHPGQRQQPGQGQQIGQGQQLGQGRQIGQGQQSGQGQQGYYPTSPQQLGQGQQPGQWQQSGQGQQGYYPTSQQQPGQGQQGQYPASQQQPGQGQQGQYPASQQQPGQGQQGQYPASQQQPAQGQQGQYPASQQQPGQGQQGHYLASQQQPGQGQQRHYPASLQQPGQGQQGHYTASLQQPGQGQQGHYPASLQQVGQGQQIGQLGQRQQPGQGQQTRQGQQLEQGQQPGQGQQTRQGQQLEQGQQPGQGQQGYYPTSPQQSGQGQQPGQSQQPGQGQQGYYSSSLQQPGQGLQGHYPASLQQPGQGHPGQRQQPGQGQQPEQGQQPGQGQQGYYPTSPQQPGQGKQLGQGQQGYYPTSPQQPGQGQQPGQGQQGHCPTSPQQTGQAQQPGQGQQIGQVQQPGQGQQGYYPISLQQSGQGQQSGQGQQSEQGHQLGQGQQSGQEQQGYDNPYHVNTEQQTASPKVAKVQQPATQLPIMCRMEGGDALSASQ</t>
  </si>
  <si>
    <t>MKTFLVFALLALAAARAVAQISQQQQQPPFSQQQQPPFSQQQQPPFSQQQQSPFSQQQEQQQQPPFLQQQQPPFSQQPPISQQQQPPFSQEQQPPFSQQQQPPFSQQQQPPYSQQQQPPFSQQQQPPFSQQQQPPFSQQQQQQQQQQQQPFTQQQPPFSQQPPISQQQQQQQQQQQPFTQQQPPFSQQPPISQQQQPPFSQQQQTPFSQQQQIPVIHPSVLQQLNPCKVFLQQQCIPVAMQRCLARSQMLQQSICHVMQQQCCQQLRQIPEQSRHESIRAIVYSIILQQQQQQQQQQQGQSIIQYQQQQPQQLGQCVSQPQQQLQQQLGQQPQQQQLAHGTFLQPHQIAQLEVMTSIALHNLPMMCSVNVPLYETTTSVPLGIGIGVGVY</t>
  </si>
  <si>
    <t>MKTFLVFALLALAAASAVAQISQQQQPPLFSQQQQPPFSQQQQPPFSQQQQSPFSQQQQPPFSQQQQPPFSQQPPISQQQQPQFLQQQQQPPFSQQQQPPFSQQQQPPYSQQQQPPFSQQQQPPFSQQQQPPFSQQQQQQQPPFTQQQQPPFSQQPPISQQQQPPFSQQQQPPFSQQQQIPVIHPSVLQQLNPCKVFLQQQCIPVAMQRCLARSQMLQQSICHVMQQQCCQQLRQIPEQSRHESIRAIVYSIILQQQQQQQQQQQQQRQSIIQYQQQQPQQLGQCVSQPQQQLQQQLGQQPQQQQLTHGAFLQPHQIAQLEVMNSIALRNLPRMCSVNVPLYETTTSVPLGVGIGVGVY</t>
  </si>
  <si>
    <t>MKTFLVFALLAVVATSAIAQMDTSCIPGLERPWQQQPLPPQQTFPQQPPFSQQQQQQQQQPFPQQPSFSQQQPPFSQQQPILPQGPPFSQQTQPVLPQQSPFSQQQQLILPPQQQQQLPQQQISIVQPSILQQLNPCKVFLQQQCSPVVMPQRLARSQMWQQSSCHVMQQQCCQQLSQIPEQSRYDAIRAITYPIILQEQQQGFVQAQQQQPQQSGQGVSQSQQQSQQQLGQCSFQQPQQQLGQQPQQQQVQQGTFLQPHQIAHLEVMTSIALRTLPTMCSVNVPLYSSTTSVPFGVGTGVGAY</t>
  </si>
  <si>
    <t>MKTFLIFALLAVAATSAIAQMENSHIPGLERPSQQQPLRPQQTLSHHHHQQPIQQQPQQFPQQQPCSQQQQQPPLSQQQQPPFSQQQQPPFSQQQQPVLPQQPSFSQQQLPPFSQQQQPPFSQQQQPVLPQQPSFSQQQLPPFSQQLPPFSQQQQPVLPQQPPFLQQQLPPFSQQLPPFSQQQQPVLPQQPPFSQQQQQPILPQQPPFSQQQQPVLLQQQIPFVHPSILQQLNPCKVFLQQQCSPVAMPQSLARSQMLQQSSCHVMQQQCCQQLPQIPQQSRYEAIRAIVYSIILQEQQQVQGSIQTQQQQPQQLGQCVSQPQQQSQQQLGQQPQQQQLAQGTFLQPHQIAQLELMTSIALRTLPTMCNVNVPLYRTTTRVPFGVGTGVGGY</t>
  </si>
  <si>
    <t>MKTFLIFALLAVAATSAIAQMENSHIPGLERPSQQQPLPPQQTLTHHQQQQPIQQQPHQFPQQQPCSQQQQQPPLSQQQQPPFSQQQQPPFSQQQQPVLPQQPSFSQQQLPPFSQQQQPPFSQQQQPVLPQQPSFSQQQLPPFSQQLPPFSQQQQPVLPQQPPFSQQQLPPFSQQLPPFSQQQQPVLPQQPPFSQQQQQPILPQQPPFSQQQQPVLLQQQIPFVHPSILQQLNPCKVFLQQQCSPVAMPQSLARSQMLQQSSCHVMQQQCCQQLPQIPQQSRYEAIRAIVYSIILQEQQQVQGSIQTQQQQPQQLGQCVSQPQQQSQQQLGQQPQQQQLAQGTFLQPHQIAQLEVMTSIALRTLPTMCNVNVSLYRTTTRVPFGVGTGVGGY</t>
  </si>
  <si>
    <t>MKTFLIFALLAVAATSAIAQIENSHIPGLEKPSQQQPLPLQQTLSHHQQQQPVQQQPQPFPQQQPCSQQQQPPLSQQQQPPFSQQQPPFSQQQQPSFSQQQQPPFSQQQPPFSQQQQPVIPQQPSFSQQQLPPFSQQQPPFSQQQQPVLPQQPPFSQQQQPILPQQPPFSQQQQQPVLPQQQIPFVHPSILQQLNPCKVFLQQQCSPVAMPQSLARSQMLQQSSCHVMQQQCCQQLPQIPQQSRYEAIRAIIYSIILQEQQQVQGSIQSQQQQPQQLGQCVSQPQQQSQQQLGQQPQQQQLAQGTFLQPHQIAQLEVMTSIALRTLPTMCRVNVPLYRTTTSVPFGVGAGVGAY</t>
  </si>
  <si>
    <t>MKTFLILALLAIVATTATTAVRVPVPQPQPQNPSQPQPQGQVPLVQQQQFLGQQQQFPPQQPYPQPQPFPSQQPYLQLQPFPQPQPFPPQLPYPQPPPFSPQQPYPQPQPQYPQPQQPISQQQAQQQQQQQQQQQQQQQQQQQILQQILQQQLIPCRDVVLQQHNIAHARSQVLQQSTYQPLQQLCCQQLWQIPEQSRCQAIHNVVHAIILHQQQRQQQPSSQVSLQQPQQQYPSGQGFFQPSQQNPQAQGSVQPQQLPQFEEIRNLALQTLPRMCNVYIPPYCSTTIAPFGIFGTN</t>
  </si>
  <si>
    <t>MKTFLILALLAIVATTAATAVRVPVPQLQPQNPYQQQPQEQVPLVQQQQFLGQQQQFPPQQPYLQLQPFSQPQLPYSQPRPFRPQQPYPQPQPQYSQPQQPISHQQQQQQQQKQQQQQQQQQQQQQQQHHQQQQQRQQQQILQQILQQQLIPCMDVVLQQHNIAHGSSQVLQQSTYQLLQELCCQHLWQIPEQSQCQAIHNVVHAIILHQQQKQQQQPSSQISFQQPQQQYPSGQGSFRPSQQNPQAQGSVQPQQLPQFEEIRNLVLQTLPAMCNVYIPPYCTIAPFGIFGTN</t>
  </si>
  <si>
    <t>MKTFLILALLAIVATTATTAVRVPVPQLQPQNPSQQQPQEQVPLVQHQQFLGQQQPFPPQQPYPQPQPFPSQQPYLQLQPFPQPQLPYSQPQPFRPQQPYPQPQPQYSQPQQPISQQQQQQQQQQQQQQQQQQQQILQQILQQQLIPCMDVVLQQHNIAHGRSQVLQQSTYQLLQELCCQHLWQIPEQSQCQAIHKVVHAIILHQQQKQQQQPSSQVSFQQPLQQYPLGQGSFRPSQQNPQAQGSVQPQQLPQFEEIRNLALQTLPAMCNVYIPPYCTITPFGIFDTN</t>
  </si>
  <si>
    <t>MKTFLILALLAIVATTATTAVRVPVPQLQPQNPSQQQPQEQVPLVQQQQFLGQQQPFPPQQPYPQPQPFPSQQPYLQLQPFPQPQLPYSQPQPFRPQQPYPQPQPQYSQPQQPISQQQQQQQQQQQQQQQQEQQILQQILQQQLIPCMDVVLQQHNLAHGRSQVLQQSTYQLLQELCCQHLWQIPEQSQCQAIHNVVHAIILHQQQKQQQQLSSQVSFQQPQQQYPLGQGSFRPSQQNSQAQGSVQPQQLPQFEEIRNLALQTLPAMCNVYIPPYCTIAPFGIFGTK</t>
  </si>
  <si>
    <t>MKTFLILALLAIVATTATTAVRVPVPQLQPQNPSQQQPQEQVPLVQQQQFLGQQQPFPPQQPYPQPQPFPSQQPYLQLQPFLQPQLPYSQPQPFRPQQPYPQPQPQYSQPQQPISQQQQQQQQQQQQQQQQQQQIIQQILQQQLIPCMDVVLQQHNIVHGKSQVLQQSTYQLLQELCCQHLWQIPEQSQCQAIHNVVHAIILHQQQKQQQQPSSQVSFQQPLQQYPLGQGSFRPSQQNPQAQGSVQPQQLPQFEEIRNLALQTLPAMCNVYIPPYCTIAPFGIFGTN</t>
  </si>
  <si>
    <t>MKTFLILALLAIVATTATNAVRVPVPQLQPQNPSQQQPQEQVPLVQQQQFLGQQQPFPPQQPYPQPQPFPSQQPYLQLQPFSQPQLPYSQPQPFRPQQPYPQPQPQYSQPQQPISQQQQQQQQQQQQQQQQQQQEQQILQQILQQQLIPCMDVVLQQHNIARGRSQVLQQSTYQLLQELCCQHLWQIPEKLQCQAIHNVVHAIILHQQQKQQQQLSSQVSFQQPQQQYPLGQGSFRPSQQNPQAQGSVQPQQLPQFEEIRNLALQTLPAMCNVYIPPYCTIAPFGIFGTN</t>
  </si>
  <si>
    <t>MKTFLILALLTIVATTATTAVRVPVPQLQPQNPSQQHPQEQVPLVQQQQFLGQQQSFPPQQPYPQPQPFPSQQPYLQLQPFPQPQLPYLQPQPFRPQQPYPQPQPQYSQPQQPISQQQQQQQQQQQQQQQQQQQQQQQQQQQQQQILQQILQQQLIPCMDVVLQQHNIAHGRSQVLQQSTYQLLQELCCQHLWQIPEQSQCQAIHNVVHAIILHQQQKQQQQPSSQVSFQQPLQQYPLGQGSFRPSQQNPLAQGSVQPQQLPQFEEIRNLALQTLPAMCNVYIPPYCTIVPFGIFSTN</t>
  </si>
  <si>
    <t>MKTFLILALLAIVATTATTAVRVPVPQLQPQNPSQQQPQEQVPLVQQQQFLGQQQPFPPQQPYPQPQPFPSQQPYLQLQPFSQPQLPYSQPQPFRPQQPYPQPQPQYSQPQQPISQQQQQQQQQQQQQQQQEQQILQQILQQQLTPCMDVVLQQHNIARGRSQVLQQSTYQLLQELCCQHLWQIPEKLQCQAIHNVVHAIILHQQQKQQQQLSSQVSFQQPQQQYPLGQGSFRPSQQNPQAQGSVQPQQLPQFEEIRNLALQTLPAMCNVYIPPYCTIAPFGIFGTN</t>
  </si>
  <si>
    <t>MKTFLILALLAIVATTATTAARVPMPQLQPQNPSQQQPQEQVPLVQQQQFLGQQQPFPPQQPYPQPQPFPSQQPYLQLQPFPQPQLSYSQPQPFRPQQLYPQPQPQYSQPQQPISQQQQQQQQQQQQQQQQQQQQQQQEQQILQQILQQQLIPCMDVVLQQHNIAHGRSQVLQQSTYQLLQELCCQHLWQIPEQSQCQAIHNVVHAIILHQQQKQQQQPSSQVSFQQPLQQYPLGQGSFRPSQQNPQAQGSVQPQQLPQFEEIRNLALQTLPAMCNVYIPPYCTIAPFGIFGTN</t>
  </si>
  <si>
    <t>MKTFLILVLLAIVATTATTAVRFPVPQLQPQNPSQQQPQEQVPLVQQQQFLGQQQPFPPQQPYPQPQPFPSQLPYLQLQPFPQPQLPYSQPQPFRPQQPYPQPQPQYSQPQQPISQQQQQQQQQQQQQQQILQQILQQQLIPCMDVVLQQHNIAHGRSQVLQQSTYQLLQELCCQHLWQIPEQSQCQAIHNVVHAIILHQQQKQQQQPSSQVSFQQPLQQYPLGQGSFRPSQQNPQAQGSVQPQQLPQFEEIRNLALQTLPAMCNVYIPPYCTIAPFGIFGTN</t>
  </si>
  <si>
    <t>MKTFLILSLLAIVATTATTAVRFPVPQLQPQNPSQQQPQEQVPLVQQLQYPGQQQPFPPQQPYPQPQPFPSQQPLPQPQPFLPQLPYPQPQPFPPQQPYPQPQPQYPQPQQPISQQQAQQAQQQQQQQQQQQQQQQQQQQQQILQQILQQQQLIPCRDVVLQQHNIAHASSQVLQQSSYQLLQQLCCQRLWQIPEQSRCQAIHNVVHAIILQQQQQQQQQQQQQQQQQQQQQQQQQQQQQQQQQQQQQQQQQQQQQQQQQQQPSSQVSYQQPQQQYPSGQGSFQPSQQNPQAQASVQPQQLPQFEEIRNLARQTLPAMCNVYIPPYCSTTIAPSGIFGTN</t>
  </si>
  <si>
    <t>MKTFIIFVLLAMAMSIASATRQLSPRGMELQTPQEQFPQEQFPEPQQILQQQFLQQQQIPQQQRQFPQQQFPQQQLPQQQFPQQQFPQPQQIPQQQQIPQQPQQFPQQQQIPQQPQQFPQQQFPQQQFPQQQFQQQIPQQQFSQPQQIPQQQFPQQQQIPQQPQQFPQQQHFPQQQQFPQQQLPQQQFPQQQIPQQQFPQPQQIPQQQQQIPQQQFPQQQQFPQQQFPQQQFPQQQFPQHQQIPQQQIPQQPQQLPQQQQIPQQPQQFPQQQQFPQQQYPQQQQFSQQQFPQQQQFPQQQQLPQQQFPQQQQQIPEQPQQFPQQQFSQQQQFPQQQPFPQQQFPQKQQFPQQQFPQQQFPQQQQFPQQQQFPHPQQSPQQQFPQQPQQQFPQQQFPIPYPPQQQSQEASPYQQYHHNNKNHLGATL</t>
  </si>
  <si>
    <t>MKTFIIFVLLAMAMSIASATRQLSPRGKGLQTPQEQFPQEQFPEPQQILQQQFLQQQQIPQQQRQFPQQQFLQQQLPQQQFPQQQIPQQQLPQPQQIPQQQQIPQQPQQFPQQQQIPQQPQQFPQQQFPQQQFPQQQFPQPQIPQQQFPQPQQIPQQQFPQQQQIPQQPQQFPQQQQFPQQQQFPQQQLPQQQFPQQQIPQQQFPQPQQIPQQQQQIPQQQFPQQQQFPQQQFPQQQFPQQQFPQHQQIPQQQIPQPPQQLPQQQQIPQQPQQFPQQQQFPQQQYPQQQQFPQQQFPQQQQFPQQQQLPQQQFPQQQQQIPEQPQQFPQQQFPQQQQFPQQQFPQQQQFPQQQFPQQQFPQQQQFPQQQQFPHPQQSPQQQFPQQPQQQFPQQLFPIPYPPQQQSQEASPYQQYHNNNNNHLGATL</t>
  </si>
  <si>
    <t>MKTFIIFVLLAMAMNIASASRMLSPRGKELHTPQEQFPQQQQFPQPQQFPQQQIPQQHQIPQQPQQFPQQQQFFQQQQIPQQQIPQQHQIPQQPQQFPQQQQFPQQHQSPQQQFLQQQFPQQKLPQQEFPQQQISQQPQQLPQQQQIPQQPQQFLQQQQFPQQQPPQQHQFPQQQLPQQQQIPQQPQQIPQQQQIPQQPQQFPQQQFPQQQFPQQQFPQQEFPQQQQFPQQQIAQQPQQLPQHQQIPQQPQQFPQQQQFPQQQSPQQQQFPQQQFPQQQQLPQKQFPQPQQIPQQQQIPQQPQQFPQQQFPQQQQFPQQQEFPQQQFPQQQFHQQQFPQQQFPQQQFPQQQQFPQQQQLTQQQFPRPQQSPEQQQFPQQPPQQFPQQQFPIPYPPQQSQEPSPYQQYPQQQPSGSDVISISGL</t>
  </si>
  <si>
    <t>MKTFIIFVLLAMAMNIASAGRLLSPRGKELHTPQEQFPQQQQFPQPQQFPQQQIPQQHQIPQQPQQFPQQQQFLQQQQILQQEIPQQHQIPQQPQQFPQQQFPQQQQFPQQHQSPQQQFPQQQFPQQQLPQQEFSQQQISQQPQQLPQQQQIPQQPQQFLQQQQFPQQQPPQQHQFPQQQLPQQQQIPQQQQIPQQPQQIPQQQQIPQQPKQFPQQQFPQQQFPQQQFPQQEFPQQQQFPQQQIAQQPQQLPQQQQIPQQPQQFPQQQQFPQQQSPQQQQFPQQQFPQQQQLPQQQFPQPQQIPQQQQIPQQPQQFPQQQFPQQQQFPQQQEFPQQQFPQQQFHQQQLPQQQFPQQQFPQQQFPQQQQFPQQQQLTQQQFPRPQQSPEQQQFPQQQFPQQPPQQFPQQQFPIPYPPQQSQEPSPYQQYPQQQPSGSDVISISGL</t>
  </si>
  <si>
    <t>MKTFIIFVLLAMVISIASATRQLSPRGKELQTPQEQFPQQQFPQPQQILQQQFPQQQQIPQQPQQFPQQQFPQQQFPQQQIPQQQFPQPQQIRQQQFPQQQQITQQPQQFPQQQQFPQQQQIPQQPQQFPQQQQFPQQQQIPQQPQQFPQQQQFPQQQQIPQQPQQFPQQQQIPQQPQQFPQQQQFPQQQQIPQQPQQFPQQQQFPQQQQIPQQPQQFPQQQQFLQQQQFPQQQFPQQLPPQQQFPQQQIPKQQSPQRQQIPQQQ</t>
  </si>
  <si>
    <t>MKTFIIFVLLAMVMSIASATRQLSPRSKELQTPQEQFPQQQFPQPQQILQQQFPQQQQIPQQPQQFPQQQIPQQQIPQQQFPQPQQIPQQQQIPQQPQQFHQQQQFPQQQQIPQQPQQFPQQQQFPQQQQILQQPQQFPQQQQFPQQQQIPQQPQQFPQQKQFPQQQQIPQQPQQFPQQQQIPQQPQQFPQQKQFPQQQQIPQQPQQFPQQQQFPQQQFPQHQFPQQQFPQQQSPQPQQIPQQQLLQQQIPQQQFPQQQQFPHQQFPQQQFPQQQFPQQQQIPQQQPQQLPQQQQFPQQQQFPQQQYPEQQQFPHQLPQQQFPQQQQISEQPQQFPQQQQFPQQQQFPQQQFPQQQFPQQQQFPQQQQFPQQQQFPQQQQFPQQQQFPQQQFPQQPQQQFPQQQFPIPYPPQQQSQEASPYQQYHNNNYLGATL</t>
  </si>
  <si>
    <t>1AS</t>
  </si>
  <si>
    <t>1DS</t>
  </si>
  <si>
    <t>6AS</t>
  </si>
  <si>
    <t>6BS</t>
  </si>
  <si>
    <t>GLI-A2</t>
  </si>
  <si>
    <t>GLI-B2</t>
  </si>
  <si>
    <t>Before filtering</t>
  </si>
  <si>
    <t>After filtering</t>
  </si>
  <si>
    <t>Q20=Phred score at 99% accuracy</t>
  </si>
  <si>
    <t>Sample Name</t>
  </si>
  <si>
    <t>% GC</t>
  </si>
  <si>
    <t>Raw sequencing</t>
  </si>
  <si>
    <t>Post-trimming</t>
  </si>
  <si>
    <t>Total Bases</t>
  </si>
  <si>
    <t>Total Pairs</t>
  </si>
  <si>
    <t>Total Reads</t>
  </si>
  <si>
    <t>Total Mapped Reads</t>
  </si>
  <si>
    <t>Dedup Mapped Reads</t>
  </si>
  <si>
    <t>0SNPs Mapped Reads</t>
  </si>
  <si>
    <t>Mean Depth Mapped</t>
  </si>
  <si>
    <t>2x151 bp</t>
  </si>
  <si>
    <t>2x150 bp</t>
  </si>
  <si>
    <t>All</t>
  </si>
  <si>
    <t>GLI-D1/GLU-D3</t>
  </si>
  <si>
    <t>GLI-D1/GLU-D3 GLI-A2</t>
  </si>
  <si>
    <t>1BS/1DL</t>
  </si>
  <si>
    <t>Prolamin loci</t>
  </si>
  <si>
    <t>1AL/1BL/1DL</t>
  </si>
  <si>
    <t>Sequencing</t>
  </si>
  <si>
    <t>Chr. Arms</t>
  </si>
  <si>
    <t>Name of modified loci</t>
  </si>
  <si>
    <t>GLI-D2 GLI-A2</t>
  </si>
  <si>
    <t>Genome</t>
  </si>
  <si>
    <t>Wildtype</t>
  </si>
  <si>
    <t>6DS/6AS</t>
  </si>
  <si>
    <t>GLU-A1/GLU-B1/GLU-D1</t>
  </si>
  <si>
    <t>% Duplicates</t>
  </si>
  <si>
    <t>Read Length [bp]</t>
  </si>
  <si>
    <t>Total reads after filtering [millions]</t>
  </si>
  <si>
    <r>
      <t>21</t>
    </r>
    <r>
      <rPr>
        <vertAlign val="superscript"/>
        <sz val="10"/>
        <color theme="1"/>
        <rFont val="Times New Roman"/>
        <family val="1"/>
      </rPr>
      <t>a</t>
    </r>
  </si>
  <si>
    <r>
      <rPr>
        <b/>
        <sz val="10"/>
        <color theme="1"/>
        <rFont val="Times New Roman"/>
        <family val="1"/>
      </rPr>
      <t>Table S1</t>
    </r>
    <r>
      <rPr>
        <sz val="10"/>
        <color theme="1"/>
        <rFont val="Times New Roman"/>
        <family val="1"/>
      </rPr>
      <t>. Summit genome sequencing, assembling and annotation statistics.</t>
    </r>
  </si>
  <si>
    <t>Origin</t>
  </si>
  <si>
    <t>Liftoff</t>
  </si>
  <si>
    <t>Manual</t>
  </si>
  <si>
    <t>TraesCS1A03G0021500</t>
  </si>
  <si>
    <t>TraesCS1A03G0028300</t>
  </si>
  <si>
    <t>TraesCS1A03G0028500</t>
  </si>
  <si>
    <t>TraesCS1A03G0074600</t>
  </si>
  <si>
    <t>TraesCS1A03G0075700</t>
  </si>
  <si>
    <t>TraesSum1A01G0305600</t>
  </si>
  <si>
    <t>TraesCS1A03G0787800</t>
  </si>
  <si>
    <t>TraesCS1A03G0015500</t>
  </si>
  <si>
    <t>TraesCS1A03G0015200</t>
  </si>
  <si>
    <t>TraesCS1B03G0019400</t>
  </si>
  <si>
    <t>Summit genome sequencing statistics</t>
  </si>
  <si>
    <t>RNA-seq statistics</t>
  </si>
  <si>
    <t>Exome capture sequencing statistics</t>
  </si>
  <si>
    <t>Table S10</t>
  </si>
  <si>
    <t>Table S11</t>
  </si>
  <si>
    <r>
      <rPr>
        <b/>
        <sz val="10"/>
        <color theme="1"/>
        <rFont val="Times New Roman"/>
        <family val="1"/>
      </rPr>
      <t>Table S7</t>
    </r>
    <r>
      <rPr>
        <sz val="10"/>
        <color theme="1"/>
        <rFont val="Times New Roman"/>
        <family val="1"/>
      </rPr>
      <t xml:space="preserve">. Borders of new Summit smaller deletions in chromosome arms 6AS and 6BS including the </t>
    </r>
    <r>
      <rPr>
        <i/>
        <sz val="10"/>
        <color theme="1"/>
        <rFont val="Times New Roman"/>
        <family val="1"/>
      </rPr>
      <t xml:space="preserve">GLI2 </t>
    </r>
    <r>
      <rPr>
        <sz val="10"/>
        <color theme="1"/>
        <rFont val="Times New Roman"/>
        <family val="1"/>
      </rPr>
      <t>locus, and larger 6AS deletion in Pegaso.</t>
    </r>
  </si>
  <si>
    <r>
      <rPr>
        <b/>
        <sz val="10"/>
        <color theme="1"/>
        <rFont val="Times New Roman"/>
        <family val="1"/>
      </rPr>
      <t>Table S3</t>
    </r>
    <r>
      <rPr>
        <sz val="10"/>
        <color theme="1"/>
        <rFont val="Times New Roman"/>
        <family val="1"/>
      </rPr>
      <t>. Sequencing statistics for RNA-seq of Summit developping grains at 14 and 21 days post anthesis (dpa).</t>
    </r>
  </si>
  <si>
    <r>
      <rPr>
        <b/>
        <sz val="10"/>
        <rFont val="Times New Roman"/>
        <family val="1"/>
      </rPr>
      <t>Table S2</t>
    </r>
    <r>
      <rPr>
        <sz val="10"/>
        <rFont val="Times New Roman"/>
        <family val="1"/>
      </rPr>
      <t xml:space="preserve">. Manually curated prolamin genes and pseudogenes in the Summit genome and their expression in developing grains. </t>
    </r>
  </si>
  <si>
    <r>
      <rPr>
        <vertAlign val="superscript"/>
        <sz val="10"/>
        <color theme="1"/>
        <rFont val="Times New Roman"/>
        <family val="1"/>
      </rPr>
      <t>a</t>
    </r>
    <r>
      <rPr>
        <sz val="10"/>
        <color theme="1"/>
        <rFont val="Times New Roman"/>
        <family val="1"/>
      </rPr>
      <t xml:space="preserve"> Excluding ChrUn and mitochondrial DNA</t>
    </r>
  </si>
  <si>
    <r>
      <rPr>
        <sz val="10"/>
        <rFont val="Symbol"/>
        <family val="1"/>
        <charset val="2"/>
      </rPr>
      <t>d</t>
    </r>
    <r>
      <rPr>
        <sz val="10"/>
        <rFont val="Times New Roman"/>
        <family val="1"/>
      </rPr>
      <t>-GLI-B1 pseudogene</t>
    </r>
  </si>
  <si>
    <r>
      <rPr>
        <i/>
        <sz val="10"/>
        <rFont val="Symbol"/>
        <family val="1"/>
        <charset val="2"/>
      </rPr>
      <t>d</t>
    </r>
    <r>
      <rPr>
        <i/>
        <sz val="10"/>
        <rFont val="Times New Roman"/>
        <family val="1"/>
      </rPr>
      <t>-GLI-A1.1</t>
    </r>
  </si>
  <si>
    <r>
      <rPr>
        <i/>
        <sz val="10"/>
        <rFont val="Symbol"/>
        <family val="1"/>
        <charset val="2"/>
      </rPr>
      <t>d</t>
    </r>
    <r>
      <rPr>
        <i/>
        <sz val="10"/>
        <rFont val="Times New Roman"/>
        <family val="1"/>
      </rPr>
      <t>-GLI-D1.1</t>
    </r>
  </si>
  <si>
    <t>GligDF5/DR5del1D</t>
  </si>
  <si>
    <t>Amplifies multiple alpha gliadins in 6AS (902-938 bp)</t>
  </si>
  <si>
    <t>1Aglu3F3/R3</t>
  </si>
  <si>
    <t>CGCCGTTGTGACGACAAGTA</t>
  </si>
  <si>
    <t>CCAACTCCAGTGCCAACACT</t>
  </si>
  <si>
    <t>GliOBF14/R14</t>
  </si>
  <si>
    <t>CAGAGTTAAGGAACACACGAC</t>
  </si>
  <si>
    <t>CGTAGGTGCAAGATGTTCCC</t>
  </si>
  <si>
    <t>AlwN1</t>
  </si>
  <si>
    <t>Summit 1BS: 27,529,701-27,530,175</t>
  </si>
  <si>
    <r>
      <rPr>
        <i/>
        <sz val="10"/>
        <rFont val="Times New Roman"/>
        <family val="1"/>
      </rPr>
      <t>Nco</t>
    </r>
    <r>
      <rPr>
        <sz val="10"/>
        <rFont val="Times New Roman"/>
        <family val="1"/>
      </rPr>
      <t>I</t>
    </r>
  </si>
  <si>
    <r>
      <rPr>
        <b/>
        <sz val="10"/>
        <rFont val="Times New Roman"/>
        <family val="1"/>
      </rPr>
      <t>Table S6</t>
    </r>
    <r>
      <rPr>
        <sz val="10"/>
        <rFont val="Times New Roman"/>
        <family val="1"/>
      </rPr>
      <t>. Primers used in this study</t>
    </r>
  </si>
  <si>
    <t>CGAAGATGCCAAATGGTGCG</t>
  </si>
  <si>
    <r>
      <t xml:space="preserve">6BgliF4/R3 </t>
    </r>
    <r>
      <rPr>
        <vertAlign val="superscript"/>
        <sz val="10"/>
        <rFont val="Times New Roman"/>
        <family val="1"/>
      </rPr>
      <t>1</t>
    </r>
  </si>
  <si>
    <r>
      <t>The 146 bp band of BARC54 is linked to the 6DS</t>
    </r>
    <r>
      <rPr>
        <vertAlign val="superscript"/>
        <sz val="10"/>
        <rFont val="Times New Roman"/>
        <family val="1"/>
      </rPr>
      <t>RIL143</t>
    </r>
    <r>
      <rPr>
        <sz val="10"/>
        <rFont val="Times New Roman"/>
        <family val="1"/>
      </rPr>
      <t xml:space="preserve"> deletion. </t>
    </r>
  </si>
  <si>
    <r>
      <t xml:space="preserve">6DgliF2/R2 </t>
    </r>
    <r>
      <rPr>
        <vertAlign val="superscript"/>
        <sz val="10"/>
        <rFont val="Times New Roman"/>
        <family val="1"/>
      </rPr>
      <t>1</t>
    </r>
  </si>
  <si>
    <r>
      <rPr>
        <i/>
        <sz val="10"/>
        <rFont val="Times New Roman"/>
        <family val="1"/>
      </rPr>
      <t>Hind</t>
    </r>
    <r>
      <rPr>
        <sz val="10"/>
        <rFont val="Times New Roman"/>
        <family val="1"/>
      </rPr>
      <t>III</t>
    </r>
  </si>
  <si>
    <r>
      <t>Codominant marker located ouside the 1AS</t>
    </r>
    <r>
      <rPr>
        <vertAlign val="superscript"/>
        <sz val="10"/>
        <rFont val="Times New Roman"/>
        <family val="1"/>
      </rPr>
      <t>S263A</t>
    </r>
    <r>
      <rPr>
        <sz val="10"/>
        <rFont val="Times New Roman"/>
        <family val="1"/>
      </rPr>
      <t xml:space="preserve"> deletion in Summit. Markers</t>
    </r>
    <r>
      <rPr>
        <i/>
        <sz val="10"/>
        <rFont val="Times New Roman"/>
        <family val="1"/>
      </rPr>
      <t>Hind</t>
    </r>
    <r>
      <rPr>
        <sz val="10"/>
        <rFont val="Times New Roman"/>
        <family val="1"/>
      </rPr>
      <t>III cuts the Summit band into two fragments whereas the Kronos, Pegaso, and Ril143 843 bp band is not cut.</t>
    </r>
  </si>
  <si>
    <r>
      <t xml:space="preserve">Xrj5-F/R </t>
    </r>
    <r>
      <rPr>
        <vertAlign val="superscript"/>
        <sz val="10"/>
        <rFont val="Times New Roman"/>
        <family val="1"/>
      </rPr>
      <t>2</t>
    </r>
  </si>
  <si>
    <r>
      <t xml:space="preserve">Xrj5: </t>
    </r>
    <r>
      <rPr>
        <sz val="10"/>
        <rFont val="Times New Roman"/>
        <family val="1"/>
      </rPr>
      <t xml:space="preserve">MITE inserted in Receptor kinase b. Summit = 594 bp allele, Kronos, Langdon and CS = 719 bp allele, Renan= 882 bp=Ax2* = </t>
    </r>
    <r>
      <rPr>
        <i/>
        <sz val="10"/>
        <rFont val="Times New Roman"/>
        <family val="1"/>
      </rPr>
      <t>Glu-A1b.</t>
    </r>
    <r>
      <rPr>
        <sz val="10"/>
        <rFont val="Times New Roman"/>
        <family val="1"/>
      </rPr>
      <t xml:space="preserve"> </t>
    </r>
  </si>
  <si>
    <r>
      <rPr>
        <i/>
        <sz val="10"/>
        <rFont val="Times New Roman"/>
        <family val="1"/>
      </rPr>
      <t>Hpy</t>
    </r>
    <r>
      <rPr>
        <sz val="10"/>
        <rFont val="Times New Roman"/>
        <family val="1"/>
      </rPr>
      <t>99I</t>
    </r>
  </si>
  <si>
    <r>
      <t>Dx5F/R</t>
    </r>
    <r>
      <rPr>
        <vertAlign val="superscript"/>
        <sz val="10"/>
        <rFont val="Times New Roman"/>
        <family val="1"/>
      </rPr>
      <t>3</t>
    </r>
  </si>
  <si>
    <r>
      <rPr>
        <i/>
        <sz val="10"/>
        <rFont val="Times New Roman"/>
        <family val="1"/>
      </rPr>
      <t>Alw</t>
    </r>
    <r>
      <rPr>
        <sz val="10"/>
        <rFont val="Times New Roman"/>
        <family val="1"/>
      </rPr>
      <t>N1 cuts the Kronos band into two fragments whereas the Summit, Fielder, CS, RIL143, and Pegaso 434 bp band is not cut.</t>
    </r>
  </si>
  <si>
    <r>
      <rPr>
        <i/>
        <sz val="10"/>
        <rFont val="Times New Roman"/>
        <family val="1"/>
      </rPr>
      <t>Afe</t>
    </r>
    <r>
      <rPr>
        <sz val="10"/>
        <rFont val="Times New Roman"/>
        <family val="1"/>
      </rPr>
      <t>I</t>
    </r>
  </si>
  <si>
    <r>
      <rPr>
        <i/>
        <sz val="10"/>
        <rFont val="Times New Roman"/>
        <family val="1"/>
      </rPr>
      <t>Afe</t>
    </r>
    <r>
      <rPr>
        <sz val="10"/>
        <rFont val="Times New Roman"/>
        <family val="1"/>
      </rPr>
      <t>I cuts the Summit band into two fragments whereas the Kronos 680 bp band is not cut.</t>
    </r>
  </si>
  <si>
    <r>
      <rPr>
        <i/>
        <sz val="10"/>
        <rFont val="Times New Roman"/>
        <family val="1"/>
      </rPr>
      <t>Nsi</t>
    </r>
    <r>
      <rPr>
        <sz val="10"/>
        <rFont val="Times New Roman"/>
        <family val="1"/>
      </rPr>
      <t>I</t>
    </r>
  </si>
  <si>
    <r>
      <rPr>
        <vertAlign val="superscript"/>
        <sz val="10"/>
        <rFont val="Times New Roman"/>
        <family val="1"/>
      </rPr>
      <t>1</t>
    </r>
    <r>
      <rPr>
        <sz val="10"/>
        <rFont val="Times New Roman"/>
        <family val="1"/>
      </rPr>
      <t xml:space="preserve"> Rottersman, M.G., et al. (2025) Deletion of wheat alpha-gliadins from chromosome 6D improves gluten strength and reduces immunodominant celiac disease epitopes. Theor. Appl. Genet., 138, 94. https://doi.org/10.1007/s00122-025-04882-3 </t>
    </r>
  </si>
  <si>
    <r>
      <rPr>
        <vertAlign val="superscript"/>
        <sz val="10"/>
        <rFont val="Times New Roman"/>
        <family val="1"/>
      </rPr>
      <t>2</t>
    </r>
    <r>
      <rPr>
        <sz val="10"/>
        <rFont val="Times New Roman"/>
        <family val="1"/>
      </rPr>
      <t xml:space="preserve"> Dong Z et al. (2017) Development of a new set of molecular markers for examining </t>
    </r>
    <r>
      <rPr>
        <i/>
        <sz val="10"/>
        <rFont val="Times New Roman"/>
        <family val="1"/>
      </rPr>
      <t>Glu-A1</t>
    </r>
    <r>
      <rPr>
        <sz val="10"/>
        <rFont val="Times New Roman"/>
        <family val="1"/>
      </rPr>
      <t xml:space="preserve"> variants in common wheat and ancestral species. PLoS ONE 12(7): e0180766. https://doi.org/10.1371/journal.pone.0180766.</t>
    </r>
  </si>
  <si>
    <r>
      <rPr>
        <vertAlign val="superscript"/>
        <sz val="10"/>
        <rFont val="Times New Roman"/>
        <family val="1"/>
      </rPr>
      <t>3</t>
    </r>
    <r>
      <rPr>
        <sz val="10"/>
        <rFont val="Times New Roman"/>
        <family val="1"/>
      </rPr>
      <t xml:space="preserve"> Ma W et al (2003) Multiplex-PCR typing of high molecular weight glutenin alleles in wheat. Euphytica 134:51-60.</t>
    </r>
  </si>
  <si>
    <r>
      <t>Dominant marker for the 6AS</t>
    </r>
    <r>
      <rPr>
        <vertAlign val="superscript"/>
        <sz val="10"/>
        <rFont val="Times New Roman"/>
        <family val="1"/>
      </rPr>
      <t>S288B</t>
    </r>
    <r>
      <rPr>
        <sz val="10"/>
        <rFont val="Times New Roman"/>
        <family val="1"/>
      </rPr>
      <t xml:space="preserve"> deletion. Band missing in plants homozygous for the deletion. We introduced 1 SNPs in the reverse primer (in red) to improve genome specificity. Fig. 2D.</t>
    </r>
  </si>
  <si>
    <r>
      <t xml:space="preserve">&gt;Kronos ω1,2-GLI-B9a </t>
    </r>
    <r>
      <rPr>
        <b/>
        <sz val="8"/>
        <color rgb="FFEE0000"/>
        <rFont val="Courier New"/>
        <family val="3"/>
      </rPr>
      <t>PSEUDOGENE</t>
    </r>
    <r>
      <rPr>
        <sz val="8"/>
        <color rgb="FFEE0000"/>
        <rFont val="Courier New"/>
        <family val="3"/>
      </rPr>
      <t xml:space="preserve"> </t>
    </r>
    <r>
      <rPr>
        <sz val="8"/>
        <rFont val="Courier New"/>
        <family val="3"/>
      </rPr>
      <t>Chr1B</t>
    </r>
    <r>
      <rPr>
        <sz val="8"/>
        <color theme="1"/>
        <rFont val="Courier New"/>
        <family val="3"/>
      </rPr>
      <t>:25,904,266..25,904,598 (+ strand).</t>
    </r>
  </si>
  <si>
    <t>&gt;TraesSum1B01G0040700 ω1,2-GLI-B3.1 Chr1B: 27302301 – 27303503 (+ strand)</t>
  </si>
  <si>
    <r>
      <t>&gt;TraesSum1B01G0040700</t>
    </r>
    <r>
      <rPr>
        <i/>
        <sz val="8"/>
        <color theme="1"/>
        <rFont val="Courier New"/>
        <family val="3"/>
      </rPr>
      <t xml:space="preserve"> ω1,2-GLI-B3.1</t>
    </r>
    <r>
      <rPr>
        <sz val="8"/>
        <color theme="1"/>
        <rFont val="Courier New"/>
        <family val="3"/>
      </rPr>
      <t xml:space="preserve"> Chr1B: 27302301 – 27303503 (+ strand)</t>
    </r>
  </si>
  <si>
    <r>
      <t xml:space="preserve">&gt;CDC-Stanley </t>
    </r>
    <r>
      <rPr>
        <i/>
        <sz val="8"/>
        <color theme="1"/>
        <rFont val="Courier New"/>
        <family val="3"/>
      </rPr>
      <t>ω1,2-GLI-B3.1</t>
    </r>
    <r>
      <rPr>
        <sz val="8"/>
        <color theme="1"/>
        <rFont val="Courier New"/>
        <family val="3"/>
      </rPr>
      <t xml:space="preserve"> pseudogene. Premature stop caused by insertion of WIS LTR-COPIA retroelement. ChrU: 229237088 - 229237402.</t>
    </r>
  </si>
  <si>
    <t>&gt;CDC-Stanley ω1,2-GLI-B3.1 pseudogene. Encoded protein. 74% similar to Fielder ω-B11 protein at GLI-B3.</t>
  </si>
  <si>
    <r>
      <t xml:space="preserve">&gt;CDC-Stanley </t>
    </r>
    <r>
      <rPr>
        <i/>
        <sz val="8"/>
        <color theme="1"/>
        <rFont val="Courier New"/>
        <family val="3"/>
      </rPr>
      <t xml:space="preserve">ω1,2-GLI-B3.2 </t>
    </r>
    <r>
      <rPr>
        <sz val="8"/>
        <color theme="1"/>
        <rFont val="Courier New"/>
        <family val="3"/>
      </rPr>
      <t>pseudogene. Only 174 bp with premature stop codon. ChrU: 245465264 - 245465437.</t>
    </r>
  </si>
  <si>
    <r>
      <t xml:space="preserve">&gt;CDC-Stanley ω1,2-GLI-B3.2 pseudogene. The encoded protein has only 57 amino acids and shows 76% similarity to Fielder </t>
    </r>
    <r>
      <rPr>
        <sz val="8"/>
        <color theme="1"/>
        <rFont val="Times New Roman"/>
        <family val="1"/>
      </rPr>
      <t>ω</t>
    </r>
    <r>
      <rPr>
        <sz val="6.4"/>
        <color theme="1"/>
        <rFont val="Courier New"/>
        <family val="3"/>
      </rPr>
      <t xml:space="preserve">-11 protein at </t>
    </r>
    <r>
      <rPr>
        <i/>
        <sz val="6.4"/>
        <color theme="1"/>
        <rFont val="Courier New"/>
        <family val="3"/>
      </rPr>
      <t>GLI-B3.</t>
    </r>
  </si>
  <si>
    <t>&gt;CDC-Stanley ω1,2-GLI-B3.3 pseudogene. Encoded protein. The encoded protein has only 57 amino acids and shows 76% similarity to Fielder ω-11 protein at GLI-B3.</t>
  </si>
  <si>
    <r>
      <t>&gt;CS-CAU ω1,2-GLI-A3.5 (chr1A: 18358764 – 18359843. Almost complete ω-1.2-gliadin (6 C-terminal amino acids deleted).</t>
    </r>
    <r>
      <rPr>
        <b/>
        <sz val="8"/>
        <color theme="1"/>
        <rFont val="Courier New"/>
        <family val="3"/>
      </rPr>
      <t xml:space="preserve"> </t>
    </r>
    <r>
      <rPr>
        <b/>
        <sz val="8"/>
        <color rgb="FF0070C0"/>
        <rFont val="Courier New"/>
        <family val="3"/>
      </rPr>
      <t>Stable protein detected in proteomics study.</t>
    </r>
  </si>
  <si>
    <r>
      <t>ATGAAGACCTTCCTCATCTTCGTCCTCCTTGCCATGGCGATGAGCATCGTCACTGCTGCTAGGCAGCTAAACCCTAGCAAGCAAGAGTTGCAATCACCACAACAATTATATCCGCAACAACCATATCCACAGCAACCATATCCACCACAACAACCATTTCCCACACCCCAACAATATTTCCCCCATCAATCACAACAACCATTTTCCCCACCACAACAATCATTTCCCCAACCCCAACAAGCAACCCCCCTACAACCACAACAACCATTCCCCCAGCAACCCCAACAACCACAACAAGCTTTTCCCCAACCCCAACAACAATTTGCCTTGCAACCACAACAACAATTTCCCCAGCTCCAACAACCACAACAATCATTCCCACAACAACCCCAGAGACCACACCCATTCCCCCAACAACTAGAACAAGTAATTTCACAGCAACCACAACAACCATTCCTCCTGCAACCGCAACAACCATTCCCCCAGCAACCAGAACAAATAATATCCCAGCAACCCCAACAACTATTTTCCCAGTCACAACAACCATTTCCCCAGCAACCCCAACAACCATTTCCCCTGCAACCGCAACAACCATTTCCCCAACAACCAGCACAAATAATTGCTCAGCAACCTCAACAACCATCCCCTCTGCAACCACAACAACCGTTCCTCCGGCAACCACAACAATCGTTCCTCCAGCAACCACAACAACCATTTCCCCAACCCCAACAAGTAGTACAAATAATTCCCCAGCAACCTCAACAACCATTTTCCCAGTCACGACAACCATTTCCCCAGCAACCCCAACAACCATTCCCACTGCAACCGCAACAACCATTTCCCCAGCAATCAGCACAAATAATTCCTCAGCAACCCCAACAACCATTCCCTCTACAACCACAACAATCGTTCCTTCGGCAATCACAACAACCGTTCCTCCAGCAACCACAACAACCATCTCCCCAACCCCAACAAGTAGTACAAATAATTCCCCAGCAACCCCAACAACCATTCCCTCTGCAGGCAAACCAACCTCAGCAACCTTATCCACAACAGCAACCATCAGGAGTAATGGTA</t>
    </r>
    <r>
      <rPr>
        <b/>
        <sz val="8"/>
        <color rgb="FFFF0000"/>
        <rFont val="Courier New"/>
        <family val="3"/>
      </rPr>
      <t>TAG</t>
    </r>
  </si>
  <si>
    <r>
      <t>ATGAAGACCTTCATCATCTTCGTCCTCCTTGCCATGGCGATGAGCATCGTCACTGCTGCTAGGCAGCTAAACCCTAGCGACCAAGAGTTGCAATCACCACAACAATTATATCCGCAGCAACCATATCCACAGCAACCATATCCACCACAACAACCATTTCCCACACCCCAACAATATTTCCCCCATCAATCACAACAACCATTTTCCCCACCACAACAACCATTTCCCCAACCC</t>
    </r>
    <r>
      <rPr>
        <b/>
        <sz val="8"/>
        <color rgb="FFEE0000"/>
        <rFont val="Courier New"/>
        <family val="3"/>
      </rPr>
      <t>TAA</t>
    </r>
  </si>
  <si>
    <r>
      <t xml:space="preserve">&gt;TraesSum1A01G0027900 </t>
    </r>
    <r>
      <rPr>
        <i/>
        <sz val="8"/>
        <color theme="1"/>
        <rFont val="Courier New"/>
        <family val="3"/>
      </rPr>
      <t>ω1,2-GLI-A3</t>
    </r>
    <r>
      <rPr>
        <sz val="8"/>
        <color theme="1"/>
        <rFont val="Courier New"/>
        <family val="3"/>
      </rPr>
      <t xml:space="preserve"> pseudogene chr1A: 18857795 – 18858031 (+ strand) (100%= TraesFLD1A01G048100 Fielder chr1A:19645651..19645887)</t>
    </r>
  </si>
  <si>
    <r>
      <t xml:space="preserve">&gt;TraesSum1A01G0027900 ω1,2-GLI-A3 pseudogene chr1A: 18857795 – 18858031 (+ strand). </t>
    </r>
    <r>
      <rPr>
        <b/>
        <sz val="8"/>
        <color rgb="FFFF0000"/>
        <rFont val="Courier New"/>
        <family val="3"/>
      </rPr>
      <t>Premature stop codon Q79*.</t>
    </r>
  </si>
  <si>
    <t>ATGAAGACCTTCATCATCTTCGTCCTCCTTTCCATGCCTATGAGCATCGTCATTGCTGCTAGGCATCTCAACCCTAGCGACCAAGAGTTGCAGTCACCACAACAACAATTTCCAGAAAAACAATCATATCCACTGCAACCATATCCACATCAACCATATTCACAACAACAACAATTTCCCATACCCCAACAATATTCCCCCCATCAACCACAACAACCATTTCCCCAACCCCAACAACCAACCCTCCTACAACCACAACGACCATTCCCCTAG</t>
  </si>
  <si>
    <t>MKTFIIFVLLSMPMSIVIAARHLNPSDQELQSPQQQFPEKQSYPLQPYPHQPYSQQQQFPIPQQYSPHQPQQPFPQPQQPTLLQPQRPFP*</t>
  </si>
  <si>
    <r>
      <t xml:space="preserve">&gt;CS ω1,2-GLI-B3.9 CS-CAU Chr1B: 23286809 - 23287936 (+ strand). Almost complete ω-1.2-gliadin (31 last amino acids deleted in C-terminal region). </t>
    </r>
    <r>
      <rPr>
        <b/>
        <sz val="8"/>
        <color rgb="FF0070C0"/>
        <rFont val="Courier New"/>
        <family val="3"/>
      </rPr>
      <t>Stable protein detected in proteomics study.</t>
    </r>
  </si>
  <si>
    <r>
      <t xml:space="preserve">&gt;CDC-Stanley </t>
    </r>
    <r>
      <rPr>
        <i/>
        <sz val="8"/>
        <color theme="1"/>
        <rFont val="Courier New"/>
        <family val="3"/>
      </rPr>
      <t>ω1,2-GLI-B3.3</t>
    </r>
    <r>
      <rPr>
        <sz val="8"/>
        <color theme="1"/>
        <rFont val="Courier New"/>
        <family val="3"/>
      </rPr>
      <t xml:space="preserve"> pseudogene. ChrU: 246868542-246868715. 100% identical to </t>
    </r>
    <r>
      <rPr>
        <i/>
        <sz val="8"/>
        <color theme="1"/>
        <rFont val="Courier New"/>
        <family val="3"/>
      </rPr>
      <t>GLI-B3.2</t>
    </r>
    <r>
      <rPr>
        <sz val="8"/>
        <color theme="1"/>
        <rFont val="Courier New"/>
        <family val="3"/>
      </rPr>
      <t>.</t>
    </r>
  </si>
  <si>
    <t>&gt;alpha-GLI-A2.1_CS</t>
  </si>
  <si>
    <t>&gt;alpha-GLI-A2.1_SUM</t>
  </si>
  <si>
    <t>&gt;alpha-GLI-A2.10_SUM</t>
  </si>
  <si>
    <t>&gt;alpha-GLI-A2.11_SUM</t>
  </si>
  <si>
    <t>&gt;alpha-GLI-A2.13_SUM</t>
  </si>
  <si>
    <t>&gt;alpha-GLI-A2.16_CS</t>
  </si>
  <si>
    <t>&gt;alpha-GLI-A2.18_CS</t>
  </si>
  <si>
    <t>&gt;alpha-GLI-A2.2_SUM</t>
  </si>
  <si>
    <t>&gt;alpha-GLI-A2.20_CS</t>
  </si>
  <si>
    <t>&gt;alpha-GLI-A2.22_CS</t>
  </si>
  <si>
    <t>&gt;alpha-GLI-A2.3_CS</t>
  </si>
  <si>
    <t>&gt;alpha-GLI-A2.3_SUM</t>
  </si>
  <si>
    <t>&gt;alpha-GLI-A2.4_CS</t>
  </si>
  <si>
    <t>&gt;alpha-GLI-A2.4_SUM</t>
  </si>
  <si>
    <t>&gt;alpha-GLI-A2.5_CS</t>
  </si>
  <si>
    <t>&gt;alpha-GLI-A2.6_SUM</t>
  </si>
  <si>
    <t>&gt;alpha-GLI-A2.7_CS</t>
  </si>
  <si>
    <t>&gt;alpha-GLI-A2.7_SUM</t>
  </si>
  <si>
    <t>&gt;alpha-GLI-A2.8_CS</t>
  </si>
  <si>
    <t>&gt;alpha-GLI-A2.9_CS</t>
  </si>
  <si>
    <t>&gt;alpha-GLI-A2.9_SUM</t>
  </si>
  <si>
    <t>&gt;alpha-GLI-B2.1_CS</t>
  </si>
  <si>
    <t>&gt;alpha-GLI-B2.1_SUM</t>
  </si>
  <si>
    <t>&gt;alpha-GLI-B2.12_FIELDER</t>
  </si>
  <si>
    <t>&gt;alpha-GLI-B2.13_FIELDER</t>
  </si>
  <si>
    <t>&gt;alpha-GLI-B2.14_CS</t>
  </si>
  <si>
    <t>&gt;alpha-GLI-B2.15_CS_pseudogene</t>
  </si>
  <si>
    <t>&gt;alpha-GLI-B2.17_FIELDER</t>
  </si>
  <si>
    <t>&gt;alpha-GLI-B2.18_CS</t>
  </si>
  <si>
    <t>&gt;alpha-GLI-B2.4_CS</t>
  </si>
  <si>
    <t>&gt;alpha-GLI-B2.5_CS</t>
  </si>
  <si>
    <t>&gt;alpha-GLI-D2.11_CS</t>
  </si>
  <si>
    <t>&gt;alpha-GLI-D2.3_CS</t>
  </si>
  <si>
    <t>&gt;alpha-GLI-D2.6_CS</t>
  </si>
  <si>
    <t>&gt;alpha-GLI-D2.8_CS</t>
  </si>
  <si>
    <t>&gt;alpha-GLI-D2.9_CS</t>
  </si>
  <si>
    <t>&gt;delta-GLI-A1.1_SUM</t>
  </si>
  <si>
    <t>&gt;delta-GLI-A1.TraesCS1A01G007200_CS</t>
  </si>
  <si>
    <t>&gt;delta-GLI-A1_CS_Peudogene</t>
  </si>
  <si>
    <t>&gt;delta-GLI-D1_CS</t>
  </si>
  <si>
    <t>&gt;gamma-GLI-A1.1_FIELDER</t>
  </si>
  <si>
    <t>&gt;gamma-GLI-A1.1_SUM</t>
  </si>
  <si>
    <t>&gt;gamma-GLI-A1.2_SUM</t>
  </si>
  <si>
    <t>&gt;gamma-GLI-A1.3_SUM</t>
  </si>
  <si>
    <t>&gt;gamma-GLI-A1.5_CS</t>
  </si>
  <si>
    <t>&gt;gamma-GLI-B1.1_CS</t>
  </si>
  <si>
    <t>&gt;gamma-GLI-B1.2_CS</t>
  </si>
  <si>
    <t>&gt;gamma-GLI-B1.2_SUM</t>
  </si>
  <si>
    <t>&gt;gamma-GLI-B1.3_CS</t>
  </si>
  <si>
    <t>&gt;gamma-GLI-B1.4_CS</t>
  </si>
  <si>
    <t>&gt;gamma-GLI-B1.6_CS</t>
  </si>
  <si>
    <t>&gt;gamma-GLI-B1.7_CS_pseudogene</t>
  </si>
  <si>
    <t>&gt;gamma-GLI-B1.8_CS</t>
  </si>
  <si>
    <t>&gt;gamma-GLI-D1.1_CS</t>
  </si>
  <si>
    <t>&gt;gamma-GLI-D1.12_FIELDER</t>
  </si>
  <si>
    <t>&gt;gamma-GLI-D1.2_CS</t>
  </si>
  <si>
    <t>&gt;gamma-GLI-D1.3_CS</t>
  </si>
  <si>
    <t>&gt;gamma-GLI-D1.4_CSv4.0</t>
  </si>
  <si>
    <t>&gt;Glo_1S_CS</t>
  </si>
  <si>
    <t>&gt;Glo_1S1_CS</t>
  </si>
  <si>
    <t>&gt;HMW-GLU-A1x_KRONOS_pseudogene</t>
  </si>
  <si>
    <t>&gt;HMW-GLU-A1y_JF519636_T_dicoccoides_cv_D141</t>
  </si>
  <si>
    <t>&gt;HMW-GLU-B1x_CS</t>
  </si>
  <si>
    <t>&gt;HMW-GLU-B1x_SUM</t>
  </si>
  <si>
    <t>&gt;HMW-GLU-B1x7_FIELDER</t>
  </si>
  <si>
    <t>&gt;HMW-GLU-B1y_KRONOS</t>
  </si>
  <si>
    <t>&gt;HMW-GLU-B1y18_SUM</t>
  </si>
  <si>
    <t>&gt;HMW-GLU-D1x5_P10388.5</t>
  </si>
  <si>
    <t>&gt;HMW-GLU-D1y10</t>
  </si>
  <si>
    <t>&gt;HMW-GLU-D1y12_DAA06556</t>
  </si>
  <si>
    <t>&gt;LMW-B1_CS_pseudogene</t>
  </si>
  <si>
    <t>&gt;LMW-GLU-B3.2_CSv4.0</t>
  </si>
  <si>
    <t>&gt;LMW_GLU-A3.1_SUM</t>
  </si>
  <si>
    <t>&gt;LMW_GLU-A3.2_FIELDER</t>
  </si>
  <si>
    <t>&gt;LMW_GLU-A3.2_SUM</t>
  </si>
  <si>
    <t>&gt;LMW_GLU-A3.3_SUM</t>
  </si>
  <si>
    <t>&gt;LMW_GLU-A3.CM022211_CSv4.0</t>
  </si>
  <si>
    <t>&gt;LMW_GLU-B3.1_SUM</t>
  </si>
  <si>
    <t>&gt;LMW_GLU-B3.2_FIELDER</t>
  </si>
  <si>
    <t>&gt;LMW_GLU-B3.2_SUM</t>
  </si>
  <si>
    <t>&gt;LMW_GLU-B3.3_CS</t>
  </si>
  <si>
    <t>&gt;LMW_GLU-B3.4_CS</t>
  </si>
  <si>
    <t>&gt;LMW_GLU-B3.4_FIELDER</t>
  </si>
  <si>
    <t>&gt;LMW_GLU-D3.1_CS</t>
  </si>
  <si>
    <t>&gt;LMW_GLU-D3.1_SUM</t>
  </si>
  <si>
    <t>&gt;LMW_GLU-D3.2_CS</t>
  </si>
  <si>
    <t>&gt;LMW_GLU-D3.3_CS</t>
  </si>
  <si>
    <t>&gt;LMW_GLU-D3.6_CS</t>
  </si>
  <si>
    <t>&gt;LMW_GLU-D3.7_CS</t>
  </si>
  <si>
    <t>&gt;LMW_GLU-D3.8_CS</t>
  </si>
  <si>
    <t>&gt;omega1,2-GLI-A1.2_CS_pseudogene</t>
  </si>
  <si>
    <t>&gt;omega1,2-GLI-A1_CS_pseudogene</t>
  </si>
  <si>
    <t>&gt;omega1,2-GLI-A3.5_CS</t>
  </si>
  <si>
    <t>&gt;omega1,2-GLI-B3_CSv4.0_omega1,2-Gli-B3.9_FIELDER_omega1,2-GLI-B3.1_SUM</t>
  </si>
  <si>
    <t>&gt;omega1,2-GLI-D1.5-CSv4.0_omega1,2-D1.1_FIELDER_omega1,2-GLI-D1.1_SUM</t>
  </si>
  <si>
    <t>&gt;omega1,2_GLI-A1.3_FIELDER</t>
  </si>
  <si>
    <t>&gt;omega1,2_GLI-D1.2_FIELDER_&amp;_omega1,2-GLI-D1.3_SUM</t>
  </si>
  <si>
    <t>&gt;omega1,2_GLI-D1.5_FIELDER</t>
  </si>
  <si>
    <t>&gt;omega1,2_GLI_A1.1_FIELDER</t>
  </si>
  <si>
    <t>&gt;omega5-GLI-A1.1_SUM</t>
  </si>
  <si>
    <t>&gt;omega5-GLI-A1.2_SUM</t>
  </si>
  <si>
    <t>&gt;omega5-GLI-B1.2_SUM</t>
  </si>
  <si>
    <t>&gt;omega5-GLI-B1.3_SUM</t>
  </si>
  <si>
    <t>&gt;omega5-GLI-B1.5_FIELDER</t>
  </si>
  <si>
    <t>&gt;omega5-GLI-B1.7_CSv4.0_pseudogene</t>
  </si>
  <si>
    <t>&gt;omega5-GLI-D1-CS_psuedogene</t>
  </si>
  <si>
    <t>&gt;omega5-GLI-D1.1_SUM</t>
  </si>
  <si>
    <t>&gt;omega5-GLI-D1.2_SUM</t>
  </si>
  <si>
    <t>&gt;omega5-GLI-D1.3_CSv4.0_omega5_GLI-D1.7_FIELDER</t>
  </si>
  <si>
    <t>&gt;omega5-GLI-D1.6_FIELDER</t>
  </si>
  <si>
    <t>&gt;omega5_GLI-B1.11_FIELDER_&amp;_omega5-GLI-B1.1_SUM</t>
  </si>
  <si>
    <t>&gt;omega5_GLI-B1.3_CSv4.0</t>
  </si>
  <si>
    <t>&gt;pin-a_CS_Note=Puroindoline-a</t>
  </si>
  <si>
    <t>&gt;pin-b_CS_Note=Puroindoline-b</t>
  </si>
  <si>
    <t>&gt;pinb2_1_pinb2.1_CS</t>
  </si>
  <si>
    <t>&gt;pinb2_2_pinb2.2_CS</t>
  </si>
  <si>
    <t>&gt;pinb2_CS</t>
  </si>
  <si>
    <t>&gt;pinb2_puroindolineb2_CS</t>
  </si>
  <si>
    <t>&gt;Purinin_1_CS</t>
  </si>
  <si>
    <t>&gt;Purinin_2_CS</t>
  </si>
  <si>
    <t>&gt;Purinin_CS</t>
  </si>
  <si>
    <t>Non-prolamin grain proteins</t>
  </si>
  <si>
    <t xml:space="preserve">      average read quality</t>
  </si>
  <si>
    <t>Q28.5</t>
  </si>
  <si>
    <r>
      <t>1. Summit 1DL</t>
    </r>
    <r>
      <rPr>
        <vertAlign val="superscript"/>
        <sz val="10"/>
        <rFont val="Times New Roman"/>
        <family val="1"/>
      </rPr>
      <t>S059</t>
    </r>
    <r>
      <rPr>
        <sz val="10"/>
        <rFont val="Times New Roman"/>
        <family val="1"/>
      </rPr>
      <t xml:space="preserve"> exome capture reads were mapped to Summit at high stringency (0 SNPs) to limit incorrect homeologous or paralogous mapping.</t>
    </r>
  </si>
  <si>
    <t>843 / 557+286</t>
  </si>
  <si>
    <t>882 / 719 / 594</t>
  </si>
  <si>
    <t>293 / 274</t>
  </si>
  <si>
    <t>434 / 295+139</t>
  </si>
  <si>
    <t>434 / 248+186</t>
  </si>
  <si>
    <t>680 / 526+154</t>
  </si>
  <si>
    <t>494 / 253+241</t>
  </si>
  <si>
    <t>902-938</t>
  </si>
  <si>
    <r>
      <t>TraesCS1D03G0010000
(</t>
    </r>
    <r>
      <rPr>
        <i/>
        <sz val="10"/>
        <rFont val="Times New Roman"/>
        <family val="1"/>
      </rPr>
      <t>GLI1-D1</t>
    </r>
    <r>
      <rPr>
        <sz val="10"/>
        <rFont val="Times New Roman"/>
        <family val="1"/>
      </rPr>
      <t>)</t>
    </r>
  </si>
  <si>
    <r>
      <t>TraesCS1A03G0020400
(</t>
    </r>
    <r>
      <rPr>
        <i/>
        <sz val="10"/>
        <rFont val="Times New Roman"/>
        <family val="1"/>
      </rPr>
      <t>GLI-A1</t>
    </r>
    <r>
      <rPr>
        <sz val="10"/>
        <rFont val="Times New Roman"/>
        <family val="1"/>
      </rPr>
      <t>)</t>
    </r>
  </si>
  <si>
    <r>
      <t>Not</t>
    </r>
    <r>
      <rPr>
        <sz val="10"/>
        <rFont val="Times New Roman"/>
        <family val="1"/>
      </rPr>
      <t>I</t>
    </r>
  </si>
  <si>
    <r>
      <t>Location in CS Ref Seq v1.1</t>
    </r>
    <r>
      <rPr>
        <sz val="10"/>
        <color rgb="FF0070C0"/>
        <rFont val="Times New Roman"/>
        <family val="1"/>
      </rPr>
      <t xml:space="preserve"> / SUM</t>
    </r>
  </si>
  <si>
    <r>
      <t xml:space="preserve">&gt;TraesSum1A01G0027600 </t>
    </r>
    <r>
      <rPr>
        <sz val="8"/>
        <color theme="1"/>
        <rFont val="Times New Roman"/>
        <family val="1"/>
      </rPr>
      <t>ω</t>
    </r>
    <r>
      <rPr>
        <sz val="8"/>
        <color theme="1"/>
        <rFont val="Courier New"/>
        <family val="3"/>
      </rPr>
      <t>1,2-gliadin pseudogene 18651071-18652306 (- strand)</t>
    </r>
  </si>
  <si>
    <r>
      <t xml:space="preserve">&gt;TraesSum1A01G0027600 ω1,2-gliadin pseudogene . </t>
    </r>
    <r>
      <rPr>
        <b/>
        <sz val="8"/>
        <color rgb="FFFF0000"/>
        <rFont val="Courier New"/>
        <family val="3"/>
      </rPr>
      <t>Premature stop codon Q91*.</t>
    </r>
  </si>
  <si>
    <t>GLU1</t>
  </si>
  <si>
    <r>
      <t>Non-</t>
    </r>
    <r>
      <rPr>
        <i/>
        <sz val="10"/>
        <color theme="1"/>
        <rFont val="Times New Roman"/>
        <family val="1"/>
      </rPr>
      <t xml:space="preserve">GLU1 </t>
    </r>
    <r>
      <rPr>
        <sz val="10"/>
        <color theme="1"/>
        <rFont val="Times New Roman"/>
        <family val="1"/>
      </rPr>
      <t>genes</t>
    </r>
  </si>
  <si>
    <t xml:space="preserve">6AgliF2/R1 </t>
  </si>
  <si>
    <t xml:space="preserve">6AufF1/R1 </t>
  </si>
  <si>
    <t>GLU-B3.4 + ω1,2-GLI-B3.1</t>
  </si>
  <si>
    <r>
      <t xml:space="preserve">CDC-Stanley. </t>
    </r>
    <r>
      <rPr>
        <i/>
        <sz val="10"/>
        <color theme="1"/>
        <rFont val="Times New Roman"/>
        <family val="1"/>
      </rPr>
      <t>GLI-B3/GLU-B2</t>
    </r>
    <r>
      <rPr>
        <sz val="10"/>
        <color theme="1"/>
        <rFont val="Times New Roman"/>
        <family val="1"/>
      </rPr>
      <t xml:space="preserve"> region in Unknown chromosome. The three </t>
    </r>
    <r>
      <rPr>
        <i/>
        <sz val="10"/>
        <color theme="1"/>
        <rFont val="Times New Roman"/>
        <family val="1"/>
      </rPr>
      <t>ω1,2-GLI-B3</t>
    </r>
    <r>
      <rPr>
        <sz val="10"/>
        <color theme="1"/>
        <rFont val="Times New Roman"/>
        <family val="1"/>
      </rPr>
      <t xml:space="preserve"> genes are all truncated by premature stop codons and the LMW-GS is interrupted by the insertion of large retroelement.</t>
    </r>
  </si>
  <si>
    <r>
      <t xml:space="preserve">GLI-B3 </t>
    </r>
    <r>
      <rPr>
        <sz val="10"/>
        <color theme="1"/>
        <rFont val="Times New Roman"/>
        <family val="1"/>
      </rPr>
      <t>ω1,2-gliadin pseudogenes</t>
    </r>
  </si>
  <si>
    <t>ω1,2-GLI-A3.5_CS</t>
  </si>
  <si>
    <t>ω1,2-GLI-B3.9-CSv4</t>
  </si>
  <si>
    <t>ω1,2-GLI-B3.1</t>
  </si>
  <si>
    <t>ω1,2-GLI-D1.1</t>
  </si>
  <si>
    <t xml:space="preserve">ω1,2 gliadin with 1 CYS. </t>
  </si>
  <si>
    <t xml:space="preserve">ω1,2-GLI-D1.2 </t>
  </si>
  <si>
    <t>ω1,2 gliadin with no CYS. Frame shift mutation affects last 18 amino acids relative to Fielder ω1,2-gliadin-19.</t>
  </si>
  <si>
    <t>ω1,2-GLI-D1.3</t>
  </si>
  <si>
    <t xml:space="preserve">ω1,2 gliadin with no CYS. </t>
  </si>
  <si>
    <t xml:space="preserve">ω1,2-GLI-D1.4 </t>
  </si>
  <si>
    <t>ω1,2-gli</t>
  </si>
  <si>
    <t>ω1,2-GLI pseudogene</t>
  </si>
  <si>
    <t>ω1,2 gliadin pseudogene, no CYS. GLI-A3 locus.</t>
  </si>
  <si>
    <t>ω1,2 gliadin pseudogene, no CYS.</t>
  </si>
  <si>
    <t>ω1,2 gliadin pseudogene.</t>
  </si>
  <si>
    <t>ω5-GLI pseudogene</t>
  </si>
  <si>
    <t>ω5 gliadin pseudogene.</t>
  </si>
  <si>
    <t>ω5 gliadin pseudogene, no gene ID lifted from CS v2.1.</t>
  </si>
  <si>
    <t>ω5-GLI-B1.1</t>
  </si>
  <si>
    <t>ω5 gliadin, no CYS.</t>
  </si>
  <si>
    <t xml:space="preserve">ω5-GLI-B1.2 </t>
  </si>
  <si>
    <t>ω5-GLI-B1.3</t>
  </si>
  <si>
    <t xml:space="preserve">ω5-GLI-D1.1 </t>
  </si>
  <si>
    <t>ω5 gliadin, no CYS, no gene ID lifted from CS v2.1.</t>
  </si>
  <si>
    <t xml:space="preserve">ω5-GLI-D1.2 </t>
  </si>
  <si>
    <t>ω5-gli</t>
  </si>
  <si>
    <t>ω5-GLI-A1 pseudogene</t>
  </si>
  <si>
    <t>ω5 gliadin pseudogene, no gene ID lifted from CS v2.1</t>
  </si>
  <si>
    <t>ω5-GLI-A1.1</t>
  </si>
  <si>
    <t>ω5-GLI-A1.2</t>
  </si>
  <si>
    <r>
      <rPr>
        <sz val="10"/>
        <rFont val="Symbol"/>
        <family val="1"/>
        <charset val="2"/>
      </rPr>
      <t>d</t>
    </r>
    <r>
      <rPr>
        <sz val="10"/>
        <rFont val="Times New Roman"/>
        <family val="1"/>
      </rPr>
      <t xml:space="preserve"> gliadin pseudogene.</t>
    </r>
  </si>
  <si>
    <r>
      <rPr>
        <sz val="10"/>
        <rFont val="Symbol"/>
        <family val="1"/>
        <charset val="2"/>
      </rPr>
      <t>d</t>
    </r>
    <r>
      <rPr>
        <sz val="10"/>
        <rFont val="Times New Roman"/>
        <family val="1"/>
      </rPr>
      <t xml:space="preserve"> gliadin with 8 CYS.</t>
    </r>
  </si>
  <si>
    <r>
      <rPr>
        <sz val="10"/>
        <color theme="1"/>
        <rFont val="Symbol"/>
        <family val="1"/>
        <charset val="2"/>
      </rPr>
      <t>d</t>
    </r>
    <r>
      <rPr>
        <sz val="10"/>
        <color theme="1"/>
        <rFont val="Times New Roman"/>
        <family val="1"/>
      </rPr>
      <t>-gli</t>
    </r>
  </si>
  <si>
    <r>
      <t xml:space="preserve"> Gene names highlighted in yellow are ω1,2-gliadins, in blue γ-gliadins, in green </t>
    </r>
    <r>
      <rPr>
        <sz val="10"/>
        <color theme="1"/>
        <rFont val="Symbol"/>
        <family val="1"/>
        <charset val="2"/>
      </rPr>
      <t>d</t>
    </r>
    <r>
      <rPr>
        <sz val="10"/>
        <color theme="1"/>
        <rFont val="Times New Roman"/>
        <family val="1"/>
      </rPr>
      <t>-gliadins, in orange ω5-gliadins, in violet LMW-GS and in gray putative gliadin pseudogenes.</t>
    </r>
  </si>
  <si>
    <r>
      <t xml:space="preserve">Gene names highlighted in yellow are ω1,2-gliadins, in blue γ-gliadins, in green </t>
    </r>
    <r>
      <rPr>
        <sz val="10"/>
        <color theme="1"/>
        <rFont val="Symbol"/>
        <family val="1"/>
        <charset val="2"/>
      </rPr>
      <t>d</t>
    </r>
    <r>
      <rPr>
        <sz val="10"/>
        <color theme="1"/>
        <rFont val="Times New Roman"/>
        <family val="1"/>
      </rPr>
      <t>-gliadins, in orange ω5-gliadins, in violet LMW-GS and in gray putative gliadin pseudogenes. Genes with high levels of polymorphisms were excluded (see Material and Methods)</t>
    </r>
  </si>
  <si>
    <t xml:space="preserve">GLI-A1/GLU-A3 </t>
  </si>
  <si>
    <t>GLI-B1/GLU-B3 GLU-D1</t>
  </si>
  <si>
    <r>
      <t>Codominant marker to transfer Summit 6AS</t>
    </r>
    <r>
      <rPr>
        <vertAlign val="superscript"/>
        <sz val="10"/>
        <rFont val="Times New Roman"/>
        <family val="1"/>
      </rPr>
      <t>S288B</t>
    </r>
    <r>
      <rPr>
        <sz val="10"/>
        <rFont val="Times New Roman"/>
        <family val="1"/>
      </rPr>
      <t xml:space="preserve"> deletion into bread wheat cultivars (marker located 0.8-2.7 Mb distal to the deletion) . 
Summit 494 bp band is not cut with either enzyme, whereas </t>
    </r>
    <r>
      <rPr>
        <b/>
        <i/>
        <sz val="10"/>
        <rFont val="Times New Roman"/>
        <family val="1"/>
      </rPr>
      <t>Not</t>
    </r>
    <r>
      <rPr>
        <b/>
        <sz val="10"/>
        <rFont val="Times New Roman"/>
        <family val="1"/>
      </rPr>
      <t>I</t>
    </r>
    <r>
      <rPr>
        <sz val="10"/>
        <rFont val="Times New Roman"/>
        <family val="1"/>
      </rPr>
      <t xml:space="preserve"> cuts the amplification product in Fielder and CS and </t>
    </r>
    <r>
      <rPr>
        <b/>
        <i/>
        <sz val="10"/>
        <rFont val="Times New Roman"/>
        <family val="1"/>
      </rPr>
      <t>Bsa</t>
    </r>
    <r>
      <rPr>
        <b/>
        <sz val="10"/>
        <rFont val="Times New Roman"/>
        <family val="1"/>
      </rPr>
      <t>WI</t>
    </r>
    <r>
      <rPr>
        <sz val="10"/>
        <rFont val="Times New Roman"/>
        <family val="1"/>
      </rPr>
      <t xml:space="preserve"> in Kronos and RIL143.</t>
    </r>
  </si>
  <si>
    <t>TraesCS6A01G060900LC
chr6A: 26,529,588 - 26,530,586</t>
  </si>
  <si>
    <t>1BL: 562,631,944 - 562,632,236</t>
  </si>
  <si>
    <t>1DL: 414,600,328 - 414,600,797</t>
  </si>
  <si>
    <t>1AS: 17,922,943 - 17,923,376</t>
  </si>
  <si>
    <t>1BS: 22,328,180 - 22,328,858</t>
  </si>
  <si>
    <t>1BS: 22,885,198 - 22,885,672</t>
  </si>
  <si>
    <t>6AS: 29,220,518 - 29,221,011</t>
  </si>
  <si>
    <t xml:space="preserve"> In total 511 spectral counts were detected in peptides mapped to all the ω-gliadins across the two experiments.</t>
  </si>
  <si>
    <t>of total ω-gliadins (1.2 and 5)</t>
  </si>
  <si>
    <t>Truncation last 6 amino acids</t>
  </si>
  <si>
    <t>Truncation last 31 amino acids</t>
  </si>
  <si>
    <t>α-GLI-D2.1</t>
  </si>
  <si>
    <t>α-GLI-D2.2</t>
  </si>
  <si>
    <t>α-GLI-D2.3</t>
  </si>
  <si>
    <t>α-GLI-D2.4</t>
  </si>
  <si>
    <t>α-GLI-D2.5</t>
  </si>
  <si>
    <t>α-GLI-D2.6</t>
  </si>
  <si>
    <t>α-GLI-D2.7</t>
  </si>
  <si>
    <t>α-GLI-D2.8</t>
  </si>
  <si>
    <t>α-GLI-D2.9</t>
  </si>
  <si>
    <t>14 dpa</t>
  </si>
  <si>
    <t>21 dpa</t>
  </si>
  <si>
    <t>28 dpa</t>
  </si>
  <si>
    <t>35 dpa</t>
  </si>
  <si>
    <r>
      <rPr>
        <vertAlign val="superscript"/>
        <sz val="10"/>
        <rFont val="Times New Roman"/>
        <family val="1"/>
      </rPr>
      <t>1</t>
    </r>
    <r>
      <rPr>
        <sz val="10"/>
        <rFont val="Times New Roman"/>
        <family val="1"/>
      </rPr>
      <t xml:space="preserve"> </t>
    </r>
    <r>
      <rPr>
        <b/>
        <sz val="10"/>
        <rFont val="Times New Roman"/>
        <family val="1"/>
      </rPr>
      <t>RNA-seq</t>
    </r>
    <r>
      <rPr>
        <sz val="10"/>
        <rFont val="Times New Roman"/>
        <family val="1"/>
      </rPr>
      <t xml:space="preserve"> data for Summit developing grains at 14, 21, 28, and 35 days post anthesis (dpa)</t>
    </r>
  </si>
  <si>
    <t xml:space="preserve">Average of two independent samples per time point </t>
  </si>
  <si>
    <t xml:space="preserve">RNA-seq TPM/kb </t>
  </si>
  <si>
    <t>dpa = days post anthesis</t>
  </si>
  <si>
    <t>Correlations between two biological replications at each time point: 14 dpa = 0.95, 21 dpa =1.00, 28 dpa =0.94, and 35 dpa= 0.95.</t>
  </si>
  <si>
    <t xml:space="preserve">ω1,2 gliadin with 1 CYS. Premature stop eliminates last 31 amino acids, but truncated protein was stable in a CS proteomics study. </t>
  </si>
  <si>
    <r>
      <t>LMW-GS with premature stop codon that truncates 44 amino acids including 8</t>
    </r>
    <r>
      <rPr>
        <vertAlign val="superscript"/>
        <sz val="10"/>
        <rFont val="Times New Roman"/>
        <family val="1"/>
      </rPr>
      <t>th</t>
    </r>
    <r>
      <rPr>
        <sz val="10"/>
        <rFont val="Times New Roman"/>
        <family val="1"/>
      </rPr>
      <t xml:space="preserve"> CYS . Putative pseudogene. Incorrect annotation in CS v2. </t>
    </r>
  </si>
  <si>
    <t>1AS: 7,877,793-7,878,642</t>
  </si>
  <si>
    <r>
      <t>TraesCS6B03G0153700
(</t>
    </r>
    <r>
      <rPr>
        <i/>
        <sz val="10"/>
        <rFont val="Times New Roman"/>
        <family val="1"/>
      </rPr>
      <t>GLI-B2</t>
    </r>
    <r>
      <rPr>
        <sz val="10"/>
        <rFont val="Times New Roman"/>
        <family val="1"/>
      </rPr>
      <t>)</t>
    </r>
  </si>
  <si>
    <t>Location in CS RefSeq v2.1</t>
  </si>
  <si>
    <r>
      <t>TraesCS6A02G049800 (</t>
    </r>
    <r>
      <rPr>
        <i/>
        <sz val="10"/>
        <rFont val="Times New Roman"/>
        <family val="1"/>
      </rPr>
      <t>αGLI-A2.9</t>
    </r>
    <r>
      <rPr>
        <sz val="10"/>
        <rFont val="Times New Roman"/>
        <family val="1"/>
      </rPr>
      <t xml:space="preserve">)
chr6A: 25,581,178 - 25,582,017 </t>
    </r>
  </si>
  <si>
    <r>
      <t>TraesCS6B02G065800 (</t>
    </r>
    <r>
      <rPr>
        <i/>
        <sz val="10"/>
        <rFont val="Times New Roman"/>
        <family val="1"/>
      </rPr>
      <t>αGLI-B2.5</t>
    </r>
    <r>
      <rPr>
        <sz val="10"/>
        <rFont val="Times New Roman"/>
        <family val="1"/>
      </rPr>
      <t>)
6B: 43,549,250 - 43,550,200</t>
    </r>
  </si>
  <si>
    <r>
      <t>TraesCSU01G108100 (</t>
    </r>
    <r>
      <rPr>
        <i/>
        <sz val="10"/>
        <rFont val="Times New Roman"/>
        <family val="1"/>
      </rPr>
      <t>αGLI-D3.3</t>
    </r>
    <r>
      <rPr>
        <sz val="10"/>
        <rFont val="Times New Roman"/>
        <family val="1"/>
      </rPr>
      <t>)
ChrUn: 94,316,506 - 94,317,405</t>
    </r>
  </si>
  <si>
    <r>
      <t>TraesCS1A02G007400 (</t>
    </r>
    <r>
      <rPr>
        <i/>
        <sz val="10"/>
        <rFont val="Times New Roman"/>
        <family val="1"/>
      </rPr>
      <t>γGLI-A1.5</t>
    </r>
    <r>
      <rPr>
        <sz val="10"/>
        <rFont val="Times New Roman"/>
        <family val="1"/>
      </rPr>
      <t>)
chr1A: 4033339 - 4034196</t>
    </r>
  </si>
  <si>
    <r>
      <t>TraesCS1B02G010800 (</t>
    </r>
    <r>
      <rPr>
        <i/>
        <sz val="10"/>
        <rFont val="Times New Roman"/>
        <family val="1"/>
      </rPr>
      <t>γGLI-B1.6</t>
    </r>
    <r>
      <rPr>
        <sz val="10"/>
        <rFont val="Times New Roman"/>
        <family val="1"/>
      </rPr>
      <t>)
chr1B: 5,099,315 - 5,100,366</t>
    </r>
  </si>
  <si>
    <r>
      <t>TraesCS1D02G009900 (</t>
    </r>
    <r>
      <rPr>
        <i/>
        <sz val="10"/>
        <rFont val="Times New Roman"/>
        <family val="1"/>
      </rPr>
      <t>LMW-GLU-B3.7</t>
    </r>
    <r>
      <rPr>
        <sz val="10"/>
        <rFont val="Times New Roman"/>
        <family val="1"/>
      </rPr>
      <t>)
chr1D: 5356684 - 5357751</t>
    </r>
  </si>
  <si>
    <r>
      <t>TraesCS1D02G001200 (</t>
    </r>
    <r>
      <rPr>
        <i/>
        <sz val="10"/>
        <rFont val="Times New Roman"/>
        <family val="1"/>
      </rPr>
      <t>γGLI-D1.3</t>
    </r>
    <r>
      <rPr>
        <sz val="10"/>
        <rFont val="Times New Roman"/>
        <family val="1"/>
      </rPr>
      <t>)
chr1D: 321,910 - 322,893</t>
    </r>
  </si>
  <si>
    <t>Summit 1AS: 9,153,273-9,154,115</t>
  </si>
  <si>
    <r>
      <rPr>
        <i/>
        <sz val="10"/>
        <rFont val="Times New Roman"/>
        <family val="1"/>
      </rPr>
      <t>Nco</t>
    </r>
    <r>
      <rPr>
        <sz val="10"/>
        <rFont val="Times New Roman"/>
        <family val="1"/>
      </rPr>
      <t>I cut the CS, Pegaso, and Ril143 bands into two fragments whereas the Kronos, Summit, and Fielder 434 bp band is not cut.</t>
    </r>
  </si>
  <si>
    <r>
      <t xml:space="preserve">Marker to select the </t>
    </r>
    <r>
      <rPr>
        <i/>
        <sz val="10"/>
        <rFont val="Times New Roman"/>
        <family val="1"/>
      </rPr>
      <t>GLI-B3</t>
    </r>
    <r>
      <rPr>
        <sz val="10"/>
        <rFont val="Times New Roman"/>
        <family val="1"/>
      </rPr>
      <t xml:space="preserve"> allele from CDC-Stanley with non-functional prolamins. </t>
    </r>
    <r>
      <rPr>
        <i/>
        <sz val="10"/>
        <rFont val="Times New Roman"/>
        <family val="1"/>
      </rPr>
      <t>Nsi</t>
    </r>
    <r>
      <rPr>
        <sz val="10"/>
        <rFont val="Times New Roman"/>
        <family val="1"/>
      </rPr>
      <t>I cuts the Kronos and Summit band into two fragments whereas the CDC-Stanley 461 bp band is not cut.</t>
    </r>
  </si>
  <si>
    <t>1066-bp 6x
1362-bp 4x</t>
  </si>
  <si>
    <r>
      <t xml:space="preserve">(+22 </t>
    </r>
    <r>
      <rPr>
        <i/>
        <sz val="10"/>
        <color theme="1"/>
        <rFont val="Times New Roman"/>
        <family val="1"/>
      </rPr>
      <t>GLI2</t>
    </r>
    <r>
      <rPr>
        <sz val="10"/>
        <color theme="1"/>
        <rFont val="Times New Roman"/>
        <family val="1"/>
      </rPr>
      <t xml:space="preserve"> pseudogenes)</t>
    </r>
  </si>
  <si>
    <r>
      <t xml:space="preserve">(+7 </t>
    </r>
    <r>
      <rPr>
        <i/>
        <sz val="10"/>
        <color theme="1"/>
        <rFont val="Times New Roman"/>
        <family val="1"/>
      </rPr>
      <t>GLI2</t>
    </r>
    <r>
      <rPr>
        <sz val="10"/>
        <color theme="1"/>
        <rFont val="Times New Roman"/>
        <family val="1"/>
      </rPr>
      <t xml:space="preserve"> pseudogenes)</t>
    </r>
  </si>
  <si>
    <r>
      <t xml:space="preserve">(+23 </t>
    </r>
    <r>
      <rPr>
        <i/>
        <sz val="10"/>
        <color theme="1"/>
        <rFont val="Times New Roman"/>
        <family val="1"/>
      </rPr>
      <t xml:space="preserve">GLI2 </t>
    </r>
    <r>
      <rPr>
        <sz val="10"/>
        <color theme="1"/>
        <rFont val="Times New Roman"/>
        <family val="1"/>
      </rPr>
      <t>pseudogenes)</t>
    </r>
  </si>
  <si>
    <r>
      <t xml:space="preserve">(+3 </t>
    </r>
    <r>
      <rPr>
        <i/>
        <sz val="10"/>
        <color theme="1"/>
        <rFont val="Times New Roman"/>
        <family val="1"/>
      </rPr>
      <t>GLI1</t>
    </r>
    <r>
      <rPr>
        <sz val="10"/>
        <color theme="1"/>
        <rFont val="Times New Roman"/>
        <family val="1"/>
      </rPr>
      <t xml:space="preserve"> pseudogenes)</t>
    </r>
  </si>
  <si>
    <r>
      <t xml:space="preserve">(+12 </t>
    </r>
    <r>
      <rPr>
        <i/>
        <sz val="10"/>
        <color theme="1"/>
        <rFont val="Times New Roman"/>
        <family val="1"/>
      </rPr>
      <t>GLI1</t>
    </r>
    <r>
      <rPr>
        <sz val="10"/>
        <color theme="1"/>
        <rFont val="Times New Roman"/>
        <family val="1"/>
      </rPr>
      <t xml:space="preserve"> pseudogenes)</t>
    </r>
  </si>
  <si>
    <r>
      <t xml:space="preserve">(+4 </t>
    </r>
    <r>
      <rPr>
        <i/>
        <sz val="10"/>
        <color theme="1"/>
        <rFont val="Times New Roman"/>
        <family val="1"/>
      </rPr>
      <t>GLI1</t>
    </r>
    <r>
      <rPr>
        <sz val="10"/>
        <color theme="1"/>
        <rFont val="Times New Roman"/>
        <family val="1"/>
      </rPr>
      <t xml:space="preserve"> pseudogenes)</t>
    </r>
  </si>
  <si>
    <r>
      <t xml:space="preserve">(+3 </t>
    </r>
    <r>
      <rPr>
        <i/>
        <sz val="10"/>
        <color theme="1"/>
        <rFont val="Times New Roman"/>
        <family val="1"/>
      </rPr>
      <t>GLU3</t>
    </r>
    <r>
      <rPr>
        <sz val="10"/>
        <color theme="1"/>
        <rFont val="Times New Roman"/>
        <family val="1"/>
      </rPr>
      <t xml:space="preserve"> pseudogenes)</t>
    </r>
  </si>
  <si>
    <r>
      <t xml:space="preserve">(+1 </t>
    </r>
    <r>
      <rPr>
        <i/>
        <sz val="10"/>
        <color theme="1"/>
        <rFont val="Times New Roman"/>
        <family val="1"/>
      </rPr>
      <t>GLU3</t>
    </r>
    <r>
      <rPr>
        <sz val="10"/>
        <color theme="1"/>
        <rFont val="Times New Roman"/>
        <family val="1"/>
      </rPr>
      <t xml:space="preserve"> pseudogenes)</t>
    </r>
  </si>
  <si>
    <r>
      <t xml:space="preserve">(+2 </t>
    </r>
    <r>
      <rPr>
        <i/>
        <sz val="10"/>
        <color theme="1"/>
        <rFont val="Times New Roman"/>
        <family val="1"/>
      </rPr>
      <t>GLU3</t>
    </r>
    <r>
      <rPr>
        <sz val="10"/>
        <color theme="1"/>
        <rFont val="Times New Roman"/>
        <family val="1"/>
      </rPr>
      <t xml:space="preserve"> pseudogenes)</t>
    </r>
  </si>
  <si>
    <t>ATGAAGACCTTCCTCATCTTTGCTCTCCTCGCCATTGTGGCGACAAGTGCCATTGCACAAATGGAGAATAGCCACATCCCTGGTTTGGAGAGACCATCGCAGCAACAACCATTACCACCACAACAAACATTATCGCACCACCAACAACAACAACCCATCCAACAACAACCACAACCATTTTCACAACAGCAACCATGTTCACAGCAACAACAACAACCATTATCGCAGCAACAACAACCACCATTTTCACAACAACAACCACCATTTTCGCAGCAACAACAACAACCATTATCA Interrupted by SINE</t>
  </si>
  <si>
    <r>
      <t xml:space="preserve">&gt;CS-CAU </t>
    </r>
    <r>
      <rPr>
        <i/>
        <sz val="8"/>
        <color theme="1"/>
        <rFont val="Courier New"/>
        <family val="3"/>
      </rPr>
      <t xml:space="preserve">ω1,2-GLI-A3.5 </t>
    </r>
    <r>
      <rPr>
        <sz val="8"/>
        <color theme="1"/>
        <rFont val="Courier New"/>
        <family val="3"/>
      </rPr>
      <t>(chr1A: 18358764 – 18359843 (+ strand) ). Almost complete ω-1.2-gliadin (6 last amino acids deleted in C-terminal region).</t>
    </r>
  </si>
  <si>
    <r>
      <t>&gt;CS ω1,2-GLI-B3.9 CS-CAU Chr1B: 23286809 - 23287936 (+ strand). Almost complete ω-1.2-gliadin (31 last amino acids deleted in C-terminal region).</t>
    </r>
    <r>
      <rPr>
        <sz val="8"/>
        <color rgb="FF0070C0"/>
        <rFont val="Courier New"/>
        <family val="3"/>
      </rPr>
      <t xml:space="preserve"> </t>
    </r>
  </si>
  <si>
    <r>
      <t xml:space="preserve">&gt;Kronos ω1,2-GLI-B9a </t>
    </r>
    <r>
      <rPr>
        <b/>
        <sz val="8"/>
        <color rgb="FFEE0000"/>
        <rFont val="Courier New"/>
        <family val="3"/>
      </rPr>
      <t>PSEUDOGENE</t>
    </r>
    <r>
      <rPr>
        <sz val="8"/>
        <color rgb="FFEE0000"/>
        <rFont val="Courier New"/>
        <family val="3"/>
      </rPr>
      <t xml:space="preserve"> </t>
    </r>
    <r>
      <rPr>
        <sz val="8"/>
        <rFont val="Courier New"/>
        <family val="3"/>
      </rPr>
      <t>Chr1B</t>
    </r>
    <r>
      <rPr>
        <sz val="8"/>
        <color theme="1"/>
        <rFont val="Courier New"/>
        <family val="3"/>
      </rPr>
      <t xml:space="preserve">:25,904,266..25,904,598 (+ strand). </t>
    </r>
    <r>
      <rPr>
        <b/>
        <sz val="8"/>
        <color rgb="FFFF0000"/>
        <rFont val="Courier New"/>
        <family val="3"/>
      </rPr>
      <t>Premature stop codon Q111*.</t>
    </r>
  </si>
  <si>
    <r>
      <t xml:space="preserve">&gt;Kronos ω1,2-GLI-B9b </t>
    </r>
    <r>
      <rPr>
        <b/>
        <sz val="8"/>
        <color rgb="FFEE0000"/>
        <rFont val="Courier New"/>
        <family val="3"/>
      </rPr>
      <t>PSEUDOGENE</t>
    </r>
    <r>
      <rPr>
        <sz val="8"/>
        <color rgb="FFEE0000"/>
        <rFont val="Courier New"/>
        <family val="3"/>
      </rPr>
      <t xml:space="preserve"> </t>
    </r>
    <r>
      <rPr>
        <sz val="8"/>
        <rFont val="Courier New"/>
        <family val="3"/>
      </rPr>
      <t>Chr1B: 25924047 – 25924796</t>
    </r>
    <r>
      <rPr>
        <sz val="8"/>
        <color theme="1"/>
        <rFont val="Courier New"/>
        <family val="3"/>
      </rPr>
      <t xml:space="preserve"> (+ strand)</t>
    </r>
  </si>
  <si>
    <r>
      <t xml:space="preserve">&gt;Kronos ω1,2-GLI-B9b </t>
    </r>
    <r>
      <rPr>
        <b/>
        <sz val="8"/>
        <color rgb="FFEE0000"/>
        <rFont val="Courier New"/>
        <family val="3"/>
      </rPr>
      <t>PSEUDOGENE</t>
    </r>
    <r>
      <rPr>
        <sz val="8"/>
        <color rgb="FFEE0000"/>
        <rFont val="Courier New"/>
        <family val="3"/>
      </rPr>
      <t xml:space="preserve"> </t>
    </r>
    <r>
      <rPr>
        <sz val="8"/>
        <rFont val="Courier New"/>
        <family val="3"/>
      </rPr>
      <t>Chr1B: 25924047 – 25924796</t>
    </r>
    <r>
      <rPr>
        <sz val="8"/>
        <color theme="1"/>
        <rFont val="Courier New"/>
        <family val="3"/>
      </rPr>
      <t xml:space="preserve"> (+ strand). </t>
    </r>
    <r>
      <rPr>
        <b/>
        <sz val="8"/>
        <color rgb="FFFF0000"/>
        <rFont val="Courier New"/>
        <family val="3"/>
      </rPr>
      <t>Premature stop codon Q250*.</t>
    </r>
  </si>
  <si>
    <t>Conclusion: The abundant diagnostic peptides detected in the digested proteins extracted from the CS grains that map to ω1,2-GLI-A3.5 and ω1,2-GLI-B3.9 (GLI3 locus) indicate that these proteins are relative abundant despite small truncations in their C-terminal region.</t>
  </si>
  <si>
    <t xml:space="preserve">Minimum deletion size </t>
  </si>
  <si>
    <t xml:space="preserve">Maximum deletion size </t>
  </si>
  <si>
    <t>Maximum deletion size</t>
  </si>
  <si>
    <t>USDA05</t>
  </si>
  <si>
    <t>USDA06</t>
  </si>
  <si>
    <t>USDA03</t>
  </si>
  <si>
    <t>USDA04</t>
  </si>
  <si>
    <t>USDA01</t>
  </si>
  <si>
    <t>USDA02</t>
  </si>
  <si>
    <t>USDA51</t>
  </si>
  <si>
    <t>USDA52</t>
  </si>
  <si>
    <t>Pearson correlations among samples</t>
  </si>
  <si>
    <t>USDA01_1</t>
  </si>
  <si>
    <t>USDA01_2</t>
  </si>
  <si>
    <t>USDA02_1</t>
  </si>
  <si>
    <t>USDA02_2</t>
  </si>
  <si>
    <t>USDA51_1</t>
  </si>
  <si>
    <t>USDA51_2</t>
  </si>
  <si>
    <t>USDA52_1</t>
  </si>
  <si>
    <t>USDA52_2</t>
  </si>
  <si>
    <t xml:space="preserve"> Sequences [millions]</t>
  </si>
  <si>
    <t>Total bases [billions]</t>
  </si>
  <si>
    <t>28 dpa rep. 1 (USDA01)</t>
  </si>
  <si>
    <t>28 dpa rep. 2 (USDA02)</t>
  </si>
  <si>
    <t>35 dpa rep.1 (USDA51)</t>
  </si>
  <si>
    <t>35 dpa rep. 2 (USDA52)</t>
  </si>
  <si>
    <t>Time point</t>
  </si>
  <si>
    <t>USDA05_1</t>
  </si>
  <si>
    <t>USDA05_2</t>
  </si>
  <si>
    <t>USDA06_2</t>
  </si>
  <si>
    <t>USDA06_1</t>
  </si>
  <si>
    <t>USDA03_1</t>
  </si>
  <si>
    <t>USDA03_2</t>
  </si>
  <si>
    <t>USDA04_1</t>
  </si>
  <si>
    <t>USDA04_2</t>
  </si>
  <si>
    <t>Total reads before 
filtering [millions]</t>
  </si>
  <si>
    <t>Calculated using all the annotated Summit genes</t>
  </si>
  <si>
    <t>SUM</t>
  </si>
  <si>
    <t>ω1,2</t>
  </si>
  <si>
    <t>α</t>
  </si>
  <si>
    <t>γ</t>
  </si>
  <si>
    <t>9.13 </t>
  </si>
  <si>
    <t>ω5</t>
  </si>
  <si>
    <r>
      <t>6BS</t>
    </r>
    <r>
      <rPr>
        <vertAlign val="superscript"/>
        <sz val="10"/>
        <color rgb="FF000000"/>
        <rFont val="Times New Roman"/>
        <family val="1"/>
      </rPr>
      <t>S094D</t>
    </r>
  </si>
  <si>
    <r>
      <t>1AS</t>
    </r>
    <r>
      <rPr>
        <vertAlign val="superscript"/>
        <sz val="10"/>
        <color rgb="FF000000"/>
        <rFont val="Times New Roman"/>
        <family val="1"/>
      </rPr>
      <t xml:space="preserve">S263A </t>
    </r>
  </si>
  <si>
    <r>
      <t>1BS</t>
    </r>
    <r>
      <rPr>
        <vertAlign val="superscript"/>
        <sz val="10"/>
        <color rgb="FF000000"/>
        <rFont val="Times New Roman"/>
        <family val="1"/>
      </rPr>
      <t>S225E</t>
    </r>
  </si>
  <si>
    <r>
      <t>1DS</t>
    </r>
    <r>
      <rPr>
        <vertAlign val="superscript"/>
        <sz val="10"/>
        <color rgb="FF000000"/>
        <rFont val="Times New Roman"/>
        <family val="1"/>
      </rPr>
      <t xml:space="preserve">Peg </t>
    </r>
  </si>
  <si>
    <t>Gliadin content (relative %)</t>
  </si>
  <si>
    <t>Glutenin content (relative %)</t>
  </si>
  <si>
    <t>Gliadin content (% Summit)</t>
  </si>
  <si>
    <t>Glutenin content (% Summit)</t>
  </si>
  <si>
    <r>
      <t>1AS</t>
    </r>
    <r>
      <rPr>
        <i/>
        <vertAlign val="superscript"/>
        <sz val="10"/>
        <rFont val="Times New Roman"/>
        <family val="1"/>
      </rPr>
      <t>S263A</t>
    </r>
  </si>
  <si>
    <r>
      <rPr>
        <i/>
        <sz val="10"/>
        <color theme="1"/>
        <rFont val="Times New Roman"/>
        <family val="1"/>
      </rPr>
      <t>1DS</t>
    </r>
    <r>
      <rPr>
        <i/>
        <vertAlign val="superscript"/>
        <sz val="10"/>
        <color theme="1"/>
        <rFont val="Times New Roman"/>
        <family val="1"/>
      </rPr>
      <t>S204F</t>
    </r>
  </si>
  <si>
    <r>
      <t>6AS</t>
    </r>
    <r>
      <rPr>
        <i/>
        <vertAlign val="superscript"/>
        <sz val="10"/>
        <color theme="1"/>
        <rFont val="Times New Roman"/>
        <family val="1"/>
      </rPr>
      <t>S288B</t>
    </r>
  </si>
  <si>
    <r>
      <t>6BS</t>
    </r>
    <r>
      <rPr>
        <i/>
        <vertAlign val="superscript"/>
        <sz val="10"/>
        <color theme="1"/>
        <rFont val="Times New Roman"/>
        <family val="1"/>
      </rPr>
      <t>S094D</t>
    </r>
  </si>
  <si>
    <t>1DS/6AS</t>
  </si>
  <si>
    <r>
      <t>1DS</t>
    </r>
    <r>
      <rPr>
        <i/>
        <vertAlign val="superscript"/>
        <sz val="10"/>
        <color theme="1"/>
        <rFont val="Times New Roman"/>
        <family val="1"/>
      </rPr>
      <t>PEG</t>
    </r>
    <r>
      <rPr>
        <i/>
        <sz val="10"/>
        <color theme="1"/>
        <rFont val="Times New Roman"/>
        <family val="1"/>
      </rPr>
      <t xml:space="preserve"> 6AS</t>
    </r>
    <r>
      <rPr>
        <i/>
        <vertAlign val="superscript"/>
        <sz val="10"/>
        <color theme="1"/>
        <rFont val="Times New Roman"/>
        <family val="1"/>
      </rPr>
      <t>PEG</t>
    </r>
  </si>
  <si>
    <r>
      <t>glu-B1</t>
    </r>
    <r>
      <rPr>
        <i/>
        <vertAlign val="superscript"/>
        <sz val="10"/>
        <rFont val="Times New Roman"/>
        <family val="1"/>
      </rPr>
      <t>K1280</t>
    </r>
  </si>
  <si>
    <r>
      <t>6AS</t>
    </r>
    <r>
      <rPr>
        <i/>
        <vertAlign val="superscript"/>
        <sz val="10"/>
        <rFont val="Times New Roman"/>
        <family val="1"/>
      </rPr>
      <t>S288B</t>
    </r>
  </si>
  <si>
    <r>
      <t>6BS</t>
    </r>
    <r>
      <rPr>
        <i/>
        <vertAlign val="superscript"/>
        <sz val="10"/>
        <rFont val="Times New Roman"/>
        <family val="1"/>
      </rPr>
      <t>S094D</t>
    </r>
  </si>
  <si>
    <r>
      <t xml:space="preserve">Linked to </t>
    </r>
    <r>
      <rPr>
        <i/>
        <sz val="10"/>
        <rFont val="Times New Roman"/>
        <family val="1"/>
      </rPr>
      <t>6DS</t>
    </r>
    <r>
      <rPr>
        <i/>
        <vertAlign val="superscript"/>
        <sz val="10"/>
        <rFont val="Times New Roman"/>
        <family val="1"/>
      </rPr>
      <t>RIL143</t>
    </r>
  </si>
  <si>
    <r>
      <t>6DS</t>
    </r>
    <r>
      <rPr>
        <i/>
        <vertAlign val="superscript"/>
        <sz val="10"/>
        <rFont val="Times New Roman"/>
        <family val="1"/>
      </rPr>
      <t>RIL143</t>
    </r>
  </si>
  <si>
    <r>
      <t xml:space="preserve">Linked to </t>
    </r>
    <r>
      <rPr>
        <i/>
        <sz val="10"/>
        <rFont val="Times New Roman"/>
        <family val="1"/>
      </rPr>
      <t>1AS</t>
    </r>
    <r>
      <rPr>
        <i/>
        <vertAlign val="superscript"/>
        <sz val="10"/>
        <rFont val="Times New Roman"/>
        <family val="1"/>
      </rPr>
      <t>S263A</t>
    </r>
  </si>
  <si>
    <r>
      <t>1BS</t>
    </r>
    <r>
      <rPr>
        <i/>
        <vertAlign val="superscript"/>
        <sz val="10"/>
        <rFont val="Times New Roman"/>
        <family val="1"/>
      </rPr>
      <t>S225E</t>
    </r>
  </si>
  <si>
    <t>Deletion / mutant
locus</t>
  </si>
  <si>
    <r>
      <t>1DS</t>
    </r>
    <r>
      <rPr>
        <i/>
        <vertAlign val="superscript"/>
        <sz val="10"/>
        <rFont val="Times New Roman"/>
        <family val="1"/>
      </rPr>
      <t>PEG</t>
    </r>
  </si>
  <si>
    <r>
      <t>glu-A1</t>
    </r>
    <r>
      <rPr>
        <i/>
        <vertAlign val="superscript"/>
        <sz val="10"/>
        <rFont val="Times New Roman"/>
        <family val="1"/>
      </rPr>
      <t>null</t>
    </r>
  </si>
  <si>
    <r>
      <t>1AS</t>
    </r>
    <r>
      <rPr>
        <i/>
        <vertAlign val="superscript"/>
        <sz val="10"/>
        <rFont val="Times New Roman"/>
        <family val="1"/>
      </rPr>
      <t>Gli3</t>
    </r>
  </si>
  <si>
    <t>gli-B3</t>
  </si>
  <si>
    <r>
      <t>1DL</t>
    </r>
    <r>
      <rPr>
        <i/>
        <vertAlign val="superscript"/>
        <sz val="10"/>
        <rFont val="Times New Roman"/>
        <family val="1"/>
      </rPr>
      <t>S059D</t>
    </r>
  </si>
  <si>
    <t>461 / 335+140</t>
  </si>
  <si>
    <r>
      <t xml:space="preserve">Sequences of genes in </t>
    </r>
    <r>
      <rPr>
        <i/>
        <sz val="10"/>
        <color theme="1"/>
        <rFont val="Times New Roman"/>
        <family val="1"/>
      </rPr>
      <t xml:space="preserve">GLI3 </t>
    </r>
    <r>
      <rPr>
        <sz val="10"/>
        <color theme="1"/>
        <rFont val="Times New Roman"/>
        <family val="1"/>
      </rPr>
      <t xml:space="preserve">and </t>
    </r>
    <r>
      <rPr>
        <i/>
        <sz val="10"/>
        <color theme="1"/>
        <rFont val="Times New Roman"/>
        <family val="1"/>
      </rPr>
      <t xml:space="preserve">GLU-B2 </t>
    </r>
    <r>
      <rPr>
        <sz val="10"/>
        <color theme="1"/>
        <rFont val="Times New Roman"/>
        <family val="1"/>
      </rPr>
      <t>loci</t>
    </r>
  </si>
  <si>
    <r>
      <rPr>
        <b/>
        <sz val="11"/>
        <rFont val="Calibri"/>
        <family val="2"/>
        <scheme val="minor"/>
      </rPr>
      <t>Table S11</t>
    </r>
    <r>
      <rPr>
        <sz val="11"/>
        <rFont val="Calibri"/>
        <family val="2"/>
        <scheme val="minor"/>
      </rPr>
      <t>. Proteome reference including the CS RefSeq1.1 prolamin annotation, genes with improved annotations from CS v4, and non-redundant prolamins from Fielder and Summit .</t>
    </r>
  </si>
  <si>
    <r>
      <rPr>
        <b/>
        <sz val="10"/>
        <color theme="1"/>
        <rFont val="Times New Roman"/>
        <family val="1"/>
      </rPr>
      <t>Table S10</t>
    </r>
    <r>
      <rPr>
        <sz val="10"/>
        <color theme="1"/>
        <rFont val="Times New Roman"/>
        <family val="1"/>
      </rPr>
      <t xml:space="preserve">. Proteins encoded by genes and pseudogenes in the </t>
    </r>
    <r>
      <rPr>
        <i/>
        <sz val="10"/>
        <color theme="1"/>
        <rFont val="Times New Roman"/>
        <family val="1"/>
      </rPr>
      <t xml:space="preserve">GLI3/GLU-B2 </t>
    </r>
    <r>
      <rPr>
        <sz val="10"/>
        <color theme="1"/>
        <rFont val="Times New Roman"/>
        <family val="1"/>
      </rPr>
      <t>locus.</t>
    </r>
  </si>
  <si>
    <r>
      <rPr>
        <b/>
        <sz val="10"/>
        <color theme="1"/>
        <rFont val="Times New Roman"/>
        <family val="1"/>
      </rPr>
      <t>Table S9</t>
    </r>
    <r>
      <rPr>
        <sz val="10"/>
        <color theme="1"/>
        <rFont val="Times New Roman"/>
        <family val="1"/>
      </rPr>
      <t xml:space="preserve">. Borders of 1AS, 1BS and 1DS deletions including the </t>
    </r>
    <r>
      <rPr>
        <i/>
        <sz val="10"/>
        <color theme="1"/>
        <rFont val="Times New Roman"/>
        <family val="1"/>
      </rPr>
      <t xml:space="preserve">GLI1 </t>
    </r>
    <r>
      <rPr>
        <sz val="10"/>
        <color theme="1"/>
        <rFont val="Times New Roman"/>
        <family val="1"/>
      </rPr>
      <t xml:space="preserve">and </t>
    </r>
    <r>
      <rPr>
        <i/>
        <sz val="10"/>
        <color theme="1"/>
        <rFont val="Times New Roman"/>
        <family val="1"/>
      </rPr>
      <t xml:space="preserve">GLU3 </t>
    </r>
    <r>
      <rPr>
        <sz val="10"/>
        <color theme="1"/>
        <rFont val="Times New Roman"/>
        <family val="1"/>
      </rPr>
      <t xml:space="preserve">loci. </t>
    </r>
  </si>
  <si>
    <t>Table S12</t>
  </si>
  <si>
    <r>
      <rPr>
        <b/>
        <sz val="10"/>
        <color theme="1"/>
        <rFont val="Times New Roman"/>
        <family val="1"/>
      </rPr>
      <t>Table S12.</t>
    </r>
    <r>
      <rPr>
        <sz val="10"/>
        <color theme="1"/>
        <rFont val="Times New Roman"/>
        <family val="1"/>
      </rPr>
      <t xml:space="preserve"> Spectral counts of diagnostic peptides mapped to CS ω-1,2-gliadins encoded by genes at the </t>
    </r>
    <r>
      <rPr>
        <i/>
        <sz val="10"/>
        <color theme="1"/>
        <rFont val="Times New Roman"/>
        <family val="1"/>
      </rPr>
      <t xml:space="preserve">GLI-A3 </t>
    </r>
    <r>
      <rPr>
        <sz val="10"/>
        <color theme="1"/>
        <rFont val="Times New Roman"/>
        <family val="1"/>
      </rPr>
      <t xml:space="preserve">and </t>
    </r>
    <r>
      <rPr>
        <i/>
        <sz val="10"/>
        <color theme="1"/>
        <rFont val="Times New Roman"/>
        <family val="1"/>
      </rPr>
      <t xml:space="preserve">GLI-B3 </t>
    </r>
    <r>
      <rPr>
        <sz val="10"/>
        <color theme="1"/>
        <rFont val="Times New Roman"/>
        <family val="1"/>
      </rPr>
      <t xml:space="preserve">loci. </t>
    </r>
  </si>
  <si>
    <r>
      <rPr>
        <b/>
        <sz val="10"/>
        <color theme="1"/>
        <rFont val="Times New Roman"/>
        <family val="1"/>
      </rPr>
      <t>Table S8</t>
    </r>
    <r>
      <rPr>
        <sz val="10"/>
        <color theme="1"/>
        <rFont val="Times New Roman"/>
        <family val="1"/>
      </rPr>
      <t>. Quantification of RP-UPLC peaks in Fig. S6.</t>
    </r>
  </si>
  <si>
    <r>
      <rPr>
        <i/>
        <sz val="10"/>
        <rFont val="Times New Roman"/>
        <family val="1"/>
      </rPr>
      <t>1BS</t>
    </r>
    <r>
      <rPr>
        <i/>
        <vertAlign val="superscript"/>
        <sz val="10"/>
        <rFont val="Times New Roman"/>
        <family val="1"/>
      </rPr>
      <t xml:space="preserve">S255E </t>
    </r>
    <r>
      <rPr>
        <i/>
        <sz val="10"/>
        <rFont val="Times New Roman"/>
        <family val="1"/>
      </rPr>
      <t>1DL</t>
    </r>
    <r>
      <rPr>
        <i/>
        <vertAlign val="superscript"/>
        <sz val="10"/>
        <rFont val="Times New Roman"/>
        <family val="1"/>
      </rPr>
      <t xml:space="preserve">S059D </t>
    </r>
    <r>
      <rPr>
        <sz val="10"/>
        <rFont val="Times New Roman"/>
        <family val="1"/>
      </rPr>
      <t>(23048)</t>
    </r>
  </si>
  <si>
    <r>
      <rPr>
        <i/>
        <sz val="10"/>
        <color theme="1"/>
        <rFont val="Times New Roman"/>
        <family val="1"/>
      </rPr>
      <t>6AS</t>
    </r>
    <r>
      <rPr>
        <i/>
        <vertAlign val="superscript"/>
        <sz val="10"/>
        <color theme="1"/>
        <rFont val="Times New Roman"/>
        <family val="1"/>
      </rPr>
      <t>RIL143</t>
    </r>
    <r>
      <rPr>
        <i/>
        <sz val="10"/>
        <color theme="1"/>
        <rFont val="Times New Roman"/>
        <family val="1"/>
      </rPr>
      <t xml:space="preserve"> 6DS</t>
    </r>
    <r>
      <rPr>
        <i/>
        <vertAlign val="superscript"/>
        <sz val="10"/>
        <color theme="1"/>
        <rFont val="Times New Roman"/>
        <family val="1"/>
      </rPr>
      <t>RIL143</t>
    </r>
    <r>
      <rPr>
        <i/>
        <sz val="10"/>
        <color theme="1"/>
        <rFont val="Times New Roman"/>
        <family val="1"/>
      </rPr>
      <t xml:space="preserve"> </t>
    </r>
    <r>
      <rPr>
        <vertAlign val="superscript"/>
        <sz val="10"/>
        <color theme="1"/>
        <rFont val="Times New Roman"/>
        <family val="1"/>
      </rPr>
      <t xml:space="preserve"> </t>
    </r>
    <r>
      <rPr>
        <sz val="10"/>
        <color theme="1"/>
        <rFont val="Times New Roman"/>
        <family val="1"/>
      </rPr>
      <t>(19009)</t>
    </r>
  </si>
  <si>
    <r>
      <rPr>
        <b/>
        <sz val="10"/>
        <color theme="1"/>
        <rFont val="Times New Roman"/>
        <family val="1"/>
      </rPr>
      <t>Table S5</t>
    </r>
    <r>
      <rPr>
        <sz val="10"/>
        <color theme="1"/>
        <rFont val="Times New Roman"/>
        <family val="1"/>
      </rPr>
      <t xml:space="preserve">. Borders </t>
    </r>
    <r>
      <rPr>
        <i/>
        <sz val="10"/>
        <color theme="1"/>
        <rFont val="Times New Roman"/>
        <family val="1"/>
      </rPr>
      <t>1DL</t>
    </r>
    <r>
      <rPr>
        <i/>
        <vertAlign val="superscript"/>
        <sz val="10"/>
        <color theme="1"/>
        <rFont val="Times New Roman"/>
        <family val="1"/>
      </rPr>
      <t>S059D</t>
    </r>
    <r>
      <rPr>
        <sz val="10"/>
        <color theme="1"/>
        <rFont val="Times New Roman"/>
        <family val="1"/>
      </rPr>
      <t xml:space="preserve"> deletion including </t>
    </r>
    <r>
      <rPr>
        <i/>
        <sz val="10"/>
        <color theme="1"/>
        <rFont val="Times New Roman"/>
        <family val="1"/>
      </rPr>
      <t>GLU-D1x</t>
    </r>
    <r>
      <rPr>
        <sz val="10"/>
        <color theme="1"/>
        <rFont val="Times New Roman"/>
        <family val="1"/>
      </rPr>
      <t xml:space="preserve"> and </t>
    </r>
    <r>
      <rPr>
        <i/>
        <sz val="10"/>
        <color theme="1"/>
        <rFont val="Times New Roman"/>
        <family val="1"/>
      </rPr>
      <t>GLU-D1y</t>
    </r>
    <r>
      <rPr>
        <sz val="10"/>
        <color theme="1"/>
        <rFont val="Times New Roman"/>
        <family val="1"/>
      </rPr>
      <t xml:space="preserve"> HMW-GS </t>
    </r>
  </si>
  <si>
    <r>
      <t>1DL</t>
    </r>
    <r>
      <rPr>
        <i/>
        <vertAlign val="superscript"/>
        <sz val="10"/>
        <color theme="1"/>
        <rFont val="Times New Roman"/>
        <family val="1"/>
      </rPr>
      <t>S059D</t>
    </r>
  </si>
  <si>
    <r>
      <t xml:space="preserve">Borders of the </t>
    </r>
    <r>
      <rPr>
        <b/>
        <i/>
        <sz val="10"/>
        <color theme="1"/>
        <rFont val="Times New Roman"/>
        <family val="1"/>
      </rPr>
      <t>1DL</t>
    </r>
    <r>
      <rPr>
        <b/>
        <i/>
        <vertAlign val="superscript"/>
        <sz val="10"/>
        <color theme="1"/>
        <rFont val="Times New Roman"/>
        <family val="1"/>
      </rPr>
      <t>S059D</t>
    </r>
    <r>
      <rPr>
        <b/>
        <i/>
        <sz val="10"/>
        <color theme="1"/>
        <rFont val="Times New Roman"/>
        <family val="1"/>
      </rPr>
      <t xml:space="preserve"> </t>
    </r>
    <r>
      <rPr>
        <b/>
        <sz val="10"/>
        <color theme="1"/>
        <rFont val="Times New Roman"/>
        <family val="1"/>
      </rPr>
      <t xml:space="preserve">deletion including genes </t>
    </r>
    <r>
      <rPr>
        <b/>
        <i/>
        <sz val="10"/>
        <color theme="1"/>
        <rFont val="Times New Roman"/>
        <family val="1"/>
      </rPr>
      <t>Glu-D1x</t>
    </r>
    <r>
      <rPr>
        <b/>
        <sz val="10"/>
        <color theme="1"/>
        <rFont val="Times New Roman"/>
        <family val="1"/>
      </rPr>
      <t xml:space="preserve"> and </t>
    </r>
    <r>
      <rPr>
        <b/>
        <i/>
        <sz val="10"/>
        <color theme="1"/>
        <rFont val="Times New Roman"/>
        <family val="1"/>
      </rPr>
      <t xml:space="preserve">Glu-D1y. </t>
    </r>
  </si>
  <si>
    <r>
      <t>1DL</t>
    </r>
    <r>
      <rPr>
        <b/>
        <i/>
        <vertAlign val="superscript"/>
        <sz val="12"/>
        <color theme="1"/>
        <rFont val="Times New Roman"/>
        <family val="1"/>
      </rPr>
      <t>S059D</t>
    </r>
  </si>
  <si>
    <r>
      <t>6AS</t>
    </r>
    <r>
      <rPr>
        <i/>
        <vertAlign val="superscript"/>
        <sz val="10"/>
        <color theme="1"/>
        <rFont val="Times New Roman"/>
        <family val="1"/>
      </rPr>
      <t>S288B</t>
    </r>
    <r>
      <rPr>
        <i/>
        <sz val="10"/>
        <color theme="1"/>
        <rFont val="Times New Roman"/>
        <family val="1"/>
      </rPr>
      <t xml:space="preserve">
GLI-A2</t>
    </r>
  </si>
  <si>
    <r>
      <t>6BS</t>
    </r>
    <r>
      <rPr>
        <i/>
        <vertAlign val="superscript"/>
        <sz val="10"/>
        <color theme="1"/>
        <rFont val="Times New Roman"/>
        <family val="1"/>
      </rPr>
      <t>S094D</t>
    </r>
    <r>
      <rPr>
        <i/>
        <sz val="10"/>
        <color theme="1"/>
        <rFont val="Times New Roman"/>
        <family val="1"/>
      </rPr>
      <t xml:space="preserve">
GLI-B2</t>
    </r>
  </si>
  <si>
    <r>
      <t>6DS</t>
    </r>
    <r>
      <rPr>
        <i/>
        <vertAlign val="superscript"/>
        <sz val="10"/>
        <color theme="1"/>
        <rFont val="Times New Roman"/>
        <family val="1"/>
      </rPr>
      <t>RIL143</t>
    </r>
    <r>
      <rPr>
        <i/>
        <sz val="10"/>
        <color theme="1"/>
        <rFont val="Times New Roman"/>
        <family val="1"/>
      </rPr>
      <t xml:space="preserve">
GLI-D2</t>
    </r>
  </si>
  <si>
    <r>
      <t>6AS</t>
    </r>
    <r>
      <rPr>
        <i/>
        <vertAlign val="superscript"/>
        <sz val="10"/>
        <color theme="1"/>
        <rFont val="Times New Roman"/>
        <family val="1"/>
      </rPr>
      <t>PEG</t>
    </r>
    <r>
      <rPr>
        <i/>
        <sz val="10"/>
        <color theme="1"/>
        <rFont val="Times New Roman"/>
        <family val="1"/>
      </rPr>
      <t xml:space="preserve">
GLI-A2</t>
    </r>
  </si>
  <si>
    <r>
      <t xml:space="preserve">Borders of the </t>
    </r>
    <r>
      <rPr>
        <b/>
        <i/>
        <sz val="10"/>
        <color theme="1"/>
        <rFont val="Times New Roman"/>
        <family val="1"/>
      </rPr>
      <t>6AS</t>
    </r>
    <r>
      <rPr>
        <b/>
        <i/>
        <vertAlign val="superscript"/>
        <sz val="10"/>
        <color theme="1"/>
        <rFont val="Times New Roman"/>
        <family val="1"/>
      </rPr>
      <t>S288B</t>
    </r>
    <r>
      <rPr>
        <b/>
        <sz val="10"/>
        <color theme="1"/>
        <rFont val="Times New Roman"/>
        <family val="1"/>
      </rPr>
      <t xml:space="preserve"> deletion including the </t>
    </r>
    <r>
      <rPr>
        <b/>
        <i/>
        <sz val="10"/>
        <color theme="1"/>
        <rFont val="Times New Roman"/>
        <family val="1"/>
      </rPr>
      <t xml:space="preserve">GLI-A2 </t>
    </r>
    <r>
      <rPr>
        <b/>
        <sz val="10"/>
        <color theme="1"/>
        <rFont val="Times New Roman"/>
        <family val="1"/>
      </rPr>
      <t>locus.</t>
    </r>
  </si>
  <si>
    <r>
      <t xml:space="preserve">Borders of the </t>
    </r>
    <r>
      <rPr>
        <b/>
        <i/>
        <sz val="10"/>
        <color theme="1"/>
        <rFont val="Times New Roman"/>
        <family val="1"/>
      </rPr>
      <t>6BS</t>
    </r>
    <r>
      <rPr>
        <b/>
        <i/>
        <vertAlign val="superscript"/>
        <sz val="10"/>
        <color theme="1"/>
        <rFont val="Times New Roman"/>
        <family val="1"/>
      </rPr>
      <t>S094D</t>
    </r>
    <r>
      <rPr>
        <b/>
        <i/>
        <sz val="10"/>
        <color theme="1"/>
        <rFont val="Times New Roman"/>
        <family val="1"/>
      </rPr>
      <t xml:space="preserve"> </t>
    </r>
    <r>
      <rPr>
        <b/>
        <sz val="10"/>
        <color theme="1"/>
        <rFont val="Times New Roman"/>
        <family val="1"/>
      </rPr>
      <t xml:space="preserve">deletion including the </t>
    </r>
    <r>
      <rPr>
        <b/>
        <i/>
        <sz val="10"/>
        <color theme="1"/>
        <rFont val="Times New Roman"/>
        <family val="1"/>
      </rPr>
      <t xml:space="preserve">GLI-B2 </t>
    </r>
    <r>
      <rPr>
        <b/>
        <sz val="10"/>
        <color theme="1"/>
        <rFont val="Times New Roman"/>
        <family val="1"/>
      </rPr>
      <t>locus.</t>
    </r>
  </si>
  <si>
    <r>
      <t xml:space="preserve">Borders of the </t>
    </r>
    <r>
      <rPr>
        <b/>
        <i/>
        <sz val="10"/>
        <color theme="1"/>
        <rFont val="Times New Roman"/>
        <family val="1"/>
      </rPr>
      <t>6AS</t>
    </r>
    <r>
      <rPr>
        <b/>
        <i/>
        <vertAlign val="superscript"/>
        <sz val="10"/>
        <color theme="1"/>
        <rFont val="Times New Roman"/>
        <family val="1"/>
      </rPr>
      <t>PEG</t>
    </r>
    <r>
      <rPr>
        <b/>
        <i/>
        <sz val="10"/>
        <color theme="1"/>
        <rFont val="Times New Roman"/>
        <family val="1"/>
      </rPr>
      <t xml:space="preserve"> </t>
    </r>
    <r>
      <rPr>
        <b/>
        <sz val="10"/>
        <color theme="1"/>
        <rFont val="Times New Roman"/>
        <family val="1"/>
      </rPr>
      <t xml:space="preserve">large distal deletion including the </t>
    </r>
    <r>
      <rPr>
        <b/>
        <i/>
        <sz val="10"/>
        <color theme="1"/>
        <rFont val="Times New Roman"/>
        <family val="1"/>
      </rPr>
      <t xml:space="preserve">GLI-A2 </t>
    </r>
    <r>
      <rPr>
        <b/>
        <sz val="10"/>
        <color theme="1"/>
        <rFont val="Times New Roman"/>
        <family val="1"/>
      </rPr>
      <t>locus.</t>
    </r>
  </si>
  <si>
    <r>
      <t>1AS</t>
    </r>
    <r>
      <rPr>
        <i/>
        <vertAlign val="superscript"/>
        <sz val="10"/>
        <color theme="1"/>
        <rFont val="Times New Roman"/>
        <family val="1"/>
      </rPr>
      <t>S263A</t>
    </r>
    <r>
      <rPr>
        <i/>
        <sz val="10"/>
        <color theme="1"/>
        <rFont val="Times New Roman"/>
        <family val="1"/>
      </rPr>
      <t xml:space="preserve">
</t>
    </r>
    <r>
      <rPr>
        <i/>
        <sz val="9"/>
        <color theme="1"/>
        <rFont val="Times New Roman"/>
        <family val="1"/>
      </rPr>
      <t>GLI-A1/GLU-A3</t>
    </r>
  </si>
  <si>
    <r>
      <t>1BS</t>
    </r>
    <r>
      <rPr>
        <i/>
        <vertAlign val="superscript"/>
        <sz val="10"/>
        <color theme="1"/>
        <rFont val="Times New Roman"/>
        <family val="1"/>
      </rPr>
      <t>S225E</t>
    </r>
    <r>
      <rPr>
        <i/>
        <sz val="10"/>
        <color theme="1"/>
        <rFont val="Times New Roman"/>
        <family val="1"/>
      </rPr>
      <t xml:space="preserve">
</t>
    </r>
    <r>
      <rPr>
        <i/>
        <sz val="9"/>
        <color theme="1"/>
        <rFont val="Times New Roman"/>
        <family val="1"/>
      </rPr>
      <t>GLI-A1/GLU-A3</t>
    </r>
  </si>
  <si>
    <r>
      <t>1DS</t>
    </r>
    <r>
      <rPr>
        <i/>
        <vertAlign val="superscript"/>
        <sz val="10"/>
        <color theme="1"/>
        <rFont val="Times New Roman"/>
        <family val="1"/>
      </rPr>
      <t>S204F</t>
    </r>
    <r>
      <rPr>
        <i/>
        <sz val="10"/>
        <color theme="1"/>
        <rFont val="Times New Roman"/>
        <family val="1"/>
      </rPr>
      <t xml:space="preserve">
</t>
    </r>
    <r>
      <rPr>
        <i/>
        <sz val="9"/>
        <color theme="1"/>
        <rFont val="Times New Roman"/>
        <family val="1"/>
      </rPr>
      <t>GLI-D1/GLU-D3</t>
    </r>
  </si>
  <si>
    <r>
      <t>1DS</t>
    </r>
    <r>
      <rPr>
        <i/>
        <vertAlign val="superscript"/>
        <sz val="10"/>
        <color theme="1"/>
        <rFont val="Times New Roman"/>
        <family val="1"/>
      </rPr>
      <t>PEG</t>
    </r>
    <r>
      <rPr>
        <i/>
        <sz val="10"/>
        <color theme="1"/>
        <rFont val="Times New Roman"/>
        <family val="1"/>
      </rPr>
      <t xml:space="preserve">
GLI-D1 deletion</t>
    </r>
  </si>
  <si>
    <r>
      <rPr>
        <i/>
        <sz val="10"/>
        <color theme="1"/>
        <rFont val="Times New Roman"/>
        <family val="1"/>
      </rPr>
      <t>1DS</t>
    </r>
    <r>
      <rPr>
        <i/>
        <vertAlign val="superscript"/>
        <sz val="10"/>
        <color theme="1"/>
        <rFont val="Times New Roman"/>
        <family val="1"/>
      </rPr>
      <t>PEG</t>
    </r>
    <r>
      <rPr>
        <sz val="10"/>
        <color theme="1"/>
        <rFont val="Times New Roman"/>
        <family val="1"/>
      </rPr>
      <t xml:space="preserve">
</t>
    </r>
    <r>
      <rPr>
        <i/>
        <sz val="10"/>
        <color theme="1"/>
        <rFont val="Times New Roman"/>
        <family val="1"/>
      </rPr>
      <t>GLU-D3</t>
    </r>
    <r>
      <rPr>
        <sz val="10"/>
        <color theme="1"/>
        <rFont val="Times New Roman"/>
        <family val="1"/>
      </rPr>
      <t xml:space="preserve"> single copy</t>
    </r>
  </si>
  <si>
    <r>
      <rPr>
        <i/>
        <sz val="10"/>
        <color theme="1"/>
        <rFont val="Times New Roman"/>
        <family val="1"/>
      </rPr>
      <t>1DS</t>
    </r>
    <r>
      <rPr>
        <i/>
        <vertAlign val="superscript"/>
        <sz val="10"/>
        <color theme="1"/>
        <rFont val="Times New Roman"/>
        <family val="1"/>
      </rPr>
      <t>PEG</t>
    </r>
    <r>
      <rPr>
        <sz val="10"/>
        <color theme="1"/>
        <rFont val="Times New Roman"/>
        <family val="1"/>
      </rPr>
      <t xml:space="preserve">
</t>
    </r>
    <r>
      <rPr>
        <i/>
        <sz val="10"/>
        <color theme="1"/>
        <rFont val="Times New Roman"/>
        <family val="1"/>
      </rPr>
      <t>GLU-D3</t>
    </r>
    <r>
      <rPr>
        <sz val="10"/>
        <color theme="1"/>
        <rFont val="Times New Roman"/>
        <family val="1"/>
      </rPr>
      <t xml:space="preserve"> duplication</t>
    </r>
  </si>
  <si>
    <r>
      <t xml:space="preserve">Borders of the </t>
    </r>
    <r>
      <rPr>
        <b/>
        <i/>
        <sz val="10"/>
        <color theme="1"/>
        <rFont val="Times New Roman"/>
        <family val="1"/>
      </rPr>
      <t>1AS</t>
    </r>
    <r>
      <rPr>
        <b/>
        <i/>
        <vertAlign val="superscript"/>
        <sz val="10"/>
        <color theme="1"/>
        <rFont val="Times New Roman"/>
        <family val="1"/>
      </rPr>
      <t>S263A</t>
    </r>
    <r>
      <rPr>
        <b/>
        <sz val="10"/>
        <color theme="1"/>
        <rFont val="Times New Roman"/>
        <family val="1"/>
      </rPr>
      <t xml:space="preserve"> deletion including the </t>
    </r>
    <r>
      <rPr>
        <b/>
        <i/>
        <sz val="10"/>
        <color theme="1"/>
        <rFont val="Times New Roman"/>
        <family val="1"/>
      </rPr>
      <t xml:space="preserve">GLI-A1 </t>
    </r>
    <r>
      <rPr>
        <b/>
        <sz val="10"/>
        <color theme="1"/>
        <rFont val="Times New Roman"/>
        <family val="1"/>
      </rPr>
      <t xml:space="preserve">and </t>
    </r>
    <r>
      <rPr>
        <b/>
        <i/>
        <sz val="10"/>
        <color theme="1"/>
        <rFont val="Times New Roman"/>
        <family val="1"/>
      </rPr>
      <t xml:space="preserve">GLU-A3 </t>
    </r>
    <r>
      <rPr>
        <b/>
        <sz val="10"/>
        <color theme="1"/>
        <rFont val="Times New Roman"/>
        <family val="1"/>
      </rPr>
      <t>loci.</t>
    </r>
  </si>
  <si>
    <r>
      <t xml:space="preserve">Borders of the </t>
    </r>
    <r>
      <rPr>
        <b/>
        <i/>
        <sz val="10"/>
        <color theme="1"/>
        <rFont val="Times New Roman"/>
        <family val="1"/>
      </rPr>
      <t>1BS</t>
    </r>
    <r>
      <rPr>
        <b/>
        <i/>
        <vertAlign val="superscript"/>
        <sz val="10"/>
        <color theme="1"/>
        <rFont val="Times New Roman"/>
        <family val="1"/>
      </rPr>
      <t>S225E</t>
    </r>
    <r>
      <rPr>
        <b/>
        <sz val="10"/>
        <color theme="1"/>
        <rFont val="Times New Roman"/>
        <family val="1"/>
      </rPr>
      <t xml:space="preserve"> deletion including the </t>
    </r>
    <r>
      <rPr>
        <b/>
        <i/>
        <sz val="10"/>
        <color theme="1"/>
        <rFont val="Times New Roman"/>
        <family val="1"/>
      </rPr>
      <t xml:space="preserve">GLI-B1 </t>
    </r>
    <r>
      <rPr>
        <b/>
        <sz val="10"/>
        <color theme="1"/>
        <rFont val="Times New Roman"/>
        <family val="1"/>
      </rPr>
      <t xml:space="preserve">and </t>
    </r>
    <r>
      <rPr>
        <b/>
        <i/>
        <sz val="10"/>
        <color theme="1"/>
        <rFont val="Times New Roman"/>
        <family val="1"/>
      </rPr>
      <t xml:space="preserve">GLU-B3 </t>
    </r>
    <r>
      <rPr>
        <b/>
        <sz val="10"/>
        <color theme="1"/>
        <rFont val="Times New Roman"/>
        <family val="1"/>
      </rPr>
      <t>loci.</t>
    </r>
  </si>
  <si>
    <r>
      <t xml:space="preserve">Borders of the </t>
    </r>
    <r>
      <rPr>
        <b/>
        <i/>
        <sz val="10"/>
        <color theme="1"/>
        <rFont val="Times New Roman"/>
        <family val="1"/>
      </rPr>
      <t>1DS</t>
    </r>
    <r>
      <rPr>
        <b/>
        <i/>
        <vertAlign val="superscript"/>
        <sz val="10"/>
        <color theme="1"/>
        <rFont val="Times New Roman"/>
        <family val="1"/>
      </rPr>
      <t>S204F</t>
    </r>
    <r>
      <rPr>
        <b/>
        <sz val="10"/>
        <color theme="1"/>
        <rFont val="Times New Roman"/>
        <family val="1"/>
      </rPr>
      <t xml:space="preserve"> deletion including the </t>
    </r>
    <r>
      <rPr>
        <b/>
        <i/>
        <sz val="10"/>
        <color theme="1"/>
        <rFont val="Times New Roman"/>
        <family val="1"/>
      </rPr>
      <t xml:space="preserve">GLI-D1 </t>
    </r>
    <r>
      <rPr>
        <b/>
        <sz val="10"/>
        <color theme="1"/>
        <rFont val="Times New Roman"/>
        <family val="1"/>
      </rPr>
      <t xml:space="preserve">and </t>
    </r>
    <r>
      <rPr>
        <b/>
        <i/>
        <sz val="10"/>
        <color theme="1"/>
        <rFont val="Times New Roman"/>
        <family val="1"/>
      </rPr>
      <t xml:space="preserve">GLU-D3 </t>
    </r>
    <r>
      <rPr>
        <b/>
        <sz val="10"/>
        <color theme="1"/>
        <rFont val="Times New Roman"/>
        <family val="1"/>
      </rPr>
      <t>loci.</t>
    </r>
  </si>
  <si>
    <r>
      <t xml:space="preserve">Borders of the </t>
    </r>
    <r>
      <rPr>
        <b/>
        <i/>
        <sz val="10"/>
        <color theme="1"/>
        <rFont val="Times New Roman"/>
        <family val="1"/>
      </rPr>
      <t>1DS</t>
    </r>
    <r>
      <rPr>
        <b/>
        <i/>
        <vertAlign val="superscript"/>
        <sz val="10"/>
        <color theme="1"/>
        <rFont val="Times New Roman"/>
        <family val="1"/>
      </rPr>
      <t>PEG</t>
    </r>
    <r>
      <rPr>
        <b/>
        <sz val="10"/>
        <color theme="1"/>
        <rFont val="Times New Roman"/>
        <family val="1"/>
      </rPr>
      <t xml:space="preserve"> deletion including the </t>
    </r>
    <r>
      <rPr>
        <b/>
        <i/>
        <sz val="10"/>
        <color theme="1"/>
        <rFont val="Times New Roman"/>
        <family val="1"/>
      </rPr>
      <t xml:space="preserve">GLI-B1 </t>
    </r>
    <r>
      <rPr>
        <b/>
        <sz val="10"/>
        <color theme="1"/>
        <rFont val="Times New Roman"/>
        <family val="1"/>
      </rPr>
      <t>locus and duplication including the</t>
    </r>
    <r>
      <rPr>
        <b/>
        <i/>
        <sz val="10"/>
        <color theme="1"/>
        <rFont val="Times New Roman"/>
        <family val="1"/>
      </rPr>
      <t xml:space="preserve"> GLU-B3 </t>
    </r>
    <r>
      <rPr>
        <b/>
        <sz val="10"/>
        <color theme="1"/>
        <rFont val="Times New Roman"/>
        <family val="1"/>
      </rPr>
      <t>locus.</t>
    </r>
  </si>
  <si>
    <t>Quantification of RP-UPLC peaks in Fig. S6.</t>
  </si>
  <si>
    <t>Principal component analysis confirming the similarity between biological reps (A and B)</t>
  </si>
  <si>
    <r>
      <rPr>
        <b/>
        <sz val="10"/>
        <color theme="1"/>
        <rFont val="Times New Roman"/>
        <family val="1"/>
      </rPr>
      <t>Table S4.</t>
    </r>
    <r>
      <rPr>
        <sz val="10"/>
        <color theme="1"/>
        <rFont val="Times New Roman"/>
        <family val="1"/>
      </rPr>
      <t xml:space="preserve"> Sequencing statistics for exome capture reads  mapped to Summit </t>
    </r>
  </si>
  <si>
    <t>TraesSum6A01G0060400</t>
  </si>
  <si>
    <t>TraesSum6A01G0002500</t>
  </si>
  <si>
    <t>TraesSum6A01G0003500</t>
  </si>
  <si>
    <t>TraesSum6A01G0006400</t>
  </si>
  <si>
    <t>TraesSum6A01G0008800</t>
  </si>
  <si>
    <t>TraesSum6A01G0009000</t>
  </si>
  <si>
    <t>TraesSum6A01G0011000</t>
  </si>
  <si>
    <t>TraesSum6A01G0011100</t>
  </si>
  <si>
    <t>TraesSum6A01G0016100</t>
  </si>
  <si>
    <t>TraesSum6A01G0017600</t>
  </si>
  <si>
    <t>TraesSum6A01G0018900</t>
  </si>
  <si>
    <t>TraesSum6A01G0020600</t>
  </si>
  <si>
    <t>TraesSum6A01G0022500</t>
  </si>
  <si>
    <t>TraesSum6A01G0025200</t>
  </si>
  <si>
    <t>TraesSum6A01G0030700</t>
  </si>
  <si>
    <t>TraesSum6A01G0031400</t>
  </si>
  <si>
    <t>TraesSum6A01G0032500</t>
  </si>
  <si>
    <t>TraesSum6A01G0037500</t>
  </si>
  <si>
    <t>TraesSum6A01G0037600</t>
  </si>
  <si>
    <t>TraesSum6A01G0037800</t>
  </si>
  <si>
    <t>TraesSum6A01G0038600</t>
  </si>
  <si>
    <t>TraesSum6A01G0039300</t>
  </si>
  <si>
    <t>TraesSum6A01G0039600</t>
  </si>
  <si>
    <t>TraesSum6A01G0039900</t>
  </si>
  <si>
    <t>TraesSum6A01G0044000</t>
  </si>
  <si>
    <t>TraesSum6A01G0048700</t>
  </si>
  <si>
    <t>TraesSum6A01G0051200</t>
  </si>
  <si>
    <t>TraesSum6A01G0052200</t>
  </si>
  <si>
    <t>TraesSum6A01G0054700</t>
  </si>
  <si>
    <t>TraesSum6A01G0056700</t>
  </si>
  <si>
    <t>TraesSum6A01G0059100</t>
  </si>
  <si>
    <t>TraesSum1D01G0044200</t>
  </si>
  <si>
    <r>
      <t xml:space="preserve">GLI1 </t>
    </r>
    <r>
      <rPr>
        <sz val="10"/>
        <rFont val="Times New Roman"/>
        <family val="1"/>
      </rPr>
      <t>genes inside deletion</t>
    </r>
  </si>
  <si>
    <r>
      <t xml:space="preserve">(+4 </t>
    </r>
    <r>
      <rPr>
        <i/>
        <sz val="10"/>
        <rFont val="Times New Roman"/>
        <family val="1"/>
      </rPr>
      <t xml:space="preserve">GLI1 </t>
    </r>
    <r>
      <rPr>
        <sz val="10"/>
        <rFont val="Times New Roman"/>
        <family val="1"/>
      </rPr>
      <t>pseudogenes)</t>
    </r>
  </si>
  <si>
    <r>
      <t xml:space="preserve">GLU3 </t>
    </r>
    <r>
      <rPr>
        <sz val="10"/>
        <rFont val="Times New Roman"/>
        <family val="1"/>
      </rPr>
      <t>genes inside 1x region</t>
    </r>
  </si>
  <si>
    <r>
      <t xml:space="preserve">(+1 </t>
    </r>
    <r>
      <rPr>
        <i/>
        <sz val="10"/>
        <rFont val="Times New Roman"/>
        <family val="1"/>
      </rPr>
      <t xml:space="preserve">GLU3 </t>
    </r>
    <r>
      <rPr>
        <sz val="10"/>
        <rFont val="Times New Roman"/>
        <family val="1"/>
      </rPr>
      <t>pseudogenes)</t>
    </r>
  </si>
  <si>
    <r>
      <t xml:space="preserve">GLU3 </t>
    </r>
    <r>
      <rPr>
        <sz val="10"/>
        <rFont val="Times New Roman"/>
        <family val="1"/>
      </rPr>
      <t>genes inside duplication</t>
    </r>
    <r>
      <rPr>
        <i/>
        <sz val="10"/>
        <rFont val="Times New Roman"/>
        <family val="1"/>
      </rPr>
      <t xml:space="preserve"> </t>
    </r>
    <r>
      <rPr>
        <sz val="10"/>
        <rFont val="Times New Roman"/>
        <family val="1"/>
      </rPr>
      <t>(2x)</t>
    </r>
    <r>
      <rPr>
        <i/>
        <sz val="10"/>
        <rFont val="Times New Roman"/>
        <family val="1"/>
      </rPr>
      <t>*</t>
    </r>
  </si>
  <si>
    <r>
      <t xml:space="preserve">GLU3 </t>
    </r>
    <r>
      <rPr>
        <sz val="10"/>
        <rFont val="Times New Roman"/>
        <family val="1"/>
      </rPr>
      <t>genes inside deletion</t>
    </r>
  </si>
  <si>
    <t>TraesSum1D01G0032800</t>
  </si>
  <si>
    <t>TraesSum1D01G0040000</t>
  </si>
  <si>
    <t>TraesSum1D01G0040200</t>
  </si>
  <si>
    <t>TraesSum1D01G0041100</t>
  </si>
  <si>
    <r>
      <t>glu1</t>
    </r>
    <r>
      <rPr>
        <vertAlign val="superscript"/>
        <sz val="10"/>
        <color rgb="FF000000"/>
        <rFont val="Times New Roman"/>
        <family val="1"/>
      </rPr>
      <t>null</t>
    </r>
  </si>
  <si>
    <r>
      <t>glu-A1</t>
    </r>
    <r>
      <rPr>
        <i/>
        <vertAlign val="superscript"/>
        <sz val="10"/>
        <color theme="1"/>
        <rFont val="Times New Roman"/>
        <family val="1"/>
      </rPr>
      <t>null</t>
    </r>
    <r>
      <rPr>
        <i/>
        <sz val="10"/>
        <color theme="1"/>
        <rFont val="Times New Roman"/>
        <family val="1"/>
      </rPr>
      <t xml:space="preserve"> glu-B1</t>
    </r>
    <r>
      <rPr>
        <i/>
        <vertAlign val="superscript"/>
        <sz val="10"/>
        <color theme="1"/>
        <rFont val="Times New Roman"/>
        <family val="1"/>
      </rPr>
      <t>K1280</t>
    </r>
    <r>
      <rPr>
        <i/>
        <sz val="10"/>
        <color theme="1"/>
        <rFont val="Times New Roman"/>
        <family val="1"/>
      </rPr>
      <t xml:space="preserve"> 1DL</t>
    </r>
    <r>
      <rPr>
        <i/>
        <vertAlign val="superscript"/>
        <sz val="10"/>
        <color theme="1"/>
        <rFont val="Times New Roman"/>
        <family val="1"/>
      </rPr>
      <t>S059D</t>
    </r>
    <r>
      <rPr>
        <i/>
        <sz val="10"/>
        <color theme="1"/>
        <rFont val="Times New Roman"/>
        <family val="1"/>
      </rPr>
      <t xml:space="preserve"> </t>
    </r>
    <r>
      <rPr>
        <sz val="10"/>
        <color theme="1"/>
        <rFont val="Times New Roman"/>
        <family val="1"/>
      </rPr>
      <t>(glu1</t>
    </r>
    <r>
      <rPr>
        <vertAlign val="superscript"/>
        <sz val="10"/>
        <color theme="1"/>
        <rFont val="Times New Roman"/>
        <family val="1"/>
      </rPr>
      <t>null</t>
    </r>
    <r>
      <rPr>
        <sz val="10"/>
        <color theme="1"/>
        <rFont val="Times New Roman"/>
        <family val="1"/>
      </rPr>
      <t>)</t>
    </r>
  </si>
  <si>
    <t>CPD-1</t>
  </si>
  <si>
    <t>CPD-2</t>
  </si>
  <si>
    <t>Including manually curated</t>
  </si>
  <si>
    <t>May include errors in the Liftoff projection of start and stop codons</t>
  </si>
  <si>
    <t>TraesSum6D01G0045400</t>
  </si>
  <si>
    <t>TraesSum6D01G0045900</t>
  </si>
  <si>
    <t>TraesSum6D01G0063100</t>
  </si>
  <si>
    <t>TraesSum6D01G0063700</t>
  </si>
  <si>
    <r>
      <t>Borders of the 6DS</t>
    </r>
    <r>
      <rPr>
        <b/>
        <vertAlign val="superscript"/>
        <sz val="10"/>
        <color theme="1"/>
        <rFont val="Times New Roman"/>
        <family val="1"/>
      </rPr>
      <t>RIL143</t>
    </r>
    <r>
      <rPr>
        <b/>
        <sz val="10"/>
        <color theme="1"/>
        <rFont val="Times New Roman"/>
        <family val="1"/>
      </rPr>
      <t xml:space="preserve"> deletion including </t>
    </r>
    <r>
      <rPr>
        <b/>
        <i/>
        <sz val="10"/>
        <color theme="1"/>
        <rFont val="Times New Roman"/>
        <family val="1"/>
      </rPr>
      <t>Gli-D2</t>
    </r>
  </si>
  <si>
    <t>TraesSum6D01G0044100</t>
  </si>
  <si>
    <t>TraesSum6D01G0044300</t>
  </si>
  <si>
    <t>TraesSum6D01G0044400</t>
  </si>
  <si>
    <t>TraesSum6D01G0044600</t>
  </si>
  <si>
    <t>TraesSum6D01G0044900</t>
  </si>
  <si>
    <t>TraesSum6D01G0045000</t>
  </si>
  <si>
    <t>TraesSum6D01G0045100</t>
  </si>
  <si>
    <t>TraesSum6D01G0045200</t>
  </si>
  <si>
    <t>TraesSum6D01G0045300</t>
  </si>
  <si>
    <t>TraesSum6D01G0046000</t>
  </si>
  <si>
    <t>TraesSum6D01G0046100</t>
  </si>
  <si>
    <t>TraesSum6D01G0046200</t>
  </si>
  <si>
    <t>TraesSum6D01G0046400</t>
  </si>
  <si>
    <t>TraesSum6D01G0046500</t>
  </si>
  <si>
    <t>TraesSum6D01G0046800</t>
  </si>
  <si>
    <t>TraesSum6D01G0047000</t>
  </si>
  <si>
    <t>TraesSum6D01G0047100</t>
  </si>
  <si>
    <t>TraesSum6D01G0047200</t>
  </si>
  <si>
    <t>TraesSum6D01G0047300</t>
  </si>
  <si>
    <t>TraesSum6D01G0047600</t>
  </si>
  <si>
    <t>TraesSum6D01G0047700</t>
  </si>
  <si>
    <t>TraesSum6D01G0047900</t>
  </si>
  <si>
    <t>TraesSum6D01G0048000</t>
  </si>
  <si>
    <t>TraesSum6D01G0048100</t>
  </si>
  <si>
    <t>TraesSum6D01G0048200</t>
  </si>
  <si>
    <t>TraesSum6D01G0048300</t>
  </si>
  <si>
    <t>TraesSum6D01G0048400</t>
  </si>
  <si>
    <t>TraesSum6D01G0048500</t>
  </si>
  <si>
    <t>TraesSum6D01G0048600</t>
  </si>
  <si>
    <t>TraesSum6D01G0048700</t>
  </si>
  <si>
    <t>TraesSum6D01G0048800</t>
  </si>
  <si>
    <t>TraesSum6D01G0048900</t>
  </si>
  <si>
    <t>TraesSum6D01G0049000</t>
  </si>
  <si>
    <t>TraesSum6D01G0049100</t>
  </si>
  <si>
    <t>TraesSum6D01G0049300</t>
  </si>
  <si>
    <t>TraesSum6D01G0049400</t>
  </si>
  <si>
    <t>TraesSum6D01G0049600</t>
  </si>
  <si>
    <t>TraesSum6D01G0049800</t>
  </si>
  <si>
    <t>TraesSum6D01G0050100</t>
  </si>
  <si>
    <t>TraesSum6D01G0050300</t>
  </si>
  <si>
    <t>TraesSum6D01G0050400</t>
  </si>
  <si>
    <t>TraesSum6D01G0050500</t>
  </si>
  <si>
    <t>TraesSum6D01G0050600</t>
  </si>
  <si>
    <t>TraesSum6D01G0050700</t>
  </si>
  <si>
    <t>TraesSum6D01G0050800</t>
  </si>
  <si>
    <t>TraesSum6D01G0050900</t>
  </si>
  <si>
    <t>TraesSum6D01G0051000</t>
  </si>
  <si>
    <t>TraesSum6D01G0051100</t>
  </si>
  <si>
    <t>TraesSum6D01G0051300</t>
  </si>
  <si>
    <t>TraesSum6D01G0051400</t>
  </si>
  <si>
    <t>TraesSum6D01G0051500</t>
  </si>
  <si>
    <t>TraesSum6D01G0051700</t>
  </si>
  <si>
    <t>TraesSum6D01G0052100</t>
  </si>
  <si>
    <t>TraesSum6D01G0052200</t>
  </si>
  <si>
    <t>TraesSum6D01G0052300</t>
  </si>
  <si>
    <t>TraesSum6D01G0052400</t>
  </si>
  <si>
    <t>TraesSum6D01G0052600</t>
  </si>
  <si>
    <t>TraesSum6D01G0052700</t>
  </si>
  <si>
    <t>TraesSum6D01G0052800</t>
  </si>
  <si>
    <t>TraesSum6D01G0052900</t>
  </si>
  <si>
    <t>TraesSum6D01G0053000</t>
  </si>
  <si>
    <t>TraesSum6D01G0053100</t>
  </si>
  <si>
    <t>TraesSum6D01G0053300</t>
  </si>
  <si>
    <t>TraesSum6D01G0053400</t>
  </si>
  <si>
    <t>TraesSum6D01G0053500</t>
  </si>
  <si>
    <t>TraesSum6D01G0053600</t>
  </si>
  <si>
    <t>TraesSum6D01G0053700</t>
  </si>
  <si>
    <t>TraesSum6D01G0053800</t>
  </si>
  <si>
    <t>TraesSum6D01G0053900</t>
  </si>
  <si>
    <t>TraesSum6D01G0054100</t>
  </si>
  <si>
    <t>TraesSum6D01G0054200</t>
  </si>
  <si>
    <t>TraesSum6D01G0054300</t>
  </si>
  <si>
    <t>TraesSum6D01G0054700</t>
  </si>
  <si>
    <t>TraesSum6D01G0054800</t>
  </si>
  <si>
    <t>TraesSum6D01G0054900</t>
  </si>
  <si>
    <t>TraesSum6D01G0055000</t>
  </si>
  <si>
    <t>TraesSum6D01G0055100</t>
  </si>
  <si>
    <t>TraesSum6D01G0055200</t>
  </si>
  <si>
    <t>TraesSum6D01G0055300</t>
  </si>
  <si>
    <t>TraesSum6D01G0055400</t>
  </si>
  <si>
    <t>TraesSum6D01G0055600</t>
  </si>
  <si>
    <t>TraesSum6D01G0055800</t>
  </si>
  <si>
    <t>TraesSum6D01G0055900</t>
  </si>
  <si>
    <t>TraesSum6D01G0056000</t>
  </si>
  <si>
    <t>TraesSum6D01G0056100</t>
  </si>
  <si>
    <t>TraesSum6D01G0056200</t>
  </si>
  <si>
    <t>TraesSum6D01G0056300</t>
  </si>
  <si>
    <t>TraesSum6D01G0056400</t>
  </si>
  <si>
    <t>TraesSum6D01G0056600</t>
  </si>
  <si>
    <t>TraesSum6D01G0056700</t>
  </si>
  <si>
    <t>TraesSum6D01G0056800</t>
  </si>
  <si>
    <t>TraesSum6D01G0057000</t>
  </si>
  <si>
    <t>TraesSum6D01G0057100</t>
  </si>
  <si>
    <t>TraesSum6D01G0057200</t>
  </si>
  <si>
    <t>TraesSum6D01G0057900</t>
  </si>
  <si>
    <t>TraesSum6D01G0058000</t>
  </si>
  <si>
    <t>TraesSum6D01G0058100</t>
  </si>
  <si>
    <t>TraesSum6D01G0058200</t>
  </si>
  <si>
    <t>TraesSum6D01G0058300</t>
  </si>
  <si>
    <t>TraesSum6D01G0058400</t>
  </si>
  <si>
    <t>TraesSum6D01G0058500</t>
  </si>
  <si>
    <t>TraesSum6D01G0058600</t>
  </si>
  <si>
    <t>TraesSum6D01G0059000</t>
  </si>
  <si>
    <t>TraesSum6D01G0059100</t>
  </si>
  <si>
    <t>TraesSum6D01G0060000</t>
  </si>
  <si>
    <t>TraesSum6D01G0060300</t>
  </si>
  <si>
    <t>TraesSum6D01G0060500</t>
  </si>
  <si>
    <t>TraesSum6D01G0060600</t>
  </si>
  <si>
    <t>TraesSum6D01G0060700</t>
  </si>
  <si>
    <t>TraesSum6D01G0060900</t>
  </si>
  <si>
    <t>TraesSum6D01G0061100</t>
  </si>
  <si>
    <t>TraesSum6D01G0061200</t>
  </si>
  <si>
    <t>TraesSum6D01G0061300</t>
  </si>
  <si>
    <t>TraesSum6D01G0061400</t>
  </si>
  <si>
    <t>TraesSum6D01G0061500</t>
  </si>
  <si>
    <t>TraesSum6D01G0061600</t>
  </si>
  <si>
    <t>TraesSum6D01G0061700</t>
  </si>
  <si>
    <t>TraesSum6D01G0061800</t>
  </si>
  <si>
    <t>TraesSum6D01G0061900</t>
  </si>
  <si>
    <t>TraesSum6D01G0062000</t>
  </si>
  <si>
    <t>TraesSum6D01G0062100</t>
  </si>
  <si>
    <t>TraesSum6D01G0062200</t>
  </si>
  <si>
    <t>TraesSum6D01G0062400</t>
  </si>
  <si>
    <t>TraesSum6D01G0062600</t>
  </si>
  <si>
    <t>TraesSum6D01G0062700</t>
  </si>
  <si>
    <t>TraesSum6D01G0062800</t>
  </si>
  <si>
    <t>TraesSum6D01G0062900</t>
  </si>
  <si>
    <t>TraesSum6D01G0063000</t>
  </si>
  <si>
    <t>TraesSum6D01G0063900</t>
  </si>
  <si>
    <t>TraesSum6D01G0064000</t>
  </si>
  <si>
    <t>TraesSum6D01G0064300</t>
  </si>
  <si>
    <t>TraesSum6D01G0064900</t>
  </si>
  <si>
    <t>TraesSum6D01G0065000</t>
  </si>
  <si>
    <t>TraesSum6D01G0065200</t>
  </si>
  <si>
    <t>TraesSum6D01G0065300</t>
  </si>
  <si>
    <t>TraesSum6D01G0065400</t>
  </si>
  <si>
    <t>TraesSum6D01G0065700</t>
  </si>
  <si>
    <t>167-176</t>
  </si>
  <si>
    <t>Imm. epitopes</t>
  </si>
  <si>
    <t>No. epitopes</t>
  </si>
  <si>
    <t>176-18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0.00_);_(* \(#,##0.00\);_(* &quot;-&quot;??_);_(@_)"/>
    <numFmt numFmtId="164" formatCode="_(* #,##0_);_(* \(#,##0\);_(* &quot;-&quot;??_);_(@_)"/>
    <numFmt numFmtId="165" formatCode="0.000"/>
    <numFmt numFmtId="166" formatCode="0.0000"/>
    <numFmt numFmtId="167" formatCode="0.0"/>
    <numFmt numFmtId="168" formatCode="0.0E+00"/>
    <numFmt numFmtId="169" formatCode="0.0%"/>
  </numFmts>
  <fonts count="63">
    <font>
      <sz val="11"/>
      <color theme="1"/>
      <name val="Calibri"/>
      <family val="2"/>
      <scheme val="minor"/>
    </font>
    <font>
      <sz val="11"/>
      <color theme="1"/>
      <name val="Calibri"/>
      <family val="2"/>
      <scheme val="minor"/>
    </font>
    <font>
      <sz val="10"/>
      <color theme="1"/>
      <name val="Times New Roman"/>
      <family val="1"/>
    </font>
    <font>
      <b/>
      <sz val="10"/>
      <color theme="1"/>
      <name val="Times New Roman"/>
      <family val="1"/>
    </font>
    <font>
      <i/>
      <sz val="10"/>
      <color theme="1"/>
      <name val="Times New Roman"/>
      <family val="1"/>
    </font>
    <font>
      <b/>
      <sz val="10"/>
      <color rgb="FFFF0000"/>
      <name val="Times New Roman"/>
      <family val="1"/>
    </font>
    <font>
      <sz val="10"/>
      <name val="Times New Roman"/>
      <family val="1"/>
    </font>
    <font>
      <b/>
      <i/>
      <sz val="10"/>
      <color theme="1"/>
      <name val="Times New Roman"/>
      <family val="1"/>
    </font>
    <font>
      <sz val="10"/>
      <color rgb="FF000000"/>
      <name val="Times New Roman"/>
      <family val="1"/>
    </font>
    <font>
      <sz val="8"/>
      <color theme="1"/>
      <name val="Courier New"/>
      <family val="3"/>
    </font>
    <font>
      <sz val="12"/>
      <color theme="1"/>
      <name val="Calibri"/>
      <family val="2"/>
      <scheme val="minor"/>
    </font>
    <font>
      <sz val="10"/>
      <color rgb="FFFF0000"/>
      <name val="Times New Roman"/>
      <family val="1"/>
    </font>
    <font>
      <b/>
      <i/>
      <sz val="10"/>
      <color rgb="FFFF0000"/>
      <name val="Times New Roman"/>
      <family val="1"/>
    </font>
    <font>
      <i/>
      <sz val="10"/>
      <name val="Times New Roman"/>
      <family val="1"/>
    </font>
    <font>
      <vertAlign val="superscript"/>
      <sz val="10"/>
      <color theme="1"/>
      <name val="Times New Roman"/>
      <family val="1"/>
    </font>
    <font>
      <b/>
      <i/>
      <sz val="10"/>
      <name val="Times New Roman"/>
      <family val="1"/>
    </font>
    <font>
      <b/>
      <sz val="8"/>
      <color rgb="FFFF0000"/>
      <name val="Courier New"/>
      <family val="3"/>
    </font>
    <font>
      <b/>
      <sz val="8"/>
      <color rgb="FF0070C0"/>
      <name val="Courier New"/>
      <family val="3"/>
    </font>
    <font>
      <sz val="8"/>
      <color rgb="FF0070C0"/>
      <name val="Courier New"/>
      <family val="3"/>
    </font>
    <font>
      <b/>
      <sz val="8"/>
      <color rgb="FFEE0000"/>
      <name val="Courier New"/>
      <family val="3"/>
    </font>
    <font>
      <sz val="8"/>
      <color rgb="FFEE0000"/>
      <name val="Courier New"/>
      <family val="3"/>
    </font>
    <font>
      <sz val="8"/>
      <name val="Courier New"/>
      <family val="3"/>
    </font>
    <font>
      <u/>
      <sz val="8"/>
      <name val="Courier New"/>
      <family val="3"/>
    </font>
    <font>
      <b/>
      <sz val="10"/>
      <name val="Times New Roman"/>
      <family val="1"/>
    </font>
    <font>
      <vertAlign val="superscript"/>
      <sz val="10"/>
      <name val="Times New Roman"/>
      <family val="1"/>
    </font>
    <font>
      <sz val="10"/>
      <color theme="1"/>
      <name val="Arial"/>
      <family val="2"/>
    </font>
    <font>
      <sz val="10"/>
      <color theme="1"/>
      <name val="Symbol"/>
      <family val="1"/>
      <charset val="2"/>
    </font>
    <font>
      <i/>
      <sz val="9"/>
      <color theme="1"/>
      <name val="Times New Roman"/>
      <family val="1"/>
    </font>
    <font>
      <sz val="8"/>
      <name val="Times New Roman"/>
      <family val="1"/>
    </font>
    <font>
      <sz val="8"/>
      <color rgb="FFFF0000"/>
      <name val="Courier New"/>
      <family val="3"/>
    </font>
    <font>
      <i/>
      <sz val="10"/>
      <color rgb="FFFF0000"/>
      <name val="Times New Roman"/>
      <family val="1"/>
    </font>
    <font>
      <sz val="9"/>
      <color rgb="FF000000"/>
      <name val="Times New Roman"/>
      <family val="1"/>
    </font>
    <font>
      <sz val="9"/>
      <color theme="1"/>
      <name val="Times New Roman"/>
      <family val="1"/>
    </font>
    <font>
      <sz val="10"/>
      <name val="Symbol"/>
      <family val="1"/>
      <charset val="2"/>
    </font>
    <font>
      <sz val="10"/>
      <name val="Times New Roman"/>
      <family val="1"/>
      <charset val="2"/>
    </font>
    <font>
      <i/>
      <sz val="10"/>
      <name val="Times New Roman"/>
      <family val="1"/>
      <charset val="2"/>
    </font>
    <font>
      <i/>
      <sz val="8"/>
      <color theme="1"/>
      <name val="Courier New"/>
      <family val="3"/>
    </font>
    <font>
      <b/>
      <sz val="8"/>
      <color rgb="FF00B050"/>
      <name val="Courier New"/>
      <family val="3"/>
    </font>
    <font>
      <sz val="8"/>
      <color theme="1"/>
      <name val="Times New Roman"/>
      <family val="1"/>
    </font>
    <font>
      <sz val="6.4"/>
      <color theme="1"/>
      <name val="Courier New"/>
      <family val="3"/>
    </font>
    <font>
      <i/>
      <sz val="6.4"/>
      <color theme="1"/>
      <name val="Courier New"/>
      <family val="3"/>
    </font>
    <font>
      <sz val="8"/>
      <name val="Calibri"/>
      <family val="2"/>
      <scheme val="minor"/>
    </font>
    <font>
      <b/>
      <i/>
      <sz val="12"/>
      <color theme="1"/>
      <name val="Times New Roman"/>
      <family val="1"/>
    </font>
    <font>
      <sz val="10"/>
      <color theme="1"/>
      <name val="Calibri"/>
      <family val="2"/>
      <scheme val="minor"/>
    </font>
    <font>
      <sz val="10"/>
      <color rgb="FF0070C0"/>
      <name val="Times New Roman"/>
      <family val="1"/>
    </font>
    <font>
      <sz val="11"/>
      <name val="Calibri"/>
      <family val="2"/>
      <scheme val="minor"/>
    </font>
    <font>
      <b/>
      <sz val="11"/>
      <name val="Calibri"/>
      <family val="2"/>
      <scheme val="minor"/>
    </font>
    <font>
      <sz val="10"/>
      <color rgb="FF333333"/>
      <name val="Times New Roman"/>
      <family val="1"/>
    </font>
    <font>
      <b/>
      <i/>
      <sz val="10"/>
      <color rgb="FF0070C0"/>
      <name val="Times New Roman"/>
      <family val="1"/>
    </font>
    <font>
      <i/>
      <sz val="10"/>
      <name val="Symbol"/>
      <family val="1"/>
      <charset val="2"/>
    </font>
    <font>
      <i/>
      <vertAlign val="superscript"/>
      <sz val="10"/>
      <name val="Times New Roman"/>
      <family val="1"/>
    </font>
    <font>
      <sz val="9"/>
      <name val="Cambria"/>
      <family val="1"/>
    </font>
    <font>
      <b/>
      <sz val="8"/>
      <color theme="1"/>
      <name val="Courier New"/>
      <family val="3"/>
    </font>
    <font>
      <sz val="8"/>
      <color rgb="FF000000"/>
      <name val="Courier New"/>
      <family val="3"/>
    </font>
    <font>
      <sz val="10"/>
      <color theme="1"/>
      <name val="Times New Roman"/>
      <family val="1"/>
      <charset val="2"/>
    </font>
    <font>
      <vertAlign val="superscript"/>
      <sz val="10"/>
      <color rgb="FF000000"/>
      <name val="Times New Roman"/>
      <family val="1"/>
    </font>
    <font>
      <i/>
      <vertAlign val="superscript"/>
      <sz val="10"/>
      <color theme="1"/>
      <name val="Times New Roman"/>
      <family val="1"/>
    </font>
    <font>
      <b/>
      <i/>
      <vertAlign val="superscript"/>
      <sz val="10"/>
      <color theme="1"/>
      <name val="Times New Roman"/>
      <family val="1"/>
    </font>
    <font>
      <b/>
      <i/>
      <vertAlign val="superscript"/>
      <sz val="12"/>
      <color theme="1"/>
      <name val="Times New Roman"/>
      <family val="1"/>
    </font>
    <font>
      <sz val="10"/>
      <color theme="7" tint="-0.249977111117893"/>
      <name val="Times New Roman"/>
      <family val="1"/>
    </font>
    <font>
      <sz val="12"/>
      <color rgb="FFFF0000"/>
      <name val="Aptos"/>
      <family val="2"/>
    </font>
    <font>
      <sz val="11"/>
      <color rgb="FFFF0000"/>
      <name val="Calibri"/>
      <family val="2"/>
      <scheme val="minor"/>
    </font>
    <font>
      <b/>
      <vertAlign val="superscript"/>
      <sz val="10"/>
      <color theme="1"/>
      <name val="Times New Roman"/>
      <family val="1"/>
    </font>
  </fonts>
  <fills count="18">
    <fill>
      <patternFill patternType="none"/>
    </fill>
    <fill>
      <patternFill patternType="gray125"/>
    </fill>
    <fill>
      <patternFill patternType="solid">
        <fgColor theme="2"/>
        <bgColor indexed="64"/>
      </patternFill>
    </fill>
    <fill>
      <patternFill patternType="solid">
        <fgColor rgb="FFFFFF00"/>
        <bgColor indexed="64"/>
      </patternFill>
    </fill>
    <fill>
      <patternFill patternType="solid">
        <fgColor rgb="FFE7E6E6"/>
        <bgColor rgb="FF000000"/>
      </patternFill>
    </fill>
    <fill>
      <patternFill patternType="solid">
        <fgColor theme="9" tint="0.79998168889431442"/>
        <bgColor indexed="64"/>
      </patternFill>
    </fill>
    <fill>
      <patternFill patternType="solid">
        <fgColor theme="5" tint="0.79998168889431442"/>
        <bgColor indexed="64"/>
      </patternFill>
    </fill>
    <fill>
      <patternFill patternType="solid">
        <fgColor rgb="FFFFFF00"/>
        <bgColor rgb="FF000000"/>
      </patternFill>
    </fill>
    <fill>
      <patternFill patternType="solid">
        <fgColor rgb="FF00B050"/>
        <bgColor indexed="64"/>
      </patternFill>
    </fill>
    <fill>
      <patternFill patternType="solid">
        <fgColor theme="8" tint="0.79998168889431442"/>
        <bgColor indexed="64"/>
      </patternFill>
    </fill>
    <fill>
      <patternFill patternType="solid">
        <fgColor theme="7" tint="0.59999389629810485"/>
        <bgColor indexed="64"/>
      </patternFill>
    </fill>
    <fill>
      <patternFill patternType="solid">
        <fgColor rgb="FFCC99FF"/>
        <bgColor indexed="64"/>
      </patternFill>
    </fill>
    <fill>
      <patternFill patternType="solid">
        <fgColor rgb="FFDDEBF7"/>
        <bgColor rgb="FF000000"/>
      </patternFill>
    </fill>
    <fill>
      <patternFill patternType="solid">
        <fgColor rgb="FFE2EFDA"/>
        <bgColor rgb="FF000000"/>
      </patternFill>
    </fill>
    <fill>
      <patternFill patternType="solid">
        <fgColor rgb="FFFFE699"/>
        <bgColor rgb="FF000000"/>
      </patternFill>
    </fill>
    <fill>
      <patternFill patternType="solid">
        <fgColor rgb="FFCC99FF"/>
        <bgColor rgb="FF000000"/>
      </patternFill>
    </fill>
    <fill>
      <patternFill patternType="solid">
        <fgColor rgb="FFFFFFCC"/>
        <bgColor indexed="64"/>
      </patternFill>
    </fill>
    <fill>
      <patternFill patternType="solid">
        <fgColor theme="2"/>
        <bgColor rgb="FF000000"/>
      </patternFill>
    </fill>
  </fills>
  <borders count="5">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right/>
      <top style="thin">
        <color indexed="64"/>
      </top>
      <bottom style="double">
        <color indexed="64"/>
      </bottom>
      <diagonal/>
    </border>
  </borders>
  <cellStyleXfs count="6">
    <xf numFmtId="0" fontId="0" fillId="0" borderId="0"/>
    <xf numFmtId="43" fontId="1" fillId="0" borderId="0" applyFont="0" applyFill="0" applyBorder="0" applyAlignment="0" applyProtection="0"/>
    <xf numFmtId="0" fontId="10" fillId="0" borderId="0"/>
    <xf numFmtId="43" fontId="10" fillId="0" borderId="0" applyFont="0" applyFill="0" applyBorder="0" applyAlignment="0" applyProtection="0"/>
    <xf numFmtId="0" fontId="25" fillId="0" borderId="0"/>
    <xf numFmtId="9" fontId="1" fillId="0" borderId="0" applyFont="0" applyFill="0" applyBorder="0" applyAlignment="0" applyProtection="0"/>
  </cellStyleXfs>
  <cellXfs count="328">
    <xf numFmtId="0" fontId="0" fillId="0" borderId="0" xfId="0"/>
    <xf numFmtId="0" fontId="2" fillId="0" borderId="0" xfId="0" applyFont="1" applyAlignment="1">
      <alignment vertical="center"/>
    </xf>
    <xf numFmtId="0" fontId="2" fillId="0" borderId="0" xfId="0" applyFont="1" applyAlignment="1">
      <alignment horizontal="center" vertical="center"/>
    </xf>
    <xf numFmtId="0" fontId="2" fillId="2" borderId="1" xfId="0" applyFont="1" applyFill="1" applyBorder="1" applyAlignment="1">
      <alignment vertical="center"/>
    </xf>
    <xf numFmtId="49" fontId="2" fillId="2" borderId="1" xfId="1" applyNumberFormat="1" applyFont="1" applyFill="1" applyBorder="1" applyAlignment="1">
      <alignment horizontal="center" vertical="center" wrapText="1"/>
    </xf>
    <xf numFmtId="0" fontId="3" fillId="0" borderId="0" xfId="0" applyFont="1" applyAlignment="1">
      <alignment vertical="center"/>
    </xf>
    <xf numFmtId="164" fontId="2" fillId="0" borderId="0" xfId="1" applyNumberFormat="1" applyFont="1" applyAlignment="1">
      <alignment horizontal="center" vertical="center"/>
    </xf>
    <xf numFmtId="0" fontId="2" fillId="0" borderId="2" xfId="0" applyFont="1" applyBorder="1" applyAlignment="1">
      <alignment vertical="center"/>
    </xf>
    <xf numFmtId="164" fontId="2" fillId="0" borderId="2" xfId="1" applyNumberFormat="1" applyFont="1" applyBorder="1" applyAlignment="1">
      <alignment horizontal="center" vertical="center"/>
    </xf>
    <xf numFmtId="0" fontId="2" fillId="0" borderId="3" xfId="0" applyFont="1" applyBorder="1" applyAlignment="1">
      <alignment vertical="center"/>
    </xf>
    <xf numFmtId="164" fontId="2" fillId="0" borderId="3" xfId="1" applyNumberFormat="1" applyFont="1" applyBorder="1" applyAlignment="1">
      <alignment horizontal="center" vertical="center"/>
    </xf>
    <xf numFmtId="0" fontId="2" fillId="0" borderId="1" xfId="0" applyFont="1" applyBorder="1" applyAlignment="1">
      <alignment vertical="center"/>
    </xf>
    <xf numFmtId="0" fontId="2" fillId="0" borderId="0" xfId="0" applyFont="1" applyAlignment="1">
      <alignment horizontal="left" vertical="center"/>
    </xf>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8" fillId="2" borderId="1" xfId="0" applyFont="1" applyFill="1" applyBorder="1" applyAlignment="1">
      <alignment vertical="center"/>
    </xf>
    <xf numFmtId="0" fontId="8" fillId="2" borderId="1" xfId="0" applyFont="1" applyFill="1" applyBorder="1" applyAlignment="1">
      <alignment horizontal="center" vertical="center"/>
    </xf>
    <xf numFmtId="11" fontId="8" fillId="2" borderId="1" xfId="0" applyNumberFormat="1" applyFont="1" applyFill="1" applyBorder="1" applyAlignment="1">
      <alignment horizontal="center" vertical="center"/>
    </xf>
    <xf numFmtId="11" fontId="8" fillId="2" borderId="1" xfId="0" applyNumberFormat="1" applyFont="1" applyFill="1" applyBorder="1" applyAlignment="1">
      <alignment horizontal="center" vertical="center" wrapText="1"/>
    </xf>
    <xf numFmtId="0" fontId="2" fillId="0" borderId="0" xfId="0" applyFont="1" applyAlignment="1">
      <alignment vertical="center" wrapText="1"/>
    </xf>
    <xf numFmtId="164" fontId="2" fillId="0" borderId="0" xfId="1" applyNumberFormat="1" applyFont="1" applyAlignment="1">
      <alignment vertical="center"/>
    </xf>
    <xf numFmtId="2" fontId="2" fillId="0" borderId="0" xfId="0" applyNumberFormat="1" applyFont="1" applyAlignment="1">
      <alignment vertical="center"/>
    </xf>
    <xf numFmtId="1" fontId="2" fillId="0" borderId="0" xfId="0" applyNumberFormat="1" applyFont="1" applyAlignment="1">
      <alignment vertical="center"/>
    </xf>
    <xf numFmtId="165" fontId="2" fillId="0" borderId="0" xfId="0" applyNumberFormat="1" applyFont="1" applyAlignment="1">
      <alignment vertical="center"/>
    </xf>
    <xf numFmtId="164" fontId="2" fillId="0" borderId="0" xfId="1" applyNumberFormat="1" applyFont="1" applyFill="1" applyAlignment="1">
      <alignment vertical="center"/>
    </xf>
    <xf numFmtId="0" fontId="2" fillId="0" borderId="0" xfId="0" applyFont="1" applyAlignment="1">
      <alignment horizontal="center" vertical="center" wrapText="1"/>
    </xf>
    <xf numFmtId="1" fontId="2" fillId="0" borderId="0" xfId="1" applyNumberFormat="1" applyFont="1" applyBorder="1" applyAlignment="1">
      <alignment horizontal="center" vertical="center"/>
    </xf>
    <xf numFmtId="1" fontId="6" fillId="0" borderId="0" xfId="1" applyNumberFormat="1" applyFont="1" applyBorder="1" applyAlignment="1">
      <alignment horizontal="center" vertical="center"/>
    </xf>
    <xf numFmtId="164" fontId="2" fillId="0" borderId="0" xfId="1" applyNumberFormat="1" applyFont="1" applyBorder="1" applyAlignment="1">
      <alignment horizontal="center"/>
    </xf>
    <xf numFmtId="164" fontId="2" fillId="0" borderId="2" xfId="1" applyNumberFormat="1" applyFont="1" applyBorder="1" applyAlignment="1">
      <alignment horizontal="center"/>
    </xf>
    <xf numFmtId="164" fontId="2" fillId="0" borderId="2" xfId="1" applyNumberFormat="1" applyFont="1" applyBorder="1" applyAlignment="1">
      <alignment vertical="center"/>
    </xf>
    <xf numFmtId="2" fontId="2" fillId="0" borderId="0" xfId="1" applyNumberFormat="1" applyFont="1" applyAlignment="1">
      <alignment vertical="center"/>
    </xf>
    <xf numFmtId="1" fontId="2" fillId="0" borderId="2" xfId="0" applyNumberFormat="1" applyFont="1" applyBorder="1" applyAlignment="1">
      <alignment vertical="center"/>
    </xf>
    <xf numFmtId="2" fontId="2" fillId="0" borderId="2" xfId="0" applyNumberFormat="1" applyFont="1" applyBorder="1" applyAlignment="1">
      <alignment vertical="center"/>
    </xf>
    <xf numFmtId="1" fontId="2" fillId="0" borderId="2" xfId="1" applyNumberFormat="1" applyFont="1" applyBorder="1" applyAlignment="1">
      <alignment horizontal="right" vertical="center"/>
    </xf>
    <xf numFmtId="1" fontId="2" fillId="0" borderId="1" xfId="1" applyNumberFormat="1" applyFont="1" applyBorder="1" applyAlignment="1">
      <alignment horizontal="right" vertical="center"/>
    </xf>
    <xf numFmtId="0" fontId="13" fillId="0" borderId="0" xfId="0" applyFont="1" applyAlignment="1">
      <alignment horizontal="center" vertical="center"/>
    </xf>
    <xf numFmtId="0" fontId="8" fillId="0" borderId="0" xfId="0" applyFont="1" applyAlignment="1">
      <alignment vertical="center"/>
    </xf>
    <xf numFmtId="0" fontId="6" fillId="0" borderId="0" xfId="0" applyFont="1" applyAlignment="1">
      <alignment horizontal="left" vertical="center" wrapText="1"/>
    </xf>
    <xf numFmtId="0" fontId="6" fillId="0" borderId="0" xfId="0" applyFont="1" applyAlignment="1">
      <alignment horizontal="left" vertical="center"/>
    </xf>
    <xf numFmtId="0" fontId="6" fillId="0" borderId="0" xfId="0" applyFont="1" applyAlignment="1">
      <alignment vertical="center" wrapText="1"/>
    </xf>
    <xf numFmtId="0" fontId="2" fillId="0" borderId="0" xfId="0" applyFont="1"/>
    <xf numFmtId="0" fontId="4" fillId="0" borderId="2" xfId="0" applyFont="1" applyBorder="1" applyAlignment="1">
      <alignment vertical="center"/>
    </xf>
    <xf numFmtId="164" fontId="2" fillId="0" borderId="0" xfId="1" applyNumberFormat="1" applyFont="1"/>
    <xf numFmtId="0" fontId="9" fillId="0" borderId="0" xfId="0" applyFont="1" applyAlignment="1">
      <alignment vertical="center"/>
    </xf>
    <xf numFmtId="0" fontId="9" fillId="0" borderId="0" xfId="0" applyFont="1"/>
    <xf numFmtId="0" fontId="3" fillId="0" borderId="0" xfId="0" applyFont="1"/>
    <xf numFmtId="0" fontId="21" fillId="0" borderId="0" xfId="0" applyFont="1"/>
    <xf numFmtId="164" fontId="2" fillId="0" borderId="2" xfId="1" applyNumberFormat="1" applyFont="1" applyBorder="1" applyAlignment="1"/>
    <xf numFmtId="0" fontId="6" fillId="0" borderId="0" xfId="0" applyFont="1" applyAlignment="1">
      <alignment vertical="center"/>
    </xf>
    <xf numFmtId="0" fontId="8" fillId="0" borderId="0" xfId="0" applyFont="1"/>
    <xf numFmtId="0" fontId="8" fillId="0" borderId="2" xfId="0" applyFont="1" applyBorder="1"/>
    <xf numFmtId="0" fontId="8" fillId="7" borderId="0" xfId="0" applyFont="1" applyFill="1"/>
    <xf numFmtId="0" fontId="8" fillId="7" borderId="2" xfId="0" applyFont="1" applyFill="1" applyBorder="1"/>
    <xf numFmtId="164" fontId="2" fillId="0" borderId="0" xfId="1" applyNumberFormat="1" applyFont="1" applyFill="1" applyBorder="1" applyAlignment="1">
      <alignment horizontal="center"/>
    </xf>
    <xf numFmtId="49" fontId="2" fillId="0" borderId="0" xfId="1" applyNumberFormat="1" applyFont="1" applyFill="1" applyBorder="1" applyAlignment="1">
      <alignment horizontal="center" vertical="center" wrapText="1"/>
    </xf>
    <xf numFmtId="164" fontId="2" fillId="0" borderId="0" xfId="1" applyNumberFormat="1" applyFont="1" applyFill="1" applyBorder="1" applyAlignment="1">
      <alignment horizontal="center" vertical="center"/>
    </xf>
    <xf numFmtId="0" fontId="2" fillId="0" borderId="0" xfId="0" applyFont="1" applyAlignment="1">
      <alignment horizontal="right" vertical="center"/>
    </xf>
    <xf numFmtId="2" fontId="2" fillId="0" borderId="0" xfId="1" applyNumberFormat="1" applyFont="1" applyBorder="1" applyAlignment="1">
      <alignment vertical="center"/>
    </xf>
    <xf numFmtId="1" fontId="8" fillId="0" borderId="0" xfId="0" applyNumberFormat="1" applyFont="1"/>
    <xf numFmtId="0" fontId="8" fillId="4" borderId="0" xfId="0" applyFont="1" applyFill="1"/>
    <xf numFmtId="165" fontId="6" fillId="0" borderId="0" xfId="0" applyNumberFormat="1" applyFont="1" applyAlignment="1">
      <alignment horizontal="center"/>
    </xf>
    <xf numFmtId="165" fontId="6" fillId="0" borderId="2" xfId="0" applyNumberFormat="1" applyFont="1" applyBorder="1" applyAlignment="1">
      <alignment horizontal="center"/>
    </xf>
    <xf numFmtId="0" fontId="8" fillId="0" borderId="0" xfId="0" applyFont="1" applyAlignment="1">
      <alignment horizontal="center"/>
    </xf>
    <xf numFmtId="2" fontId="8" fillId="0" borderId="0" xfId="0" applyNumberFormat="1" applyFont="1" applyAlignment="1">
      <alignment horizontal="center"/>
    </xf>
    <xf numFmtId="0" fontId="8" fillId="0" borderId="2" xfId="0" applyFont="1" applyBorder="1" applyAlignment="1">
      <alignment horizontal="center"/>
    </xf>
    <xf numFmtId="0" fontId="11" fillId="0" borderId="2" xfId="0" applyFont="1" applyBorder="1" applyAlignment="1">
      <alignment horizontal="center"/>
    </xf>
    <xf numFmtId="2" fontId="8" fillId="0" borderId="2" xfId="0" applyNumberFormat="1" applyFont="1" applyBorder="1" applyAlignment="1">
      <alignment horizontal="center"/>
    </xf>
    <xf numFmtId="0" fontId="11" fillId="0" borderId="0" xfId="0" applyFont="1" applyAlignment="1">
      <alignment horizontal="center"/>
    </xf>
    <xf numFmtId="2" fontId="6" fillId="2" borderId="1" xfId="0" applyNumberFormat="1" applyFont="1" applyFill="1" applyBorder="1" applyAlignment="1">
      <alignment horizontal="center" wrapText="1"/>
    </xf>
    <xf numFmtId="2" fontId="6" fillId="0" borderId="0" xfId="0" applyNumberFormat="1" applyFont="1" applyAlignment="1">
      <alignment horizontal="center"/>
    </xf>
    <xf numFmtId="2" fontId="6" fillId="0" borderId="2" xfId="0" applyNumberFormat="1" applyFont="1" applyBorder="1" applyAlignment="1">
      <alignment horizontal="center"/>
    </xf>
    <xf numFmtId="164" fontId="2" fillId="0" borderId="0" xfId="1" applyNumberFormat="1" applyFont="1" applyBorder="1" applyAlignment="1">
      <alignment horizontal="center" vertical="center"/>
    </xf>
    <xf numFmtId="0" fontId="2" fillId="0" borderId="0" xfId="0" applyFont="1" applyAlignment="1">
      <alignment wrapText="1"/>
    </xf>
    <xf numFmtId="2" fontId="6" fillId="2" borderId="1" xfId="0" applyNumberFormat="1" applyFont="1" applyFill="1" applyBorder="1" applyAlignment="1">
      <alignment horizontal="center" vertical="center" wrapText="1"/>
    </xf>
    <xf numFmtId="164" fontId="2" fillId="0" borderId="0" xfId="1" applyNumberFormat="1" applyFont="1" applyBorder="1" applyAlignment="1"/>
    <xf numFmtId="0" fontId="12" fillId="6" borderId="2" xfId="0" applyFont="1" applyFill="1" applyBorder="1" applyAlignment="1">
      <alignment vertical="center"/>
    </xf>
    <xf numFmtId="164" fontId="11" fillId="0" borderId="0" xfId="1" applyNumberFormat="1" applyFont="1" applyFill="1" applyAlignment="1">
      <alignment vertical="center"/>
    </xf>
    <xf numFmtId="165" fontId="2" fillId="0" borderId="2" xfId="0" applyNumberFormat="1" applyFont="1" applyBorder="1" applyAlignment="1">
      <alignment vertical="center"/>
    </xf>
    <xf numFmtId="166" fontId="6" fillId="0" borderId="0" xfId="0" applyNumberFormat="1" applyFont="1" applyAlignment="1">
      <alignment horizontal="center"/>
    </xf>
    <xf numFmtId="166" fontId="6" fillId="0" borderId="2" xfId="0" applyNumberFormat="1" applyFont="1" applyBorder="1" applyAlignment="1">
      <alignment horizontal="center"/>
    </xf>
    <xf numFmtId="0" fontId="2" fillId="3" borderId="0" xfId="0" applyFont="1" applyFill="1"/>
    <xf numFmtId="0" fontId="2" fillId="9" borderId="0" xfId="0" applyFont="1" applyFill="1"/>
    <xf numFmtId="0" fontId="2" fillId="2" borderId="0" xfId="0" applyFont="1" applyFill="1"/>
    <xf numFmtId="0" fontId="2" fillId="10" borderId="0" xfId="0" applyFont="1" applyFill="1"/>
    <xf numFmtId="0" fontId="2" fillId="11" borderId="0" xfId="0" applyFont="1" applyFill="1"/>
    <xf numFmtId="0" fontId="2" fillId="0" borderId="2" xfId="0" applyFont="1" applyBorder="1"/>
    <xf numFmtId="0" fontId="8" fillId="12" borderId="0" xfId="0" applyFont="1" applyFill="1"/>
    <xf numFmtId="0" fontId="8" fillId="13" borderId="0" xfId="0" applyFont="1" applyFill="1"/>
    <xf numFmtId="0" fontId="8" fillId="14" borderId="0" xfId="0" applyFont="1" applyFill="1"/>
    <xf numFmtId="0" fontId="8" fillId="15" borderId="0" xfId="0" applyFont="1" applyFill="1"/>
    <xf numFmtId="0" fontId="11" fillId="0" borderId="2" xfId="0" applyFont="1" applyBorder="1"/>
    <xf numFmtId="0" fontId="11" fillId="0" borderId="0" xfId="0" applyFont="1"/>
    <xf numFmtId="2" fontId="2" fillId="0" borderId="0" xfId="1" applyNumberFormat="1" applyFont="1" applyBorder="1" applyAlignment="1"/>
    <xf numFmtId="2" fontId="2" fillId="0" borderId="2" xfId="1" applyNumberFormat="1" applyFont="1" applyBorder="1" applyAlignment="1"/>
    <xf numFmtId="164" fontId="6" fillId="0" borderId="0" xfId="1" applyNumberFormat="1" applyFont="1"/>
    <xf numFmtId="1" fontId="5" fillId="0" borderId="0" xfId="1" applyNumberFormat="1" applyFont="1" applyBorder="1" applyAlignment="1">
      <alignment horizontal="center" vertical="center"/>
    </xf>
    <xf numFmtId="0" fontId="28" fillId="0" borderId="0" xfId="0" applyFont="1" applyAlignment="1">
      <alignment vertical="center"/>
    </xf>
    <xf numFmtId="0" fontId="8" fillId="15" borderId="2" xfId="0" applyFont="1" applyFill="1" applyBorder="1"/>
    <xf numFmtId="2" fontId="8" fillId="0" borderId="3" xfId="0" applyNumberFormat="1" applyFont="1" applyBorder="1" applyAlignment="1">
      <alignment horizontal="center"/>
    </xf>
    <xf numFmtId="2" fontId="6" fillId="0" borderId="3" xfId="0" applyNumberFormat="1" applyFont="1" applyBorder="1" applyAlignment="1">
      <alignment horizontal="center"/>
    </xf>
    <xf numFmtId="0" fontId="30" fillId="0" borderId="0" xfId="0" applyFont="1"/>
    <xf numFmtId="0" fontId="31" fillId="0" borderId="0" xfId="0" applyFont="1"/>
    <xf numFmtId="0" fontId="32" fillId="0" borderId="2" xfId="0" applyFont="1" applyBorder="1" applyAlignment="1">
      <alignment vertical="center"/>
    </xf>
    <xf numFmtId="0" fontId="32" fillId="0" borderId="0" xfId="0" applyFont="1" applyAlignment="1">
      <alignment vertical="center"/>
    </xf>
    <xf numFmtId="0" fontId="31" fillId="0" borderId="2" xfId="0" applyFont="1" applyBorder="1"/>
    <xf numFmtId="2" fontId="8" fillId="0" borderId="0" xfId="0" applyNumberFormat="1" applyFont="1"/>
    <xf numFmtId="2" fontId="2" fillId="0" borderId="0" xfId="1" applyNumberFormat="1" applyFont="1" applyAlignment="1">
      <alignment horizontal="right" vertical="center"/>
    </xf>
    <xf numFmtId="2" fontId="2" fillId="0" borderId="2" xfId="1" applyNumberFormat="1" applyFont="1" applyBorder="1" applyAlignment="1">
      <alignment horizontal="right" vertical="center"/>
    </xf>
    <xf numFmtId="1" fontId="2" fillId="0" borderId="0" xfId="1" applyNumberFormat="1" applyFont="1" applyFill="1" applyBorder="1" applyAlignment="1">
      <alignment horizontal="left" vertical="center"/>
    </xf>
    <xf numFmtId="0" fontId="8" fillId="0" borderId="0" xfId="0" applyFont="1" applyAlignment="1">
      <alignment horizontal="center" vertical="center"/>
    </xf>
    <xf numFmtId="2" fontId="8" fillId="0" borderId="0" xfId="0" applyNumberFormat="1" applyFont="1" applyAlignment="1">
      <alignment horizontal="center" vertical="center"/>
    </xf>
    <xf numFmtId="165" fontId="6" fillId="0" borderId="0" xfId="0" applyNumberFormat="1" applyFont="1" applyAlignment="1">
      <alignment horizontal="center" vertical="center"/>
    </xf>
    <xf numFmtId="0" fontId="8" fillId="0" borderId="2" xfId="0" applyFont="1" applyBorder="1" applyAlignment="1">
      <alignment vertical="center"/>
    </xf>
    <xf numFmtId="0" fontId="8" fillId="0" borderId="2" xfId="0" applyFont="1" applyBorder="1" applyAlignment="1">
      <alignment horizontal="center" vertical="center"/>
    </xf>
    <xf numFmtId="0" fontId="11" fillId="0" borderId="2" xfId="0" applyFont="1" applyBorder="1" applyAlignment="1">
      <alignment horizontal="center" vertical="center"/>
    </xf>
    <xf numFmtId="2" fontId="8" fillId="0" borderId="2" xfId="0" applyNumberFormat="1" applyFont="1" applyBorder="1" applyAlignment="1">
      <alignment horizontal="center" vertical="center"/>
    </xf>
    <xf numFmtId="165" fontId="6" fillId="0" borderId="2" xfId="0" applyNumberFormat="1" applyFont="1" applyBorder="1" applyAlignment="1">
      <alignment horizontal="center" vertical="center"/>
    </xf>
    <xf numFmtId="0" fontId="11" fillId="0" borderId="0" xfId="0" applyFont="1" applyAlignment="1">
      <alignment horizontal="center" vertical="center"/>
    </xf>
    <xf numFmtId="0" fontId="8" fillId="8" borderId="0" xfId="0" applyFont="1" applyFill="1" applyAlignment="1">
      <alignment horizontal="center" vertical="center"/>
    </xf>
    <xf numFmtId="0" fontId="8" fillId="3" borderId="0" xfId="0" applyFont="1" applyFill="1" applyAlignment="1">
      <alignment vertical="center"/>
    </xf>
    <xf numFmtId="0" fontId="8" fillId="3" borderId="0" xfId="0" applyFont="1" applyFill="1" applyAlignment="1">
      <alignment horizontal="center" vertical="center"/>
    </xf>
    <xf numFmtId="0" fontId="4" fillId="0" borderId="0" xfId="0" applyFont="1" applyAlignment="1">
      <alignment vertical="center"/>
    </xf>
    <xf numFmtId="0" fontId="8" fillId="8" borderId="2" xfId="0" applyFont="1" applyFill="1" applyBorder="1" applyAlignment="1">
      <alignment horizontal="center" vertical="center"/>
    </xf>
    <xf numFmtId="0" fontId="3" fillId="0" borderId="0" xfId="0" applyFont="1" applyAlignment="1">
      <alignment horizontal="center" vertical="center"/>
    </xf>
    <xf numFmtId="1" fontId="5" fillId="0" borderId="1" xfId="1" applyNumberFormat="1" applyFont="1" applyBorder="1" applyAlignment="1">
      <alignment horizontal="right" vertical="center"/>
    </xf>
    <xf numFmtId="1" fontId="6" fillId="0" borderId="1" xfId="1" applyNumberFormat="1" applyFont="1" applyBorder="1" applyAlignment="1">
      <alignment horizontal="right" vertical="center"/>
    </xf>
    <xf numFmtId="0" fontId="2" fillId="0" borderId="1" xfId="0" applyFont="1" applyBorder="1" applyAlignment="1">
      <alignment horizontal="right" vertical="center"/>
    </xf>
    <xf numFmtId="1" fontId="6" fillId="0" borderId="0" xfId="1" applyNumberFormat="1" applyFont="1" applyBorder="1" applyAlignment="1">
      <alignment horizontal="right" vertical="center"/>
    </xf>
    <xf numFmtId="0" fontId="2" fillId="0" borderId="2" xfId="0" applyFont="1" applyBorder="1" applyAlignment="1">
      <alignment horizontal="right" vertical="center"/>
    </xf>
    <xf numFmtId="0" fontId="2" fillId="9" borderId="1" xfId="0" applyFont="1" applyFill="1" applyBorder="1" applyAlignment="1">
      <alignment vertical="center"/>
    </xf>
    <xf numFmtId="49" fontId="2" fillId="9" borderId="1" xfId="1" applyNumberFormat="1" applyFont="1" applyFill="1" applyBorder="1" applyAlignment="1">
      <alignment horizontal="center" vertical="center" wrapText="1"/>
    </xf>
    <xf numFmtId="0" fontId="3" fillId="0" borderId="0" xfId="0" applyFont="1" applyAlignment="1">
      <alignment horizontal="left" vertical="center"/>
    </xf>
    <xf numFmtId="1" fontId="5" fillId="0" borderId="0" xfId="1" applyNumberFormat="1" applyFont="1" applyBorder="1" applyAlignment="1">
      <alignment horizontal="right" vertical="center"/>
    </xf>
    <xf numFmtId="0" fontId="0" fillId="0" borderId="0" xfId="0" applyAlignment="1">
      <alignment horizontal="right"/>
    </xf>
    <xf numFmtId="0" fontId="0" fillId="0" borderId="1" xfId="0" applyBorder="1" applyAlignment="1">
      <alignment horizontal="right"/>
    </xf>
    <xf numFmtId="0" fontId="4" fillId="0" borderId="0" xfId="0" applyFont="1"/>
    <xf numFmtId="0" fontId="2" fillId="0" borderId="1" xfId="0" applyFont="1" applyBorder="1"/>
    <xf numFmtId="2" fontId="2" fillId="0" borderId="0" xfId="0" applyNumberFormat="1" applyFont="1"/>
    <xf numFmtId="0" fontId="2" fillId="0" borderId="1" xfId="0" applyFont="1" applyBorder="1" applyAlignment="1">
      <alignment vertical="center" wrapText="1"/>
    </xf>
    <xf numFmtId="0" fontId="3" fillId="0" borderId="1" xfId="0" applyFont="1" applyBorder="1" applyAlignment="1">
      <alignment vertical="center"/>
    </xf>
    <xf numFmtId="10" fontId="2" fillId="0" borderId="0" xfId="5" applyNumberFormat="1" applyFont="1" applyAlignment="1">
      <alignment vertical="center"/>
    </xf>
    <xf numFmtId="164" fontId="2" fillId="0" borderId="0" xfId="0" applyNumberFormat="1" applyFont="1" applyAlignment="1">
      <alignment vertical="center"/>
    </xf>
    <xf numFmtId="164" fontId="2" fillId="0" borderId="1" xfId="1" applyNumberFormat="1" applyFont="1" applyBorder="1" applyAlignment="1">
      <alignment vertical="center"/>
    </xf>
    <xf numFmtId="0" fontId="2" fillId="0" borderId="1" xfId="0" applyFont="1" applyBorder="1" applyAlignment="1">
      <alignment horizontal="right" vertical="center" wrapText="1"/>
    </xf>
    <xf numFmtId="3" fontId="6" fillId="0" borderId="0" xfId="0" applyNumberFormat="1" applyFont="1" applyAlignment="1">
      <alignment vertical="center"/>
    </xf>
    <xf numFmtId="0" fontId="6" fillId="0" borderId="2" xfId="0" applyFont="1" applyBorder="1" applyAlignment="1">
      <alignment horizontal="right" vertical="center"/>
    </xf>
    <xf numFmtId="0" fontId="6" fillId="0" borderId="0" xfId="0" applyFont="1" applyAlignment="1">
      <alignment horizontal="center" vertical="center"/>
    </xf>
    <xf numFmtId="0" fontId="23" fillId="0" borderId="1" xfId="0" applyFont="1" applyBorder="1" applyAlignment="1">
      <alignment vertical="center"/>
    </xf>
    <xf numFmtId="0" fontId="23" fillId="0" borderId="1" xfId="0" applyFont="1" applyBorder="1" applyAlignment="1">
      <alignment horizontal="center" vertical="center"/>
    </xf>
    <xf numFmtId="0" fontId="6" fillId="0" borderId="0" xfId="1" applyNumberFormat="1" applyFont="1" applyFill="1" applyBorder="1" applyAlignment="1">
      <alignment vertical="center"/>
    </xf>
    <xf numFmtId="0" fontId="6" fillId="5" borderId="0" xfId="0" applyFont="1" applyFill="1" applyAlignment="1">
      <alignment vertical="center"/>
    </xf>
    <xf numFmtId="0" fontId="13" fillId="0" borderId="0" xfId="0" applyFont="1" applyAlignment="1">
      <alignment vertical="center"/>
    </xf>
    <xf numFmtId="0" fontId="6" fillId="0" borderId="2" xfId="0" applyFont="1" applyBorder="1" applyAlignment="1">
      <alignment vertical="center"/>
    </xf>
    <xf numFmtId="0" fontId="6" fillId="0" borderId="2" xfId="0" applyFont="1" applyBorder="1" applyAlignment="1">
      <alignment horizontal="center" vertical="center"/>
    </xf>
    <xf numFmtId="0" fontId="6" fillId="5" borderId="2" xfId="0" applyFont="1" applyFill="1" applyBorder="1" applyAlignment="1">
      <alignment vertical="center"/>
    </xf>
    <xf numFmtId="0" fontId="13" fillId="0" borderId="2" xfId="0" applyFont="1" applyBorder="1" applyAlignment="1">
      <alignment vertical="center"/>
    </xf>
    <xf numFmtId="164" fontId="2" fillId="0" borderId="0" xfId="1" applyNumberFormat="1" applyFont="1" applyFill="1" applyAlignment="1">
      <alignment horizontal="right" vertical="center"/>
    </xf>
    <xf numFmtId="0" fontId="23" fillId="0" borderId="1" xfId="0" applyFont="1" applyBorder="1" applyAlignment="1">
      <alignment vertical="center" wrapText="1"/>
    </xf>
    <xf numFmtId="0" fontId="7" fillId="0" borderId="0" xfId="0" applyFont="1"/>
    <xf numFmtId="165" fontId="6" fillId="0" borderId="0" xfId="0" applyNumberFormat="1" applyFont="1"/>
    <xf numFmtId="165" fontId="6" fillId="0" borderId="2" xfId="0" applyNumberFormat="1" applyFont="1" applyBorder="1"/>
    <xf numFmtId="0" fontId="8" fillId="2" borderId="0" xfId="0" applyFont="1" applyFill="1"/>
    <xf numFmtId="0" fontId="2" fillId="2" borderId="1" xfId="0" applyFont="1" applyFill="1" applyBorder="1" applyAlignment="1">
      <alignment horizontal="left" vertical="center"/>
    </xf>
    <xf numFmtId="0" fontId="8" fillId="7" borderId="0" xfId="0" applyFont="1" applyFill="1" applyAlignment="1">
      <alignment horizontal="left"/>
    </xf>
    <xf numFmtId="0" fontId="2" fillId="2" borderId="0" xfId="0" applyFont="1" applyFill="1" applyAlignment="1">
      <alignment horizontal="left"/>
    </xf>
    <xf numFmtId="0" fontId="2" fillId="0" borderId="0" xfId="0" applyFont="1" applyAlignment="1">
      <alignment horizontal="left"/>
    </xf>
    <xf numFmtId="164" fontId="2" fillId="0" borderId="2" xfId="1" applyNumberFormat="1" applyFont="1" applyFill="1" applyBorder="1" applyAlignment="1">
      <alignment horizontal="right" vertical="center"/>
    </xf>
    <xf numFmtId="0" fontId="5" fillId="6" borderId="2" xfId="0" applyFont="1" applyFill="1" applyBorder="1" applyAlignment="1">
      <alignment vertical="center"/>
    </xf>
    <xf numFmtId="0" fontId="43" fillId="0" borderId="0" xfId="0" applyFont="1"/>
    <xf numFmtId="0" fontId="2" fillId="0" borderId="0" xfId="0" applyFont="1" applyAlignment="1">
      <alignment horizontal="left" vertical="center" wrapText="1" indent="2"/>
    </xf>
    <xf numFmtId="3" fontId="2" fillId="0" borderId="0" xfId="0" applyNumberFormat="1" applyFont="1" applyAlignment="1">
      <alignment horizontal="right" vertical="center" wrapText="1"/>
    </xf>
    <xf numFmtId="0" fontId="2" fillId="0" borderId="0" xfId="0" applyFont="1" applyAlignment="1">
      <alignment horizontal="right" vertical="center" wrapText="1"/>
    </xf>
    <xf numFmtId="3" fontId="11" fillId="0" borderId="0" xfId="0" applyNumberFormat="1" applyFont="1" applyAlignment="1">
      <alignment horizontal="right" vertical="center" wrapText="1"/>
    </xf>
    <xf numFmtId="0" fontId="6" fillId="0" borderId="0" xfId="0" applyFont="1" applyAlignment="1">
      <alignment horizontal="right" vertical="center" wrapText="1"/>
    </xf>
    <xf numFmtId="0" fontId="44" fillId="0" borderId="0" xfId="0" applyFont="1" applyAlignment="1">
      <alignment vertical="center"/>
    </xf>
    <xf numFmtId="10" fontId="2" fillId="0" borderId="2" xfId="5" applyNumberFormat="1" applyFont="1" applyBorder="1" applyAlignment="1">
      <alignment vertical="center"/>
    </xf>
    <xf numFmtId="0" fontId="2" fillId="0" borderId="2" xfId="0" applyFont="1" applyBorder="1" applyAlignment="1">
      <alignment horizontal="left" vertical="center" wrapText="1" indent="2"/>
    </xf>
    <xf numFmtId="3" fontId="2" fillId="0" borderId="2" xfId="0" applyNumberFormat="1" applyFont="1" applyBorder="1" applyAlignment="1">
      <alignment horizontal="right" vertical="center" wrapText="1"/>
    </xf>
    <xf numFmtId="0" fontId="45" fillId="0" borderId="0" xfId="0" applyFont="1"/>
    <xf numFmtId="0" fontId="5" fillId="0" borderId="0" xfId="0" applyFont="1" applyAlignment="1">
      <alignment vertical="center"/>
    </xf>
    <xf numFmtId="0" fontId="3" fillId="0" borderId="1" xfId="0" applyFont="1" applyBorder="1" applyAlignment="1">
      <alignment horizontal="center" vertical="center"/>
    </xf>
    <xf numFmtId="0" fontId="2" fillId="0" borderId="3" xfId="0" applyFont="1" applyBorder="1" applyAlignment="1">
      <alignment horizontal="center" vertical="center"/>
    </xf>
    <xf numFmtId="2" fontId="2" fillId="0" borderId="0" xfId="0" applyNumberFormat="1" applyFont="1" applyAlignment="1">
      <alignment horizontal="center" vertical="center"/>
    </xf>
    <xf numFmtId="0" fontId="2" fillId="0" borderId="0" xfId="2" applyFont="1" applyAlignment="1">
      <alignment vertical="center"/>
    </xf>
    <xf numFmtId="0" fontId="2" fillId="0" borderId="1" xfId="2" applyFont="1" applyBorder="1" applyAlignment="1">
      <alignment vertical="center"/>
    </xf>
    <xf numFmtId="1" fontId="8" fillId="0" borderId="0" xfId="2" applyNumberFormat="1" applyFont="1" applyAlignment="1">
      <alignment vertical="center"/>
    </xf>
    <xf numFmtId="0" fontId="47" fillId="0" borderId="0" xfId="2" applyFont="1" applyAlignment="1">
      <alignment vertical="center"/>
    </xf>
    <xf numFmtId="164" fontId="2" fillId="0" borderId="0" xfId="2" applyNumberFormat="1" applyFont="1" applyAlignment="1">
      <alignment vertical="center"/>
    </xf>
    <xf numFmtId="0" fontId="2" fillId="0" borderId="1" xfId="2" applyFont="1" applyBorder="1" applyAlignment="1">
      <alignment horizontal="center" vertical="center"/>
    </xf>
    <xf numFmtId="0" fontId="8" fillId="0" borderId="1" xfId="2" applyFont="1" applyBorder="1" applyAlignment="1">
      <alignment horizontal="center" vertical="center"/>
    </xf>
    <xf numFmtId="2" fontId="2" fillId="0" borderId="0" xfId="2" applyNumberFormat="1" applyFont="1" applyAlignment="1">
      <alignment horizontal="center" vertical="center"/>
    </xf>
    <xf numFmtId="165" fontId="8" fillId="0" borderId="0" xfId="2" applyNumberFormat="1" applyFont="1" applyAlignment="1">
      <alignment horizontal="center" vertical="center"/>
    </xf>
    <xf numFmtId="10" fontId="2" fillId="0" borderId="0" xfId="2" applyNumberFormat="1" applyFont="1" applyAlignment="1">
      <alignment horizontal="center" vertical="center"/>
    </xf>
    <xf numFmtId="2" fontId="2" fillId="0" borderId="1" xfId="2" applyNumberFormat="1" applyFont="1" applyBorder="1" applyAlignment="1">
      <alignment horizontal="center" vertical="center"/>
    </xf>
    <xf numFmtId="165" fontId="2" fillId="0" borderId="1" xfId="2" applyNumberFormat="1" applyFont="1" applyBorder="1" applyAlignment="1">
      <alignment horizontal="center" vertical="center"/>
    </xf>
    <xf numFmtId="10" fontId="2" fillId="0" borderId="1" xfId="2" applyNumberFormat="1" applyFont="1" applyBorder="1" applyAlignment="1">
      <alignment horizontal="center" vertical="center"/>
    </xf>
    <xf numFmtId="2" fontId="8" fillId="0" borderId="0" xfId="2" applyNumberFormat="1" applyFont="1" applyAlignment="1">
      <alignment horizontal="center" vertical="center"/>
    </xf>
    <xf numFmtId="10" fontId="8" fillId="0" borderId="0" xfId="2" applyNumberFormat="1" applyFont="1" applyAlignment="1">
      <alignment horizontal="center" vertical="center"/>
    </xf>
    <xf numFmtId="0" fontId="47" fillId="0" borderId="1" xfId="2" applyFont="1" applyBorder="1" applyAlignment="1">
      <alignment vertical="center"/>
    </xf>
    <xf numFmtId="0" fontId="47" fillId="0" borderId="1" xfId="2" applyFont="1" applyBorder="1" applyAlignment="1">
      <alignment horizontal="center" vertical="center"/>
    </xf>
    <xf numFmtId="10" fontId="47" fillId="0" borderId="0" xfId="2" applyNumberFormat="1" applyFont="1" applyAlignment="1">
      <alignment horizontal="center" vertical="center"/>
    </xf>
    <xf numFmtId="9" fontId="47" fillId="0" borderId="0" xfId="2" applyNumberFormat="1" applyFont="1" applyAlignment="1">
      <alignment horizontal="center" vertical="center"/>
    </xf>
    <xf numFmtId="0" fontId="47" fillId="0" borderId="0" xfId="2" applyFont="1" applyAlignment="1">
      <alignment horizontal="center" vertical="center"/>
    </xf>
    <xf numFmtId="0" fontId="47" fillId="0" borderId="2" xfId="2" applyFont="1" applyBorder="1" applyAlignment="1">
      <alignment horizontal="center" vertical="center"/>
    </xf>
    <xf numFmtId="0" fontId="2" fillId="0" borderId="1" xfId="2" applyFont="1" applyBorder="1" applyAlignment="1">
      <alignment horizontal="center" vertical="center" wrapText="1"/>
    </xf>
    <xf numFmtId="43" fontId="8" fillId="0" borderId="0" xfId="1" applyFont="1" applyAlignment="1">
      <alignment vertical="center"/>
    </xf>
    <xf numFmtId="43" fontId="2" fillId="0" borderId="1" xfId="1" applyFont="1" applyBorder="1" applyAlignment="1">
      <alignment vertical="center"/>
    </xf>
    <xf numFmtId="0" fontId="3" fillId="0" borderId="0" xfId="2" applyFont="1" applyAlignment="1">
      <alignment horizontal="center" vertical="center"/>
    </xf>
    <xf numFmtId="39" fontId="2" fillId="0" borderId="0" xfId="3" applyNumberFormat="1" applyFont="1" applyAlignment="1">
      <alignment horizontal="center" vertical="center"/>
    </xf>
    <xf numFmtId="39" fontId="2" fillId="0" borderId="1" xfId="3" applyNumberFormat="1" applyFont="1" applyBorder="1" applyAlignment="1">
      <alignment horizontal="center" vertical="center"/>
    </xf>
    <xf numFmtId="167" fontId="47" fillId="0" borderId="0" xfId="2" applyNumberFormat="1" applyFont="1" applyAlignment="1">
      <alignment horizontal="center" vertical="center"/>
    </xf>
    <xf numFmtId="0" fontId="8" fillId="0" borderId="1" xfId="2" applyFont="1" applyBorder="1" applyAlignment="1">
      <alignment horizontal="center" vertical="center" wrapText="1"/>
    </xf>
    <xf numFmtId="0" fontId="6" fillId="0" borderId="0" xfId="0" applyFont="1"/>
    <xf numFmtId="0" fontId="35" fillId="0" borderId="0" xfId="0" applyFont="1" applyAlignment="1">
      <alignment vertical="center"/>
    </xf>
    <xf numFmtId="0" fontId="34" fillId="0" borderId="0" xfId="0" applyFont="1" applyAlignment="1">
      <alignment vertical="center"/>
    </xf>
    <xf numFmtId="0" fontId="2" fillId="0" borderId="0" xfId="0" applyFont="1" applyAlignment="1">
      <alignment horizontal="center"/>
    </xf>
    <xf numFmtId="0" fontId="2" fillId="0" borderId="2" xfId="0" applyFont="1" applyBorder="1" applyAlignment="1">
      <alignment horizontal="center"/>
    </xf>
    <xf numFmtId="0" fontId="3" fillId="0" borderId="2" xfId="0" applyFont="1" applyBorder="1"/>
    <xf numFmtId="0" fontId="3" fillId="0" borderId="2" xfId="0" applyFont="1" applyBorder="1" applyAlignment="1">
      <alignment horizontal="right"/>
    </xf>
    <xf numFmtId="0" fontId="6" fillId="0" borderId="2" xfId="0" applyFont="1" applyBorder="1"/>
    <xf numFmtId="0" fontId="3" fillId="0" borderId="0" xfId="0" applyFont="1" applyAlignment="1">
      <alignment horizontal="right"/>
    </xf>
    <xf numFmtId="0" fontId="23" fillId="0" borderId="2" xfId="0" applyFont="1" applyBorder="1"/>
    <xf numFmtId="0" fontId="48" fillId="0" borderId="0" xfId="0" applyFont="1"/>
    <xf numFmtId="0" fontId="34" fillId="5" borderId="0" xfId="0" applyFont="1" applyFill="1" applyAlignment="1">
      <alignment vertical="center"/>
    </xf>
    <xf numFmtId="0" fontId="6" fillId="0" borderId="0" xfId="0" applyFont="1" applyAlignment="1">
      <alignment horizontal="center" vertical="center" wrapText="1"/>
    </xf>
    <xf numFmtId="0" fontId="6" fillId="2" borderId="1" xfId="0" applyFont="1" applyFill="1" applyBorder="1" applyAlignment="1">
      <alignment vertical="center" wrapText="1"/>
    </xf>
    <xf numFmtId="0" fontId="6" fillId="2" borderId="1" xfId="0" applyFont="1" applyFill="1" applyBorder="1" applyAlignment="1">
      <alignment horizontal="center" vertical="center" wrapText="1"/>
    </xf>
    <xf numFmtId="0" fontId="6" fillId="2" borderId="1" xfId="0" applyFont="1" applyFill="1" applyBorder="1" applyAlignment="1">
      <alignment horizontal="left" vertical="center" wrapText="1"/>
    </xf>
    <xf numFmtId="0" fontId="45" fillId="0" borderId="0" xfId="0" applyFont="1" applyAlignment="1">
      <alignment vertical="center"/>
    </xf>
    <xf numFmtId="0" fontId="13" fillId="0" borderId="0" xfId="0" applyFont="1" applyAlignment="1">
      <alignment vertical="center" wrapText="1"/>
    </xf>
    <xf numFmtId="0" fontId="51" fillId="0" borderId="0" xfId="0" applyFont="1" applyAlignment="1">
      <alignment vertical="center"/>
    </xf>
    <xf numFmtId="0" fontId="53" fillId="0" borderId="0" xfId="0" applyFont="1"/>
    <xf numFmtId="0" fontId="53" fillId="0" borderId="0" xfId="0" applyFont="1" applyAlignment="1">
      <alignment vertical="center"/>
    </xf>
    <xf numFmtId="0" fontId="46" fillId="0" borderId="0" xfId="0" applyFont="1"/>
    <xf numFmtId="164" fontId="6" fillId="0" borderId="0" xfId="1" applyNumberFormat="1" applyFont="1" applyAlignment="1">
      <alignment vertical="center"/>
    </xf>
    <xf numFmtId="0" fontId="2" fillId="0" borderId="1" xfId="0" applyFont="1" applyBorder="1" applyAlignment="1">
      <alignment horizontal="right"/>
    </xf>
    <xf numFmtId="0" fontId="44" fillId="0" borderId="0" xfId="0" applyFont="1" applyAlignment="1">
      <alignment horizontal="left" vertical="center"/>
    </xf>
    <xf numFmtId="169" fontId="3" fillId="0" borderId="0" xfId="5" applyNumberFormat="1" applyFont="1"/>
    <xf numFmtId="0" fontId="6" fillId="0" borderId="0" xfId="0" applyFont="1" applyAlignment="1">
      <alignment horizontal="right" vertical="center"/>
    </xf>
    <xf numFmtId="165" fontId="3" fillId="0" borderId="1" xfId="0" applyNumberFormat="1" applyFont="1" applyBorder="1" applyAlignment="1">
      <alignment horizontal="right" vertical="center" wrapText="1"/>
    </xf>
    <xf numFmtId="2" fontId="2" fillId="0" borderId="0" xfId="0" applyNumberFormat="1" applyFont="1" applyAlignment="1">
      <alignment horizontal="center"/>
    </xf>
    <xf numFmtId="2" fontId="2" fillId="0" borderId="2" xfId="0" applyNumberFormat="1" applyFont="1" applyBorder="1" applyAlignment="1">
      <alignment horizontal="center"/>
    </xf>
    <xf numFmtId="0" fontId="0" fillId="0" borderId="2" xfId="0" applyBorder="1"/>
    <xf numFmtId="2" fontId="2" fillId="16" borderId="0" xfId="0" applyNumberFormat="1" applyFont="1" applyFill="1" applyAlignment="1">
      <alignment horizontal="center"/>
    </xf>
    <xf numFmtId="2" fontId="2" fillId="16" borderId="2" xfId="0" applyNumberFormat="1" applyFont="1" applyFill="1" applyBorder="1" applyAlignment="1">
      <alignment horizontal="center"/>
    </xf>
    <xf numFmtId="164" fontId="2" fillId="0" borderId="0" xfId="3" applyNumberFormat="1" applyFont="1" applyBorder="1" applyAlignment="1">
      <alignment horizontal="center"/>
    </xf>
    <xf numFmtId="166" fontId="2" fillId="0" borderId="0" xfId="0" applyNumberFormat="1" applyFont="1" applyAlignment="1">
      <alignment horizontal="center"/>
    </xf>
    <xf numFmtId="168" fontId="2" fillId="0" borderId="0" xfId="0" applyNumberFormat="1" applyFont="1" applyAlignment="1">
      <alignment horizontal="center"/>
    </xf>
    <xf numFmtId="0" fontId="5" fillId="0" borderId="0" xfId="2" applyFont="1" applyAlignment="1">
      <alignment vertical="center"/>
    </xf>
    <xf numFmtId="0" fontId="47" fillId="0" borderId="0" xfId="0" applyFont="1"/>
    <xf numFmtId="10" fontId="47" fillId="0" borderId="0" xfId="0" applyNumberFormat="1" applyFont="1" applyAlignment="1">
      <alignment horizontal="center"/>
    </xf>
    <xf numFmtId="9" fontId="47" fillId="0" borderId="0" xfId="0" applyNumberFormat="1" applyFont="1" applyAlignment="1">
      <alignment horizontal="center"/>
    </xf>
    <xf numFmtId="167" fontId="47" fillId="0" borderId="0" xfId="0" applyNumberFormat="1" applyFont="1" applyAlignment="1">
      <alignment horizontal="center"/>
    </xf>
    <xf numFmtId="10" fontId="8" fillId="0" borderId="0" xfId="0" applyNumberFormat="1" applyFont="1" applyAlignment="1">
      <alignment horizontal="center"/>
    </xf>
    <xf numFmtId="43" fontId="8" fillId="0" borderId="0" xfId="1" applyFont="1" applyBorder="1" applyAlignment="1">
      <alignment vertical="center"/>
    </xf>
    <xf numFmtId="0" fontId="47" fillId="0" borderId="2" xfId="0" applyFont="1" applyBorder="1"/>
    <xf numFmtId="10" fontId="47" fillId="0" borderId="2" xfId="0" applyNumberFormat="1" applyFont="1" applyBorder="1" applyAlignment="1">
      <alignment horizontal="center"/>
    </xf>
    <xf numFmtId="9" fontId="47" fillId="0" borderId="2" xfId="0" applyNumberFormat="1" applyFont="1" applyBorder="1" applyAlignment="1">
      <alignment horizontal="center"/>
    </xf>
    <xf numFmtId="167" fontId="47" fillId="0" borderId="2" xfId="0" applyNumberFormat="1" applyFont="1" applyBorder="1" applyAlignment="1">
      <alignment horizontal="center"/>
    </xf>
    <xf numFmtId="0" fontId="2" fillId="0" borderId="2" xfId="2" applyFont="1" applyBorder="1" applyAlignment="1">
      <alignment vertical="center"/>
    </xf>
    <xf numFmtId="0" fontId="8" fillId="0" borderId="1" xfId="0" applyFont="1" applyBorder="1" applyAlignment="1">
      <alignment vertical="center"/>
    </xf>
    <xf numFmtId="0" fontId="8" fillId="0" borderId="1" xfId="0" applyFont="1" applyBorder="1" applyAlignment="1">
      <alignment horizontal="center" vertical="center" wrapText="1"/>
    </xf>
    <xf numFmtId="0" fontId="8" fillId="0" borderId="1" xfId="0" applyFont="1" applyBorder="1" applyAlignment="1">
      <alignment horizontal="center" vertical="center"/>
    </xf>
    <xf numFmtId="0" fontId="13" fillId="0" borderId="0" xfId="0" applyFont="1" applyAlignment="1">
      <alignment horizontal="left" vertical="center" wrapText="1"/>
    </xf>
    <xf numFmtId="0" fontId="13" fillId="0" borderId="0" xfId="0" applyFont="1" applyAlignment="1">
      <alignment horizontal="left" vertical="center"/>
    </xf>
    <xf numFmtId="49" fontId="4" fillId="2" borderId="1" xfId="1" applyNumberFormat="1" applyFont="1" applyFill="1" applyBorder="1" applyAlignment="1">
      <alignment horizontal="center" vertical="center" wrapText="1"/>
    </xf>
    <xf numFmtId="0" fontId="42" fillId="0" borderId="0" xfId="0" applyFont="1" applyAlignment="1">
      <alignment vertical="center"/>
    </xf>
    <xf numFmtId="49" fontId="4" fillId="9" borderId="1" xfId="1" applyNumberFormat="1" applyFont="1" applyFill="1" applyBorder="1" applyAlignment="1">
      <alignment horizontal="center" vertical="center" wrapText="1"/>
    </xf>
    <xf numFmtId="164" fontId="6" fillId="0" borderId="0" xfId="1" applyNumberFormat="1" applyFont="1" applyBorder="1" applyAlignment="1">
      <alignment horizontal="center" vertical="center"/>
    </xf>
    <xf numFmtId="2" fontId="6" fillId="0" borderId="0" xfId="0" applyNumberFormat="1" applyFont="1" applyAlignment="1">
      <alignment horizontal="center" vertical="center"/>
    </xf>
    <xf numFmtId="0" fontId="59" fillId="0" borderId="0" xfId="0" applyFont="1" applyAlignment="1">
      <alignment vertical="center"/>
    </xf>
    <xf numFmtId="1" fontId="2" fillId="0" borderId="1" xfId="0" applyNumberFormat="1" applyFont="1" applyBorder="1" applyAlignment="1">
      <alignment horizontal="right" vertical="center"/>
    </xf>
    <xf numFmtId="0" fontId="8" fillId="17" borderId="0" xfId="0" applyFont="1" applyFill="1"/>
    <xf numFmtId="0" fontId="2" fillId="3" borderId="0" xfId="0" applyFont="1" applyFill="1" applyAlignment="1">
      <alignment horizontal="left"/>
    </xf>
    <xf numFmtId="0" fontId="2" fillId="0" borderId="2" xfId="0" applyFont="1" applyBorder="1" applyAlignment="1">
      <alignment horizontal="left"/>
    </xf>
    <xf numFmtId="2" fontId="6" fillId="0" borderId="0" xfId="1" applyNumberFormat="1" applyFont="1" applyBorder="1" applyAlignment="1"/>
    <xf numFmtId="164" fontId="6" fillId="0" borderId="3" xfId="1" applyNumberFormat="1" applyFont="1" applyFill="1" applyBorder="1" applyAlignment="1">
      <alignment horizontal="center" vertical="center"/>
    </xf>
    <xf numFmtId="2" fontId="6" fillId="0" borderId="2" xfId="1" applyNumberFormat="1" applyFont="1" applyBorder="1" applyAlignment="1"/>
    <xf numFmtId="164" fontId="6" fillId="0" borderId="2" xfId="1" applyNumberFormat="1" applyFont="1" applyFill="1" applyBorder="1" applyAlignment="1">
      <alignment horizontal="center" vertical="center"/>
    </xf>
    <xf numFmtId="0" fontId="6" fillId="0" borderId="3" xfId="0" applyFont="1" applyBorder="1" applyAlignment="1">
      <alignment vertical="center"/>
    </xf>
    <xf numFmtId="164" fontId="6" fillId="0" borderId="0" xfId="1" applyNumberFormat="1" applyFont="1" applyFill="1" applyBorder="1" applyAlignment="1">
      <alignment horizontal="right" vertical="center"/>
    </xf>
    <xf numFmtId="164" fontId="6" fillId="0" borderId="2" xfId="1" applyNumberFormat="1" applyFont="1" applyFill="1" applyBorder="1" applyAlignment="1">
      <alignment horizontal="right" vertical="center"/>
    </xf>
    <xf numFmtId="164" fontId="6" fillId="0" borderId="3" xfId="1" applyNumberFormat="1" applyFont="1" applyBorder="1" applyAlignment="1">
      <alignment horizontal="center" vertical="center"/>
    </xf>
    <xf numFmtId="164" fontId="6" fillId="0" borderId="2" xfId="1" applyNumberFormat="1" applyFont="1" applyBorder="1" applyAlignment="1">
      <alignment horizontal="center" vertical="center"/>
    </xf>
    <xf numFmtId="0" fontId="6" fillId="0" borderId="1" xfId="0" applyFont="1" applyBorder="1" applyAlignment="1">
      <alignment vertical="center"/>
    </xf>
    <xf numFmtId="0" fontId="6" fillId="0" borderId="1" xfId="0" applyFont="1" applyBorder="1" applyAlignment="1">
      <alignment horizontal="right" vertical="center"/>
    </xf>
    <xf numFmtId="0" fontId="0" fillId="0" borderId="0" xfId="0" applyAlignment="1">
      <alignment horizontal="left"/>
    </xf>
    <xf numFmtId="3" fontId="2" fillId="0" borderId="0" xfId="0" applyNumberFormat="1" applyFont="1" applyAlignment="1">
      <alignment vertical="center"/>
    </xf>
    <xf numFmtId="3" fontId="2" fillId="0" borderId="2" xfId="0" applyNumberFormat="1" applyFont="1" applyBorder="1" applyAlignment="1">
      <alignment vertical="center"/>
    </xf>
    <xf numFmtId="0" fontId="60" fillId="0" borderId="0" xfId="0" applyFont="1" applyAlignment="1">
      <alignment vertical="center" wrapText="1"/>
    </xf>
    <xf numFmtId="0" fontId="60" fillId="0" borderId="0" xfId="0" applyFont="1" applyAlignment="1">
      <alignment horizontal="right" vertical="center" wrapText="1"/>
    </xf>
    <xf numFmtId="3" fontId="60" fillId="0" borderId="0" xfId="0" applyNumberFormat="1" applyFont="1" applyAlignment="1">
      <alignment horizontal="right" vertical="center" wrapText="1"/>
    </xf>
    <xf numFmtId="0" fontId="11" fillId="0" borderId="0" xfId="0" applyFont="1" applyAlignment="1">
      <alignment horizontal="left" vertical="center" wrapText="1" indent="1"/>
    </xf>
    <xf numFmtId="0" fontId="11" fillId="0" borderId="0" xfId="0" applyFont="1" applyAlignment="1">
      <alignment vertical="center" wrapText="1"/>
    </xf>
    <xf numFmtId="0" fontId="60" fillId="0" borderId="0" xfId="0" applyFont="1" applyAlignment="1">
      <alignment horizontal="left" vertical="center" wrapText="1" indent="1"/>
    </xf>
    <xf numFmtId="0" fontId="60" fillId="0" borderId="0" xfId="0" applyFont="1" applyAlignment="1">
      <alignment vertical="center"/>
    </xf>
    <xf numFmtId="3" fontId="60" fillId="0" borderId="0" xfId="0" applyNumberFormat="1" applyFont="1" applyAlignment="1">
      <alignment horizontal="right" vertical="center"/>
    </xf>
    <xf numFmtId="0" fontId="60" fillId="0" borderId="0" xfId="0" applyFont="1" applyAlignment="1">
      <alignment horizontal="right" vertical="center"/>
    </xf>
    <xf numFmtId="0" fontId="61" fillId="0" borderId="0" xfId="0" applyFont="1"/>
    <xf numFmtId="0" fontId="2" fillId="0" borderId="2" xfId="0" applyFont="1" applyBorder="1" applyAlignment="1">
      <alignment horizontal="center" vertical="center"/>
    </xf>
    <xf numFmtId="2" fontId="2" fillId="0" borderId="2" xfId="0" applyNumberFormat="1" applyFont="1" applyBorder="1" applyAlignment="1">
      <alignment horizontal="center" vertical="center"/>
    </xf>
    <xf numFmtId="0" fontId="2" fillId="2" borderId="1" xfId="0" applyFont="1" applyFill="1" applyBorder="1" applyAlignment="1">
      <alignment wrapText="1"/>
    </xf>
    <xf numFmtId="164" fontId="11" fillId="0" borderId="2" xfId="1" applyNumberFormat="1" applyFont="1" applyBorder="1" applyAlignment="1">
      <alignment vertical="center"/>
    </xf>
    <xf numFmtId="0" fontId="23" fillId="0" borderId="1" xfId="0" applyFont="1" applyBorder="1" applyAlignment="1">
      <alignment horizontal="center" vertical="center" wrapText="1"/>
    </xf>
    <xf numFmtId="3" fontId="2" fillId="0" borderId="0" xfId="0" applyNumberFormat="1" applyFont="1" applyAlignment="1">
      <alignment horizontal="right" vertical="center"/>
    </xf>
    <xf numFmtId="3" fontId="2" fillId="0" borderId="2" xfId="0" applyNumberFormat="1" applyFont="1" applyBorder="1" applyAlignment="1">
      <alignment horizontal="right" vertical="center"/>
    </xf>
    <xf numFmtId="0" fontId="54" fillId="0" borderId="0" xfId="0" applyFont="1" applyAlignment="1">
      <alignment vertical="center"/>
    </xf>
    <xf numFmtId="0" fontId="2" fillId="0" borderId="4" xfId="0" applyFont="1" applyBorder="1" applyAlignment="1">
      <alignment vertical="center"/>
    </xf>
    <xf numFmtId="0" fontId="2" fillId="0" borderId="4" xfId="0" applyFont="1" applyBorder="1" applyAlignment="1">
      <alignment horizontal="center" vertical="center"/>
    </xf>
    <xf numFmtId="0" fontId="2" fillId="0" borderId="0" xfId="0" quotePrefix="1" applyFont="1" applyAlignment="1">
      <alignment horizontal="center" vertical="center"/>
    </xf>
    <xf numFmtId="0" fontId="2" fillId="0" borderId="2" xfId="0" quotePrefix="1" applyFont="1" applyBorder="1" applyAlignment="1">
      <alignment horizontal="center" vertical="center"/>
    </xf>
    <xf numFmtId="0" fontId="6" fillId="0" borderId="4" xfId="0" applyFont="1" applyBorder="1" applyAlignment="1">
      <alignment horizontal="center" vertical="center"/>
    </xf>
    <xf numFmtId="0" fontId="6" fillId="2" borderId="0" xfId="0" applyFont="1" applyFill="1" applyAlignment="1">
      <alignment horizontal="center" vertical="center"/>
    </xf>
    <xf numFmtId="0" fontId="2" fillId="3" borderId="0" xfId="0" applyFont="1" applyFill="1" applyAlignment="1">
      <alignment horizontal="center" vertical="center"/>
    </xf>
    <xf numFmtId="0" fontId="60" fillId="0" borderId="0" xfId="0" applyFont="1" applyAlignment="1">
      <alignment horizontal="left" vertical="center" wrapText="1" indent="1"/>
    </xf>
    <xf numFmtId="3" fontId="60" fillId="0" borderId="0" xfId="0" applyNumberFormat="1" applyFont="1" applyAlignment="1">
      <alignment horizontal="right" vertical="center"/>
    </xf>
    <xf numFmtId="0" fontId="23" fillId="0" borderId="1" xfId="0" applyFont="1" applyBorder="1" applyAlignment="1">
      <alignment horizontal="center" vertical="center" wrapText="1"/>
    </xf>
    <xf numFmtId="0" fontId="23" fillId="0" borderId="1" xfId="0" applyFont="1" applyBorder="1" applyAlignment="1">
      <alignment horizontal="center" vertical="center"/>
    </xf>
    <xf numFmtId="0" fontId="2" fillId="0" borderId="1" xfId="0" applyFont="1" applyBorder="1" applyAlignment="1">
      <alignment horizontal="center"/>
    </xf>
    <xf numFmtId="0" fontId="2" fillId="0" borderId="1" xfId="2" applyFont="1" applyBorder="1" applyAlignment="1">
      <alignment horizontal="center" vertical="center"/>
    </xf>
    <xf numFmtId="0" fontId="2" fillId="0" borderId="1" xfId="0" applyFont="1" applyBorder="1" applyAlignment="1">
      <alignment horizontal="center" vertical="center"/>
    </xf>
    <xf numFmtId="0" fontId="6" fillId="0" borderId="0" xfId="0" applyFont="1" applyAlignment="1">
      <alignment horizontal="left" vertical="center"/>
    </xf>
    <xf numFmtId="0" fontId="13" fillId="0" borderId="0" xfId="0" applyFont="1" applyAlignment="1">
      <alignment horizontal="left" vertical="center"/>
    </xf>
    <xf numFmtId="0" fontId="6" fillId="0" borderId="0" xfId="0" applyFont="1" applyAlignment="1">
      <alignment horizontal="center" vertical="center"/>
    </xf>
    <xf numFmtId="0" fontId="6" fillId="0" borderId="0" xfId="0" applyFont="1" applyAlignment="1">
      <alignment horizontal="left" vertical="center" wrapText="1"/>
    </xf>
    <xf numFmtId="0" fontId="6" fillId="0" borderId="0" xfId="0" applyFont="1" applyAlignment="1">
      <alignment horizontal="center" vertical="center" wrapText="1"/>
    </xf>
    <xf numFmtId="0" fontId="15" fillId="0" borderId="0" xfId="0" applyFont="1" applyAlignment="1">
      <alignment horizontal="left" vertical="center"/>
    </xf>
  </cellXfs>
  <cellStyles count="6">
    <cellStyle name="Comma" xfId="1" builtinId="3"/>
    <cellStyle name="Comma 2" xfId="3" xr:uid="{94AF0619-5643-4925-8FAA-F7811A494FF8}"/>
    <cellStyle name="Normal" xfId="0" builtinId="0"/>
    <cellStyle name="Normal 2" xfId="2" xr:uid="{812B2F9E-0A67-4BD8-8DDE-32DE5EB5B2B0}"/>
    <cellStyle name="Normal 3" xfId="4" xr:uid="{D4C6C357-8ECA-499E-A174-E8141C1FADA9}"/>
    <cellStyle name="Percent" xfId="5" builtinId="5"/>
  </cellStyles>
  <dxfs count="2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31544</xdr:colOff>
      <xdr:row>50</xdr:row>
      <xdr:rowOff>49945</xdr:rowOff>
    </xdr:from>
    <xdr:to>
      <xdr:col>2</xdr:col>
      <xdr:colOff>23935</xdr:colOff>
      <xdr:row>63</xdr:row>
      <xdr:rowOff>49944</xdr:rowOff>
    </xdr:to>
    <xdr:pic>
      <xdr:nvPicPr>
        <xdr:cNvPr id="3" name="Picture 2">
          <a:extLst>
            <a:ext uri="{FF2B5EF4-FFF2-40B4-BE49-F238E27FC236}">
              <a16:creationId xmlns:a16="http://schemas.microsoft.com/office/drawing/2014/main" id="{CEDBE3AF-187E-081D-3B4A-36510147532B}"/>
            </a:ext>
          </a:extLst>
        </xdr:cNvPr>
        <xdr:cNvPicPr>
          <a:picLocks noChangeAspect="1"/>
        </xdr:cNvPicPr>
      </xdr:nvPicPr>
      <xdr:blipFill>
        <a:blip xmlns:r="http://schemas.openxmlformats.org/officeDocument/2006/relationships" r:embed="rId1"/>
        <a:stretch>
          <a:fillRect/>
        </a:stretch>
      </xdr:blipFill>
      <xdr:spPr>
        <a:xfrm>
          <a:off x="31544" y="9589215"/>
          <a:ext cx="3010425" cy="2133313"/>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19A127-35B1-4E99-BD6A-9B58FF8B22CB}">
  <dimension ref="A1:R53"/>
  <sheetViews>
    <sheetView topLeftCell="G3" zoomScale="87" zoomScaleNormal="87" workbookViewId="0">
      <selection activeCell="I20" sqref="I20"/>
    </sheetView>
  </sheetViews>
  <sheetFormatPr defaultColWidth="8.7109375" defaultRowHeight="12.75"/>
  <cols>
    <col min="1" max="1" width="24.42578125" style="1" customWidth="1"/>
    <col min="2" max="2" width="16.7109375" style="1" customWidth="1"/>
    <col min="3" max="3" width="14.5703125" style="1" customWidth="1"/>
    <col min="4" max="4" width="19.85546875" style="1" customWidth="1"/>
    <col min="5" max="5" width="18.5703125" style="1" customWidth="1"/>
    <col min="6" max="6" width="13.7109375" style="1" customWidth="1"/>
    <col min="7" max="7" width="11.7109375" style="1" customWidth="1"/>
    <col min="8" max="8" width="7.42578125" style="1" customWidth="1"/>
    <col min="9" max="9" width="30.42578125" style="1" customWidth="1"/>
    <col min="10" max="10" width="7.140625" style="1" customWidth="1"/>
    <col min="11" max="11" width="9.140625" style="1" customWidth="1"/>
    <col min="12" max="12" width="8.7109375" style="1" customWidth="1"/>
    <col min="13" max="13" width="30.5703125" style="1" customWidth="1"/>
    <col min="14" max="14" width="11.28515625" style="1" customWidth="1"/>
    <col min="15" max="15" width="9.7109375" style="1" bestFit="1" customWidth="1"/>
    <col min="16" max="16" width="34.140625" style="1" customWidth="1"/>
    <col min="17" max="19" width="8.7109375" style="1"/>
    <col min="20" max="20" width="30.140625" style="1" customWidth="1"/>
    <col min="21" max="16384" width="8.7109375" style="1"/>
  </cols>
  <sheetData>
    <row r="1" spans="1:16" ht="15" customHeight="1">
      <c r="A1" s="1" t="s">
        <v>2510</v>
      </c>
    </row>
    <row r="2" spans="1:16" ht="15" customHeight="1">
      <c r="A2" s="1" t="s">
        <v>2248</v>
      </c>
    </row>
    <row r="3" spans="1:16" ht="15" customHeight="1">
      <c r="G3" s="180"/>
    </row>
    <row r="4" spans="1:16">
      <c r="A4" s="1" t="s">
        <v>2413</v>
      </c>
      <c r="B4" s="169"/>
      <c r="C4" s="169"/>
      <c r="D4" s="5" t="s">
        <v>2412</v>
      </c>
      <c r="I4" s="1" t="s">
        <v>2426</v>
      </c>
      <c r="M4" s="1" t="s">
        <v>2427</v>
      </c>
    </row>
    <row r="5" spans="1:16" ht="15" customHeight="1">
      <c r="A5" s="139" t="s">
        <v>2393</v>
      </c>
      <c r="B5" s="144" t="s">
        <v>2394</v>
      </c>
      <c r="C5" s="172"/>
      <c r="D5" s="137" t="s">
        <v>230</v>
      </c>
      <c r="E5" s="236" t="s">
        <v>2223</v>
      </c>
      <c r="F5" s="236" t="s">
        <v>2262</v>
      </c>
      <c r="G5" s="127" t="s">
        <v>2224</v>
      </c>
      <c r="I5" s="11" t="s">
        <v>2422</v>
      </c>
      <c r="J5" s="127" t="s">
        <v>2423</v>
      </c>
      <c r="K5" s="127" t="s">
        <v>2218</v>
      </c>
      <c r="M5" s="139" t="s">
        <v>2428</v>
      </c>
      <c r="N5" s="144" t="s">
        <v>2429</v>
      </c>
      <c r="O5" s="144" t="s">
        <v>498</v>
      </c>
    </row>
    <row r="6" spans="1:16" ht="15" customHeight="1">
      <c r="A6" s="19" t="s">
        <v>2395</v>
      </c>
      <c r="B6" s="19"/>
      <c r="C6" s="19"/>
      <c r="D6" s="41" t="s">
        <v>2225</v>
      </c>
      <c r="E6" s="43">
        <v>608555133</v>
      </c>
      <c r="F6" s="138">
        <v>4.1682109676420831</v>
      </c>
      <c r="G6" s="21">
        <v>608.55513299999996</v>
      </c>
      <c r="I6" s="41" t="s">
        <v>2416</v>
      </c>
      <c r="J6" s="41">
        <v>4894</v>
      </c>
      <c r="K6" s="141">
        <f t="shared" ref="K6:K11" si="0">J6/4896</f>
        <v>0.99959150326797386</v>
      </c>
      <c r="M6" s="19" t="s">
        <v>2430</v>
      </c>
      <c r="N6" s="171">
        <v>106914</v>
      </c>
      <c r="O6" s="171">
        <v>110870</v>
      </c>
      <c r="P6" s="1" t="s">
        <v>2978</v>
      </c>
    </row>
    <row r="7" spans="1:16" ht="15" customHeight="1">
      <c r="A7" s="170" t="s">
        <v>2396</v>
      </c>
      <c r="B7" s="171">
        <v>26500712</v>
      </c>
      <c r="C7" s="171"/>
      <c r="D7" s="41" t="s">
        <v>2226</v>
      </c>
      <c r="E7" s="43">
        <v>728766970</v>
      </c>
      <c r="F7" s="138">
        <v>4.9915846773562409</v>
      </c>
      <c r="G7" s="21">
        <v>728.76697000000001</v>
      </c>
      <c r="I7" s="41" t="s">
        <v>2417</v>
      </c>
      <c r="J7" s="41">
        <v>28</v>
      </c>
      <c r="K7" s="141">
        <f t="shared" si="0"/>
        <v>5.7189542483660127E-3</v>
      </c>
      <c r="M7" s="170"/>
      <c r="N7" s="172"/>
      <c r="O7" s="172"/>
    </row>
    <row r="8" spans="1:16" ht="15" customHeight="1">
      <c r="A8" s="170" t="s">
        <v>2397</v>
      </c>
      <c r="B8" s="171">
        <v>398312956534</v>
      </c>
      <c r="C8" s="171"/>
      <c r="D8" s="41" t="s">
        <v>2227</v>
      </c>
      <c r="E8" s="43">
        <v>502683681</v>
      </c>
      <c r="F8" s="138">
        <v>3.4430596650622523</v>
      </c>
      <c r="G8" s="21">
        <v>502.68368099999998</v>
      </c>
      <c r="I8" s="41" t="s">
        <v>2418</v>
      </c>
      <c r="J8" s="41">
        <v>4866</v>
      </c>
      <c r="K8" s="141">
        <f t="shared" si="0"/>
        <v>0.99387254901960786</v>
      </c>
      <c r="M8" s="19" t="s">
        <v>2431</v>
      </c>
      <c r="N8" s="171">
        <v>106910</v>
      </c>
      <c r="O8" s="171">
        <v>110826</v>
      </c>
      <c r="P8" s="288"/>
    </row>
    <row r="9" spans="1:16" ht="15" customHeight="1">
      <c r="A9" s="170" t="s">
        <v>2398</v>
      </c>
      <c r="B9" s="171">
        <v>15030</v>
      </c>
      <c r="C9" s="171"/>
      <c r="D9" s="41" t="s">
        <v>2228</v>
      </c>
      <c r="E9" s="43">
        <v>803828891</v>
      </c>
      <c r="F9" s="138">
        <v>5.5057105229835814</v>
      </c>
      <c r="G9" s="21">
        <v>803.828891</v>
      </c>
      <c r="I9" s="41" t="s">
        <v>2419</v>
      </c>
      <c r="J9" s="41">
        <v>0</v>
      </c>
      <c r="K9" s="141">
        <f t="shared" si="0"/>
        <v>0</v>
      </c>
      <c r="M9" s="170" t="s">
        <v>2432</v>
      </c>
      <c r="N9" s="171">
        <v>102861</v>
      </c>
      <c r="O9" s="171">
        <v>99579</v>
      </c>
    </row>
    <row r="10" spans="1:16" ht="15" customHeight="1">
      <c r="A10" s="1" t="s">
        <v>2705</v>
      </c>
      <c r="B10" s="57" t="s">
        <v>2706</v>
      </c>
      <c r="C10" s="57"/>
      <c r="D10" s="41" t="s">
        <v>2229</v>
      </c>
      <c r="E10" s="43">
        <v>822724019</v>
      </c>
      <c r="F10" s="138">
        <v>5.635129988030803</v>
      </c>
      <c r="G10" s="21">
        <v>822.724019</v>
      </c>
      <c r="I10" s="41" t="s">
        <v>2420</v>
      </c>
      <c r="J10" s="41">
        <v>2</v>
      </c>
      <c r="K10" s="141">
        <f t="shared" si="0"/>
        <v>4.084967320261438E-4</v>
      </c>
      <c r="M10" s="170" t="s">
        <v>2433</v>
      </c>
      <c r="N10" s="171">
        <v>102164</v>
      </c>
      <c r="O10" s="171">
        <v>94747</v>
      </c>
    </row>
    <row r="11" spans="1:16" ht="15" customHeight="1">
      <c r="A11" s="49" t="s">
        <v>2414</v>
      </c>
      <c r="B11" s="49">
        <v>27.3</v>
      </c>
      <c r="C11" s="49"/>
      <c r="D11" s="1" t="s">
        <v>2230</v>
      </c>
      <c r="E11" s="20">
        <v>650795368</v>
      </c>
      <c r="F11" s="21">
        <v>4.4575293896802375</v>
      </c>
      <c r="G11" s="21">
        <v>650.79536800000005</v>
      </c>
      <c r="I11" s="86" t="s">
        <v>2421</v>
      </c>
      <c r="J11" s="86">
        <v>4896</v>
      </c>
      <c r="K11" s="176">
        <f t="shared" si="0"/>
        <v>1</v>
      </c>
      <c r="M11" s="170" t="s">
        <v>2434</v>
      </c>
      <c r="N11" s="172">
        <v>697</v>
      </c>
      <c r="O11" s="171">
        <v>4832</v>
      </c>
    </row>
    <row r="12" spans="1:16" ht="15" customHeight="1">
      <c r="A12" s="170" t="s">
        <v>2415</v>
      </c>
      <c r="B12" s="174" t="s">
        <v>2399</v>
      </c>
      <c r="C12" s="174"/>
      <c r="D12" s="1" t="s">
        <v>2231</v>
      </c>
      <c r="E12" s="20">
        <v>763152165</v>
      </c>
      <c r="F12" s="21">
        <v>5.2271011312508326</v>
      </c>
      <c r="G12" s="21">
        <v>763.15216499999997</v>
      </c>
      <c r="M12" s="7" t="s">
        <v>2142</v>
      </c>
      <c r="N12" s="289">
        <v>4049</v>
      </c>
      <c r="O12" s="289">
        <v>11291</v>
      </c>
      <c r="P12" s="1" t="s">
        <v>2979</v>
      </c>
    </row>
    <row r="13" spans="1:16" ht="15" customHeight="1">
      <c r="A13" s="19" t="s">
        <v>2400</v>
      </c>
      <c r="B13" s="19"/>
      <c r="C13" s="19"/>
      <c r="D13" s="1" t="s">
        <v>2232</v>
      </c>
      <c r="E13" s="20">
        <v>875732772</v>
      </c>
      <c r="F13" s="21">
        <v>5.9982058272672623</v>
      </c>
      <c r="G13" s="21">
        <v>875.73277199999995</v>
      </c>
      <c r="M13" s="1" t="s">
        <v>2437</v>
      </c>
      <c r="N13" s="169"/>
      <c r="O13" s="169"/>
    </row>
    <row r="14" spans="1:16" ht="15" customHeight="1">
      <c r="A14" s="170" t="s">
        <v>2396</v>
      </c>
      <c r="B14" s="20">
        <v>1966</v>
      </c>
      <c r="C14" s="173"/>
      <c r="D14" s="1" t="s">
        <v>2233</v>
      </c>
      <c r="E14" s="20">
        <v>640476890</v>
      </c>
      <c r="F14" s="21">
        <v>4.3868544568159811</v>
      </c>
      <c r="G14" s="21">
        <v>640.47689000000003</v>
      </c>
      <c r="M14" s="1" t="s">
        <v>2435</v>
      </c>
      <c r="N14" s="169"/>
      <c r="O14" s="169"/>
    </row>
    <row r="15" spans="1:16" ht="15" customHeight="1">
      <c r="A15" s="170" t="s">
        <v>2397</v>
      </c>
      <c r="B15" s="171">
        <v>14577039282</v>
      </c>
      <c r="C15" s="171"/>
      <c r="D15" s="1" t="s">
        <v>2234</v>
      </c>
      <c r="E15" s="20">
        <v>765365992</v>
      </c>
      <c r="F15" s="21">
        <v>5.2422644212823739</v>
      </c>
      <c r="G15" s="21">
        <v>765.36599200000001</v>
      </c>
      <c r="M15" s="1" t="s">
        <v>2438</v>
      </c>
      <c r="N15" s="169"/>
      <c r="O15" s="169"/>
    </row>
    <row r="16" spans="1:16" ht="15" customHeight="1">
      <c r="A16" s="170" t="s">
        <v>2398</v>
      </c>
      <c r="B16" s="171">
        <v>7399512</v>
      </c>
      <c r="C16" s="171"/>
      <c r="D16" s="1" t="s">
        <v>2235</v>
      </c>
      <c r="E16" s="20">
        <v>707495607</v>
      </c>
      <c r="F16" s="21">
        <v>4.8458895320105588</v>
      </c>
      <c r="G16" s="21">
        <v>707.49560699999995</v>
      </c>
      <c r="M16" s="1" t="s">
        <v>2439</v>
      </c>
      <c r="N16" s="169"/>
      <c r="O16" s="169"/>
    </row>
    <row r="17" spans="1:18" ht="15" customHeight="1">
      <c r="A17" s="170" t="s">
        <v>2401</v>
      </c>
      <c r="B17" s="171">
        <v>360231275</v>
      </c>
      <c r="C17" s="171"/>
      <c r="D17" s="1" t="s">
        <v>2236</v>
      </c>
      <c r="E17" s="20">
        <v>535172322</v>
      </c>
      <c r="F17" s="21">
        <v>3.6655859447641546</v>
      </c>
      <c r="G17" s="21">
        <v>535.17232200000001</v>
      </c>
      <c r="M17" s="1" t="s">
        <v>2436</v>
      </c>
      <c r="N17" s="169"/>
      <c r="O17" s="169"/>
    </row>
    <row r="18" spans="1:18" ht="15" customHeight="1">
      <c r="A18" s="170" t="s">
        <v>2402</v>
      </c>
      <c r="B18" s="171">
        <v>13260</v>
      </c>
      <c r="C18" s="171"/>
      <c r="D18" s="1" t="s">
        <v>2237</v>
      </c>
      <c r="E18" s="20">
        <v>720137564</v>
      </c>
      <c r="F18" s="21">
        <v>4.9324788005294051</v>
      </c>
      <c r="G18" s="21">
        <v>720.137564</v>
      </c>
    </row>
    <row r="19" spans="1:18" ht="15" customHeight="1">
      <c r="A19" s="170" t="s">
        <v>2403</v>
      </c>
      <c r="B19" s="171">
        <v>52257739</v>
      </c>
      <c r="C19" s="171"/>
      <c r="D19" s="1" t="s">
        <v>2238</v>
      </c>
      <c r="E19" s="20">
        <v>745091851</v>
      </c>
      <c r="F19" s="21">
        <v>5.1033996047798365</v>
      </c>
      <c r="G19" s="21">
        <v>745.09185100000002</v>
      </c>
      <c r="M19" s="5" t="s">
        <v>2219</v>
      </c>
    </row>
    <row r="20" spans="1:18" ht="15" customHeight="1">
      <c r="A20" s="170" t="s">
        <v>2404</v>
      </c>
      <c r="B20" s="174">
        <v>0</v>
      </c>
      <c r="C20" s="174"/>
      <c r="D20" s="1" t="s">
        <v>2239</v>
      </c>
      <c r="E20" s="20">
        <v>588324487</v>
      </c>
      <c r="F20" s="21">
        <v>4.029644063894211</v>
      </c>
      <c r="G20" s="21">
        <v>588.32448699999998</v>
      </c>
      <c r="M20" s="1" t="s">
        <v>2220</v>
      </c>
      <c r="N20" s="1">
        <v>78</v>
      </c>
    </row>
    <row r="21" spans="1:18" ht="15" customHeight="1">
      <c r="A21" s="19" t="s">
        <v>2405</v>
      </c>
      <c r="B21" s="19"/>
      <c r="C21" s="19"/>
      <c r="D21" s="1" t="s">
        <v>2240</v>
      </c>
      <c r="E21" s="20">
        <v>627333171</v>
      </c>
      <c r="F21" s="21">
        <v>4.2968284415536866</v>
      </c>
      <c r="G21" s="21">
        <v>627.33317099999999</v>
      </c>
      <c r="M21" s="1" t="s">
        <v>2221</v>
      </c>
      <c r="N21" s="1">
        <v>67</v>
      </c>
    </row>
    <row r="22" spans="1:18" ht="15" customHeight="1">
      <c r="A22" s="170" t="s">
        <v>2406</v>
      </c>
      <c r="B22" s="172" t="s">
        <v>2509</v>
      </c>
      <c r="C22" s="172"/>
      <c r="D22" s="1" t="s">
        <v>2241</v>
      </c>
      <c r="E22" s="20">
        <v>746438583</v>
      </c>
      <c r="F22" s="21">
        <v>5.1126238521626526</v>
      </c>
      <c r="G22" s="21">
        <v>746.43858299999999</v>
      </c>
    </row>
    <row r="23" spans="1:18" ht="15" customHeight="1">
      <c r="A23" s="170" t="s">
        <v>2397</v>
      </c>
      <c r="B23" s="235">
        <v>14599911994</v>
      </c>
      <c r="C23" s="173"/>
      <c r="D23" s="1" t="s">
        <v>2242</v>
      </c>
      <c r="E23" s="20">
        <v>507929696</v>
      </c>
      <c r="F23" s="21">
        <v>3.4789914912414504</v>
      </c>
      <c r="G23" s="21">
        <v>507.92969599999998</v>
      </c>
    </row>
    <row r="24" spans="1:18" ht="15" customHeight="1">
      <c r="A24" s="170" t="s">
        <v>2407</v>
      </c>
      <c r="B24" s="235">
        <v>14520896661</v>
      </c>
      <c r="C24" s="171"/>
      <c r="D24" s="1" t="s">
        <v>2243</v>
      </c>
      <c r="E24" s="20">
        <v>754685447</v>
      </c>
      <c r="F24" s="21">
        <v>5.1691095625106955</v>
      </c>
      <c r="G24" s="21">
        <v>754.68544699999995</v>
      </c>
    </row>
    <row r="25" spans="1:18" ht="15" customHeight="1">
      <c r="A25" s="170" t="s">
        <v>2425</v>
      </c>
      <c r="B25" s="145">
        <v>79015333</v>
      </c>
      <c r="C25" s="173"/>
      <c r="D25" s="1" t="s">
        <v>2244</v>
      </c>
      <c r="E25" s="20">
        <v>769382723</v>
      </c>
      <c r="F25" s="21">
        <v>5.2697764432839502</v>
      </c>
      <c r="G25" s="21">
        <v>769.38272300000006</v>
      </c>
    </row>
    <row r="26" spans="1:18" ht="15" customHeight="1">
      <c r="A26" s="170" t="s">
        <v>2408</v>
      </c>
      <c r="B26" s="172">
        <v>945</v>
      </c>
      <c r="C26" s="172"/>
      <c r="D26" s="1" t="s">
        <v>2245</v>
      </c>
      <c r="E26" s="20">
        <v>656823329</v>
      </c>
      <c r="F26" s="21">
        <v>4.4988170426638803</v>
      </c>
      <c r="G26" s="21">
        <v>656.82332899999994</v>
      </c>
      <c r="M26" s="290"/>
      <c r="N26" s="291"/>
      <c r="O26" s="291"/>
    </row>
    <row r="27" spans="1:18" ht="15" customHeight="1">
      <c r="A27" s="170" t="s">
        <v>2409</v>
      </c>
      <c r="B27" s="171">
        <v>1025</v>
      </c>
      <c r="C27" s="171"/>
      <c r="D27" s="7" t="s">
        <v>2246</v>
      </c>
      <c r="E27" s="30">
        <v>79015333</v>
      </c>
      <c r="F27" s="33">
        <v>0.54120417323386782</v>
      </c>
      <c r="G27" s="33">
        <v>79.015332999999998</v>
      </c>
      <c r="M27" s="290"/>
      <c r="N27" s="292"/>
      <c r="O27" s="292"/>
    </row>
    <row r="28" spans="1:18" ht="15" customHeight="1">
      <c r="A28" s="170" t="s">
        <v>2410</v>
      </c>
      <c r="B28" s="171">
        <v>1947</v>
      </c>
      <c r="C28" s="171"/>
      <c r="D28" s="11" t="s">
        <v>44</v>
      </c>
      <c r="E28" s="143">
        <v>14599911994</v>
      </c>
      <c r="F28" s="11">
        <v>99.999999999999972</v>
      </c>
      <c r="M28" s="293"/>
      <c r="N28" s="294"/>
      <c r="O28" s="294"/>
      <c r="P28" s="19"/>
      <c r="Q28" s="172"/>
      <c r="R28" s="172"/>
    </row>
    <row r="29" spans="1:18" ht="15" customHeight="1">
      <c r="A29" s="177" t="s">
        <v>2411</v>
      </c>
      <c r="B29" s="178">
        <v>23727308</v>
      </c>
      <c r="C29" s="171"/>
      <c r="D29" s="1" t="s">
        <v>2247</v>
      </c>
      <c r="E29" s="20">
        <v>14520896661</v>
      </c>
      <c r="M29" s="290"/>
      <c r="N29" s="292"/>
      <c r="O29" s="292"/>
      <c r="P29" s="19"/>
      <c r="Q29" s="171"/>
      <c r="R29" s="171"/>
    </row>
    <row r="30" spans="1:18" ht="15" customHeight="1">
      <c r="A30" s="1" t="s">
        <v>2532</v>
      </c>
      <c r="D30" s="7" t="s">
        <v>2424</v>
      </c>
      <c r="E30" s="30">
        <v>854596</v>
      </c>
      <c r="M30" s="295"/>
      <c r="N30" s="292"/>
      <c r="O30" s="292"/>
      <c r="P30" s="170"/>
      <c r="Q30" s="172"/>
      <c r="R30" s="172"/>
    </row>
    <row r="31" spans="1:18" ht="15" customHeight="1">
      <c r="M31" s="295"/>
      <c r="N31" s="292"/>
      <c r="O31" s="292"/>
      <c r="P31" s="19"/>
      <c r="Q31" s="171"/>
      <c r="R31" s="171"/>
    </row>
    <row r="32" spans="1:18" ht="15" customHeight="1">
      <c r="M32" s="295"/>
      <c r="N32" s="291"/>
      <c r="O32" s="292"/>
      <c r="P32" s="170"/>
      <c r="Q32" s="171"/>
      <c r="R32" s="171"/>
    </row>
    <row r="33" spans="4:18" ht="15" customHeight="1">
      <c r="M33" s="92"/>
      <c r="N33" s="92"/>
      <c r="O33" s="92"/>
      <c r="P33" s="170"/>
      <c r="Q33" s="171"/>
      <c r="R33" s="171"/>
    </row>
    <row r="34" spans="4:18" ht="15" customHeight="1">
      <c r="D34" s="41"/>
      <c r="E34" s="41"/>
      <c r="F34" s="41"/>
      <c r="M34" s="315"/>
      <c r="N34" s="296"/>
      <c r="O34" s="316"/>
      <c r="P34" s="170"/>
      <c r="Q34" s="172"/>
      <c r="R34" s="172"/>
    </row>
    <row r="35" spans="4:18" ht="15" customHeight="1">
      <c r="E35" s="41"/>
      <c r="M35" s="315"/>
      <c r="N35" s="296"/>
      <c r="O35" s="316"/>
      <c r="P35" s="170"/>
      <c r="Q35" s="171"/>
      <c r="R35" s="171"/>
    </row>
    <row r="36" spans="4:18" ht="15" customHeight="1">
      <c r="E36" s="41"/>
      <c r="M36" s="295"/>
      <c r="N36" s="92"/>
      <c r="O36" s="297"/>
    </row>
    <row r="37" spans="4:18" ht="15" customHeight="1">
      <c r="E37" s="41"/>
      <c r="M37" s="295"/>
      <c r="N37" s="92"/>
      <c r="O37" s="298"/>
    </row>
    <row r="38" spans="4:18" ht="15" customHeight="1">
      <c r="E38" s="41"/>
      <c r="M38" s="296"/>
      <c r="N38" s="299"/>
      <c r="O38" s="299"/>
    </row>
    <row r="39" spans="4:18" ht="15" customHeight="1">
      <c r="E39" s="41"/>
      <c r="M39" s="296"/>
      <c r="N39" s="299"/>
      <c r="O39" s="299"/>
    </row>
    <row r="40" spans="4:18" ht="15" customHeight="1">
      <c r="E40" s="41"/>
      <c r="M40" s="296"/>
      <c r="N40" s="299"/>
      <c r="O40" s="299"/>
    </row>
    <row r="41" spans="4:18" ht="15" customHeight="1">
      <c r="M41" s="296"/>
      <c r="N41" s="299"/>
      <c r="O41" s="299"/>
    </row>
    <row r="42" spans="4:18" ht="15" customHeight="1">
      <c r="M42" s="296"/>
      <c r="N42" s="299"/>
      <c r="O42" s="299"/>
    </row>
    <row r="43" spans="4:18" ht="15" customHeight="1">
      <c r="M43" s="296"/>
      <c r="N43" s="299"/>
      <c r="O43" s="299"/>
    </row>
    <row r="44" spans="4:18" ht="15" customHeight="1">
      <c r="M44" s="296"/>
      <c r="N44" s="299"/>
      <c r="O44" s="299"/>
    </row>
    <row r="45" spans="4:18" ht="15" customHeight="1">
      <c r="M45" s="296"/>
      <c r="N45" s="299"/>
      <c r="O45" s="299"/>
    </row>
    <row r="46" spans="4:18" ht="15" customHeight="1">
      <c r="M46" s="296"/>
      <c r="N46" s="299"/>
      <c r="O46" s="299"/>
    </row>
    <row r="47" spans="4:18" ht="15" customHeight="1">
      <c r="M47" s="296"/>
      <c r="N47" s="299"/>
      <c r="O47" s="299"/>
    </row>
    <row r="48" spans="4:18" ht="15" customHeight="1">
      <c r="M48" s="296"/>
      <c r="N48" s="299"/>
      <c r="O48" s="299"/>
    </row>
    <row r="49" spans="13:15" ht="15" customHeight="1">
      <c r="M49" s="296"/>
      <c r="N49" s="299"/>
      <c r="O49" s="299"/>
    </row>
    <row r="50" spans="13:15" ht="15" customHeight="1">
      <c r="M50" s="296"/>
      <c r="N50" s="299"/>
      <c r="O50" s="299"/>
    </row>
    <row r="51" spans="13:15" ht="15" customHeight="1">
      <c r="M51" s="296"/>
      <c r="N51" s="299"/>
      <c r="O51" s="299"/>
    </row>
    <row r="52" spans="13:15" ht="15" customHeight="1">
      <c r="M52" s="296"/>
      <c r="N52" s="299"/>
      <c r="O52" s="299"/>
    </row>
    <row r="53" spans="13:15" ht="15" customHeight="1"/>
  </sheetData>
  <mergeCells count="2">
    <mergeCell ref="M34:M35"/>
    <mergeCell ref="O34:O3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01D0D3-FB1E-49D8-AEEA-00B836EE8463}">
  <dimension ref="A1:A81"/>
  <sheetViews>
    <sheetView zoomScale="77" zoomScaleNormal="77" workbookViewId="0"/>
  </sheetViews>
  <sheetFormatPr defaultColWidth="8.85546875" defaultRowHeight="15.95" customHeight="1"/>
  <cols>
    <col min="1" max="1" width="27" customWidth="1"/>
  </cols>
  <sheetData>
    <row r="1" spans="1:1" s="41" customFormat="1" ht="15.95" customHeight="1">
      <c r="A1" s="41" t="s">
        <v>2901</v>
      </c>
    </row>
    <row r="2" spans="1:1" s="41" customFormat="1" ht="15.95" customHeight="1"/>
    <row r="3" spans="1:1" s="41" customFormat="1" ht="15.95" customHeight="1">
      <c r="A3" s="223" t="s">
        <v>2295</v>
      </c>
    </row>
    <row r="4" spans="1:1" s="41" customFormat="1" ht="15.95" customHeight="1">
      <c r="A4" s="46" t="s">
        <v>2280</v>
      </c>
    </row>
    <row r="5" spans="1:1" s="45" customFormat="1" ht="15.95" customHeight="1">
      <c r="A5" s="45" t="s">
        <v>2822</v>
      </c>
    </row>
    <row r="6" spans="1:1" s="45" customFormat="1" ht="15.95" customHeight="1">
      <c r="A6" s="45" t="s">
        <v>214</v>
      </c>
    </row>
    <row r="7" spans="1:1" s="45" customFormat="1" ht="15.95" customHeight="1">
      <c r="A7" s="45" t="s">
        <v>2574</v>
      </c>
    </row>
    <row r="8" spans="1:1" s="45" customFormat="1" ht="15.95" customHeight="1">
      <c r="A8" s="44" t="s">
        <v>215</v>
      </c>
    </row>
    <row r="9" spans="1:1" s="41" customFormat="1" ht="15.95" customHeight="1">
      <c r="A9" s="1"/>
    </row>
    <row r="10" spans="1:1" s="41" customFormat="1" ht="15.95" customHeight="1">
      <c r="A10" s="46" t="s">
        <v>216</v>
      </c>
    </row>
    <row r="11" spans="1:1" s="45" customFormat="1" ht="15.95" customHeight="1">
      <c r="A11" s="232" t="s">
        <v>217</v>
      </c>
    </row>
    <row r="12" spans="1:1" s="45" customFormat="1" ht="15.95" customHeight="1">
      <c r="A12" s="233" t="s">
        <v>2575</v>
      </c>
    </row>
    <row r="13" spans="1:1" s="45" customFormat="1" ht="15.95" customHeight="1">
      <c r="A13" s="232" t="s">
        <v>217</v>
      </c>
    </row>
    <row r="14" spans="1:1" s="45" customFormat="1" ht="15.95" customHeight="1">
      <c r="A14" s="45" t="s">
        <v>218</v>
      </c>
    </row>
    <row r="15" spans="1:1" s="41" customFormat="1" ht="15.95" customHeight="1"/>
    <row r="16" spans="1:1" s="41" customFormat="1" ht="15.95" customHeight="1">
      <c r="A16" s="46" t="s">
        <v>220</v>
      </c>
    </row>
    <row r="17" spans="1:1" s="41" customFormat="1" ht="15.95" customHeight="1">
      <c r="A17" s="45" t="s">
        <v>2720</v>
      </c>
    </row>
    <row r="18" spans="1:1" s="41" customFormat="1" ht="15.95" customHeight="1">
      <c r="A18" s="45" t="s">
        <v>2579</v>
      </c>
    </row>
    <row r="19" spans="1:1" s="41" customFormat="1" ht="15.95" customHeight="1">
      <c r="A19" s="45" t="s">
        <v>2721</v>
      </c>
    </row>
    <row r="20" spans="1:1" s="41" customFormat="1" ht="15.95" customHeight="1">
      <c r="A20" s="45" t="s">
        <v>2580</v>
      </c>
    </row>
    <row r="21" spans="1:1" s="45" customFormat="1" ht="15.95" customHeight="1">
      <c r="A21" s="44" t="s">
        <v>2577</v>
      </c>
    </row>
    <row r="22" spans="1:1" s="45" customFormat="1" ht="15.95" customHeight="1">
      <c r="A22" s="45" t="s">
        <v>2576</v>
      </c>
    </row>
    <row r="23" spans="1:1" s="45" customFormat="1" ht="15.95" customHeight="1">
      <c r="A23" s="44" t="s">
        <v>2578</v>
      </c>
    </row>
    <row r="24" spans="1:1" s="45" customFormat="1" ht="15.95" customHeight="1">
      <c r="A24" s="47" t="s">
        <v>219</v>
      </c>
    </row>
    <row r="25" spans="1:1" s="41" customFormat="1" ht="15.95" customHeight="1"/>
    <row r="26" spans="1:1" s="41" customFormat="1" ht="15.95" customHeight="1">
      <c r="A26" s="223" t="s">
        <v>2296</v>
      </c>
    </row>
    <row r="27" spans="1:1" s="41" customFormat="1" ht="15.95" customHeight="1">
      <c r="A27" s="46" t="s">
        <v>2280</v>
      </c>
    </row>
    <row r="28" spans="1:1" ht="15.95" customHeight="1">
      <c r="A28" s="44" t="s">
        <v>2823</v>
      </c>
    </row>
    <row r="29" spans="1:1" ht="15.95" customHeight="1">
      <c r="A29" s="45" t="s">
        <v>221</v>
      </c>
    </row>
    <row r="30" spans="1:1" ht="15.95" customHeight="1">
      <c r="A30" s="44" t="s">
        <v>2581</v>
      </c>
    </row>
    <row r="31" spans="1:1" ht="15.95" customHeight="1">
      <c r="A31" s="45" t="s">
        <v>223</v>
      </c>
    </row>
    <row r="32" spans="1:1" ht="15.95" customHeight="1">
      <c r="A32" s="45"/>
    </row>
    <row r="33" spans="1:1" ht="15.95" customHeight="1">
      <c r="A33" s="46" t="s">
        <v>216</v>
      </c>
    </row>
    <row r="34" spans="1:1" ht="15.95" customHeight="1">
      <c r="A34" s="45" t="s">
        <v>2566</v>
      </c>
    </row>
    <row r="35" spans="1:1" ht="15.95" customHeight="1">
      <c r="A35" s="47" t="s">
        <v>226</v>
      </c>
    </row>
    <row r="36" spans="1:1" ht="15.95" customHeight="1">
      <c r="A36" s="45" t="s">
        <v>2824</v>
      </c>
    </row>
    <row r="37" spans="1:1" ht="15.95" customHeight="1">
      <c r="A37" s="47" t="s">
        <v>224</v>
      </c>
    </row>
    <row r="38" spans="1:1" ht="15.95" customHeight="1">
      <c r="A38" s="47"/>
    </row>
    <row r="39" spans="1:1" ht="15.95" customHeight="1">
      <c r="A39" s="45" t="s">
        <v>2825</v>
      </c>
    </row>
    <row r="40" spans="1:1" ht="15.95" customHeight="1">
      <c r="A40" s="47" t="s">
        <v>225</v>
      </c>
    </row>
    <row r="41" spans="1:1" ht="15.95" customHeight="1">
      <c r="A41" s="45" t="s">
        <v>2826</v>
      </c>
    </row>
    <row r="42" spans="1:1" ht="15.95" customHeight="1">
      <c r="A42" s="45" t="s">
        <v>227</v>
      </c>
    </row>
    <row r="43" spans="1:1" ht="15.95" customHeight="1">
      <c r="A43" s="45"/>
    </row>
    <row r="44" spans="1:1" ht="15.95" customHeight="1">
      <c r="A44" s="46" t="s">
        <v>222</v>
      </c>
    </row>
    <row r="45" spans="1:1" ht="15.95" customHeight="1">
      <c r="A45" s="44" t="s">
        <v>2568</v>
      </c>
    </row>
    <row r="46" spans="1:1" ht="15.95" customHeight="1">
      <c r="A46" s="45" t="s">
        <v>221</v>
      </c>
    </row>
    <row r="47" spans="1:1" ht="15.95" customHeight="1">
      <c r="A47" s="44" t="s">
        <v>2567</v>
      </c>
    </row>
    <row r="48" spans="1:1" ht="15.95" customHeight="1">
      <c r="A48" s="45" t="s">
        <v>223</v>
      </c>
    </row>
    <row r="50" spans="1:1" ht="15.95" customHeight="1">
      <c r="A50" s="46" t="s">
        <v>2727</v>
      </c>
    </row>
    <row r="51" spans="1:1" ht="15.95" customHeight="1">
      <c r="A51" s="136" t="s">
        <v>2728</v>
      </c>
    </row>
    <row r="52" spans="1:1" ht="15.95" customHeight="1">
      <c r="A52" s="45" t="s">
        <v>2569</v>
      </c>
    </row>
    <row r="53" spans="1:1" ht="15.95" customHeight="1">
      <c r="A53" s="45" t="s">
        <v>2212</v>
      </c>
    </row>
    <row r="54" spans="1:1" ht="15.95" customHeight="1">
      <c r="A54" s="45" t="s">
        <v>2570</v>
      </c>
    </row>
    <row r="55" spans="1:1" ht="15.95" customHeight="1">
      <c r="A55" s="45" t="s">
        <v>2213</v>
      </c>
    </row>
    <row r="56" spans="1:1" ht="15.95" customHeight="1">
      <c r="A56" s="45" t="s">
        <v>2571</v>
      </c>
    </row>
    <row r="57" spans="1:1" ht="15.95" customHeight="1">
      <c r="A57" s="45" t="s">
        <v>2215</v>
      </c>
    </row>
    <row r="58" spans="1:1" ht="15.95" customHeight="1">
      <c r="A58" s="45" t="s">
        <v>2572</v>
      </c>
    </row>
    <row r="59" spans="1:1" ht="15.95" customHeight="1">
      <c r="A59" s="47" t="s">
        <v>2306</v>
      </c>
    </row>
    <row r="60" spans="1:1" ht="15.95" customHeight="1">
      <c r="A60" s="45" t="s">
        <v>2582</v>
      </c>
    </row>
    <row r="61" spans="1:1" ht="15.95" customHeight="1">
      <c r="A61" s="45" t="s">
        <v>2215</v>
      </c>
    </row>
    <row r="62" spans="1:1" ht="15.95" customHeight="1">
      <c r="A62" s="45" t="s">
        <v>2573</v>
      </c>
    </row>
    <row r="63" spans="1:1" ht="15.95" customHeight="1">
      <c r="A63" s="45" t="s">
        <v>2214</v>
      </c>
    </row>
    <row r="65" spans="1:1" s="41" customFormat="1" ht="15.95" customHeight="1">
      <c r="A65" s="223" t="s">
        <v>2308</v>
      </c>
    </row>
    <row r="66" spans="1:1" s="41" customFormat="1" ht="15.95" customHeight="1">
      <c r="A66" s="159" t="s">
        <v>2302</v>
      </c>
    </row>
    <row r="67" spans="1:1" ht="15.95" customHeight="1">
      <c r="A67" s="45" t="s">
        <v>2305</v>
      </c>
    </row>
    <row r="68" spans="1:1" ht="15.95" customHeight="1">
      <c r="A68" s="45" t="s">
        <v>2304</v>
      </c>
    </row>
    <row r="69" spans="1:1" ht="15.95" customHeight="1">
      <c r="A69" s="45" t="s">
        <v>2305</v>
      </c>
    </row>
    <row r="70" spans="1:1" ht="15.95" customHeight="1">
      <c r="A70" s="45" t="s">
        <v>2307</v>
      </c>
    </row>
    <row r="72" spans="1:1" s="41" customFormat="1" ht="15.95" customHeight="1">
      <c r="A72" s="159" t="s">
        <v>2303</v>
      </c>
    </row>
    <row r="73" spans="1:1" ht="15.95" customHeight="1">
      <c r="A73" s="45" t="s">
        <v>2297</v>
      </c>
    </row>
    <row r="74" spans="1:1" ht="15.95" customHeight="1">
      <c r="A74" s="45" t="s">
        <v>2821</v>
      </c>
    </row>
    <row r="75" spans="1:1" ht="15.95" customHeight="1">
      <c r="A75" s="45" t="s">
        <v>2298</v>
      </c>
    </row>
    <row r="76" spans="1:1" ht="15.95" customHeight="1">
      <c r="A76" s="44" t="s">
        <v>2249</v>
      </c>
    </row>
    <row r="77" spans="1:1" ht="15.95" customHeight="1">
      <c r="A77" s="44"/>
    </row>
    <row r="78" spans="1:1" ht="15.95" customHeight="1">
      <c r="A78" s="45" t="s">
        <v>2211</v>
      </c>
    </row>
    <row r="79" spans="1:1" ht="15.95" customHeight="1">
      <c r="A79" s="45" t="s">
        <v>2208</v>
      </c>
    </row>
    <row r="80" spans="1:1" ht="15.95" customHeight="1">
      <c r="A80" s="45" t="s">
        <v>2210</v>
      </c>
    </row>
    <row r="81" spans="1:1" ht="15.95" customHeight="1">
      <c r="A81" s="44" t="s">
        <v>2209</v>
      </c>
    </row>
  </sheetData>
  <pageMargins left="0.7" right="0.7" top="0.75" bottom="0.75" header="0.3" footer="0.3"/>
  <pageSetup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009CDE-96D6-490A-8750-551B0A5615DC}">
  <dimension ref="A1:A246"/>
  <sheetViews>
    <sheetView zoomScale="70" zoomScaleNormal="70" workbookViewId="0"/>
  </sheetViews>
  <sheetFormatPr defaultColWidth="9.140625" defaultRowHeight="15"/>
  <cols>
    <col min="1" max="16384" width="9.140625" style="179"/>
  </cols>
  <sheetData>
    <row r="1" spans="1:1">
      <c r="A1" s="179" t="s">
        <v>2900</v>
      </c>
    </row>
    <row r="3" spans="1:1">
      <c r="A3" s="179" t="s">
        <v>2583</v>
      </c>
    </row>
    <row r="4" spans="1:1">
      <c r="A4" s="179" t="s">
        <v>105</v>
      </c>
    </row>
    <row r="5" spans="1:1">
      <c r="A5" s="179" t="s">
        <v>2584</v>
      </c>
    </row>
    <row r="6" spans="1:1">
      <c r="A6" s="179" t="s">
        <v>2453</v>
      </c>
    </row>
    <row r="7" spans="1:1">
      <c r="A7" s="179" t="s">
        <v>2590</v>
      </c>
    </row>
    <row r="8" spans="1:1">
      <c r="A8" s="179" t="s">
        <v>2454</v>
      </c>
    </row>
    <row r="9" spans="1:1">
      <c r="A9" s="179" t="s">
        <v>2593</v>
      </c>
    </row>
    <row r="10" spans="1:1">
      <c r="A10" s="179" t="s">
        <v>106</v>
      </c>
    </row>
    <row r="11" spans="1:1">
      <c r="A11" s="179" t="s">
        <v>2594</v>
      </c>
    </row>
    <row r="12" spans="1:1">
      <c r="A12" s="179" t="s">
        <v>2455</v>
      </c>
    </row>
    <row r="13" spans="1:1">
      <c r="A13" s="179" t="s">
        <v>2595</v>
      </c>
    </row>
    <row r="14" spans="1:1">
      <c r="A14" s="179" t="s">
        <v>107</v>
      </c>
    </row>
    <row r="15" spans="1:1">
      <c r="A15" s="179" t="s">
        <v>2596</v>
      </c>
    </row>
    <row r="16" spans="1:1">
      <c r="A16" s="179" t="s">
        <v>2456</v>
      </c>
    </row>
    <row r="17" spans="1:1">
      <c r="A17" s="179" t="s">
        <v>2597</v>
      </c>
    </row>
    <row r="18" spans="1:1">
      <c r="A18" s="179" t="s">
        <v>108</v>
      </c>
    </row>
    <row r="19" spans="1:1">
      <c r="A19" s="179" t="s">
        <v>2598</v>
      </c>
    </row>
    <row r="20" spans="1:1">
      <c r="A20" s="179" t="s">
        <v>2457</v>
      </c>
    </row>
    <row r="21" spans="1:1">
      <c r="A21" s="179" t="s">
        <v>2599</v>
      </c>
    </row>
    <row r="22" spans="1:1">
      <c r="A22" s="179" t="s">
        <v>109</v>
      </c>
    </row>
    <row r="23" spans="1:1">
      <c r="A23" s="179" t="s">
        <v>2600</v>
      </c>
    </row>
    <row r="24" spans="1:1">
      <c r="A24" s="179" t="s">
        <v>2458</v>
      </c>
    </row>
    <row r="25" spans="1:1">
      <c r="A25" s="179" t="s">
        <v>2601</v>
      </c>
    </row>
    <row r="26" spans="1:1">
      <c r="A26" s="179" t="s">
        <v>110</v>
      </c>
    </row>
    <row r="27" spans="1:1">
      <c r="A27" s="179" t="s">
        <v>2602</v>
      </c>
    </row>
    <row r="28" spans="1:1">
      <c r="A28" s="179" t="s">
        <v>111</v>
      </c>
    </row>
    <row r="29" spans="1:1">
      <c r="A29" s="179" t="s">
        <v>2603</v>
      </c>
    </row>
    <row r="30" spans="1:1">
      <c r="A30" s="179" t="s">
        <v>2459</v>
      </c>
    </row>
    <row r="31" spans="1:1">
      <c r="A31" s="179" t="s">
        <v>2585</v>
      </c>
    </row>
    <row r="32" spans="1:1">
      <c r="A32" s="179" t="s">
        <v>2460</v>
      </c>
    </row>
    <row r="33" spans="1:1">
      <c r="A33" s="179" t="s">
        <v>2586</v>
      </c>
    </row>
    <row r="34" spans="1:1">
      <c r="A34" s="179" t="s">
        <v>2461</v>
      </c>
    </row>
    <row r="35" spans="1:1">
      <c r="A35" s="179" t="s">
        <v>2587</v>
      </c>
    </row>
    <row r="36" spans="1:1">
      <c r="A36" s="179" t="s">
        <v>2462</v>
      </c>
    </row>
    <row r="37" spans="1:1">
      <c r="A37" s="179" t="s">
        <v>2588</v>
      </c>
    </row>
    <row r="38" spans="1:1">
      <c r="A38" s="179" t="s">
        <v>127</v>
      </c>
    </row>
    <row r="39" spans="1:1">
      <c r="A39" s="179" t="s">
        <v>2589</v>
      </c>
    </row>
    <row r="40" spans="1:1">
      <c r="A40" s="179" t="s">
        <v>128</v>
      </c>
    </row>
    <row r="41" spans="1:1">
      <c r="A41" s="179" t="s">
        <v>2591</v>
      </c>
    </row>
    <row r="42" spans="1:1">
      <c r="A42" s="179" t="s">
        <v>129</v>
      </c>
    </row>
    <row r="43" spans="1:1">
      <c r="A43" s="179" t="s">
        <v>2592</v>
      </c>
    </row>
    <row r="44" spans="1:1">
      <c r="A44" s="179" t="s">
        <v>130</v>
      </c>
    </row>
    <row r="45" spans="1:1">
      <c r="A45" s="179" t="s">
        <v>2604</v>
      </c>
    </row>
    <row r="46" spans="1:1">
      <c r="A46" s="179" t="s">
        <v>114</v>
      </c>
    </row>
    <row r="47" spans="1:1">
      <c r="A47" s="179" t="s">
        <v>2605</v>
      </c>
    </row>
    <row r="48" spans="1:1">
      <c r="A48" s="179" t="s">
        <v>2463</v>
      </c>
    </row>
    <row r="49" spans="1:1">
      <c r="A49" s="179" t="s">
        <v>2612</v>
      </c>
    </row>
    <row r="50" spans="1:1">
      <c r="A50" s="179" t="s">
        <v>113</v>
      </c>
    </row>
    <row r="51" spans="1:1">
      <c r="A51" s="179" t="s">
        <v>2613</v>
      </c>
    </row>
    <row r="52" spans="1:1">
      <c r="A52" s="179" t="s">
        <v>112</v>
      </c>
    </row>
    <row r="53" spans="1:1">
      <c r="A53" s="179" t="s">
        <v>2606</v>
      </c>
    </row>
    <row r="54" spans="1:1">
      <c r="A54" s="179" t="s">
        <v>145</v>
      </c>
    </row>
    <row r="55" spans="1:1">
      <c r="A55" s="179" t="s">
        <v>2607</v>
      </c>
    </row>
    <row r="56" spans="1:1">
      <c r="A56" s="179" t="s">
        <v>146</v>
      </c>
    </row>
    <row r="57" spans="1:1">
      <c r="A57" s="179" t="s">
        <v>2608</v>
      </c>
    </row>
    <row r="58" spans="1:1">
      <c r="A58" s="179" t="s">
        <v>125</v>
      </c>
    </row>
    <row r="59" spans="1:1">
      <c r="A59" s="179" t="s">
        <v>2609</v>
      </c>
    </row>
    <row r="60" spans="1:1">
      <c r="A60" s="179" t="s">
        <v>126</v>
      </c>
    </row>
    <row r="61" spans="1:1">
      <c r="A61" s="179" t="s">
        <v>2610</v>
      </c>
    </row>
    <row r="62" spans="1:1">
      <c r="A62" s="179" t="s">
        <v>147</v>
      </c>
    </row>
    <row r="63" spans="1:1">
      <c r="A63" s="179" t="s">
        <v>2611</v>
      </c>
    </row>
    <row r="64" spans="1:1">
      <c r="A64" s="179" t="s">
        <v>115</v>
      </c>
    </row>
    <row r="65" spans="1:1">
      <c r="A65" s="179" t="s">
        <v>2615</v>
      </c>
    </row>
    <row r="66" spans="1:1">
      <c r="A66" s="179" t="s">
        <v>120</v>
      </c>
    </row>
    <row r="67" spans="1:1">
      <c r="A67" s="179" t="s">
        <v>2616</v>
      </c>
    </row>
    <row r="68" spans="1:1">
      <c r="A68" s="179" t="s">
        <v>121</v>
      </c>
    </row>
    <row r="69" spans="1:1">
      <c r="A69" s="179" t="s">
        <v>2617</v>
      </c>
    </row>
    <row r="70" spans="1:1">
      <c r="A70" s="179" t="s">
        <v>122</v>
      </c>
    </row>
    <row r="71" spans="1:1">
      <c r="A71" s="179" t="s">
        <v>2618</v>
      </c>
    </row>
    <row r="72" spans="1:1">
      <c r="A72" s="179" t="s">
        <v>123</v>
      </c>
    </row>
    <row r="73" spans="1:1">
      <c r="A73" s="179" t="s">
        <v>2614</v>
      </c>
    </row>
    <row r="74" spans="1:1">
      <c r="A74" s="179" t="s">
        <v>124</v>
      </c>
    </row>
    <row r="75" spans="1:1">
      <c r="A75" s="179" t="s">
        <v>2619</v>
      </c>
    </row>
    <row r="76" spans="1:1">
      <c r="A76" s="179" t="s">
        <v>2440</v>
      </c>
    </row>
    <row r="77" spans="1:1">
      <c r="A77" s="179" t="s">
        <v>2620</v>
      </c>
    </row>
    <row r="78" spans="1:1">
      <c r="A78" s="179" t="s">
        <v>157</v>
      </c>
    </row>
    <row r="79" spans="1:1">
      <c r="A79" s="179" t="s">
        <v>2621</v>
      </c>
    </row>
    <row r="80" spans="1:1">
      <c r="A80" s="179" t="s">
        <v>156</v>
      </c>
    </row>
    <row r="81" spans="1:1">
      <c r="A81" s="179" t="s">
        <v>2622</v>
      </c>
    </row>
    <row r="82" spans="1:1">
      <c r="A82" s="179" t="s">
        <v>97</v>
      </c>
    </row>
    <row r="83" spans="1:1">
      <c r="A83" s="179" t="s">
        <v>2623</v>
      </c>
    </row>
    <row r="84" spans="1:1">
      <c r="A84" s="179" t="s">
        <v>143</v>
      </c>
    </row>
    <row r="85" spans="1:1">
      <c r="A85" s="179" t="s">
        <v>2624</v>
      </c>
    </row>
    <row r="86" spans="1:1">
      <c r="A86" s="179" t="s">
        <v>2441</v>
      </c>
    </row>
    <row r="87" spans="1:1">
      <c r="A87" s="179" t="s">
        <v>2625</v>
      </c>
    </row>
    <row r="88" spans="1:1">
      <c r="A88" s="179" t="s">
        <v>2442</v>
      </c>
    </row>
    <row r="89" spans="1:1">
      <c r="A89" s="179" t="s">
        <v>2626</v>
      </c>
    </row>
    <row r="90" spans="1:1">
      <c r="A90" s="179" t="s">
        <v>2443</v>
      </c>
    </row>
    <row r="91" spans="1:1">
      <c r="A91" s="179" t="s">
        <v>2627</v>
      </c>
    </row>
    <row r="92" spans="1:1">
      <c r="A92" s="179" t="s">
        <v>73</v>
      </c>
    </row>
    <row r="93" spans="1:1">
      <c r="A93" s="179" t="s">
        <v>2628</v>
      </c>
    </row>
    <row r="94" spans="1:1">
      <c r="A94" s="179" t="s">
        <v>76</v>
      </c>
    </row>
    <row r="95" spans="1:1">
      <c r="A95" s="179" t="s">
        <v>2629</v>
      </c>
    </row>
    <row r="96" spans="1:1">
      <c r="A96" s="179" t="s">
        <v>77</v>
      </c>
    </row>
    <row r="97" spans="1:1">
      <c r="A97" s="179" t="s">
        <v>2630</v>
      </c>
    </row>
    <row r="98" spans="1:1">
      <c r="A98" s="179" t="s">
        <v>2444</v>
      </c>
    </row>
    <row r="99" spans="1:1">
      <c r="A99" s="179" t="s">
        <v>2631</v>
      </c>
    </row>
    <row r="100" spans="1:1">
      <c r="A100" s="179" t="s">
        <v>78</v>
      </c>
    </row>
    <row r="101" spans="1:1">
      <c r="A101" s="179" t="s">
        <v>2632</v>
      </c>
    </row>
    <row r="102" spans="1:1">
      <c r="A102" s="179" t="s">
        <v>79</v>
      </c>
    </row>
    <row r="103" spans="1:1">
      <c r="A103" s="179" t="s">
        <v>2633</v>
      </c>
    </row>
    <row r="104" spans="1:1">
      <c r="A104" s="179" t="s">
        <v>80</v>
      </c>
    </row>
    <row r="105" spans="1:1">
      <c r="A105" s="179" t="s">
        <v>2634</v>
      </c>
    </row>
    <row r="106" spans="1:1">
      <c r="A106" s="179" t="s">
        <v>160</v>
      </c>
    </row>
    <row r="107" spans="1:1">
      <c r="A107" s="179" t="s">
        <v>2635</v>
      </c>
    </row>
    <row r="108" spans="1:1">
      <c r="A108" s="179" t="s">
        <v>81</v>
      </c>
    </row>
    <row r="109" spans="1:1">
      <c r="A109" s="179" t="s">
        <v>2636</v>
      </c>
    </row>
    <row r="110" spans="1:1">
      <c r="A110" s="179" t="s">
        <v>94</v>
      </c>
    </row>
    <row r="111" spans="1:1">
      <c r="A111" s="179" t="s">
        <v>2638</v>
      </c>
    </row>
    <row r="112" spans="1:1">
      <c r="A112" s="179" t="s">
        <v>95</v>
      </c>
    </row>
    <row r="113" spans="1:1">
      <c r="A113" s="179" t="s">
        <v>2639</v>
      </c>
    </row>
    <row r="114" spans="1:1">
      <c r="A114" s="179" t="s">
        <v>96</v>
      </c>
    </row>
    <row r="115" spans="1:1">
      <c r="A115" s="179" t="s">
        <v>2640</v>
      </c>
    </row>
    <row r="116" spans="1:1">
      <c r="A116" s="179" t="s">
        <v>154</v>
      </c>
    </row>
    <row r="117" spans="1:1">
      <c r="A117" s="179" t="s">
        <v>2637</v>
      </c>
    </row>
    <row r="118" spans="1:1">
      <c r="A118" s="179" t="s">
        <v>144</v>
      </c>
    </row>
    <row r="119" spans="1:1">
      <c r="A119" s="179" t="s">
        <v>2643</v>
      </c>
    </row>
    <row r="120" spans="1:1">
      <c r="A120" s="179" t="s">
        <v>84</v>
      </c>
    </row>
    <row r="121" spans="1:1">
      <c r="A121" s="179" t="s">
        <v>2644</v>
      </c>
    </row>
    <row r="122" spans="1:1">
      <c r="A122" s="179" t="s">
        <v>85</v>
      </c>
    </row>
    <row r="123" spans="1:1">
      <c r="A123" s="179" t="s">
        <v>2645</v>
      </c>
    </row>
    <row r="124" spans="1:1">
      <c r="A124" s="179" t="s">
        <v>86</v>
      </c>
    </row>
    <row r="125" spans="1:1">
      <c r="A125" s="179" t="s">
        <v>2646</v>
      </c>
    </row>
    <row r="126" spans="1:1">
      <c r="A126" s="179" t="s">
        <v>2445</v>
      </c>
    </row>
    <row r="127" spans="1:1">
      <c r="A127" s="179" t="s">
        <v>2647</v>
      </c>
    </row>
    <row r="128" spans="1:1">
      <c r="A128" s="179" t="s">
        <v>142</v>
      </c>
    </row>
    <row r="129" spans="1:1">
      <c r="A129" s="179" t="s">
        <v>2648</v>
      </c>
    </row>
    <row r="130" spans="1:1">
      <c r="A130" s="179" t="s">
        <v>87</v>
      </c>
    </row>
    <row r="131" spans="1:1">
      <c r="A131" s="179" t="s">
        <v>2649</v>
      </c>
    </row>
    <row r="132" spans="1:1">
      <c r="A132" s="179" t="s">
        <v>2446</v>
      </c>
    </row>
    <row r="133" spans="1:1">
      <c r="A133" s="179" t="s">
        <v>2650</v>
      </c>
    </row>
    <row r="134" spans="1:1">
      <c r="A134" s="179" t="s">
        <v>88</v>
      </c>
    </row>
    <row r="135" spans="1:1">
      <c r="A135" s="179" t="s">
        <v>2651</v>
      </c>
    </row>
    <row r="136" spans="1:1">
      <c r="A136" s="179" t="s">
        <v>148</v>
      </c>
    </row>
    <row r="137" spans="1:1">
      <c r="A137" s="179" t="s">
        <v>2652</v>
      </c>
    </row>
    <row r="138" spans="1:1">
      <c r="A138" s="179" t="s">
        <v>89</v>
      </c>
    </row>
    <row r="139" spans="1:1">
      <c r="A139" s="179" t="s">
        <v>2653</v>
      </c>
    </row>
    <row r="140" spans="1:1">
      <c r="A140" s="179" t="s">
        <v>162</v>
      </c>
    </row>
    <row r="141" spans="1:1">
      <c r="A141" s="179" t="s">
        <v>2654</v>
      </c>
    </row>
    <row r="142" spans="1:1">
      <c r="A142" s="179" t="s">
        <v>155</v>
      </c>
    </row>
    <row r="143" spans="1:1">
      <c r="A143" s="179" t="s">
        <v>2655</v>
      </c>
    </row>
    <row r="144" spans="1:1">
      <c r="A144" s="179" t="s">
        <v>2447</v>
      </c>
    </row>
    <row r="145" spans="1:1">
      <c r="A145" s="179" t="s">
        <v>2656</v>
      </c>
    </row>
    <row r="146" spans="1:1">
      <c r="A146" s="179" t="s">
        <v>141</v>
      </c>
    </row>
    <row r="147" spans="1:1">
      <c r="A147" s="179" t="s">
        <v>2657</v>
      </c>
    </row>
    <row r="148" spans="1:1">
      <c r="A148" s="179" t="s">
        <v>2448</v>
      </c>
    </row>
    <row r="149" spans="1:1">
      <c r="A149" s="179" t="s">
        <v>2658</v>
      </c>
    </row>
    <row r="150" spans="1:1">
      <c r="A150" s="179" t="s">
        <v>2449</v>
      </c>
    </row>
    <row r="151" spans="1:1">
      <c r="A151" s="179" t="s">
        <v>2659</v>
      </c>
    </row>
    <row r="152" spans="1:1">
      <c r="A152" s="179" t="s">
        <v>131</v>
      </c>
    </row>
    <row r="153" spans="1:1">
      <c r="A153" s="179" t="s">
        <v>2660</v>
      </c>
    </row>
    <row r="154" spans="1:1">
      <c r="A154" s="179" t="s">
        <v>2450</v>
      </c>
    </row>
    <row r="155" spans="1:1">
      <c r="A155" s="179" t="s">
        <v>2661</v>
      </c>
    </row>
    <row r="156" spans="1:1">
      <c r="A156" s="179" t="s">
        <v>132</v>
      </c>
    </row>
    <row r="157" spans="1:1">
      <c r="A157" s="179" t="s">
        <v>2662</v>
      </c>
    </row>
    <row r="158" spans="1:1">
      <c r="A158" s="179" t="s">
        <v>2451</v>
      </c>
    </row>
    <row r="159" spans="1:1">
      <c r="A159" s="179" t="s">
        <v>2663</v>
      </c>
    </row>
    <row r="160" spans="1:1">
      <c r="A160" s="179" t="s">
        <v>82</v>
      </c>
    </row>
    <row r="161" spans="1:1">
      <c r="A161" s="179" t="s">
        <v>2664</v>
      </c>
    </row>
    <row r="162" spans="1:1">
      <c r="A162" s="179" t="s">
        <v>83</v>
      </c>
    </row>
    <row r="163" spans="1:1">
      <c r="A163" s="179" t="s">
        <v>2665</v>
      </c>
    </row>
    <row r="164" spans="1:1">
      <c r="A164" s="179" t="s">
        <v>133</v>
      </c>
    </row>
    <row r="165" spans="1:1">
      <c r="A165" s="179" t="s">
        <v>2666</v>
      </c>
    </row>
    <row r="166" spans="1:1">
      <c r="A166" s="179" t="s">
        <v>90</v>
      </c>
    </row>
    <row r="167" spans="1:1">
      <c r="A167" s="179" t="s">
        <v>2667</v>
      </c>
    </row>
    <row r="168" spans="1:1">
      <c r="A168" s="179" t="s">
        <v>2452</v>
      </c>
    </row>
    <row r="169" spans="1:1">
      <c r="A169" s="179" t="s">
        <v>2668</v>
      </c>
    </row>
    <row r="170" spans="1:1">
      <c r="A170" s="179" t="s">
        <v>91</v>
      </c>
    </row>
    <row r="171" spans="1:1">
      <c r="A171" s="179" t="s">
        <v>2669</v>
      </c>
    </row>
    <row r="172" spans="1:1">
      <c r="A172" s="179" t="s">
        <v>98</v>
      </c>
    </row>
    <row r="173" spans="1:1">
      <c r="A173" s="179" t="s">
        <v>2670</v>
      </c>
    </row>
    <row r="174" spans="1:1">
      <c r="A174" s="179" t="s">
        <v>99</v>
      </c>
    </row>
    <row r="175" spans="1:1">
      <c r="A175" s="179" t="s">
        <v>2671</v>
      </c>
    </row>
    <row r="176" spans="1:1">
      <c r="A176" s="179" t="s">
        <v>100</v>
      </c>
    </row>
    <row r="177" spans="1:1">
      <c r="A177" s="179" t="s">
        <v>2672</v>
      </c>
    </row>
    <row r="178" spans="1:1">
      <c r="A178" s="179" t="s">
        <v>101</v>
      </c>
    </row>
    <row r="179" spans="1:1">
      <c r="A179" s="179" t="s">
        <v>2673</v>
      </c>
    </row>
    <row r="180" spans="1:1">
      <c r="A180" s="179" t="s">
        <v>159</v>
      </c>
    </row>
    <row r="181" spans="1:1">
      <c r="A181" s="179" t="s">
        <v>2674</v>
      </c>
    </row>
    <row r="182" spans="1:1">
      <c r="A182" s="179" t="s">
        <v>158</v>
      </c>
    </row>
    <row r="183" spans="1:1">
      <c r="A183" s="179" t="s">
        <v>2675</v>
      </c>
    </row>
    <row r="184" spans="1:1">
      <c r="A184" s="179" t="s">
        <v>149</v>
      </c>
    </row>
    <row r="185" spans="1:1">
      <c r="A185" s="179" t="s">
        <v>2676</v>
      </c>
    </row>
    <row r="186" spans="1:1">
      <c r="A186" s="179" t="s">
        <v>150</v>
      </c>
    </row>
    <row r="187" spans="1:1">
      <c r="A187" s="179" t="s">
        <v>2677</v>
      </c>
    </row>
    <row r="188" spans="1:1">
      <c r="A188" s="179" t="s">
        <v>151</v>
      </c>
    </row>
    <row r="189" spans="1:1">
      <c r="A189" s="179" t="s">
        <v>2678</v>
      </c>
    </row>
    <row r="190" spans="1:1">
      <c r="A190" s="179" t="s">
        <v>135</v>
      </c>
    </row>
    <row r="191" spans="1:1">
      <c r="A191" s="179" t="s">
        <v>2679</v>
      </c>
    </row>
    <row r="192" spans="1:1">
      <c r="A192" s="179" t="s">
        <v>138</v>
      </c>
    </row>
    <row r="193" spans="1:1">
      <c r="A193" s="179" t="s">
        <v>2680</v>
      </c>
    </row>
    <row r="194" spans="1:1">
      <c r="A194" s="179" t="s">
        <v>139</v>
      </c>
    </row>
    <row r="195" spans="1:1">
      <c r="A195" s="179" t="s">
        <v>2681</v>
      </c>
    </row>
    <row r="196" spans="1:1">
      <c r="A196" s="179" t="s">
        <v>134</v>
      </c>
    </row>
    <row r="197" spans="1:1">
      <c r="A197" s="179" t="s">
        <v>2682</v>
      </c>
    </row>
    <row r="198" spans="1:1">
      <c r="A198" s="179" t="s">
        <v>2464</v>
      </c>
    </row>
    <row r="199" spans="1:1">
      <c r="A199" s="179" t="s">
        <v>2683</v>
      </c>
    </row>
    <row r="200" spans="1:1">
      <c r="A200" s="179" t="s">
        <v>2465</v>
      </c>
    </row>
    <row r="201" spans="1:1">
      <c r="A201" s="179" t="s">
        <v>2684</v>
      </c>
    </row>
    <row r="202" spans="1:1">
      <c r="A202" s="179" t="s">
        <v>2466</v>
      </c>
    </row>
    <row r="203" spans="1:1">
      <c r="A203" s="179" t="s">
        <v>2685</v>
      </c>
    </row>
    <row r="204" spans="1:1">
      <c r="A204" s="179" t="s">
        <v>2467</v>
      </c>
    </row>
    <row r="205" spans="1:1">
      <c r="A205" s="179" t="s">
        <v>2686</v>
      </c>
    </row>
    <row r="206" spans="1:1">
      <c r="A206" s="179" t="s">
        <v>137</v>
      </c>
    </row>
    <row r="207" spans="1:1">
      <c r="A207" s="179" t="s">
        <v>2687</v>
      </c>
    </row>
    <row r="208" spans="1:1">
      <c r="A208" s="179" t="s">
        <v>161</v>
      </c>
    </row>
    <row r="209" spans="1:1">
      <c r="A209" s="179" t="s">
        <v>2688</v>
      </c>
    </row>
    <row r="210" spans="1:1">
      <c r="A210" s="179" t="s">
        <v>163</v>
      </c>
    </row>
    <row r="211" spans="1:1">
      <c r="A211" s="179" t="s">
        <v>2689</v>
      </c>
    </row>
    <row r="212" spans="1:1">
      <c r="A212" s="179" t="s">
        <v>2468</v>
      </c>
    </row>
    <row r="213" spans="1:1">
      <c r="A213" s="179" t="s">
        <v>2690</v>
      </c>
    </row>
    <row r="214" spans="1:1">
      <c r="A214" s="179" t="s">
        <v>2469</v>
      </c>
    </row>
    <row r="215" spans="1:1">
      <c r="A215" s="179" t="s">
        <v>2691</v>
      </c>
    </row>
    <row r="216" spans="1:1">
      <c r="A216" s="179" t="s">
        <v>153</v>
      </c>
    </row>
    <row r="217" spans="1:1">
      <c r="A217" s="179" t="s">
        <v>2692</v>
      </c>
    </row>
    <row r="218" spans="1:1">
      <c r="A218" s="179" t="s">
        <v>140</v>
      </c>
    </row>
    <row r="219" spans="1:1">
      <c r="A219" s="179" t="s">
        <v>2693</v>
      </c>
    </row>
    <row r="220" spans="1:1">
      <c r="A220" s="179" t="s">
        <v>136</v>
      </c>
    </row>
    <row r="221" spans="1:1">
      <c r="A221" s="179" t="s">
        <v>2694</v>
      </c>
    </row>
    <row r="222" spans="1:1">
      <c r="A222" s="179" t="s">
        <v>152</v>
      </c>
    </row>
    <row r="224" spans="1:1">
      <c r="A224" s="234" t="s">
        <v>2704</v>
      </c>
    </row>
    <row r="225" spans="1:1">
      <c r="A225" s="179" t="s">
        <v>2641</v>
      </c>
    </row>
    <row r="226" spans="1:1">
      <c r="A226" s="179" t="s">
        <v>75</v>
      </c>
    </row>
    <row r="227" spans="1:1">
      <c r="A227" s="179" t="s">
        <v>2642</v>
      </c>
    </row>
    <row r="228" spans="1:1">
      <c r="A228" s="179" t="s">
        <v>102</v>
      </c>
    </row>
    <row r="229" spans="1:1">
      <c r="A229" s="179" t="s">
        <v>2695</v>
      </c>
    </row>
    <row r="230" spans="1:1">
      <c r="A230" s="179" t="s">
        <v>103</v>
      </c>
    </row>
    <row r="231" spans="1:1">
      <c r="A231" s="179" t="s">
        <v>2696</v>
      </c>
    </row>
    <row r="232" spans="1:1">
      <c r="A232" s="179" t="s">
        <v>104</v>
      </c>
    </row>
    <row r="233" spans="1:1">
      <c r="A233" s="179" t="s">
        <v>2697</v>
      </c>
    </row>
    <row r="234" spans="1:1">
      <c r="A234" s="179" t="s">
        <v>116</v>
      </c>
    </row>
    <row r="235" spans="1:1">
      <c r="A235" s="179" t="s">
        <v>2698</v>
      </c>
    </row>
    <row r="236" spans="1:1">
      <c r="A236" s="179" t="s">
        <v>117</v>
      </c>
    </row>
    <row r="237" spans="1:1">
      <c r="A237" s="179" t="s">
        <v>2699</v>
      </c>
    </row>
    <row r="238" spans="1:1">
      <c r="A238" s="179" t="s">
        <v>118</v>
      </c>
    </row>
    <row r="239" spans="1:1">
      <c r="A239" s="179" t="s">
        <v>2700</v>
      </c>
    </row>
    <row r="240" spans="1:1">
      <c r="A240" s="179" t="s">
        <v>119</v>
      </c>
    </row>
    <row r="241" spans="1:1">
      <c r="A241" s="179" t="s">
        <v>2701</v>
      </c>
    </row>
    <row r="242" spans="1:1">
      <c r="A242" s="179" t="s">
        <v>92</v>
      </c>
    </row>
    <row r="243" spans="1:1">
      <c r="A243" s="179" t="s">
        <v>2702</v>
      </c>
    </row>
    <row r="244" spans="1:1">
      <c r="A244" s="179" t="s">
        <v>93</v>
      </c>
    </row>
    <row r="245" spans="1:1">
      <c r="A245" s="179" t="s">
        <v>2703</v>
      </c>
    </row>
    <row r="246" spans="1:1">
      <c r="A246" s="179" t="s">
        <v>74</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47F164-3127-4B07-8348-E25B867443A8}">
  <dimension ref="A1:G55"/>
  <sheetViews>
    <sheetView topLeftCell="A28" zoomScale="84" zoomScaleNormal="84" workbookViewId="0">
      <selection activeCell="B11" sqref="B11"/>
    </sheetView>
  </sheetViews>
  <sheetFormatPr defaultColWidth="21" defaultRowHeight="15" customHeight="1"/>
  <cols>
    <col min="1" max="1" width="21" style="41"/>
    <col min="2" max="2" width="54.7109375" style="41" customWidth="1"/>
    <col min="3" max="16384" width="21" style="41"/>
  </cols>
  <sheetData>
    <row r="1" spans="1:5" ht="15" customHeight="1">
      <c r="A1" s="41" t="s">
        <v>2904</v>
      </c>
    </row>
    <row r="2" spans="1:5" ht="15" customHeight="1">
      <c r="A2" s="41" t="s">
        <v>2774</v>
      </c>
    </row>
    <row r="4" spans="1:5" s="86" customFormat="1" ht="15" customHeight="1">
      <c r="A4" s="218" t="s">
        <v>164</v>
      </c>
      <c r="B4" s="218" t="s">
        <v>165</v>
      </c>
      <c r="C4" s="219" t="s">
        <v>166</v>
      </c>
      <c r="D4" s="219" t="s">
        <v>167</v>
      </c>
      <c r="E4" s="219" t="s">
        <v>168</v>
      </c>
    </row>
    <row r="5" spans="1:5" ht="15" customHeight="1">
      <c r="A5" s="41" t="s">
        <v>2729</v>
      </c>
      <c r="B5" s="213" t="s">
        <v>169</v>
      </c>
      <c r="C5" s="41">
        <v>3</v>
      </c>
      <c r="D5" s="41">
        <v>1</v>
      </c>
      <c r="E5" s="46">
        <v>4</v>
      </c>
    </row>
    <row r="6" spans="1:5" ht="15" customHeight="1">
      <c r="A6" s="41" t="s">
        <v>2729</v>
      </c>
      <c r="B6" s="213" t="s">
        <v>170</v>
      </c>
      <c r="C6" s="41">
        <v>2</v>
      </c>
      <c r="D6" s="41">
        <v>1</v>
      </c>
      <c r="E6" s="46">
        <v>3</v>
      </c>
    </row>
    <row r="7" spans="1:5" ht="15" customHeight="1">
      <c r="A7" s="41" t="s">
        <v>2729</v>
      </c>
      <c r="B7" s="213" t="s">
        <v>171</v>
      </c>
      <c r="C7" s="41">
        <v>3</v>
      </c>
      <c r="D7" s="41">
        <v>6</v>
      </c>
      <c r="E7" s="46">
        <v>9</v>
      </c>
    </row>
    <row r="8" spans="1:5" ht="15" customHeight="1">
      <c r="A8" s="41" t="s">
        <v>2729</v>
      </c>
      <c r="B8" s="213" t="s">
        <v>190</v>
      </c>
      <c r="C8" s="41">
        <v>0</v>
      </c>
      <c r="D8" s="41">
        <v>3</v>
      </c>
      <c r="E8" s="46">
        <v>3</v>
      </c>
    </row>
    <row r="9" spans="1:5" ht="15" customHeight="1">
      <c r="A9" s="41" t="s">
        <v>2729</v>
      </c>
      <c r="B9" s="213" t="s">
        <v>172</v>
      </c>
      <c r="C9" s="41">
        <v>2</v>
      </c>
      <c r="D9" s="41">
        <v>1</v>
      </c>
      <c r="E9" s="46">
        <v>3</v>
      </c>
    </row>
    <row r="10" spans="1:5" ht="15" customHeight="1">
      <c r="A10" s="41" t="s">
        <v>2729</v>
      </c>
      <c r="B10" s="213" t="s">
        <v>173</v>
      </c>
      <c r="C10" s="41">
        <v>5</v>
      </c>
      <c r="D10" s="41">
        <v>2</v>
      </c>
      <c r="E10" s="46">
        <v>7</v>
      </c>
    </row>
    <row r="11" spans="1:5" ht="15" customHeight="1">
      <c r="A11" s="41" t="s">
        <v>2729</v>
      </c>
      <c r="B11" s="213" t="s">
        <v>174</v>
      </c>
      <c r="C11" s="41">
        <v>2</v>
      </c>
      <c r="D11" s="41">
        <v>8</v>
      </c>
      <c r="E11" s="46">
        <v>10</v>
      </c>
    </row>
    <row r="12" spans="1:5" ht="15" customHeight="1">
      <c r="A12" s="41" t="s">
        <v>2729</v>
      </c>
      <c r="B12" s="213" t="s">
        <v>175</v>
      </c>
      <c r="C12" s="41">
        <v>4</v>
      </c>
      <c r="D12" s="41">
        <v>8</v>
      </c>
      <c r="E12" s="46">
        <v>12</v>
      </c>
    </row>
    <row r="13" spans="1:5" ht="15" customHeight="1">
      <c r="A13" s="41" t="s">
        <v>2729</v>
      </c>
      <c r="B13" s="213" t="s">
        <v>176</v>
      </c>
      <c r="C13" s="41">
        <v>1</v>
      </c>
      <c r="D13" s="41">
        <v>0</v>
      </c>
      <c r="E13" s="46">
        <v>1</v>
      </c>
    </row>
    <row r="14" spans="1:5" ht="15" customHeight="1">
      <c r="A14" s="41" t="s">
        <v>2729</v>
      </c>
      <c r="B14" s="213" t="s">
        <v>177</v>
      </c>
      <c r="C14" s="41">
        <v>1</v>
      </c>
      <c r="D14" s="41">
        <v>1</v>
      </c>
      <c r="E14" s="46">
        <v>2</v>
      </c>
    </row>
    <row r="15" spans="1:5" ht="15" customHeight="1">
      <c r="A15" s="41" t="s">
        <v>2729</v>
      </c>
      <c r="B15" s="213" t="s">
        <v>191</v>
      </c>
      <c r="C15" s="41">
        <v>0</v>
      </c>
      <c r="D15" s="41">
        <v>2</v>
      </c>
      <c r="E15" s="46">
        <v>2</v>
      </c>
    </row>
    <row r="16" spans="1:5" ht="15" customHeight="1">
      <c r="A16" s="41" t="s">
        <v>2729</v>
      </c>
      <c r="B16" s="213" t="s">
        <v>178</v>
      </c>
      <c r="C16" s="41">
        <v>2</v>
      </c>
      <c r="D16" s="41">
        <v>7</v>
      </c>
      <c r="E16" s="46">
        <v>9</v>
      </c>
    </row>
    <row r="17" spans="1:7" ht="15" customHeight="1">
      <c r="A17" s="41" t="s">
        <v>2729</v>
      </c>
      <c r="B17" s="213" t="s">
        <v>179</v>
      </c>
      <c r="C17" s="41">
        <v>3</v>
      </c>
      <c r="D17" s="41">
        <v>2</v>
      </c>
      <c r="E17" s="46">
        <v>5</v>
      </c>
    </row>
    <row r="18" spans="1:7" ht="15" customHeight="1">
      <c r="A18" s="41" t="s">
        <v>2729</v>
      </c>
      <c r="B18" s="213" t="s">
        <v>180</v>
      </c>
      <c r="C18" s="41">
        <v>1</v>
      </c>
      <c r="D18" s="41">
        <v>0</v>
      </c>
      <c r="E18" s="46">
        <v>1</v>
      </c>
    </row>
    <row r="19" spans="1:7" ht="15" customHeight="1">
      <c r="A19" s="41" t="s">
        <v>2729</v>
      </c>
      <c r="B19" s="213" t="s">
        <v>181</v>
      </c>
      <c r="C19" s="41">
        <v>14</v>
      </c>
      <c r="D19" s="41">
        <v>14</v>
      </c>
      <c r="E19" s="46">
        <v>28</v>
      </c>
    </row>
    <row r="20" spans="1:7" ht="15" customHeight="1">
      <c r="A20" s="41" t="s">
        <v>2729</v>
      </c>
      <c r="B20" s="213" t="s">
        <v>182</v>
      </c>
      <c r="C20" s="41">
        <v>2</v>
      </c>
      <c r="D20" s="41">
        <v>1</v>
      </c>
      <c r="E20" s="46">
        <v>3</v>
      </c>
    </row>
    <row r="21" spans="1:7" ht="15" customHeight="1">
      <c r="A21" s="41" t="s">
        <v>2729</v>
      </c>
      <c r="B21" s="213" t="s">
        <v>192</v>
      </c>
      <c r="C21" s="41">
        <v>0</v>
      </c>
      <c r="D21" s="41">
        <v>1</v>
      </c>
      <c r="E21" s="46">
        <v>1</v>
      </c>
    </row>
    <row r="22" spans="1:7" ht="15" customHeight="1">
      <c r="A22" s="41" t="s">
        <v>2729</v>
      </c>
      <c r="B22" s="213" t="s">
        <v>183</v>
      </c>
      <c r="C22" s="41">
        <v>3</v>
      </c>
      <c r="D22" s="41">
        <v>1</v>
      </c>
      <c r="E22" s="46">
        <v>4</v>
      </c>
    </row>
    <row r="23" spans="1:7" ht="15" customHeight="1">
      <c r="A23" s="41" t="s">
        <v>2729</v>
      </c>
      <c r="B23" s="213" t="s">
        <v>184</v>
      </c>
      <c r="C23" s="41">
        <v>2</v>
      </c>
      <c r="D23" s="41">
        <v>3</v>
      </c>
      <c r="E23" s="46">
        <v>5</v>
      </c>
    </row>
    <row r="24" spans="1:7" ht="15" customHeight="1">
      <c r="A24" s="41" t="s">
        <v>2729</v>
      </c>
      <c r="B24" s="213" t="s">
        <v>193</v>
      </c>
      <c r="C24" s="41">
        <v>0</v>
      </c>
      <c r="D24" s="41">
        <v>4</v>
      </c>
      <c r="E24" s="46">
        <v>4</v>
      </c>
    </row>
    <row r="25" spans="1:7" ht="15" customHeight="1">
      <c r="A25" s="41" t="s">
        <v>2729</v>
      </c>
      <c r="B25" s="213" t="s">
        <v>185</v>
      </c>
      <c r="C25" s="41">
        <v>5</v>
      </c>
      <c r="D25" s="41">
        <v>3</v>
      </c>
      <c r="E25" s="46">
        <v>8</v>
      </c>
    </row>
    <row r="26" spans="1:7" ht="15" customHeight="1">
      <c r="A26" s="41" t="s">
        <v>2729</v>
      </c>
      <c r="B26" s="213" t="s">
        <v>186</v>
      </c>
      <c r="C26" s="41">
        <v>2</v>
      </c>
      <c r="D26" s="41">
        <v>5</v>
      </c>
      <c r="E26" s="46">
        <v>7</v>
      </c>
    </row>
    <row r="27" spans="1:7" ht="15" customHeight="1">
      <c r="A27" s="41" t="s">
        <v>2729</v>
      </c>
      <c r="B27" s="213" t="s">
        <v>187</v>
      </c>
      <c r="C27" s="41">
        <v>3</v>
      </c>
      <c r="D27" s="41">
        <v>13</v>
      </c>
      <c r="E27" s="46">
        <v>16</v>
      </c>
    </row>
    <row r="28" spans="1:7" ht="15" customHeight="1">
      <c r="A28" s="41" t="s">
        <v>2729</v>
      </c>
      <c r="B28" s="213" t="s">
        <v>188</v>
      </c>
      <c r="C28" s="41">
        <v>2</v>
      </c>
      <c r="D28" s="41">
        <v>1</v>
      </c>
      <c r="E28" s="46">
        <v>3</v>
      </c>
    </row>
    <row r="29" spans="1:7" s="86" customFormat="1" ht="15" customHeight="1">
      <c r="A29" s="86" t="s">
        <v>2729</v>
      </c>
      <c r="B29" s="220" t="s">
        <v>189</v>
      </c>
      <c r="C29" s="86">
        <v>2</v>
      </c>
      <c r="D29" s="86">
        <v>3</v>
      </c>
      <c r="E29" s="218">
        <v>5</v>
      </c>
    </row>
    <row r="30" spans="1:7" ht="15" customHeight="1">
      <c r="A30" s="41" t="s">
        <v>2776</v>
      </c>
      <c r="B30" s="213"/>
      <c r="D30" s="221" t="s">
        <v>44</v>
      </c>
      <c r="E30" s="46">
        <v>155</v>
      </c>
      <c r="F30" s="238">
        <f>E30/511</f>
        <v>0.30332681017612523</v>
      </c>
      <c r="G30" s="41" t="s">
        <v>2775</v>
      </c>
    </row>
    <row r="31" spans="1:7" ht="15" customHeight="1">
      <c r="A31" s="41" t="s">
        <v>43</v>
      </c>
      <c r="B31" s="213" t="s">
        <v>43</v>
      </c>
    </row>
    <row r="32" spans="1:7" s="86" customFormat="1" ht="15" customHeight="1">
      <c r="A32" s="218" t="s">
        <v>164</v>
      </c>
      <c r="B32" s="222" t="s">
        <v>165</v>
      </c>
      <c r="C32" s="219" t="s">
        <v>166</v>
      </c>
      <c r="D32" s="219" t="s">
        <v>167</v>
      </c>
      <c r="E32" s="219" t="s">
        <v>168</v>
      </c>
    </row>
    <row r="33" spans="1:5" ht="15" customHeight="1">
      <c r="A33" s="41" t="s">
        <v>2730</v>
      </c>
      <c r="B33" s="213" t="s">
        <v>194</v>
      </c>
      <c r="C33" s="41">
        <v>5</v>
      </c>
      <c r="D33" s="41">
        <v>5</v>
      </c>
      <c r="E33" s="46">
        <v>10</v>
      </c>
    </row>
    <row r="34" spans="1:5" ht="15" customHeight="1">
      <c r="A34" s="41" t="s">
        <v>2730</v>
      </c>
      <c r="B34" s="213" t="s">
        <v>195</v>
      </c>
      <c r="C34" s="41">
        <v>4</v>
      </c>
      <c r="D34" s="41">
        <v>7</v>
      </c>
      <c r="E34" s="46">
        <v>11</v>
      </c>
    </row>
    <row r="35" spans="1:5" ht="15" customHeight="1">
      <c r="A35" s="41" t="s">
        <v>2730</v>
      </c>
      <c r="B35" s="213" t="s">
        <v>196</v>
      </c>
      <c r="C35" s="41">
        <v>4</v>
      </c>
      <c r="D35" s="41">
        <v>1</v>
      </c>
      <c r="E35" s="46">
        <v>5</v>
      </c>
    </row>
    <row r="36" spans="1:5" ht="15" customHeight="1">
      <c r="A36" s="41" t="s">
        <v>2730</v>
      </c>
      <c r="B36" s="213" t="s">
        <v>197</v>
      </c>
      <c r="C36" s="41">
        <v>2</v>
      </c>
      <c r="D36" s="41">
        <v>1</v>
      </c>
      <c r="E36" s="46">
        <v>3</v>
      </c>
    </row>
    <row r="37" spans="1:5" ht="15" customHeight="1">
      <c r="A37" s="41" t="s">
        <v>2730</v>
      </c>
      <c r="B37" s="213" t="s">
        <v>198</v>
      </c>
      <c r="C37" s="41">
        <v>2</v>
      </c>
      <c r="D37" s="41">
        <v>1</v>
      </c>
      <c r="E37" s="46">
        <v>3</v>
      </c>
    </row>
    <row r="38" spans="1:5" ht="15" customHeight="1">
      <c r="A38" s="41" t="s">
        <v>2730</v>
      </c>
      <c r="B38" s="213" t="s">
        <v>199</v>
      </c>
      <c r="C38" s="41">
        <v>5</v>
      </c>
      <c r="D38" s="41">
        <v>0</v>
      </c>
      <c r="E38" s="46">
        <v>5</v>
      </c>
    </row>
    <row r="39" spans="1:5" ht="15" customHeight="1">
      <c r="A39" s="41" t="s">
        <v>2730</v>
      </c>
      <c r="B39" s="213" t="s">
        <v>200</v>
      </c>
      <c r="C39" s="41">
        <v>2</v>
      </c>
      <c r="D39" s="41">
        <v>0</v>
      </c>
      <c r="E39" s="46">
        <v>2</v>
      </c>
    </row>
    <row r="40" spans="1:5" ht="15" customHeight="1">
      <c r="A40" s="41" t="s">
        <v>2730</v>
      </c>
      <c r="B40" s="213" t="s">
        <v>201</v>
      </c>
      <c r="C40" s="41">
        <v>1</v>
      </c>
      <c r="D40" s="41">
        <v>4</v>
      </c>
      <c r="E40" s="46">
        <v>5</v>
      </c>
    </row>
    <row r="41" spans="1:5" ht="15" customHeight="1">
      <c r="A41" s="41" t="s">
        <v>2730</v>
      </c>
      <c r="B41" s="213" t="s">
        <v>202</v>
      </c>
      <c r="C41" s="41">
        <v>3</v>
      </c>
      <c r="D41" s="41">
        <v>0</v>
      </c>
      <c r="E41" s="46">
        <v>3</v>
      </c>
    </row>
    <row r="42" spans="1:5" ht="15" customHeight="1">
      <c r="A42" s="41" t="s">
        <v>2730</v>
      </c>
      <c r="B42" s="213" t="s">
        <v>203</v>
      </c>
      <c r="C42" s="41">
        <v>4</v>
      </c>
      <c r="D42" s="41">
        <v>6</v>
      </c>
      <c r="E42" s="46">
        <v>10</v>
      </c>
    </row>
    <row r="43" spans="1:5" ht="15" customHeight="1">
      <c r="A43" s="41" t="s">
        <v>2730</v>
      </c>
      <c r="B43" s="213" t="s">
        <v>204</v>
      </c>
      <c r="C43" s="41">
        <v>1</v>
      </c>
      <c r="D43" s="41">
        <v>1</v>
      </c>
      <c r="E43" s="46">
        <v>2</v>
      </c>
    </row>
    <row r="44" spans="1:5" ht="15" customHeight="1">
      <c r="A44" s="41" t="s">
        <v>2730</v>
      </c>
      <c r="B44" s="213" t="s">
        <v>205</v>
      </c>
      <c r="C44" s="41">
        <v>2</v>
      </c>
      <c r="D44" s="41">
        <v>1</v>
      </c>
      <c r="E44" s="46">
        <v>3</v>
      </c>
    </row>
    <row r="45" spans="1:5" ht="15" customHeight="1">
      <c r="A45" s="41" t="s">
        <v>2730</v>
      </c>
      <c r="B45" s="213" t="s">
        <v>206</v>
      </c>
      <c r="C45" s="41">
        <v>1</v>
      </c>
      <c r="D45" s="41">
        <v>3</v>
      </c>
      <c r="E45" s="46">
        <v>4</v>
      </c>
    </row>
    <row r="46" spans="1:5" ht="15" customHeight="1">
      <c r="A46" s="41" t="s">
        <v>2730</v>
      </c>
      <c r="B46" s="213" t="s">
        <v>207</v>
      </c>
      <c r="C46" s="41">
        <v>2</v>
      </c>
      <c r="D46" s="41">
        <v>1</v>
      </c>
      <c r="E46" s="46">
        <v>3</v>
      </c>
    </row>
    <row r="47" spans="1:5" ht="15" customHeight="1">
      <c r="A47" s="41" t="s">
        <v>2730</v>
      </c>
      <c r="B47" s="213" t="s">
        <v>208</v>
      </c>
      <c r="C47" s="41">
        <v>3</v>
      </c>
      <c r="D47" s="41">
        <v>7</v>
      </c>
      <c r="E47" s="46">
        <v>10</v>
      </c>
    </row>
    <row r="48" spans="1:5" ht="15" customHeight="1">
      <c r="A48" s="41" t="s">
        <v>2730</v>
      </c>
      <c r="B48" s="213" t="s">
        <v>209</v>
      </c>
      <c r="C48" s="41">
        <v>3</v>
      </c>
      <c r="D48" s="41">
        <v>3</v>
      </c>
      <c r="E48" s="46">
        <v>6</v>
      </c>
    </row>
    <row r="49" spans="1:7" ht="15" customHeight="1">
      <c r="A49" s="41" t="s">
        <v>2730</v>
      </c>
      <c r="B49" s="213" t="s">
        <v>210</v>
      </c>
      <c r="C49" s="41">
        <v>1</v>
      </c>
      <c r="D49" s="41">
        <v>2</v>
      </c>
      <c r="E49" s="46">
        <v>3</v>
      </c>
    </row>
    <row r="50" spans="1:7" ht="15" customHeight="1">
      <c r="A50" s="41" t="s">
        <v>2730</v>
      </c>
      <c r="B50" s="213" t="s">
        <v>211</v>
      </c>
      <c r="C50" s="41">
        <v>1</v>
      </c>
      <c r="D50" s="41">
        <v>2</v>
      </c>
      <c r="E50" s="46">
        <v>3</v>
      </c>
    </row>
    <row r="51" spans="1:7" ht="15" customHeight="1">
      <c r="A51" s="41" t="s">
        <v>2730</v>
      </c>
      <c r="B51" s="213" t="s">
        <v>212</v>
      </c>
      <c r="C51" s="41">
        <v>3</v>
      </c>
      <c r="D51" s="41">
        <v>2</v>
      </c>
      <c r="E51" s="46">
        <v>5</v>
      </c>
    </row>
    <row r="52" spans="1:7" s="86" customFormat="1" ht="15" customHeight="1">
      <c r="A52" s="86" t="s">
        <v>2730</v>
      </c>
      <c r="B52" s="220" t="s">
        <v>213</v>
      </c>
      <c r="C52" s="86">
        <v>5</v>
      </c>
      <c r="D52" s="86">
        <v>6</v>
      </c>
      <c r="E52" s="218">
        <v>11</v>
      </c>
    </row>
    <row r="53" spans="1:7" ht="15" customHeight="1">
      <c r="A53" s="41" t="s">
        <v>2777</v>
      </c>
      <c r="D53" s="221" t="s">
        <v>44</v>
      </c>
      <c r="E53" s="46">
        <v>107</v>
      </c>
      <c r="F53" s="238">
        <f>E53/511</f>
        <v>0.20939334637964774</v>
      </c>
      <c r="G53" s="41" t="s">
        <v>2775</v>
      </c>
    </row>
    <row r="55" spans="1:7" ht="15" customHeight="1">
      <c r="A55" s="41" t="s">
        <v>2827</v>
      </c>
    </row>
  </sheetData>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7913E7-052C-4EEC-9BF9-B76EDF79AD43}">
  <dimension ref="A1:E14"/>
  <sheetViews>
    <sheetView tabSelected="1" workbookViewId="0">
      <selection activeCell="B10" sqref="B10"/>
    </sheetView>
  </sheetViews>
  <sheetFormatPr defaultColWidth="9.140625" defaultRowHeight="12.75"/>
  <cols>
    <col min="1" max="1" width="10.85546875" style="41" customWidth="1"/>
    <col min="2" max="16384" width="9.140625" style="41"/>
  </cols>
  <sheetData>
    <row r="1" spans="1:5" ht="15.95" customHeight="1">
      <c r="A1" s="46" t="s">
        <v>2301</v>
      </c>
    </row>
    <row r="2" spans="1:5" ht="15.95" customHeight="1"/>
    <row r="3" spans="1:5" ht="15.95" customHeight="1">
      <c r="A3" s="41" t="s">
        <v>2281</v>
      </c>
      <c r="B3" s="41" t="s">
        <v>2524</v>
      </c>
      <c r="E3" s="92"/>
    </row>
    <row r="4" spans="1:5" ht="15.95" customHeight="1">
      <c r="A4" s="41" t="s">
        <v>2282</v>
      </c>
      <c r="B4" s="41" t="s">
        <v>2291</v>
      </c>
      <c r="E4" s="92"/>
    </row>
    <row r="5" spans="1:5" ht="15.95" customHeight="1">
      <c r="A5" s="41" t="s">
        <v>2283</v>
      </c>
      <c r="B5" s="41" t="s">
        <v>2525</v>
      </c>
    </row>
    <row r="6" spans="1:5" ht="15.95" customHeight="1">
      <c r="A6" s="41" t="s">
        <v>2284</v>
      </c>
      <c r="B6" s="41" t="s">
        <v>2526</v>
      </c>
    </row>
    <row r="7" spans="1:5" ht="15.95" customHeight="1">
      <c r="A7" s="41" t="s">
        <v>2285</v>
      </c>
      <c r="B7" s="41" t="s">
        <v>2292</v>
      </c>
    </row>
    <row r="8" spans="1:5" ht="15.95" customHeight="1">
      <c r="A8" s="41" t="s">
        <v>2286</v>
      </c>
      <c r="B8" s="41" t="s">
        <v>2290</v>
      </c>
    </row>
    <row r="9" spans="1:5" ht="15.95" customHeight="1">
      <c r="A9" s="41" t="s">
        <v>2287</v>
      </c>
      <c r="B9" s="41" t="s">
        <v>2293</v>
      </c>
    </row>
    <row r="10" spans="1:5" ht="15.95" customHeight="1">
      <c r="A10" s="41" t="s">
        <v>2288</v>
      </c>
      <c r="B10" s="41" t="s">
        <v>2929</v>
      </c>
    </row>
    <row r="11" spans="1:5" ht="15.95" customHeight="1">
      <c r="A11" s="41" t="s">
        <v>2289</v>
      </c>
      <c r="B11" s="41" t="s">
        <v>2294</v>
      </c>
    </row>
    <row r="12" spans="1:5" ht="15.95" customHeight="1">
      <c r="A12" s="41" t="s">
        <v>2527</v>
      </c>
      <c r="B12" s="41" t="s">
        <v>2899</v>
      </c>
    </row>
    <row r="13" spans="1:5" ht="15.95" customHeight="1">
      <c r="A13" s="41" t="s">
        <v>2528</v>
      </c>
      <c r="B13" s="41" t="s">
        <v>2299</v>
      </c>
    </row>
    <row r="14" spans="1:5" ht="15.75" customHeight="1">
      <c r="A14" s="41" t="s">
        <v>2903</v>
      </c>
      <c r="B14" s="41" t="s">
        <v>2300</v>
      </c>
    </row>
  </sheetData>
  <phoneticPr fontId="41"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B1B2DD-FB97-4A6D-966E-27DDE3116EC3}">
  <dimension ref="A1:Q159"/>
  <sheetViews>
    <sheetView zoomScale="70" zoomScaleNormal="70" workbookViewId="0">
      <selection activeCell="I135" sqref="I135:I148"/>
    </sheetView>
  </sheetViews>
  <sheetFormatPr defaultColWidth="8.42578125" defaultRowHeight="12.75"/>
  <cols>
    <col min="1" max="1" width="7.42578125" style="49" bestFit="1" customWidth="1"/>
    <col min="2" max="2" width="13.85546875" style="49" customWidth="1"/>
    <col min="3" max="3" width="12.42578125" style="49" customWidth="1"/>
    <col min="4" max="4" width="16.85546875" style="49" customWidth="1"/>
    <col min="5" max="5" width="14.42578125" style="49" customWidth="1"/>
    <col min="6" max="6" width="8.140625" style="147" customWidth="1"/>
    <col min="7" max="7" width="27.42578125" style="49" customWidth="1"/>
    <col min="8" max="8" width="24" style="49" customWidth="1"/>
    <col min="9" max="9" width="23.140625" style="49" customWidth="1"/>
    <col min="10" max="10" width="10.140625" style="147" customWidth="1"/>
    <col min="11" max="14" width="9.42578125" style="239" customWidth="1"/>
    <col min="15" max="15" width="120.7109375" style="49" bestFit="1" customWidth="1"/>
    <col min="16" max="16384" width="8.42578125" style="49"/>
  </cols>
  <sheetData>
    <row r="1" spans="1:15" ht="19.5" customHeight="1">
      <c r="A1" s="49" t="s">
        <v>2531</v>
      </c>
    </row>
    <row r="2" spans="1:15" ht="18.75" customHeight="1">
      <c r="K2" s="317" t="s">
        <v>2793</v>
      </c>
      <c r="L2" s="318"/>
      <c r="M2" s="318"/>
      <c r="N2" s="318"/>
    </row>
    <row r="3" spans="1:15" ht="32.25" customHeight="1">
      <c r="A3" s="148" t="s">
        <v>2511</v>
      </c>
      <c r="B3" s="148" t="s">
        <v>229</v>
      </c>
      <c r="C3" s="148" t="s">
        <v>230</v>
      </c>
      <c r="D3" s="148" t="s">
        <v>5</v>
      </c>
      <c r="E3" s="148" t="s">
        <v>231</v>
      </c>
      <c r="F3" s="149" t="s">
        <v>232</v>
      </c>
      <c r="G3" s="158" t="s">
        <v>2264</v>
      </c>
      <c r="H3" s="158" t="s">
        <v>2265</v>
      </c>
      <c r="I3" s="158" t="s">
        <v>2266</v>
      </c>
      <c r="J3" s="304" t="s">
        <v>3124</v>
      </c>
      <c r="K3" s="240" t="s">
        <v>2787</v>
      </c>
      <c r="L3" s="240" t="s">
        <v>2788</v>
      </c>
      <c r="M3" s="240" t="s">
        <v>2789</v>
      </c>
      <c r="N3" s="240" t="s">
        <v>2790</v>
      </c>
      <c r="O3" s="148" t="s">
        <v>233</v>
      </c>
    </row>
    <row r="4" spans="1:15">
      <c r="A4" s="49" t="s">
        <v>2512</v>
      </c>
      <c r="B4" s="49" t="s">
        <v>234</v>
      </c>
      <c r="C4" s="49" t="s">
        <v>235</v>
      </c>
      <c r="D4" s="49">
        <v>7260956</v>
      </c>
      <c r="E4" s="49">
        <v>7261921</v>
      </c>
      <c r="F4" s="147" t="s">
        <v>236</v>
      </c>
      <c r="G4" s="49" t="s">
        <v>237</v>
      </c>
      <c r="H4" s="49" t="s">
        <v>238</v>
      </c>
      <c r="I4" s="214" t="s">
        <v>2534</v>
      </c>
      <c r="J4" s="2">
        <v>1</v>
      </c>
      <c r="K4" s="157">
        <v>1818.3837711047399</v>
      </c>
      <c r="L4" s="157">
        <v>1957.6425297343201</v>
      </c>
      <c r="M4" s="305">
        <v>1321.8818836486</v>
      </c>
      <c r="N4" s="305">
        <v>398.49439290841201</v>
      </c>
      <c r="O4" s="215" t="s">
        <v>2207</v>
      </c>
    </row>
    <row r="5" spans="1:15">
      <c r="A5" s="49" t="s">
        <v>2512</v>
      </c>
      <c r="B5" s="49" t="s">
        <v>239</v>
      </c>
      <c r="C5" s="49" t="s">
        <v>235</v>
      </c>
      <c r="D5" s="150">
        <v>7301295</v>
      </c>
      <c r="E5" s="49">
        <v>7302233</v>
      </c>
      <c r="F5" s="147" t="s">
        <v>240</v>
      </c>
      <c r="G5" s="49" t="s">
        <v>241</v>
      </c>
      <c r="H5" s="49" t="s">
        <v>242</v>
      </c>
      <c r="I5" s="151" t="s">
        <v>2216</v>
      </c>
      <c r="J5" s="310" t="s">
        <v>240</v>
      </c>
      <c r="K5" s="157">
        <v>76.700809956197702</v>
      </c>
      <c r="L5" s="157">
        <v>65.277146491294701</v>
      </c>
      <c r="M5" s="305">
        <v>59.264878125593903</v>
      </c>
      <c r="N5" s="305">
        <v>78.534881773164102</v>
      </c>
      <c r="O5" s="49" t="s">
        <v>2192</v>
      </c>
    </row>
    <row r="6" spans="1:15">
      <c r="A6" s="49" t="s">
        <v>2512</v>
      </c>
      <c r="B6" s="49" t="s">
        <v>234</v>
      </c>
      <c r="C6" s="49" t="s">
        <v>235</v>
      </c>
      <c r="D6" s="49">
        <v>7365420</v>
      </c>
      <c r="E6" s="49">
        <v>7366292</v>
      </c>
      <c r="F6" s="147" t="s">
        <v>236</v>
      </c>
      <c r="G6" s="49" t="s">
        <v>243</v>
      </c>
      <c r="H6" s="49" t="s">
        <v>244</v>
      </c>
      <c r="I6" s="152" t="s">
        <v>2193</v>
      </c>
      <c r="J6" s="2">
        <v>6</v>
      </c>
      <c r="K6" s="157">
        <v>10890.095942528475</v>
      </c>
      <c r="L6" s="157">
        <v>8960.8003274962794</v>
      </c>
      <c r="M6" s="305">
        <v>6205.5795830082398</v>
      </c>
      <c r="N6" s="305">
        <v>4670.5172321095997</v>
      </c>
      <c r="O6" s="49" t="s">
        <v>2194</v>
      </c>
    </row>
    <row r="7" spans="1:15">
      <c r="A7" s="49" t="s">
        <v>2512</v>
      </c>
      <c r="B7" s="49" t="s">
        <v>234</v>
      </c>
      <c r="C7" s="49" t="s">
        <v>235</v>
      </c>
      <c r="D7" s="49">
        <v>7394180</v>
      </c>
      <c r="E7" s="49">
        <v>7395037</v>
      </c>
      <c r="F7" s="147" t="s">
        <v>236</v>
      </c>
      <c r="G7" s="49" t="s">
        <v>245</v>
      </c>
      <c r="H7" s="49" t="s">
        <v>246</v>
      </c>
      <c r="I7" s="152" t="s">
        <v>2195</v>
      </c>
      <c r="J7" s="2">
        <v>4</v>
      </c>
      <c r="K7" s="157">
        <v>8929.1865952210446</v>
      </c>
      <c r="L7" s="157">
        <v>2142.79645833108</v>
      </c>
      <c r="M7" s="305">
        <v>2379.9076717267299</v>
      </c>
      <c r="N7" s="305">
        <v>2576.2006552329199</v>
      </c>
      <c r="O7" s="49" t="s">
        <v>2194</v>
      </c>
    </row>
    <row r="8" spans="1:15">
      <c r="A8" s="49" t="s">
        <v>2512</v>
      </c>
      <c r="B8" s="49" t="s">
        <v>234</v>
      </c>
      <c r="C8" s="49" t="s">
        <v>235</v>
      </c>
      <c r="D8" s="49">
        <v>7401861</v>
      </c>
      <c r="E8" s="49">
        <v>7402718</v>
      </c>
      <c r="F8" s="147" t="s">
        <v>236</v>
      </c>
      <c r="G8" s="49" t="s">
        <v>247</v>
      </c>
      <c r="H8" s="49" t="s">
        <v>248</v>
      </c>
      <c r="I8" s="152" t="s">
        <v>2196</v>
      </c>
      <c r="J8" s="2">
        <v>4</v>
      </c>
      <c r="K8" s="157">
        <v>8432.1629105296397</v>
      </c>
      <c r="L8" s="157">
        <v>1707.2765283921799</v>
      </c>
      <c r="M8" s="305">
        <v>2159.3953113359198</v>
      </c>
      <c r="N8" s="305">
        <v>2500.1160319314399</v>
      </c>
      <c r="O8" s="49" t="s">
        <v>2194</v>
      </c>
    </row>
    <row r="9" spans="1:15">
      <c r="A9" s="49" t="s">
        <v>2513</v>
      </c>
      <c r="B9" s="49" t="s">
        <v>239</v>
      </c>
      <c r="C9" s="49" t="s">
        <v>235</v>
      </c>
      <c r="D9" s="49">
        <v>7484909</v>
      </c>
      <c r="E9" s="49">
        <v>7486177</v>
      </c>
      <c r="F9" s="147" t="s">
        <v>240</v>
      </c>
      <c r="G9" s="49" t="s">
        <v>249</v>
      </c>
      <c r="I9" s="151" t="s">
        <v>2755</v>
      </c>
      <c r="J9" s="310" t="s">
        <v>240</v>
      </c>
      <c r="K9" s="157">
        <v>306.56585073405552</v>
      </c>
      <c r="L9" s="157">
        <v>637.19255038028552</v>
      </c>
      <c r="M9" s="305">
        <v>417.01433937566998</v>
      </c>
      <c r="N9" s="305">
        <v>152.27736017729401</v>
      </c>
      <c r="O9" s="49" t="s">
        <v>2756</v>
      </c>
    </row>
    <row r="10" spans="1:15">
      <c r="A10" s="49" t="s">
        <v>2513</v>
      </c>
      <c r="B10" s="49" t="s">
        <v>239</v>
      </c>
      <c r="C10" s="49" t="s">
        <v>235</v>
      </c>
      <c r="D10" s="49">
        <v>7506652</v>
      </c>
      <c r="E10" s="49">
        <v>7507830</v>
      </c>
      <c r="F10" s="147" t="s">
        <v>240</v>
      </c>
      <c r="G10" s="49" t="s">
        <v>250</v>
      </c>
      <c r="I10" s="151" t="s">
        <v>2755</v>
      </c>
      <c r="J10" s="310" t="s">
        <v>240</v>
      </c>
      <c r="K10" s="157">
        <v>300.51958777701498</v>
      </c>
      <c r="L10" s="157">
        <v>625.74114474191106</v>
      </c>
      <c r="M10" s="305">
        <v>414.94731691229703</v>
      </c>
      <c r="N10" s="305">
        <v>138.68841223761501</v>
      </c>
      <c r="O10" s="49" t="s">
        <v>2746</v>
      </c>
    </row>
    <row r="11" spans="1:15">
      <c r="A11" s="49" t="s">
        <v>2513</v>
      </c>
      <c r="B11" s="49" t="s">
        <v>234</v>
      </c>
      <c r="C11" s="49" t="s">
        <v>235</v>
      </c>
      <c r="D11" s="49">
        <v>7537571</v>
      </c>
      <c r="E11" s="49">
        <v>7538851</v>
      </c>
      <c r="F11" s="147" t="s">
        <v>240</v>
      </c>
      <c r="G11" s="49" t="s">
        <v>251</v>
      </c>
      <c r="I11" s="152" t="s">
        <v>2757</v>
      </c>
      <c r="J11" s="2">
        <v>0</v>
      </c>
      <c r="K11" s="157">
        <v>2358.6220947492548</v>
      </c>
      <c r="L11" s="157">
        <v>5470.2779464539599</v>
      </c>
      <c r="M11" s="305">
        <v>4150.1087031687302</v>
      </c>
      <c r="N11" s="305">
        <v>1190.9070673451099</v>
      </c>
      <c r="O11" s="49" t="s">
        <v>2752</v>
      </c>
    </row>
    <row r="12" spans="1:15">
      <c r="A12" s="49" t="s">
        <v>2512</v>
      </c>
      <c r="B12" s="49" t="s">
        <v>234</v>
      </c>
      <c r="C12" s="49" t="s">
        <v>235</v>
      </c>
      <c r="D12" s="49">
        <v>7558076</v>
      </c>
      <c r="E12" s="49">
        <v>7559356</v>
      </c>
      <c r="F12" s="147" t="s">
        <v>240</v>
      </c>
      <c r="G12" s="49" t="s">
        <v>252</v>
      </c>
      <c r="H12" s="49" t="s">
        <v>253</v>
      </c>
      <c r="I12" s="152" t="s">
        <v>2758</v>
      </c>
      <c r="J12" s="2">
        <v>0</v>
      </c>
      <c r="K12" s="157">
        <v>1289.0625442302871</v>
      </c>
      <c r="L12" s="157">
        <v>2524.5071092247399</v>
      </c>
      <c r="M12" s="305">
        <v>2607.7667690618</v>
      </c>
      <c r="N12" s="305">
        <v>861.72067192300597</v>
      </c>
      <c r="O12" s="49" t="s">
        <v>2748</v>
      </c>
    </row>
    <row r="13" spans="1:15" ht="15.75">
      <c r="A13" s="49" t="s">
        <v>2512</v>
      </c>
      <c r="B13" s="49" t="s">
        <v>239</v>
      </c>
      <c r="C13" s="49" t="s">
        <v>235</v>
      </c>
      <c r="D13" s="49">
        <v>7660653</v>
      </c>
      <c r="E13" s="49">
        <v>7661687</v>
      </c>
      <c r="F13" s="147" t="s">
        <v>240</v>
      </c>
      <c r="G13" s="49" t="s">
        <v>254</v>
      </c>
      <c r="H13" s="49" t="s">
        <v>255</v>
      </c>
      <c r="I13" s="151" t="s">
        <v>256</v>
      </c>
      <c r="J13" s="310" t="s">
        <v>240</v>
      </c>
      <c r="K13" s="157">
        <v>176.48655472468153</v>
      </c>
      <c r="L13" s="157">
        <v>121.60022192227351</v>
      </c>
      <c r="M13" s="305">
        <v>53.450123143187902</v>
      </c>
      <c r="N13" s="305">
        <v>16.450658417007599</v>
      </c>
      <c r="O13" s="49" t="s">
        <v>2797</v>
      </c>
    </row>
    <row r="14" spans="1:15">
      <c r="A14" s="49" t="s">
        <v>2512</v>
      </c>
      <c r="B14" s="49" t="s">
        <v>234</v>
      </c>
      <c r="C14" s="49" t="s">
        <v>235</v>
      </c>
      <c r="D14" s="49">
        <v>7791029</v>
      </c>
      <c r="E14" s="49">
        <v>7792201</v>
      </c>
      <c r="F14" s="147" t="s">
        <v>240</v>
      </c>
      <c r="G14" s="49" t="s">
        <v>257</v>
      </c>
      <c r="H14" s="49" t="s">
        <v>2514</v>
      </c>
      <c r="I14" s="152" t="s">
        <v>258</v>
      </c>
      <c r="J14" s="2">
        <v>1</v>
      </c>
      <c r="K14" s="157">
        <v>8584.566277475089</v>
      </c>
      <c r="L14" s="157">
        <v>9231.900651707896</v>
      </c>
      <c r="M14" s="305">
        <v>4292.2781385919698</v>
      </c>
      <c r="N14" s="305">
        <v>733.05358400545902</v>
      </c>
      <c r="O14" s="49" t="s">
        <v>2278</v>
      </c>
    </row>
    <row r="15" spans="1:15">
      <c r="A15" s="49" t="s">
        <v>2513</v>
      </c>
      <c r="B15" s="49" t="s">
        <v>239</v>
      </c>
      <c r="C15" s="49" t="s">
        <v>235</v>
      </c>
      <c r="D15" s="49">
        <v>7846803</v>
      </c>
      <c r="E15" s="49">
        <v>7847873</v>
      </c>
      <c r="F15" s="147" t="s">
        <v>240</v>
      </c>
      <c r="G15" s="49" t="s">
        <v>259</v>
      </c>
      <c r="I15" s="151" t="s">
        <v>256</v>
      </c>
      <c r="J15" s="310" t="s">
        <v>240</v>
      </c>
      <c r="K15" s="157">
        <v>1129.85602071671</v>
      </c>
      <c r="L15" s="157">
        <v>1022.2833209830699</v>
      </c>
      <c r="M15" s="305">
        <v>486.05628646609699</v>
      </c>
      <c r="N15" s="305">
        <v>67.418705635790701</v>
      </c>
      <c r="O15" s="49" t="s">
        <v>260</v>
      </c>
    </row>
    <row r="16" spans="1:15">
      <c r="A16" s="49" t="s">
        <v>2513</v>
      </c>
      <c r="B16" s="49" t="s">
        <v>234</v>
      </c>
      <c r="C16" s="49" t="s">
        <v>235</v>
      </c>
      <c r="D16" s="49">
        <v>7919008</v>
      </c>
      <c r="E16" s="49">
        <v>7920087</v>
      </c>
      <c r="F16" s="147" t="s">
        <v>240</v>
      </c>
      <c r="G16" s="49" t="s">
        <v>261</v>
      </c>
      <c r="I16" s="152" t="s">
        <v>262</v>
      </c>
      <c r="J16" s="2">
        <v>1</v>
      </c>
      <c r="K16" s="157">
        <v>11620.169514598299</v>
      </c>
      <c r="L16" s="157">
        <v>10908.08034349075</v>
      </c>
      <c r="M16" s="305">
        <v>5507.2305874795602</v>
      </c>
      <c r="N16" s="305">
        <v>1040.8248746126501</v>
      </c>
      <c r="O16" s="49" t="s">
        <v>2279</v>
      </c>
    </row>
    <row r="17" spans="1:17">
      <c r="A17" s="49" t="s">
        <v>2512</v>
      </c>
      <c r="B17" s="49" t="s">
        <v>234</v>
      </c>
      <c r="C17" s="49" t="s">
        <v>235</v>
      </c>
      <c r="D17" s="49">
        <v>9124665</v>
      </c>
      <c r="E17" s="49">
        <v>9125579</v>
      </c>
      <c r="F17" s="147" t="s">
        <v>236</v>
      </c>
      <c r="G17" s="49" t="s">
        <v>263</v>
      </c>
      <c r="H17" s="49" t="s">
        <v>2515</v>
      </c>
      <c r="I17" s="152" t="s">
        <v>264</v>
      </c>
      <c r="J17" s="2">
        <v>0</v>
      </c>
      <c r="K17" s="157">
        <v>4985.2023005794299</v>
      </c>
      <c r="L17" s="157">
        <v>1810.827932003655</v>
      </c>
      <c r="M17" s="305">
        <v>1019.79774839738</v>
      </c>
      <c r="N17" s="305">
        <v>653.356445147562</v>
      </c>
      <c r="O17" s="49" t="s">
        <v>2278</v>
      </c>
    </row>
    <row r="18" spans="1:17">
      <c r="A18" s="49" t="s">
        <v>2512</v>
      </c>
      <c r="B18" s="49" t="s">
        <v>239</v>
      </c>
      <c r="C18" s="49" t="s">
        <v>235</v>
      </c>
      <c r="D18" s="49">
        <v>9153244</v>
      </c>
      <c r="E18" s="49">
        <v>9154128</v>
      </c>
      <c r="F18" s="147" t="s">
        <v>236</v>
      </c>
      <c r="G18" s="49" t="s">
        <v>265</v>
      </c>
      <c r="H18" s="49" t="s">
        <v>2516</v>
      </c>
      <c r="I18" s="151" t="s">
        <v>256</v>
      </c>
      <c r="J18" s="310" t="s">
        <v>240</v>
      </c>
      <c r="K18" s="157">
        <v>12.541865192867199</v>
      </c>
      <c r="L18" s="157">
        <v>3.4188379991783</v>
      </c>
      <c r="M18" s="305">
        <v>1.05851199917141</v>
      </c>
      <c r="N18" s="305">
        <v>0.32275563214770198</v>
      </c>
      <c r="O18" s="49" t="s">
        <v>266</v>
      </c>
    </row>
    <row r="19" spans="1:17">
      <c r="A19" s="49" t="s">
        <v>2512</v>
      </c>
      <c r="B19" s="49" t="s">
        <v>239</v>
      </c>
      <c r="C19" s="49" t="s">
        <v>235</v>
      </c>
      <c r="D19" s="49">
        <v>18651071</v>
      </c>
      <c r="E19" s="49">
        <v>18652306</v>
      </c>
      <c r="F19" s="147" t="s">
        <v>240</v>
      </c>
      <c r="G19" s="49" t="s">
        <v>267</v>
      </c>
      <c r="H19" s="49" t="s">
        <v>2517</v>
      </c>
      <c r="I19" s="151" t="s">
        <v>2740</v>
      </c>
      <c r="J19" s="310" t="s">
        <v>240</v>
      </c>
      <c r="K19" s="157">
        <v>1.76871186994241E-2</v>
      </c>
      <c r="L19" s="157">
        <v>5.7784673996637698E-2</v>
      </c>
      <c r="M19" s="305">
        <v>8.1936772436517299E-2</v>
      </c>
      <c r="N19" s="305">
        <v>0</v>
      </c>
      <c r="O19" s="49" t="s">
        <v>2741</v>
      </c>
    </row>
    <row r="20" spans="1:17">
      <c r="A20" s="49" t="s">
        <v>2512</v>
      </c>
      <c r="B20" s="49" t="s">
        <v>239</v>
      </c>
      <c r="C20" s="49" t="s">
        <v>235</v>
      </c>
      <c r="D20" s="49">
        <v>18857795</v>
      </c>
      <c r="E20" s="49">
        <v>18858874</v>
      </c>
      <c r="F20" s="147" t="s">
        <v>236</v>
      </c>
      <c r="G20" s="49" t="s">
        <v>268</v>
      </c>
      <c r="H20" s="49" t="s">
        <v>2518</v>
      </c>
      <c r="I20" s="151" t="s">
        <v>2740</v>
      </c>
      <c r="J20" s="310" t="s">
        <v>240</v>
      </c>
      <c r="K20" s="157">
        <v>45.571310302051856</v>
      </c>
      <c r="L20" s="157">
        <v>27.328938469240349</v>
      </c>
      <c r="M20" s="305">
        <v>26.384359698271599</v>
      </c>
      <c r="N20" s="305">
        <v>20.592261356717799</v>
      </c>
      <c r="O20" s="49" t="s">
        <v>2741</v>
      </c>
    </row>
    <row r="21" spans="1:17">
      <c r="A21" s="49" t="s">
        <v>2512</v>
      </c>
      <c r="B21" s="49" t="s">
        <v>234</v>
      </c>
      <c r="C21" s="49" t="s">
        <v>235</v>
      </c>
      <c r="D21" s="49">
        <v>518896332</v>
      </c>
      <c r="E21" s="49">
        <v>518898824</v>
      </c>
      <c r="F21" s="147" t="s">
        <v>240</v>
      </c>
      <c r="G21" s="49" t="s">
        <v>2519</v>
      </c>
      <c r="H21" s="49" t="s">
        <v>2520</v>
      </c>
      <c r="I21" s="152" t="s">
        <v>269</v>
      </c>
      <c r="J21" s="2">
        <v>3</v>
      </c>
      <c r="K21" s="157">
        <v>3974.9051950926651</v>
      </c>
      <c r="L21" s="157">
        <v>12278.194753614051</v>
      </c>
      <c r="M21" s="305">
        <v>4444.6816674277597</v>
      </c>
      <c r="N21" s="305">
        <v>939.80347687145695</v>
      </c>
      <c r="O21" s="49" t="s">
        <v>2269</v>
      </c>
    </row>
    <row r="22" spans="1:17">
      <c r="A22" s="49" t="s">
        <v>2513</v>
      </c>
      <c r="B22" s="153" t="s">
        <v>239</v>
      </c>
      <c r="C22" s="153" t="s">
        <v>235</v>
      </c>
      <c r="D22" s="153">
        <v>519094205</v>
      </c>
      <c r="E22" s="153">
        <v>519096031</v>
      </c>
      <c r="F22" s="154" t="s">
        <v>240</v>
      </c>
      <c r="G22" s="153" t="s">
        <v>270</v>
      </c>
      <c r="H22" s="153"/>
      <c r="I22" s="155" t="s">
        <v>271</v>
      </c>
      <c r="J22" s="310" t="s">
        <v>240</v>
      </c>
      <c r="K22" s="167">
        <v>43.1516143364111</v>
      </c>
      <c r="L22" s="167">
        <v>71.565742346503242</v>
      </c>
      <c r="M22" s="306">
        <v>26.896246164770901</v>
      </c>
      <c r="N22" s="306">
        <v>13.931875548440599</v>
      </c>
      <c r="O22" s="153" t="s">
        <v>2270</v>
      </c>
    </row>
    <row r="23" spans="1:17">
      <c r="A23" s="49" t="s">
        <v>2512</v>
      </c>
      <c r="B23" s="49" t="s">
        <v>239</v>
      </c>
      <c r="C23" s="49" t="s">
        <v>272</v>
      </c>
      <c r="D23" s="49">
        <v>8069590</v>
      </c>
      <c r="E23" s="49">
        <v>8070666</v>
      </c>
      <c r="F23" s="147" t="s">
        <v>240</v>
      </c>
      <c r="G23" s="49" t="s">
        <v>273</v>
      </c>
      <c r="H23" s="49" t="s">
        <v>2521</v>
      </c>
      <c r="I23" s="151" t="s">
        <v>2740</v>
      </c>
      <c r="J23" s="310" t="s">
        <v>240</v>
      </c>
      <c r="K23" s="157">
        <v>170.758615207258</v>
      </c>
      <c r="L23" s="157">
        <v>212.70260715902151</v>
      </c>
      <c r="M23" s="305">
        <v>191.99832675553299</v>
      </c>
      <c r="N23" s="305">
        <v>129.50824522178101</v>
      </c>
      <c r="O23" s="49" t="s">
        <v>2742</v>
      </c>
    </row>
    <row r="24" spans="1:17">
      <c r="A24" s="49" t="s">
        <v>2512</v>
      </c>
      <c r="B24" s="49" t="s">
        <v>239</v>
      </c>
      <c r="C24" s="49" t="s">
        <v>272</v>
      </c>
      <c r="D24" s="49">
        <v>8112918</v>
      </c>
      <c r="E24" s="49">
        <v>8114027</v>
      </c>
      <c r="F24" s="147" t="s">
        <v>240</v>
      </c>
      <c r="G24" s="49" t="s">
        <v>274</v>
      </c>
      <c r="H24" s="49" t="s">
        <v>2522</v>
      </c>
      <c r="I24" s="151" t="s">
        <v>2740</v>
      </c>
      <c r="J24" s="310" t="s">
        <v>240</v>
      </c>
      <c r="K24" s="157">
        <v>219.29532920307051</v>
      </c>
      <c r="L24" s="157">
        <v>208.271562641645</v>
      </c>
      <c r="M24" s="305">
        <v>184.679683903545</v>
      </c>
      <c r="N24" s="305">
        <v>153.22130621607599</v>
      </c>
      <c r="O24" s="49" t="s">
        <v>2743</v>
      </c>
    </row>
    <row r="25" spans="1:17">
      <c r="A25" s="49" t="s">
        <v>2512</v>
      </c>
      <c r="B25" s="49" t="s">
        <v>234</v>
      </c>
      <c r="C25" s="49" t="s">
        <v>272</v>
      </c>
      <c r="D25" s="49">
        <v>8636280</v>
      </c>
      <c r="E25" s="49">
        <v>8637188</v>
      </c>
      <c r="F25" s="147" t="s">
        <v>236</v>
      </c>
      <c r="G25" s="49" t="s">
        <v>275</v>
      </c>
      <c r="H25" s="49" t="s">
        <v>2523</v>
      </c>
      <c r="I25" s="152" t="s">
        <v>2197</v>
      </c>
      <c r="J25" s="2">
        <v>9</v>
      </c>
      <c r="K25" s="157">
        <v>12347.368526794</v>
      </c>
      <c r="L25" s="157">
        <v>16691.991619364901</v>
      </c>
      <c r="M25" s="305">
        <v>10291.7562088495</v>
      </c>
      <c r="N25" s="305">
        <v>5107.4351212685997</v>
      </c>
      <c r="O25" s="49" t="s">
        <v>2198</v>
      </c>
    </row>
    <row r="26" spans="1:17">
      <c r="A26" s="49" t="s">
        <v>2512</v>
      </c>
      <c r="B26" s="49" t="s">
        <v>239</v>
      </c>
      <c r="C26" s="49" t="s">
        <v>272</v>
      </c>
      <c r="D26" s="49">
        <v>8666044</v>
      </c>
      <c r="E26" s="49">
        <v>8666997</v>
      </c>
      <c r="F26" s="147" t="s">
        <v>236</v>
      </c>
      <c r="G26" s="49" t="s">
        <v>276</v>
      </c>
      <c r="H26" s="49" t="s">
        <v>277</v>
      </c>
      <c r="I26" s="224" t="s">
        <v>2533</v>
      </c>
      <c r="J26" s="310" t="s">
        <v>240</v>
      </c>
      <c r="K26" s="157">
        <v>32.047075699042949</v>
      </c>
      <c r="L26" s="157">
        <v>25.303844895982202</v>
      </c>
      <c r="M26" s="305">
        <v>17.152795041131899</v>
      </c>
      <c r="N26" s="305">
        <v>11.0586697988363</v>
      </c>
      <c r="O26" s="215" t="s">
        <v>2759</v>
      </c>
      <c r="Q26" s="49" t="s">
        <v>43</v>
      </c>
    </row>
    <row r="27" spans="1:17">
      <c r="A27" s="49" t="s">
        <v>2512</v>
      </c>
      <c r="B27" s="49" t="s">
        <v>234</v>
      </c>
      <c r="C27" s="49" t="s">
        <v>272</v>
      </c>
      <c r="D27" s="49">
        <v>8679432</v>
      </c>
      <c r="E27" s="49">
        <v>8680325</v>
      </c>
      <c r="F27" s="147" t="s">
        <v>236</v>
      </c>
      <c r="G27" s="49" t="s">
        <v>278</v>
      </c>
      <c r="H27" s="49" t="s">
        <v>279</v>
      </c>
      <c r="I27" s="152" t="s">
        <v>2199</v>
      </c>
      <c r="J27" s="2">
        <v>7</v>
      </c>
      <c r="K27" s="157">
        <v>7951.0974937015599</v>
      </c>
      <c r="L27" s="157">
        <v>693.39053356018144</v>
      </c>
      <c r="M27" s="305">
        <v>776.13686315516497</v>
      </c>
      <c r="N27" s="305">
        <v>977.15877623149299</v>
      </c>
      <c r="O27" s="49" t="s">
        <v>2194</v>
      </c>
    </row>
    <row r="28" spans="1:17">
      <c r="A28" s="49" t="s">
        <v>2512</v>
      </c>
      <c r="B28" s="49" t="s">
        <v>239</v>
      </c>
      <c r="C28" s="49" t="s">
        <v>272</v>
      </c>
      <c r="D28" s="49">
        <v>8728557</v>
      </c>
      <c r="E28" s="49">
        <v>8729641</v>
      </c>
      <c r="F28" s="147" t="s">
        <v>236</v>
      </c>
      <c r="G28" s="49" t="s">
        <v>280</v>
      </c>
      <c r="H28" s="49" t="s">
        <v>281</v>
      </c>
      <c r="I28" s="151" t="s">
        <v>2217</v>
      </c>
      <c r="J28" s="310" t="s">
        <v>240</v>
      </c>
      <c r="K28" s="157">
        <v>954.11923614062789</v>
      </c>
      <c r="L28" s="157">
        <v>1388.77630414029</v>
      </c>
      <c r="M28" s="305">
        <v>612.99443009928996</v>
      </c>
      <c r="N28" s="305">
        <v>249.49160867575699</v>
      </c>
      <c r="O28" s="49" t="s">
        <v>2192</v>
      </c>
    </row>
    <row r="29" spans="1:17">
      <c r="A29" s="49" t="s">
        <v>2512</v>
      </c>
      <c r="B29" s="49" t="s">
        <v>234</v>
      </c>
      <c r="C29" s="49" t="s">
        <v>272</v>
      </c>
      <c r="D29" s="49">
        <v>8770698</v>
      </c>
      <c r="E29" s="49">
        <v>8771777</v>
      </c>
      <c r="F29" s="147" t="s">
        <v>236</v>
      </c>
      <c r="G29" s="49" t="s">
        <v>282</v>
      </c>
      <c r="H29" s="49" t="s">
        <v>34</v>
      </c>
      <c r="I29" s="152" t="s">
        <v>2200</v>
      </c>
      <c r="J29" s="2">
        <v>14</v>
      </c>
      <c r="K29" s="157">
        <v>18427.7195183804</v>
      </c>
      <c r="L29" s="157">
        <v>30053.84216650945</v>
      </c>
      <c r="M29" s="305">
        <v>19226.231391203499</v>
      </c>
      <c r="N29" s="305">
        <v>7488.5702304136503</v>
      </c>
      <c r="O29" s="49" t="s">
        <v>2194</v>
      </c>
    </row>
    <row r="30" spans="1:17">
      <c r="A30" s="49" t="s">
        <v>2512</v>
      </c>
      <c r="B30" s="49" t="s">
        <v>239</v>
      </c>
      <c r="C30" s="49" t="s">
        <v>272</v>
      </c>
      <c r="D30" s="49">
        <v>8797210</v>
      </c>
      <c r="E30" s="49">
        <v>8798229</v>
      </c>
      <c r="F30" s="147" t="s">
        <v>236</v>
      </c>
      <c r="G30" s="49" t="s">
        <v>283</v>
      </c>
      <c r="H30" s="49" t="s">
        <v>284</v>
      </c>
      <c r="I30" s="151" t="s">
        <v>2217</v>
      </c>
      <c r="J30" s="310" t="s">
        <v>240</v>
      </c>
      <c r="K30" s="157">
        <v>394.45132093718496</v>
      </c>
      <c r="L30" s="157">
        <v>313.56525377916552</v>
      </c>
      <c r="M30" s="305">
        <v>128.916679209991</v>
      </c>
      <c r="N30" s="305">
        <v>76.850652465396195</v>
      </c>
      <c r="O30" s="49" t="s">
        <v>2192</v>
      </c>
    </row>
    <row r="31" spans="1:17">
      <c r="A31" s="49" t="s">
        <v>2512</v>
      </c>
      <c r="B31" s="49" t="s">
        <v>234</v>
      </c>
      <c r="C31" s="49" t="s">
        <v>272</v>
      </c>
      <c r="D31" s="49">
        <v>8802166</v>
      </c>
      <c r="E31" s="49">
        <v>8803041</v>
      </c>
      <c r="F31" s="147" t="s">
        <v>236</v>
      </c>
      <c r="G31" s="49" t="s">
        <v>285</v>
      </c>
      <c r="H31" s="49" t="s">
        <v>286</v>
      </c>
      <c r="I31" s="152" t="s">
        <v>2201</v>
      </c>
      <c r="J31" s="2">
        <v>5</v>
      </c>
      <c r="K31" s="157">
        <v>12115.2199180894</v>
      </c>
      <c r="L31" s="157">
        <v>7522.6179589680351</v>
      </c>
      <c r="M31" s="305">
        <v>4020.1079753213198</v>
      </c>
      <c r="N31" s="305">
        <v>3469.24395330375</v>
      </c>
      <c r="O31" s="49" t="s">
        <v>2194</v>
      </c>
    </row>
    <row r="32" spans="1:17">
      <c r="A32" s="49" t="s">
        <v>2512</v>
      </c>
      <c r="B32" s="49" t="s">
        <v>239</v>
      </c>
      <c r="C32" s="49" t="s">
        <v>272</v>
      </c>
      <c r="D32" s="49">
        <v>8922510</v>
      </c>
      <c r="E32" s="49">
        <v>8923802</v>
      </c>
      <c r="F32" s="147" t="s">
        <v>240</v>
      </c>
      <c r="G32" s="49" t="s">
        <v>287</v>
      </c>
      <c r="H32" s="49" t="s">
        <v>288</v>
      </c>
      <c r="I32" s="151" t="s">
        <v>2744</v>
      </c>
      <c r="J32" s="310" t="s">
        <v>240</v>
      </c>
      <c r="K32" s="157">
        <v>77.683409884394649</v>
      </c>
      <c r="L32" s="157">
        <v>63.655632845900101</v>
      </c>
      <c r="M32" s="305">
        <v>42.424477885928702</v>
      </c>
      <c r="N32" s="305">
        <v>12.4883444939396</v>
      </c>
      <c r="O32" s="49" t="s">
        <v>2745</v>
      </c>
    </row>
    <row r="33" spans="1:15">
      <c r="A33" s="49" t="s">
        <v>2513</v>
      </c>
      <c r="B33" s="49" t="s">
        <v>239</v>
      </c>
      <c r="C33" s="49" t="s">
        <v>272</v>
      </c>
      <c r="D33" s="49">
        <v>8972592</v>
      </c>
      <c r="E33" s="49">
        <v>8973912</v>
      </c>
      <c r="F33" s="147" t="s">
        <v>240</v>
      </c>
      <c r="G33" s="49" t="s">
        <v>289</v>
      </c>
      <c r="I33" s="151" t="s">
        <v>2744</v>
      </c>
      <c r="J33" s="310" t="s">
        <v>240</v>
      </c>
      <c r="K33" s="157">
        <v>607.415955019639</v>
      </c>
      <c r="L33" s="157">
        <v>815.33439285216059</v>
      </c>
      <c r="M33" s="305">
        <v>516.29289094162004</v>
      </c>
      <c r="N33" s="305">
        <v>106.489165615275</v>
      </c>
      <c r="O33" s="49" t="s">
        <v>2746</v>
      </c>
    </row>
    <row r="34" spans="1:15">
      <c r="A34" s="49" t="s">
        <v>2512</v>
      </c>
      <c r="B34" s="49" t="s">
        <v>234</v>
      </c>
      <c r="C34" s="49" t="s">
        <v>272</v>
      </c>
      <c r="D34" s="49">
        <v>8984966</v>
      </c>
      <c r="E34" s="49">
        <v>8986267</v>
      </c>
      <c r="F34" s="147" t="s">
        <v>240</v>
      </c>
      <c r="G34" s="49" t="s">
        <v>290</v>
      </c>
      <c r="H34" s="49" t="s">
        <v>291</v>
      </c>
      <c r="I34" s="152" t="s">
        <v>2747</v>
      </c>
      <c r="J34" s="2">
        <v>0</v>
      </c>
      <c r="K34" s="157">
        <v>3932.5438665456395</v>
      </c>
      <c r="L34" s="157">
        <v>5477.52270732345</v>
      </c>
      <c r="M34" s="305">
        <v>3963.9391618724198</v>
      </c>
      <c r="N34" s="305">
        <v>832.28652965685103</v>
      </c>
      <c r="O34" s="49" t="s">
        <v>2748</v>
      </c>
    </row>
    <row r="35" spans="1:15">
      <c r="A35" s="49" t="s">
        <v>2512</v>
      </c>
      <c r="B35" s="49" t="s">
        <v>239</v>
      </c>
      <c r="C35" s="49" t="s">
        <v>272</v>
      </c>
      <c r="D35" s="49">
        <v>8997310</v>
      </c>
      <c r="E35" s="49">
        <v>8998611</v>
      </c>
      <c r="F35" s="147" t="s">
        <v>240</v>
      </c>
      <c r="G35" s="49" t="s">
        <v>292</v>
      </c>
      <c r="H35" s="49" t="s">
        <v>293</v>
      </c>
      <c r="I35" s="151" t="s">
        <v>2744</v>
      </c>
      <c r="J35" s="310" t="s">
        <v>240</v>
      </c>
      <c r="K35" s="157">
        <v>1246.7248511545085</v>
      </c>
      <c r="L35" s="157">
        <v>1708.7327851553</v>
      </c>
      <c r="M35" s="305">
        <v>1253.0201311513499</v>
      </c>
      <c r="N35" s="305">
        <v>282.07022649383998</v>
      </c>
      <c r="O35" s="49" t="s">
        <v>2745</v>
      </c>
    </row>
    <row r="36" spans="1:15">
      <c r="A36" s="49" t="s">
        <v>2512</v>
      </c>
      <c r="B36" s="49" t="s">
        <v>234</v>
      </c>
      <c r="C36" s="49" t="s">
        <v>272</v>
      </c>
      <c r="D36" s="49">
        <v>9009660</v>
      </c>
      <c r="E36" s="49">
        <v>9010931</v>
      </c>
      <c r="F36" s="147" t="s">
        <v>240</v>
      </c>
      <c r="G36" s="49" t="s">
        <v>294</v>
      </c>
      <c r="H36" s="49" t="s">
        <v>295</v>
      </c>
      <c r="I36" s="152" t="s">
        <v>2749</v>
      </c>
      <c r="J36" s="2">
        <v>0</v>
      </c>
      <c r="K36" s="157">
        <v>5022.4244409555304</v>
      </c>
      <c r="L36" s="157">
        <v>7916.3633627273157</v>
      </c>
      <c r="M36" s="305">
        <v>5520.8817087809402</v>
      </c>
      <c r="N36" s="305">
        <v>1075.4638219937101</v>
      </c>
      <c r="O36" s="49" t="s">
        <v>2748</v>
      </c>
    </row>
    <row r="37" spans="1:15">
      <c r="A37" s="49" t="s">
        <v>2512</v>
      </c>
      <c r="B37" s="49" t="s">
        <v>239</v>
      </c>
      <c r="C37" s="49" t="s">
        <v>272</v>
      </c>
      <c r="D37" s="49">
        <v>9021988</v>
      </c>
      <c r="E37" s="49">
        <v>9023289</v>
      </c>
      <c r="F37" s="147" t="s">
        <v>240</v>
      </c>
      <c r="G37" s="49" t="s">
        <v>296</v>
      </c>
      <c r="H37" s="49" t="s">
        <v>297</v>
      </c>
      <c r="I37" s="151" t="s">
        <v>2744</v>
      </c>
      <c r="J37" s="310" t="s">
        <v>240</v>
      </c>
      <c r="K37" s="157">
        <v>1209.9129073497954</v>
      </c>
      <c r="L37" s="157">
        <v>1647.2861626305951</v>
      </c>
      <c r="M37" s="305">
        <v>1125.5560842059001</v>
      </c>
      <c r="N37" s="305">
        <v>229.67507197946901</v>
      </c>
      <c r="O37" s="49" t="s">
        <v>2745</v>
      </c>
    </row>
    <row r="38" spans="1:15">
      <c r="A38" s="49" t="s">
        <v>2512</v>
      </c>
      <c r="B38" s="49" t="s">
        <v>234</v>
      </c>
      <c r="C38" s="49" t="s">
        <v>272</v>
      </c>
      <c r="D38" s="49">
        <v>9033345</v>
      </c>
      <c r="E38" s="49">
        <v>9034679</v>
      </c>
      <c r="F38" s="147" t="s">
        <v>240</v>
      </c>
      <c r="G38" s="49" t="s">
        <v>298</v>
      </c>
      <c r="H38" s="49" t="s">
        <v>299</v>
      </c>
      <c r="I38" s="152" t="s">
        <v>2750</v>
      </c>
      <c r="J38" s="2">
        <v>0</v>
      </c>
      <c r="K38" s="157">
        <v>5044.93760065264</v>
      </c>
      <c r="L38" s="157">
        <v>7425.9516747068155</v>
      </c>
      <c r="M38" s="305">
        <v>5243.66166849397</v>
      </c>
      <c r="N38" s="305">
        <v>1210.18474676964</v>
      </c>
      <c r="O38" s="49" t="s">
        <v>2748</v>
      </c>
    </row>
    <row r="39" spans="1:15">
      <c r="A39" s="49" t="s">
        <v>2512</v>
      </c>
      <c r="B39" s="49" t="s">
        <v>239</v>
      </c>
      <c r="C39" s="49" t="s">
        <v>272</v>
      </c>
      <c r="D39" s="49">
        <v>9052457</v>
      </c>
      <c r="E39" s="49">
        <v>9053755</v>
      </c>
      <c r="F39" s="147" t="s">
        <v>240</v>
      </c>
      <c r="G39" s="49" t="s">
        <v>300</v>
      </c>
      <c r="H39" s="49" t="s">
        <v>301</v>
      </c>
      <c r="I39" s="151" t="s">
        <v>2744</v>
      </c>
      <c r="J39" s="310" t="s">
        <v>240</v>
      </c>
      <c r="K39" s="157">
        <v>198.0867210122415</v>
      </c>
      <c r="L39" s="157">
        <v>250.04674579818698</v>
      </c>
      <c r="M39" s="305">
        <v>157.291544364364</v>
      </c>
      <c r="N39" s="305">
        <v>26.867633856579602</v>
      </c>
      <c r="O39" s="49" t="s">
        <v>2745</v>
      </c>
    </row>
    <row r="40" spans="1:15">
      <c r="A40" s="49" t="s">
        <v>2512</v>
      </c>
      <c r="B40" s="49" t="s">
        <v>239</v>
      </c>
      <c r="C40" s="49" t="s">
        <v>272</v>
      </c>
      <c r="D40" s="49">
        <v>9080685</v>
      </c>
      <c r="E40" s="49">
        <v>9082059</v>
      </c>
      <c r="F40" s="147" t="s">
        <v>240</v>
      </c>
      <c r="G40" s="49" t="s">
        <v>302</v>
      </c>
      <c r="H40" s="49" t="s">
        <v>303</v>
      </c>
      <c r="I40" s="151" t="s">
        <v>2744</v>
      </c>
      <c r="J40" s="310" t="s">
        <v>240</v>
      </c>
      <c r="K40" s="157">
        <v>94.101388912472487</v>
      </c>
      <c r="L40" s="157">
        <v>131.83673704373848</v>
      </c>
      <c r="M40" s="305">
        <v>57.517123590313901</v>
      </c>
      <c r="N40" s="305">
        <v>9.2433982014220302</v>
      </c>
      <c r="O40" s="49" t="s">
        <v>2745</v>
      </c>
    </row>
    <row r="41" spans="1:15">
      <c r="A41" s="49" t="s">
        <v>2512</v>
      </c>
      <c r="B41" s="49" t="s">
        <v>239</v>
      </c>
      <c r="C41" s="49" t="s">
        <v>272</v>
      </c>
      <c r="D41" s="49">
        <v>9090971</v>
      </c>
      <c r="E41" s="49">
        <v>9092284</v>
      </c>
      <c r="F41" s="147" t="s">
        <v>240</v>
      </c>
      <c r="G41" s="49" t="s">
        <v>304</v>
      </c>
      <c r="H41" s="49" t="s">
        <v>305</v>
      </c>
      <c r="I41" s="151" t="s">
        <v>2744</v>
      </c>
      <c r="J41" s="310" t="s">
        <v>240</v>
      </c>
      <c r="K41" s="157">
        <v>104.58681921642344</v>
      </c>
      <c r="L41" s="157">
        <v>153.86797585158001</v>
      </c>
      <c r="M41" s="305">
        <v>73.210164735176505</v>
      </c>
      <c r="N41" s="305">
        <v>14.843882047787099</v>
      </c>
      <c r="O41" s="49" t="s">
        <v>2745</v>
      </c>
    </row>
    <row r="42" spans="1:15">
      <c r="A42" s="49" t="s">
        <v>2512</v>
      </c>
      <c r="B42" s="49" t="s">
        <v>239</v>
      </c>
      <c r="C42" s="49" t="s">
        <v>272</v>
      </c>
      <c r="D42" s="49">
        <v>9198114</v>
      </c>
      <c r="E42" s="49">
        <v>9199427</v>
      </c>
      <c r="F42" s="147" t="s">
        <v>240</v>
      </c>
      <c r="G42" s="49" t="s">
        <v>306</v>
      </c>
      <c r="H42" s="49" t="s">
        <v>307</v>
      </c>
      <c r="I42" s="151" t="s">
        <v>308</v>
      </c>
      <c r="J42" s="310" t="s">
        <v>240</v>
      </c>
      <c r="K42" s="157">
        <v>114.65666498906765</v>
      </c>
      <c r="L42" s="157">
        <v>93.505563270409553</v>
      </c>
      <c r="M42" s="305">
        <v>34.685627884749799</v>
      </c>
      <c r="N42" s="305">
        <v>21.690537057537</v>
      </c>
      <c r="O42" s="49" t="s">
        <v>266</v>
      </c>
    </row>
    <row r="43" spans="1:15">
      <c r="A43" s="49" t="s">
        <v>2512</v>
      </c>
      <c r="B43" s="49" t="s">
        <v>234</v>
      </c>
      <c r="C43" s="49" t="s">
        <v>272</v>
      </c>
      <c r="D43" s="49">
        <v>9205031</v>
      </c>
      <c r="E43" s="49">
        <v>9206209</v>
      </c>
      <c r="F43" s="147" t="s">
        <v>240</v>
      </c>
      <c r="G43" s="49" t="s">
        <v>309</v>
      </c>
      <c r="H43" s="49" t="s">
        <v>310</v>
      </c>
      <c r="I43" s="152" t="s">
        <v>311</v>
      </c>
      <c r="J43" s="2">
        <v>5</v>
      </c>
      <c r="K43" s="157">
        <v>10335.542162659605</v>
      </c>
      <c r="L43" s="157">
        <v>8105.0344943053406</v>
      </c>
      <c r="M43" s="305">
        <v>3639.7761116729698</v>
      </c>
      <c r="N43" s="305">
        <v>1431.94105370529</v>
      </c>
      <c r="O43" s="49" t="s">
        <v>2275</v>
      </c>
    </row>
    <row r="44" spans="1:15">
      <c r="A44" s="49" t="s">
        <v>2512</v>
      </c>
      <c r="B44" s="49" t="s">
        <v>234</v>
      </c>
      <c r="C44" s="49" t="s">
        <v>272</v>
      </c>
      <c r="D44" s="49">
        <v>9227007</v>
      </c>
      <c r="E44" s="49">
        <v>9228185</v>
      </c>
      <c r="F44" s="147" t="s">
        <v>240</v>
      </c>
      <c r="G44" s="49" t="s">
        <v>312</v>
      </c>
      <c r="H44" s="49" t="s">
        <v>313</v>
      </c>
      <c r="I44" s="152" t="s">
        <v>314</v>
      </c>
      <c r="J44" s="2">
        <v>5</v>
      </c>
      <c r="K44" s="157">
        <v>12655.0716085403</v>
      </c>
      <c r="L44" s="157">
        <v>16512.54508140295</v>
      </c>
      <c r="M44" s="305">
        <v>7148.97196448267</v>
      </c>
      <c r="N44" s="305">
        <v>2180.2349491064201</v>
      </c>
      <c r="O44" s="49" t="s">
        <v>2275</v>
      </c>
    </row>
    <row r="45" spans="1:15">
      <c r="A45" s="49" t="s">
        <v>2513</v>
      </c>
      <c r="B45" s="49" t="s">
        <v>234</v>
      </c>
      <c r="C45" s="49" t="s">
        <v>272</v>
      </c>
      <c r="D45" s="49">
        <v>9249009</v>
      </c>
      <c r="E45" s="49">
        <v>9250187</v>
      </c>
      <c r="F45" s="147" t="s">
        <v>240</v>
      </c>
      <c r="G45" s="49" t="s">
        <v>315</v>
      </c>
      <c r="I45" s="152" t="s">
        <v>316</v>
      </c>
      <c r="J45" s="2">
        <v>5</v>
      </c>
      <c r="K45" s="157">
        <v>12446.499465380399</v>
      </c>
      <c r="L45" s="157">
        <v>16263.283112676101</v>
      </c>
      <c r="M45" s="305">
        <v>7047.0427702221104</v>
      </c>
      <c r="N45" s="305">
        <v>2211.2029632384601</v>
      </c>
      <c r="O45" s="49" t="s">
        <v>2277</v>
      </c>
    </row>
    <row r="46" spans="1:15">
      <c r="A46" s="49" t="s">
        <v>2512</v>
      </c>
      <c r="B46" s="49" t="s">
        <v>234</v>
      </c>
      <c r="C46" s="49" t="s">
        <v>272</v>
      </c>
      <c r="D46" s="49">
        <v>10641662</v>
      </c>
      <c r="E46" s="49">
        <v>10642714</v>
      </c>
      <c r="F46" s="147" t="s">
        <v>240</v>
      </c>
      <c r="G46" s="49" t="s">
        <v>317</v>
      </c>
      <c r="H46" s="49" t="s">
        <v>318</v>
      </c>
      <c r="I46" s="152" t="s">
        <v>319</v>
      </c>
      <c r="J46" s="2">
        <v>0</v>
      </c>
      <c r="K46" s="157">
        <v>7713.5682144551847</v>
      </c>
      <c r="L46" s="157">
        <v>2901.9373873973</v>
      </c>
      <c r="M46" s="305">
        <v>2014.51689003816</v>
      </c>
      <c r="N46" s="305">
        <v>897.94655756174097</v>
      </c>
      <c r="O46" s="49" t="s">
        <v>2275</v>
      </c>
    </row>
    <row r="47" spans="1:15">
      <c r="A47" s="49" t="s">
        <v>2512</v>
      </c>
      <c r="B47" s="49" t="s">
        <v>234</v>
      </c>
      <c r="C47" s="49" t="s">
        <v>272</v>
      </c>
      <c r="D47" s="49">
        <v>27302301</v>
      </c>
      <c r="E47" s="49">
        <v>27303428</v>
      </c>
      <c r="F47" s="147" t="s">
        <v>236</v>
      </c>
      <c r="G47" s="49" t="s">
        <v>320</v>
      </c>
      <c r="H47" s="49" t="s">
        <v>321</v>
      </c>
      <c r="I47" s="152" t="s">
        <v>2731</v>
      </c>
      <c r="J47" s="2">
        <v>9</v>
      </c>
      <c r="K47" s="157">
        <v>755.45332453056301</v>
      </c>
      <c r="L47" s="157">
        <v>1196.62538792531</v>
      </c>
      <c r="M47" s="305">
        <v>2444.6757450466598</v>
      </c>
      <c r="N47" s="305">
        <v>2122.0300134066101</v>
      </c>
      <c r="O47" s="49" t="s">
        <v>2796</v>
      </c>
    </row>
    <row r="48" spans="1:15">
      <c r="A48" s="49" t="s">
        <v>2512</v>
      </c>
      <c r="B48" s="49" t="s">
        <v>239</v>
      </c>
      <c r="C48" s="49" t="s">
        <v>272</v>
      </c>
      <c r="D48" s="49">
        <v>27637386</v>
      </c>
      <c r="E48" s="49">
        <v>27638456</v>
      </c>
      <c r="F48" s="147" t="s">
        <v>236</v>
      </c>
      <c r="G48" s="49" t="s">
        <v>322</v>
      </c>
      <c r="H48" s="49" t="s">
        <v>323</v>
      </c>
      <c r="I48" s="151" t="s">
        <v>499</v>
      </c>
      <c r="J48" s="310" t="s">
        <v>240</v>
      </c>
      <c r="K48" s="157">
        <v>87.848206259273894</v>
      </c>
      <c r="L48" s="157">
        <v>51.160547127948</v>
      </c>
      <c r="M48" s="305">
        <v>18.950001167182499</v>
      </c>
      <c r="N48" s="305">
        <v>0.49795793350018802</v>
      </c>
      <c r="O48" s="49" t="s">
        <v>266</v>
      </c>
    </row>
    <row r="49" spans="1:15">
      <c r="A49" s="49" t="s">
        <v>2512</v>
      </c>
      <c r="B49" s="49" t="s">
        <v>234</v>
      </c>
      <c r="C49" s="49" t="s">
        <v>272</v>
      </c>
      <c r="D49" s="49">
        <v>582738889</v>
      </c>
      <c r="E49" s="49">
        <v>582741150</v>
      </c>
      <c r="F49" s="147" t="s">
        <v>240</v>
      </c>
      <c r="G49" s="49" t="s">
        <v>324</v>
      </c>
      <c r="H49" s="49" t="s">
        <v>325</v>
      </c>
      <c r="I49" s="152" t="s">
        <v>326</v>
      </c>
      <c r="J49" s="2">
        <v>6</v>
      </c>
      <c r="K49" s="157">
        <v>6786.6871959743694</v>
      </c>
      <c r="L49" s="157">
        <v>18634.58570702665</v>
      </c>
      <c r="M49" s="305">
        <v>8021.5894268087104</v>
      </c>
      <c r="N49" s="305">
        <v>1597.7597014783501</v>
      </c>
      <c r="O49" s="49" t="s">
        <v>2271</v>
      </c>
    </row>
    <row r="50" spans="1:15">
      <c r="A50" s="49" t="s">
        <v>2512</v>
      </c>
      <c r="B50" s="153" t="s">
        <v>234</v>
      </c>
      <c r="C50" s="153" t="s">
        <v>272</v>
      </c>
      <c r="D50" s="153">
        <v>582919734</v>
      </c>
      <c r="E50" s="153">
        <v>582921896</v>
      </c>
      <c r="F50" s="154" t="s">
        <v>240</v>
      </c>
      <c r="G50" s="153" t="s">
        <v>327</v>
      </c>
      <c r="H50" s="153" t="s">
        <v>328</v>
      </c>
      <c r="I50" s="156" t="s">
        <v>329</v>
      </c>
      <c r="J50" s="300">
        <v>5</v>
      </c>
      <c r="K50" s="167">
        <v>3397.5342038165754</v>
      </c>
      <c r="L50" s="167">
        <v>7063.5795708743444</v>
      </c>
      <c r="M50" s="306">
        <v>3094.9304221878701</v>
      </c>
      <c r="N50" s="306">
        <v>820.45520196918403</v>
      </c>
      <c r="O50" s="153" t="s">
        <v>2272</v>
      </c>
    </row>
    <row r="51" spans="1:15">
      <c r="A51" s="49" t="s">
        <v>2512</v>
      </c>
      <c r="B51" s="49" t="s">
        <v>234</v>
      </c>
      <c r="C51" s="49" t="s">
        <v>330</v>
      </c>
      <c r="D51" s="49">
        <v>2064612</v>
      </c>
      <c r="E51" s="49">
        <v>2065745</v>
      </c>
      <c r="F51" s="147" t="s">
        <v>236</v>
      </c>
      <c r="G51" s="49" t="s">
        <v>331</v>
      </c>
      <c r="H51" s="49" t="s">
        <v>332</v>
      </c>
      <c r="I51" s="152" t="s">
        <v>2732</v>
      </c>
      <c r="J51" s="2">
        <v>18</v>
      </c>
      <c r="K51" s="157">
        <v>3058.4688391363752</v>
      </c>
      <c r="L51" s="157">
        <v>6985.2623969881697</v>
      </c>
      <c r="M51" s="305">
        <v>7310.6155110214404</v>
      </c>
      <c r="N51" s="305">
        <v>2945.94919425835</v>
      </c>
      <c r="O51" s="49" t="s">
        <v>2733</v>
      </c>
    </row>
    <row r="52" spans="1:15">
      <c r="A52" s="49" t="s">
        <v>2512</v>
      </c>
      <c r="B52" s="49" t="s">
        <v>234</v>
      </c>
      <c r="C52" s="49" t="s">
        <v>330</v>
      </c>
      <c r="D52" s="49">
        <v>2085309</v>
      </c>
      <c r="E52" s="49">
        <v>2086442</v>
      </c>
      <c r="F52" s="147" t="s">
        <v>236</v>
      </c>
      <c r="G52" s="49" t="s">
        <v>333</v>
      </c>
      <c r="H52" s="49" t="s">
        <v>334</v>
      </c>
      <c r="I52" s="152" t="s">
        <v>2734</v>
      </c>
      <c r="J52" s="2">
        <v>24</v>
      </c>
      <c r="K52" s="157">
        <v>3050.5156960413051</v>
      </c>
      <c r="L52" s="157">
        <v>5147.4312791369994</v>
      </c>
      <c r="M52" s="305">
        <v>5082.8276781202703</v>
      </c>
      <c r="N52" s="305">
        <v>2291.3284953390298</v>
      </c>
      <c r="O52" s="49" t="s">
        <v>2735</v>
      </c>
    </row>
    <row r="53" spans="1:15">
      <c r="A53" s="49" t="s">
        <v>2512</v>
      </c>
      <c r="B53" s="49" t="s">
        <v>234</v>
      </c>
      <c r="C53" s="49" t="s">
        <v>330</v>
      </c>
      <c r="D53" s="49">
        <v>2099228</v>
      </c>
      <c r="E53" s="49">
        <v>2100385</v>
      </c>
      <c r="F53" s="147" t="s">
        <v>236</v>
      </c>
      <c r="G53" s="49" t="s">
        <v>335</v>
      </c>
      <c r="H53" s="49" t="s">
        <v>336</v>
      </c>
      <c r="I53" s="152" t="s">
        <v>2736</v>
      </c>
      <c r="J53" s="2">
        <v>25</v>
      </c>
      <c r="K53" s="157">
        <v>4175.3501714696749</v>
      </c>
      <c r="L53" s="157">
        <v>6865.5254961812752</v>
      </c>
      <c r="M53" s="305">
        <v>6926.43589136425</v>
      </c>
      <c r="N53" s="305">
        <v>3066.14919021994</v>
      </c>
      <c r="O53" s="49" t="s">
        <v>2737</v>
      </c>
    </row>
    <row r="54" spans="1:15">
      <c r="A54" s="49" t="s">
        <v>2512</v>
      </c>
      <c r="B54" s="49" t="s">
        <v>234</v>
      </c>
      <c r="C54" s="49" t="s">
        <v>330</v>
      </c>
      <c r="D54" s="49">
        <v>2113145</v>
      </c>
      <c r="E54" s="49">
        <v>2114302</v>
      </c>
      <c r="F54" s="147" t="s">
        <v>236</v>
      </c>
      <c r="G54" s="49" t="s">
        <v>337</v>
      </c>
      <c r="H54" s="49" t="s">
        <v>334</v>
      </c>
      <c r="I54" s="152" t="s">
        <v>2738</v>
      </c>
      <c r="J54" s="2">
        <v>27</v>
      </c>
      <c r="K54" s="157">
        <v>3602.689956822745</v>
      </c>
      <c r="L54" s="157">
        <v>5850.4233669704845</v>
      </c>
      <c r="M54" s="305">
        <v>5882.1470633776598</v>
      </c>
      <c r="N54" s="305">
        <v>2548.1322878429201</v>
      </c>
      <c r="O54" s="49" t="s">
        <v>2737</v>
      </c>
    </row>
    <row r="55" spans="1:15">
      <c r="A55" s="49" t="s">
        <v>2512</v>
      </c>
      <c r="B55" s="49" t="s">
        <v>234</v>
      </c>
      <c r="C55" s="49" t="s">
        <v>330</v>
      </c>
      <c r="D55" s="49">
        <v>2275531</v>
      </c>
      <c r="E55" s="49">
        <v>2276418</v>
      </c>
      <c r="F55" s="147" t="s">
        <v>236</v>
      </c>
      <c r="G55" s="49" t="s">
        <v>338</v>
      </c>
      <c r="H55" s="49" t="s">
        <v>339</v>
      </c>
      <c r="I55" s="152" t="s">
        <v>2202</v>
      </c>
      <c r="J55" s="2">
        <v>7</v>
      </c>
      <c r="K55" s="157">
        <v>13622.5724243924</v>
      </c>
      <c r="L55" s="157">
        <v>6540.9117758678549</v>
      </c>
      <c r="M55" s="305">
        <v>4174.2983091672304</v>
      </c>
      <c r="N55" s="305">
        <v>3462.1538629066299</v>
      </c>
      <c r="O55" s="49" t="s">
        <v>2198</v>
      </c>
    </row>
    <row r="56" spans="1:15">
      <c r="A56" s="49" t="s">
        <v>2512</v>
      </c>
      <c r="B56" s="49" t="s">
        <v>234</v>
      </c>
      <c r="C56" s="49" t="s">
        <v>330</v>
      </c>
      <c r="D56" s="49">
        <v>2287925</v>
      </c>
      <c r="E56" s="49">
        <v>2288908</v>
      </c>
      <c r="F56" s="147" t="s">
        <v>236</v>
      </c>
      <c r="G56" s="49" t="s">
        <v>340</v>
      </c>
      <c r="H56" s="49" t="s">
        <v>341</v>
      </c>
      <c r="I56" s="214" t="s">
        <v>2535</v>
      </c>
      <c r="J56" s="2">
        <v>0</v>
      </c>
      <c r="K56" s="157">
        <v>2109.790873878515</v>
      </c>
      <c r="L56" s="157">
        <v>2742.7425142521852</v>
      </c>
      <c r="M56" s="305">
        <v>1972.42817939927</v>
      </c>
      <c r="N56" s="305">
        <v>882.53048113652699</v>
      </c>
      <c r="O56" s="215" t="s">
        <v>2760</v>
      </c>
    </row>
    <row r="57" spans="1:15">
      <c r="A57" s="49" t="s">
        <v>2513</v>
      </c>
      <c r="B57" s="49" t="s">
        <v>239</v>
      </c>
      <c r="C57" s="49" t="s">
        <v>330</v>
      </c>
      <c r="D57" s="49">
        <v>2300686</v>
      </c>
      <c r="E57" s="49">
        <v>2301556</v>
      </c>
      <c r="F57" s="147" t="s">
        <v>236</v>
      </c>
      <c r="G57" s="49" t="s">
        <v>342</v>
      </c>
      <c r="H57" s="49" t="s">
        <v>343</v>
      </c>
      <c r="I57" s="224" t="s">
        <v>2533</v>
      </c>
      <c r="J57" s="310" t="s">
        <v>240</v>
      </c>
      <c r="K57" s="157">
        <v>1.9592222970455699</v>
      </c>
      <c r="L57" s="157">
        <v>2.465731088236645</v>
      </c>
      <c r="M57" s="305">
        <v>1.2465506535880699</v>
      </c>
      <c r="N57" s="305">
        <v>0.63906669493506396</v>
      </c>
      <c r="O57" s="215" t="s">
        <v>2759</v>
      </c>
    </row>
    <row r="58" spans="1:15">
      <c r="A58" s="49" t="s">
        <v>2512</v>
      </c>
      <c r="B58" s="49" t="s">
        <v>234</v>
      </c>
      <c r="C58" s="49" t="s">
        <v>330</v>
      </c>
      <c r="D58" s="49">
        <v>2305591</v>
      </c>
      <c r="E58" s="49">
        <v>2306574</v>
      </c>
      <c r="F58" s="147" t="s">
        <v>236</v>
      </c>
      <c r="G58" s="49" t="s">
        <v>344</v>
      </c>
      <c r="H58" s="49" t="s">
        <v>345</v>
      </c>
      <c r="I58" s="152" t="s">
        <v>2203</v>
      </c>
      <c r="J58" s="2">
        <v>15</v>
      </c>
      <c r="K58" s="157">
        <v>18849.265476013097</v>
      </c>
      <c r="L58" s="157">
        <v>27374.450478592247</v>
      </c>
      <c r="M58" s="305">
        <v>18552.170574584601</v>
      </c>
      <c r="N58" s="305">
        <v>8730.5080607336695</v>
      </c>
      <c r="O58" s="49" t="s">
        <v>2194</v>
      </c>
    </row>
    <row r="59" spans="1:15">
      <c r="A59" s="49" t="s">
        <v>2512</v>
      </c>
      <c r="B59" s="49" t="s">
        <v>234</v>
      </c>
      <c r="C59" s="49" t="s">
        <v>330</v>
      </c>
      <c r="D59" s="49">
        <v>2372080</v>
      </c>
      <c r="E59" s="49">
        <v>2372976</v>
      </c>
      <c r="F59" s="147" t="s">
        <v>236</v>
      </c>
      <c r="G59" s="49" t="s">
        <v>346</v>
      </c>
      <c r="H59" s="49" t="s">
        <v>347</v>
      </c>
      <c r="I59" s="152" t="s">
        <v>2204</v>
      </c>
      <c r="J59" s="2">
        <v>7</v>
      </c>
      <c r="K59" s="157">
        <v>7589.5075450060449</v>
      </c>
      <c r="L59" s="157">
        <v>2711.5012678391249</v>
      </c>
      <c r="M59" s="305">
        <v>2881.9134414530699</v>
      </c>
      <c r="N59" s="305">
        <v>3055.0097328849301</v>
      </c>
      <c r="O59" s="49" t="s">
        <v>2194</v>
      </c>
    </row>
    <row r="60" spans="1:15">
      <c r="A60" s="49" t="s">
        <v>2512</v>
      </c>
      <c r="B60" s="49" t="s">
        <v>234</v>
      </c>
      <c r="C60" s="49" t="s">
        <v>330</v>
      </c>
      <c r="D60" s="49">
        <v>2380920</v>
      </c>
      <c r="E60" s="49">
        <v>2381816</v>
      </c>
      <c r="F60" s="147" t="s">
        <v>236</v>
      </c>
      <c r="G60" s="49" t="s">
        <v>348</v>
      </c>
      <c r="H60" s="49" t="s">
        <v>349</v>
      </c>
      <c r="I60" s="152" t="s">
        <v>2205</v>
      </c>
      <c r="J60" s="2">
        <v>6</v>
      </c>
      <c r="K60" s="157">
        <v>3275.7707474864947</v>
      </c>
      <c r="L60" s="157">
        <v>551.01988015909296</v>
      </c>
      <c r="M60" s="305">
        <v>576.91577817630105</v>
      </c>
      <c r="N60" s="305">
        <v>714.742707393763</v>
      </c>
      <c r="O60" s="49" t="s">
        <v>2194</v>
      </c>
    </row>
    <row r="61" spans="1:15">
      <c r="A61" s="49" t="s">
        <v>2513</v>
      </c>
      <c r="B61" s="49" t="s">
        <v>234</v>
      </c>
      <c r="C61" s="49" t="s">
        <v>330</v>
      </c>
      <c r="D61" s="49">
        <v>2433308</v>
      </c>
      <c r="E61" s="49">
        <v>2434102</v>
      </c>
      <c r="F61" s="147" t="s">
        <v>240</v>
      </c>
      <c r="G61" s="49" t="s">
        <v>350</v>
      </c>
      <c r="I61" s="152" t="s">
        <v>2751</v>
      </c>
      <c r="J61" s="2">
        <v>0</v>
      </c>
      <c r="K61" s="157">
        <v>201.443856277338</v>
      </c>
      <c r="L61" s="157">
        <v>386.19975625023153</v>
      </c>
      <c r="M61" s="305">
        <v>199.421579863716</v>
      </c>
      <c r="N61" s="305">
        <v>91.672963244548995</v>
      </c>
      <c r="O61" s="49" t="s">
        <v>2752</v>
      </c>
    </row>
    <row r="62" spans="1:15">
      <c r="A62" s="49" t="s">
        <v>2513</v>
      </c>
      <c r="B62" s="49" t="s">
        <v>239</v>
      </c>
      <c r="C62" s="49" t="s">
        <v>330</v>
      </c>
      <c r="D62" s="49">
        <v>2508848</v>
      </c>
      <c r="E62" s="49">
        <v>2509981</v>
      </c>
      <c r="F62" s="147" t="s">
        <v>240</v>
      </c>
      <c r="G62" s="49" t="s">
        <v>351</v>
      </c>
      <c r="I62" s="151" t="s">
        <v>2744</v>
      </c>
      <c r="J62" s="310" t="s">
        <v>240</v>
      </c>
      <c r="K62" s="157">
        <v>413.89211856909401</v>
      </c>
      <c r="L62" s="157">
        <v>728.12225283474697</v>
      </c>
      <c r="M62" s="305">
        <v>381.45098034992299</v>
      </c>
      <c r="N62" s="305">
        <v>105.68603467184199</v>
      </c>
      <c r="O62" s="49" t="s">
        <v>2746</v>
      </c>
    </row>
    <row r="63" spans="1:15">
      <c r="A63" s="49" t="s">
        <v>2512</v>
      </c>
      <c r="B63" s="49" t="s">
        <v>234</v>
      </c>
      <c r="C63" s="49" t="s">
        <v>330</v>
      </c>
      <c r="D63" s="49">
        <v>2538668</v>
      </c>
      <c r="E63" s="49">
        <v>2539783</v>
      </c>
      <c r="F63" s="147" t="s">
        <v>240</v>
      </c>
      <c r="G63" s="49" t="s">
        <v>352</v>
      </c>
      <c r="H63" s="49" t="s">
        <v>353</v>
      </c>
      <c r="I63" s="152" t="s">
        <v>2753</v>
      </c>
      <c r="J63" s="2">
        <v>0</v>
      </c>
      <c r="K63" s="157">
        <v>3107.9100284247752</v>
      </c>
      <c r="L63" s="157">
        <v>5858.8510874056392</v>
      </c>
      <c r="M63" s="305">
        <v>3576.4682135755902</v>
      </c>
      <c r="N63" s="305">
        <v>835.93744516429695</v>
      </c>
      <c r="O63" s="49" t="s">
        <v>2748</v>
      </c>
    </row>
    <row r="64" spans="1:15">
      <c r="A64" s="49" t="s">
        <v>2513</v>
      </c>
      <c r="B64" s="49" t="s">
        <v>239</v>
      </c>
      <c r="C64" s="49" t="s">
        <v>330</v>
      </c>
      <c r="D64" s="49">
        <v>2564695</v>
      </c>
      <c r="E64" s="49">
        <v>2565813</v>
      </c>
      <c r="F64" s="147" t="s">
        <v>240</v>
      </c>
      <c r="G64" s="49" t="s">
        <v>354</v>
      </c>
      <c r="I64" s="151" t="s">
        <v>2744</v>
      </c>
      <c r="J64" s="310" t="s">
        <v>240</v>
      </c>
      <c r="K64" s="157">
        <v>310.96692775525747</v>
      </c>
      <c r="L64" s="157">
        <v>489.70531060382746</v>
      </c>
      <c r="M64" s="305">
        <v>266.83434235710001</v>
      </c>
      <c r="N64" s="305">
        <v>90.284423686032696</v>
      </c>
      <c r="O64" s="49" t="s">
        <v>2746</v>
      </c>
    </row>
    <row r="65" spans="1:15">
      <c r="A65" s="49" t="s">
        <v>2513</v>
      </c>
      <c r="B65" s="49" t="s">
        <v>239</v>
      </c>
      <c r="C65" s="49" t="s">
        <v>330</v>
      </c>
      <c r="D65" s="49">
        <v>2609884</v>
      </c>
      <c r="E65" s="49">
        <v>2611002</v>
      </c>
      <c r="F65" s="147" t="s">
        <v>240</v>
      </c>
      <c r="G65" s="49" t="s">
        <v>355</v>
      </c>
      <c r="I65" s="151" t="s">
        <v>2744</v>
      </c>
      <c r="J65" s="310" t="s">
        <v>240</v>
      </c>
      <c r="K65" s="157">
        <v>310.46106912841799</v>
      </c>
      <c r="L65" s="157">
        <v>491.17717109734951</v>
      </c>
      <c r="M65" s="305">
        <v>268.67480765606803</v>
      </c>
      <c r="N65" s="305">
        <v>90.917778232427693</v>
      </c>
      <c r="O65" s="49" t="s">
        <v>2746</v>
      </c>
    </row>
    <row r="66" spans="1:15">
      <c r="A66" s="49" t="s">
        <v>2512</v>
      </c>
      <c r="B66" s="49" t="s">
        <v>234</v>
      </c>
      <c r="C66" s="49" t="s">
        <v>330</v>
      </c>
      <c r="D66" s="49">
        <v>2671346</v>
      </c>
      <c r="E66" s="49">
        <v>2672410</v>
      </c>
      <c r="F66" s="147" t="s">
        <v>240</v>
      </c>
      <c r="G66" s="49" t="s">
        <v>356</v>
      </c>
      <c r="H66" s="49" t="s">
        <v>357</v>
      </c>
      <c r="I66" s="152" t="s">
        <v>358</v>
      </c>
      <c r="J66" s="2">
        <v>2</v>
      </c>
      <c r="K66" s="157">
        <v>4568.5700794250643</v>
      </c>
      <c r="L66" s="157">
        <v>5461.3689542889697</v>
      </c>
      <c r="M66" s="305">
        <v>2923.1656274607899</v>
      </c>
      <c r="N66" s="305">
        <v>1129.17791970336</v>
      </c>
      <c r="O66" s="49" t="s">
        <v>2275</v>
      </c>
    </row>
    <row r="67" spans="1:15">
      <c r="A67" s="49" t="s">
        <v>2513</v>
      </c>
      <c r="B67" s="49" t="s">
        <v>234</v>
      </c>
      <c r="C67" s="49" t="s">
        <v>330</v>
      </c>
      <c r="D67" s="49">
        <v>2688327</v>
      </c>
      <c r="E67" s="49">
        <v>2689241</v>
      </c>
      <c r="F67" s="147" t="s">
        <v>240</v>
      </c>
      <c r="G67" s="49" t="s">
        <v>359</v>
      </c>
      <c r="I67" s="152" t="s">
        <v>360</v>
      </c>
      <c r="J67" s="2">
        <v>1</v>
      </c>
      <c r="K67" s="157">
        <v>9914.09837829549</v>
      </c>
      <c r="L67" s="157">
        <v>14892.267163694851</v>
      </c>
      <c r="M67" s="305">
        <v>8431.7239248312508</v>
      </c>
      <c r="N67" s="305">
        <v>2726.05465513738</v>
      </c>
      <c r="O67" s="49" t="s">
        <v>2276</v>
      </c>
    </row>
    <row r="68" spans="1:15">
      <c r="A68" s="49" t="s">
        <v>2512</v>
      </c>
      <c r="B68" s="49" t="s">
        <v>234</v>
      </c>
      <c r="C68" s="49" t="s">
        <v>330</v>
      </c>
      <c r="D68" s="49">
        <v>3289362</v>
      </c>
      <c r="E68" s="49">
        <v>3290258</v>
      </c>
      <c r="F68" s="147" t="s">
        <v>240</v>
      </c>
      <c r="G68" s="49" t="s">
        <v>361</v>
      </c>
      <c r="H68" s="49" t="s">
        <v>362</v>
      </c>
      <c r="I68" s="152" t="s">
        <v>363</v>
      </c>
      <c r="J68" s="2">
        <v>0</v>
      </c>
      <c r="K68" s="157">
        <v>3172.3453082563747</v>
      </c>
      <c r="L68" s="157">
        <v>944.43203274937559</v>
      </c>
      <c r="M68" s="305">
        <v>496.929513280381</v>
      </c>
      <c r="N68" s="305">
        <v>250.21026161621899</v>
      </c>
      <c r="O68" s="49" t="s">
        <v>2275</v>
      </c>
    </row>
    <row r="69" spans="1:15">
      <c r="A69" s="49" t="s">
        <v>2512</v>
      </c>
      <c r="B69" s="49" t="s">
        <v>239</v>
      </c>
      <c r="C69" s="49" t="s">
        <v>330</v>
      </c>
      <c r="D69" s="49">
        <v>3403540</v>
      </c>
      <c r="E69" s="49">
        <v>3404439</v>
      </c>
      <c r="F69" s="147" t="s">
        <v>240</v>
      </c>
      <c r="G69" s="49" t="s">
        <v>364</v>
      </c>
      <c r="H69" s="49" t="s">
        <v>365</v>
      </c>
      <c r="I69" s="151" t="s">
        <v>366</v>
      </c>
      <c r="J69" s="310" t="s">
        <v>240</v>
      </c>
      <c r="K69" s="157">
        <v>21.072975372976302</v>
      </c>
      <c r="L69" s="157">
        <v>3.648026009746705</v>
      </c>
      <c r="M69" s="305">
        <v>3.5692960092610799</v>
      </c>
      <c r="N69" s="305">
        <v>0.217120896519582</v>
      </c>
      <c r="O69" s="49" t="s">
        <v>367</v>
      </c>
    </row>
    <row r="70" spans="1:15">
      <c r="A70" s="49" t="s">
        <v>2512</v>
      </c>
      <c r="B70" s="49" t="s">
        <v>239</v>
      </c>
      <c r="C70" s="49" t="s">
        <v>330</v>
      </c>
      <c r="D70" s="49">
        <v>3914646</v>
      </c>
      <c r="E70" s="49">
        <v>3915758</v>
      </c>
      <c r="F70" s="147" t="s">
        <v>236</v>
      </c>
      <c r="G70" s="49" t="s">
        <v>368</v>
      </c>
      <c r="H70" s="49" t="s">
        <v>369</v>
      </c>
      <c r="I70" s="151" t="s">
        <v>366</v>
      </c>
      <c r="J70" s="310" t="s">
        <v>240</v>
      </c>
      <c r="K70" s="157">
        <v>165.69676052916901</v>
      </c>
      <c r="L70" s="157">
        <v>86.500545888056507</v>
      </c>
      <c r="M70" s="305">
        <v>52.387174604958801</v>
      </c>
      <c r="N70" s="305">
        <v>23.1794315227448</v>
      </c>
      <c r="O70" s="49" t="s">
        <v>266</v>
      </c>
    </row>
    <row r="71" spans="1:15">
      <c r="A71" s="49" t="s">
        <v>2512</v>
      </c>
      <c r="B71" s="49" t="s">
        <v>234</v>
      </c>
      <c r="C71" s="49" t="s">
        <v>330</v>
      </c>
      <c r="D71" s="49">
        <v>4978826</v>
      </c>
      <c r="E71" s="49">
        <v>4979881</v>
      </c>
      <c r="F71" s="147" t="s">
        <v>236</v>
      </c>
      <c r="G71" s="49" t="s">
        <v>370</v>
      </c>
      <c r="H71" s="49" t="s">
        <v>371</v>
      </c>
      <c r="I71" s="152" t="s">
        <v>372</v>
      </c>
      <c r="J71" s="2">
        <v>3</v>
      </c>
      <c r="K71" s="157">
        <v>9190.8977727922284</v>
      </c>
      <c r="L71" s="157">
        <v>5030.0804766020101</v>
      </c>
      <c r="M71" s="305">
        <v>2771.6346469530399</v>
      </c>
      <c r="N71" s="305">
        <v>1222.7934508373601</v>
      </c>
      <c r="O71" s="49" t="s">
        <v>2275</v>
      </c>
    </row>
    <row r="72" spans="1:15">
      <c r="A72" s="49" t="s">
        <v>2512</v>
      </c>
      <c r="B72" s="49" t="s">
        <v>234</v>
      </c>
      <c r="C72" s="49" t="s">
        <v>330</v>
      </c>
      <c r="D72" s="49">
        <v>5194081</v>
      </c>
      <c r="E72" s="49">
        <v>5194992</v>
      </c>
      <c r="F72" s="147" t="s">
        <v>236</v>
      </c>
      <c r="G72" s="49" t="s">
        <v>373</v>
      </c>
      <c r="H72" s="49" t="s">
        <v>37</v>
      </c>
      <c r="I72" s="152" t="s">
        <v>374</v>
      </c>
      <c r="J72" s="2">
        <v>1</v>
      </c>
      <c r="K72" s="157">
        <v>1724.4821156934049</v>
      </c>
      <c r="L72" s="157">
        <v>748.6063904123771</v>
      </c>
      <c r="M72" s="305">
        <v>603.14829646381497</v>
      </c>
      <c r="N72" s="305">
        <v>358.174007980515</v>
      </c>
      <c r="O72" s="49" t="s">
        <v>2275</v>
      </c>
    </row>
    <row r="73" spans="1:15">
      <c r="A73" s="49" t="s">
        <v>2512</v>
      </c>
      <c r="B73" s="49" t="s">
        <v>234</v>
      </c>
      <c r="C73" s="49" t="s">
        <v>330</v>
      </c>
      <c r="D73" s="49">
        <v>7077695</v>
      </c>
      <c r="E73" s="49">
        <v>7078792</v>
      </c>
      <c r="F73" s="147" t="s">
        <v>240</v>
      </c>
      <c r="G73" s="49" t="s">
        <v>375</v>
      </c>
      <c r="H73" s="49" t="s">
        <v>376</v>
      </c>
      <c r="I73" s="152" t="s">
        <v>377</v>
      </c>
      <c r="J73" s="2">
        <v>0</v>
      </c>
      <c r="K73" s="157">
        <v>5851.3582037471242</v>
      </c>
      <c r="L73" s="157">
        <v>2200.1415426733647</v>
      </c>
      <c r="M73" s="305">
        <v>1350.5941442716501</v>
      </c>
      <c r="N73" s="305">
        <v>794.80799699415104</v>
      </c>
      <c r="O73" s="49" t="s">
        <v>2275</v>
      </c>
    </row>
    <row r="74" spans="1:15">
      <c r="A74" s="49" t="s">
        <v>2512</v>
      </c>
      <c r="B74" s="49" t="s">
        <v>234</v>
      </c>
      <c r="C74" s="49" t="s">
        <v>330</v>
      </c>
      <c r="D74" s="49">
        <v>417272066</v>
      </c>
      <c r="E74" s="49">
        <v>417274612</v>
      </c>
      <c r="F74" s="147" t="s">
        <v>240</v>
      </c>
      <c r="G74" s="49" t="s">
        <v>378</v>
      </c>
      <c r="H74" s="49" t="s">
        <v>379</v>
      </c>
      <c r="I74" s="152" t="s">
        <v>380</v>
      </c>
      <c r="J74" s="2">
        <v>2</v>
      </c>
      <c r="K74" s="157">
        <v>8113.432138490085</v>
      </c>
      <c r="L74" s="157">
        <v>18639.109703110451</v>
      </c>
      <c r="M74" s="305">
        <v>6885.8852704962701</v>
      </c>
      <c r="N74" s="305">
        <v>1154.01919555568</v>
      </c>
      <c r="O74" s="49" t="s">
        <v>2273</v>
      </c>
    </row>
    <row r="75" spans="1:15">
      <c r="A75" s="49" t="s">
        <v>2512</v>
      </c>
      <c r="B75" s="153" t="s">
        <v>234</v>
      </c>
      <c r="C75" s="153" t="s">
        <v>330</v>
      </c>
      <c r="D75" s="153">
        <v>417327410</v>
      </c>
      <c r="E75" s="153">
        <v>417329356</v>
      </c>
      <c r="F75" s="154" t="s">
        <v>240</v>
      </c>
      <c r="G75" s="153" t="s">
        <v>381</v>
      </c>
      <c r="H75" s="153" t="s">
        <v>382</v>
      </c>
      <c r="I75" s="156" t="s">
        <v>383</v>
      </c>
      <c r="J75" s="300">
        <v>3</v>
      </c>
      <c r="K75" s="167">
        <v>8220.7635652612353</v>
      </c>
      <c r="L75" s="167">
        <v>12020.061004269501</v>
      </c>
      <c r="M75" s="306">
        <v>4975.04536786474</v>
      </c>
      <c r="N75" s="306">
        <v>1028.7877392550899</v>
      </c>
      <c r="O75" s="153" t="s">
        <v>2274</v>
      </c>
    </row>
    <row r="76" spans="1:15">
      <c r="A76" s="49" t="s">
        <v>2512</v>
      </c>
      <c r="B76" s="49" t="s">
        <v>239</v>
      </c>
      <c r="C76" s="49" t="s">
        <v>384</v>
      </c>
      <c r="D76" s="49">
        <v>26805547</v>
      </c>
      <c r="E76" s="49">
        <v>26806494</v>
      </c>
      <c r="F76" s="147" t="str">
        <f t="shared" ref="F76:F101" si="0">IF(E76&gt;D76,"+","-")</f>
        <v>+</v>
      </c>
      <c r="G76" s="49" t="s">
        <v>385</v>
      </c>
      <c r="H76" s="49" t="s">
        <v>386</v>
      </c>
      <c r="I76" s="151" t="s">
        <v>2147</v>
      </c>
      <c r="J76" s="310" t="s">
        <v>240</v>
      </c>
      <c r="K76" s="157">
        <v>94.825263840320403</v>
      </c>
      <c r="L76" s="157">
        <v>182.346765208379</v>
      </c>
      <c r="M76" s="305">
        <v>59.971480459549603</v>
      </c>
      <c r="N76" s="305">
        <v>38.434270860785396</v>
      </c>
      <c r="O76" s="49" t="s">
        <v>2148</v>
      </c>
    </row>
    <row r="77" spans="1:15" ht="14.25" customHeight="1">
      <c r="A77" s="49" t="s">
        <v>2513</v>
      </c>
      <c r="B77" s="49" t="s">
        <v>234</v>
      </c>
      <c r="C77" s="49" t="s">
        <v>384</v>
      </c>
      <c r="D77" s="49">
        <v>27029185</v>
      </c>
      <c r="E77" s="49">
        <v>27030078</v>
      </c>
      <c r="F77" s="147" t="str">
        <f t="shared" si="0"/>
        <v>+</v>
      </c>
      <c r="G77" s="49" t="s">
        <v>387</v>
      </c>
      <c r="I77" s="152" t="s">
        <v>2149</v>
      </c>
      <c r="J77" s="2">
        <v>3</v>
      </c>
      <c r="K77" s="157">
        <v>1423.511040641529</v>
      </c>
      <c r="L77" s="157">
        <v>1373.8619969973852</v>
      </c>
      <c r="M77" s="305">
        <v>832.01905711711595</v>
      </c>
      <c r="N77" s="305">
        <v>255.595291779203</v>
      </c>
      <c r="O77" s="49" t="s">
        <v>2150</v>
      </c>
    </row>
    <row r="78" spans="1:15">
      <c r="A78" s="49" t="s">
        <v>2513</v>
      </c>
      <c r="B78" s="49" t="s">
        <v>234</v>
      </c>
      <c r="C78" s="49" t="s">
        <v>384</v>
      </c>
      <c r="D78" s="49">
        <v>27337818</v>
      </c>
      <c r="E78" s="49">
        <v>27338699</v>
      </c>
      <c r="F78" s="147" t="str">
        <f t="shared" si="0"/>
        <v>+</v>
      </c>
      <c r="G78" s="49" t="s">
        <v>388</v>
      </c>
      <c r="I78" s="152" t="s">
        <v>2151</v>
      </c>
      <c r="J78" s="2">
        <v>3</v>
      </c>
      <c r="K78" s="157">
        <v>460.15420037639399</v>
      </c>
      <c r="L78" s="157">
        <v>291.67600147282451</v>
      </c>
      <c r="M78" s="305">
        <v>121.58819248191</v>
      </c>
      <c r="N78" s="305">
        <v>47.8275055147652</v>
      </c>
      <c r="O78" s="49" t="s">
        <v>2150</v>
      </c>
    </row>
    <row r="79" spans="1:15">
      <c r="A79" s="49" t="s">
        <v>2513</v>
      </c>
      <c r="B79" s="49" t="s">
        <v>239</v>
      </c>
      <c r="C79" s="49" t="s">
        <v>384</v>
      </c>
      <c r="D79" s="49">
        <v>27359784</v>
      </c>
      <c r="E79" s="49">
        <v>27360611</v>
      </c>
      <c r="F79" s="147" t="str">
        <f t="shared" si="0"/>
        <v>+</v>
      </c>
      <c r="G79" s="49" t="s">
        <v>389</v>
      </c>
      <c r="I79" s="151" t="s">
        <v>2147</v>
      </c>
      <c r="J79" s="310" t="s">
        <v>240</v>
      </c>
      <c r="K79" s="157">
        <v>27.458438124074398</v>
      </c>
      <c r="L79" s="157">
        <v>29.23897760506155</v>
      </c>
      <c r="M79" s="305">
        <v>9.3112066259949593</v>
      </c>
      <c r="N79" s="305">
        <v>1.31697267523798</v>
      </c>
      <c r="O79" s="49" t="s">
        <v>2152</v>
      </c>
    </row>
    <row r="80" spans="1:15" ht="14.25" customHeight="1">
      <c r="A80" s="49" t="s">
        <v>2513</v>
      </c>
      <c r="B80" s="49" t="s">
        <v>239</v>
      </c>
      <c r="C80" s="49" t="s">
        <v>384</v>
      </c>
      <c r="D80" s="49">
        <v>27450582</v>
      </c>
      <c r="E80" s="49">
        <v>27451440</v>
      </c>
      <c r="F80" s="147" t="str">
        <f t="shared" si="0"/>
        <v>+</v>
      </c>
      <c r="G80" s="49" t="s">
        <v>390</v>
      </c>
      <c r="I80" s="151" t="s">
        <v>2147</v>
      </c>
      <c r="J80" s="310" t="s">
        <v>240</v>
      </c>
      <c r="K80" s="157">
        <v>98.477240910892149</v>
      </c>
      <c r="L80" s="157">
        <v>119.363048209404</v>
      </c>
      <c r="M80" s="305">
        <v>46.570035226724499</v>
      </c>
      <c r="N80" s="305">
        <v>27.2031194743608</v>
      </c>
      <c r="O80" s="49" t="s">
        <v>2152</v>
      </c>
    </row>
    <row r="81" spans="1:15">
      <c r="A81" s="49" t="s">
        <v>2513</v>
      </c>
      <c r="B81" s="49" t="s">
        <v>239</v>
      </c>
      <c r="C81" s="49" t="s">
        <v>384</v>
      </c>
      <c r="D81" s="49">
        <v>27511009</v>
      </c>
      <c r="E81" s="49">
        <v>27511674</v>
      </c>
      <c r="F81" s="147" t="str">
        <f t="shared" si="0"/>
        <v>+</v>
      </c>
      <c r="G81" s="49" t="s">
        <v>391</v>
      </c>
      <c r="I81" s="151" t="s">
        <v>2147</v>
      </c>
      <c r="J81" s="310" t="s">
        <v>240</v>
      </c>
      <c r="K81" s="157">
        <v>4.6373345761521447</v>
      </c>
      <c r="L81" s="157">
        <v>7.5887865217643</v>
      </c>
      <c r="M81" s="305">
        <v>4.2441730946321004</v>
      </c>
      <c r="N81" s="305">
        <v>1.40192826753281</v>
      </c>
      <c r="O81" s="49" t="s">
        <v>2152</v>
      </c>
    </row>
    <row r="82" spans="1:15">
      <c r="A82" s="49" t="s">
        <v>2513</v>
      </c>
      <c r="B82" s="49" t="s">
        <v>239</v>
      </c>
      <c r="C82" s="49" t="s">
        <v>384</v>
      </c>
      <c r="D82" s="49">
        <v>27787015</v>
      </c>
      <c r="E82" s="49">
        <v>27787863</v>
      </c>
      <c r="F82" s="147" t="str">
        <f t="shared" si="0"/>
        <v>+</v>
      </c>
      <c r="G82" s="49" t="s">
        <v>392</v>
      </c>
      <c r="I82" s="151" t="s">
        <v>2147</v>
      </c>
      <c r="J82" s="310" t="s">
        <v>240</v>
      </c>
      <c r="K82" s="157">
        <v>65.050513469990904</v>
      </c>
      <c r="L82" s="157">
        <v>81.041825487530701</v>
      </c>
      <c r="M82" s="305">
        <v>49.6827592836867</v>
      </c>
      <c r="N82" s="305">
        <v>8.4312046113217693</v>
      </c>
      <c r="O82" s="49" t="s">
        <v>2152</v>
      </c>
    </row>
    <row r="83" spans="1:15">
      <c r="A83" s="49" t="s">
        <v>2513</v>
      </c>
      <c r="B83" s="49" t="s">
        <v>239</v>
      </c>
      <c r="C83" s="49" t="s">
        <v>384</v>
      </c>
      <c r="D83" s="49">
        <v>27884377</v>
      </c>
      <c r="E83" s="49">
        <v>27885222</v>
      </c>
      <c r="F83" s="147" t="str">
        <f t="shared" si="0"/>
        <v>+</v>
      </c>
      <c r="G83" s="49" t="s">
        <v>393</v>
      </c>
      <c r="I83" s="151" t="s">
        <v>2147</v>
      </c>
      <c r="J83" s="310" t="s">
        <v>240</v>
      </c>
      <c r="K83" s="157">
        <v>2.2769437487211652</v>
      </c>
      <c r="L83" s="157">
        <v>5.0015250515424947</v>
      </c>
      <c r="M83" s="305">
        <v>6.9087604228384398</v>
      </c>
      <c r="N83" s="305">
        <v>2.3980601293431101</v>
      </c>
      <c r="O83" s="49" t="s">
        <v>2153</v>
      </c>
    </row>
    <row r="84" spans="1:15">
      <c r="A84" s="49" t="s">
        <v>2513</v>
      </c>
      <c r="B84" s="49" t="s">
        <v>239</v>
      </c>
      <c r="C84" s="49" t="s">
        <v>384</v>
      </c>
      <c r="D84" s="49">
        <v>27904124</v>
      </c>
      <c r="E84" s="49">
        <v>27904969</v>
      </c>
      <c r="F84" s="147" t="str">
        <f t="shared" si="0"/>
        <v>+</v>
      </c>
      <c r="G84" s="49" t="s">
        <v>394</v>
      </c>
      <c r="I84" s="151" t="s">
        <v>2147</v>
      </c>
      <c r="J84" s="310" t="s">
        <v>240</v>
      </c>
      <c r="K84" s="157">
        <v>2.3653355847606052</v>
      </c>
      <c r="L84" s="157">
        <v>5.0235059656596555</v>
      </c>
      <c r="M84" s="305">
        <v>6.7430238487557501</v>
      </c>
      <c r="N84" s="305">
        <v>2.7223952819922701</v>
      </c>
      <c r="O84" s="49" t="s">
        <v>2154</v>
      </c>
    </row>
    <row r="85" spans="1:15">
      <c r="A85" s="49" t="s">
        <v>2513</v>
      </c>
      <c r="B85" s="49" t="s">
        <v>239</v>
      </c>
      <c r="C85" s="49" t="s">
        <v>384</v>
      </c>
      <c r="D85" s="49">
        <v>27922125</v>
      </c>
      <c r="E85" s="49">
        <v>27922976</v>
      </c>
      <c r="F85" s="147" t="str">
        <f t="shared" si="0"/>
        <v>+</v>
      </c>
      <c r="G85" s="49" t="s">
        <v>395</v>
      </c>
      <c r="I85" s="151" t="s">
        <v>2147</v>
      </c>
      <c r="J85" s="310" t="s">
        <v>240</v>
      </c>
      <c r="K85" s="157">
        <v>22.068834372717951</v>
      </c>
      <c r="L85" s="157">
        <v>25.79362690058235</v>
      </c>
      <c r="M85" s="305">
        <v>12.8383435427727</v>
      </c>
      <c r="N85" s="305">
        <v>2.1037784282690302</v>
      </c>
      <c r="O85" s="49" t="s">
        <v>2152</v>
      </c>
    </row>
    <row r="86" spans="1:15">
      <c r="A86" s="49" t="s">
        <v>2513</v>
      </c>
      <c r="B86" s="49" t="s">
        <v>239</v>
      </c>
      <c r="C86" s="49" t="s">
        <v>384</v>
      </c>
      <c r="D86" s="49">
        <v>27962239</v>
      </c>
      <c r="E86" s="49">
        <v>27963087</v>
      </c>
      <c r="F86" s="147" t="str">
        <f t="shared" si="0"/>
        <v>+</v>
      </c>
      <c r="G86" s="49" t="s">
        <v>396</v>
      </c>
      <c r="I86" s="151" t="s">
        <v>2147</v>
      </c>
      <c r="J86" s="310" t="s">
        <v>240</v>
      </c>
      <c r="K86" s="157">
        <v>18.662599021021549</v>
      </c>
      <c r="L86" s="157">
        <v>19.588064203664999</v>
      </c>
      <c r="M86" s="305">
        <v>8.10219266554199</v>
      </c>
      <c r="N86" s="305">
        <v>9.32603623549495</v>
      </c>
      <c r="O86" s="49" t="s">
        <v>2152</v>
      </c>
    </row>
    <row r="87" spans="1:15">
      <c r="A87" s="49" t="s">
        <v>2513</v>
      </c>
      <c r="B87" s="49" t="s">
        <v>239</v>
      </c>
      <c r="C87" s="49" t="s">
        <v>384</v>
      </c>
      <c r="D87" s="49">
        <v>28008867</v>
      </c>
      <c r="E87" s="49">
        <v>28009703</v>
      </c>
      <c r="F87" s="147" t="str">
        <f t="shared" si="0"/>
        <v>+</v>
      </c>
      <c r="G87" s="49" t="s">
        <v>397</v>
      </c>
      <c r="I87" s="151" t="s">
        <v>2147</v>
      </c>
      <c r="J87" s="310" t="s">
        <v>240</v>
      </c>
      <c r="K87" s="157">
        <v>28.004308351070598</v>
      </c>
      <c r="L87" s="157">
        <v>33.055657073668954</v>
      </c>
      <c r="M87" s="305">
        <v>16.101256086903501</v>
      </c>
      <c r="N87" s="305">
        <v>3.6737646107250201</v>
      </c>
      <c r="O87" s="49" t="s">
        <v>2152</v>
      </c>
    </row>
    <row r="88" spans="1:15">
      <c r="A88" s="49" t="s">
        <v>2512</v>
      </c>
      <c r="B88" s="49" t="s">
        <v>239</v>
      </c>
      <c r="C88" s="49" t="s">
        <v>384</v>
      </c>
      <c r="D88" s="49">
        <v>28084440</v>
      </c>
      <c r="E88" s="49">
        <v>28085284</v>
      </c>
      <c r="F88" s="147" t="str">
        <f t="shared" si="0"/>
        <v>+</v>
      </c>
      <c r="G88" s="49" t="s">
        <v>398</v>
      </c>
      <c r="H88" s="49" t="s">
        <v>399</v>
      </c>
      <c r="I88" s="151" t="s">
        <v>2147</v>
      </c>
      <c r="J88" s="310" t="s">
        <v>240</v>
      </c>
      <c r="K88" s="157">
        <v>24.988160185838002</v>
      </c>
      <c r="L88" s="157">
        <v>30.835415401713902</v>
      </c>
      <c r="M88" s="305">
        <v>16.136754175924398</v>
      </c>
      <c r="N88" s="305">
        <v>2.3886266083883601</v>
      </c>
      <c r="O88" s="49" t="s">
        <v>2148</v>
      </c>
    </row>
    <row r="89" spans="1:15">
      <c r="A89" s="49" t="s">
        <v>2513</v>
      </c>
      <c r="B89" s="49" t="s">
        <v>239</v>
      </c>
      <c r="C89" s="49" t="s">
        <v>384</v>
      </c>
      <c r="D89" s="49">
        <v>28092928</v>
      </c>
      <c r="E89" s="49">
        <v>28093772</v>
      </c>
      <c r="F89" s="147" t="str">
        <f t="shared" si="0"/>
        <v>+</v>
      </c>
      <c r="G89" s="49" t="s">
        <v>400</v>
      </c>
      <c r="I89" s="151" t="s">
        <v>2147</v>
      </c>
      <c r="J89" s="310" t="s">
        <v>240</v>
      </c>
      <c r="K89" s="157">
        <v>27.095994619729147</v>
      </c>
      <c r="L89" s="157">
        <v>30.513235457353801</v>
      </c>
      <c r="M89" s="305">
        <v>16.174975464232102</v>
      </c>
      <c r="N89" s="305">
        <v>5.0025095302674201</v>
      </c>
      <c r="O89" s="49" t="s">
        <v>2152</v>
      </c>
    </row>
    <row r="90" spans="1:15">
      <c r="A90" s="49" t="s">
        <v>2513</v>
      </c>
      <c r="B90" s="49" t="s">
        <v>239</v>
      </c>
      <c r="C90" s="49" t="s">
        <v>384</v>
      </c>
      <c r="D90" s="49">
        <v>28128591</v>
      </c>
      <c r="E90" s="49">
        <v>28129436</v>
      </c>
      <c r="F90" s="147" t="str">
        <f t="shared" si="0"/>
        <v>+</v>
      </c>
      <c r="G90" s="49" t="s">
        <v>401</v>
      </c>
      <c r="I90" s="151" t="s">
        <v>2147</v>
      </c>
      <c r="J90" s="310" t="s">
        <v>240</v>
      </c>
      <c r="K90" s="157">
        <v>91.576579341902345</v>
      </c>
      <c r="L90" s="157">
        <v>110.459364568035</v>
      </c>
      <c r="M90" s="305">
        <v>43.024981960951997</v>
      </c>
      <c r="N90" s="305">
        <v>25.848735833762699</v>
      </c>
      <c r="O90" s="49" t="s">
        <v>2152</v>
      </c>
    </row>
    <row r="91" spans="1:15">
      <c r="A91" s="49" t="s">
        <v>2513</v>
      </c>
      <c r="B91" s="49" t="s">
        <v>239</v>
      </c>
      <c r="C91" s="49" t="s">
        <v>384</v>
      </c>
      <c r="D91" s="49">
        <v>28164357</v>
      </c>
      <c r="E91" s="49">
        <v>28165202</v>
      </c>
      <c r="F91" s="147" t="str">
        <f t="shared" si="0"/>
        <v>+</v>
      </c>
      <c r="G91" s="49" t="s">
        <v>402</v>
      </c>
      <c r="I91" s="151" t="s">
        <v>2147</v>
      </c>
      <c r="J91" s="310" t="s">
        <v>240</v>
      </c>
      <c r="K91" s="157">
        <v>174.27937786072499</v>
      </c>
      <c r="L91" s="157">
        <v>274.26300180354497</v>
      </c>
      <c r="M91" s="305">
        <v>176.06182368071799</v>
      </c>
      <c r="N91" s="305">
        <v>32.777453560584199</v>
      </c>
      <c r="O91" s="49" t="s">
        <v>2152</v>
      </c>
    </row>
    <row r="92" spans="1:15">
      <c r="A92" s="49" t="s">
        <v>2513</v>
      </c>
      <c r="B92" s="49" t="s">
        <v>239</v>
      </c>
      <c r="C92" s="49" t="s">
        <v>384</v>
      </c>
      <c r="D92" s="49">
        <v>28203639</v>
      </c>
      <c r="E92" s="49">
        <v>28204504</v>
      </c>
      <c r="F92" s="147" t="str">
        <f t="shared" si="0"/>
        <v>+</v>
      </c>
      <c r="G92" s="49" t="s">
        <v>403</v>
      </c>
      <c r="I92" s="151" t="s">
        <v>2147</v>
      </c>
      <c r="J92" s="310" t="s">
        <v>240</v>
      </c>
      <c r="K92" s="157">
        <v>101.02543598252635</v>
      </c>
      <c r="L92" s="157">
        <v>121.90847304392599</v>
      </c>
      <c r="M92" s="305">
        <v>64.001376580502594</v>
      </c>
      <c r="N92" s="305">
        <v>26.1114912281998</v>
      </c>
      <c r="O92" s="49" t="s">
        <v>2152</v>
      </c>
    </row>
    <row r="93" spans="1:15">
      <c r="A93" s="49" t="s">
        <v>2512</v>
      </c>
      <c r="B93" s="49" t="s">
        <v>234</v>
      </c>
      <c r="C93" s="49" t="s">
        <v>384</v>
      </c>
      <c r="D93" s="49">
        <v>28261319</v>
      </c>
      <c r="E93" s="49">
        <v>28262185</v>
      </c>
      <c r="F93" s="147" t="str">
        <f t="shared" si="0"/>
        <v>+</v>
      </c>
      <c r="G93" s="49" t="s">
        <v>404</v>
      </c>
      <c r="H93" s="49" t="s">
        <v>405</v>
      </c>
      <c r="I93" s="152" t="s">
        <v>2155</v>
      </c>
      <c r="J93" s="2">
        <v>4</v>
      </c>
      <c r="K93" s="157">
        <v>1753.7817732733151</v>
      </c>
      <c r="L93" s="157">
        <v>3834.5765639545498</v>
      </c>
      <c r="M93" s="305">
        <v>2508.2696779984299</v>
      </c>
      <c r="N93" s="305">
        <v>405.33325776373198</v>
      </c>
      <c r="O93" s="49" t="s">
        <v>2156</v>
      </c>
    </row>
    <row r="94" spans="1:15">
      <c r="A94" s="49" t="s">
        <v>2513</v>
      </c>
      <c r="B94" s="49" t="s">
        <v>239</v>
      </c>
      <c r="C94" s="49" t="s">
        <v>384</v>
      </c>
      <c r="D94" s="49">
        <v>28328062</v>
      </c>
      <c r="E94" s="49">
        <v>28328925</v>
      </c>
      <c r="F94" s="147" t="str">
        <f t="shared" si="0"/>
        <v>+</v>
      </c>
      <c r="G94" s="49" t="s">
        <v>406</v>
      </c>
      <c r="I94" s="151" t="s">
        <v>2147</v>
      </c>
      <c r="J94" s="310" t="s">
        <v>240</v>
      </c>
      <c r="K94" s="157">
        <v>331.56604057359652</v>
      </c>
      <c r="L94" s="157">
        <v>538.01383861240856</v>
      </c>
      <c r="M94" s="305">
        <v>407.13040129209099</v>
      </c>
      <c r="N94" s="305">
        <v>44.234754284336098</v>
      </c>
      <c r="O94" s="49" t="s">
        <v>2152</v>
      </c>
    </row>
    <row r="95" spans="1:15">
      <c r="A95" s="49" t="s">
        <v>2513</v>
      </c>
      <c r="B95" s="49" t="s">
        <v>239</v>
      </c>
      <c r="C95" s="49" t="s">
        <v>384</v>
      </c>
      <c r="D95" s="49">
        <v>28379457</v>
      </c>
      <c r="E95" s="49">
        <v>28380319</v>
      </c>
      <c r="F95" s="147" t="str">
        <f t="shared" si="0"/>
        <v>+</v>
      </c>
      <c r="G95" s="49" t="s">
        <v>407</v>
      </c>
      <c r="I95" s="151" t="s">
        <v>2147</v>
      </c>
      <c r="J95" s="310" t="s">
        <v>240</v>
      </c>
      <c r="K95" s="157">
        <v>213.04944302167848</v>
      </c>
      <c r="L95" s="157">
        <v>336.03659348993449</v>
      </c>
      <c r="M95" s="305">
        <v>191.946592704323</v>
      </c>
      <c r="N95" s="305">
        <v>12.963458791493</v>
      </c>
      <c r="O95" s="49" t="s">
        <v>2152</v>
      </c>
    </row>
    <row r="96" spans="1:15">
      <c r="A96" s="49" t="s">
        <v>2512</v>
      </c>
      <c r="B96" s="49" t="s">
        <v>234</v>
      </c>
      <c r="C96" s="49" t="s">
        <v>384</v>
      </c>
      <c r="D96" s="49">
        <v>28430964</v>
      </c>
      <c r="E96" s="49">
        <v>28431827</v>
      </c>
      <c r="F96" s="147" t="str">
        <f t="shared" si="0"/>
        <v>+</v>
      </c>
      <c r="G96" s="49" t="s">
        <v>408</v>
      </c>
      <c r="H96" s="49" t="s">
        <v>409</v>
      </c>
      <c r="I96" s="152" t="s">
        <v>2157</v>
      </c>
      <c r="J96" s="2">
        <v>4</v>
      </c>
      <c r="K96" s="157">
        <v>3930.5046788207346</v>
      </c>
      <c r="L96" s="157">
        <v>7956.3360373200203</v>
      </c>
      <c r="M96" s="305">
        <v>5368.3604590684399</v>
      </c>
      <c r="N96" s="305">
        <v>951.08885406061199</v>
      </c>
      <c r="O96" s="49" t="s">
        <v>2156</v>
      </c>
    </row>
    <row r="97" spans="1:15">
      <c r="A97" s="49" t="s">
        <v>2512</v>
      </c>
      <c r="B97" s="49" t="s">
        <v>234</v>
      </c>
      <c r="C97" s="49" t="s">
        <v>384</v>
      </c>
      <c r="D97" s="49">
        <v>28486894</v>
      </c>
      <c r="E97" s="49">
        <v>28487754</v>
      </c>
      <c r="F97" s="147" t="str">
        <f t="shared" si="0"/>
        <v>+</v>
      </c>
      <c r="G97" s="49" t="s">
        <v>410</v>
      </c>
      <c r="H97" s="49" t="s">
        <v>411</v>
      </c>
      <c r="I97" s="152" t="s">
        <v>2158</v>
      </c>
      <c r="J97" s="2">
        <v>4</v>
      </c>
      <c r="K97" s="157">
        <v>3384.7830933717401</v>
      </c>
      <c r="L97" s="157">
        <v>5559.4061116104294</v>
      </c>
      <c r="M97" s="305">
        <v>3449.9668940889601</v>
      </c>
      <c r="N97" s="305">
        <v>827.03512848728496</v>
      </c>
      <c r="O97" s="49" t="s">
        <v>2156</v>
      </c>
    </row>
    <row r="98" spans="1:15">
      <c r="A98" s="49" t="s">
        <v>2513</v>
      </c>
      <c r="B98" s="49" t="s">
        <v>239</v>
      </c>
      <c r="C98" s="49" t="s">
        <v>384</v>
      </c>
      <c r="D98" s="49">
        <v>28534741</v>
      </c>
      <c r="E98" s="49">
        <v>28535636</v>
      </c>
      <c r="F98" s="147" t="str">
        <f t="shared" si="0"/>
        <v>+</v>
      </c>
      <c r="G98" s="49" t="s">
        <v>412</v>
      </c>
      <c r="I98" s="151" t="s">
        <v>2147</v>
      </c>
      <c r="J98" s="310" t="s">
        <v>240</v>
      </c>
      <c r="K98" s="157">
        <v>76.566575124437293</v>
      </c>
      <c r="L98" s="157">
        <v>77.7985089893062</v>
      </c>
      <c r="M98" s="305">
        <v>42.376043275877997</v>
      </c>
      <c r="N98" s="305">
        <v>12.7327065491545</v>
      </c>
      <c r="O98" s="49" t="s">
        <v>2152</v>
      </c>
    </row>
    <row r="99" spans="1:15">
      <c r="A99" s="49" t="s">
        <v>2513</v>
      </c>
      <c r="B99" s="49" t="s">
        <v>234</v>
      </c>
      <c r="C99" s="49" t="s">
        <v>384</v>
      </c>
      <c r="D99" s="49">
        <v>28589173</v>
      </c>
      <c r="E99" s="49">
        <v>28590036</v>
      </c>
      <c r="F99" s="147" t="str">
        <f t="shared" si="0"/>
        <v>+</v>
      </c>
      <c r="G99" s="49" t="s">
        <v>413</v>
      </c>
      <c r="I99" s="152" t="s">
        <v>2159</v>
      </c>
      <c r="J99" s="2">
        <v>3</v>
      </c>
      <c r="K99" s="157">
        <v>3071.4281102872901</v>
      </c>
      <c r="L99" s="157">
        <v>5889.8982179201848</v>
      </c>
      <c r="M99" s="305">
        <v>3108.1029494475201</v>
      </c>
      <c r="N99" s="305">
        <v>604.57287069642803</v>
      </c>
      <c r="O99" s="49" t="s">
        <v>2150</v>
      </c>
    </row>
    <row r="100" spans="1:15">
      <c r="A100" s="49" t="s">
        <v>2513</v>
      </c>
      <c r="B100" s="49" t="s">
        <v>239</v>
      </c>
      <c r="C100" s="49" t="s">
        <v>384</v>
      </c>
      <c r="D100" s="49">
        <v>28649033</v>
      </c>
      <c r="E100" s="49">
        <v>28649902</v>
      </c>
      <c r="F100" s="147" t="str">
        <f t="shared" si="0"/>
        <v>+</v>
      </c>
      <c r="G100" s="49" t="s">
        <v>414</v>
      </c>
      <c r="I100" s="151" t="s">
        <v>2147</v>
      </c>
      <c r="J100" s="310" t="s">
        <v>240</v>
      </c>
      <c r="K100" s="157">
        <v>570.36717145254556</v>
      </c>
      <c r="L100" s="157">
        <v>1013.51238861487</v>
      </c>
      <c r="M100" s="305">
        <v>728.42461212658998</v>
      </c>
      <c r="N100" s="305">
        <v>110.97190749907401</v>
      </c>
      <c r="O100" s="49" t="s">
        <v>2152</v>
      </c>
    </row>
    <row r="101" spans="1:15">
      <c r="A101" s="49" t="s">
        <v>2513</v>
      </c>
      <c r="B101" s="49" t="s">
        <v>239</v>
      </c>
      <c r="C101" s="49" t="s">
        <v>384</v>
      </c>
      <c r="D101" s="49">
        <v>28705885</v>
      </c>
      <c r="E101" s="49">
        <v>28706760</v>
      </c>
      <c r="F101" s="147" t="str">
        <f t="shared" si="0"/>
        <v>+</v>
      </c>
      <c r="G101" s="49" t="s">
        <v>415</v>
      </c>
      <c r="I101" s="151" t="s">
        <v>2147</v>
      </c>
      <c r="J101" s="310" t="s">
        <v>240</v>
      </c>
      <c r="K101" s="157">
        <v>55.641565654482051</v>
      </c>
      <c r="L101" s="157">
        <v>67.337870713134905</v>
      </c>
      <c r="M101" s="305">
        <v>35.5191259490785</v>
      </c>
      <c r="N101" s="305">
        <v>12.435452887627401</v>
      </c>
      <c r="O101" s="49" t="s">
        <v>2152</v>
      </c>
    </row>
    <row r="102" spans="1:15">
      <c r="A102" s="49" t="s">
        <v>2512</v>
      </c>
      <c r="B102" s="49" t="s">
        <v>239</v>
      </c>
      <c r="C102" s="49" t="s">
        <v>384</v>
      </c>
      <c r="D102" s="49">
        <v>28766845</v>
      </c>
      <c r="E102" s="49">
        <v>28767720</v>
      </c>
      <c r="F102" s="147" t="s">
        <v>236</v>
      </c>
      <c r="G102" s="49" t="s">
        <v>416</v>
      </c>
      <c r="H102" s="49" t="s">
        <v>417</v>
      </c>
      <c r="I102" s="151" t="s">
        <v>2147</v>
      </c>
      <c r="J102" s="310" t="s">
        <v>240</v>
      </c>
      <c r="K102" s="157">
        <v>227.96048192607549</v>
      </c>
      <c r="L102" s="157">
        <v>354.44795093615801</v>
      </c>
      <c r="M102" s="305">
        <v>252.04546348791999</v>
      </c>
      <c r="N102" s="305">
        <v>27.2056613807259</v>
      </c>
      <c r="O102" s="49" t="s">
        <v>2148</v>
      </c>
    </row>
    <row r="103" spans="1:15">
      <c r="A103" s="49" t="s">
        <v>2512</v>
      </c>
      <c r="B103" s="49" t="s">
        <v>239</v>
      </c>
      <c r="C103" s="49" t="s">
        <v>384</v>
      </c>
      <c r="D103" s="49">
        <v>28830180</v>
      </c>
      <c r="E103" s="49">
        <v>28831040</v>
      </c>
      <c r="F103" s="147" t="str">
        <f t="shared" ref="F103:F116" si="1">IF(E103&gt;D103,"+","-")</f>
        <v>+</v>
      </c>
      <c r="G103" s="49" t="s">
        <v>418</v>
      </c>
      <c r="H103" s="49" t="s">
        <v>419</v>
      </c>
      <c r="I103" s="151" t="s">
        <v>2147</v>
      </c>
      <c r="J103" s="310" t="s">
        <v>240</v>
      </c>
      <c r="K103" s="157">
        <v>54.257631146740351</v>
      </c>
      <c r="L103" s="157">
        <v>61.945759070986249</v>
      </c>
      <c r="M103" s="305">
        <v>33.209378816542099</v>
      </c>
      <c r="N103" s="305">
        <v>6.5125621696474001</v>
      </c>
      <c r="O103" s="49" t="s">
        <v>2148</v>
      </c>
    </row>
    <row r="104" spans="1:15">
      <c r="A104" s="49" t="s">
        <v>2513</v>
      </c>
      <c r="B104" s="49" t="s">
        <v>234</v>
      </c>
      <c r="C104" s="49" t="s">
        <v>384</v>
      </c>
      <c r="D104" s="49">
        <v>28893895</v>
      </c>
      <c r="E104" s="49">
        <v>28894767</v>
      </c>
      <c r="F104" s="147" t="str">
        <f t="shared" si="1"/>
        <v>+</v>
      </c>
      <c r="G104" s="49" t="s">
        <v>420</v>
      </c>
      <c r="I104" s="152" t="s">
        <v>2160</v>
      </c>
      <c r="J104" s="2">
        <v>3</v>
      </c>
      <c r="K104" s="157">
        <v>2795.3990333772099</v>
      </c>
      <c r="L104" s="157">
        <v>4667.11541922779</v>
      </c>
      <c r="M104" s="305">
        <v>3048.9722934780898</v>
      </c>
      <c r="N104" s="305">
        <v>518.76656605884102</v>
      </c>
      <c r="O104" s="49" t="s">
        <v>2150</v>
      </c>
    </row>
    <row r="105" spans="1:15">
      <c r="A105" s="49" t="s">
        <v>2513</v>
      </c>
      <c r="B105" s="49" t="s">
        <v>234</v>
      </c>
      <c r="C105" s="49" t="s">
        <v>384</v>
      </c>
      <c r="D105" s="49">
        <v>28935420</v>
      </c>
      <c r="E105" s="49">
        <v>28936301</v>
      </c>
      <c r="F105" s="147" t="str">
        <f t="shared" si="1"/>
        <v>+</v>
      </c>
      <c r="G105" s="49" t="s">
        <v>421</v>
      </c>
      <c r="I105" s="152" t="s">
        <v>2161</v>
      </c>
      <c r="J105" s="2">
        <v>3</v>
      </c>
      <c r="K105" s="157">
        <v>3289.19795748652</v>
      </c>
      <c r="L105" s="157">
        <v>6098.8455593384251</v>
      </c>
      <c r="M105" s="305">
        <v>3666.6799755677998</v>
      </c>
      <c r="N105" s="305">
        <v>532.058382906205</v>
      </c>
      <c r="O105" s="49" t="s">
        <v>2150</v>
      </c>
    </row>
    <row r="106" spans="1:15">
      <c r="A106" s="49" t="s">
        <v>2513</v>
      </c>
      <c r="B106" s="49" t="s">
        <v>234</v>
      </c>
      <c r="C106" s="49" t="s">
        <v>384</v>
      </c>
      <c r="D106" s="49">
        <v>28989816</v>
      </c>
      <c r="E106" s="49">
        <v>28990712</v>
      </c>
      <c r="F106" s="147" t="str">
        <f t="shared" si="1"/>
        <v>+</v>
      </c>
      <c r="G106" s="49" t="s">
        <v>422</v>
      </c>
      <c r="I106" s="152" t="s">
        <v>2162</v>
      </c>
      <c r="J106" s="2">
        <v>4</v>
      </c>
      <c r="K106" s="157">
        <v>981.30422473945146</v>
      </c>
      <c r="L106" s="157">
        <v>1371.35486787628</v>
      </c>
      <c r="M106" s="305">
        <v>938.83143588889595</v>
      </c>
      <c r="N106" s="305">
        <v>227.83466815054001</v>
      </c>
      <c r="O106" s="49" t="s">
        <v>2150</v>
      </c>
    </row>
    <row r="107" spans="1:15">
      <c r="A107" s="49" t="s">
        <v>2513</v>
      </c>
      <c r="B107" s="49" t="s">
        <v>234</v>
      </c>
      <c r="C107" s="49" t="s">
        <v>384</v>
      </c>
      <c r="D107" s="49">
        <v>29015622</v>
      </c>
      <c r="E107" s="49">
        <v>29016485</v>
      </c>
      <c r="F107" s="147" t="str">
        <f t="shared" si="1"/>
        <v>+</v>
      </c>
      <c r="G107" s="49" t="s">
        <v>423</v>
      </c>
      <c r="I107" s="152" t="s">
        <v>2163</v>
      </c>
      <c r="J107" s="2">
        <v>3</v>
      </c>
      <c r="K107" s="157">
        <v>3091.7727040671598</v>
      </c>
      <c r="L107" s="157">
        <v>5533.4766525685845</v>
      </c>
      <c r="M107" s="305">
        <v>3615.5855831184599</v>
      </c>
      <c r="N107" s="305">
        <v>725.19623791244305</v>
      </c>
      <c r="O107" s="49" t="s">
        <v>2150</v>
      </c>
    </row>
    <row r="108" spans="1:15">
      <c r="A108" s="49" t="s">
        <v>2513</v>
      </c>
      <c r="B108" s="49" t="s">
        <v>234</v>
      </c>
      <c r="C108" s="49" t="s">
        <v>384</v>
      </c>
      <c r="D108" s="49">
        <v>29057155</v>
      </c>
      <c r="E108" s="49">
        <v>29058039</v>
      </c>
      <c r="F108" s="147" t="str">
        <f t="shared" si="1"/>
        <v>+</v>
      </c>
      <c r="G108" s="49" t="s">
        <v>424</v>
      </c>
      <c r="I108" s="152" t="s">
        <v>2164</v>
      </c>
      <c r="J108" s="2">
        <v>2</v>
      </c>
      <c r="K108" s="157">
        <v>3236.9479358148901</v>
      </c>
      <c r="L108" s="157">
        <v>5990.84046468419</v>
      </c>
      <c r="M108" s="305">
        <v>3287.1831180076802</v>
      </c>
      <c r="N108" s="305">
        <v>485.21072614123699</v>
      </c>
      <c r="O108" s="49" t="s">
        <v>2150</v>
      </c>
    </row>
    <row r="109" spans="1:15">
      <c r="A109" s="49" t="s">
        <v>2512</v>
      </c>
      <c r="B109" s="49" t="s">
        <v>234</v>
      </c>
      <c r="C109" s="49" t="s">
        <v>384</v>
      </c>
      <c r="D109" s="49">
        <v>29125740</v>
      </c>
      <c r="E109" s="49">
        <v>29126642</v>
      </c>
      <c r="F109" s="147" t="str">
        <f t="shared" si="1"/>
        <v>+</v>
      </c>
      <c r="G109" s="49" t="s">
        <v>425</v>
      </c>
      <c r="H109" s="49" t="s">
        <v>426</v>
      </c>
      <c r="I109" s="152" t="s">
        <v>2165</v>
      </c>
      <c r="J109" s="2">
        <v>4</v>
      </c>
      <c r="K109" s="157">
        <v>891.67840981951701</v>
      </c>
      <c r="L109" s="157">
        <v>1746.1167036607499</v>
      </c>
      <c r="M109" s="305">
        <v>1034.0004357917001</v>
      </c>
      <c r="N109" s="305">
        <v>207.855532053443</v>
      </c>
      <c r="O109" s="49" t="s">
        <v>2156</v>
      </c>
    </row>
    <row r="110" spans="1:15">
      <c r="A110" s="49" t="s">
        <v>2512</v>
      </c>
      <c r="B110" s="49" t="s">
        <v>234</v>
      </c>
      <c r="C110" s="49" t="s">
        <v>384</v>
      </c>
      <c r="D110" s="49">
        <v>29175370</v>
      </c>
      <c r="E110" s="49">
        <v>29176221</v>
      </c>
      <c r="F110" s="147" t="str">
        <f t="shared" si="1"/>
        <v>+</v>
      </c>
      <c r="G110" s="49" t="s">
        <v>427</v>
      </c>
      <c r="H110" s="49" t="s">
        <v>428</v>
      </c>
      <c r="I110" s="152" t="s">
        <v>2166</v>
      </c>
      <c r="J110" s="2">
        <v>4</v>
      </c>
      <c r="K110" s="157">
        <v>3709.8532822602301</v>
      </c>
      <c r="L110" s="157">
        <v>6545.9321903764503</v>
      </c>
      <c r="M110" s="305">
        <v>4482.0667981887</v>
      </c>
      <c r="N110" s="305">
        <v>971.69435821181401</v>
      </c>
      <c r="O110" s="49" t="s">
        <v>2156</v>
      </c>
    </row>
    <row r="111" spans="1:15">
      <c r="A111" s="49" t="s">
        <v>2513</v>
      </c>
      <c r="B111" s="153" t="s">
        <v>239</v>
      </c>
      <c r="C111" s="153" t="s">
        <v>384</v>
      </c>
      <c r="D111" s="153">
        <v>29223983</v>
      </c>
      <c r="E111" s="153">
        <v>29224840</v>
      </c>
      <c r="F111" s="154" t="str">
        <f t="shared" si="1"/>
        <v>+</v>
      </c>
      <c r="G111" s="153" t="s">
        <v>429</v>
      </c>
      <c r="H111" s="153"/>
      <c r="I111" s="155" t="s">
        <v>2147</v>
      </c>
      <c r="J111" s="311" t="s">
        <v>240</v>
      </c>
      <c r="K111" s="167">
        <v>86.208323868137455</v>
      </c>
      <c r="L111" s="167">
        <v>108.25313341397799</v>
      </c>
      <c r="M111" s="306">
        <v>56.341889422005401</v>
      </c>
      <c r="N111" s="306">
        <v>20.779912763262899</v>
      </c>
      <c r="O111" s="153" t="s">
        <v>2152</v>
      </c>
    </row>
    <row r="112" spans="1:15">
      <c r="A112" s="49" t="s">
        <v>2512</v>
      </c>
      <c r="B112" s="49" t="s">
        <v>239</v>
      </c>
      <c r="C112" s="49" t="s">
        <v>430</v>
      </c>
      <c r="D112" s="49">
        <v>53866018</v>
      </c>
      <c r="E112" s="49">
        <v>53866932</v>
      </c>
      <c r="F112" s="147" t="str">
        <f t="shared" si="1"/>
        <v>+</v>
      </c>
      <c r="G112" s="49" t="s">
        <v>431</v>
      </c>
      <c r="H112" s="49" t="s">
        <v>432</v>
      </c>
      <c r="I112" s="151" t="s">
        <v>2167</v>
      </c>
      <c r="J112" s="310" t="s">
        <v>240</v>
      </c>
      <c r="K112" s="157">
        <v>104.0934986757338</v>
      </c>
      <c r="L112" s="157">
        <v>123.48896900569051</v>
      </c>
      <c r="M112" s="305">
        <v>47.032406312607499</v>
      </c>
      <c r="N112" s="305">
        <v>22.904237744802899</v>
      </c>
      <c r="O112" s="49" t="s">
        <v>2148</v>
      </c>
    </row>
    <row r="113" spans="1:15">
      <c r="A113" s="49" t="s">
        <v>2512</v>
      </c>
      <c r="B113" s="49" t="s">
        <v>239</v>
      </c>
      <c r="C113" s="49" t="s">
        <v>430</v>
      </c>
      <c r="D113" s="49">
        <v>53917147</v>
      </c>
      <c r="E113" s="49">
        <v>53918031</v>
      </c>
      <c r="F113" s="147" t="str">
        <f t="shared" si="1"/>
        <v>+</v>
      </c>
      <c r="G113" s="49" t="s">
        <v>434</v>
      </c>
      <c r="H113" s="49" t="s">
        <v>435</v>
      </c>
      <c r="I113" s="151" t="s">
        <v>2168</v>
      </c>
      <c r="J113" s="310" t="s">
        <v>240</v>
      </c>
      <c r="K113" s="157">
        <v>113.99021344760416</v>
      </c>
      <c r="L113" s="157">
        <v>141.29636619420251</v>
      </c>
      <c r="M113" s="305">
        <v>56.698774014276097</v>
      </c>
      <c r="N113" s="305">
        <v>9.1608413881354096</v>
      </c>
      <c r="O113" s="49" t="s">
        <v>2148</v>
      </c>
    </row>
    <row r="114" spans="1:15">
      <c r="A114" s="49" t="s">
        <v>2512</v>
      </c>
      <c r="B114" s="49" t="s">
        <v>234</v>
      </c>
      <c r="C114" s="49" t="s">
        <v>430</v>
      </c>
      <c r="D114" s="49">
        <v>53955505</v>
      </c>
      <c r="E114" s="49">
        <v>53956527</v>
      </c>
      <c r="F114" s="147" t="str">
        <f t="shared" si="1"/>
        <v>+</v>
      </c>
      <c r="G114" s="49" t="s">
        <v>436</v>
      </c>
      <c r="H114" s="49" t="s">
        <v>437</v>
      </c>
      <c r="I114" s="152" t="s">
        <v>2169</v>
      </c>
      <c r="J114" s="2">
        <v>3</v>
      </c>
      <c r="K114" s="157">
        <v>2235.2238129327552</v>
      </c>
      <c r="L114" s="157">
        <v>3498.1796015188447</v>
      </c>
      <c r="M114" s="305">
        <v>1760.15963160047</v>
      </c>
      <c r="N114" s="305">
        <v>257.42858803804199</v>
      </c>
      <c r="O114" s="49" t="s">
        <v>2156</v>
      </c>
    </row>
    <row r="115" spans="1:15">
      <c r="A115" s="49" t="s">
        <v>2512</v>
      </c>
      <c r="B115" s="49" t="s">
        <v>239</v>
      </c>
      <c r="C115" s="49" t="s">
        <v>430</v>
      </c>
      <c r="D115" s="49">
        <v>54000694</v>
      </c>
      <c r="E115" s="49">
        <v>54001647</v>
      </c>
      <c r="F115" s="147" t="str">
        <f t="shared" si="1"/>
        <v>+</v>
      </c>
      <c r="G115" s="49" t="s">
        <v>438</v>
      </c>
      <c r="H115" s="49" t="s">
        <v>439</v>
      </c>
      <c r="I115" s="151" t="s">
        <v>2168</v>
      </c>
      <c r="J115" s="310" t="s">
        <v>240</v>
      </c>
      <c r="K115" s="157">
        <v>614.58575909588308</v>
      </c>
      <c r="L115" s="157">
        <v>968.93617520650753</v>
      </c>
      <c r="M115" s="305">
        <v>492.16790583390201</v>
      </c>
      <c r="N115" s="305">
        <v>91.385858773674798</v>
      </c>
      <c r="O115" s="49" t="s">
        <v>2148</v>
      </c>
    </row>
    <row r="116" spans="1:15">
      <c r="A116" s="49" t="s">
        <v>2512</v>
      </c>
      <c r="B116" s="49" t="s">
        <v>234</v>
      </c>
      <c r="C116" s="49" t="s">
        <v>430</v>
      </c>
      <c r="D116" s="49">
        <v>54011909</v>
      </c>
      <c r="E116" s="49">
        <v>54012847</v>
      </c>
      <c r="F116" s="147" t="str">
        <f t="shared" si="1"/>
        <v>+</v>
      </c>
      <c r="G116" s="49" t="s">
        <v>440</v>
      </c>
      <c r="H116" s="49" t="s">
        <v>441</v>
      </c>
      <c r="I116" s="152" t="s">
        <v>2170</v>
      </c>
      <c r="J116" s="2">
        <v>1</v>
      </c>
      <c r="K116" s="157">
        <v>5189.1233353634252</v>
      </c>
      <c r="L116" s="157">
        <v>8968.0901187248855</v>
      </c>
      <c r="M116" s="305">
        <v>4590.5351176600698</v>
      </c>
      <c r="N116" s="305">
        <v>1072.6166615147699</v>
      </c>
      <c r="O116" s="49" t="s">
        <v>2171</v>
      </c>
    </row>
    <row r="117" spans="1:15">
      <c r="A117" s="49" t="s">
        <v>2512</v>
      </c>
      <c r="B117" s="49" t="s">
        <v>234</v>
      </c>
      <c r="C117" s="49" t="s">
        <v>430</v>
      </c>
      <c r="D117" s="49">
        <v>54037969</v>
      </c>
      <c r="E117" s="49">
        <v>54038907</v>
      </c>
      <c r="F117" s="147" t="s">
        <v>236</v>
      </c>
      <c r="G117" s="49" t="s">
        <v>442</v>
      </c>
      <c r="H117" s="49" t="s">
        <v>443</v>
      </c>
      <c r="I117" s="152" t="s">
        <v>2172</v>
      </c>
      <c r="J117" s="2">
        <v>1</v>
      </c>
      <c r="K117" s="157">
        <v>2019.8612307170602</v>
      </c>
      <c r="L117" s="157">
        <v>3607.9789597999297</v>
      </c>
      <c r="M117" s="305">
        <v>1564.2910502531599</v>
      </c>
      <c r="N117" s="305">
        <v>516.68836958583597</v>
      </c>
      <c r="O117" s="49" t="s">
        <v>2156</v>
      </c>
    </row>
    <row r="118" spans="1:15">
      <c r="A118" s="49" t="s">
        <v>2512</v>
      </c>
      <c r="B118" s="49" t="s">
        <v>234</v>
      </c>
      <c r="C118" s="49" t="s">
        <v>430</v>
      </c>
      <c r="D118" s="49">
        <v>54049170</v>
      </c>
      <c r="E118" s="49">
        <v>54050111</v>
      </c>
      <c r="F118" s="147" t="s">
        <v>236</v>
      </c>
      <c r="G118" s="49" t="s">
        <v>444</v>
      </c>
      <c r="H118" s="49" t="s">
        <v>445</v>
      </c>
      <c r="I118" s="152" t="s">
        <v>2173</v>
      </c>
      <c r="J118" s="2">
        <v>1</v>
      </c>
      <c r="K118" s="157">
        <v>5774.4211134419093</v>
      </c>
      <c r="L118" s="157">
        <v>10374.97941749165</v>
      </c>
      <c r="M118" s="305">
        <v>5469.8632935236201</v>
      </c>
      <c r="N118" s="305">
        <v>1092.04168082209</v>
      </c>
      <c r="O118" s="49" t="s">
        <v>2156</v>
      </c>
    </row>
    <row r="119" spans="1:15">
      <c r="A119" s="49" t="s">
        <v>2512</v>
      </c>
      <c r="B119" s="49" t="s">
        <v>239</v>
      </c>
      <c r="C119" s="49" t="s">
        <v>430</v>
      </c>
      <c r="D119" s="49">
        <v>54060369</v>
      </c>
      <c r="E119" s="49">
        <v>54061316</v>
      </c>
      <c r="F119" s="147" t="s">
        <v>236</v>
      </c>
      <c r="G119" s="49" t="s">
        <v>446</v>
      </c>
      <c r="H119" s="49" t="s">
        <v>447</v>
      </c>
      <c r="I119" s="151" t="s">
        <v>2168</v>
      </c>
      <c r="J119" s="310" t="s">
        <v>240</v>
      </c>
      <c r="K119" s="157">
        <v>2621.9843228413501</v>
      </c>
      <c r="L119" s="157">
        <v>4632.3139799049095</v>
      </c>
      <c r="M119" s="305">
        <v>2306.7728664681899</v>
      </c>
      <c r="N119" s="305">
        <v>363.86157427316198</v>
      </c>
      <c r="O119" s="49" t="s">
        <v>2148</v>
      </c>
    </row>
    <row r="120" spans="1:15">
      <c r="A120" s="49" t="s">
        <v>2512</v>
      </c>
      <c r="B120" s="49" t="s">
        <v>234</v>
      </c>
      <c r="C120" s="49" t="s">
        <v>430</v>
      </c>
      <c r="D120" s="49">
        <v>54305929</v>
      </c>
      <c r="E120" s="49">
        <v>54306837</v>
      </c>
      <c r="F120" s="147" t="s">
        <v>236</v>
      </c>
      <c r="G120" s="49" t="s">
        <v>448</v>
      </c>
      <c r="H120" s="49" t="s">
        <v>449</v>
      </c>
      <c r="I120" s="152" t="s">
        <v>2174</v>
      </c>
      <c r="J120" s="2">
        <v>3</v>
      </c>
      <c r="K120" s="157">
        <v>2896.0690502544103</v>
      </c>
      <c r="L120" s="157">
        <v>5526.3880539492648</v>
      </c>
      <c r="M120" s="305">
        <v>2995.2505217451499</v>
      </c>
      <c r="N120" s="305">
        <v>575.71154239196096</v>
      </c>
      <c r="O120" s="49" t="s">
        <v>2175</v>
      </c>
    </row>
    <row r="121" spans="1:15">
      <c r="A121" s="49" t="s">
        <v>2512</v>
      </c>
      <c r="B121" s="49" t="s">
        <v>234</v>
      </c>
      <c r="C121" s="49" t="s">
        <v>430</v>
      </c>
      <c r="D121" s="49">
        <v>54327710</v>
      </c>
      <c r="E121" s="49">
        <v>54328618</v>
      </c>
      <c r="F121" s="147" t="s">
        <v>236</v>
      </c>
      <c r="G121" s="49" t="s">
        <v>450</v>
      </c>
      <c r="H121" s="49" t="s">
        <v>451</v>
      </c>
      <c r="I121" s="152" t="s">
        <v>2176</v>
      </c>
      <c r="J121" s="2">
        <v>3</v>
      </c>
      <c r="K121" s="157">
        <v>2916.90366538441</v>
      </c>
      <c r="L121" s="157">
        <v>5565.9901704610747</v>
      </c>
      <c r="M121" s="305">
        <v>3015.8788004216699</v>
      </c>
      <c r="N121" s="305">
        <v>574.86016832019402</v>
      </c>
      <c r="O121" s="49" t="s">
        <v>2177</v>
      </c>
    </row>
    <row r="122" spans="1:15">
      <c r="A122" s="49" t="s">
        <v>2512</v>
      </c>
      <c r="B122" s="49" t="s">
        <v>239</v>
      </c>
      <c r="C122" s="49" t="s">
        <v>430</v>
      </c>
      <c r="D122" s="49">
        <v>54349512</v>
      </c>
      <c r="E122" s="49">
        <v>54350411</v>
      </c>
      <c r="F122" s="147" t="s">
        <v>236</v>
      </c>
      <c r="G122" s="49" t="s">
        <v>452</v>
      </c>
      <c r="H122" s="49" t="s">
        <v>453</v>
      </c>
      <c r="I122" s="151" t="s">
        <v>2168</v>
      </c>
      <c r="J122" s="310" t="s">
        <v>240</v>
      </c>
      <c r="K122" s="157">
        <v>503.19150291826554</v>
      </c>
      <c r="L122" s="157">
        <v>909.13552049344753</v>
      </c>
      <c r="M122" s="305">
        <v>615.58447229419403</v>
      </c>
      <c r="N122" s="305">
        <v>109.993182924254</v>
      </c>
      <c r="O122" s="49" t="s">
        <v>2148</v>
      </c>
    </row>
    <row r="123" spans="1:15">
      <c r="A123" s="49" t="s">
        <v>2512</v>
      </c>
      <c r="B123" s="49" t="s">
        <v>234</v>
      </c>
      <c r="C123" s="49" t="s">
        <v>430</v>
      </c>
      <c r="D123" s="49">
        <v>54368895</v>
      </c>
      <c r="E123" s="49">
        <v>54369770</v>
      </c>
      <c r="F123" s="147" t="s">
        <v>236</v>
      </c>
      <c r="G123" s="49" t="s">
        <v>454</v>
      </c>
      <c r="H123" s="49" t="s">
        <v>455</v>
      </c>
      <c r="I123" s="152" t="s">
        <v>2178</v>
      </c>
      <c r="J123" s="2">
        <v>2</v>
      </c>
      <c r="K123" s="157">
        <v>2845.2898651728351</v>
      </c>
      <c r="L123" s="157">
        <v>6117.9272141675101</v>
      </c>
      <c r="M123" s="305">
        <v>3335.5553991310098</v>
      </c>
      <c r="N123" s="305">
        <v>639.72514885472799</v>
      </c>
      <c r="O123" s="49" t="s">
        <v>2156</v>
      </c>
    </row>
    <row r="124" spans="1:15">
      <c r="A124" s="49" t="s">
        <v>2512</v>
      </c>
      <c r="B124" s="49" t="s">
        <v>234</v>
      </c>
      <c r="C124" s="49" t="s">
        <v>430</v>
      </c>
      <c r="D124" s="49">
        <v>54384864</v>
      </c>
      <c r="E124" s="49">
        <v>54385766</v>
      </c>
      <c r="F124" s="147" t="s">
        <v>236</v>
      </c>
      <c r="G124" s="49" t="s">
        <v>456</v>
      </c>
      <c r="H124" s="49" t="s">
        <v>457</v>
      </c>
      <c r="I124" s="152" t="s">
        <v>2179</v>
      </c>
      <c r="J124" s="2">
        <v>3</v>
      </c>
      <c r="K124" s="157">
        <v>2778.524316819115</v>
      </c>
      <c r="L124" s="157">
        <v>5771.3722923416044</v>
      </c>
      <c r="M124" s="305">
        <v>3051.8011642791698</v>
      </c>
      <c r="N124" s="305">
        <v>600.432484502693</v>
      </c>
      <c r="O124" s="49" t="s">
        <v>2171</v>
      </c>
    </row>
    <row r="125" spans="1:15">
      <c r="A125" s="49" t="s">
        <v>2512</v>
      </c>
      <c r="B125" s="49" t="s">
        <v>234</v>
      </c>
      <c r="C125" s="49" t="s">
        <v>430</v>
      </c>
      <c r="D125" s="49">
        <v>54400643</v>
      </c>
      <c r="E125" s="49">
        <v>54401521</v>
      </c>
      <c r="F125" s="147" t="s">
        <v>236</v>
      </c>
      <c r="G125" s="49" t="s">
        <v>458</v>
      </c>
      <c r="H125" s="49" t="s">
        <v>459</v>
      </c>
      <c r="I125" s="152" t="s">
        <v>2180</v>
      </c>
      <c r="J125" s="2">
        <v>2</v>
      </c>
      <c r="K125" s="157">
        <v>2768.3245978227396</v>
      </c>
      <c r="L125" s="157">
        <v>6374.2376319199157</v>
      </c>
      <c r="M125" s="305">
        <v>3486.7989915988601</v>
      </c>
      <c r="N125" s="305">
        <v>628.78764593309904</v>
      </c>
      <c r="O125" s="49" t="s">
        <v>2156</v>
      </c>
    </row>
    <row r="126" spans="1:15">
      <c r="A126" s="49" t="s">
        <v>2512</v>
      </c>
      <c r="B126" s="49" t="s">
        <v>234</v>
      </c>
      <c r="C126" s="49" t="s">
        <v>430</v>
      </c>
      <c r="D126" s="49">
        <v>54422172</v>
      </c>
      <c r="E126" s="49">
        <v>54423071</v>
      </c>
      <c r="F126" s="147" t="s">
        <v>236</v>
      </c>
      <c r="G126" s="49" t="s">
        <v>460</v>
      </c>
      <c r="H126" s="49" t="s">
        <v>461</v>
      </c>
      <c r="I126" s="152" t="s">
        <v>2181</v>
      </c>
      <c r="J126" s="2">
        <v>2</v>
      </c>
      <c r="K126" s="157">
        <v>2390.0332490614601</v>
      </c>
      <c r="L126" s="157">
        <v>5708.5573254341907</v>
      </c>
      <c r="M126" s="305">
        <v>2960.5085725204499</v>
      </c>
      <c r="N126" s="305">
        <v>507.47064169268299</v>
      </c>
      <c r="O126" s="49" t="s">
        <v>2156</v>
      </c>
    </row>
    <row r="127" spans="1:15">
      <c r="A127" s="49" t="s">
        <v>2512</v>
      </c>
      <c r="B127" s="49" t="s">
        <v>234</v>
      </c>
      <c r="C127" s="49" t="s">
        <v>430</v>
      </c>
      <c r="D127" s="49">
        <v>54437917</v>
      </c>
      <c r="E127" s="49">
        <v>54438816</v>
      </c>
      <c r="F127" s="147" t="s">
        <v>236</v>
      </c>
      <c r="G127" s="49" t="s">
        <v>462</v>
      </c>
      <c r="H127" s="49" t="s">
        <v>463</v>
      </c>
      <c r="I127" s="152" t="s">
        <v>2182</v>
      </c>
      <c r="J127" s="2">
        <v>2</v>
      </c>
      <c r="K127" s="157">
        <v>2671.9353696738149</v>
      </c>
      <c r="L127" s="157">
        <v>6349.5177666244599</v>
      </c>
      <c r="M127" s="305">
        <v>3349.7645612667302</v>
      </c>
      <c r="N127" s="305">
        <v>595.99123225175504</v>
      </c>
      <c r="O127" s="49" t="s">
        <v>2156</v>
      </c>
    </row>
    <row r="128" spans="1:15">
      <c r="A128" s="49" t="s">
        <v>2512</v>
      </c>
      <c r="B128" s="49" t="s">
        <v>239</v>
      </c>
      <c r="C128" s="49" t="s">
        <v>430</v>
      </c>
      <c r="D128" s="49">
        <v>54448337</v>
      </c>
      <c r="E128" s="49">
        <v>54449221</v>
      </c>
      <c r="F128" s="147" t="s">
        <v>236</v>
      </c>
      <c r="G128" s="49" t="s">
        <v>464</v>
      </c>
      <c r="H128" s="49" t="s">
        <v>465</v>
      </c>
      <c r="I128" s="151" t="s">
        <v>2168</v>
      </c>
      <c r="J128" s="310" t="s">
        <v>240</v>
      </c>
      <c r="K128" s="157">
        <v>1017.6945619350415</v>
      </c>
      <c r="L128" s="157">
        <v>2325.5838187374002</v>
      </c>
      <c r="M128" s="305">
        <v>1421.9054325746399</v>
      </c>
      <c r="N128" s="305">
        <v>281.86836336203402</v>
      </c>
      <c r="O128" s="49" t="s">
        <v>2148</v>
      </c>
    </row>
    <row r="129" spans="1:15">
      <c r="A129" s="49" t="s">
        <v>2512</v>
      </c>
      <c r="B129" s="49" t="s">
        <v>234</v>
      </c>
      <c r="C129" s="49" t="s">
        <v>430</v>
      </c>
      <c r="D129" s="49">
        <v>54458739</v>
      </c>
      <c r="E129" s="49">
        <v>54459623</v>
      </c>
      <c r="F129" s="147" t="s">
        <v>236</v>
      </c>
      <c r="G129" s="49" t="s">
        <v>466</v>
      </c>
      <c r="H129" s="49" t="s">
        <v>467</v>
      </c>
      <c r="I129" s="152" t="s">
        <v>2183</v>
      </c>
      <c r="J129" s="2">
        <v>2</v>
      </c>
      <c r="K129" s="157">
        <v>1489.5206364544151</v>
      </c>
      <c r="L129" s="157">
        <v>3648.624355018635</v>
      </c>
      <c r="M129" s="305">
        <v>2208.4399520860902</v>
      </c>
      <c r="N129" s="305">
        <v>413.59245805655002</v>
      </c>
      <c r="O129" s="49" t="s">
        <v>2156</v>
      </c>
    </row>
    <row r="130" spans="1:15">
      <c r="A130" s="49" t="s">
        <v>2512</v>
      </c>
      <c r="B130" s="49" t="s">
        <v>239</v>
      </c>
      <c r="C130" s="49" t="s">
        <v>430</v>
      </c>
      <c r="D130" s="49">
        <v>54513165</v>
      </c>
      <c r="E130" s="49">
        <v>54513980</v>
      </c>
      <c r="F130" s="147" t="s">
        <v>236</v>
      </c>
      <c r="G130" s="49" t="s">
        <v>468</v>
      </c>
      <c r="H130" s="49" t="s">
        <v>469</v>
      </c>
      <c r="I130" s="151" t="s">
        <v>2168</v>
      </c>
      <c r="J130" s="310" t="s">
        <v>240</v>
      </c>
      <c r="K130" s="157">
        <v>4.1237777803530298</v>
      </c>
      <c r="L130" s="157">
        <v>7.7620929114342356</v>
      </c>
      <c r="M130" s="305">
        <v>3.1545564474555401</v>
      </c>
      <c r="N130" s="305">
        <v>0.79806005670145197</v>
      </c>
      <c r="O130" s="49" t="s">
        <v>2184</v>
      </c>
    </row>
    <row r="131" spans="1:15">
      <c r="A131" s="49" t="s">
        <v>2513</v>
      </c>
      <c r="B131" s="49" t="s">
        <v>239</v>
      </c>
      <c r="C131" s="49" t="s">
        <v>430</v>
      </c>
      <c r="D131" s="49">
        <v>54522154</v>
      </c>
      <c r="E131" s="49">
        <v>54522969</v>
      </c>
      <c r="F131" s="147" t="s">
        <v>236</v>
      </c>
      <c r="G131" s="49" t="s">
        <v>470</v>
      </c>
      <c r="I131" s="151" t="s">
        <v>2168</v>
      </c>
      <c r="J131" s="310" t="s">
        <v>240</v>
      </c>
      <c r="K131" s="157">
        <v>86.135063112006947</v>
      </c>
      <c r="L131" s="157">
        <v>120.08502672323999</v>
      </c>
      <c r="M131" s="305">
        <v>50.097899272819497</v>
      </c>
      <c r="N131" s="305">
        <v>46.415861637106602</v>
      </c>
      <c r="O131" s="49" t="s">
        <v>2185</v>
      </c>
    </row>
    <row r="132" spans="1:15">
      <c r="A132" s="49" t="s">
        <v>2512</v>
      </c>
      <c r="B132" s="49" t="s">
        <v>239</v>
      </c>
      <c r="C132" s="49" t="s">
        <v>430</v>
      </c>
      <c r="D132" s="49">
        <v>54649168</v>
      </c>
      <c r="E132" s="49">
        <v>54650052</v>
      </c>
      <c r="F132" s="147" t="s">
        <v>236</v>
      </c>
      <c r="G132" s="49" t="s">
        <v>471</v>
      </c>
      <c r="H132" s="49" t="s">
        <v>472</v>
      </c>
      <c r="I132" s="151" t="s">
        <v>2168</v>
      </c>
      <c r="J132" s="310" t="s">
        <v>240</v>
      </c>
      <c r="K132" s="157">
        <v>179.3187170488535</v>
      </c>
      <c r="L132" s="157">
        <v>234.518096175192</v>
      </c>
      <c r="M132" s="305">
        <v>130.83691458920501</v>
      </c>
      <c r="N132" s="305">
        <v>95.304545133187304</v>
      </c>
      <c r="O132" s="49" t="s">
        <v>2148</v>
      </c>
    </row>
    <row r="133" spans="1:15">
      <c r="A133" s="49" t="s">
        <v>2512</v>
      </c>
      <c r="B133" s="49" t="s">
        <v>234</v>
      </c>
      <c r="C133" s="49" t="s">
        <v>430</v>
      </c>
      <c r="D133" s="49">
        <v>74160289</v>
      </c>
      <c r="E133" s="49">
        <v>74161227</v>
      </c>
      <c r="F133" s="147" t="s">
        <v>236</v>
      </c>
      <c r="G133" s="49" t="s">
        <v>473</v>
      </c>
      <c r="H133" s="49" t="s">
        <v>228</v>
      </c>
      <c r="I133" s="152" t="s">
        <v>2186</v>
      </c>
      <c r="J133" s="2">
        <v>1</v>
      </c>
      <c r="K133" s="157">
        <v>781.491453604208</v>
      </c>
      <c r="L133" s="157">
        <v>719.20128359330704</v>
      </c>
      <c r="M133" s="305">
        <v>802.88265747156697</v>
      </c>
      <c r="N133" s="305">
        <v>314.84524352535101</v>
      </c>
      <c r="O133" s="49" t="s">
        <v>2156</v>
      </c>
    </row>
    <row r="134" spans="1:15">
      <c r="A134" s="49" t="s">
        <v>2512</v>
      </c>
      <c r="B134" s="153" t="s">
        <v>239</v>
      </c>
      <c r="C134" s="153" t="s">
        <v>430</v>
      </c>
      <c r="D134" s="153">
        <v>74164312</v>
      </c>
      <c r="E134" s="153">
        <v>74165169</v>
      </c>
      <c r="F134" s="154" t="s">
        <v>236</v>
      </c>
      <c r="G134" s="153" t="s">
        <v>474</v>
      </c>
      <c r="H134" s="153" t="s">
        <v>475</v>
      </c>
      <c r="I134" s="155" t="s">
        <v>2168</v>
      </c>
      <c r="J134" s="311" t="s">
        <v>240</v>
      </c>
      <c r="K134" s="167">
        <v>89.753460065488753</v>
      </c>
      <c r="L134" s="167">
        <v>67.23171804694995</v>
      </c>
      <c r="M134" s="306">
        <v>45.999334575810202</v>
      </c>
      <c r="N134" s="306">
        <v>42.606221381563898</v>
      </c>
      <c r="O134" s="153" t="s">
        <v>2148</v>
      </c>
    </row>
    <row r="135" spans="1:15">
      <c r="A135" s="49" t="s">
        <v>2512</v>
      </c>
      <c r="B135" s="49" t="s">
        <v>239</v>
      </c>
      <c r="C135" s="49" t="s">
        <v>476</v>
      </c>
      <c r="D135" s="49">
        <v>30109889</v>
      </c>
      <c r="E135" s="49">
        <v>30110751</v>
      </c>
      <c r="F135" s="147" t="s">
        <v>236</v>
      </c>
      <c r="G135" s="49" t="s">
        <v>477</v>
      </c>
      <c r="H135" s="49" t="s">
        <v>478</v>
      </c>
      <c r="I135" s="151" t="s">
        <v>2146</v>
      </c>
      <c r="J135" s="310" t="s">
        <v>240</v>
      </c>
      <c r="K135" s="157">
        <v>139.10638113725301</v>
      </c>
      <c r="L135" s="157">
        <v>189.219114340304</v>
      </c>
      <c r="M135" s="305">
        <v>89.104434578316003</v>
      </c>
      <c r="N135" s="305">
        <v>59.243304650958301</v>
      </c>
      <c r="O135" s="49" t="s">
        <v>2187</v>
      </c>
    </row>
    <row r="136" spans="1:15">
      <c r="A136" s="49" t="s">
        <v>2513</v>
      </c>
      <c r="B136" s="49" t="s">
        <v>234</v>
      </c>
      <c r="C136" s="49" t="s">
        <v>476</v>
      </c>
      <c r="D136" s="49">
        <v>30169558</v>
      </c>
      <c r="E136" s="49">
        <v>30170433</v>
      </c>
      <c r="F136" s="147" t="str">
        <f t="shared" ref="F136:F148" si="2">IF(D136&lt;E136,"+","-")</f>
        <v>+</v>
      </c>
      <c r="G136" s="49" t="s">
        <v>479</v>
      </c>
      <c r="I136" s="152" t="s">
        <v>2778</v>
      </c>
      <c r="J136" s="2">
        <v>5</v>
      </c>
      <c r="K136" s="157">
        <v>8198.1751615167705</v>
      </c>
      <c r="L136" s="157">
        <v>6663.3482381700651</v>
      </c>
      <c r="M136" s="305">
        <v>5168.2242677848399</v>
      </c>
      <c r="N136" s="305">
        <v>1901.06352561381</v>
      </c>
      <c r="O136" s="49" t="s">
        <v>2150</v>
      </c>
    </row>
    <row r="137" spans="1:15">
      <c r="A137" s="49" t="s">
        <v>2513</v>
      </c>
      <c r="B137" s="49" t="s">
        <v>239</v>
      </c>
      <c r="C137" s="49" t="s">
        <v>476</v>
      </c>
      <c r="D137" s="49">
        <v>30204663</v>
      </c>
      <c r="E137" s="49">
        <v>30205565</v>
      </c>
      <c r="F137" s="147" t="str">
        <f t="shared" si="2"/>
        <v>+</v>
      </c>
      <c r="G137" s="49" t="s">
        <v>480</v>
      </c>
      <c r="I137" s="151" t="s">
        <v>2146</v>
      </c>
      <c r="J137" s="310" t="s">
        <v>240</v>
      </c>
      <c r="K137" s="157">
        <v>1858.8720450794049</v>
      </c>
      <c r="L137" s="157">
        <v>2462.7394579172696</v>
      </c>
      <c r="M137" s="305">
        <v>1522.48793608339</v>
      </c>
      <c r="N137" s="305">
        <v>339.88104571487798</v>
      </c>
      <c r="O137" s="49" t="s">
        <v>2188</v>
      </c>
    </row>
    <row r="138" spans="1:15">
      <c r="A138" s="49" t="s">
        <v>2512</v>
      </c>
      <c r="B138" s="49" t="s">
        <v>234</v>
      </c>
      <c r="C138" s="49" t="s">
        <v>476</v>
      </c>
      <c r="D138" s="49">
        <v>30229833</v>
      </c>
      <c r="E138" s="49">
        <v>30230726</v>
      </c>
      <c r="F138" s="147" t="str">
        <f t="shared" si="2"/>
        <v>+</v>
      </c>
      <c r="G138" s="49" t="s">
        <v>481</v>
      </c>
      <c r="H138" s="49" t="s">
        <v>482</v>
      </c>
      <c r="I138" s="152" t="s">
        <v>2779</v>
      </c>
      <c r="J138" s="2">
        <v>8</v>
      </c>
      <c r="K138" s="157">
        <v>863.65275520316948</v>
      </c>
      <c r="L138" s="157">
        <v>1012.170070500845</v>
      </c>
      <c r="M138" s="305">
        <v>854.33931678926604</v>
      </c>
      <c r="N138" s="305">
        <v>455.602657502922</v>
      </c>
      <c r="O138" s="49" t="s">
        <v>2189</v>
      </c>
    </row>
    <row r="139" spans="1:15">
      <c r="A139" s="49" t="s">
        <v>2512</v>
      </c>
      <c r="B139" s="49" t="s">
        <v>234</v>
      </c>
      <c r="C139" s="49" t="s">
        <v>476</v>
      </c>
      <c r="D139" s="49">
        <v>30249953</v>
      </c>
      <c r="E139" s="49">
        <v>30250873</v>
      </c>
      <c r="F139" s="147" t="str">
        <f t="shared" si="2"/>
        <v>+</v>
      </c>
      <c r="G139" s="49" t="s">
        <v>483</v>
      </c>
      <c r="H139" s="49" t="s">
        <v>484</v>
      </c>
      <c r="I139" s="152" t="s">
        <v>2780</v>
      </c>
      <c r="J139" s="2">
        <v>12</v>
      </c>
      <c r="K139" s="157">
        <v>5755.0640899977152</v>
      </c>
      <c r="L139" s="157">
        <v>8123.5829019200901</v>
      </c>
      <c r="M139" s="305">
        <v>4919.1567622553503</v>
      </c>
      <c r="N139" s="305">
        <v>1352.08315908959</v>
      </c>
      <c r="O139" s="49" t="s">
        <v>2156</v>
      </c>
    </row>
    <row r="140" spans="1:15">
      <c r="A140" s="49" t="s">
        <v>2513</v>
      </c>
      <c r="B140" s="49" t="s">
        <v>234</v>
      </c>
      <c r="C140" s="49" t="s">
        <v>476</v>
      </c>
      <c r="D140" s="49">
        <v>30275088</v>
      </c>
      <c r="E140" s="49">
        <v>30275951</v>
      </c>
      <c r="F140" s="147" t="str">
        <f t="shared" si="2"/>
        <v>+</v>
      </c>
      <c r="G140" s="49" t="s">
        <v>485</v>
      </c>
      <c r="I140" s="152" t="s">
        <v>2781</v>
      </c>
      <c r="J140" s="2">
        <v>8</v>
      </c>
      <c r="K140" s="157">
        <v>2696.461123780135</v>
      </c>
      <c r="L140" s="157">
        <v>2655.85425929642</v>
      </c>
      <c r="M140" s="305">
        <v>2230.6679518917199</v>
      </c>
      <c r="N140" s="305">
        <v>1026.90531423427</v>
      </c>
      <c r="O140" s="49" t="s">
        <v>2190</v>
      </c>
    </row>
    <row r="141" spans="1:15">
      <c r="A141" s="49" t="s">
        <v>2512</v>
      </c>
      <c r="B141" s="49" t="s">
        <v>234</v>
      </c>
      <c r="C141" s="49" t="s">
        <v>476</v>
      </c>
      <c r="D141" s="49">
        <v>30295180</v>
      </c>
      <c r="E141" s="49">
        <v>30296106</v>
      </c>
      <c r="F141" s="147" t="str">
        <f t="shared" si="2"/>
        <v>+</v>
      </c>
      <c r="G141" s="49" t="s">
        <v>486</v>
      </c>
      <c r="H141" s="49" t="s">
        <v>487</v>
      </c>
      <c r="I141" s="152" t="s">
        <v>2782</v>
      </c>
      <c r="J141" s="2">
        <v>12</v>
      </c>
      <c r="K141" s="157">
        <v>5820.74464294878</v>
      </c>
      <c r="L141" s="157">
        <v>8098.0822871113742</v>
      </c>
      <c r="M141" s="305">
        <v>4895.1683995498897</v>
      </c>
      <c r="N141" s="305">
        <v>1319.0756088267401</v>
      </c>
      <c r="O141" s="49" t="s">
        <v>2156</v>
      </c>
    </row>
    <row r="142" spans="1:15">
      <c r="A142" s="49" t="s">
        <v>2512</v>
      </c>
      <c r="B142" s="49" t="s">
        <v>234</v>
      </c>
      <c r="C142" s="49" t="s">
        <v>476</v>
      </c>
      <c r="D142" s="49">
        <v>30320328</v>
      </c>
      <c r="E142" s="49">
        <v>30321227</v>
      </c>
      <c r="F142" s="147" t="str">
        <f t="shared" si="2"/>
        <v>+</v>
      </c>
      <c r="G142" s="49" t="s">
        <v>488</v>
      </c>
      <c r="H142" s="49" t="s">
        <v>489</v>
      </c>
      <c r="I142" s="152" t="s">
        <v>2783</v>
      </c>
      <c r="J142" s="2">
        <v>8</v>
      </c>
      <c r="K142" s="157">
        <v>2304.8741841958499</v>
      </c>
      <c r="L142" s="157">
        <v>2426.0780441091151</v>
      </c>
      <c r="M142" s="305">
        <v>1931.5581982316301</v>
      </c>
      <c r="N142" s="305">
        <v>824.60095769810403</v>
      </c>
      <c r="O142" s="49" t="s">
        <v>2189</v>
      </c>
    </row>
    <row r="143" spans="1:15">
      <c r="A143" s="49" t="s">
        <v>2513</v>
      </c>
      <c r="B143" s="49" t="s">
        <v>239</v>
      </c>
      <c r="C143" s="49" t="s">
        <v>476</v>
      </c>
      <c r="D143" s="49">
        <v>30344878</v>
      </c>
      <c r="E143" s="49">
        <v>30345729</v>
      </c>
      <c r="F143" s="147" t="str">
        <f t="shared" si="2"/>
        <v>+</v>
      </c>
      <c r="G143" s="49" t="s">
        <v>490</v>
      </c>
      <c r="I143" s="151" t="s">
        <v>2146</v>
      </c>
      <c r="J143" s="310" t="s">
        <v>240</v>
      </c>
      <c r="K143" s="157">
        <v>210.30261917688802</v>
      </c>
      <c r="L143" s="157">
        <v>230.972995593771</v>
      </c>
      <c r="M143" s="305">
        <v>133.12564484127401</v>
      </c>
      <c r="N143" s="305">
        <v>50.593851484662402</v>
      </c>
      <c r="O143" s="49" t="s">
        <v>2152</v>
      </c>
    </row>
    <row r="144" spans="1:15">
      <c r="A144" s="49" t="s">
        <v>2513</v>
      </c>
      <c r="B144" s="49" t="s">
        <v>234</v>
      </c>
      <c r="C144" s="49" t="s">
        <v>476</v>
      </c>
      <c r="D144" s="49">
        <v>30369605</v>
      </c>
      <c r="E144" s="49">
        <v>30370483</v>
      </c>
      <c r="F144" s="147" t="str">
        <f t="shared" si="2"/>
        <v>+</v>
      </c>
      <c r="G144" s="49" t="s">
        <v>491</v>
      </c>
      <c r="I144" s="152" t="s">
        <v>2784</v>
      </c>
      <c r="J144" s="2">
        <v>6</v>
      </c>
      <c r="K144" s="157">
        <v>5979.8646781081552</v>
      </c>
      <c r="L144" s="157">
        <v>10825.27909998635</v>
      </c>
      <c r="M144" s="305">
        <v>7397.03248904876</v>
      </c>
      <c r="N144" s="305">
        <v>1890.4657337886899</v>
      </c>
      <c r="O144" s="49" t="s">
        <v>2150</v>
      </c>
    </row>
    <row r="145" spans="1:15">
      <c r="A145" s="49" t="s">
        <v>2513</v>
      </c>
      <c r="B145" s="49" t="s">
        <v>234</v>
      </c>
      <c r="C145" s="49" t="s">
        <v>476</v>
      </c>
      <c r="D145" s="49">
        <v>30401129</v>
      </c>
      <c r="E145" s="49">
        <v>30401989</v>
      </c>
      <c r="F145" s="147" t="str">
        <f t="shared" si="2"/>
        <v>+</v>
      </c>
      <c r="G145" s="49" t="s">
        <v>492</v>
      </c>
      <c r="I145" s="152" t="s">
        <v>2785</v>
      </c>
      <c r="J145" s="2">
        <v>9</v>
      </c>
      <c r="K145" s="157">
        <v>2555.1340334594001</v>
      </c>
      <c r="L145" s="157">
        <v>1243.36283020826</v>
      </c>
      <c r="M145" s="305">
        <v>969.61837516371395</v>
      </c>
      <c r="N145" s="305">
        <v>549.4320571554</v>
      </c>
      <c r="O145" s="49" t="s">
        <v>2150</v>
      </c>
    </row>
    <row r="146" spans="1:15">
      <c r="A146" s="49" t="s">
        <v>2513</v>
      </c>
      <c r="B146" s="49" t="s">
        <v>239</v>
      </c>
      <c r="C146" s="49" t="s">
        <v>476</v>
      </c>
      <c r="D146" s="49">
        <v>30426138</v>
      </c>
      <c r="E146" s="49">
        <v>30426992</v>
      </c>
      <c r="F146" s="147" t="str">
        <f t="shared" si="2"/>
        <v>+</v>
      </c>
      <c r="G146" s="49" t="s">
        <v>493</v>
      </c>
      <c r="I146" s="151" t="s">
        <v>2146</v>
      </c>
      <c r="J146" s="310" t="s">
        <v>240</v>
      </c>
      <c r="K146" s="157">
        <v>353.86511635130296</v>
      </c>
      <c r="L146" s="157">
        <v>407.72519822165498</v>
      </c>
      <c r="M146" s="305">
        <v>315.58113954511498</v>
      </c>
      <c r="N146" s="305">
        <v>74.400180836064195</v>
      </c>
      <c r="O146" s="49" t="s">
        <v>2152</v>
      </c>
    </row>
    <row r="147" spans="1:15">
      <c r="A147" s="49" t="s">
        <v>2513</v>
      </c>
      <c r="B147" s="49" t="s">
        <v>239</v>
      </c>
      <c r="C147" s="49" t="s">
        <v>476</v>
      </c>
      <c r="D147" s="49">
        <v>30558403</v>
      </c>
      <c r="E147" s="49">
        <v>30559551</v>
      </c>
      <c r="F147" s="147" t="str">
        <f t="shared" si="2"/>
        <v>+</v>
      </c>
      <c r="G147" s="49" t="s">
        <v>494</v>
      </c>
      <c r="I147" s="151" t="s">
        <v>2145</v>
      </c>
      <c r="J147" s="310" t="s">
        <v>240</v>
      </c>
      <c r="K147" s="157">
        <v>69.238868130798252</v>
      </c>
      <c r="L147" s="157">
        <v>62.932535427665101</v>
      </c>
      <c r="M147" s="305">
        <v>29.434668640175001</v>
      </c>
      <c r="N147" s="305">
        <v>9.7074755619074899</v>
      </c>
      <c r="O147" s="49" t="s">
        <v>2152</v>
      </c>
    </row>
    <row r="148" spans="1:15">
      <c r="A148" s="153" t="s">
        <v>2512</v>
      </c>
      <c r="B148" s="153" t="s">
        <v>234</v>
      </c>
      <c r="C148" s="153" t="s">
        <v>476</v>
      </c>
      <c r="D148" s="153">
        <v>30649126</v>
      </c>
      <c r="E148" s="153">
        <v>30649974</v>
      </c>
      <c r="F148" s="154" t="str">
        <f t="shared" si="2"/>
        <v>+</v>
      </c>
      <c r="G148" s="153" t="s">
        <v>495</v>
      </c>
      <c r="H148" s="153" t="s">
        <v>496</v>
      </c>
      <c r="I148" s="156" t="s">
        <v>2786</v>
      </c>
      <c r="J148" s="300">
        <v>3</v>
      </c>
      <c r="K148" s="167">
        <v>5738.8771430454344</v>
      </c>
      <c r="L148" s="167">
        <v>10398.047623364349</v>
      </c>
      <c r="M148" s="306">
        <v>5672.4761907550401</v>
      </c>
      <c r="N148" s="306">
        <v>1494.18810703853</v>
      </c>
      <c r="O148" s="153" t="s">
        <v>2156</v>
      </c>
    </row>
    <row r="149" spans="1:15" ht="16.5" thickBot="1">
      <c r="J149" s="312">
        <v>372</v>
      </c>
      <c r="K149" s="39" t="s">
        <v>2791</v>
      </c>
    </row>
    <row r="150" spans="1:15" ht="13.5" thickTop="1">
      <c r="B150" s="140" t="s">
        <v>2140</v>
      </c>
      <c r="C150" s="181" t="s">
        <v>2141</v>
      </c>
      <c r="D150" s="148" t="s">
        <v>3123</v>
      </c>
      <c r="E150" s="181" t="s">
        <v>2142</v>
      </c>
      <c r="F150" s="1"/>
      <c r="K150" s="39" t="s">
        <v>2792</v>
      </c>
    </row>
    <row r="151" spans="1:15">
      <c r="B151" s="1" t="s">
        <v>2143</v>
      </c>
      <c r="C151" s="2">
        <v>5</v>
      </c>
      <c r="D151" s="147">
        <v>19</v>
      </c>
      <c r="E151" s="2">
        <v>1</v>
      </c>
      <c r="F151" s="1"/>
      <c r="K151" s="39" t="s">
        <v>2267</v>
      </c>
    </row>
    <row r="152" spans="1:15">
      <c r="B152" s="1" t="s">
        <v>2144</v>
      </c>
      <c r="C152" s="2">
        <v>13</v>
      </c>
      <c r="D152" s="147">
        <v>24</v>
      </c>
      <c r="E152" s="2">
        <v>7</v>
      </c>
      <c r="F152" s="1"/>
      <c r="K152" s="39" t="s">
        <v>2268</v>
      </c>
    </row>
    <row r="153" spans="1:15">
      <c r="B153" s="1" t="s">
        <v>2206</v>
      </c>
      <c r="C153" s="2">
        <v>11</v>
      </c>
      <c r="D153" s="147">
        <v>84</v>
      </c>
      <c r="E153" s="2">
        <v>3</v>
      </c>
      <c r="F153" s="1"/>
      <c r="K153" s="39" t="s">
        <v>2795</v>
      </c>
    </row>
    <row r="154" spans="1:15">
      <c r="B154" s="307" t="s">
        <v>2761</v>
      </c>
      <c r="C154" s="2">
        <v>2</v>
      </c>
      <c r="D154" s="147">
        <v>1</v>
      </c>
      <c r="E154" s="2">
        <v>2</v>
      </c>
      <c r="F154" s="1"/>
      <c r="K154" s="39" t="s">
        <v>2794</v>
      </c>
    </row>
    <row r="155" spans="1:15">
      <c r="B155" s="1" t="s">
        <v>2754</v>
      </c>
      <c r="C155" s="2">
        <v>7</v>
      </c>
      <c r="D155" s="147">
        <v>0</v>
      </c>
      <c r="E155" s="2">
        <v>12</v>
      </c>
      <c r="F155" s="1"/>
    </row>
    <row r="156" spans="1:15">
      <c r="B156" s="1" t="s">
        <v>2739</v>
      </c>
      <c r="C156" s="2">
        <v>5</v>
      </c>
      <c r="D156" s="147">
        <v>103</v>
      </c>
      <c r="E156" s="2">
        <v>4</v>
      </c>
      <c r="F156" s="1"/>
    </row>
    <row r="157" spans="1:15">
      <c r="B157" s="7" t="s">
        <v>2191</v>
      </c>
      <c r="C157" s="300">
        <v>35</v>
      </c>
      <c r="D157" s="147">
        <v>141</v>
      </c>
      <c r="E157" s="300">
        <v>38</v>
      </c>
      <c r="F157" s="1"/>
    </row>
    <row r="158" spans="1:15" ht="13.5" thickBot="1">
      <c r="B158" s="308" t="s">
        <v>44</v>
      </c>
      <c r="C158" s="309">
        <f>SUM(C151:C157)</f>
        <v>78</v>
      </c>
      <c r="D158" s="309">
        <f>SUM(D151:D157)</f>
        <v>372</v>
      </c>
      <c r="E158" s="309">
        <f>SUM(E151:E157)</f>
        <v>67</v>
      </c>
      <c r="F158" s="2">
        <f>C158+E158</f>
        <v>145</v>
      </c>
    </row>
    <row r="159" spans="1:15" ht="13.5" thickTop="1"/>
  </sheetData>
  <mergeCells count="1">
    <mergeCell ref="K2:N2"/>
  </mergeCells>
  <conditionalFormatting sqref="D31">
    <cfRule type="duplicateValues" dxfId="26" priority="20"/>
  </conditionalFormatting>
  <conditionalFormatting sqref="D78:D81">
    <cfRule type="duplicateValues" dxfId="25" priority="16"/>
  </conditionalFormatting>
  <conditionalFormatting sqref="D82 D85 D88:D90 D93:D94">
    <cfRule type="duplicateValues" dxfId="24" priority="18"/>
  </conditionalFormatting>
  <conditionalFormatting sqref="D83:D84">
    <cfRule type="duplicateValues" dxfId="23" priority="14"/>
  </conditionalFormatting>
  <conditionalFormatting sqref="D86:D87">
    <cfRule type="duplicateValues" dxfId="22" priority="12"/>
  </conditionalFormatting>
  <conditionalFormatting sqref="D91:D92">
    <cfRule type="duplicateValues" dxfId="21" priority="10"/>
  </conditionalFormatting>
  <conditionalFormatting sqref="D95">
    <cfRule type="duplicateValues" dxfId="20" priority="8"/>
  </conditionalFormatting>
  <conditionalFormatting sqref="D131">
    <cfRule type="duplicateValues" dxfId="19" priority="5"/>
  </conditionalFormatting>
  <conditionalFormatting sqref="D78:E81">
    <cfRule type="duplicateValues" dxfId="18" priority="15"/>
  </conditionalFormatting>
  <conditionalFormatting sqref="D82:E82 D85:E85 D88:E90 D93:E94">
    <cfRule type="duplicateValues" dxfId="17" priority="17"/>
  </conditionalFormatting>
  <conditionalFormatting sqref="D83:E84">
    <cfRule type="duplicateValues" dxfId="16" priority="13"/>
  </conditionalFormatting>
  <conditionalFormatting sqref="D86:E87">
    <cfRule type="duplicateValues" dxfId="15" priority="11"/>
  </conditionalFormatting>
  <conditionalFormatting sqref="D91:E92">
    <cfRule type="duplicateValues" dxfId="14" priority="9"/>
  </conditionalFormatting>
  <conditionalFormatting sqref="D95:E95">
    <cfRule type="duplicateValues" dxfId="13" priority="7"/>
  </conditionalFormatting>
  <conditionalFormatting sqref="D131:E131">
    <cfRule type="duplicateValues" dxfId="12" priority="6"/>
  </conditionalFormatting>
  <conditionalFormatting sqref="F150:F158">
    <cfRule type="duplicateValues" dxfId="11" priority="2"/>
    <cfRule type="duplicateValues" dxfId="10" priority="3"/>
  </conditionalFormatting>
  <conditionalFormatting sqref="G4:G29">
    <cfRule type="duplicateValues" dxfId="9" priority="4"/>
  </conditionalFormatting>
  <conditionalFormatting sqref="H4:H29">
    <cfRule type="duplicateValues" dxfId="8" priority="22"/>
  </conditionalFormatting>
  <conditionalFormatting sqref="K4:N148">
    <cfRule type="colorScale" priority="1">
      <colorScale>
        <cfvo type="min"/>
        <cfvo type="percentile" val="50"/>
        <cfvo type="max"/>
        <color rgb="FF63BE7B"/>
        <color rgb="FFFFEB84"/>
        <color rgb="FFF8696B"/>
      </colorScale>
    </cfRule>
  </conditionalFormatting>
  <conditionalFormatting sqref="S100 D149 D103:D130 D33:D70 D73:D77 E31 D3:D30 D96:D99 D132:D134 D161:D1048576">
    <cfRule type="duplicateValues" dxfId="7" priority="21"/>
  </conditionalFormatting>
  <conditionalFormatting sqref="S100:T100 D149:E149 D103:E130 D33:E70 D73:E77 E32 D3:E31 T101:T102 E71:E72 D96:E99 D132:E134 D161:E1048576 E159:E160">
    <cfRule type="duplicateValues" dxfId="6" priority="19"/>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3215F8-BC83-42F3-AC6F-B963F6A2CE1E}">
  <dimension ref="A1:N50"/>
  <sheetViews>
    <sheetView topLeftCell="A20" zoomScale="89" zoomScaleNormal="89" workbookViewId="0">
      <selection activeCell="D64" sqref="D64"/>
    </sheetView>
  </sheetViews>
  <sheetFormatPr defaultColWidth="12" defaultRowHeight="12.75"/>
  <cols>
    <col min="1" max="1" width="23.140625" style="184" customWidth="1"/>
    <col min="2" max="2" width="20" style="184" customWidth="1"/>
    <col min="3" max="3" width="17.85546875" style="184" customWidth="1"/>
    <col min="4" max="4" width="14.42578125" style="184" customWidth="1"/>
    <col min="5" max="5" width="15.85546875" style="184" customWidth="1"/>
    <col min="6" max="6" width="17" style="184" customWidth="1"/>
    <col min="7" max="7" width="11.42578125" style="184" customWidth="1"/>
    <col min="8" max="8" width="15.7109375" style="184" customWidth="1"/>
    <col min="9" max="9" width="12.140625" style="184" customWidth="1"/>
    <col min="10" max="10" width="13.140625" style="184" customWidth="1"/>
    <col min="11" max="11" width="13.85546875" style="184" customWidth="1"/>
    <col min="12" max="12" width="12.140625" style="184" customWidth="1"/>
    <col min="13" max="13" width="20.140625" style="184" customWidth="1"/>
    <col min="14" max="14" width="15.42578125" style="184" customWidth="1"/>
    <col min="15" max="16384" width="12" style="184"/>
  </cols>
  <sheetData>
    <row r="1" spans="1:14">
      <c r="A1" s="184" t="s">
        <v>2530</v>
      </c>
    </row>
    <row r="2" spans="1:14">
      <c r="I2" s="249"/>
    </row>
    <row r="3" spans="1:14" ht="15" customHeight="1">
      <c r="B3" s="249"/>
      <c r="C3" s="320" t="s">
        <v>2476</v>
      </c>
      <c r="D3" s="320"/>
      <c r="E3" s="320"/>
      <c r="F3" s="320"/>
      <c r="H3" s="320" t="s">
        <v>2477</v>
      </c>
      <c r="I3" s="320"/>
      <c r="J3" s="320"/>
      <c r="K3" s="320"/>
      <c r="L3" s="320"/>
      <c r="N3" s="208"/>
    </row>
    <row r="4" spans="1:14" ht="26.25" customHeight="1">
      <c r="A4" s="185"/>
      <c r="B4" s="205" t="s">
        <v>2863</v>
      </c>
      <c r="C4" s="189" t="s">
        <v>2222</v>
      </c>
      <c r="D4" s="212" t="s">
        <v>2849</v>
      </c>
      <c r="E4" s="190" t="s">
        <v>2255</v>
      </c>
      <c r="F4" s="190" t="s">
        <v>2256</v>
      </c>
      <c r="H4" s="205" t="s">
        <v>2508</v>
      </c>
      <c r="I4" s="189" t="s">
        <v>2222</v>
      </c>
      <c r="J4" s="212" t="s">
        <v>2849</v>
      </c>
      <c r="K4" s="190" t="s">
        <v>2255</v>
      </c>
      <c r="L4" s="190" t="s">
        <v>2256</v>
      </c>
    </row>
    <row r="5" spans="1:14" ht="15" customHeight="1">
      <c r="A5" s="184" t="s">
        <v>2259</v>
      </c>
      <c r="B5" s="206">
        <v>37.884582000000002</v>
      </c>
      <c r="C5" s="197">
        <v>15.676240677968318</v>
      </c>
      <c r="D5" s="197">
        <v>5.6826869999999996</v>
      </c>
      <c r="E5" s="193">
        <v>0.96120000000000005</v>
      </c>
      <c r="F5" s="193">
        <v>0.90939999999999999</v>
      </c>
      <c r="H5" s="209">
        <v>36.710459999999998</v>
      </c>
      <c r="I5" s="191">
        <v>15.190401371168059</v>
      </c>
      <c r="J5" s="192">
        <v>5.0607499999999996</v>
      </c>
      <c r="K5" s="193">
        <v>0.97189999999999999</v>
      </c>
      <c r="L5" s="193">
        <v>0.92400000000000004</v>
      </c>
    </row>
    <row r="6" spans="1:14" ht="20.100000000000001" customHeight="1">
      <c r="A6" s="184" t="s">
        <v>2260</v>
      </c>
      <c r="B6" s="255">
        <v>40.461314000000002</v>
      </c>
      <c r="C6" s="197">
        <v>16.742465217402927</v>
      </c>
      <c r="D6" s="197">
        <v>6.069197</v>
      </c>
      <c r="E6" s="193">
        <v>0.95009999999999994</v>
      </c>
      <c r="F6" s="193">
        <v>0.89029999999999998</v>
      </c>
      <c r="H6" s="209">
        <v>38.682789999999997</v>
      </c>
      <c r="I6" s="191">
        <v>16.006530734199629</v>
      </c>
      <c r="J6" s="192">
        <v>5.320729</v>
      </c>
      <c r="K6" s="193">
        <v>0.96540000000000004</v>
      </c>
      <c r="L6" s="193">
        <v>0.91139999999999999</v>
      </c>
    </row>
    <row r="7" spans="1:14" ht="15" customHeight="1">
      <c r="A7" s="184" t="s">
        <v>2257</v>
      </c>
      <c r="B7" s="206">
        <v>49.956657999999997</v>
      </c>
      <c r="C7" s="197">
        <v>20.671538471110789</v>
      </c>
      <c r="D7" s="197">
        <v>7.4934989999999999</v>
      </c>
      <c r="E7" s="198">
        <v>0.94920000000000004</v>
      </c>
      <c r="F7" s="193">
        <v>0.89100000000000001</v>
      </c>
      <c r="H7" s="209">
        <v>47.612628000000001</v>
      </c>
      <c r="I7" s="191">
        <v>19.701603566289137</v>
      </c>
      <c r="J7" s="192">
        <v>6.5437820000000002</v>
      </c>
      <c r="K7" s="193">
        <v>0.96609999999999996</v>
      </c>
      <c r="L7" s="193">
        <v>0.91420000000000001</v>
      </c>
    </row>
    <row r="8" spans="1:14" ht="15" customHeight="1">
      <c r="A8" s="184" t="s">
        <v>2258</v>
      </c>
      <c r="B8" s="206">
        <v>41.370260000000002</v>
      </c>
      <c r="C8" s="197">
        <v>17.118577490709164</v>
      </c>
      <c r="D8" s="197">
        <v>6.2055389999999999</v>
      </c>
      <c r="E8" s="193">
        <v>0.94979999999999998</v>
      </c>
      <c r="F8" s="193">
        <v>0.89219999999999999</v>
      </c>
      <c r="H8" s="209">
        <v>39.518380000000001</v>
      </c>
      <c r="I8" s="191">
        <v>16.352289067975189</v>
      </c>
      <c r="J8" s="192">
        <v>5.428598</v>
      </c>
      <c r="K8" s="193">
        <v>0.96630000000000005</v>
      </c>
      <c r="L8" s="193">
        <v>0.91490000000000005</v>
      </c>
    </row>
    <row r="9" spans="1:14" ht="15" customHeight="1">
      <c r="A9" s="184" t="s">
        <v>2850</v>
      </c>
      <c r="B9" s="138">
        <v>40.040849999999999</v>
      </c>
      <c r="C9" s="197">
        <v>16.568481646449939</v>
      </c>
      <c r="D9" s="63">
        <v>6</v>
      </c>
      <c r="E9" s="254">
        <v>0.96</v>
      </c>
      <c r="F9" s="254">
        <v>0.90710000000000002</v>
      </c>
      <c r="H9" s="64">
        <v>38.611544000000002</v>
      </c>
      <c r="I9" s="197">
        <v>15.977049890426759</v>
      </c>
      <c r="J9" s="63">
        <v>5.38</v>
      </c>
      <c r="K9" s="254">
        <v>0.9708</v>
      </c>
      <c r="L9" s="254">
        <v>0.92159999999999997</v>
      </c>
    </row>
    <row r="10" spans="1:14" ht="15" customHeight="1">
      <c r="A10" s="184" t="s">
        <v>2851</v>
      </c>
      <c r="B10" s="106">
        <v>41.452027999999999</v>
      </c>
      <c r="C10" s="197">
        <v>17.152412227166231</v>
      </c>
      <c r="D10" s="63">
        <v>6.21</v>
      </c>
      <c r="E10" s="254">
        <v>0.9587</v>
      </c>
      <c r="F10" s="254">
        <v>0.90629999999999999</v>
      </c>
      <c r="H10" s="64">
        <v>39.850605999999999</v>
      </c>
      <c r="I10" s="197">
        <v>16.489760684673474</v>
      </c>
      <c r="J10" s="63">
        <v>5.54</v>
      </c>
      <c r="K10" s="254">
        <v>0.9708</v>
      </c>
      <c r="L10" s="254">
        <v>0.9224</v>
      </c>
    </row>
    <row r="11" spans="1:14" ht="15" customHeight="1">
      <c r="A11" s="184" t="s">
        <v>2852</v>
      </c>
      <c r="B11" s="106">
        <v>28.008976000000001</v>
      </c>
      <c r="C11" s="197">
        <v>11.589819017125182</v>
      </c>
      <c r="D11" s="63">
        <v>4.2</v>
      </c>
      <c r="E11" s="254">
        <v>0.97729999999999995</v>
      </c>
      <c r="F11" s="254">
        <v>0.94679999999999997</v>
      </c>
      <c r="H11" s="64">
        <v>27.539324000000001</v>
      </c>
      <c r="I11" s="197">
        <v>11.39548197027881</v>
      </c>
      <c r="J11" s="63">
        <v>3.84</v>
      </c>
      <c r="K11" s="254">
        <v>0.98299999999999998</v>
      </c>
      <c r="L11" s="254">
        <v>0.9536</v>
      </c>
    </row>
    <row r="12" spans="1:14">
      <c r="A12" s="184" t="s">
        <v>2853</v>
      </c>
      <c r="B12" s="106">
        <v>26.639764</v>
      </c>
      <c r="C12" s="197">
        <v>11.023253524831711</v>
      </c>
      <c r="D12" s="63">
        <v>3.99</v>
      </c>
      <c r="E12" s="254">
        <v>0.98240000000000005</v>
      </c>
      <c r="F12" s="254">
        <v>0.95530000000000004</v>
      </c>
      <c r="H12" s="64">
        <v>26.359074</v>
      </c>
      <c r="I12" s="197">
        <v>10.907106961675783</v>
      </c>
      <c r="J12" s="63">
        <v>3.68</v>
      </c>
      <c r="K12" s="254">
        <v>0.98550000000000004</v>
      </c>
      <c r="L12" s="254">
        <v>0.95909999999999995</v>
      </c>
    </row>
    <row r="13" spans="1:14" ht="15" customHeight="1">
      <c r="A13" s="185" t="s">
        <v>2261</v>
      </c>
      <c r="B13" s="207">
        <f>AVERAGE(B5:B12)</f>
        <v>38.226804000000008</v>
      </c>
      <c r="C13" s="194">
        <f>AVERAGE(C5:C12)</f>
        <v>15.817848534095534</v>
      </c>
      <c r="D13" s="194">
        <f>AVERAGE(D5:D12)</f>
        <v>5.7313652500000005</v>
      </c>
      <c r="E13" s="196">
        <f>AVERAGE(E5:E12)</f>
        <v>0.96108749999999998</v>
      </c>
      <c r="F13" s="196">
        <f>AVERAGE(F5:F12)</f>
        <v>0.9123</v>
      </c>
      <c r="H13" s="210">
        <f>AVERAGE(H5:H12)</f>
        <v>36.860600750000003</v>
      </c>
      <c r="I13" s="194">
        <f>AVERAGE(I5:I12)</f>
        <v>15.252528030835853</v>
      </c>
      <c r="J13" s="195">
        <f>AVERAGE(J5:J12)</f>
        <v>5.0992323750000006</v>
      </c>
      <c r="K13" s="196">
        <f>AVERAGE(K5:K12)</f>
        <v>0.97247499999999987</v>
      </c>
      <c r="L13" s="196">
        <f>AVERAGE(L5:L12)</f>
        <v>0.92764999999999997</v>
      </c>
    </row>
    <row r="14" spans="1:14" ht="15" customHeight="1">
      <c r="A14" s="184" t="s">
        <v>2478</v>
      </c>
      <c r="E14" s="186"/>
      <c r="I14" s="188"/>
    </row>
    <row r="15" spans="1:14" ht="15" customHeight="1">
      <c r="A15" s="184" t="s">
        <v>2263</v>
      </c>
      <c r="I15" s="184" t="s">
        <v>43</v>
      </c>
    </row>
    <row r="16" spans="1:14" ht="15" customHeight="1"/>
    <row r="17" spans="1:13" ht="15" customHeight="1">
      <c r="B17" s="249"/>
    </row>
    <row r="18" spans="1:13" ht="15" customHeight="1">
      <c r="A18" s="199" t="s">
        <v>2854</v>
      </c>
      <c r="B18" s="199" t="s">
        <v>2479</v>
      </c>
      <c r="C18" s="200" t="s">
        <v>2506</v>
      </c>
      <c r="D18" s="200" t="s">
        <v>2480</v>
      </c>
      <c r="E18" s="200" t="s">
        <v>2507</v>
      </c>
      <c r="F18" s="200" t="s">
        <v>2848</v>
      </c>
      <c r="I18" s="41"/>
      <c r="J18" s="216"/>
      <c r="K18" s="216"/>
      <c r="L18" s="216"/>
      <c r="M18" s="216"/>
    </row>
    <row r="19" spans="1:13" ht="15" customHeight="1">
      <c r="A19" s="184" t="s">
        <v>2787</v>
      </c>
      <c r="B19" s="187" t="s">
        <v>2855</v>
      </c>
      <c r="C19" s="201">
        <v>0.56200000000000006</v>
      </c>
      <c r="D19" s="202">
        <v>0.55000000000000004</v>
      </c>
      <c r="E19" s="203">
        <v>150</v>
      </c>
      <c r="F19" s="203">
        <v>18.899999999999999</v>
      </c>
      <c r="I19" s="41"/>
      <c r="J19" s="246"/>
      <c r="K19" s="246"/>
      <c r="L19" s="247"/>
      <c r="M19" s="241"/>
    </row>
    <row r="20" spans="1:13" ht="15" customHeight="1">
      <c r="A20" s="184" t="s">
        <v>2787</v>
      </c>
      <c r="B20" s="187" t="s">
        <v>2856</v>
      </c>
      <c r="C20" s="201">
        <v>0.54500000000000004</v>
      </c>
      <c r="D20" s="202">
        <v>0.55000000000000004</v>
      </c>
      <c r="E20" s="203">
        <v>150</v>
      </c>
      <c r="F20" s="203">
        <v>18.899999999999999</v>
      </c>
      <c r="I20" s="41"/>
      <c r="J20" s="246"/>
      <c r="K20" s="246"/>
      <c r="L20" s="247"/>
      <c r="M20" s="241"/>
    </row>
    <row r="21" spans="1:13" ht="15" customHeight="1">
      <c r="A21" s="184" t="s">
        <v>2787</v>
      </c>
      <c r="B21" s="187" t="s">
        <v>2858</v>
      </c>
      <c r="C21" s="201">
        <v>0.56899999999999995</v>
      </c>
      <c r="D21" s="202">
        <v>0.53</v>
      </c>
      <c r="E21" s="203">
        <v>150</v>
      </c>
      <c r="F21" s="203">
        <v>20.2</v>
      </c>
      <c r="I21" s="41"/>
      <c r="J21" s="246"/>
      <c r="K21" s="246"/>
      <c r="L21" s="247"/>
      <c r="M21" s="241"/>
    </row>
    <row r="22" spans="1:13" ht="15" customHeight="1">
      <c r="A22" s="184" t="s">
        <v>2787</v>
      </c>
      <c r="B22" s="187" t="s">
        <v>2857</v>
      </c>
      <c r="C22" s="201">
        <v>0.54500000000000004</v>
      </c>
      <c r="D22" s="202">
        <v>0.54</v>
      </c>
      <c r="E22" s="203">
        <v>150</v>
      </c>
      <c r="F22" s="203">
        <v>20.2</v>
      </c>
      <c r="I22" s="41"/>
      <c r="K22" s="184" t="s">
        <v>43</v>
      </c>
    </row>
    <row r="23" spans="1:13" ht="15" customHeight="1">
      <c r="A23" s="184" t="s">
        <v>2788</v>
      </c>
      <c r="B23" s="187" t="s">
        <v>2859</v>
      </c>
      <c r="C23" s="201">
        <v>0.65100000000000002</v>
      </c>
      <c r="D23" s="202">
        <v>0.55000000000000004</v>
      </c>
      <c r="E23" s="203">
        <v>150</v>
      </c>
      <c r="F23" s="211">
        <v>25</v>
      </c>
      <c r="I23" s="41"/>
      <c r="J23" s="246"/>
      <c r="K23" s="246"/>
      <c r="L23" s="247"/>
      <c r="M23" s="241"/>
    </row>
    <row r="24" spans="1:13" ht="15" customHeight="1">
      <c r="A24" s="184" t="s">
        <v>2788</v>
      </c>
      <c r="B24" s="187" t="s">
        <v>2860</v>
      </c>
      <c r="C24" s="201">
        <v>0.629</v>
      </c>
      <c r="D24" s="202">
        <v>0.55000000000000004</v>
      </c>
      <c r="E24" s="203">
        <v>150</v>
      </c>
      <c r="F24" s="211">
        <v>25</v>
      </c>
      <c r="I24" s="41"/>
      <c r="J24" s="246"/>
      <c r="K24" s="246"/>
      <c r="L24" s="247"/>
      <c r="M24" s="241"/>
    </row>
    <row r="25" spans="1:13" ht="15" customHeight="1">
      <c r="A25" s="184" t="s">
        <v>2788</v>
      </c>
      <c r="B25" s="187" t="s">
        <v>2861</v>
      </c>
      <c r="C25" s="201">
        <v>0.64</v>
      </c>
      <c r="D25" s="202">
        <v>0.54</v>
      </c>
      <c r="E25" s="203">
        <v>150</v>
      </c>
      <c r="F25" s="203">
        <v>20.7</v>
      </c>
      <c r="I25" s="41"/>
      <c r="J25" s="246"/>
      <c r="K25" s="246"/>
      <c r="L25" s="248"/>
      <c r="M25" s="241"/>
    </row>
    <row r="26" spans="1:13" ht="15" customHeight="1">
      <c r="A26" s="184" t="s">
        <v>2788</v>
      </c>
      <c r="B26" s="187" t="s">
        <v>2862</v>
      </c>
      <c r="C26" s="201">
        <v>0.61799999999999999</v>
      </c>
      <c r="D26" s="202">
        <v>0.54</v>
      </c>
      <c r="E26" s="203">
        <v>150</v>
      </c>
      <c r="F26" s="203">
        <v>20.7</v>
      </c>
      <c r="I26" s="41"/>
      <c r="J26" s="246"/>
      <c r="K26" s="246"/>
      <c r="L26" s="247"/>
      <c r="M26" s="241"/>
    </row>
    <row r="27" spans="1:13" ht="15" customHeight="1">
      <c r="A27" s="184" t="s">
        <v>2789</v>
      </c>
      <c r="B27" s="250" t="s">
        <v>2840</v>
      </c>
      <c r="C27" s="251">
        <v>0.59799999999999998</v>
      </c>
      <c r="D27" s="252">
        <v>0.59</v>
      </c>
      <c r="E27" s="203">
        <v>150</v>
      </c>
      <c r="F27" s="253">
        <v>20</v>
      </c>
      <c r="I27" s="41"/>
    </row>
    <row r="28" spans="1:13" ht="15" customHeight="1">
      <c r="A28" s="184" t="s">
        <v>2789</v>
      </c>
      <c r="B28" s="250" t="s">
        <v>2841</v>
      </c>
      <c r="C28" s="251">
        <v>0.58399999999999996</v>
      </c>
      <c r="D28" s="252">
        <v>0.59</v>
      </c>
      <c r="E28" s="203">
        <v>150</v>
      </c>
      <c r="F28" s="253">
        <v>20</v>
      </c>
      <c r="I28" s="41"/>
    </row>
    <row r="29" spans="1:13" ht="15" customHeight="1">
      <c r="A29" s="184" t="s">
        <v>2789</v>
      </c>
      <c r="B29" s="250" t="s">
        <v>2842</v>
      </c>
      <c r="C29" s="251">
        <v>0.66600000000000004</v>
      </c>
      <c r="D29" s="252">
        <v>0.57999999999999996</v>
      </c>
      <c r="E29" s="203">
        <v>150</v>
      </c>
      <c r="F29" s="253">
        <v>20.7</v>
      </c>
      <c r="I29" s="41"/>
    </row>
    <row r="30" spans="1:13" ht="15" customHeight="1">
      <c r="A30" s="184" t="s">
        <v>2789</v>
      </c>
      <c r="B30" s="250" t="s">
        <v>2843</v>
      </c>
      <c r="C30" s="251">
        <v>0.65</v>
      </c>
      <c r="D30" s="252">
        <v>0.57999999999999996</v>
      </c>
      <c r="E30" s="203">
        <v>150</v>
      </c>
      <c r="F30" s="253">
        <v>20.7</v>
      </c>
      <c r="I30" s="41"/>
    </row>
    <row r="31" spans="1:13" ht="15" customHeight="1">
      <c r="A31" s="184" t="s">
        <v>2790</v>
      </c>
      <c r="B31" s="250" t="s">
        <v>2844</v>
      </c>
      <c r="C31" s="251">
        <v>0.92200000000000004</v>
      </c>
      <c r="D31" s="252">
        <v>0.57999999999999996</v>
      </c>
      <c r="E31" s="203">
        <v>150</v>
      </c>
      <c r="F31" s="253">
        <v>14</v>
      </c>
      <c r="I31" s="41"/>
    </row>
    <row r="32" spans="1:13" ht="15" customHeight="1">
      <c r="A32" s="184" t="s">
        <v>2790</v>
      </c>
      <c r="B32" s="250" t="s">
        <v>2845</v>
      </c>
      <c r="C32" s="251">
        <v>0.91200000000000003</v>
      </c>
      <c r="D32" s="252">
        <v>0.57999999999999996</v>
      </c>
      <c r="E32" s="203">
        <v>150</v>
      </c>
      <c r="F32" s="253">
        <v>14</v>
      </c>
      <c r="I32" s="41"/>
    </row>
    <row r="33" spans="1:10" ht="15" customHeight="1">
      <c r="A33" s="184" t="s">
        <v>2790</v>
      </c>
      <c r="B33" s="250" t="s">
        <v>2846</v>
      </c>
      <c r="C33" s="251">
        <v>0.85099999999999998</v>
      </c>
      <c r="D33" s="252">
        <v>0.6</v>
      </c>
      <c r="E33" s="203">
        <v>150</v>
      </c>
      <c r="F33" s="253">
        <v>13.3</v>
      </c>
      <c r="I33" s="41"/>
    </row>
    <row r="34" spans="1:10" ht="15" customHeight="1">
      <c r="A34" s="260" t="s">
        <v>2790</v>
      </c>
      <c r="B34" s="256" t="s">
        <v>2847</v>
      </c>
      <c r="C34" s="257">
        <v>0.84299999999999997</v>
      </c>
      <c r="D34" s="258">
        <v>0.6</v>
      </c>
      <c r="E34" s="204">
        <v>150</v>
      </c>
      <c r="F34" s="259">
        <v>13.3</v>
      </c>
      <c r="I34" s="41"/>
    </row>
    <row r="35" spans="1:10" ht="15" customHeight="1">
      <c r="B35" s="187"/>
      <c r="C35" s="201"/>
      <c r="D35" s="202"/>
      <c r="E35" s="203"/>
      <c r="F35" s="203"/>
      <c r="I35" s="41"/>
    </row>
    <row r="36" spans="1:10" ht="15" customHeight="1"/>
    <row r="38" spans="1:10">
      <c r="A38" s="199" t="s">
        <v>2839</v>
      </c>
      <c r="B38" s="137"/>
      <c r="C38" s="319" t="s">
        <v>2787</v>
      </c>
      <c r="D38" s="319"/>
      <c r="E38" s="319" t="s">
        <v>2788</v>
      </c>
      <c r="F38" s="319"/>
      <c r="G38" s="319" t="s">
        <v>2789</v>
      </c>
      <c r="H38" s="319"/>
      <c r="I38" s="319" t="s">
        <v>2790</v>
      </c>
      <c r="J38" s="319"/>
    </row>
    <row r="39" spans="1:10" ht="15">
      <c r="A39" s="243"/>
      <c r="B39" s="86"/>
      <c r="C39" s="217" t="s">
        <v>2831</v>
      </c>
      <c r="D39" s="217" t="s">
        <v>2832</v>
      </c>
      <c r="E39" s="217" t="s">
        <v>2833</v>
      </c>
      <c r="F39" s="217" t="s">
        <v>2834</v>
      </c>
      <c r="G39" s="217" t="s">
        <v>2835</v>
      </c>
      <c r="H39" s="217" t="s">
        <v>2836</v>
      </c>
      <c r="I39" s="217" t="s">
        <v>2837</v>
      </c>
      <c r="J39" s="217" t="s">
        <v>2838</v>
      </c>
    </row>
    <row r="40" spans="1:10" ht="15">
      <c r="A40" t="s">
        <v>2787</v>
      </c>
      <c r="B40" s="41" t="s">
        <v>2831</v>
      </c>
      <c r="C40" s="244">
        <v>0.99999999999996803</v>
      </c>
      <c r="D40" s="244">
        <v>0.95140015309452397</v>
      </c>
      <c r="E40" s="241">
        <v>0.74996436231661701</v>
      </c>
      <c r="F40" s="241">
        <v>0.74780742971666403</v>
      </c>
      <c r="G40" s="241">
        <v>0.49967398095294702</v>
      </c>
      <c r="H40" s="241">
        <v>0.59270054148908102</v>
      </c>
      <c r="I40" s="241">
        <v>0.30181088770417702</v>
      </c>
      <c r="J40" s="241">
        <v>9.9729421526714906E-2</v>
      </c>
    </row>
    <row r="41" spans="1:10" ht="15">
      <c r="A41" t="s">
        <v>2787</v>
      </c>
      <c r="B41" s="41" t="s">
        <v>2832</v>
      </c>
      <c r="C41" s="244">
        <v>0.95140015309452397</v>
      </c>
      <c r="D41" s="244">
        <v>0.999999999999995</v>
      </c>
      <c r="E41" s="241">
        <v>0.866996399645098</v>
      </c>
      <c r="F41" s="241">
        <v>0.86607264218111202</v>
      </c>
      <c r="G41" s="241">
        <v>0.57378044027048802</v>
      </c>
      <c r="H41" s="241">
        <v>0.68516120642163103</v>
      </c>
      <c r="I41" s="241">
        <v>0.34288178959343202</v>
      </c>
      <c r="J41" s="241">
        <v>0.11003262776721399</v>
      </c>
    </row>
    <row r="42" spans="1:10" ht="15">
      <c r="A42" t="s">
        <v>2788</v>
      </c>
      <c r="B42" s="41" t="s">
        <v>2833</v>
      </c>
      <c r="C42" s="241">
        <v>0.74996436231661701</v>
      </c>
      <c r="D42" s="241">
        <v>0.866996399645098</v>
      </c>
      <c r="E42" s="244">
        <v>1</v>
      </c>
      <c r="F42" s="244">
        <v>0.99968225372404695</v>
      </c>
      <c r="G42" s="241">
        <v>0.73312160340655497</v>
      </c>
      <c r="H42" s="241">
        <v>0.84069756793888994</v>
      </c>
      <c r="I42" s="241">
        <v>0.45046629222869999</v>
      </c>
      <c r="J42" s="241">
        <v>0.232190250630748</v>
      </c>
    </row>
    <row r="43" spans="1:10" ht="15">
      <c r="A43" t="s">
        <v>2788</v>
      </c>
      <c r="B43" s="41" t="s">
        <v>2834</v>
      </c>
      <c r="C43" s="241">
        <v>0.74780742971666403</v>
      </c>
      <c r="D43" s="241">
        <v>0.86607264218111202</v>
      </c>
      <c r="E43" s="244">
        <v>0.99968225372404695</v>
      </c>
      <c r="F43" s="244">
        <v>0.999999999999995</v>
      </c>
      <c r="G43" s="241">
        <v>0.720856660387036</v>
      </c>
      <c r="H43" s="241">
        <v>0.83289690774811198</v>
      </c>
      <c r="I43" s="241">
        <v>0.43658072587352698</v>
      </c>
      <c r="J43" s="241">
        <v>0.21880350539407101</v>
      </c>
    </row>
    <row r="44" spans="1:10" ht="15">
      <c r="A44" t="s">
        <v>2789</v>
      </c>
      <c r="B44" s="41" t="s">
        <v>2835</v>
      </c>
      <c r="C44" s="241">
        <v>0.49967398095294702</v>
      </c>
      <c r="D44" s="241">
        <v>0.57378044027048802</v>
      </c>
      <c r="E44" s="241">
        <v>0.73312160340655497</v>
      </c>
      <c r="F44" s="241">
        <v>0.720856660387036</v>
      </c>
      <c r="G44" s="244">
        <v>0.99999999999999201</v>
      </c>
      <c r="H44" s="244">
        <v>0.94070343970633497</v>
      </c>
      <c r="I44" s="241">
        <v>0.89136788665844102</v>
      </c>
      <c r="J44" s="241">
        <v>0.77041704238241404</v>
      </c>
    </row>
    <row r="45" spans="1:10" ht="15">
      <c r="A45" t="s">
        <v>2789</v>
      </c>
      <c r="B45" s="41" t="s">
        <v>2836</v>
      </c>
      <c r="C45" s="241">
        <v>0.59270054148908102</v>
      </c>
      <c r="D45" s="241">
        <v>0.68516120642163103</v>
      </c>
      <c r="E45" s="241">
        <v>0.84069756793888994</v>
      </c>
      <c r="F45" s="241">
        <v>0.83289690774811198</v>
      </c>
      <c r="G45" s="244">
        <v>0.94070343970633497</v>
      </c>
      <c r="H45" s="244">
        <v>1</v>
      </c>
      <c r="I45" s="241">
        <v>0.82261059548975202</v>
      </c>
      <c r="J45" s="241">
        <v>0.66851468749066301</v>
      </c>
    </row>
    <row r="46" spans="1:10" ht="15">
      <c r="A46" t="s">
        <v>2790</v>
      </c>
      <c r="B46" s="41" t="s">
        <v>2837</v>
      </c>
      <c r="C46" s="241">
        <v>0.30181088770417702</v>
      </c>
      <c r="D46" s="241">
        <v>0.34288178959343202</v>
      </c>
      <c r="E46" s="241">
        <v>0.45046629222869999</v>
      </c>
      <c r="F46" s="241">
        <v>0.43658072587352698</v>
      </c>
      <c r="G46" s="241">
        <v>0.89136788665844102</v>
      </c>
      <c r="H46" s="241">
        <v>0.82261059548975202</v>
      </c>
      <c r="I46" s="244">
        <v>1</v>
      </c>
      <c r="J46" s="244">
        <v>0.95413062048385899</v>
      </c>
    </row>
    <row r="47" spans="1:10" ht="15">
      <c r="A47" s="243" t="s">
        <v>2790</v>
      </c>
      <c r="B47" s="86" t="s">
        <v>2838</v>
      </c>
      <c r="C47" s="242">
        <v>9.9729421526714906E-2</v>
      </c>
      <c r="D47" s="242">
        <v>0.11003262776721399</v>
      </c>
      <c r="E47" s="242">
        <v>0.232190250630748</v>
      </c>
      <c r="F47" s="242">
        <v>0.21880350539407101</v>
      </c>
      <c r="G47" s="242">
        <v>0.77041704238241404</v>
      </c>
      <c r="H47" s="242">
        <v>0.66851468749066301</v>
      </c>
      <c r="I47" s="245">
        <v>0.95413062048385899</v>
      </c>
      <c r="J47" s="245">
        <v>1</v>
      </c>
    </row>
    <row r="48" spans="1:10">
      <c r="A48" s="184" t="s">
        <v>2864</v>
      </c>
    </row>
    <row r="50" spans="1:1">
      <c r="A50" s="184" t="s">
        <v>2930</v>
      </c>
    </row>
  </sheetData>
  <mergeCells count="6">
    <mergeCell ref="C38:D38"/>
    <mergeCell ref="E38:F38"/>
    <mergeCell ref="G38:H38"/>
    <mergeCell ref="I38:J38"/>
    <mergeCell ref="H3:L3"/>
    <mergeCell ref="C3:F3"/>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DE4FAD-A96D-41B9-A47C-3249FCE261E4}">
  <dimension ref="A1:N25"/>
  <sheetViews>
    <sheetView topLeftCell="J1" zoomScale="104" zoomScaleNormal="104" workbookViewId="0">
      <selection activeCell="D25" sqref="D25"/>
    </sheetView>
  </sheetViews>
  <sheetFormatPr defaultColWidth="9.140625" defaultRowHeight="12.75"/>
  <cols>
    <col min="1" max="1" width="12.85546875" style="1" customWidth="1"/>
    <col min="2" max="2" width="27.42578125" style="1" customWidth="1"/>
    <col min="3" max="3" width="8.42578125" style="1" customWidth="1"/>
    <col min="4" max="4" width="36.42578125" style="1" customWidth="1"/>
    <col min="5" max="5" width="11.140625" style="1" customWidth="1"/>
    <col min="6" max="6" width="16.42578125" style="1" customWidth="1"/>
    <col min="7" max="7" width="12" style="1" bestFit="1" customWidth="1"/>
    <col min="8" max="8" width="12.42578125" style="1" customWidth="1"/>
    <col min="9" max="9" width="4.28515625" style="1" customWidth="1"/>
    <col min="10" max="10" width="18" style="1" bestFit="1" customWidth="1"/>
    <col min="11" max="11" width="18.85546875" style="1" bestFit="1" customWidth="1"/>
    <col min="12" max="12" width="19" style="1" bestFit="1" customWidth="1"/>
    <col min="13" max="13" width="16.7109375" style="1" customWidth="1"/>
    <col min="14" max="14" width="41" style="1" bestFit="1" customWidth="1"/>
    <col min="15" max="16384" width="9.140625" style="1"/>
  </cols>
  <sheetData>
    <row r="1" spans="1:14">
      <c r="A1" s="1" t="s">
        <v>2931</v>
      </c>
    </row>
    <row r="3" spans="1:14">
      <c r="F3" s="321" t="s">
        <v>2481</v>
      </c>
      <c r="G3" s="321"/>
      <c r="H3" s="321"/>
      <c r="I3" s="182"/>
      <c r="J3" s="321" t="s">
        <v>2482</v>
      </c>
      <c r="K3" s="321"/>
      <c r="L3" s="321"/>
      <c r="M3" s="7"/>
    </row>
    <row r="4" spans="1:14" ht="17.45" customHeight="1">
      <c r="A4" s="140" t="s">
        <v>2499</v>
      </c>
      <c r="B4" s="140" t="s">
        <v>2496</v>
      </c>
      <c r="C4" s="140" t="s">
        <v>2502</v>
      </c>
      <c r="D4" s="140" t="s">
        <v>2500</v>
      </c>
      <c r="E4" s="140" t="s">
        <v>2498</v>
      </c>
      <c r="F4" s="181" t="s">
        <v>2483</v>
      </c>
      <c r="G4" s="181" t="s">
        <v>2484</v>
      </c>
      <c r="H4" s="181" t="s">
        <v>2485</v>
      </c>
      <c r="I4" s="5"/>
      <c r="J4" s="181" t="s">
        <v>2486</v>
      </c>
      <c r="K4" s="181" t="s">
        <v>2487</v>
      </c>
      <c r="L4" s="181" t="s">
        <v>2488</v>
      </c>
      <c r="M4" s="181" t="s">
        <v>2489</v>
      </c>
    </row>
    <row r="5" spans="1:14">
      <c r="A5" s="1" t="s">
        <v>2492</v>
      </c>
      <c r="B5" s="1" t="s">
        <v>2492</v>
      </c>
      <c r="C5" s="1" t="s">
        <v>498</v>
      </c>
      <c r="D5" s="1" t="s">
        <v>2503</v>
      </c>
      <c r="E5" s="2" t="s">
        <v>2490</v>
      </c>
      <c r="F5" s="72">
        <v>4848718116</v>
      </c>
      <c r="G5" s="72">
        <v>16055358</v>
      </c>
      <c r="H5" s="72">
        <f t="shared" ref="H5" si="0">G5*2</f>
        <v>32110716</v>
      </c>
      <c r="J5" s="72">
        <v>31108272</v>
      </c>
      <c r="K5" s="72">
        <v>23550827</v>
      </c>
      <c r="L5" s="269">
        <v>17853644</v>
      </c>
      <c r="M5" s="270">
        <v>5.5913399999999998</v>
      </c>
      <c r="N5" s="184"/>
    </row>
    <row r="6" spans="1:14" ht="14.25">
      <c r="A6" s="1" t="s">
        <v>2470</v>
      </c>
      <c r="B6" s="122" t="s">
        <v>2764</v>
      </c>
      <c r="C6" s="1" t="s">
        <v>498</v>
      </c>
      <c r="D6" s="152" t="s">
        <v>2879</v>
      </c>
      <c r="E6" s="2" t="s">
        <v>2491</v>
      </c>
      <c r="F6" s="72">
        <v>2711388300</v>
      </c>
      <c r="G6" s="72">
        <v>9037961</v>
      </c>
      <c r="H6" s="72">
        <f t="shared" ref="H6:H11" si="1">G6*2</f>
        <v>18075922</v>
      </c>
      <c r="J6" s="72">
        <v>17849972</v>
      </c>
      <c r="K6" s="72">
        <v>11472378</v>
      </c>
      <c r="L6" s="269">
        <v>10267834</v>
      </c>
      <c r="M6" s="270">
        <v>5.3462300000000003</v>
      </c>
    </row>
    <row r="7" spans="1:14" ht="14.25">
      <c r="A7" s="1" t="s">
        <v>2495</v>
      </c>
      <c r="B7" s="122" t="s">
        <v>2765</v>
      </c>
      <c r="C7" s="1" t="s">
        <v>498</v>
      </c>
      <c r="D7" s="49" t="s">
        <v>2906</v>
      </c>
      <c r="E7" s="2" t="s">
        <v>2491</v>
      </c>
      <c r="F7" s="72">
        <v>3097963200</v>
      </c>
      <c r="G7" s="72">
        <v>10326544</v>
      </c>
      <c r="H7" s="72">
        <f t="shared" si="1"/>
        <v>20653088</v>
      </c>
      <c r="J7" s="72">
        <v>20358282</v>
      </c>
      <c r="K7" s="72">
        <v>12977702</v>
      </c>
      <c r="L7" s="269">
        <v>11545872</v>
      </c>
      <c r="M7" s="270">
        <v>5.6452600000000004</v>
      </c>
      <c r="N7" s="184"/>
    </row>
    <row r="8" spans="1:14" ht="14.25">
      <c r="A8" s="1" t="s">
        <v>2471</v>
      </c>
      <c r="B8" s="122" t="s">
        <v>2493</v>
      </c>
      <c r="C8" s="1" t="s">
        <v>498</v>
      </c>
      <c r="D8" s="122" t="s">
        <v>2880</v>
      </c>
      <c r="E8" s="2" t="s">
        <v>2490</v>
      </c>
      <c r="F8" s="72">
        <v>6136029054</v>
      </c>
      <c r="G8" s="72">
        <v>20317977</v>
      </c>
      <c r="H8" s="72">
        <f t="shared" si="1"/>
        <v>40635954</v>
      </c>
      <c r="J8" s="72">
        <v>39521773</v>
      </c>
      <c r="K8" s="72">
        <v>28539344</v>
      </c>
      <c r="L8" s="269">
        <v>22461615</v>
      </c>
      <c r="M8" s="270">
        <v>5.0929099999999998</v>
      </c>
      <c r="N8" s="184"/>
    </row>
    <row r="9" spans="1:14" ht="14.25">
      <c r="A9" s="1" t="s">
        <v>2883</v>
      </c>
      <c r="B9" s="122" t="s">
        <v>2494</v>
      </c>
      <c r="C9" s="1" t="s">
        <v>2132</v>
      </c>
      <c r="D9" s="122" t="s">
        <v>2884</v>
      </c>
      <c r="E9" s="2" t="s">
        <v>2490</v>
      </c>
      <c r="F9" s="72">
        <v>8046912612</v>
      </c>
      <c r="G9" s="72">
        <v>26645406</v>
      </c>
      <c r="H9" s="72">
        <f t="shared" si="1"/>
        <v>53290812</v>
      </c>
      <c r="J9" s="72">
        <v>51814088</v>
      </c>
      <c r="K9" s="72">
        <v>35674956</v>
      </c>
      <c r="L9" s="72">
        <v>24065584</v>
      </c>
      <c r="M9" s="183">
        <v>8.3134700000000006</v>
      </c>
      <c r="N9" s="184"/>
    </row>
    <row r="10" spans="1:14" ht="15.75">
      <c r="A10" s="1" t="s">
        <v>2497</v>
      </c>
      <c r="B10" s="122" t="s">
        <v>2505</v>
      </c>
      <c r="C10" s="1" t="s">
        <v>498</v>
      </c>
      <c r="D10" s="122" t="s">
        <v>2975</v>
      </c>
      <c r="E10" s="2" t="s">
        <v>2491</v>
      </c>
      <c r="F10" s="72">
        <v>2710610100</v>
      </c>
      <c r="G10" s="72">
        <v>9035367</v>
      </c>
      <c r="H10" s="72">
        <f t="shared" si="1"/>
        <v>18070734</v>
      </c>
      <c r="J10" s="72">
        <v>17852566</v>
      </c>
      <c r="K10" s="72">
        <v>11677078</v>
      </c>
      <c r="L10" s="72">
        <v>10329650</v>
      </c>
      <c r="M10" s="183">
        <v>5.3084600000000002</v>
      </c>
      <c r="N10" s="184"/>
    </row>
    <row r="11" spans="1:14" ht="14.25">
      <c r="A11" s="1" t="s">
        <v>2472</v>
      </c>
      <c r="B11" s="122" t="s">
        <v>2474</v>
      </c>
      <c r="C11" s="1" t="s">
        <v>498</v>
      </c>
      <c r="D11" s="122" t="s">
        <v>2881</v>
      </c>
      <c r="E11" s="2" t="s">
        <v>2490</v>
      </c>
      <c r="F11" s="72">
        <v>6986541688</v>
      </c>
      <c r="G11" s="72">
        <v>23134244</v>
      </c>
      <c r="H11" s="72">
        <f t="shared" si="1"/>
        <v>46268488</v>
      </c>
      <c r="J11" s="72">
        <v>44750616</v>
      </c>
      <c r="K11" s="72">
        <v>31278426</v>
      </c>
      <c r="L11" s="72">
        <v>24194656</v>
      </c>
      <c r="M11" s="183">
        <v>8.0052500000000002</v>
      </c>
    </row>
    <row r="12" spans="1:14" ht="14.25">
      <c r="A12" s="1" t="s">
        <v>2473</v>
      </c>
      <c r="B12" s="122" t="s">
        <v>2475</v>
      </c>
      <c r="C12" s="1" t="s">
        <v>498</v>
      </c>
      <c r="D12" s="122" t="s">
        <v>2882</v>
      </c>
      <c r="E12" s="2" t="s">
        <v>2490</v>
      </c>
      <c r="F12" s="72">
        <v>7083760622</v>
      </c>
      <c r="G12" s="72">
        <v>23456161</v>
      </c>
      <c r="H12" s="72">
        <f t="shared" ref="H12" si="2">G12*2</f>
        <v>46912322</v>
      </c>
      <c r="J12" s="72">
        <v>45367366</v>
      </c>
      <c r="K12" s="72">
        <v>32179430</v>
      </c>
      <c r="L12" s="72">
        <v>24804662</v>
      </c>
      <c r="M12" s="183">
        <v>8.0722000000000005</v>
      </c>
    </row>
    <row r="13" spans="1:14" ht="15.75">
      <c r="A13" s="7" t="s">
        <v>2504</v>
      </c>
      <c r="B13" s="42" t="s">
        <v>2501</v>
      </c>
      <c r="C13" s="7" t="s">
        <v>2131</v>
      </c>
      <c r="D13" s="7" t="s">
        <v>2907</v>
      </c>
      <c r="E13" s="300" t="s">
        <v>2490</v>
      </c>
      <c r="F13" s="30">
        <v>7273748822</v>
      </c>
      <c r="G13" s="30">
        <v>24085261</v>
      </c>
      <c r="H13" s="30">
        <v>48170522</v>
      </c>
      <c r="I13" s="7"/>
      <c r="J13" s="30">
        <v>46600843</v>
      </c>
      <c r="K13" s="30">
        <v>33090659</v>
      </c>
      <c r="L13" s="30">
        <v>22783026</v>
      </c>
      <c r="M13" s="301">
        <v>7.4479100000000003</v>
      </c>
      <c r="N13" s="184"/>
    </row>
    <row r="14" spans="1:14">
      <c r="F14" s="142"/>
      <c r="G14" s="142"/>
    </row>
    <row r="15" spans="1:14">
      <c r="F15" s="142"/>
      <c r="G15" s="142"/>
    </row>
    <row r="16" spans="1:14">
      <c r="F16" s="142"/>
      <c r="G16" s="142"/>
    </row>
    <row r="17" spans="6:7">
      <c r="F17" s="142"/>
      <c r="G17" s="142"/>
    </row>
    <row r="18" spans="6:7">
      <c r="F18" s="142"/>
      <c r="G18" s="142"/>
    </row>
    <row r="19" spans="6:7">
      <c r="F19" s="142"/>
      <c r="G19" s="142"/>
    </row>
    <row r="20" spans="6:7">
      <c r="F20" s="142"/>
      <c r="G20" s="142"/>
    </row>
    <row r="21" spans="6:7">
      <c r="F21" s="142"/>
      <c r="G21" s="142"/>
    </row>
    <row r="22" spans="6:7">
      <c r="G22" s="142"/>
    </row>
    <row r="23" spans="6:7">
      <c r="G23" s="142"/>
    </row>
    <row r="24" spans="6:7">
      <c r="G24" s="142"/>
    </row>
    <row r="25" spans="6:7">
      <c r="G25" s="142"/>
    </row>
  </sheetData>
  <mergeCells count="2">
    <mergeCell ref="F3:H3"/>
    <mergeCell ref="J3:L3"/>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20E126-1DC9-4BBD-A9C8-088CE9C6CB33}">
  <dimension ref="A1:L101"/>
  <sheetViews>
    <sheetView topLeftCell="A33" zoomScale="64" zoomScaleNormal="64" workbookViewId="0">
      <selection activeCell="D12" sqref="D12"/>
    </sheetView>
  </sheetViews>
  <sheetFormatPr defaultColWidth="8.7109375" defaultRowHeight="12.75"/>
  <cols>
    <col min="1" max="1" width="24.42578125" style="1" customWidth="1"/>
    <col min="2" max="2" width="19.85546875" style="1" customWidth="1"/>
    <col min="3" max="3" width="21" style="1" customWidth="1"/>
    <col min="4" max="4" width="15.42578125" style="1" customWidth="1"/>
    <col min="5" max="5" width="10.140625" style="1" customWidth="1"/>
    <col min="6" max="6" width="12.140625" style="1" customWidth="1"/>
    <col min="7" max="7" width="8.7109375" style="1"/>
    <col min="8" max="8" width="9.7109375" style="1" customWidth="1"/>
    <col min="9" max="9" width="10.140625" style="1" customWidth="1"/>
    <col min="10" max="10" width="10.42578125" style="1" customWidth="1"/>
    <col min="11" max="11" width="13.28515625" style="1" customWidth="1"/>
    <col min="12" max="16384" width="8.7109375" style="1"/>
  </cols>
  <sheetData>
    <row r="1" spans="1:11" ht="14.25">
      <c r="A1" s="1" t="s">
        <v>2908</v>
      </c>
    </row>
    <row r="2" spans="1:11">
      <c r="B2" s="2"/>
      <c r="C2" s="2"/>
      <c r="D2" s="2"/>
    </row>
    <row r="3" spans="1:11" ht="14.25">
      <c r="A3" s="3"/>
      <c r="B3" s="266" t="s">
        <v>2909</v>
      </c>
      <c r="C3" s="4" t="s">
        <v>583</v>
      </c>
      <c r="D3" s="55"/>
      <c r="E3" s="5" t="s">
        <v>0</v>
      </c>
    </row>
    <row r="4" spans="1:11" ht="15" customHeight="1">
      <c r="A4" s="1" t="s">
        <v>1</v>
      </c>
      <c r="B4" s="72">
        <v>413207937</v>
      </c>
      <c r="C4" s="72" t="s">
        <v>509</v>
      </c>
      <c r="D4" s="56"/>
      <c r="E4" s="49" t="s">
        <v>2707</v>
      </c>
    </row>
    <row r="5" spans="1:11" ht="15" customHeight="1">
      <c r="A5" s="7" t="s">
        <v>2</v>
      </c>
      <c r="B5" s="8">
        <v>413417594</v>
      </c>
      <c r="C5" s="8" t="s">
        <v>510</v>
      </c>
      <c r="D5" s="56"/>
      <c r="E5" s="1" t="s">
        <v>2124</v>
      </c>
    </row>
    <row r="6" spans="1:11" ht="15" customHeight="1">
      <c r="A6" s="9" t="s">
        <v>3</v>
      </c>
      <c r="B6" s="72">
        <v>420018711</v>
      </c>
      <c r="C6" s="72" t="s">
        <v>572</v>
      </c>
      <c r="D6" s="56"/>
      <c r="E6" s="1" t="s">
        <v>2123</v>
      </c>
    </row>
    <row r="7" spans="1:11" ht="15" customHeight="1">
      <c r="A7" s="7" t="s">
        <v>2</v>
      </c>
      <c r="B7" s="8">
        <v>420062627</v>
      </c>
      <c r="C7" s="8" t="s">
        <v>573</v>
      </c>
      <c r="D7" s="56"/>
      <c r="E7" s="1" t="s">
        <v>2252</v>
      </c>
    </row>
    <row r="8" spans="1:11" ht="15" customHeight="1">
      <c r="A8" s="9" t="s">
        <v>2828</v>
      </c>
      <c r="B8" s="10">
        <f>B6-B5</f>
        <v>6601117</v>
      </c>
      <c r="C8" s="10"/>
      <c r="D8" s="56"/>
      <c r="E8" s="12" t="s">
        <v>2125</v>
      </c>
    </row>
    <row r="9" spans="1:11" ht="15" customHeight="1">
      <c r="A9" s="7" t="s">
        <v>2829</v>
      </c>
      <c r="B9" s="8">
        <f>B7-B4</f>
        <v>6854690</v>
      </c>
      <c r="C9" s="8"/>
      <c r="D9" s="56"/>
      <c r="E9" s="1" t="s">
        <v>2126</v>
      </c>
    </row>
    <row r="10" spans="1:11" ht="15" customHeight="1">
      <c r="A10" s="42" t="s">
        <v>2722</v>
      </c>
      <c r="B10" s="34">
        <v>2</v>
      </c>
      <c r="C10" s="34"/>
      <c r="D10" s="57"/>
      <c r="E10" s="1" t="s">
        <v>2127</v>
      </c>
    </row>
    <row r="11" spans="1:11" ht="15" customHeight="1">
      <c r="A11" s="11" t="s">
        <v>2723</v>
      </c>
      <c r="B11" s="35">
        <v>84</v>
      </c>
      <c r="C11" s="35"/>
      <c r="D11" s="57"/>
      <c r="E11" s="109" t="s">
        <v>2253</v>
      </c>
    </row>
    <row r="12" spans="1:11" ht="15" customHeight="1">
      <c r="A12" s="11" t="s">
        <v>2137</v>
      </c>
      <c r="B12" s="35">
        <v>86</v>
      </c>
      <c r="C12" s="35"/>
      <c r="D12" s="57"/>
      <c r="E12" s="109" t="s">
        <v>2128</v>
      </c>
    </row>
    <row r="14" spans="1:11" ht="15.75">
      <c r="A14" s="5" t="s">
        <v>2910</v>
      </c>
    </row>
    <row r="15" spans="1:11">
      <c r="A15" s="1" t="s">
        <v>587</v>
      </c>
    </row>
    <row r="16" spans="1:11" ht="18.75">
      <c r="A16" s="267" t="s">
        <v>2911</v>
      </c>
      <c r="K16" s="2"/>
    </row>
    <row r="17" spans="1:11" ht="38.25">
      <c r="A17" s="3" t="s">
        <v>4</v>
      </c>
      <c r="B17" s="13" t="s">
        <v>5</v>
      </c>
      <c r="C17" s="13" t="s">
        <v>6</v>
      </c>
      <c r="D17" s="14" t="s">
        <v>7</v>
      </c>
      <c r="E17" s="14" t="s">
        <v>8</v>
      </c>
      <c r="F17" s="14" t="s">
        <v>9</v>
      </c>
      <c r="G17" s="13" t="s">
        <v>10</v>
      </c>
      <c r="H17" s="14" t="s">
        <v>11</v>
      </c>
      <c r="I17" s="14" t="s">
        <v>12</v>
      </c>
      <c r="J17" s="74" t="s">
        <v>582</v>
      </c>
      <c r="K17" s="74" t="s">
        <v>2129</v>
      </c>
    </row>
    <row r="18" spans="1:11">
      <c r="A18" s="37" t="s">
        <v>500</v>
      </c>
      <c r="B18" s="110">
        <v>411878293</v>
      </c>
      <c r="C18" s="110">
        <v>411883319</v>
      </c>
      <c r="D18" s="110">
        <v>5026</v>
      </c>
      <c r="E18" s="110">
        <v>24</v>
      </c>
      <c r="F18" s="111">
        <v>8.7450566277325255</v>
      </c>
      <c r="G18" s="110">
        <v>31</v>
      </c>
      <c r="H18" s="111">
        <v>6.1679267807401512</v>
      </c>
      <c r="I18" s="112">
        <v>1.4178275680962475</v>
      </c>
      <c r="J18" s="112">
        <v>0.82902339333748676</v>
      </c>
      <c r="K18" s="112">
        <v>0.82902339333748676</v>
      </c>
    </row>
    <row r="19" spans="1:11">
      <c r="A19" s="37" t="s">
        <v>501</v>
      </c>
      <c r="B19" s="110">
        <v>411963996</v>
      </c>
      <c r="C19" s="110">
        <v>411968960</v>
      </c>
      <c r="D19" s="110">
        <v>4964</v>
      </c>
      <c r="E19" s="110">
        <v>14</v>
      </c>
      <c r="F19" s="111">
        <v>5.1649976879681319</v>
      </c>
      <c r="G19" s="110">
        <v>22</v>
      </c>
      <c r="H19" s="111">
        <v>4.4319097502014504</v>
      </c>
      <c r="I19" s="112">
        <v>1.165411296503355</v>
      </c>
      <c r="J19" s="112">
        <v>0.88846292895499623</v>
      </c>
      <c r="K19" s="112">
        <v>0.88846292895499623</v>
      </c>
    </row>
    <row r="20" spans="1:11">
      <c r="A20" s="37" t="s">
        <v>502</v>
      </c>
      <c r="B20" s="110">
        <v>412141751</v>
      </c>
      <c r="C20" s="110">
        <v>412144695</v>
      </c>
      <c r="D20" s="110">
        <v>2944</v>
      </c>
      <c r="E20" s="110">
        <v>12</v>
      </c>
      <c r="F20" s="111">
        <v>7.4647850901806514</v>
      </c>
      <c r="G20" s="110">
        <v>19</v>
      </c>
      <c r="H20" s="111">
        <v>6.4538043478260869</v>
      </c>
      <c r="I20" s="112">
        <v>1.156648805552202</v>
      </c>
      <c r="J20" s="112">
        <v>0.93928715385321548</v>
      </c>
      <c r="K20" s="112">
        <v>0.93928715385321548</v>
      </c>
    </row>
    <row r="21" spans="1:11">
      <c r="A21" s="37" t="s">
        <v>503</v>
      </c>
      <c r="B21" s="110">
        <v>412293692</v>
      </c>
      <c r="C21" s="110">
        <v>412295869</v>
      </c>
      <c r="D21" s="110">
        <v>2177</v>
      </c>
      <c r="E21" s="110">
        <v>43</v>
      </c>
      <c r="F21" s="111">
        <v>36.172947256781086</v>
      </c>
      <c r="G21" s="110">
        <v>159</v>
      </c>
      <c r="H21" s="111">
        <v>73.036288470372071</v>
      </c>
      <c r="I21" s="112">
        <v>0.49527362376108441</v>
      </c>
      <c r="J21" s="112">
        <v>0.98108524287308352</v>
      </c>
      <c r="K21" s="112">
        <v>0.98108524287308352</v>
      </c>
    </row>
    <row r="22" spans="1:11">
      <c r="A22" s="37" t="s">
        <v>504</v>
      </c>
      <c r="B22" s="110">
        <v>412478490</v>
      </c>
      <c r="C22" s="110">
        <v>412480600</v>
      </c>
      <c r="D22" s="110">
        <v>2110</v>
      </c>
      <c r="E22" s="110">
        <v>5</v>
      </c>
      <c r="F22" s="111">
        <v>4.3397170824430953</v>
      </c>
      <c r="G22" s="110">
        <v>30</v>
      </c>
      <c r="H22" s="111">
        <v>14.218009478672984</v>
      </c>
      <c r="I22" s="112">
        <v>0.30522676813183108</v>
      </c>
      <c r="J22" s="112">
        <v>0.95547180778509788</v>
      </c>
      <c r="K22" s="112">
        <v>0.95547180778509788</v>
      </c>
    </row>
    <row r="23" spans="1:11">
      <c r="A23" s="37" t="s">
        <v>505</v>
      </c>
      <c r="B23" s="110">
        <v>412530718</v>
      </c>
      <c r="C23" s="110">
        <v>412533312</v>
      </c>
      <c r="D23" s="110">
        <v>2594</v>
      </c>
      <c r="E23" s="110">
        <v>23</v>
      </c>
      <c r="F23" s="111">
        <v>16.237969931454387</v>
      </c>
      <c r="G23" s="110">
        <v>56</v>
      </c>
      <c r="H23" s="111">
        <v>21.588280647648418</v>
      </c>
      <c r="I23" s="112">
        <v>0.75216596432486937</v>
      </c>
      <c r="J23" s="112">
        <v>0.87916511575213996</v>
      </c>
      <c r="K23" s="112">
        <v>0.96708162732735392</v>
      </c>
    </row>
    <row r="24" spans="1:11">
      <c r="A24" s="37" t="s">
        <v>506</v>
      </c>
      <c r="B24" s="110">
        <v>412928181</v>
      </c>
      <c r="C24" s="110">
        <v>412937616</v>
      </c>
      <c r="D24" s="110">
        <v>9435</v>
      </c>
      <c r="E24" s="110">
        <v>247</v>
      </c>
      <c r="F24" s="111">
        <v>47.943409684300335</v>
      </c>
      <c r="G24" s="110">
        <v>343</v>
      </c>
      <c r="H24" s="111">
        <v>36.354001059883416</v>
      </c>
      <c r="I24" s="112">
        <v>1.3187932080798064</v>
      </c>
      <c r="J24" s="112">
        <v>0.75027170047066283</v>
      </c>
      <c r="K24" s="112">
        <v>0.91699874501969902</v>
      </c>
    </row>
    <row r="25" spans="1:11">
      <c r="A25" s="37" t="s">
        <v>507</v>
      </c>
      <c r="B25" s="110">
        <v>412982081</v>
      </c>
      <c r="C25" s="110">
        <v>412987432</v>
      </c>
      <c r="D25" s="110">
        <v>5351</v>
      </c>
      <c r="E25" s="110">
        <v>106</v>
      </c>
      <c r="F25" s="111">
        <v>36.278120824489733</v>
      </c>
      <c r="G25" s="110">
        <v>174</v>
      </c>
      <c r="H25" s="111">
        <v>32.517286488506819</v>
      </c>
      <c r="I25" s="112">
        <v>1.115656462826693</v>
      </c>
      <c r="J25" s="112">
        <v>0.64432521897035777</v>
      </c>
      <c r="K25" s="112">
        <v>0.88594717608424201</v>
      </c>
    </row>
    <row r="26" spans="1:11">
      <c r="A26" s="37" t="s">
        <v>508</v>
      </c>
      <c r="B26" s="110">
        <v>413177429</v>
      </c>
      <c r="C26" s="110">
        <v>413181848</v>
      </c>
      <c r="D26" s="110">
        <v>4419</v>
      </c>
      <c r="E26" s="110">
        <v>64</v>
      </c>
      <c r="F26" s="111">
        <v>26.523439457484304</v>
      </c>
      <c r="G26" s="110">
        <v>114</v>
      </c>
      <c r="H26" s="111">
        <v>25.797691785471827</v>
      </c>
      <c r="I26" s="112">
        <v>1.0281322716019574</v>
      </c>
      <c r="J26" s="112">
        <v>0.53917532755652131</v>
      </c>
      <c r="K26" s="112">
        <v>0.84727551473167639</v>
      </c>
    </row>
    <row r="27" spans="1:11">
      <c r="A27" s="113" t="s">
        <v>509</v>
      </c>
      <c r="B27" s="114">
        <v>413206040</v>
      </c>
      <c r="C27" s="115">
        <v>413207937</v>
      </c>
      <c r="D27" s="114">
        <v>1897</v>
      </c>
      <c r="E27" s="114">
        <v>20</v>
      </c>
      <c r="F27" s="116">
        <v>19.307966355202808</v>
      </c>
      <c r="G27" s="114">
        <v>40</v>
      </c>
      <c r="H27" s="116">
        <v>21.085925144965735</v>
      </c>
      <c r="I27" s="117">
        <v>0.91568030439549319</v>
      </c>
      <c r="J27" s="117">
        <v>0.49415045266914998</v>
      </c>
      <c r="K27" s="117">
        <v>0.90594249656010828</v>
      </c>
    </row>
    <row r="28" spans="1:11">
      <c r="A28" s="37" t="s">
        <v>510</v>
      </c>
      <c r="B28" s="118">
        <v>413417594</v>
      </c>
      <c r="C28" s="110">
        <v>413420266</v>
      </c>
      <c r="D28" s="110">
        <v>2672</v>
      </c>
      <c r="E28" s="119">
        <v>0</v>
      </c>
      <c r="F28" s="111">
        <v>0</v>
      </c>
      <c r="G28" s="110">
        <v>45</v>
      </c>
      <c r="H28" s="111">
        <v>16.841317365269461</v>
      </c>
      <c r="I28" s="112">
        <v>0</v>
      </c>
      <c r="J28" s="112">
        <v>0.46640256465716534</v>
      </c>
      <c r="K28" s="112">
        <v>0</v>
      </c>
    </row>
    <row r="29" spans="1:11">
      <c r="A29" s="37" t="s">
        <v>511</v>
      </c>
      <c r="B29" s="110">
        <v>413627059</v>
      </c>
      <c r="C29" s="110">
        <v>413630383</v>
      </c>
      <c r="D29" s="110">
        <v>3324</v>
      </c>
      <c r="E29" s="119">
        <v>0</v>
      </c>
      <c r="F29" s="111">
        <v>0</v>
      </c>
      <c r="G29" s="110">
        <v>64</v>
      </c>
      <c r="H29" s="111">
        <v>19.253910950661854</v>
      </c>
      <c r="I29" s="112">
        <v>0</v>
      </c>
      <c r="J29" s="112">
        <v>0.40292052674739376</v>
      </c>
      <c r="K29" s="112">
        <v>7.6947924739117091E-3</v>
      </c>
    </row>
    <row r="30" spans="1:11">
      <c r="A30" s="37" t="s">
        <v>512</v>
      </c>
      <c r="B30" s="110">
        <v>413710198</v>
      </c>
      <c r="C30" s="110">
        <v>413713143</v>
      </c>
      <c r="D30" s="110">
        <v>2945</v>
      </c>
      <c r="E30" s="119">
        <v>0</v>
      </c>
      <c r="F30" s="111">
        <v>0</v>
      </c>
      <c r="G30" s="110">
        <v>43</v>
      </c>
      <c r="H30" s="111">
        <v>14.601018675721562</v>
      </c>
      <c r="I30" s="112">
        <v>0</v>
      </c>
      <c r="J30" s="112">
        <v>0.28303023510377501</v>
      </c>
      <c r="K30" s="112">
        <v>6.7329434146727457E-3</v>
      </c>
    </row>
    <row r="31" spans="1:11">
      <c r="A31" s="37" t="s">
        <v>513</v>
      </c>
      <c r="B31" s="110">
        <v>413718203</v>
      </c>
      <c r="C31" s="110">
        <v>413722172</v>
      </c>
      <c r="D31" s="110">
        <v>3969</v>
      </c>
      <c r="E31" s="119">
        <v>0</v>
      </c>
      <c r="F31" s="111">
        <v>0</v>
      </c>
      <c r="G31" s="110">
        <v>43</v>
      </c>
      <c r="H31" s="111">
        <v>10.833963214915595</v>
      </c>
      <c r="I31" s="112">
        <v>0</v>
      </c>
      <c r="J31" s="112">
        <v>0.19154646227579067</v>
      </c>
      <c r="K31" s="112">
        <v>1.8133167670694093E-2</v>
      </c>
    </row>
    <row r="32" spans="1:11">
      <c r="A32" s="37" t="s">
        <v>514</v>
      </c>
      <c r="B32" s="110">
        <v>413735426</v>
      </c>
      <c r="C32" s="110">
        <v>413736843</v>
      </c>
      <c r="D32" s="110">
        <v>1417</v>
      </c>
      <c r="E32" s="119">
        <v>0</v>
      </c>
      <c r="F32" s="111">
        <v>0</v>
      </c>
      <c r="G32" s="110">
        <v>15</v>
      </c>
      <c r="H32" s="111">
        <v>10.58574453069866</v>
      </c>
      <c r="I32" s="112">
        <v>0</v>
      </c>
      <c r="J32" s="112">
        <v>9.8079892130158178E-2</v>
      </c>
      <c r="K32" s="112">
        <v>1.6319850903624682E-2</v>
      </c>
    </row>
    <row r="33" spans="1:11">
      <c r="A33" s="37" t="s">
        <v>515</v>
      </c>
      <c r="B33" s="110">
        <v>413781145</v>
      </c>
      <c r="C33" s="110">
        <v>413781524</v>
      </c>
      <c r="D33" s="110">
        <v>379</v>
      </c>
      <c r="E33" s="119">
        <v>0</v>
      </c>
      <c r="F33" s="111">
        <v>0</v>
      </c>
      <c r="G33" s="110">
        <v>22</v>
      </c>
      <c r="H33" s="111">
        <v>58.047493403693935</v>
      </c>
      <c r="I33" s="112">
        <v>0</v>
      </c>
      <c r="J33" s="112">
        <v>1.6051464065532053E-2</v>
      </c>
      <c r="K33" s="112">
        <v>1.6051464065532053E-2</v>
      </c>
    </row>
    <row r="34" spans="1:11">
      <c r="A34" s="37" t="s">
        <v>516</v>
      </c>
      <c r="B34" s="110">
        <v>413832498</v>
      </c>
      <c r="C34" s="110">
        <v>413834363</v>
      </c>
      <c r="D34" s="110">
        <v>1865</v>
      </c>
      <c r="E34" s="119">
        <v>1</v>
      </c>
      <c r="F34" s="111">
        <v>0.98196279291741906</v>
      </c>
      <c r="G34" s="110">
        <v>34</v>
      </c>
      <c r="H34" s="111">
        <v>18.230563002680963</v>
      </c>
      <c r="I34" s="112">
        <v>5.3863547317381966E-2</v>
      </c>
      <c r="J34" s="112">
        <v>1.6051464065532053E-2</v>
      </c>
      <c r="K34" s="112">
        <v>1.6051464065532053E-2</v>
      </c>
    </row>
    <row r="35" spans="1:11">
      <c r="A35" s="37" t="s">
        <v>517</v>
      </c>
      <c r="B35" s="110">
        <v>414292486</v>
      </c>
      <c r="C35" s="110">
        <v>414294735</v>
      </c>
      <c r="D35" s="110">
        <v>2249</v>
      </c>
      <c r="E35" s="119">
        <v>0</v>
      </c>
      <c r="F35" s="111">
        <v>0</v>
      </c>
      <c r="G35" s="110">
        <v>89</v>
      </c>
      <c r="H35" s="111">
        <v>39.573143619386393</v>
      </c>
      <c r="I35" s="112">
        <v>0</v>
      </c>
      <c r="J35" s="112">
        <v>1.6051464065532053E-2</v>
      </c>
      <c r="K35" s="112">
        <v>1.6051464065532053E-2</v>
      </c>
    </row>
    <row r="36" spans="1:11">
      <c r="A36" s="37" t="s">
        <v>518</v>
      </c>
      <c r="B36" s="110">
        <v>414294911</v>
      </c>
      <c r="C36" s="110">
        <v>414298220</v>
      </c>
      <c r="D36" s="110">
        <v>3309</v>
      </c>
      <c r="E36" s="119">
        <v>4</v>
      </c>
      <c r="F36" s="111">
        <v>2.2137934225336795</v>
      </c>
      <c r="G36" s="110">
        <v>67</v>
      </c>
      <c r="H36" s="111">
        <v>20.247809005741917</v>
      </c>
      <c r="I36" s="112">
        <v>0.10933496171886485</v>
      </c>
      <c r="J36" s="112">
        <v>1.6051464065532053E-2</v>
      </c>
      <c r="K36" s="112">
        <v>1.6051464065532053E-2</v>
      </c>
    </row>
    <row r="37" spans="1:11">
      <c r="A37" s="37" t="s">
        <v>519</v>
      </c>
      <c r="B37" s="110">
        <v>414304214</v>
      </c>
      <c r="C37" s="110">
        <v>414310674</v>
      </c>
      <c r="D37" s="110">
        <v>6460</v>
      </c>
      <c r="E37" s="119">
        <v>0</v>
      </c>
      <c r="F37" s="111">
        <v>0</v>
      </c>
      <c r="G37" s="110">
        <v>60</v>
      </c>
      <c r="H37" s="111">
        <v>9.2879256965944261</v>
      </c>
      <c r="I37" s="112">
        <v>0</v>
      </c>
      <c r="J37" s="112">
        <v>1.6051464065532053E-2</v>
      </c>
      <c r="K37" s="112">
        <v>1.6051464065532053E-2</v>
      </c>
    </row>
    <row r="38" spans="1:11">
      <c r="A38" s="37" t="s">
        <v>520</v>
      </c>
      <c r="B38" s="110">
        <v>414312646</v>
      </c>
      <c r="C38" s="110">
        <v>414316848</v>
      </c>
      <c r="D38" s="110">
        <v>4202</v>
      </c>
      <c r="E38" s="119">
        <v>1</v>
      </c>
      <c r="F38" s="111">
        <v>0.43583070175892114</v>
      </c>
      <c r="G38" s="110">
        <v>137</v>
      </c>
      <c r="H38" s="111">
        <v>32.603522132317941</v>
      </c>
      <c r="I38" s="112">
        <v>1.3367595684605743E-2</v>
      </c>
      <c r="J38" s="112">
        <v>1.8810922541862018E-2</v>
      </c>
      <c r="K38" s="112">
        <v>1.8810922541862018E-2</v>
      </c>
    </row>
    <row r="39" spans="1:11">
      <c r="A39" s="37" t="s">
        <v>521</v>
      </c>
      <c r="B39" s="110">
        <v>414581687</v>
      </c>
      <c r="C39" s="110">
        <v>414583020</v>
      </c>
      <c r="D39" s="110">
        <v>1333</v>
      </c>
      <c r="E39" s="119">
        <v>0</v>
      </c>
      <c r="F39" s="111">
        <v>0</v>
      </c>
      <c r="G39" s="110">
        <v>36</v>
      </c>
      <c r="H39" s="111">
        <v>27.00675168792198</v>
      </c>
      <c r="I39" s="112">
        <v>0</v>
      </c>
      <c r="J39" s="112">
        <v>1.8810922541862018E-2</v>
      </c>
      <c r="K39" s="112">
        <v>1.8810922541862018E-2</v>
      </c>
    </row>
    <row r="40" spans="1:11">
      <c r="A40" s="37" t="s">
        <v>522</v>
      </c>
      <c r="B40" s="110">
        <v>414667105</v>
      </c>
      <c r="C40" s="110">
        <v>414675220</v>
      </c>
      <c r="D40" s="110">
        <v>8115</v>
      </c>
      <c r="E40" s="119">
        <v>0</v>
      </c>
      <c r="F40" s="111">
        <v>0</v>
      </c>
      <c r="G40" s="110">
        <v>113</v>
      </c>
      <c r="H40" s="111">
        <v>13.924830560690081</v>
      </c>
      <c r="I40" s="112">
        <v>0</v>
      </c>
      <c r="J40" s="112">
        <v>1.3914236422100018E-2</v>
      </c>
      <c r="K40" s="112">
        <v>1.3914236422100018E-2</v>
      </c>
    </row>
    <row r="41" spans="1:11">
      <c r="A41" s="37" t="s">
        <v>523</v>
      </c>
      <c r="B41" s="110">
        <v>414734332</v>
      </c>
      <c r="C41" s="110">
        <v>414735989</v>
      </c>
      <c r="D41" s="110">
        <v>1657</v>
      </c>
      <c r="E41" s="119">
        <v>0</v>
      </c>
      <c r="F41" s="111">
        <v>0</v>
      </c>
      <c r="G41" s="110">
        <v>26</v>
      </c>
      <c r="H41" s="111">
        <v>15.691007845503924</v>
      </c>
      <c r="I41" s="112">
        <v>0</v>
      </c>
      <c r="J41" s="112">
        <v>1.5284502496765927E-2</v>
      </c>
      <c r="K41" s="112">
        <v>1.5284502496765927E-2</v>
      </c>
    </row>
    <row r="42" spans="1:11">
      <c r="A42" s="37" t="s">
        <v>524</v>
      </c>
      <c r="B42" s="110">
        <v>414740484</v>
      </c>
      <c r="C42" s="110">
        <v>414746339</v>
      </c>
      <c r="D42" s="110">
        <v>5855</v>
      </c>
      <c r="E42" s="119">
        <v>0</v>
      </c>
      <c r="F42" s="111">
        <v>0</v>
      </c>
      <c r="G42" s="110">
        <v>116</v>
      </c>
      <c r="H42" s="111">
        <v>19.812126387702818</v>
      </c>
      <c r="I42" s="112">
        <v>0</v>
      </c>
      <c r="J42" s="112">
        <v>5.3449605223236671E-3</v>
      </c>
      <c r="K42" s="112">
        <v>5.3449605223236671E-3</v>
      </c>
    </row>
    <row r="43" spans="1:11">
      <c r="A43" s="37" t="s">
        <v>525</v>
      </c>
      <c r="B43" s="110">
        <v>414982221</v>
      </c>
      <c r="C43" s="110">
        <v>414993235</v>
      </c>
      <c r="D43" s="110">
        <v>11014</v>
      </c>
      <c r="E43" s="119">
        <v>3</v>
      </c>
      <c r="F43" s="111">
        <v>0.49882711334419455</v>
      </c>
      <c r="G43" s="110">
        <v>181</v>
      </c>
      <c r="H43" s="111">
        <v>16.433629925549301</v>
      </c>
      <c r="I43" s="112">
        <v>3.0354043239629605E-2</v>
      </c>
      <c r="J43" s="112">
        <v>5.3449605223236671E-3</v>
      </c>
      <c r="K43" s="112">
        <v>5.3449605223236671E-3</v>
      </c>
    </row>
    <row r="44" spans="1:11">
      <c r="A44" s="37" t="s">
        <v>526</v>
      </c>
      <c r="B44" s="110">
        <v>414994208</v>
      </c>
      <c r="C44" s="110">
        <v>414994997</v>
      </c>
      <c r="D44" s="110">
        <v>789</v>
      </c>
      <c r="E44" s="119">
        <v>0</v>
      </c>
      <c r="F44" s="111">
        <v>0</v>
      </c>
      <c r="G44" s="110">
        <v>11</v>
      </c>
      <c r="H44" s="111">
        <v>13.941698352344741</v>
      </c>
      <c r="I44" s="112">
        <v>0</v>
      </c>
      <c r="J44" s="112">
        <v>9.4150365532786624E-3</v>
      </c>
      <c r="K44" s="112">
        <v>9.4150365532786624E-3</v>
      </c>
    </row>
    <row r="45" spans="1:11">
      <c r="A45" s="37" t="s">
        <v>527</v>
      </c>
      <c r="B45" s="110">
        <v>415262063</v>
      </c>
      <c r="C45" s="110">
        <v>415263290</v>
      </c>
      <c r="D45" s="110">
        <v>1227</v>
      </c>
      <c r="E45" s="119">
        <v>0</v>
      </c>
      <c r="F45" s="111">
        <v>0</v>
      </c>
      <c r="G45" s="110">
        <v>24</v>
      </c>
      <c r="H45" s="111">
        <v>19.559902200488999</v>
      </c>
      <c r="I45" s="112">
        <v>0</v>
      </c>
      <c r="J45" s="112">
        <v>9.4150365532786624E-3</v>
      </c>
      <c r="K45" s="112">
        <v>9.4150365532786624E-3</v>
      </c>
    </row>
    <row r="46" spans="1:11">
      <c r="A46" s="37" t="s">
        <v>528</v>
      </c>
      <c r="B46" s="110">
        <v>415580915</v>
      </c>
      <c r="C46" s="110">
        <v>415585841</v>
      </c>
      <c r="D46" s="110">
        <v>4926</v>
      </c>
      <c r="E46" s="119">
        <v>2</v>
      </c>
      <c r="F46" s="111">
        <v>0.74354876524197577</v>
      </c>
      <c r="G46" s="110">
        <v>243</v>
      </c>
      <c r="H46" s="111">
        <v>49.330085261875759</v>
      </c>
      <c r="I46" s="112">
        <v>1.5072926821324991E-2</v>
      </c>
      <c r="J46" s="112">
        <v>9.4150365532786624E-3</v>
      </c>
      <c r="K46" s="112">
        <v>9.4150365532786624E-3</v>
      </c>
    </row>
    <row r="47" spans="1:11">
      <c r="A47" s="37" t="s">
        <v>529</v>
      </c>
      <c r="B47" s="110">
        <v>415611508</v>
      </c>
      <c r="C47" s="110">
        <v>415612386</v>
      </c>
      <c r="D47" s="110">
        <v>878</v>
      </c>
      <c r="E47" s="119">
        <v>0</v>
      </c>
      <c r="F47" s="111">
        <v>0</v>
      </c>
      <c r="G47" s="110">
        <v>22</v>
      </c>
      <c r="H47" s="111">
        <v>25.056947608200456</v>
      </c>
      <c r="I47" s="112">
        <v>0</v>
      </c>
      <c r="J47" s="112">
        <v>9.4150365532786624E-3</v>
      </c>
      <c r="K47" s="112">
        <v>9.4150365532786624E-3</v>
      </c>
    </row>
    <row r="48" spans="1:11">
      <c r="A48" s="37" t="s">
        <v>530</v>
      </c>
      <c r="B48" s="110">
        <v>415618037</v>
      </c>
      <c r="C48" s="110">
        <v>415618942</v>
      </c>
      <c r="D48" s="110">
        <v>905</v>
      </c>
      <c r="E48" s="119">
        <v>0</v>
      </c>
      <c r="F48" s="111">
        <v>0</v>
      </c>
      <c r="G48" s="110">
        <v>23</v>
      </c>
      <c r="H48" s="111">
        <v>25.414364640883981</v>
      </c>
      <c r="I48" s="112">
        <v>0</v>
      </c>
      <c r="J48" s="112">
        <v>9.4150365532786624E-3</v>
      </c>
      <c r="K48" s="112">
        <v>9.4150365532786624E-3</v>
      </c>
    </row>
    <row r="49" spans="1:12">
      <c r="A49" s="37" t="s">
        <v>531</v>
      </c>
      <c r="B49" s="110">
        <v>415631151</v>
      </c>
      <c r="C49" s="110">
        <v>415640437</v>
      </c>
      <c r="D49" s="110">
        <v>9286</v>
      </c>
      <c r="E49" s="119">
        <v>4</v>
      </c>
      <c r="F49" s="111">
        <v>0.78886952780141562</v>
      </c>
      <c r="G49" s="110">
        <v>126</v>
      </c>
      <c r="H49" s="111">
        <v>13.568813267284083</v>
      </c>
      <c r="I49" s="112">
        <v>5.8138432025110681E-2</v>
      </c>
      <c r="J49" s="112">
        <v>6.6555780769486979E-3</v>
      </c>
      <c r="K49" s="112">
        <v>6.6555780769486979E-3</v>
      </c>
    </row>
    <row r="50" spans="1:12">
      <c r="A50" s="37" t="s">
        <v>532</v>
      </c>
      <c r="B50" s="110">
        <v>415829903</v>
      </c>
      <c r="C50" s="110">
        <v>415832265</v>
      </c>
      <c r="D50" s="110">
        <v>2362</v>
      </c>
      <c r="E50" s="119">
        <v>0</v>
      </c>
      <c r="F50" s="111">
        <v>0</v>
      </c>
      <c r="G50" s="110">
        <v>68</v>
      </c>
      <c r="H50" s="111">
        <v>28.7891617273497</v>
      </c>
      <c r="I50" s="112">
        <v>0</v>
      </c>
      <c r="J50" s="112">
        <v>6.6555780769486979E-3</v>
      </c>
      <c r="K50" s="112">
        <v>6.6555780769486979E-3</v>
      </c>
    </row>
    <row r="51" spans="1:12">
      <c r="A51" s="37" t="s">
        <v>533</v>
      </c>
      <c r="B51" s="110">
        <v>415983834</v>
      </c>
      <c r="C51" s="110">
        <v>415988878</v>
      </c>
      <c r="D51" s="110">
        <v>5044</v>
      </c>
      <c r="E51" s="119">
        <v>0</v>
      </c>
      <c r="F51" s="111">
        <v>0</v>
      </c>
      <c r="G51" s="110">
        <v>287</v>
      </c>
      <c r="H51" s="111">
        <v>56.899286280729577</v>
      </c>
      <c r="I51" s="112">
        <v>0</v>
      </c>
      <c r="J51" s="112">
        <v>6.6555780769486979E-3</v>
      </c>
      <c r="K51" s="112">
        <v>6.6555780769486979E-3</v>
      </c>
    </row>
    <row r="52" spans="1:12">
      <c r="A52" s="37" t="s">
        <v>534</v>
      </c>
      <c r="B52" s="110">
        <v>416029678</v>
      </c>
      <c r="C52" s="110">
        <v>416031966</v>
      </c>
      <c r="D52" s="110">
        <v>2288</v>
      </c>
      <c r="E52" s="119">
        <v>0</v>
      </c>
      <c r="F52" s="111">
        <v>0</v>
      </c>
      <c r="G52" s="110">
        <v>126</v>
      </c>
      <c r="H52" s="111">
        <v>55.069930069930074</v>
      </c>
      <c r="I52" s="112">
        <v>0</v>
      </c>
      <c r="J52" s="112">
        <v>6.4414740027821495E-3</v>
      </c>
      <c r="K52" s="112">
        <v>6.4414740027821495E-3</v>
      </c>
    </row>
    <row r="53" spans="1:12">
      <c r="A53" s="37" t="s">
        <v>535</v>
      </c>
      <c r="B53" s="110">
        <v>416032848</v>
      </c>
      <c r="C53" s="110">
        <v>416037532</v>
      </c>
      <c r="D53" s="110">
        <v>4684</v>
      </c>
      <c r="E53" s="119">
        <v>0</v>
      </c>
      <c r="F53" s="111">
        <v>0</v>
      </c>
      <c r="G53" s="110">
        <v>264</v>
      </c>
      <c r="H53" s="111">
        <v>56.362083689154566</v>
      </c>
      <c r="I53" s="112">
        <v>0</v>
      </c>
      <c r="J53" s="112">
        <v>6.4414740027821495E-3</v>
      </c>
      <c r="K53" s="112">
        <v>6.4414740027821495E-3</v>
      </c>
    </row>
    <row r="54" spans="1:12">
      <c r="A54" s="37" t="s">
        <v>536</v>
      </c>
      <c r="B54" s="110">
        <v>416695885</v>
      </c>
      <c r="C54" s="110">
        <v>416696992</v>
      </c>
      <c r="D54" s="110">
        <v>1107</v>
      </c>
      <c r="E54" s="119">
        <v>0</v>
      </c>
      <c r="F54" s="111">
        <v>0</v>
      </c>
      <c r="G54" s="110">
        <v>31</v>
      </c>
      <c r="H54" s="111">
        <v>28.003613369467026</v>
      </c>
      <c r="I54" s="112">
        <v>0</v>
      </c>
      <c r="J54" s="112">
        <v>6.4414740027821495E-3</v>
      </c>
      <c r="K54" s="112">
        <v>6.4414740027821495E-3</v>
      </c>
    </row>
    <row r="55" spans="1:12">
      <c r="A55" s="37" t="s">
        <v>537</v>
      </c>
      <c r="B55" s="110">
        <v>416748214</v>
      </c>
      <c r="C55" s="110">
        <v>416767574</v>
      </c>
      <c r="D55" s="110">
        <v>19360</v>
      </c>
      <c r="E55" s="119">
        <v>0</v>
      </c>
      <c r="F55" s="111">
        <v>0</v>
      </c>
      <c r="G55" s="110">
        <v>145</v>
      </c>
      <c r="H55" s="111">
        <v>7.4896694214876032</v>
      </c>
      <c r="I55" s="112">
        <v>0</v>
      </c>
      <c r="J55" s="112">
        <v>1.5718606973081188E-3</v>
      </c>
      <c r="K55" s="112">
        <v>1.5718606973081188E-3</v>
      </c>
    </row>
    <row r="56" spans="1:12">
      <c r="A56" s="37" t="s">
        <v>538</v>
      </c>
      <c r="B56" s="110">
        <v>417115765</v>
      </c>
      <c r="C56" s="110">
        <v>417117422</v>
      </c>
      <c r="D56" s="110">
        <v>1657</v>
      </c>
      <c r="E56" s="119">
        <v>0</v>
      </c>
      <c r="F56" s="111">
        <v>0</v>
      </c>
      <c r="G56" s="110">
        <v>105</v>
      </c>
      <c r="H56" s="111">
        <v>63.36753168376584</v>
      </c>
      <c r="I56" s="112">
        <v>0</v>
      </c>
      <c r="J56" s="112">
        <v>1.5718606973081188E-3</v>
      </c>
      <c r="K56" s="112">
        <v>1.5718606973081188E-3</v>
      </c>
    </row>
    <row r="57" spans="1:12">
      <c r="A57" s="37" t="s">
        <v>539</v>
      </c>
      <c r="B57" s="110">
        <v>417118500</v>
      </c>
      <c r="C57" s="110">
        <v>417121817</v>
      </c>
      <c r="D57" s="110">
        <v>3317</v>
      </c>
      <c r="E57" s="119">
        <v>1</v>
      </c>
      <c r="F57" s="111">
        <v>0.55211353897828952</v>
      </c>
      <c r="G57" s="110">
        <v>144</v>
      </c>
      <c r="H57" s="111">
        <v>43.412722339463365</v>
      </c>
      <c r="I57" s="112">
        <v>1.2717782005492962E-2</v>
      </c>
      <c r="J57" s="112">
        <v>1.5718606973081188E-3</v>
      </c>
      <c r="K57" s="112">
        <v>1.5718606973081188E-3</v>
      </c>
    </row>
    <row r="58" spans="1:12">
      <c r="A58" s="37" t="s">
        <v>540</v>
      </c>
      <c r="B58" s="110">
        <v>417154930</v>
      </c>
      <c r="C58" s="110">
        <v>417163794</v>
      </c>
      <c r="D58" s="110">
        <v>8864</v>
      </c>
      <c r="E58" s="119">
        <v>0</v>
      </c>
      <c r="F58" s="111">
        <v>0</v>
      </c>
      <c r="G58" s="110">
        <v>85</v>
      </c>
      <c r="H58" s="111">
        <v>9.5893501805054147</v>
      </c>
      <c r="I58" s="112">
        <v>0</v>
      </c>
      <c r="J58" s="112">
        <v>2.5511979212605178E-3</v>
      </c>
      <c r="K58" s="112">
        <v>2.5511979212605178E-3</v>
      </c>
    </row>
    <row r="59" spans="1:12">
      <c r="A59" s="37" t="s">
        <v>541</v>
      </c>
      <c r="B59" s="110">
        <v>417268910</v>
      </c>
      <c r="C59" s="110">
        <v>417271748</v>
      </c>
      <c r="D59" s="110">
        <v>2838</v>
      </c>
      <c r="E59" s="119">
        <v>0</v>
      </c>
      <c r="F59" s="111">
        <v>0</v>
      </c>
      <c r="G59" s="110">
        <v>383</v>
      </c>
      <c r="H59" s="111">
        <v>134.95419309372798</v>
      </c>
      <c r="I59" s="112">
        <v>0</v>
      </c>
      <c r="J59" s="112">
        <v>4.5098723691653162E-3</v>
      </c>
      <c r="K59" s="112">
        <v>4.5098723691653162E-3</v>
      </c>
    </row>
    <row r="60" spans="1:12">
      <c r="A60" s="120" t="s">
        <v>378</v>
      </c>
      <c r="B60" s="121">
        <v>417272066</v>
      </c>
      <c r="C60" s="121">
        <v>417274612</v>
      </c>
      <c r="D60" s="110">
        <v>2546</v>
      </c>
      <c r="E60" s="119">
        <v>4</v>
      </c>
      <c r="F60" s="111">
        <v>2.87723583470697</v>
      </c>
      <c r="G60" s="110">
        <v>1602</v>
      </c>
      <c r="H60" s="111">
        <v>629.22230950510607</v>
      </c>
      <c r="I60" s="112">
        <v>4.5726856648963454E-3</v>
      </c>
      <c r="J60" s="112">
        <v>4.5098723691653162E-3</v>
      </c>
      <c r="K60" s="112">
        <v>4.5098723691653162E-3</v>
      </c>
      <c r="L60" s="122" t="s">
        <v>380</v>
      </c>
    </row>
    <row r="61" spans="1:12">
      <c r="A61" s="120" t="s">
        <v>381</v>
      </c>
      <c r="B61" s="121">
        <v>417327410</v>
      </c>
      <c r="C61" s="121">
        <v>417329356</v>
      </c>
      <c r="D61" s="110">
        <v>1946</v>
      </c>
      <c r="E61" s="119">
        <v>0</v>
      </c>
      <c r="F61" s="111">
        <v>0</v>
      </c>
      <c r="G61" s="110">
        <v>1371</v>
      </c>
      <c r="H61" s="111">
        <v>704.52209660842755</v>
      </c>
      <c r="I61" s="112">
        <v>0</v>
      </c>
      <c r="J61" s="112">
        <v>1.2344570160784512E-2</v>
      </c>
      <c r="K61" s="112">
        <v>1.2344570160784512E-2</v>
      </c>
      <c r="L61" s="122" t="s">
        <v>383</v>
      </c>
    </row>
    <row r="62" spans="1:12">
      <c r="A62" s="37" t="s">
        <v>542</v>
      </c>
      <c r="B62" s="110">
        <v>417333209</v>
      </c>
      <c r="C62" s="110">
        <v>417333889</v>
      </c>
      <c r="D62" s="110">
        <v>680</v>
      </c>
      <c r="E62" s="119">
        <v>0</v>
      </c>
      <c r="F62" s="111">
        <v>0</v>
      </c>
      <c r="G62" s="110">
        <v>24</v>
      </c>
      <c r="H62" s="111">
        <v>35.294117647058826</v>
      </c>
      <c r="I62" s="112">
        <v>0</v>
      </c>
      <c r="J62" s="112">
        <v>1.2344570160784512E-2</v>
      </c>
      <c r="K62" s="112">
        <v>1.2344570160784512E-2</v>
      </c>
    </row>
    <row r="63" spans="1:12">
      <c r="A63" s="37" t="s">
        <v>543</v>
      </c>
      <c r="B63" s="110">
        <v>417335661</v>
      </c>
      <c r="C63" s="110">
        <v>417339067</v>
      </c>
      <c r="D63" s="110">
        <v>3406</v>
      </c>
      <c r="E63" s="119">
        <v>1</v>
      </c>
      <c r="F63" s="111">
        <v>0.53768661444245047</v>
      </c>
      <c r="G63" s="110">
        <v>170</v>
      </c>
      <c r="H63" s="111">
        <v>49.911920140927776</v>
      </c>
      <c r="I63" s="112">
        <v>1.0772709463476389E-2</v>
      </c>
      <c r="J63" s="112">
        <v>1.118840816028515E-2</v>
      </c>
      <c r="K63" s="112">
        <v>1.118840816028515E-2</v>
      </c>
    </row>
    <row r="64" spans="1:12">
      <c r="A64" s="37" t="s">
        <v>544</v>
      </c>
      <c r="B64" s="110">
        <v>417344309</v>
      </c>
      <c r="C64" s="110">
        <v>417350041</v>
      </c>
      <c r="D64" s="110">
        <v>5732</v>
      </c>
      <c r="E64" s="119">
        <v>4</v>
      </c>
      <c r="F64" s="111">
        <v>1.2779906551228097</v>
      </c>
      <c r="G64" s="110">
        <v>340</v>
      </c>
      <c r="H64" s="111">
        <v>59.31612002791347</v>
      </c>
      <c r="I64" s="112">
        <v>2.1545418926952779E-2</v>
      </c>
      <c r="J64" s="112">
        <v>1.6085094280047143E-2</v>
      </c>
      <c r="K64" s="112">
        <v>1.6085094280047143E-2</v>
      </c>
    </row>
    <row r="65" spans="1:11">
      <c r="A65" s="37" t="s">
        <v>545</v>
      </c>
      <c r="B65" s="110">
        <v>417775150</v>
      </c>
      <c r="C65" s="110">
        <v>417776333</v>
      </c>
      <c r="D65" s="110">
        <v>1183</v>
      </c>
      <c r="E65" s="119">
        <v>0</v>
      </c>
      <c r="F65" s="111">
        <v>0</v>
      </c>
      <c r="G65" s="110">
        <v>74</v>
      </c>
      <c r="H65" s="111">
        <v>62.552831783601022</v>
      </c>
      <c r="I65" s="112">
        <v>0</v>
      </c>
      <c r="J65" s="112">
        <v>1.6085094280047143E-2</v>
      </c>
      <c r="K65" s="112">
        <v>1.6085094280047143E-2</v>
      </c>
    </row>
    <row r="66" spans="1:11">
      <c r="A66" s="37" t="s">
        <v>546</v>
      </c>
      <c r="B66" s="110">
        <v>417791276</v>
      </c>
      <c r="C66" s="110">
        <v>417792821</v>
      </c>
      <c r="D66" s="110">
        <v>1545</v>
      </c>
      <c r="E66" s="119">
        <v>4</v>
      </c>
      <c r="F66" s="111">
        <v>4.741386689426502</v>
      </c>
      <c r="G66" s="110">
        <v>85</v>
      </c>
      <c r="H66" s="111">
        <v>55.016181229773458</v>
      </c>
      <c r="I66" s="112">
        <v>8.6181675707811128E-2</v>
      </c>
      <c r="J66" s="112">
        <v>1.5669395583238387E-2</v>
      </c>
      <c r="K66" s="112">
        <v>1.5669395583238387E-2</v>
      </c>
    </row>
    <row r="67" spans="1:11">
      <c r="A67" s="37" t="s">
        <v>547</v>
      </c>
      <c r="B67" s="110">
        <v>417879248</v>
      </c>
      <c r="C67" s="110">
        <v>417880719</v>
      </c>
      <c r="D67" s="110">
        <v>1471</v>
      </c>
      <c r="E67" s="119">
        <v>0</v>
      </c>
      <c r="F67" s="111">
        <v>0</v>
      </c>
      <c r="G67" s="110">
        <v>33</v>
      </c>
      <c r="H67" s="111">
        <v>22.433718558803537</v>
      </c>
      <c r="I67" s="112">
        <v>0</v>
      </c>
      <c r="J67" s="112">
        <v>1.8902159235120095E-2</v>
      </c>
      <c r="K67" s="112">
        <v>1.8902159235120095E-2</v>
      </c>
    </row>
    <row r="68" spans="1:11">
      <c r="A68" s="37" t="s">
        <v>548</v>
      </c>
      <c r="B68" s="110">
        <v>417901044</v>
      </c>
      <c r="C68" s="110">
        <v>417902346</v>
      </c>
      <c r="D68" s="110">
        <v>1302</v>
      </c>
      <c r="E68" s="119">
        <v>0</v>
      </c>
      <c r="F68" s="111">
        <v>0</v>
      </c>
      <c r="G68" s="110">
        <v>32</v>
      </c>
      <c r="H68" s="111">
        <v>24.577572964669738</v>
      </c>
      <c r="I68" s="112">
        <v>0</v>
      </c>
      <c r="J68" s="112">
        <v>2.2166616648294758E-2</v>
      </c>
      <c r="K68" s="112">
        <v>2.2166616648294758E-2</v>
      </c>
    </row>
    <row r="69" spans="1:11">
      <c r="A69" s="37" t="s">
        <v>549</v>
      </c>
      <c r="B69" s="110">
        <v>417942656</v>
      </c>
      <c r="C69" s="110">
        <v>417943676</v>
      </c>
      <c r="D69" s="110">
        <v>1020</v>
      </c>
      <c r="E69" s="119">
        <v>1</v>
      </c>
      <c r="F69" s="111">
        <v>1.7954515772460651</v>
      </c>
      <c r="G69" s="110">
        <v>34</v>
      </c>
      <c r="H69" s="111">
        <v>33.333333333333336</v>
      </c>
      <c r="I69" s="112">
        <v>5.3863547317381952E-2</v>
      </c>
      <c r="J69" s="112">
        <v>2.1187279424342356E-2</v>
      </c>
      <c r="K69" s="112">
        <v>2.1187279424342356E-2</v>
      </c>
    </row>
    <row r="70" spans="1:11">
      <c r="A70" s="37" t="s">
        <v>550</v>
      </c>
      <c r="B70" s="110">
        <v>418006478</v>
      </c>
      <c r="C70" s="110">
        <v>418007636</v>
      </c>
      <c r="D70" s="110">
        <v>1158</v>
      </c>
      <c r="E70" s="119">
        <v>0</v>
      </c>
      <c r="F70" s="111">
        <v>0</v>
      </c>
      <c r="G70" s="110">
        <v>34</v>
      </c>
      <c r="H70" s="111">
        <v>29.360967184801382</v>
      </c>
      <c r="I70" s="112">
        <v>0</v>
      </c>
      <c r="J70" s="112">
        <v>1.9228604976437559E-2</v>
      </c>
      <c r="K70" s="112">
        <v>1.9228604976437559E-2</v>
      </c>
    </row>
    <row r="71" spans="1:11">
      <c r="A71" s="37" t="s">
        <v>551</v>
      </c>
      <c r="B71" s="110">
        <v>418060059</v>
      </c>
      <c r="C71" s="110">
        <v>418061503</v>
      </c>
      <c r="D71" s="110">
        <v>1444</v>
      </c>
      <c r="E71" s="119">
        <v>0</v>
      </c>
      <c r="F71" s="111">
        <v>0</v>
      </c>
      <c r="G71" s="110">
        <v>31</v>
      </c>
      <c r="H71" s="111">
        <v>21.468144044321328</v>
      </c>
      <c r="I71" s="112">
        <v>0</v>
      </c>
      <c r="J71" s="112">
        <v>1.9228604976437559E-2</v>
      </c>
      <c r="K71" s="112">
        <v>1.9228604976437559E-2</v>
      </c>
    </row>
    <row r="72" spans="1:11">
      <c r="A72" s="37" t="s">
        <v>552</v>
      </c>
      <c r="B72" s="110">
        <v>418251322</v>
      </c>
      <c r="C72" s="110">
        <v>418252754</v>
      </c>
      <c r="D72" s="110">
        <v>1432</v>
      </c>
      <c r="E72" s="119">
        <v>2</v>
      </c>
      <c r="F72" s="111">
        <v>2.5577662133952326</v>
      </c>
      <c r="G72" s="110">
        <v>103</v>
      </c>
      <c r="H72" s="111">
        <v>71.927374301675982</v>
      </c>
      <c r="I72" s="112">
        <v>3.5560400170698767E-2</v>
      </c>
      <c r="J72" s="112">
        <v>1.1393907184818365E-2</v>
      </c>
      <c r="K72" s="112">
        <v>1.1393907184818365E-2</v>
      </c>
    </row>
    <row r="73" spans="1:11">
      <c r="A73" s="37" t="s">
        <v>553</v>
      </c>
      <c r="B73" s="110">
        <v>418416689</v>
      </c>
      <c r="C73" s="110">
        <v>418418343</v>
      </c>
      <c r="D73" s="110">
        <v>1654</v>
      </c>
      <c r="E73" s="119">
        <v>1</v>
      </c>
      <c r="F73" s="111">
        <v>1.1072313233319144</v>
      </c>
      <c r="G73" s="110">
        <v>51</v>
      </c>
      <c r="H73" s="111">
        <v>30.834340991535672</v>
      </c>
      <c r="I73" s="112">
        <v>3.5909031544921304E-2</v>
      </c>
      <c r="J73" s="112">
        <v>1.1393907184818365E-2</v>
      </c>
      <c r="K73" s="112">
        <v>1.1393907184818365E-2</v>
      </c>
    </row>
    <row r="74" spans="1:11">
      <c r="A74" s="37" t="s">
        <v>554</v>
      </c>
      <c r="B74" s="110">
        <v>418418649</v>
      </c>
      <c r="C74" s="110">
        <v>418422902</v>
      </c>
      <c r="D74" s="110">
        <v>4253</v>
      </c>
      <c r="E74" s="119">
        <v>0</v>
      </c>
      <c r="F74" s="111">
        <v>0</v>
      </c>
      <c r="G74" s="110">
        <v>38</v>
      </c>
      <c r="H74" s="111">
        <v>8.9348695038796144</v>
      </c>
      <c r="I74" s="112">
        <v>0</v>
      </c>
      <c r="J74" s="112">
        <v>1.1393907184818365E-2</v>
      </c>
      <c r="K74" s="112">
        <v>1.1393907184818365E-2</v>
      </c>
    </row>
    <row r="75" spans="1:11">
      <c r="A75" s="37" t="s">
        <v>555</v>
      </c>
      <c r="B75" s="110">
        <v>418439401</v>
      </c>
      <c r="C75" s="110">
        <v>418441089</v>
      </c>
      <c r="D75" s="110">
        <v>1688</v>
      </c>
      <c r="E75" s="119">
        <v>0</v>
      </c>
      <c r="F75" s="111">
        <v>0</v>
      </c>
      <c r="G75" s="110">
        <v>23</v>
      </c>
      <c r="H75" s="111">
        <v>13.625592417061611</v>
      </c>
      <c r="I75" s="112">
        <v>0</v>
      </c>
      <c r="J75" s="112">
        <v>6.4972210650563692E-3</v>
      </c>
      <c r="K75" s="112">
        <v>6.4972210650563692E-3</v>
      </c>
    </row>
    <row r="76" spans="1:11">
      <c r="A76" s="37" t="s">
        <v>556</v>
      </c>
      <c r="B76" s="110">
        <v>418447245</v>
      </c>
      <c r="C76" s="110">
        <v>418448842</v>
      </c>
      <c r="D76" s="110">
        <v>1597</v>
      </c>
      <c r="E76" s="119">
        <v>0</v>
      </c>
      <c r="F76" s="111">
        <v>0</v>
      </c>
      <c r="G76" s="110">
        <v>29</v>
      </c>
      <c r="H76" s="111">
        <v>18.159048215403882</v>
      </c>
      <c r="I76" s="112">
        <v>0</v>
      </c>
      <c r="J76" s="112">
        <v>6.4972210650563692E-3</v>
      </c>
      <c r="K76" s="112">
        <v>6.4972210650563692E-3</v>
      </c>
    </row>
    <row r="77" spans="1:11">
      <c r="A77" s="37" t="s">
        <v>557</v>
      </c>
      <c r="B77" s="110">
        <v>418611878</v>
      </c>
      <c r="C77" s="110">
        <v>418612906</v>
      </c>
      <c r="D77" s="110">
        <v>1028</v>
      </c>
      <c r="E77" s="119">
        <v>0</v>
      </c>
      <c r="F77" s="111">
        <v>0</v>
      </c>
      <c r="G77" s="110">
        <v>13</v>
      </c>
      <c r="H77" s="111">
        <v>12.645914396887159</v>
      </c>
      <c r="I77" s="112">
        <v>0</v>
      </c>
      <c r="J77" s="112">
        <v>6.4972210650563692E-3</v>
      </c>
      <c r="K77" s="112">
        <v>6.4972210650563692E-3</v>
      </c>
    </row>
    <row r="78" spans="1:11">
      <c r="A78" s="37" t="s">
        <v>558</v>
      </c>
      <c r="B78" s="110">
        <v>418641267</v>
      </c>
      <c r="C78" s="110">
        <v>418642912</v>
      </c>
      <c r="D78" s="110">
        <v>1645</v>
      </c>
      <c r="E78" s="119">
        <v>0</v>
      </c>
      <c r="F78" s="111">
        <v>0</v>
      </c>
      <c r="G78" s="110">
        <v>103</v>
      </c>
      <c r="H78" s="111">
        <v>62.613981762917938</v>
      </c>
      <c r="I78" s="112">
        <v>0</v>
      </c>
      <c r="J78" s="112">
        <v>3.2644574131746639E-3</v>
      </c>
      <c r="K78" s="112">
        <v>3.2644574131746639E-3</v>
      </c>
    </row>
    <row r="79" spans="1:11">
      <c r="A79" s="37" t="s">
        <v>559</v>
      </c>
      <c r="B79" s="110">
        <v>418728069</v>
      </c>
      <c r="C79" s="110">
        <v>418728865</v>
      </c>
      <c r="D79" s="110">
        <v>796</v>
      </c>
      <c r="E79" s="119">
        <v>0</v>
      </c>
      <c r="F79" s="111">
        <v>0</v>
      </c>
      <c r="G79" s="110">
        <v>20</v>
      </c>
      <c r="H79" s="111">
        <v>25.125628140703519</v>
      </c>
      <c r="I79" s="112">
        <v>0</v>
      </c>
      <c r="J79" s="112">
        <v>0</v>
      </c>
      <c r="K79" s="112">
        <v>0</v>
      </c>
    </row>
    <row r="80" spans="1:11">
      <c r="A80" s="37" t="s">
        <v>560</v>
      </c>
      <c r="B80" s="110">
        <v>418739892</v>
      </c>
      <c r="C80" s="110">
        <v>418741037</v>
      </c>
      <c r="D80" s="110">
        <v>1145</v>
      </c>
      <c r="E80" s="119">
        <v>0</v>
      </c>
      <c r="F80" s="111">
        <v>0</v>
      </c>
      <c r="G80" s="110">
        <v>44</v>
      </c>
      <c r="H80" s="111">
        <v>38.427947598253276</v>
      </c>
      <c r="I80" s="112">
        <v>0</v>
      </c>
      <c r="J80" s="112">
        <v>0</v>
      </c>
      <c r="K80" s="112">
        <v>0</v>
      </c>
    </row>
    <row r="81" spans="1:11">
      <c r="A81" s="37" t="s">
        <v>561</v>
      </c>
      <c r="B81" s="110">
        <v>418779561</v>
      </c>
      <c r="C81" s="110">
        <v>418783850</v>
      </c>
      <c r="D81" s="110">
        <v>4289</v>
      </c>
      <c r="E81" s="119">
        <v>0</v>
      </c>
      <c r="F81" s="111">
        <v>0</v>
      </c>
      <c r="G81" s="110">
        <v>35</v>
      </c>
      <c r="H81" s="111">
        <v>8.160410352063419</v>
      </c>
      <c r="I81" s="112">
        <v>0</v>
      </c>
      <c r="J81" s="112">
        <v>0</v>
      </c>
      <c r="K81" s="112">
        <v>0</v>
      </c>
    </row>
    <row r="82" spans="1:11">
      <c r="A82" s="37" t="s">
        <v>562</v>
      </c>
      <c r="B82" s="110">
        <v>418937809</v>
      </c>
      <c r="C82" s="110">
        <v>418940364</v>
      </c>
      <c r="D82" s="110">
        <v>2555</v>
      </c>
      <c r="E82" s="119">
        <v>0</v>
      </c>
      <c r="F82" s="111">
        <v>0</v>
      </c>
      <c r="G82" s="110">
        <v>32</v>
      </c>
      <c r="H82" s="111">
        <v>12.524461839530334</v>
      </c>
      <c r="I82" s="112">
        <v>0</v>
      </c>
      <c r="J82" s="112">
        <v>7.9279680034241833E-3</v>
      </c>
      <c r="K82" s="112">
        <v>7.9279680034241833E-3</v>
      </c>
    </row>
    <row r="83" spans="1:11">
      <c r="A83" s="37" t="s">
        <v>563</v>
      </c>
      <c r="B83" s="110">
        <v>419195204</v>
      </c>
      <c r="C83" s="110">
        <v>419198979</v>
      </c>
      <c r="D83" s="110">
        <v>3775</v>
      </c>
      <c r="E83" s="119">
        <v>0</v>
      </c>
      <c r="F83" s="111">
        <v>0</v>
      </c>
      <c r="G83" s="110">
        <v>42</v>
      </c>
      <c r="H83" s="111">
        <v>11.125827814569536</v>
      </c>
      <c r="I83" s="112">
        <v>0</v>
      </c>
      <c r="J83" s="112">
        <v>7.9279680034241833E-3</v>
      </c>
      <c r="K83" s="112">
        <v>7.9279680034241833E-3</v>
      </c>
    </row>
    <row r="84" spans="1:11">
      <c r="A84" s="37" t="s">
        <v>564</v>
      </c>
      <c r="B84" s="110">
        <v>419199370</v>
      </c>
      <c r="C84" s="110">
        <v>419203899</v>
      </c>
      <c r="D84" s="110">
        <v>4529</v>
      </c>
      <c r="E84" s="119">
        <v>0</v>
      </c>
      <c r="F84" s="111">
        <v>0</v>
      </c>
      <c r="G84" s="110">
        <v>12</v>
      </c>
      <c r="H84" s="111">
        <v>2.6495915213071317</v>
      </c>
      <c r="I84" s="112">
        <v>0</v>
      </c>
      <c r="J84" s="112">
        <v>7.9279680034241833E-3</v>
      </c>
      <c r="K84" s="112">
        <v>7.9279680034241833E-3</v>
      </c>
    </row>
    <row r="85" spans="1:11">
      <c r="A85" s="37" t="s">
        <v>565</v>
      </c>
      <c r="B85" s="110">
        <v>419217398</v>
      </c>
      <c r="C85" s="110">
        <v>419220878</v>
      </c>
      <c r="D85" s="110">
        <v>3480</v>
      </c>
      <c r="E85" s="119">
        <v>0</v>
      </c>
      <c r="F85" s="111">
        <v>0</v>
      </c>
      <c r="G85" s="110">
        <v>160</v>
      </c>
      <c r="H85" s="111">
        <v>45.977011494252871</v>
      </c>
      <c r="I85" s="112">
        <v>0</v>
      </c>
      <c r="J85" s="112">
        <v>7.9279680034241833E-3</v>
      </c>
      <c r="K85" s="112">
        <v>7.9279680034241833E-3</v>
      </c>
    </row>
    <row r="86" spans="1:11">
      <c r="A86" s="37" t="s">
        <v>566</v>
      </c>
      <c r="B86" s="110">
        <v>419345020</v>
      </c>
      <c r="C86" s="110">
        <v>419351725</v>
      </c>
      <c r="D86" s="110">
        <v>6705</v>
      </c>
      <c r="E86" s="119">
        <v>0</v>
      </c>
      <c r="F86" s="111">
        <v>0</v>
      </c>
      <c r="G86" s="110">
        <v>67</v>
      </c>
      <c r="H86" s="111">
        <v>9.9925428784489174</v>
      </c>
      <c r="I86" s="112">
        <v>0</v>
      </c>
      <c r="J86" s="112">
        <v>7.9279680034241833E-3</v>
      </c>
      <c r="K86" s="112">
        <v>7.9279680034241833E-3</v>
      </c>
    </row>
    <row r="87" spans="1:11">
      <c r="A87" s="37" t="s">
        <v>567</v>
      </c>
      <c r="B87" s="110">
        <v>419402859</v>
      </c>
      <c r="C87" s="110">
        <v>419405180</v>
      </c>
      <c r="D87" s="110">
        <v>2321</v>
      </c>
      <c r="E87" s="119">
        <v>1</v>
      </c>
      <c r="F87" s="111">
        <v>0.78903946953510828</v>
      </c>
      <c r="G87" s="110">
        <v>21</v>
      </c>
      <c r="H87" s="111">
        <v>9.0478242137009897</v>
      </c>
      <c r="I87" s="112">
        <v>8.7207648037666022E-2</v>
      </c>
      <c r="J87" s="112">
        <v>7.9279680034241833E-3</v>
      </c>
      <c r="K87" s="112">
        <v>7.9279680034241833E-3</v>
      </c>
    </row>
    <row r="88" spans="1:11">
      <c r="A88" s="37" t="s">
        <v>568</v>
      </c>
      <c r="B88" s="110">
        <v>419406205</v>
      </c>
      <c r="C88" s="110">
        <v>419408294</v>
      </c>
      <c r="D88" s="110">
        <v>2089</v>
      </c>
      <c r="E88" s="119">
        <v>0</v>
      </c>
      <c r="F88" s="111">
        <v>0</v>
      </c>
      <c r="G88" s="110">
        <v>57</v>
      </c>
      <c r="H88" s="111">
        <v>27.285782671134513</v>
      </c>
      <c r="I88" s="112">
        <v>0</v>
      </c>
      <c r="J88" s="112">
        <v>0.16937022552769848</v>
      </c>
      <c r="K88" s="112">
        <v>8.7207648037666025E-3</v>
      </c>
    </row>
    <row r="89" spans="1:11">
      <c r="A89" s="37" t="s">
        <v>569</v>
      </c>
      <c r="B89" s="110">
        <v>419557481</v>
      </c>
      <c r="C89" s="110">
        <v>419558425</v>
      </c>
      <c r="D89" s="110">
        <v>944</v>
      </c>
      <c r="E89" s="119">
        <v>0</v>
      </c>
      <c r="F89" s="111">
        <v>0</v>
      </c>
      <c r="G89" s="110">
        <v>44</v>
      </c>
      <c r="H89" s="111">
        <v>46.610169491525426</v>
      </c>
      <c r="I89" s="112">
        <v>0</v>
      </c>
      <c r="J89" s="112">
        <v>0.1832441695336908</v>
      </c>
      <c r="K89" s="112">
        <v>9.6897386708517802E-3</v>
      </c>
    </row>
    <row r="90" spans="1:11">
      <c r="A90" s="37" t="s">
        <v>570</v>
      </c>
      <c r="B90" s="110">
        <v>419643274</v>
      </c>
      <c r="C90" s="110">
        <v>419645902</v>
      </c>
      <c r="D90" s="110">
        <v>2628</v>
      </c>
      <c r="E90" s="119">
        <v>0</v>
      </c>
      <c r="F90" s="111">
        <v>0</v>
      </c>
      <c r="G90" s="110">
        <v>82</v>
      </c>
      <c r="H90" s="111">
        <v>31.202435312024352</v>
      </c>
      <c r="I90" s="112">
        <v>0</v>
      </c>
      <c r="J90" s="112">
        <v>0.31037994733405677</v>
      </c>
      <c r="K90" s="112">
        <v>1.0900956004708253E-2</v>
      </c>
    </row>
    <row r="91" spans="1:11">
      <c r="A91" s="37" t="s">
        <v>571</v>
      </c>
      <c r="B91" s="110">
        <v>420004756</v>
      </c>
      <c r="C91" s="110">
        <v>420012601</v>
      </c>
      <c r="D91" s="110">
        <v>7845</v>
      </c>
      <c r="E91" s="119">
        <v>0</v>
      </c>
      <c r="F91" s="111">
        <v>0</v>
      </c>
      <c r="G91" s="110">
        <v>82</v>
      </c>
      <c r="H91" s="111">
        <v>10.452517527087316</v>
      </c>
      <c r="I91" s="112">
        <v>0</v>
      </c>
      <c r="J91" s="112">
        <v>0.36587572335802609</v>
      </c>
      <c r="K91" s="112">
        <v>1.2458235433952289E-2</v>
      </c>
    </row>
    <row r="92" spans="1:11">
      <c r="A92" s="113" t="s">
        <v>572</v>
      </c>
      <c r="B92" s="114">
        <v>420014960</v>
      </c>
      <c r="C92" s="115">
        <v>420018711</v>
      </c>
      <c r="D92" s="114">
        <v>3751</v>
      </c>
      <c r="E92" s="123">
        <v>0</v>
      </c>
      <c r="F92" s="116">
        <v>0</v>
      </c>
      <c r="G92" s="114">
        <v>64</v>
      </c>
      <c r="H92" s="116">
        <v>17.062116768861635</v>
      </c>
      <c r="I92" s="117">
        <v>0</v>
      </c>
      <c r="J92" s="117">
        <v>0.50107684212783044</v>
      </c>
      <c r="K92" s="117">
        <v>1.453460800627767E-2</v>
      </c>
    </row>
    <row r="93" spans="1:11">
      <c r="A93" s="37" t="s">
        <v>573</v>
      </c>
      <c r="B93" s="118">
        <v>420062627</v>
      </c>
      <c r="C93" s="110">
        <v>420065155</v>
      </c>
      <c r="D93" s="110">
        <v>2528</v>
      </c>
      <c r="E93" s="110">
        <v>32</v>
      </c>
      <c r="F93" s="111">
        <v>23.181779858113753</v>
      </c>
      <c r="G93" s="110">
        <v>33</v>
      </c>
      <c r="H93" s="111">
        <v>13.05379746835443</v>
      </c>
      <c r="I93" s="112">
        <v>1.7758648327670172</v>
      </c>
      <c r="J93" s="112">
        <v>0.5565726181517997</v>
      </c>
      <c r="K93" s="112">
        <v>1.0203831332782995</v>
      </c>
    </row>
    <row r="94" spans="1:11">
      <c r="A94" s="37" t="s">
        <v>574</v>
      </c>
      <c r="B94" s="110">
        <v>420089020</v>
      </c>
      <c r="C94" s="110">
        <v>420089907</v>
      </c>
      <c r="D94" s="110">
        <v>887</v>
      </c>
      <c r="E94" s="110">
        <v>1</v>
      </c>
      <c r="F94" s="111">
        <v>2.0646681046121604</v>
      </c>
      <c r="G94" s="110">
        <v>12</v>
      </c>
      <c r="H94" s="111">
        <v>13.528748590755354</v>
      </c>
      <c r="I94" s="112">
        <v>0.15261338406591554</v>
      </c>
      <c r="J94" s="112">
        <v>0.60711341417362885</v>
      </c>
      <c r="K94" s="112">
        <v>0.95403536512998832</v>
      </c>
    </row>
    <row r="95" spans="1:11">
      <c r="A95" s="37" t="s">
        <v>575</v>
      </c>
      <c r="B95" s="110">
        <v>420204393</v>
      </c>
      <c r="C95" s="110">
        <v>420207559</v>
      </c>
      <c r="D95" s="110">
        <v>3166</v>
      </c>
      <c r="E95" s="110">
        <v>42</v>
      </c>
      <c r="F95" s="111">
        <v>24.294739598617003</v>
      </c>
      <c r="G95" s="110">
        <v>55</v>
      </c>
      <c r="H95" s="111">
        <v>17.372078332280481</v>
      </c>
      <c r="I95" s="112">
        <v>1.3984935558040259</v>
      </c>
      <c r="J95" s="112">
        <v>0.72237387206956505</v>
      </c>
      <c r="K95" s="112">
        <v>0.99326407409565198</v>
      </c>
    </row>
    <row r="96" spans="1:11">
      <c r="A96" s="37" t="s">
        <v>576</v>
      </c>
      <c r="B96" s="110">
        <v>420212390</v>
      </c>
      <c r="C96" s="110">
        <v>420215619</v>
      </c>
      <c r="D96" s="110">
        <v>3229</v>
      </c>
      <c r="E96" s="110">
        <v>11</v>
      </c>
      <c r="F96" s="111">
        <v>6.238763300309957</v>
      </c>
      <c r="G96" s="110">
        <v>33</v>
      </c>
      <c r="H96" s="111">
        <v>10.219882316506659</v>
      </c>
      <c r="I96" s="112">
        <v>0.61045353626366206</v>
      </c>
      <c r="J96" s="112">
        <v>0.78543725391498465</v>
      </c>
      <c r="K96" s="112">
        <v>0.95997886589609238</v>
      </c>
    </row>
    <row r="97" spans="1:11">
      <c r="A97" s="37" t="s">
        <v>577</v>
      </c>
      <c r="B97" s="110">
        <v>420216486</v>
      </c>
      <c r="C97" s="110">
        <v>420225281</v>
      </c>
      <c r="D97" s="110">
        <v>8795</v>
      </c>
      <c r="E97" s="110">
        <v>242</v>
      </c>
      <c r="F97" s="111">
        <v>50.391048019035672</v>
      </c>
      <c r="G97" s="110">
        <v>298</v>
      </c>
      <c r="H97" s="111">
        <v>33.882888004548036</v>
      </c>
      <c r="I97" s="112">
        <v>1.4872123064678482</v>
      </c>
      <c r="J97" s="112">
        <v>0.86506162821024501</v>
      </c>
      <c r="K97" s="112">
        <v>0.95156779103126943</v>
      </c>
    </row>
    <row r="98" spans="1:11">
      <c r="A98" s="37" t="s">
        <v>578</v>
      </c>
      <c r="B98" s="110">
        <v>420225438</v>
      </c>
      <c r="C98" s="110">
        <v>420227152</v>
      </c>
      <c r="D98" s="110">
        <v>1714</v>
      </c>
      <c r="E98" s="110">
        <v>16</v>
      </c>
      <c r="F98" s="111">
        <v>17.095548273428111</v>
      </c>
      <c r="G98" s="110">
        <v>42</v>
      </c>
      <c r="H98" s="111">
        <v>24.504084014002334</v>
      </c>
      <c r="I98" s="112">
        <v>0.69766118430132817</v>
      </c>
      <c r="J98" s="112">
        <v>0.93232923551202596</v>
      </c>
      <c r="K98" s="112">
        <v>0.93232923551202596</v>
      </c>
    </row>
    <row r="99" spans="1:11">
      <c r="A99" s="37" t="s">
        <v>579</v>
      </c>
      <c r="B99" s="110">
        <v>420240367</v>
      </c>
      <c r="C99" s="110">
        <v>420241824</v>
      </c>
      <c r="D99" s="110">
        <v>1457</v>
      </c>
      <c r="E99" s="110">
        <v>17</v>
      </c>
      <c r="F99" s="111">
        <v>21.367968668117204</v>
      </c>
      <c r="G99" s="110">
        <v>56</v>
      </c>
      <c r="H99" s="111">
        <v>38.435140700068636</v>
      </c>
      <c r="I99" s="112">
        <v>0.55594875624012074</v>
      </c>
      <c r="J99" s="112">
        <v>0.83415216265507652</v>
      </c>
      <c r="K99" s="112">
        <v>0.83415216265507652</v>
      </c>
    </row>
    <row r="100" spans="1:11">
      <c r="A100" s="37" t="s">
        <v>580</v>
      </c>
      <c r="B100" s="110">
        <v>420907011</v>
      </c>
      <c r="C100" s="110">
        <v>420910568</v>
      </c>
      <c r="D100" s="110">
        <v>3557</v>
      </c>
      <c r="E100" s="110">
        <v>117</v>
      </c>
      <c r="F100" s="111">
        <v>60.238738045697325</v>
      </c>
      <c r="G100" s="110">
        <v>169</v>
      </c>
      <c r="H100" s="111">
        <v>47.511948271014901</v>
      </c>
      <c r="I100" s="112">
        <v>1.2678650368552982</v>
      </c>
      <c r="J100" s="112">
        <v>0.94932581265697447</v>
      </c>
      <c r="K100" s="112">
        <v>0.94932581265697447</v>
      </c>
    </row>
    <row r="101" spans="1:11">
      <c r="A101" s="113" t="s">
        <v>581</v>
      </c>
      <c r="B101" s="114">
        <v>421081226</v>
      </c>
      <c r="C101" s="114">
        <v>421082729</v>
      </c>
      <c r="D101" s="114">
        <v>1503</v>
      </c>
      <c r="E101" s="114">
        <v>25</v>
      </c>
      <c r="F101" s="116">
        <v>30.461753306569964</v>
      </c>
      <c r="G101" s="114">
        <v>66</v>
      </c>
      <c r="H101" s="116">
        <v>43.912175648702593</v>
      </c>
      <c r="I101" s="117">
        <v>0.69369720029961601</v>
      </c>
      <c r="J101" s="117">
        <v>0.94456533583254088</v>
      </c>
      <c r="K101" s="117">
        <v>0.94456533583254088</v>
      </c>
    </row>
  </sheetData>
  <conditionalFormatting sqref="I18:I101">
    <cfRule type="colorScale" priority="6">
      <colorScale>
        <cfvo type="min"/>
        <cfvo type="percentile" val="50"/>
        <cfvo type="max"/>
        <color rgb="FF63BE7B"/>
        <color rgb="FFFFEB84"/>
        <color rgb="FFF8696B"/>
      </colorScale>
    </cfRule>
  </conditionalFormatting>
  <conditionalFormatting sqref="I18:K102">
    <cfRule type="colorScale" priority="1">
      <colorScale>
        <cfvo type="min"/>
        <cfvo type="percentile" val="50"/>
        <cfvo type="max"/>
        <color rgb="FF63BE7B"/>
        <color rgb="FFFFEB84"/>
        <color rgb="FFF8696B"/>
      </colorScale>
    </cfRule>
  </conditionalFormatting>
  <conditionalFormatting sqref="J17">
    <cfRule type="colorScale" priority="7">
      <colorScale>
        <cfvo type="min"/>
        <cfvo type="percentile" val="50"/>
        <cfvo type="max"/>
        <color rgb="FF63BE7B"/>
        <color rgb="FFFFEB84"/>
        <color rgb="FFF8696B"/>
      </colorScale>
    </cfRule>
  </conditionalFormatting>
  <conditionalFormatting sqref="J18:J101">
    <cfRule type="colorScale" priority="5">
      <colorScale>
        <cfvo type="min"/>
        <cfvo type="percentile" val="50"/>
        <cfvo type="max"/>
        <color rgb="FF63BE7B"/>
        <color rgb="FFFFEB84"/>
        <color rgb="FFF8696B"/>
      </colorScale>
    </cfRule>
  </conditionalFormatting>
  <conditionalFormatting sqref="K17">
    <cfRule type="colorScale" priority="8">
      <colorScale>
        <cfvo type="min"/>
        <cfvo type="percentile" val="50"/>
        <cfvo type="max"/>
        <color rgb="FF63BE7B"/>
        <color rgb="FFFFEB84"/>
        <color rgb="FFF8696B"/>
      </colorScale>
    </cfRule>
  </conditionalFormatting>
  <conditionalFormatting sqref="K18:K101">
    <cfRule type="colorScale" priority="4">
      <colorScale>
        <cfvo type="min"/>
        <cfvo type="percentile" val="50"/>
        <cfvo type="max"/>
        <color rgb="FF63BE7B"/>
        <color rgb="FFFFEB84"/>
        <color rgb="FFF8696B"/>
      </colorScale>
    </cfRule>
  </conditionalFormatting>
  <conditionalFormatting sqref="O97">
    <cfRule type="colorScale" priority="2">
      <colorScale>
        <cfvo type="min"/>
        <cfvo type="percentile" val="50"/>
        <cfvo type="max"/>
        <color rgb="FFF8696B"/>
        <color rgb="FFFFEB84"/>
        <color rgb="FF63BE7B"/>
      </colorScale>
    </cfRule>
  </conditionalFormatting>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2B13F-DD5C-405E-8564-8FB1E113C85A}">
  <dimension ref="A1:K25"/>
  <sheetViews>
    <sheetView topLeftCell="C4" zoomScale="82" zoomScaleNormal="82" workbookViewId="0">
      <selection activeCell="I5" sqref="I5:I6"/>
    </sheetView>
  </sheetViews>
  <sheetFormatPr defaultColWidth="8.7109375" defaultRowHeight="15" customHeight="1"/>
  <cols>
    <col min="1" max="1" width="23.85546875" style="49" customWidth="1"/>
    <col min="2" max="2" width="20.7109375" style="49" customWidth="1"/>
    <col min="3" max="3" width="43" style="229" bestFit="1" customWidth="1"/>
    <col min="4" max="4" width="37.7109375" style="229" customWidth="1"/>
    <col min="5" max="5" width="11.140625" style="49" customWidth="1"/>
    <col min="6" max="6" width="8.7109375" style="147"/>
    <col min="7" max="7" width="16.7109375" style="147" customWidth="1"/>
    <col min="8" max="8" width="33.42578125" style="49" customWidth="1"/>
    <col min="9" max="9" width="43.42578125" style="39" customWidth="1"/>
    <col min="10" max="10" width="105.28515625" style="49" customWidth="1"/>
    <col min="11" max="16384" width="8.7109375" style="229"/>
  </cols>
  <sheetData>
    <row r="1" spans="1:11" s="49" customFormat="1" ht="15" customHeight="1">
      <c r="A1" s="49" t="s">
        <v>2547</v>
      </c>
      <c r="F1" s="147"/>
      <c r="G1" s="147"/>
      <c r="I1" s="39"/>
    </row>
    <row r="3" spans="1:11" ht="24.95" customHeight="1">
      <c r="A3" s="226" t="s">
        <v>18</v>
      </c>
      <c r="B3" s="226" t="s">
        <v>2892</v>
      </c>
      <c r="C3" s="226" t="s">
        <v>19</v>
      </c>
      <c r="D3" s="226" t="s">
        <v>20</v>
      </c>
      <c r="E3" s="227" t="s">
        <v>497</v>
      </c>
      <c r="F3" s="227" t="s">
        <v>21</v>
      </c>
      <c r="G3" s="227" t="s">
        <v>22</v>
      </c>
      <c r="H3" s="226" t="s">
        <v>2800</v>
      </c>
      <c r="I3" s="228" t="s">
        <v>2719</v>
      </c>
      <c r="J3" s="226" t="s">
        <v>2250</v>
      </c>
    </row>
    <row r="4" spans="1:11" ht="48" customHeight="1">
      <c r="A4" s="40" t="s">
        <v>2724</v>
      </c>
      <c r="B4" s="265" t="s">
        <v>2886</v>
      </c>
      <c r="C4" s="40" t="s">
        <v>23</v>
      </c>
      <c r="D4" s="40" t="s">
        <v>2548</v>
      </c>
      <c r="E4" s="225">
        <v>57</v>
      </c>
      <c r="F4" s="225"/>
      <c r="G4" s="225" t="s">
        <v>2715</v>
      </c>
      <c r="H4" s="40" t="s">
        <v>2537</v>
      </c>
      <c r="I4" s="38" t="s">
        <v>2801</v>
      </c>
      <c r="J4" s="40" t="s">
        <v>2565</v>
      </c>
    </row>
    <row r="5" spans="1:11" ht="30" customHeight="1">
      <c r="A5" s="322" t="s">
        <v>2725</v>
      </c>
      <c r="B5" s="323" t="s">
        <v>2886</v>
      </c>
      <c r="C5" s="322" t="s">
        <v>46</v>
      </c>
      <c r="D5" s="322" t="s">
        <v>47</v>
      </c>
      <c r="E5" s="326">
        <v>55</v>
      </c>
      <c r="F5" s="36" t="s">
        <v>2718</v>
      </c>
      <c r="G5" s="147" t="s">
        <v>53</v>
      </c>
      <c r="H5" s="322" t="s">
        <v>2773</v>
      </c>
      <c r="I5" s="325" t="s">
        <v>2767</v>
      </c>
      <c r="J5" s="325" t="s">
        <v>2766</v>
      </c>
    </row>
    <row r="6" spans="1:11" ht="22.5" customHeight="1">
      <c r="A6" s="322"/>
      <c r="B6" s="323"/>
      <c r="C6" s="322"/>
      <c r="D6" s="322"/>
      <c r="E6" s="326"/>
      <c r="F6" s="36" t="s">
        <v>48</v>
      </c>
      <c r="G6" s="147" t="s">
        <v>2714</v>
      </c>
      <c r="H6" s="327"/>
      <c r="I6" s="322"/>
      <c r="J6" s="322"/>
    </row>
    <row r="7" spans="1:11" ht="42" customHeight="1">
      <c r="A7" s="40" t="s">
        <v>2549</v>
      </c>
      <c r="B7" s="265" t="s">
        <v>2887</v>
      </c>
      <c r="C7" s="40" t="s">
        <v>24</v>
      </c>
      <c r="D7" s="40" t="s">
        <v>25</v>
      </c>
      <c r="E7" s="225">
        <v>57</v>
      </c>
      <c r="F7" s="225"/>
      <c r="G7" s="225" t="s">
        <v>2811</v>
      </c>
      <c r="H7" s="40" t="s">
        <v>2799</v>
      </c>
      <c r="I7" s="38" t="s">
        <v>2802</v>
      </c>
      <c r="J7" s="40" t="s">
        <v>584</v>
      </c>
    </row>
    <row r="8" spans="1:11" ht="27.75" customHeight="1">
      <c r="A8" s="40" t="s">
        <v>52</v>
      </c>
      <c r="B8" s="38" t="s">
        <v>2888</v>
      </c>
      <c r="C8" s="49" t="s">
        <v>42</v>
      </c>
      <c r="D8" s="40" t="s">
        <v>61</v>
      </c>
      <c r="E8" s="225">
        <v>60</v>
      </c>
      <c r="F8" s="225"/>
      <c r="G8" s="225">
        <v>146</v>
      </c>
      <c r="H8" s="40" t="s">
        <v>54</v>
      </c>
      <c r="I8" s="39" t="s">
        <v>49</v>
      </c>
      <c r="J8" s="49" t="s">
        <v>2550</v>
      </c>
    </row>
    <row r="9" spans="1:11" ht="39" customHeight="1">
      <c r="A9" s="40" t="s">
        <v>2551</v>
      </c>
      <c r="B9" s="265" t="s">
        <v>2889</v>
      </c>
      <c r="C9" s="40" t="s">
        <v>26</v>
      </c>
      <c r="D9" s="40" t="s">
        <v>27</v>
      </c>
      <c r="E9" s="225">
        <v>57</v>
      </c>
      <c r="F9" s="225"/>
      <c r="G9" s="225">
        <v>552</v>
      </c>
      <c r="H9" s="40" t="s">
        <v>55</v>
      </c>
      <c r="I9" s="38" t="s">
        <v>2803</v>
      </c>
      <c r="J9" s="49" t="s">
        <v>51</v>
      </c>
    </row>
    <row r="10" spans="1:11" ht="33.75" customHeight="1">
      <c r="A10" s="40" t="s">
        <v>28</v>
      </c>
      <c r="B10" s="264" t="s">
        <v>2879</v>
      </c>
      <c r="C10" s="40" t="s">
        <v>29</v>
      </c>
      <c r="D10" s="40" t="s">
        <v>30</v>
      </c>
      <c r="E10" s="225">
        <v>57</v>
      </c>
      <c r="F10" s="225"/>
      <c r="G10" s="225">
        <v>877</v>
      </c>
      <c r="H10" s="40" t="s">
        <v>2717</v>
      </c>
      <c r="I10" s="38" t="s">
        <v>2804</v>
      </c>
      <c r="J10" s="49" t="s">
        <v>51</v>
      </c>
    </row>
    <row r="11" spans="1:11" ht="36.950000000000003" customHeight="1">
      <c r="A11" s="40" t="s">
        <v>2538</v>
      </c>
      <c r="B11" s="38" t="s">
        <v>2890</v>
      </c>
      <c r="C11" s="40" t="s">
        <v>2539</v>
      </c>
      <c r="D11" s="40" t="s">
        <v>2540</v>
      </c>
      <c r="E11" s="225">
        <v>57</v>
      </c>
      <c r="F11" s="225" t="s">
        <v>2552</v>
      </c>
      <c r="G11" s="225" t="s">
        <v>2708</v>
      </c>
      <c r="H11" s="40" t="s">
        <v>2798</v>
      </c>
      <c r="I11" s="38" t="s">
        <v>2808</v>
      </c>
      <c r="J11" s="40" t="s">
        <v>2553</v>
      </c>
    </row>
    <row r="12" spans="1:11" ht="44.45" customHeight="1">
      <c r="A12" s="40" t="s">
        <v>31</v>
      </c>
      <c r="B12" s="264" t="s">
        <v>2891</v>
      </c>
      <c r="C12" s="40" t="s">
        <v>32</v>
      </c>
      <c r="D12" s="40" t="s">
        <v>33</v>
      </c>
      <c r="E12" s="225">
        <v>57</v>
      </c>
      <c r="F12" s="225"/>
      <c r="G12" s="225">
        <v>812</v>
      </c>
      <c r="H12" s="40" t="s">
        <v>34</v>
      </c>
      <c r="I12" s="38" t="s">
        <v>2805</v>
      </c>
      <c r="J12" s="49" t="s">
        <v>51</v>
      </c>
    </row>
    <row r="13" spans="1:11" ht="39.75" customHeight="1">
      <c r="A13" s="40" t="s">
        <v>2139</v>
      </c>
      <c r="B13" s="264" t="s">
        <v>2893</v>
      </c>
      <c r="C13" s="40" t="s">
        <v>35</v>
      </c>
      <c r="D13" s="40" t="s">
        <v>36</v>
      </c>
      <c r="E13" s="225">
        <v>57</v>
      </c>
      <c r="F13" s="225" t="s">
        <v>2546</v>
      </c>
      <c r="G13" s="225" t="s">
        <v>45</v>
      </c>
      <c r="H13" s="40" t="s">
        <v>37</v>
      </c>
      <c r="I13" s="38" t="s">
        <v>2806</v>
      </c>
      <c r="J13" s="38" t="s">
        <v>2251</v>
      </c>
    </row>
    <row r="14" spans="1:11" ht="41.25" customHeight="1">
      <c r="A14" s="40" t="s">
        <v>2536</v>
      </c>
      <c r="B14" s="264" t="s">
        <v>2893</v>
      </c>
      <c r="C14" s="40" t="s">
        <v>38</v>
      </c>
      <c r="D14" s="40" t="s">
        <v>39</v>
      </c>
      <c r="E14" s="225">
        <v>57</v>
      </c>
      <c r="F14" s="225"/>
      <c r="G14" s="225">
        <v>755</v>
      </c>
      <c r="H14" s="40" t="s">
        <v>2716</v>
      </c>
      <c r="I14" s="38" t="s">
        <v>2807</v>
      </c>
      <c r="J14" s="49" t="s">
        <v>51</v>
      </c>
    </row>
    <row r="15" spans="1:11" ht="33" customHeight="1">
      <c r="A15" s="40" t="s">
        <v>2554</v>
      </c>
      <c r="B15" s="264" t="s">
        <v>2894</v>
      </c>
      <c r="C15" s="40" t="s">
        <v>56</v>
      </c>
      <c r="D15" s="40" t="s">
        <v>57</v>
      </c>
      <c r="E15" s="225">
        <v>60</v>
      </c>
      <c r="F15" s="225"/>
      <c r="G15" s="225" t="s">
        <v>2709</v>
      </c>
      <c r="H15" s="40" t="s">
        <v>59</v>
      </c>
      <c r="I15" s="49" t="s">
        <v>58</v>
      </c>
      <c r="J15" s="230" t="s">
        <v>2555</v>
      </c>
      <c r="K15" s="231"/>
    </row>
    <row r="16" spans="1:11" ht="29.25" customHeight="1">
      <c r="A16" s="40" t="s">
        <v>2309</v>
      </c>
      <c r="B16" s="264" t="s">
        <v>2885</v>
      </c>
      <c r="C16" s="40" t="s">
        <v>40</v>
      </c>
      <c r="D16" s="40" t="s">
        <v>41</v>
      </c>
      <c r="E16" s="225">
        <v>57</v>
      </c>
      <c r="F16" s="225" t="s">
        <v>2556</v>
      </c>
      <c r="G16" s="225" t="s">
        <v>2710</v>
      </c>
      <c r="H16" s="40" t="s">
        <v>2768</v>
      </c>
      <c r="I16" s="49" t="s">
        <v>60</v>
      </c>
      <c r="J16" s="49" t="s">
        <v>50</v>
      </c>
    </row>
    <row r="17" spans="1:10" ht="27" customHeight="1">
      <c r="A17" s="40" t="s">
        <v>2557</v>
      </c>
      <c r="B17" s="264" t="s">
        <v>2897</v>
      </c>
      <c r="C17" s="40" t="s">
        <v>62</v>
      </c>
      <c r="D17" s="40" t="s">
        <v>63</v>
      </c>
      <c r="E17" s="225">
        <v>57</v>
      </c>
      <c r="F17" s="225"/>
      <c r="G17" s="225">
        <v>470</v>
      </c>
      <c r="H17" s="40" t="s">
        <v>2769</v>
      </c>
      <c r="I17" s="38" t="s">
        <v>64</v>
      </c>
      <c r="J17" s="49" t="s">
        <v>51</v>
      </c>
    </row>
    <row r="18" spans="1:10" ht="20.25" customHeight="1">
      <c r="A18" s="322" t="s">
        <v>65</v>
      </c>
      <c r="B18" s="323" t="s">
        <v>2895</v>
      </c>
      <c r="C18" s="322" t="s">
        <v>66</v>
      </c>
      <c r="D18" s="322" t="s">
        <v>67</v>
      </c>
      <c r="E18" s="324">
        <v>57</v>
      </c>
      <c r="F18" s="225" t="s">
        <v>2544</v>
      </c>
      <c r="G18" s="225" t="s">
        <v>2711</v>
      </c>
      <c r="H18" s="325" t="s">
        <v>2770</v>
      </c>
      <c r="I18" s="322" t="s">
        <v>68</v>
      </c>
      <c r="J18" s="49" t="s">
        <v>2558</v>
      </c>
    </row>
    <row r="19" spans="1:10" ht="21.95" customHeight="1">
      <c r="A19" s="322"/>
      <c r="B19" s="323"/>
      <c r="C19" s="322"/>
      <c r="D19" s="322"/>
      <c r="E19" s="324"/>
      <c r="F19" s="225" t="s">
        <v>2546</v>
      </c>
      <c r="G19" s="147" t="s">
        <v>2712</v>
      </c>
      <c r="H19" s="325"/>
      <c r="I19" s="322"/>
      <c r="J19" s="49" t="s">
        <v>2809</v>
      </c>
    </row>
    <row r="20" spans="1:10" ht="25.5" customHeight="1">
      <c r="A20" s="49" t="s">
        <v>69</v>
      </c>
      <c r="B20" s="152" t="s">
        <v>2896</v>
      </c>
      <c r="C20" s="49" t="s">
        <v>70</v>
      </c>
      <c r="D20" s="49" t="s">
        <v>71</v>
      </c>
      <c r="E20" s="147">
        <v>57</v>
      </c>
      <c r="F20" s="147" t="s">
        <v>2559</v>
      </c>
      <c r="G20" s="147" t="s">
        <v>2713</v>
      </c>
      <c r="H20" s="49" t="s">
        <v>2771</v>
      </c>
      <c r="I20" s="39" t="s">
        <v>72</v>
      </c>
      <c r="J20" s="49" t="s">
        <v>2560</v>
      </c>
    </row>
    <row r="21" spans="1:10" ht="38.450000000000003" customHeight="1">
      <c r="A21" s="49" t="s">
        <v>2541</v>
      </c>
      <c r="B21" s="152" t="s">
        <v>2896</v>
      </c>
      <c r="C21" s="49" t="s">
        <v>2542</v>
      </c>
      <c r="D21" s="49" t="s">
        <v>2543</v>
      </c>
      <c r="E21" s="147">
        <v>57</v>
      </c>
      <c r="F21" s="147" t="s">
        <v>2561</v>
      </c>
      <c r="G21" s="147" t="s">
        <v>2898</v>
      </c>
      <c r="H21" s="49" t="s">
        <v>2772</v>
      </c>
      <c r="I21" s="237" t="s">
        <v>2545</v>
      </c>
      <c r="J21" s="40" t="s">
        <v>2810</v>
      </c>
    </row>
    <row r="22" spans="1:10" ht="15" customHeight="1">
      <c r="A22" s="49" t="s">
        <v>43</v>
      </c>
      <c r="C22" s="49"/>
      <c r="D22" s="49"/>
    </row>
    <row r="23" spans="1:10" ht="15" customHeight="1">
      <c r="A23" s="49" t="s">
        <v>2562</v>
      </c>
      <c r="C23" s="49"/>
      <c r="D23" s="49"/>
    </row>
    <row r="24" spans="1:10" ht="15" customHeight="1">
      <c r="A24" s="49" t="s">
        <v>2563</v>
      </c>
      <c r="C24" s="49"/>
      <c r="D24" s="49"/>
    </row>
    <row r="25" spans="1:10" ht="15" customHeight="1">
      <c r="A25" s="49" t="s">
        <v>2564</v>
      </c>
      <c r="C25" s="49"/>
      <c r="D25" s="49"/>
    </row>
  </sheetData>
  <mergeCells count="15">
    <mergeCell ref="J5:J6"/>
    <mergeCell ref="A5:A6"/>
    <mergeCell ref="B5:B6"/>
    <mergeCell ref="C5:C6"/>
    <mergeCell ref="D5:D6"/>
    <mergeCell ref="E5:E6"/>
    <mergeCell ref="H5:H6"/>
    <mergeCell ref="I5:I6"/>
    <mergeCell ref="I18:I19"/>
    <mergeCell ref="A18:A19"/>
    <mergeCell ref="B18:B19"/>
    <mergeCell ref="C18:C19"/>
    <mergeCell ref="D18:D19"/>
    <mergeCell ref="E18:E19"/>
    <mergeCell ref="H18:H19"/>
  </mergeCells>
  <conditionalFormatting sqref="H11">
    <cfRule type="duplicateValues" dxfId="5" priority="1"/>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A435FA-700E-4833-BFD9-C5CDD63D599C}">
  <dimension ref="A1:AU560"/>
  <sheetViews>
    <sheetView zoomScale="78" zoomScaleNormal="78" workbookViewId="0">
      <selection activeCell="I14" sqref="I14"/>
    </sheetView>
  </sheetViews>
  <sheetFormatPr defaultColWidth="8.7109375" defaultRowHeight="12.75"/>
  <cols>
    <col min="1" max="1" width="31.85546875" style="1" customWidth="1"/>
    <col min="2" max="2" width="16.140625" style="1" customWidth="1"/>
    <col min="3" max="3" width="23.140625" style="1" customWidth="1"/>
    <col min="4" max="4" width="9.85546875" style="1" customWidth="1"/>
    <col min="5" max="5" width="12.85546875" style="1" customWidth="1"/>
    <col min="6" max="6" width="22.140625" style="1" customWidth="1"/>
    <col min="7" max="7" width="9.42578125" style="1" customWidth="1"/>
    <col min="8" max="8" width="22.28515625" style="1" customWidth="1"/>
    <col min="9" max="9" width="23.28515625" style="1" customWidth="1"/>
    <col min="10" max="10" width="11.42578125" style="1" customWidth="1"/>
    <col min="11" max="11" width="17.85546875" style="1" customWidth="1"/>
    <col min="12" max="12" width="22.42578125" style="1" customWidth="1"/>
    <col min="13" max="13" width="25.42578125" style="1" customWidth="1"/>
    <col min="14" max="16" width="20" style="1" customWidth="1"/>
    <col min="17" max="17" width="17.140625" style="1" customWidth="1"/>
    <col min="18" max="18" width="14.42578125" style="2" customWidth="1"/>
    <col min="19" max="19" width="12.85546875" style="1" customWidth="1"/>
    <col min="20" max="20" width="15.85546875" style="1" customWidth="1"/>
    <col min="21" max="21" width="13.85546875" style="1" customWidth="1"/>
    <col min="22" max="23" width="12.7109375" style="1" customWidth="1"/>
    <col min="24" max="24" width="19.85546875" style="1" customWidth="1"/>
    <col min="25" max="25" width="24.42578125" style="1" customWidth="1"/>
    <col min="26" max="27" width="13.28515625" style="1" customWidth="1"/>
    <col min="28" max="29" width="8.7109375" style="1" bestFit="1" customWidth="1"/>
    <col min="30" max="30" width="13" style="1" customWidth="1"/>
    <col min="31" max="31" width="8.7109375" style="1" bestFit="1" customWidth="1"/>
    <col min="32" max="32" width="13.7109375" style="1" customWidth="1"/>
    <col min="33" max="33" width="13.28515625" style="1" customWidth="1"/>
    <col min="34" max="34" width="13.7109375" style="1" customWidth="1"/>
    <col min="35" max="35" width="26.5703125" style="1" customWidth="1"/>
    <col min="36" max="36" width="8.7109375" style="1"/>
    <col min="37" max="37" width="22" style="1" customWidth="1"/>
    <col min="38" max="38" width="11.42578125" style="1" customWidth="1"/>
    <col min="39" max="39" width="15.28515625" style="1" customWidth="1"/>
    <col min="40" max="40" width="11" style="1" customWidth="1"/>
    <col min="41" max="41" width="10.7109375" style="1" customWidth="1"/>
    <col min="42" max="42" width="13.140625" style="1" customWidth="1"/>
    <col min="43" max="43" width="10.7109375" style="1" customWidth="1"/>
    <col min="44" max="44" width="12.28515625" style="1" customWidth="1"/>
    <col min="45" max="45" width="11.85546875" style="1" customWidth="1"/>
    <col min="46" max="46" width="12" style="1" customWidth="1"/>
    <col min="47" max="47" width="16.5703125" style="1" customWidth="1"/>
    <col min="48" max="16384" width="8.7109375" style="1"/>
  </cols>
  <sheetData>
    <row r="1" spans="1:42" ht="27" customHeight="1">
      <c r="A1" s="1" t="s">
        <v>2529</v>
      </c>
    </row>
    <row r="2" spans="1:42" ht="23.45" customHeight="1">
      <c r="A2" s="1" t="s">
        <v>2130</v>
      </c>
      <c r="B2" s="2"/>
      <c r="C2" s="2"/>
      <c r="D2" s="2"/>
      <c r="E2" s="2"/>
    </row>
    <row r="3" spans="1:42" ht="23.45" customHeight="1">
      <c r="B3" s="124" t="s">
        <v>498</v>
      </c>
      <c r="C3" s="2"/>
      <c r="D3" s="2"/>
      <c r="E3" s="124" t="s">
        <v>498</v>
      </c>
      <c r="H3" s="124" t="s">
        <v>2131</v>
      </c>
      <c r="K3" s="124" t="s">
        <v>2132</v>
      </c>
    </row>
    <row r="4" spans="1:42" ht="27">
      <c r="A4" s="3"/>
      <c r="B4" s="266" t="s">
        <v>2912</v>
      </c>
      <c r="C4" s="4" t="s">
        <v>583</v>
      </c>
      <c r="D4" s="55"/>
      <c r="E4" s="266" t="s">
        <v>2913</v>
      </c>
      <c r="F4" s="4" t="s">
        <v>583</v>
      </c>
      <c r="H4" s="266" t="s">
        <v>2914</v>
      </c>
      <c r="I4" s="4" t="s">
        <v>583</v>
      </c>
      <c r="K4" s="266" t="s">
        <v>2915</v>
      </c>
      <c r="L4" s="4" t="s">
        <v>583</v>
      </c>
      <c r="N4" s="5"/>
      <c r="O4" s="55"/>
      <c r="P4" s="55"/>
    </row>
    <row r="5" spans="1:42" ht="15" customHeight="1">
      <c r="A5" s="1" t="s">
        <v>1</v>
      </c>
      <c r="B5" s="28">
        <v>25723611</v>
      </c>
      <c r="C5" s="1" t="s">
        <v>585</v>
      </c>
      <c r="D5" s="54"/>
      <c r="E5" s="6">
        <v>53956527</v>
      </c>
      <c r="F5" s="1" t="s">
        <v>436</v>
      </c>
      <c r="H5" s="6">
        <v>19874689</v>
      </c>
      <c r="I5" s="1" t="s">
        <v>2980</v>
      </c>
      <c r="K5" s="107">
        <v>0</v>
      </c>
      <c r="L5" s="41" t="s">
        <v>1714</v>
      </c>
    </row>
    <row r="6" spans="1:42" ht="15" customHeight="1">
      <c r="A6" s="7" t="s">
        <v>2</v>
      </c>
      <c r="B6" s="29">
        <v>25980897</v>
      </c>
      <c r="C6" s="7" t="s">
        <v>586</v>
      </c>
      <c r="D6" s="54"/>
      <c r="E6" s="8">
        <v>53977764</v>
      </c>
      <c r="F6" s="7" t="s">
        <v>619</v>
      </c>
      <c r="H6" s="8">
        <v>21852943</v>
      </c>
      <c r="I6" s="7" t="s">
        <v>2981</v>
      </c>
      <c r="K6" s="108">
        <v>0</v>
      </c>
      <c r="L6" s="7"/>
      <c r="N6" s="5"/>
      <c r="O6" s="55"/>
    </row>
    <row r="7" spans="1:42" ht="15" customHeight="1">
      <c r="A7" s="9" t="s">
        <v>3</v>
      </c>
      <c r="B7" s="28">
        <v>29176221</v>
      </c>
      <c r="C7" s="1" t="s">
        <v>427</v>
      </c>
      <c r="D7" s="54"/>
      <c r="E7" s="10">
        <v>54695710</v>
      </c>
      <c r="F7" s="1" t="s">
        <v>621</v>
      </c>
      <c r="H7" s="10">
        <v>36515476</v>
      </c>
      <c r="I7" s="1" t="s">
        <v>2982</v>
      </c>
      <c r="K7" s="10">
        <v>41555742</v>
      </c>
      <c r="L7" s="1" t="s">
        <v>2932</v>
      </c>
      <c r="W7" s="1" t="s">
        <v>43</v>
      </c>
    </row>
    <row r="8" spans="1:42" ht="15" customHeight="1">
      <c r="A8" s="7" t="s">
        <v>2</v>
      </c>
      <c r="B8" s="29">
        <v>29223983</v>
      </c>
      <c r="C8" s="7" t="s">
        <v>429</v>
      </c>
      <c r="D8" s="54"/>
      <c r="E8" s="8">
        <v>54824920</v>
      </c>
      <c r="F8" s="7" t="s">
        <v>622</v>
      </c>
      <c r="H8" s="8">
        <v>36775665</v>
      </c>
      <c r="I8" s="7" t="s">
        <v>2983</v>
      </c>
      <c r="K8" s="8">
        <v>41684271</v>
      </c>
      <c r="L8" s="7" t="s">
        <v>2113</v>
      </c>
    </row>
    <row r="9" spans="1:42" ht="15" customHeight="1">
      <c r="A9" s="9" t="s">
        <v>2828</v>
      </c>
      <c r="B9" s="10">
        <f>B7-B6</f>
        <v>3195324</v>
      </c>
      <c r="D9" s="56"/>
      <c r="E9" s="72">
        <f>E7-E6</f>
        <v>717946</v>
      </c>
      <c r="H9" s="10">
        <f>H7-H6</f>
        <v>14662533</v>
      </c>
      <c r="K9" s="10">
        <f>K7-K6</f>
        <v>41555742</v>
      </c>
      <c r="N9" s="12"/>
    </row>
    <row r="10" spans="1:42" ht="15" customHeight="1">
      <c r="A10" s="7" t="s">
        <v>2830</v>
      </c>
      <c r="B10" s="8">
        <f>B8-B5</f>
        <v>3500372</v>
      </c>
      <c r="D10" s="56"/>
      <c r="E10" s="8">
        <f>E8-E5</f>
        <v>868393</v>
      </c>
      <c r="H10" s="8">
        <f>H8     -H5</f>
        <v>16900976</v>
      </c>
      <c r="K10" s="8">
        <f>K8-K5</f>
        <v>41684271</v>
      </c>
      <c r="N10" s="41"/>
    </row>
    <row r="11" spans="1:42" ht="15" customHeight="1">
      <c r="A11" s="42" t="s">
        <v>778</v>
      </c>
      <c r="B11" s="34">
        <v>13</v>
      </c>
      <c r="C11" s="1" t="s">
        <v>2812</v>
      </c>
      <c r="D11" s="57"/>
      <c r="E11" s="34">
        <v>11</v>
      </c>
      <c r="F11" s="1" t="s">
        <v>2813</v>
      </c>
      <c r="H11" s="34">
        <v>9</v>
      </c>
      <c r="I11" s="1" t="s">
        <v>2310</v>
      </c>
      <c r="K11" s="34">
        <v>13</v>
      </c>
      <c r="L11" s="1" t="s">
        <v>2814</v>
      </c>
    </row>
    <row r="12" spans="1:42" ht="15" customHeight="1">
      <c r="A12" s="11" t="s">
        <v>780</v>
      </c>
      <c r="B12" s="35">
        <v>6</v>
      </c>
      <c r="D12" s="57"/>
      <c r="E12" s="126">
        <v>4</v>
      </c>
      <c r="H12" s="35" t="s">
        <v>3122</v>
      </c>
      <c r="K12" s="129">
        <v>595</v>
      </c>
      <c r="L12" s="271"/>
    </row>
    <row r="13" spans="1:42" ht="15" customHeight="1">
      <c r="A13" s="11" t="s">
        <v>2137</v>
      </c>
      <c r="B13" s="35">
        <v>19</v>
      </c>
      <c r="D13" s="57"/>
      <c r="E13" s="127">
        <f>E11+E12</f>
        <v>15</v>
      </c>
      <c r="H13" s="35" t="s">
        <v>3125</v>
      </c>
      <c r="K13" s="272">
        <f>K11+K12</f>
        <v>608</v>
      </c>
      <c r="L13" s="271"/>
    </row>
    <row r="14" spans="1:42" ht="15" customHeight="1">
      <c r="A14" s="76" t="s">
        <v>779</v>
      </c>
      <c r="B14" s="125">
        <v>0</v>
      </c>
      <c r="D14" s="2"/>
      <c r="E14" s="125">
        <v>2</v>
      </c>
      <c r="F14" s="26" t="s">
        <v>2311</v>
      </c>
      <c r="H14" s="125">
        <v>0</v>
      </c>
      <c r="K14" s="125">
        <v>0</v>
      </c>
    </row>
    <row r="15" spans="1:42">
      <c r="B15" s="26"/>
      <c r="D15" s="2"/>
      <c r="E15" s="128"/>
      <c r="F15" s="26"/>
    </row>
    <row r="16" spans="1:42" ht="15.75">
      <c r="A16" s="5" t="s">
        <v>2916</v>
      </c>
      <c r="B16" s="26"/>
      <c r="M16" s="5" t="s">
        <v>2917</v>
      </c>
      <c r="N16" s="26"/>
      <c r="P16" s="2"/>
      <c r="Q16" s="27"/>
      <c r="R16" s="26"/>
      <c r="Y16" s="5" t="s">
        <v>2984</v>
      </c>
      <c r="AK16" s="5" t="s">
        <v>2918</v>
      </c>
      <c r="AL16" s="26"/>
      <c r="AN16" s="2"/>
      <c r="AO16" s="27"/>
      <c r="AP16" s="26"/>
    </row>
    <row r="17" spans="1:47">
      <c r="A17" s="1" t="s">
        <v>2133</v>
      </c>
      <c r="M17" s="1" t="s">
        <v>611</v>
      </c>
      <c r="R17" s="1"/>
      <c r="Y17" s="1" t="s">
        <v>611</v>
      </c>
      <c r="AK17" s="1" t="s">
        <v>2312</v>
      </c>
    </row>
    <row r="18" spans="1:47" ht="38.25" customHeight="1">
      <c r="A18" s="3" t="s">
        <v>4</v>
      </c>
      <c r="B18" s="13" t="s">
        <v>5</v>
      </c>
      <c r="C18" s="13" t="s">
        <v>6</v>
      </c>
      <c r="D18" s="14" t="s">
        <v>7</v>
      </c>
      <c r="E18" s="14" t="s">
        <v>8</v>
      </c>
      <c r="F18" s="14" t="s">
        <v>9</v>
      </c>
      <c r="G18" s="13" t="s">
        <v>10</v>
      </c>
      <c r="H18" s="14" t="s">
        <v>11</v>
      </c>
      <c r="I18" s="14" t="s">
        <v>12</v>
      </c>
      <c r="J18" s="74" t="s">
        <v>582</v>
      </c>
      <c r="K18" s="69" t="s">
        <v>2134</v>
      </c>
      <c r="L18" s="25"/>
      <c r="M18" s="3" t="s">
        <v>4</v>
      </c>
      <c r="N18" s="13" t="s">
        <v>5</v>
      </c>
      <c r="O18" s="13" t="s">
        <v>6</v>
      </c>
      <c r="P18" s="14" t="s">
        <v>7</v>
      </c>
      <c r="Q18" s="14" t="s">
        <v>8</v>
      </c>
      <c r="R18" s="14" t="s">
        <v>9</v>
      </c>
      <c r="S18" s="13" t="s">
        <v>10</v>
      </c>
      <c r="T18" s="14" t="s">
        <v>11</v>
      </c>
      <c r="U18" s="14" t="s">
        <v>12</v>
      </c>
      <c r="V18" s="74" t="s">
        <v>582</v>
      </c>
      <c r="W18" s="74" t="s">
        <v>2134</v>
      </c>
      <c r="X18" s="73"/>
      <c r="Y18" s="15" t="s">
        <v>13</v>
      </c>
      <c r="Z18" s="16" t="s">
        <v>14</v>
      </c>
      <c r="AA18" s="17" t="s">
        <v>14</v>
      </c>
      <c r="AB18" s="14" t="s">
        <v>7</v>
      </c>
      <c r="AC18" s="18" t="s">
        <v>15</v>
      </c>
      <c r="AD18" s="14" t="s">
        <v>16</v>
      </c>
      <c r="AE18" s="18" t="s">
        <v>10</v>
      </c>
      <c r="AF18" s="14" t="s">
        <v>17</v>
      </c>
      <c r="AG18" s="302" t="s">
        <v>12</v>
      </c>
      <c r="AH18" s="69" t="s">
        <v>582</v>
      </c>
      <c r="AI18" s="69" t="s">
        <v>2134</v>
      </c>
      <c r="AK18" s="3" t="s">
        <v>4</v>
      </c>
      <c r="AL18" s="13" t="s">
        <v>5</v>
      </c>
      <c r="AM18" s="13" t="s">
        <v>6</v>
      </c>
      <c r="AN18" s="14" t="s">
        <v>7</v>
      </c>
      <c r="AO18" s="14" t="s">
        <v>8</v>
      </c>
      <c r="AP18" s="14" t="s">
        <v>9</v>
      </c>
      <c r="AQ18" s="13" t="s">
        <v>10</v>
      </c>
      <c r="AR18" s="14" t="s">
        <v>11</v>
      </c>
      <c r="AS18" s="14" t="s">
        <v>12</v>
      </c>
      <c r="AT18" s="74" t="s">
        <v>582</v>
      </c>
      <c r="AU18" s="74" t="s">
        <v>2134</v>
      </c>
    </row>
    <row r="19" spans="1:47">
      <c r="A19" s="50" t="s">
        <v>588</v>
      </c>
      <c r="B19" s="63">
        <v>24960679</v>
      </c>
      <c r="C19" s="63">
        <v>24963808</v>
      </c>
      <c r="D19" s="63">
        <v>3129</v>
      </c>
      <c r="E19" s="63">
        <v>182</v>
      </c>
      <c r="F19" s="64">
        <v>40.954832385037911</v>
      </c>
      <c r="G19" s="63">
        <v>114</v>
      </c>
      <c r="H19" s="64">
        <v>36.433365292425698</v>
      </c>
      <c r="I19" s="61">
        <v>1.1241023730945932</v>
      </c>
      <c r="J19" s="61">
        <v>0.96898933432624057</v>
      </c>
      <c r="K19" s="61">
        <v>0.96898933432624057</v>
      </c>
      <c r="M19" s="50" t="s">
        <v>612</v>
      </c>
      <c r="N19" s="63">
        <v>53730462</v>
      </c>
      <c r="O19" s="63">
        <v>53731910</v>
      </c>
      <c r="P19" s="63">
        <v>1448</v>
      </c>
      <c r="Q19" s="63">
        <v>111</v>
      </c>
      <c r="R19" s="64">
        <v>52.334114626410027</v>
      </c>
      <c r="S19" s="63">
        <v>85</v>
      </c>
      <c r="T19" s="64">
        <v>58.701657458563538</v>
      </c>
      <c r="U19" s="61">
        <v>0.8915270350475496</v>
      </c>
      <c r="V19" s="61">
        <v>0.94228617898501055</v>
      </c>
      <c r="W19" s="61">
        <v>0.94228617898501055</v>
      </c>
      <c r="Y19" s="1" t="s">
        <v>2985</v>
      </c>
      <c r="Z19" s="20">
        <v>19035122</v>
      </c>
      <c r="AA19" s="20">
        <v>19037366</v>
      </c>
      <c r="AB19" s="1">
        <v>2244</v>
      </c>
      <c r="AC19" s="1">
        <v>32</v>
      </c>
      <c r="AD19" s="21">
        <v>10.524025873593164</v>
      </c>
      <c r="AE19" s="22">
        <v>57</v>
      </c>
      <c r="AF19" s="21">
        <v>25.401069518716579</v>
      </c>
      <c r="AG19" s="23">
        <f>AD19/AF19</f>
        <v>0.41431428176040452</v>
      </c>
      <c r="AH19" s="160">
        <f>AVERAGE(AG19:AG24)</f>
        <v>0.46735167493342517</v>
      </c>
      <c r="AI19" s="160">
        <f>AVERAGE(AG19:AG24)</f>
        <v>0.46735167493342517</v>
      </c>
      <c r="AK19" s="166" t="s">
        <v>1714</v>
      </c>
      <c r="AL19" s="216">
        <v>78119</v>
      </c>
      <c r="AM19" s="216">
        <v>82479</v>
      </c>
      <c r="AN19" s="216">
        <v>4360</v>
      </c>
      <c r="AO19" s="216">
        <v>0</v>
      </c>
      <c r="AP19" s="241">
        <v>0</v>
      </c>
      <c r="AQ19" s="216">
        <v>243</v>
      </c>
      <c r="AR19" s="241">
        <v>55.733944954128447</v>
      </c>
      <c r="AS19" s="79">
        <v>0</v>
      </c>
      <c r="AT19" s="79">
        <f>AVERAGE(AS19:AS24)</f>
        <v>9.8569521491865034E-4</v>
      </c>
      <c r="AU19" s="79">
        <f>AVERAGE(AS19:AS24)</f>
        <v>9.8569521491865034E-4</v>
      </c>
    </row>
    <row r="20" spans="1:47">
      <c r="A20" s="50" t="s">
        <v>589</v>
      </c>
      <c r="B20" s="63">
        <v>24996801</v>
      </c>
      <c r="C20" s="63">
        <v>24998251</v>
      </c>
      <c r="D20" s="63">
        <v>1450</v>
      </c>
      <c r="E20" s="63">
        <v>142</v>
      </c>
      <c r="F20" s="64">
        <v>68.954032647424313</v>
      </c>
      <c r="G20" s="63">
        <v>91</v>
      </c>
      <c r="H20" s="64">
        <v>62.758620689655167</v>
      </c>
      <c r="I20" s="61">
        <v>1.098718102623794</v>
      </c>
      <c r="J20" s="61">
        <v>0.93436583783772609</v>
      </c>
      <c r="K20" s="61">
        <v>0.93436583783772609</v>
      </c>
      <c r="M20" s="50" t="s">
        <v>613</v>
      </c>
      <c r="N20" s="63">
        <v>53739262</v>
      </c>
      <c r="O20" s="63">
        <v>53742482</v>
      </c>
      <c r="P20" s="63">
        <v>3220</v>
      </c>
      <c r="Q20" s="63">
        <v>194</v>
      </c>
      <c r="R20" s="64">
        <v>41.131668087779339</v>
      </c>
      <c r="S20" s="63">
        <v>95</v>
      </c>
      <c r="T20" s="64">
        <v>29.503105590062113</v>
      </c>
      <c r="U20" s="61">
        <v>1.3941470657120996</v>
      </c>
      <c r="V20" s="61">
        <v>0.96157906076193955</v>
      </c>
      <c r="W20" s="61">
        <v>0.96157906076193955</v>
      </c>
      <c r="Y20" s="1" t="s">
        <v>2986</v>
      </c>
      <c r="Z20" s="20">
        <v>19198282</v>
      </c>
      <c r="AA20" s="20">
        <v>19198668</v>
      </c>
      <c r="AB20" s="1">
        <v>386</v>
      </c>
      <c r="AC20" s="1">
        <v>5</v>
      </c>
      <c r="AD20" s="21">
        <v>9.5595507044782462</v>
      </c>
      <c r="AE20" s="22">
        <v>13</v>
      </c>
      <c r="AF20" s="21">
        <v>33.678756476683937</v>
      </c>
      <c r="AG20" s="23">
        <f t="shared" ref="AG20:AG83" si="0">AD20/AF20</f>
        <v>0.28384512091758485</v>
      </c>
      <c r="AH20" s="160">
        <f>AVERAGE(AG19:AG25)</f>
        <v>0.48056715445764447</v>
      </c>
      <c r="AI20" s="160">
        <f>AVERAGE(AG19:AG25)</f>
        <v>0.48056715445764447</v>
      </c>
      <c r="AK20" s="166" t="s">
        <v>1715</v>
      </c>
      <c r="AL20" s="216">
        <v>97670</v>
      </c>
      <c r="AM20" s="216">
        <v>102316</v>
      </c>
      <c r="AN20" s="216">
        <v>4646</v>
      </c>
      <c r="AO20" s="216">
        <v>0</v>
      </c>
      <c r="AP20" s="241">
        <v>0</v>
      </c>
      <c r="AQ20" s="216">
        <v>217</v>
      </c>
      <c r="AR20" s="241">
        <v>46.706844597503235</v>
      </c>
      <c r="AS20" s="79">
        <v>0</v>
      </c>
      <c r="AT20" s="79">
        <f>AVERAGE(AS19:AS25)</f>
        <v>8.4488161278741447E-4</v>
      </c>
      <c r="AU20" s="79">
        <f>AVERAGE(AS19:AS25)</f>
        <v>8.4488161278741447E-4</v>
      </c>
    </row>
    <row r="21" spans="1:47">
      <c r="A21" s="50" t="s">
        <v>590</v>
      </c>
      <c r="B21" s="63">
        <v>25082080</v>
      </c>
      <c r="C21" s="63">
        <v>25083443</v>
      </c>
      <c r="D21" s="63">
        <v>1363</v>
      </c>
      <c r="E21" s="63">
        <v>59</v>
      </c>
      <c r="F21" s="64">
        <v>30.478632950239991</v>
      </c>
      <c r="G21" s="63">
        <v>56</v>
      </c>
      <c r="H21" s="64">
        <v>41.085840058694053</v>
      </c>
      <c r="I21" s="61">
        <v>0.74182815555673409</v>
      </c>
      <c r="J21" s="61">
        <v>0.92294960163620066</v>
      </c>
      <c r="K21" s="61">
        <v>0.92294960163620066</v>
      </c>
      <c r="M21" s="50" t="s">
        <v>614</v>
      </c>
      <c r="N21" s="63">
        <v>53773004</v>
      </c>
      <c r="O21" s="63">
        <v>53773267</v>
      </c>
      <c r="P21" s="63">
        <v>263</v>
      </c>
      <c r="Q21" s="63">
        <v>14</v>
      </c>
      <c r="R21" s="64">
        <v>36.341491854437159</v>
      </c>
      <c r="S21" s="63">
        <v>13</v>
      </c>
      <c r="T21" s="64">
        <v>49.429657794676807</v>
      </c>
      <c r="U21" s="61">
        <v>0.73521633520899787</v>
      </c>
      <c r="V21" s="61">
        <v>0.98299854594948843</v>
      </c>
      <c r="W21" s="61">
        <v>0.98299854594948843</v>
      </c>
      <c r="Y21" s="1" t="s">
        <v>2987</v>
      </c>
      <c r="Z21" s="20">
        <v>19211496</v>
      </c>
      <c r="AA21" s="20">
        <v>19215976</v>
      </c>
      <c r="AB21" s="1">
        <v>4480</v>
      </c>
      <c r="AC21" s="1">
        <v>123</v>
      </c>
      <c r="AD21" s="21">
        <v>20.261979836929381</v>
      </c>
      <c r="AE21" s="22">
        <v>153</v>
      </c>
      <c r="AF21" s="21">
        <v>34.151785714285708</v>
      </c>
      <c r="AG21" s="23">
        <f t="shared" si="0"/>
        <v>0.59329195862381467</v>
      </c>
      <c r="AH21" s="160">
        <f>AVERAGE(AG19:AG26)</f>
        <v>0.46503058084612892</v>
      </c>
      <c r="AI21" s="160">
        <f>AVERAGE(AG19:AG26)</f>
        <v>0.46503058084612892</v>
      </c>
      <c r="AK21" s="166" t="s">
        <v>1716</v>
      </c>
      <c r="AL21" s="216">
        <v>132149</v>
      </c>
      <c r="AM21" s="216">
        <v>133120</v>
      </c>
      <c r="AN21" s="216">
        <v>971</v>
      </c>
      <c r="AO21" s="216">
        <v>0</v>
      </c>
      <c r="AP21" s="241">
        <v>0</v>
      </c>
      <c r="AQ21" s="216">
        <v>16</v>
      </c>
      <c r="AR21" s="241">
        <v>16.477857878475799</v>
      </c>
      <c r="AS21" s="79">
        <v>0</v>
      </c>
      <c r="AT21" s="79">
        <f>AVERAGE(AS19:AS26)</f>
        <v>7.392714111889877E-4</v>
      </c>
      <c r="AU21" s="79">
        <f>AVERAGE(AS19:AS26)</f>
        <v>7.392714111889877E-4</v>
      </c>
    </row>
    <row r="22" spans="1:47">
      <c r="A22" s="50" t="s">
        <v>591</v>
      </c>
      <c r="B22" s="63">
        <v>25105485</v>
      </c>
      <c r="C22" s="63">
        <v>25107019</v>
      </c>
      <c r="D22" s="63">
        <v>1534</v>
      </c>
      <c r="E22" s="63">
        <v>143</v>
      </c>
      <c r="F22" s="64">
        <v>65.637193884364862</v>
      </c>
      <c r="G22" s="63">
        <v>143</v>
      </c>
      <c r="H22" s="64">
        <v>93.220338983050851</v>
      </c>
      <c r="I22" s="61">
        <v>0.70410807985045942</v>
      </c>
      <c r="J22" s="61">
        <v>0.92057720950447297</v>
      </c>
      <c r="K22" s="61">
        <v>0.92057720950447297</v>
      </c>
      <c r="M22" s="50" t="s">
        <v>615</v>
      </c>
      <c r="N22" s="63">
        <v>53774542</v>
      </c>
      <c r="O22" s="63">
        <v>53778629</v>
      </c>
      <c r="P22" s="63">
        <v>4087</v>
      </c>
      <c r="Q22" s="63">
        <v>303</v>
      </c>
      <c r="R22" s="64">
        <v>50.613742954808671</v>
      </c>
      <c r="S22" s="63">
        <v>167</v>
      </c>
      <c r="T22" s="64">
        <v>40.861267433325175</v>
      </c>
      <c r="U22" s="61">
        <v>1.2386728590197789</v>
      </c>
      <c r="V22" s="61">
        <v>0.96955300561313928</v>
      </c>
      <c r="W22" s="61">
        <v>0.96955300561313928</v>
      </c>
      <c r="Y22" s="1" t="s">
        <v>2988</v>
      </c>
      <c r="Z22" s="20">
        <v>19605058</v>
      </c>
      <c r="AA22" s="20">
        <v>19607793</v>
      </c>
      <c r="AB22" s="1">
        <v>2735</v>
      </c>
      <c r="AC22" s="1">
        <v>19</v>
      </c>
      <c r="AD22" s="21">
        <v>5.1268552004858101</v>
      </c>
      <c r="AE22" s="22">
        <v>33</v>
      </c>
      <c r="AF22" s="21">
        <v>12.065813528336379</v>
      </c>
      <c r="AG22" s="23">
        <f t="shared" si="0"/>
        <v>0.42490754464632396</v>
      </c>
      <c r="AH22" s="160">
        <f>AVERAGE(AG19:AG27)</f>
        <v>0.47521994032050835</v>
      </c>
      <c r="AI22" s="160">
        <f>AVERAGE(AG19:AG27)</f>
        <v>0.47521994032050835</v>
      </c>
      <c r="AK22" s="166" t="s">
        <v>1717</v>
      </c>
      <c r="AL22" s="216">
        <v>180437</v>
      </c>
      <c r="AM22" s="216">
        <v>187353</v>
      </c>
      <c r="AN22" s="216">
        <v>6916</v>
      </c>
      <c r="AO22" s="216">
        <v>0</v>
      </c>
      <c r="AP22" s="241">
        <v>0</v>
      </c>
      <c r="AQ22" s="216">
        <v>42</v>
      </c>
      <c r="AR22" s="241">
        <v>6.0728744939271255</v>
      </c>
      <c r="AS22" s="79">
        <v>0</v>
      </c>
      <c r="AT22" s="79">
        <f>AVERAGE(AS19:AS27)</f>
        <v>6.5713014327910019E-4</v>
      </c>
      <c r="AU22" s="79">
        <f>AVERAGE(AS19:AS27)</f>
        <v>6.5713014327910019E-4</v>
      </c>
    </row>
    <row r="23" spans="1:47">
      <c r="A23" s="50" t="s">
        <v>592</v>
      </c>
      <c r="B23" s="63">
        <v>25137710</v>
      </c>
      <c r="C23" s="63">
        <v>25138835</v>
      </c>
      <c r="D23" s="63">
        <v>1125</v>
      </c>
      <c r="E23" s="63">
        <v>162</v>
      </c>
      <c r="F23" s="64">
        <v>101.39156349846616</v>
      </c>
      <c r="G23" s="63">
        <v>162</v>
      </c>
      <c r="H23" s="64">
        <v>144</v>
      </c>
      <c r="I23" s="61">
        <v>0.70410807985045942</v>
      </c>
      <c r="J23" s="61">
        <v>0.89569426912014716</v>
      </c>
      <c r="K23" s="61">
        <v>0.89569426912014716</v>
      </c>
      <c r="M23" s="50" t="s">
        <v>616</v>
      </c>
      <c r="N23" s="63">
        <v>53807802</v>
      </c>
      <c r="O23" s="63">
        <v>53810329</v>
      </c>
      <c r="P23" s="63">
        <v>2527</v>
      </c>
      <c r="Q23" s="63">
        <v>170</v>
      </c>
      <c r="R23" s="64">
        <v>45.927641495050189</v>
      </c>
      <c r="S23" s="63">
        <v>111</v>
      </c>
      <c r="T23" s="64">
        <v>43.925603482390187</v>
      </c>
      <c r="U23" s="61">
        <v>1.0455779284503768</v>
      </c>
      <c r="V23" s="61">
        <v>0.95077056506055146</v>
      </c>
      <c r="W23" s="61">
        <v>0.95077056506055146</v>
      </c>
      <c r="Y23" s="1" t="s">
        <v>2989</v>
      </c>
      <c r="Z23" s="20">
        <v>19777157</v>
      </c>
      <c r="AA23" s="20">
        <v>19779452</v>
      </c>
      <c r="AB23" s="1">
        <v>2295</v>
      </c>
      <c r="AC23" s="1">
        <v>50</v>
      </c>
      <c r="AD23" s="21">
        <v>16.078372862434001</v>
      </c>
      <c r="AE23" s="22">
        <v>90</v>
      </c>
      <c r="AF23" s="21">
        <v>39.215686274509807</v>
      </c>
      <c r="AG23" s="23">
        <f t="shared" si="0"/>
        <v>0.409998507992067</v>
      </c>
      <c r="AH23" s="160">
        <f>AVERAGE(AG19:AG28)</f>
        <v>0.47453239123985896</v>
      </c>
      <c r="AI23" s="160">
        <f>AVERAGE(AG19:AG28)</f>
        <v>0.47453239123985896</v>
      </c>
      <c r="AK23" s="166" t="s">
        <v>1718</v>
      </c>
      <c r="AL23" s="216">
        <v>194622</v>
      </c>
      <c r="AM23" s="216">
        <v>199047</v>
      </c>
      <c r="AN23" s="216">
        <v>4425</v>
      </c>
      <c r="AO23" s="216">
        <v>0</v>
      </c>
      <c r="AP23" s="241">
        <v>0</v>
      </c>
      <c r="AQ23" s="216">
        <v>131</v>
      </c>
      <c r="AR23" s="241">
        <v>29.604519774011298</v>
      </c>
      <c r="AS23" s="79">
        <v>0</v>
      </c>
      <c r="AT23" s="79">
        <f>AVERAGE(AS19:AS28)</f>
        <v>5.9141712895119012E-4</v>
      </c>
      <c r="AU23" s="79">
        <f>AVERAGE(AS19:AS28)</f>
        <v>5.9141712895119012E-4</v>
      </c>
    </row>
    <row r="24" spans="1:47">
      <c r="A24" s="50" t="s">
        <v>593</v>
      </c>
      <c r="B24" s="63">
        <v>25252040</v>
      </c>
      <c r="C24" s="63">
        <v>25255227</v>
      </c>
      <c r="D24" s="63">
        <v>3187</v>
      </c>
      <c r="E24" s="63">
        <v>313</v>
      </c>
      <c r="F24" s="64">
        <v>69.151499527202319</v>
      </c>
      <c r="G24" s="63">
        <v>174</v>
      </c>
      <c r="H24" s="64">
        <v>54.596799497960468</v>
      </c>
      <c r="I24" s="61">
        <v>1.2665852240988147</v>
      </c>
      <c r="J24" s="61">
        <v>0.83921501137813193</v>
      </c>
      <c r="K24" s="61">
        <v>0.92300000000000004</v>
      </c>
      <c r="M24" s="50" t="s">
        <v>617</v>
      </c>
      <c r="N24" s="63">
        <v>53820353</v>
      </c>
      <c r="O24" s="63">
        <v>53823217</v>
      </c>
      <c r="P24" s="63">
        <v>2864</v>
      </c>
      <c r="Q24" s="63">
        <v>141</v>
      </c>
      <c r="R24" s="64">
        <v>33.610623065594901</v>
      </c>
      <c r="S24" s="63">
        <v>101</v>
      </c>
      <c r="T24" s="64">
        <v>35.265363128491622</v>
      </c>
      <c r="U24" s="61">
        <v>0.95307746989964148</v>
      </c>
      <c r="V24" s="61">
        <v>0.88648324149513158</v>
      </c>
      <c r="W24" s="61">
        <v>0.97499999999999998</v>
      </c>
      <c r="Y24" s="1" t="s">
        <v>2990</v>
      </c>
      <c r="Z24" s="20">
        <v>19784735</v>
      </c>
      <c r="AA24" s="20">
        <v>19786849</v>
      </c>
      <c r="AB24" s="1">
        <v>2114</v>
      </c>
      <c r="AC24" s="1">
        <v>45</v>
      </c>
      <c r="AD24" s="21">
        <v>15.709498177557911</v>
      </c>
      <c r="AE24" s="22">
        <v>49</v>
      </c>
      <c r="AF24" s="21">
        <v>23.17880794701987</v>
      </c>
      <c r="AG24" s="23">
        <f t="shared" si="0"/>
        <v>0.6777526356603556</v>
      </c>
      <c r="AH24" s="160">
        <f>AVERAGE(AG19:AG29)</f>
        <v>0.4313930829453263</v>
      </c>
      <c r="AI24" s="160">
        <f>AVERAGE(AG20:AG28)</f>
        <v>0.48122329229313165</v>
      </c>
      <c r="AK24" s="166" t="s">
        <v>1719</v>
      </c>
      <c r="AL24" s="216">
        <v>208352</v>
      </c>
      <c r="AM24" s="216">
        <v>214669</v>
      </c>
      <c r="AN24" s="216">
        <v>6317</v>
      </c>
      <c r="AO24" s="216">
        <v>3</v>
      </c>
      <c r="AP24" s="241">
        <v>0.31925477437447497</v>
      </c>
      <c r="AQ24" s="216">
        <v>341</v>
      </c>
      <c r="AR24" s="241">
        <v>53.981320246952663</v>
      </c>
      <c r="AS24" s="79">
        <v>5.9141712895119016E-3</v>
      </c>
      <c r="AT24" s="79">
        <f>AVERAGE(AS19:AS29)</f>
        <v>5.3765193541017292E-4</v>
      </c>
      <c r="AU24" s="79">
        <f>AVERAGE(AS19:AS29)</f>
        <v>5.3765193541017292E-4</v>
      </c>
    </row>
    <row r="25" spans="1:47">
      <c r="A25" s="50" t="s">
        <v>594</v>
      </c>
      <c r="B25" s="63">
        <v>25260043</v>
      </c>
      <c r="C25" s="63">
        <v>25262328</v>
      </c>
      <c r="D25" s="63">
        <v>2285</v>
      </c>
      <c r="E25" s="63">
        <v>50</v>
      </c>
      <c r="F25" s="64">
        <v>15.407178990163228</v>
      </c>
      <c r="G25" s="63">
        <v>55</v>
      </c>
      <c r="H25" s="64">
        <v>24.070021881838077</v>
      </c>
      <c r="I25" s="61">
        <v>0.64009825440950863</v>
      </c>
      <c r="J25" s="61">
        <v>0.74194771927757763</v>
      </c>
      <c r="K25" s="61">
        <v>0.90100000000000002</v>
      </c>
      <c r="M25" s="50" t="s">
        <v>618</v>
      </c>
      <c r="N25" s="63">
        <v>53828720</v>
      </c>
      <c r="O25" s="63">
        <v>53834404</v>
      </c>
      <c r="P25" s="63">
        <v>5684</v>
      </c>
      <c r="Q25" s="63">
        <v>260</v>
      </c>
      <c r="R25" s="64">
        <v>31.228400686217114</v>
      </c>
      <c r="S25" s="63">
        <v>164</v>
      </c>
      <c r="T25" s="64">
        <v>28.852920478536241</v>
      </c>
      <c r="U25" s="61">
        <v>1.0823306676857201</v>
      </c>
      <c r="V25" s="61">
        <v>0.80560677594904428</v>
      </c>
      <c r="W25" s="61">
        <v>0.98399999999999999</v>
      </c>
      <c r="Y25" s="1" t="s">
        <v>2991</v>
      </c>
      <c r="Z25" s="20">
        <v>19789710</v>
      </c>
      <c r="AA25" s="20">
        <v>19793228</v>
      </c>
      <c r="AB25" s="1">
        <v>3518</v>
      </c>
      <c r="AC25" s="1">
        <v>66</v>
      </c>
      <c r="AD25" s="21">
        <v>13.845316301721875</v>
      </c>
      <c r="AE25" s="22">
        <v>87</v>
      </c>
      <c r="AF25" s="21">
        <v>24.72996020466174</v>
      </c>
      <c r="AG25" s="23">
        <f t="shared" si="0"/>
        <v>0.55986003160296038</v>
      </c>
      <c r="AH25" s="160">
        <f t="shared" ref="AH25:AH88" si="1">AVERAGE(AG20:AG30)</f>
        <v>0.39372814823983499</v>
      </c>
      <c r="AI25" s="160">
        <f>AVERAGE(AG21:AG28)</f>
        <v>0.50589556371507505</v>
      </c>
      <c r="AK25" s="166" t="s">
        <v>1720</v>
      </c>
      <c r="AL25" s="216">
        <v>221642</v>
      </c>
      <c r="AM25" s="216">
        <v>223225</v>
      </c>
      <c r="AN25" s="216">
        <v>1583</v>
      </c>
      <c r="AO25" s="216">
        <v>0</v>
      </c>
      <c r="AP25" s="241">
        <v>0</v>
      </c>
      <c r="AQ25" s="216">
        <v>52</v>
      </c>
      <c r="AR25" s="241">
        <v>32.849020846494</v>
      </c>
      <c r="AS25" s="79">
        <v>0</v>
      </c>
      <c r="AT25" s="79">
        <f t="shared" ref="AT25" si="2">AVERAGE(AS20:AS30)</f>
        <v>5.3765193541017292E-4</v>
      </c>
      <c r="AU25" s="79">
        <f t="shared" ref="AU25:AU26" si="3">AVERAGE(AS20:AS30)</f>
        <v>5.3765193541017292E-4</v>
      </c>
    </row>
    <row r="26" spans="1:47">
      <c r="A26" s="50" t="s">
        <v>595</v>
      </c>
      <c r="B26" s="63">
        <v>25630736</v>
      </c>
      <c r="C26" s="63">
        <v>25636520</v>
      </c>
      <c r="D26" s="63">
        <v>5784</v>
      </c>
      <c r="E26" s="63">
        <v>387</v>
      </c>
      <c r="F26" s="64">
        <v>47.11096592360439</v>
      </c>
      <c r="G26" s="63">
        <v>236</v>
      </c>
      <c r="H26" s="64">
        <v>40.80221300138313</v>
      </c>
      <c r="I26" s="61">
        <v>1.1546179106022363</v>
      </c>
      <c r="J26" s="61">
        <v>0.6420642554026873</v>
      </c>
      <c r="K26" s="61">
        <v>0.876</v>
      </c>
      <c r="M26" s="60" t="s">
        <v>431</v>
      </c>
      <c r="N26" s="63">
        <v>53866018</v>
      </c>
      <c r="O26" s="63">
        <v>53866932</v>
      </c>
      <c r="P26" s="63">
        <v>914</v>
      </c>
      <c r="Q26" s="63">
        <v>1022</v>
      </c>
      <c r="R26" s="64">
        <v>763.37013360321555</v>
      </c>
      <c r="S26" s="63">
        <v>817</v>
      </c>
      <c r="T26" s="64">
        <v>893.87308533916848</v>
      </c>
      <c r="U26" s="61">
        <v>0.85400281776418485</v>
      </c>
      <c r="V26" s="61">
        <v>0.67927560205291904</v>
      </c>
      <c r="W26" s="61">
        <v>0.93300000000000005</v>
      </c>
      <c r="Y26" s="1" t="s">
        <v>2992</v>
      </c>
      <c r="Z26" s="20">
        <v>19793432</v>
      </c>
      <c r="AA26" s="20">
        <v>19795603</v>
      </c>
      <c r="AB26" s="1">
        <v>2171</v>
      </c>
      <c r="AC26" s="1">
        <v>14</v>
      </c>
      <c r="AD26" s="21">
        <v>4.759079871672081</v>
      </c>
      <c r="AE26" s="22">
        <v>29</v>
      </c>
      <c r="AF26" s="21">
        <v>13.357899585444496</v>
      </c>
      <c r="AG26" s="23">
        <f t="shared" si="0"/>
        <v>0.35627456556552028</v>
      </c>
      <c r="AH26" s="160">
        <f t="shared" si="1"/>
        <v>0.36792404633823639</v>
      </c>
      <c r="AI26" s="160">
        <f>AVERAGE(AG22:AG28)</f>
        <v>0.49341036444239794</v>
      </c>
      <c r="AK26" s="166" t="s">
        <v>1721</v>
      </c>
      <c r="AL26" s="216">
        <v>395228</v>
      </c>
      <c r="AM26" s="216">
        <v>401890</v>
      </c>
      <c r="AN26" s="216">
        <v>6662</v>
      </c>
      <c r="AO26" s="216">
        <v>0</v>
      </c>
      <c r="AP26" s="241">
        <v>0</v>
      </c>
      <c r="AQ26" s="216">
        <v>184</v>
      </c>
      <c r="AR26" s="241">
        <v>27.61933353347343</v>
      </c>
      <c r="AS26" s="79">
        <v>0</v>
      </c>
      <c r="AT26" s="79">
        <f>AVERAGE(AS21:AS31)</f>
        <v>5.3765193541017292E-4</v>
      </c>
      <c r="AU26" s="79">
        <f t="shared" si="3"/>
        <v>5.3765193541017292E-4</v>
      </c>
    </row>
    <row r="27" spans="1:47">
      <c r="A27" s="50" t="s">
        <v>596</v>
      </c>
      <c r="B27" s="63">
        <v>25715103</v>
      </c>
      <c r="C27" s="63">
        <v>25720379</v>
      </c>
      <c r="D27" s="63">
        <v>5276</v>
      </c>
      <c r="E27" s="63">
        <v>178</v>
      </c>
      <c r="F27" s="64">
        <v>23.75497312611482</v>
      </c>
      <c r="G27" s="63">
        <v>143</v>
      </c>
      <c r="H27" s="64">
        <v>27.103866565579985</v>
      </c>
      <c r="I27" s="61">
        <v>0.8764422252684041</v>
      </c>
      <c r="J27" s="61">
        <v>0.57462533217025691</v>
      </c>
      <c r="K27" s="61">
        <v>0.89500000000000002</v>
      </c>
      <c r="L27" s="23"/>
      <c r="M27" s="273" t="s">
        <v>434</v>
      </c>
      <c r="N27" s="63">
        <v>53917147</v>
      </c>
      <c r="O27" s="63">
        <v>53918031</v>
      </c>
      <c r="P27" s="63">
        <v>884</v>
      </c>
      <c r="Q27" s="63">
        <v>927</v>
      </c>
      <c r="R27" s="64">
        <v>715.90918354909775</v>
      </c>
      <c r="S27" s="63">
        <v>809</v>
      </c>
      <c r="T27" s="64">
        <v>915.15837104072398</v>
      </c>
      <c r="U27" s="61">
        <v>0.78227900897083114</v>
      </c>
      <c r="V27" s="61">
        <v>0.61270555799996573</v>
      </c>
      <c r="W27" s="61">
        <v>0.96099999999999997</v>
      </c>
      <c r="Y27" s="1" t="s">
        <v>2993</v>
      </c>
      <c r="Z27" s="20">
        <v>19867471</v>
      </c>
      <c r="AA27" s="20">
        <v>19869387</v>
      </c>
      <c r="AB27" s="1">
        <v>1916</v>
      </c>
      <c r="AC27" s="1">
        <v>43</v>
      </c>
      <c r="AD27" s="21">
        <v>16.562570208030262</v>
      </c>
      <c r="AE27" s="22">
        <v>57</v>
      </c>
      <c r="AF27" s="21">
        <v>29.749478079331944</v>
      </c>
      <c r="AG27" s="23">
        <f t="shared" si="0"/>
        <v>0.55673481611554354</v>
      </c>
      <c r="AH27" s="160">
        <f t="shared" si="1"/>
        <v>0.31398841373607139</v>
      </c>
      <c r="AI27" s="160">
        <f>AVERAGE(AG23:AG28)</f>
        <v>0.50482750107507701</v>
      </c>
      <c r="AK27" s="166" t="s">
        <v>1722</v>
      </c>
      <c r="AL27" s="216">
        <v>403379</v>
      </c>
      <c r="AM27" s="216">
        <v>404918</v>
      </c>
      <c r="AN27" s="216">
        <v>1539</v>
      </c>
      <c r="AO27" s="216">
        <v>0</v>
      </c>
      <c r="AP27" s="241">
        <v>0</v>
      </c>
      <c r="AQ27" s="216">
        <v>99</v>
      </c>
      <c r="AR27" s="241">
        <v>64.327485380116954</v>
      </c>
      <c r="AS27" s="79">
        <v>0</v>
      </c>
      <c r="AT27" s="79">
        <f>AVERAGE(AS22:AS32)</f>
        <v>3.1851509964191103E-3</v>
      </c>
      <c r="AU27" s="79">
        <f>AVERAGE(AS22:AS32)</f>
        <v>3.1851509964191103E-3</v>
      </c>
    </row>
    <row r="28" spans="1:47">
      <c r="A28" s="51" t="s">
        <v>585</v>
      </c>
      <c r="B28" s="65">
        <v>25722188</v>
      </c>
      <c r="C28" s="66">
        <v>25723611</v>
      </c>
      <c r="D28" s="65">
        <v>1423</v>
      </c>
      <c r="E28" s="65">
        <v>85</v>
      </c>
      <c r="F28" s="67">
        <v>42.058458740189067</v>
      </c>
      <c r="G28" s="65">
        <v>65</v>
      </c>
      <c r="H28" s="67">
        <v>45.678144764581866</v>
      </c>
      <c r="I28" s="62">
        <v>0.92075671980444684</v>
      </c>
      <c r="J28" s="62">
        <v>0.51294919828184071</v>
      </c>
      <c r="K28" s="62">
        <v>0.92700000000000005</v>
      </c>
      <c r="L28" s="23"/>
      <c r="M28" s="53" t="s">
        <v>436</v>
      </c>
      <c r="N28" s="65">
        <v>53955505</v>
      </c>
      <c r="O28" s="66">
        <v>53956527</v>
      </c>
      <c r="P28" s="65">
        <v>1022</v>
      </c>
      <c r="Q28" s="65">
        <v>858</v>
      </c>
      <c r="R28" s="67">
        <v>573.14809916977651</v>
      </c>
      <c r="S28" s="65">
        <v>760</v>
      </c>
      <c r="T28" s="67">
        <v>743.63992172211351</v>
      </c>
      <c r="U28" s="62">
        <v>0.77073336493619948</v>
      </c>
      <c r="V28" s="62">
        <v>0.50043261034845798</v>
      </c>
      <c r="W28" s="62">
        <v>0.91500000000000004</v>
      </c>
      <c r="Y28" s="7" t="s">
        <v>2980</v>
      </c>
      <c r="Z28" s="30">
        <v>19873134</v>
      </c>
      <c r="AA28" s="303">
        <v>19874689</v>
      </c>
      <c r="AB28" s="7">
        <v>1555</v>
      </c>
      <c r="AC28" s="7">
        <v>33</v>
      </c>
      <c r="AD28" s="33">
        <v>15.661679340661594</v>
      </c>
      <c r="AE28" s="32">
        <v>52</v>
      </c>
      <c r="AF28" s="33">
        <v>33.440514469453376</v>
      </c>
      <c r="AG28" s="78">
        <f t="shared" si="0"/>
        <v>0.46834444951401499</v>
      </c>
      <c r="AH28" s="161">
        <f t="shared" si="1"/>
        <v>0.27536045513186019</v>
      </c>
      <c r="AI28" s="161">
        <f>AVERAGE(AG24:AG28)</f>
        <v>0.52379329969167898</v>
      </c>
      <c r="AK28" s="166" t="s">
        <v>1723</v>
      </c>
      <c r="AL28" s="216">
        <v>405382</v>
      </c>
      <c r="AM28" s="216">
        <v>410069</v>
      </c>
      <c r="AN28" s="216">
        <v>4687</v>
      </c>
      <c r="AO28" s="216">
        <v>0</v>
      </c>
      <c r="AP28" s="241">
        <v>0</v>
      </c>
      <c r="AQ28" s="216">
        <v>113</v>
      </c>
      <c r="AR28" s="241">
        <v>24.109238318754002</v>
      </c>
      <c r="AS28" s="79">
        <v>0</v>
      </c>
      <c r="AT28" s="79">
        <f t="shared" ref="AT28:AT91" si="4">AVERAGE(AS23:AS33)</f>
        <v>3.1851509964191103E-3</v>
      </c>
      <c r="AU28" s="79">
        <f>AVERAGE(AS23:AS33)</f>
        <v>3.1851509964191103E-3</v>
      </c>
    </row>
    <row r="29" spans="1:47">
      <c r="A29" s="50" t="s">
        <v>586</v>
      </c>
      <c r="B29" s="68">
        <v>25980897</v>
      </c>
      <c r="C29" s="63">
        <v>25982750</v>
      </c>
      <c r="D29" s="63">
        <v>1853</v>
      </c>
      <c r="E29" s="63">
        <v>0</v>
      </c>
      <c r="F29" s="64">
        <v>0</v>
      </c>
      <c r="G29" s="63">
        <v>67</v>
      </c>
      <c r="H29" s="64">
        <v>36.157582298974638</v>
      </c>
      <c r="I29" s="61">
        <v>0</v>
      </c>
      <c r="J29" s="61">
        <v>0.44893937284088992</v>
      </c>
      <c r="K29" s="61">
        <v>1.2999999999999999E-2</v>
      </c>
      <c r="M29" s="50" t="s">
        <v>619</v>
      </c>
      <c r="N29" s="68">
        <v>53977764</v>
      </c>
      <c r="O29" s="63">
        <v>53982638</v>
      </c>
      <c r="P29" s="63">
        <v>4874</v>
      </c>
      <c r="Q29" s="63">
        <v>1</v>
      </c>
      <c r="R29" s="64">
        <v>0.1400699390016556</v>
      </c>
      <c r="S29" s="63">
        <v>182</v>
      </c>
      <c r="T29" s="64">
        <v>37.340993024210093</v>
      </c>
      <c r="U29" s="61">
        <v>3.7511037510663155E-3</v>
      </c>
      <c r="V29" s="61">
        <v>0.4056187780007644</v>
      </c>
      <c r="W29" s="61">
        <v>3.0000000000000001E-3</v>
      </c>
      <c r="Y29" s="1" t="s">
        <v>2981</v>
      </c>
      <c r="Z29" s="77">
        <v>21852943</v>
      </c>
      <c r="AA29" s="20">
        <v>21861133</v>
      </c>
      <c r="AB29" s="1">
        <v>8190</v>
      </c>
      <c r="AC29" s="1">
        <v>0</v>
      </c>
      <c r="AD29" s="21">
        <v>0</v>
      </c>
      <c r="AE29" s="22">
        <v>21</v>
      </c>
      <c r="AF29" s="21">
        <v>2.5641025641025643</v>
      </c>
      <c r="AG29" s="23">
        <f t="shared" si="0"/>
        <v>0</v>
      </c>
      <c r="AH29" s="160">
        <f t="shared" si="1"/>
        <v>0.23808786349621772</v>
      </c>
      <c r="AI29" s="160">
        <f>AVERAGE(AG29:AG34)</f>
        <v>0</v>
      </c>
      <c r="AK29" s="166" t="s">
        <v>1724</v>
      </c>
      <c r="AL29" s="216">
        <v>422398</v>
      </c>
      <c r="AM29" s="216">
        <v>426690</v>
      </c>
      <c r="AN29" s="216">
        <v>4292</v>
      </c>
      <c r="AO29" s="216">
        <v>0</v>
      </c>
      <c r="AP29" s="241">
        <v>0</v>
      </c>
      <c r="AQ29" s="216">
        <v>144</v>
      </c>
      <c r="AR29" s="241">
        <v>33.550792171481824</v>
      </c>
      <c r="AS29" s="79">
        <v>0</v>
      </c>
      <c r="AT29" s="79">
        <f t="shared" si="4"/>
        <v>3.1851509964191103E-3</v>
      </c>
      <c r="AU29" s="79">
        <f t="shared" ref="AU29:AU92" si="5">AVERAGE(AS24:AS34)</f>
        <v>3.1851509964191103E-3</v>
      </c>
    </row>
    <row r="30" spans="1:47">
      <c r="A30" s="50" t="s">
        <v>597</v>
      </c>
      <c r="B30" s="63">
        <v>26035414</v>
      </c>
      <c r="C30" s="63">
        <v>26039051</v>
      </c>
      <c r="D30" s="63">
        <v>3637</v>
      </c>
      <c r="E30" s="63">
        <v>7</v>
      </c>
      <c r="F30" s="64">
        <v>1.3551708988048436</v>
      </c>
      <c r="G30" s="63">
        <v>91</v>
      </c>
      <c r="H30" s="64">
        <v>25.02062139125653</v>
      </c>
      <c r="I30" s="61">
        <v>5.4162159988496883E-2</v>
      </c>
      <c r="J30" s="61">
        <v>0.33379526155917943</v>
      </c>
      <c r="K30" s="61">
        <v>1.0999999999999999E-2</v>
      </c>
      <c r="M30" s="60" t="s">
        <v>438</v>
      </c>
      <c r="N30" s="63">
        <v>54000694</v>
      </c>
      <c r="O30" s="63">
        <v>54001647</v>
      </c>
      <c r="P30" s="63">
        <v>953</v>
      </c>
      <c r="Q30" s="63">
        <v>2</v>
      </c>
      <c r="R30" s="64">
        <v>1.4327405722855604</v>
      </c>
      <c r="S30" s="63">
        <v>724</v>
      </c>
      <c r="T30" s="64">
        <v>759.70619097586564</v>
      </c>
      <c r="U30" s="61">
        <v>1.8859140405913524E-3</v>
      </c>
      <c r="V30" s="61">
        <v>0.31904395033863658</v>
      </c>
      <c r="W30" s="61">
        <v>3.0000000000000001E-3</v>
      </c>
      <c r="Y30" s="1" t="s">
        <v>2994</v>
      </c>
      <c r="Z30" s="20">
        <v>21906840</v>
      </c>
      <c r="AA30" s="20">
        <v>21907494</v>
      </c>
      <c r="AB30" s="1">
        <v>654</v>
      </c>
      <c r="AC30" s="1">
        <v>0</v>
      </c>
      <c r="AD30" s="21">
        <v>0</v>
      </c>
      <c r="AE30" s="22">
        <v>31</v>
      </c>
      <c r="AF30" s="21">
        <v>47.400611620795104</v>
      </c>
      <c r="AG30" s="23">
        <f t="shared" si="0"/>
        <v>0</v>
      </c>
      <c r="AH30" s="160">
        <f t="shared" si="1"/>
        <v>0.17647398752709445</v>
      </c>
      <c r="AI30" s="160">
        <f>AVERAGE(AG29:AG35)</f>
        <v>0</v>
      </c>
      <c r="AK30" s="166" t="s">
        <v>1725</v>
      </c>
      <c r="AL30" s="216">
        <v>427943</v>
      </c>
      <c r="AM30" s="216">
        <v>433466</v>
      </c>
      <c r="AN30" s="216">
        <v>5523</v>
      </c>
      <c r="AO30" s="216">
        <v>0</v>
      </c>
      <c r="AP30" s="241">
        <v>0</v>
      </c>
      <c r="AQ30" s="216">
        <v>167</v>
      </c>
      <c r="AR30" s="241">
        <v>30.237189933007421</v>
      </c>
      <c r="AS30" s="79">
        <v>0</v>
      </c>
      <c r="AT30" s="79">
        <f t="shared" si="4"/>
        <v>2.6474990610089377E-3</v>
      </c>
      <c r="AU30" s="79">
        <f t="shared" si="5"/>
        <v>2.6474990610089377E-3</v>
      </c>
    </row>
    <row r="31" spans="1:47">
      <c r="A31" s="50" t="s">
        <v>598</v>
      </c>
      <c r="B31" s="63">
        <v>26735941</v>
      </c>
      <c r="C31" s="63">
        <v>26737886</v>
      </c>
      <c r="D31" s="63">
        <v>1945</v>
      </c>
      <c r="E31" s="63">
        <v>0</v>
      </c>
      <c r="F31" s="64">
        <v>0</v>
      </c>
      <c r="G31" s="63">
        <v>82</v>
      </c>
      <c r="H31" s="64">
        <v>42.159383033419026</v>
      </c>
      <c r="I31" s="61">
        <v>0</v>
      </c>
      <c r="J31" s="61">
        <v>0.27560451115831502</v>
      </c>
      <c r="K31" s="61">
        <v>0.01</v>
      </c>
      <c r="M31" s="52" t="s">
        <v>440</v>
      </c>
      <c r="N31" s="63">
        <v>54011909</v>
      </c>
      <c r="O31" s="63">
        <v>54012847</v>
      </c>
      <c r="P31" s="63">
        <v>938</v>
      </c>
      <c r="Q31" s="63">
        <v>7</v>
      </c>
      <c r="R31" s="64">
        <v>5.0947827066721603</v>
      </c>
      <c r="S31" s="63">
        <v>1061</v>
      </c>
      <c r="T31" s="64">
        <v>1131.1300639658848</v>
      </c>
      <c r="U31" s="61">
        <v>4.5041528547205339E-3</v>
      </c>
      <c r="V31" s="61">
        <v>0.22065025327629836</v>
      </c>
      <c r="W31" s="61">
        <v>3.0000000000000001E-3</v>
      </c>
      <c r="Y31" s="1" t="s">
        <v>2995</v>
      </c>
      <c r="Z31" s="20">
        <v>21910514</v>
      </c>
      <c r="AA31" s="20">
        <v>21911175</v>
      </c>
      <c r="AB31" s="1">
        <v>661</v>
      </c>
      <c r="AC31" s="1">
        <v>0</v>
      </c>
      <c r="AD31" s="21">
        <v>0</v>
      </c>
      <c r="AE31" s="22">
        <v>38</v>
      </c>
      <c r="AF31" s="21">
        <v>57.488653555219365</v>
      </c>
      <c r="AG31" s="23">
        <f t="shared" si="0"/>
        <v>0</v>
      </c>
      <c r="AH31" s="160">
        <f t="shared" si="1"/>
        <v>0.12557762101773443</v>
      </c>
      <c r="AI31" s="160">
        <f>AVERAGE(AG29:AG36)</f>
        <v>0</v>
      </c>
      <c r="AK31" s="166" t="s">
        <v>1726</v>
      </c>
      <c r="AL31" s="216">
        <v>527726</v>
      </c>
      <c r="AM31" s="216">
        <v>537639</v>
      </c>
      <c r="AN31" s="216">
        <v>9913</v>
      </c>
      <c r="AO31" s="216">
        <v>0</v>
      </c>
      <c r="AP31" s="241">
        <v>0</v>
      </c>
      <c r="AQ31" s="216">
        <v>250</v>
      </c>
      <c r="AR31" s="241">
        <v>25.21940885705639</v>
      </c>
      <c r="AS31" s="79">
        <v>0</v>
      </c>
      <c r="AT31" s="79">
        <f t="shared" si="4"/>
        <v>2.6474990610089377E-3</v>
      </c>
      <c r="AU31" s="79">
        <f t="shared" si="5"/>
        <v>2.6474990610089377E-3</v>
      </c>
    </row>
    <row r="32" spans="1:47">
      <c r="A32" s="50" t="s">
        <v>599</v>
      </c>
      <c r="B32" s="63">
        <v>26743028</v>
      </c>
      <c r="C32" s="63">
        <v>26746918</v>
      </c>
      <c r="D32" s="63">
        <v>3890</v>
      </c>
      <c r="E32" s="63">
        <v>0</v>
      </c>
      <c r="F32" s="64">
        <v>0</v>
      </c>
      <c r="G32" s="63">
        <v>108</v>
      </c>
      <c r="H32" s="64">
        <v>27.763496143958868</v>
      </c>
      <c r="I32" s="61">
        <v>0</v>
      </c>
      <c r="J32" s="61">
        <v>0.17063924655811175</v>
      </c>
      <c r="K32" s="61">
        <v>8.9999999999999993E-3</v>
      </c>
      <c r="M32" s="52" t="s">
        <v>442</v>
      </c>
      <c r="N32" s="63">
        <v>54037969</v>
      </c>
      <c r="O32" s="63">
        <v>54038907</v>
      </c>
      <c r="P32" s="63">
        <v>938</v>
      </c>
      <c r="Q32" s="63">
        <v>4</v>
      </c>
      <c r="R32" s="64">
        <v>2.9113044038126628</v>
      </c>
      <c r="S32" s="63">
        <v>927</v>
      </c>
      <c r="T32" s="64">
        <v>988.27292110874203</v>
      </c>
      <c r="U32" s="61">
        <v>2.9458506265116263E-3</v>
      </c>
      <c r="V32" s="61">
        <v>0.14317155642257859</v>
      </c>
      <c r="W32" s="61">
        <v>2E-3</v>
      </c>
      <c r="Y32" s="1" t="s">
        <v>2996</v>
      </c>
      <c r="Z32" s="20">
        <v>21954080</v>
      </c>
      <c r="AA32" s="20">
        <v>21954590</v>
      </c>
      <c r="AB32" s="1">
        <v>510</v>
      </c>
      <c r="AC32" s="1">
        <v>0</v>
      </c>
      <c r="AD32" s="21">
        <v>0</v>
      </c>
      <c r="AE32" s="22">
        <v>14</v>
      </c>
      <c r="AF32" s="21">
        <v>27.450980392156861</v>
      </c>
      <c r="AG32" s="23">
        <f t="shared" si="0"/>
        <v>0</v>
      </c>
      <c r="AH32" s="160">
        <f t="shared" si="1"/>
        <v>9.3189024148141689E-2</v>
      </c>
      <c r="AI32" s="160">
        <f>AVERAGE(AG29:AG37)</f>
        <v>0</v>
      </c>
      <c r="AK32" s="166" t="s">
        <v>2933</v>
      </c>
      <c r="AL32" s="216">
        <v>661668</v>
      </c>
      <c r="AM32" s="216">
        <v>670615</v>
      </c>
      <c r="AN32" s="216">
        <v>8947</v>
      </c>
      <c r="AO32" s="216">
        <v>12</v>
      </c>
      <c r="AP32" s="241">
        <v>0.90163514461766325</v>
      </c>
      <c r="AQ32" s="216">
        <v>277</v>
      </c>
      <c r="AR32" s="241">
        <v>30.960098356991171</v>
      </c>
      <c r="AS32" s="79">
        <v>2.9122489671098314E-2</v>
      </c>
      <c r="AT32" s="79">
        <f t="shared" si="4"/>
        <v>2.6474990610089377E-3</v>
      </c>
      <c r="AU32" s="79">
        <f t="shared" si="5"/>
        <v>2.6474990610089377E-3</v>
      </c>
    </row>
    <row r="33" spans="1:47">
      <c r="A33" s="50" t="s">
        <v>600</v>
      </c>
      <c r="B33" s="63">
        <v>26769711</v>
      </c>
      <c r="C33" s="63">
        <v>26775196</v>
      </c>
      <c r="D33" s="63">
        <v>5485</v>
      </c>
      <c r="E33" s="63">
        <v>7</v>
      </c>
      <c r="F33" s="64">
        <v>0.89858825140441489</v>
      </c>
      <c r="G33" s="63">
        <v>192</v>
      </c>
      <c r="H33" s="64">
        <v>35.004557885141296</v>
      </c>
      <c r="I33" s="61">
        <v>2.5670607077881331E-2</v>
      </c>
      <c r="J33" s="61">
        <v>9.0962680624620471E-2</v>
      </c>
      <c r="K33" s="61">
        <v>8.0000000000000002E-3</v>
      </c>
      <c r="M33" s="52" t="s">
        <v>444</v>
      </c>
      <c r="N33" s="63">
        <v>54049170</v>
      </c>
      <c r="O33" s="63">
        <v>54050111</v>
      </c>
      <c r="P33" s="63">
        <v>941</v>
      </c>
      <c r="Q33" s="63">
        <v>6</v>
      </c>
      <c r="R33" s="64">
        <v>4.3530343211099014</v>
      </c>
      <c r="S33" s="63">
        <v>1116</v>
      </c>
      <c r="T33" s="64">
        <v>1185.9723698193411</v>
      </c>
      <c r="U33" s="61">
        <v>3.6704348531939224E-3</v>
      </c>
      <c r="V33" s="61">
        <v>7.225570392372159E-2</v>
      </c>
      <c r="W33" s="61">
        <v>2E-3</v>
      </c>
      <c r="Y33" s="1" t="s">
        <v>2997</v>
      </c>
      <c r="Z33" s="20">
        <v>23073020</v>
      </c>
      <c r="AA33" s="20">
        <v>23073586</v>
      </c>
      <c r="AB33" s="1">
        <v>566</v>
      </c>
      <c r="AC33" s="1">
        <v>0</v>
      </c>
      <c r="AD33" s="21">
        <v>0</v>
      </c>
      <c r="AE33" s="22">
        <v>14</v>
      </c>
      <c r="AF33" s="21">
        <v>24.734982332155475</v>
      </c>
      <c r="AG33" s="23">
        <f t="shared" si="0"/>
        <v>0</v>
      </c>
      <c r="AH33" s="160">
        <f t="shared" si="1"/>
        <v>4.2576768137637729E-2</v>
      </c>
      <c r="AI33" s="160">
        <f t="shared" ref="AI33:AI96" si="6">AVERAGE(AG29:AG38)</f>
        <v>0</v>
      </c>
      <c r="AK33" s="166" t="s">
        <v>1727</v>
      </c>
      <c r="AL33" s="216">
        <v>674139</v>
      </c>
      <c r="AM33" s="216">
        <v>677246</v>
      </c>
      <c r="AN33" s="216">
        <v>3107</v>
      </c>
      <c r="AO33" s="216">
        <v>0</v>
      </c>
      <c r="AP33" s="241">
        <v>0</v>
      </c>
      <c r="AQ33" s="216">
        <v>36</v>
      </c>
      <c r="AR33" s="241">
        <v>11.586739620212423</v>
      </c>
      <c r="AS33" s="79">
        <v>0</v>
      </c>
      <c r="AT33" s="79">
        <f t="shared" si="4"/>
        <v>2.6474990610089377E-3</v>
      </c>
      <c r="AU33" s="79">
        <f t="shared" si="5"/>
        <v>2.6474990610089377E-3</v>
      </c>
    </row>
    <row r="34" spans="1:47">
      <c r="A34" s="60" t="s">
        <v>385</v>
      </c>
      <c r="B34" s="63">
        <v>26805547</v>
      </c>
      <c r="C34" s="63">
        <v>26806494</v>
      </c>
      <c r="D34" s="63">
        <v>947</v>
      </c>
      <c r="E34" s="63">
        <v>0</v>
      </c>
      <c r="F34" s="64">
        <v>0</v>
      </c>
      <c r="G34" s="63">
        <v>826</v>
      </c>
      <c r="H34" s="64">
        <v>872.22808870116148</v>
      </c>
      <c r="I34" s="61">
        <v>0</v>
      </c>
      <c r="J34" s="61">
        <v>7.2575242787616548E-3</v>
      </c>
      <c r="K34" s="61">
        <v>7.2575242787616548E-3</v>
      </c>
      <c r="M34" s="60" t="s">
        <v>446</v>
      </c>
      <c r="N34" s="63">
        <v>54060369</v>
      </c>
      <c r="O34" s="63">
        <v>54061316</v>
      </c>
      <c r="P34" s="63">
        <v>947</v>
      </c>
      <c r="Q34" s="63">
        <v>4</v>
      </c>
      <c r="R34" s="64">
        <v>2.8836362521396808</v>
      </c>
      <c r="S34" s="63">
        <v>1040</v>
      </c>
      <c r="T34" s="64">
        <v>1098.2048574445619</v>
      </c>
      <c r="U34" s="61">
        <v>2.6257726257464206E-3</v>
      </c>
      <c r="V34" s="61">
        <v>2.2603719893642725E-3</v>
      </c>
      <c r="W34" s="61">
        <v>2.2603719893642725E-3</v>
      </c>
      <c r="Y34" s="1" t="s">
        <v>2998</v>
      </c>
      <c r="Z34" s="20">
        <v>23105420</v>
      </c>
      <c r="AA34" s="20">
        <v>23106585</v>
      </c>
      <c r="AB34" s="1">
        <v>1165</v>
      </c>
      <c r="AC34" s="1">
        <v>0</v>
      </c>
      <c r="AD34" s="21">
        <v>0</v>
      </c>
      <c r="AE34" s="22">
        <v>23</v>
      </c>
      <c r="AF34" s="21">
        <v>19.742489270386269</v>
      </c>
      <c r="AG34" s="23">
        <f t="shared" si="0"/>
        <v>0</v>
      </c>
      <c r="AH34" s="160">
        <f t="shared" si="1"/>
        <v>0</v>
      </c>
      <c r="AI34" s="160">
        <f t="shared" si="6"/>
        <v>0</v>
      </c>
      <c r="AK34" s="166" t="s">
        <v>1728</v>
      </c>
      <c r="AL34" s="216">
        <v>737924</v>
      </c>
      <c r="AM34" s="216">
        <v>739563</v>
      </c>
      <c r="AN34" s="216">
        <v>1639</v>
      </c>
      <c r="AO34" s="216">
        <v>0</v>
      </c>
      <c r="AP34" s="241">
        <v>0</v>
      </c>
      <c r="AQ34" s="216">
        <v>71</v>
      </c>
      <c r="AR34" s="241">
        <v>43.319097010372175</v>
      </c>
      <c r="AS34" s="79">
        <v>0</v>
      </c>
      <c r="AT34" s="79">
        <f t="shared" si="4"/>
        <v>2.6474990610089377E-3</v>
      </c>
      <c r="AU34" s="79">
        <f t="shared" si="5"/>
        <v>2.6474990610089377E-3</v>
      </c>
    </row>
    <row r="35" spans="1:47">
      <c r="A35" s="50" t="s">
        <v>601</v>
      </c>
      <c r="B35" s="63">
        <v>26861991</v>
      </c>
      <c r="C35" s="63">
        <v>26866596</v>
      </c>
      <c r="D35" s="63">
        <v>4605</v>
      </c>
      <c r="E35" s="63">
        <v>0</v>
      </c>
      <c r="F35" s="64">
        <v>0</v>
      </c>
      <c r="G35" s="63">
        <v>145</v>
      </c>
      <c r="H35" s="64">
        <v>31.487513572204126</v>
      </c>
      <c r="I35" s="61">
        <v>0</v>
      </c>
      <c r="J35" s="61">
        <v>7.2575242787616548E-3</v>
      </c>
      <c r="K35" s="61">
        <v>7.2575242787616548E-3</v>
      </c>
      <c r="M35" s="52" t="s">
        <v>448</v>
      </c>
      <c r="N35" s="63">
        <v>54305929</v>
      </c>
      <c r="O35" s="63">
        <v>54306837</v>
      </c>
      <c r="P35" s="63">
        <v>908</v>
      </c>
      <c r="Q35" s="63">
        <v>1</v>
      </c>
      <c r="R35" s="64">
        <v>0.75187321882606772</v>
      </c>
      <c r="S35" s="63">
        <v>905</v>
      </c>
      <c r="T35" s="64">
        <v>996.6960352422908</v>
      </c>
      <c r="U35" s="61">
        <v>7.5436561623654086E-4</v>
      </c>
      <c r="V35" s="61">
        <v>2.0569761197741011E-3</v>
      </c>
      <c r="W35" s="61">
        <v>2.0569761197741011E-3</v>
      </c>
      <c r="Y35" s="1" t="s">
        <v>2999</v>
      </c>
      <c r="Z35" s="20">
        <v>23291106</v>
      </c>
      <c r="AA35" s="20">
        <v>23292500</v>
      </c>
      <c r="AB35" s="1">
        <v>1394</v>
      </c>
      <c r="AC35" s="1">
        <v>0</v>
      </c>
      <c r="AD35" s="21">
        <v>0</v>
      </c>
      <c r="AE35" s="22">
        <v>55</v>
      </c>
      <c r="AF35" s="21">
        <v>39.454806312769009</v>
      </c>
      <c r="AG35" s="23">
        <f t="shared" si="0"/>
        <v>0</v>
      </c>
      <c r="AH35" s="160">
        <f t="shared" si="1"/>
        <v>0</v>
      </c>
      <c r="AI35" s="160">
        <f t="shared" si="6"/>
        <v>0</v>
      </c>
      <c r="AK35" s="166" t="s">
        <v>1729</v>
      </c>
      <c r="AL35" s="216">
        <v>752581</v>
      </c>
      <c r="AM35" s="216">
        <v>753867</v>
      </c>
      <c r="AN35" s="216">
        <v>1286</v>
      </c>
      <c r="AO35" s="216">
        <v>0</v>
      </c>
      <c r="AP35" s="241">
        <v>0</v>
      </c>
      <c r="AQ35" s="216">
        <v>16</v>
      </c>
      <c r="AR35" s="241">
        <v>12.441679626749611</v>
      </c>
      <c r="AS35" s="79">
        <v>0</v>
      </c>
      <c r="AT35" s="79">
        <f t="shared" si="4"/>
        <v>2.9385138387468253E-3</v>
      </c>
      <c r="AU35" s="79">
        <f t="shared" si="5"/>
        <v>2.9385138387468253E-3</v>
      </c>
    </row>
    <row r="36" spans="1:47">
      <c r="A36" s="52" t="s">
        <v>387</v>
      </c>
      <c r="B36" s="63">
        <v>27029185</v>
      </c>
      <c r="C36" s="63">
        <v>27030078</v>
      </c>
      <c r="D36" s="63">
        <v>893</v>
      </c>
      <c r="E36" s="63">
        <v>0</v>
      </c>
      <c r="F36" s="64">
        <v>0</v>
      </c>
      <c r="G36" s="63">
        <v>964</v>
      </c>
      <c r="H36" s="64">
        <v>1079.5072788353864</v>
      </c>
      <c r="I36" s="61">
        <v>0</v>
      </c>
      <c r="J36" s="61">
        <v>2.3336915525346666E-3</v>
      </c>
      <c r="K36" s="61">
        <v>2.3336915525346666E-3</v>
      </c>
      <c r="M36" s="52" t="s">
        <v>450</v>
      </c>
      <c r="N36" s="63">
        <v>54327710</v>
      </c>
      <c r="O36" s="63">
        <v>54328618</v>
      </c>
      <c r="P36" s="63">
        <v>908</v>
      </c>
      <c r="Q36" s="63">
        <v>0</v>
      </c>
      <c r="R36" s="64">
        <v>0</v>
      </c>
      <c r="S36" s="63">
        <v>862</v>
      </c>
      <c r="T36" s="64">
        <v>949.33920704845821</v>
      </c>
      <c r="U36" s="61">
        <v>0</v>
      </c>
      <c r="V36" s="61">
        <v>2.0123194125263723E-3</v>
      </c>
      <c r="W36" s="61">
        <v>2.0123194125263723E-3</v>
      </c>
      <c r="Y36" s="1" t="s">
        <v>3000</v>
      </c>
      <c r="Z36" s="20">
        <v>23380125</v>
      </c>
      <c r="AA36" s="20">
        <v>23383746</v>
      </c>
      <c r="AB36" s="1">
        <v>3621</v>
      </c>
      <c r="AC36" s="1">
        <v>0</v>
      </c>
      <c r="AD36" s="21">
        <v>0</v>
      </c>
      <c r="AE36" s="22">
        <v>39</v>
      </c>
      <c r="AF36" s="21">
        <v>10.770505385252692</v>
      </c>
      <c r="AG36" s="23">
        <f t="shared" si="0"/>
        <v>0</v>
      </c>
      <c r="AH36" s="160">
        <f t="shared" si="1"/>
        <v>0</v>
      </c>
      <c r="AI36" s="160">
        <f t="shared" si="6"/>
        <v>0</v>
      </c>
      <c r="AK36" s="166" t="s">
        <v>1730</v>
      </c>
      <c r="AL36" s="216">
        <v>784261</v>
      </c>
      <c r="AM36" s="216">
        <v>788516</v>
      </c>
      <c r="AN36" s="216">
        <v>4255</v>
      </c>
      <c r="AO36" s="216">
        <v>0</v>
      </c>
      <c r="AP36" s="241">
        <v>0</v>
      </c>
      <c r="AQ36" s="216">
        <v>36</v>
      </c>
      <c r="AR36" s="241">
        <v>8.46063454759107</v>
      </c>
      <c r="AS36" s="79">
        <v>0</v>
      </c>
      <c r="AT36" s="79">
        <f t="shared" si="4"/>
        <v>2.9385138387468253E-3</v>
      </c>
      <c r="AU36" s="79">
        <f t="shared" si="5"/>
        <v>2.9385138387468253E-3</v>
      </c>
    </row>
    <row r="37" spans="1:47">
      <c r="A37" s="52" t="s">
        <v>388</v>
      </c>
      <c r="B37" s="63">
        <v>27337818</v>
      </c>
      <c r="C37" s="63">
        <v>27338699</v>
      </c>
      <c r="D37" s="63">
        <v>881</v>
      </c>
      <c r="E37" s="63">
        <v>0</v>
      </c>
      <c r="F37" s="64">
        <v>0</v>
      </c>
      <c r="G37" s="63">
        <v>809</v>
      </c>
      <c r="H37" s="64">
        <v>918.27468785471058</v>
      </c>
      <c r="I37" s="61">
        <v>0</v>
      </c>
      <c r="J37" s="61">
        <v>2.3336915525346666E-3</v>
      </c>
      <c r="K37" s="61">
        <v>2.3336915525346666E-3</v>
      </c>
      <c r="M37" s="60" t="s">
        <v>452</v>
      </c>
      <c r="N37" s="63">
        <v>54349512</v>
      </c>
      <c r="O37" s="63">
        <v>54350411</v>
      </c>
      <c r="P37" s="63">
        <v>899</v>
      </c>
      <c r="Q37" s="63">
        <v>2</v>
      </c>
      <c r="R37" s="64">
        <v>1.5188006289078297</v>
      </c>
      <c r="S37" s="63">
        <v>786</v>
      </c>
      <c r="T37" s="64">
        <v>874.3047830923249</v>
      </c>
      <c r="U37" s="61">
        <v>1.7371523732673522E-3</v>
      </c>
      <c r="V37" s="61">
        <v>1.857210465485485E-3</v>
      </c>
      <c r="W37" s="61">
        <v>1.857210465485485E-3</v>
      </c>
      <c r="Y37" s="1" t="s">
        <v>3001</v>
      </c>
      <c r="Z37" s="20">
        <v>23454829</v>
      </c>
      <c r="AA37" s="20">
        <v>23455448</v>
      </c>
      <c r="AB37" s="1">
        <v>619</v>
      </c>
      <c r="AC37" s="1">
        <v>0</v>
      </c>
      <c r="AD37" s="21">
        <v>0</v>
      </c>
      <c r="AE37" s="22">
        <v>13</v>
      </c>
      <c r="AF37" s="21">
        <v>21.001615508885301</v>
      </c>
      <c r="AG37" s="23">
        <f t="shared" si="0"/>
        <v>0</v>
      </c>
      <c r="AH37" s="160">
        <f t="shared" si="1"/>
        <v>1.4909036654256981E-3</v>
      </c>
      <c r="AI37" s="160">
        <f t="shared" si="6"/>
        <v>1.6399940319682677E-3</v>
      </c>
      <c r="AK37" s="166" t="s">
        <v>1731</v>
      </c>
      <c r="AL37" s="216">
        <v>792485</v>
      </c>
      <c r="AM37" s="216">
        <v>797618</v>
      </c>
      <c r="AN37" s="216">
        <v>5133</v>
      </c>
      <c r="AO37" s="216">
        <v>0</v>
      </c>
      <c r="AP37" s="241">
        <v>0</v>
      </c>
      <c r="AQ37" s="216">
        <v>116</v>
      </c>
      <c r="AR37" s="241">
        <v>22.598870056497177</v>
      </c>
      <c r="AS37" s="79">
        <v>0</v>
      </c>
      <c r="AT37" s="79">
        <f t="shared" si="4"/>
        <v>2.9385138387468253E-3</v>
      </c>
      <c r="AU37" s="79">
        <f t="shared" si="5"/>
        <v>2.9385138387468253E-3</v>
      </c>
    </row>
    <row r="38" spans="1:47">
      <c r="A38" s="60" t="s">
        <v>389</v>
      </c>
      <c r="B38" s="63">
        <v>27359784</v>
      </c>
      <c r="C38" s="63">
        <v>27360611</v>
      </c>
      <c r="D38" s="63">
        <v>827</v>
      </c>
      <c r="E38" s="63">
        <v>0</v>
      </c>
      <c r="F38" s="64">
        <v>0</v>
      </c>
      <c r="G38" s="63">
        <v>691</v>
      </c>
      <c r="H38" s="64">
        <v>835.55018137847651</v>
      </c>
      <c r="I38" s="61">
        <v>0</v>
      </c>
      <c r="J38" s="61">
        <v>2.3336915525346666E-3</v>
      </c>
      <c r="K38" s="61">
        <v>2.3336915525346666E-3</v>
      </c>
      <c r="M38" s="52" t="s">
        <v>454</v>
      </c>
      <c r="N38" s="63">
        <v>54368895</v>
      </c>
      <c r="O38" s="63">
        <v>54369770</v>
      </c>
      <c r="P38" s="63">
        <v>875</v>
      </c>
      <c r="Q38" s="63">
        <v>3</v>
      </c>
      <c r="R38" s="64">
        <v>2.3406887406653811</v>
      </c>
      <c r="S38" s="63">
        <v>929</v>
      </c>
      <c r="T38" s="64">
        <v>1061.7142857142856</v>
      </c>
      <c r="U38" s="61">
        <v>2.2046314834038845E-3</v>
      </c>
      <c r="V38" s="61">
        <v>1.799791343104326E-3</v>
      </c>
      <c r="W38" s="61">
        <v>1.799791343104326E-3</v>
      </c>
      <c r="Y38" s="1" t="s">
        <v>3002</v>
      </c>
      <c r="Z38" s="20">
        <v>23532379</v>
      </c>
      <c r="AA38" s="20">
        <v>23538105</v>
      </c>
      <c r="AB38" s="1">
        <v>5726</v>
      </c>
      <c r="AC38" s="1">
        <v>0</v>
      </c>
      <c r="AD38" s="21">
        <v>0</v>
      </c>
      <c r="AE38" s="22">
        <v>88</v>
      </c>
      <c r="AF38" s="21">
        <v>15.368494586098498</v>
      </c>
      <c r="AG38" s="23">
        <f t="shared" si="0"/>
        <v>0</v>
      </c>
      <c r="AH38" s="160">
        <f t="shared" si="1"/>
        <v>1.4909036654256981E-3</v>
      </c>
      <c r="AI38" s="160">
        <f t="shared" si="6"/>
        <v>1.6399940319682677E-3</v>
      </c>
      <c r="AK38" s="166" t="s">
        <v>1732</v>
      </c>
      <c r="AL38" s="216">
        <v>798974</v>
      </c>
      <c r="AM38" s="216">
        <v>801133</v>
      </c>
      <c r="AN38" s="216">
        <v>2159</v>
      </c>
      <c r="AO38" s="216">
        <v>0</v>
      </c>
      <c r="AP38" s="241">
        <v>0</v>
      </c>
      <c r="AQ38" s="216">
        <v>65</v>
      </c>
      <c r="AR38" s="241">
        <v>30.106530801296895</v>
      </c>
      <c r="AS38" s="79">
        <v>0</v>
      </c>
      <c r="AT38" s="79">
        <f t="shared" si="4"/>
        <v>2.910147777378872E-4</v>
      </c>
      <c r="AU38" s="79">
        <f t="shared" si="5"/>
        <v>2.910147777378872E-4</v>
      </c>
    </row>
    <row r="39" spans="1:47">
      <c r="A39" s="60" t="s">
        <v>390</v>
      </c>
      <c r="B39" s="63">
        <v>27450582</v>
      </c>
      <c r="C39" s="63">
        <v>27451440</v>
      </c>
      <c r="D39" s="63">
        <v>858</v>
      </c>
      <c r="E39" s="63">
        <v>0</v>
      </c>
      <c r="F39" s="64">
        <v>0</v>
      </c>
      <c r="G39" s="63">
        <v>941</v>
      </c>
      <c r="H39" s="64">
        <v>1096.7365967365968</v>
      </c>
      <c r="I39" s="61">
        <v>0</v>
      </c>
      <c r="J39" s="61">
        <v>0</v>
      </c>
      <c r="K39" s="61">
        <v>0</v>
      </c>
      <c r="M39" s="52" t="s">
        <v>456</v>
      </c>
      <c r="N39" s="63">
        <v>54384864</v>
      </c>
      <c r="O39" s="63">
        <v>54385766</v>
      </c>
      <c r="P39" s="63">
        <v>902</v>
      </c>
      <c r="Q39" s="63">
        <v>1</v>
      </c>
      <c r="R39" s="64">
        <v>0.75687459278721669</v>
      </c>
      <c r="S39" s="63">
        <v>870</v>
      </c>
      <c r="T39" s="64">
        <v>964.52328159645231</v>
      </c>
      <c r="U39" s="61">
        <v>7.8471365826904532E-4</v>
      </c>
      <c r="V39" s="61">
        <v>1.5374530526566102E-3</v>
      </c>
      <c r="W39" s="61">
        <v>1.5374530526566102E-3</v>
      </c>
      <c r="Y39" s="1" t="s">
        <v>3003</v>
      </c>
      <c r="Z39" s="20">
        <v>23573827</v>
      </c>
      <c r="AA39" s="20">
        <v>23575606</v>
      </c>
      <c r="AB39" s="1">
        <v>1779</v>
      </c>
      <c r="AC39" s="1">
        <v>0</v>
      </c>
      <c r="AD39" s="21">
        <v>0</v>
      </c>
      <c r="AE39" s="22">
        <v>47</v>
      </c>
      <c r="AF39" s="21">
        <v>26.419336706014615</v>
      </c>
      <c r="AG39" s="23">
        <f t="shared" si="0"/>
        <v>0</v>
      </c>
      <c r="AH39" s="160">
        <f t="shared" si="1"/>
        <v>2.1774127950868336E-2</v>
      </c>
      <c r="AI39" s="160">
        <f t="shared" si="6"/>
        <v>2.3951540745955169E-2</v>
      </c>
      <c r="AK39" s="166" t="s">
        <v>1733</v>
      </c>
      <c r="AL39" s="216">
        <v>805292</v>
      </c>
      <c r="AM39" s="216">
        <v>807976</v>
      </c>
      <c r="AN39" s="216">
        <v>2684</v>
      </c>
      <c r="AO39" s="216">
        <v>0</v>
      </c>
      <c r="AP39" s="241">
        <v>0</v>
      </c>
      <c r="AQ39" s="216">
        <v>95</v>
      </c>
      <c r="AR39" s="241">
        <v>35.394932935916543</v>
      </c>
      <c r="AS39" s="79">
        <v>0</v>
      </c>
      <c r="AT39" s="79">
        <f t="shared" si="4"/>
        <v>2.910147777378872E-4</v>
      </c>
      <c r="AU39" s="79">
        <f t="shared" si="5"/>
        <v>2.910147777378872E-4</v>
      </c>
    </row>
    <row r="40" spans="1:47">
      <c r="A40" s="60" t="s">
        <v>391</v>
      </c>
      <c r="B40" s="63">
        <v>27511009</v>
      </c>
      <c r="C40" s="63">
        <v>27511674</v>
      </c>
      <c r="D40" s="63">
        <v>665</v>
      </c>
      <c r="E40" s="63">
        <v>0</v>
      </c>
      <c r="F40" s="64">
        <v>0</v>
      </c>
      <c r="G40" s="63">
        <v>600</v>
      </c>
      <c r="H40" s="64">
        <v>902.25563909774428</v>
      </c>
      <c r="I40" s="61">
        <v>0</v>
      </c>
      <c r="J40" s="61">
        <v>0</v>
      </c>
      <c r="K40" s="61">
        <v>0</v>
      </c>
      <c r="M40" s="52" t="s">
        <v>458</v>
      </c>
      <c r="N40" s="63">
        <v>54400643</v>
      </c>
      <c r="O40" s="63">
        <v>54401521</v>
      </c>
      <c r="P40" s="63">
        <v>878</v>
      </c>
      <c r="Q40" s="63">
        <v>2</v>
      </c>
      <c r="R40" s="64">
        <v>1.5551272954306823</v>
      </c>
      <c r="S40" s="63">
        <v>902</v>
      </c>
      <c r="T40" s="64">
        <v>1027.3348519362187</v>
      </c>
      <c r="U40" s="61">
        <v>1.5137491855744334E-3</v>
      </c>
      <c r="V40" s="61">
        <v>1.8368711607947993E-3</v>
      </c>
      <c r="W40" s="61">
        <v>1.8368711607947993E-3</v>
      </c>
      <c r="Y40" s="1" t="s">
        <v>3004</v>
      </c>
      <c r="Z40" s="20">
        <v>23739449</v>
      </c>
      <c r="AA40" s="20">
        <v>23744203</v>
      </c>
      <c r="AB40" s="1">
        <v>4754</v>
      </c>
      <c r="AC40" s="1">
        <v>0</v>
      </c>
      <c r="AD40" s="21">
        <v>0</v>
      </c>
      <c r="AE40" s="22">
        <v>72</v>
      </c>
      <c r="AF40" s="21">
        <v>15.145140933950358</v>
      </c>
      <c r="AG40" s="23">
        <f t="shared" si="0"/>
        <v>0</v>
      </c>
      <c r="AH40" s="160">
        <f t="shared" si="1"/>
        <v>2.1774127950868336E-2</v>
      </c>
      <c r="AI40" s="160">
        <f t="shared" si="6"/>
        <v>2.3951540745955169E-2</v>
      </c>
      <c r="AK40" s="166" t="s">
        <v>2934</v>
      </c>
      <c r="AL40" s="216">
        <v>914949</v>
      </c>
      <c r="AM40" s="216">
        <v>921418</v>
      </c>
      <c r="AN40" s="216">
        <v>6469</v>
      </c>
      <c r="AO40" s="216">
        <v>1</v>
      </c>
      <c r="AP40" s="241">
        <v>0.10391778274455395</v>
      </c>
      <c r="AQ40" s="216">
        <v>210</v>
      </c>
      <c r="AR40" s="241">
        <v>32.462513526047303</v>
      </c>
      <c r="AS40" s="79">
        <v>3.2011625551167594E-3</v>
      </c>
      <c r="AT40" s="79">
        <f t="shared" si="4"/>
        <v>2.910147777378872E-4</v>
      </c>
      <c r="AU40" s="79">
        <f t="shared" si="5"/>
        <v>2.910147777378872E-4</v>
      </c>
    </row>
    <row r="41" spans="1:47">
      <c r="A41" s="60" t="s">
        <v>392</v>
      </c>
      <c r="B41" s="63">
        <v>27787015</v>
      </c>
      <c r="C41" s="63">
        <v>27787863</v>
      </c>
      <c r="D41" s="63">
        <v>848</v>
      </c>
      <c r="E41" s="63">
        <v>0</v>
      </c>
      <c r="F41" s="64">
        <v>0</v>
      </c>
      <c r="G41" s="63">
        <v>1003</v>
      </c>
      <c r="H41" s="64">
        <v>1182.7830188679245</v>
      </c>
      <c r="I41" s="61">
        <v>0</v>
      </c>
      <c r="J41" s="61">
        <v>0</v>
      </c>
      <c r="K41" s="61">
        <v>0</v>
      </c>
      <c r="M41" s="52" t="s">
        <v>460</v>
      </c>
      <c r="N41" s="63">
        <v>54422172</v>
      </c>
      <c r="O41" s="63">
        <v>54423071</v>
      </c>
      <c r="P41" s="63">
        <v>899</v>
      </c>
      <c r="Q41" s="63">
        <v>2</v>
      </c>
      <c r="R41" s="64">
        <v>1.5188006289078297</v>
      </c>
      <c r="S41" s="63">
        <v>979</v>
      </c>
      <c r="T41" s="64">
        <v>1088.9877641824248</v>
      </c>
      <c r="U41" s="61">
        <v>1.3946902608663321E-3</v>
      </c>
      <c r="V41" s="61">
        <v>1.8488946977714147E-3</v>
      </c>
      <c r="W41" s="61">
        <v>1.8488946977714147E-3</v>
      </c>
      <c r="Y41" s="1" t="s">
        <v>3005</v>
      </c>
      <c r="Z41" s="20">
        <v>23760778</v>
      </c>
      <c r="AA41" s="20">
        <v>23762167</v>
      </c>
      <c r="AB41" s="1">
        <v>1389</v>
      </c>
      <c r="AC41" s="1">
        <v>0</v>
      </c>
      <c r="AD41" s="21">
        <v>0</v>
      </c>
      <c r="AE41" s="22">
        <v>49</v>
      </c>
      <c r="AF41" s="21">
        <v>35.277177825773933</v>
      </c>
      <c r="AG41" s="23">
        <f t="shared" si="0"/>
        <v>0</v>
      </c>
      <c r="AH41" s="160">
        <f t="shared" si="1"/>
        <v>2.1774127950868336E-2</v>
      </c>
      <c r="AI41" s="160">
        <f t="shared" si="6"/>
        <v>2.3951540745955169E-2</v>
      </c>
      <c r="AK41" s="166" t="s">
        <v>1734</v>
      </c>
      <c r="AL41" s="216">
        <v>932949</v>
      </c>
      <c r="AM41" s="216">
        <v>934152</v>
      </c>
      <c r="AN41" s="216">
        <v>1203</v>
      </c>
      <c r="AO41" s="216">
        <v>0</v>
      </c>
      <c r="AP41" s="241">
        <v>0</v>
      </c>
      <c r="AQ41" s="216">
        <v>68</v>
      </c>
      <c r="AR41" s="241">
        <v>56.525353283458024</v>
      </c>
      <c r="AS41" s="79">
        <v>0</v>
      </c>
      <c r="AT41" s="79">
        <f t="shared" si="4"/>
        <v>2.910147777378872E-4</v>
      </c>
      <c r="AU41" s="79">
        <f t="shared" si="5"/>
        <v>2.910147777378872E-4</v>
      </c>
    </row>
    <row r="42" spans="1:47">
      <c r="A42" s="60" t="s">
        <v>393</v>
      </c>
      <c r="B42" s="63">
        <v>27884377</v>
      </c>
      <c r="C42" s="63">
        <v>27885222</v>
      </c>
      <c r="D42" s="63">
        <v>845</v>
      </c>
      <c r="E42" s="63">
        <v>0</v>
      </c>
      <c r="F42" s="64">
        <v>0</v>
      </c>
      <c r="G42" s="63">
        <v>943</v>
      </c>
      <c r="H42" s="64">
        <v>1115.9763313609467</v>
      </c>
      <c r="I42" s="61">
        <v>0</v>
      </c>
      <c r="J42" s="61">
        <v>0</v>
      </c>
      <c r="K42" s="61">
        <v>0</v>
      </c>
      <c r="M42" s="52" t="s">
        <v>462</v>
      </c>
      <c r="N42" s="63">
        <v>54437917</v>
      </c>
      <c r="O42" s="63">
        <v>54438816</v>
      </c>
      <c r="P42" s="63">
        <v>899</v>
      </c>
      <c r="Q42" s="63">
        <v>4</v>
      </c>
      <c r="R42" s="64">
        <v>3.0376012578156595</v>
      </c>
      <c r="S42" s="63">
        <v>976</v>
      </c>
      <c r="T42" s="64">
        <v>1085.6507230255841</v>
      </c>
      <c r="U42" s="61">
        <v>2.7979544372707765E-3</v>
      </c>
      <c r="V42" s="61">
        <v>2.0109409552349963E-3</v>
      </c>
      <c r="W42" s="61">
        <v>2.0109409552349963E-3</v>
      </c>
      <c r="Y42" s="1" t="s">
        <v>3006</v>
      </c>
      <c r="Z42" s="20">
        <v>23795531</v>
      </c>
      <c r="AA42" s="20">
        <v>23796220</v>
      </c>
      <c r="AB42" s="1">
        <v>689</v>
      </c>
      <c r="AC42" s="1">
        <v>1</v>
      </c>
      <c r="AD42" s="21">
        <v>1.0711136638399428</v>
      </c>
      <c r="AE42" s="22">
        <v>45</v>
      </c>
      <c r="AF42" s="21">
        <v>65.312046444121918</v>
      </c>
      <c r="AG42" s="23">
        <f t="shared" si="0"/>
        <v>1.6399940319682678E-2</v>
      </c>
      <c r="AH42" s="160">
        <f t="shared" si="1"/>
        <v>2.1774127950868336E-2</v>
      </c>
      <c r="AI42" s="160">
        <f t="shared" si="6"/>
        <v>2.3951540745955169E-2</v>
      </c>
      <c r="AK42" s="166" t="s">
        <v>1735</v>
      </c>
      <c r="AL42" s="216">
        <v>983429</v>
      </c>
      <c r="AM42" s="216">
        <v>986294</v>
      </c>
      <c r="AN42" s="216">
        <v>2865</v>
      </c>
      <c r="AO42" s="216">
        <v>0</v>
      </c>
      <c r="AP42" s="241">
        <v>0</v>
      </c>
      <c r="AQ42" s="216">
        <v>85</v>
      </c>
      <c r="AR42" s="241">
        <v>29.66841186736475</v>
      </c>
      <c r="AS42" s="79">
        <v>0</v>
      </c>
      <c r="AT42" s="79">
        <f t="shared" si="4"/>
        <v>2.910147777378872E-4</v>
      </c>
      <c r="AU42" s="79">
        <f t="shared" si="5"/>
        <v>2.910147777378872E-4</v>
      </c>
    </row>
    <row r="43" spans="1:47">
      <c r="A43" s="60" t="s">
        <v>394</v>
      </c>
      <c r="B43" s="63">
        <v>27904124</v>
      </c>
      <c r="C43" s="63">
        <v>27904969</v>
      </c>
      <c r="D43" s="63">
        <v>845</v>
      </c>
      <c r="E43" s="63">
        <v>0</v>
      </c>
      <c r="F43" s="64">
        <v>0</v>
      </c>
      <c r="G43" s="63">
        <v>1008</v>
      </c>
      <c r="H43" s="64">
        <v>1192.8994082840236</v>
      </c>
      <c r="I43" s="61">
        <v>0</v>
      </c>
      <c r="J43" s="61">
        <v>0</v>
      </c>
      <c r="K43" s="61">
        <v>0</v>
      </c>
      <c r="M43" s="60" t="s">
        <v>464</v>
      </c>
      <c r="N43" s="63">
        <v>54448337</v>
      </c>
      <c r="O43" s="63">
        <v>54449221</v>
      </c>
      <c r="P43" s="63">
        <v>884</v>
      </c>
      <c r="Q43" s="63">
        <v>3</v>
      </c>
      <c r="R43" s="64">
        <v>2.3168581991880188</v>
      </c>
      <c r="S43" s="63">
        <v>885</v>
      </c>
      <c r="T43" s="64">
        <v>1001.131221719457</v>
      </c>
      <c r="U43" s="61">
        <v>2.3142402803188796E-3</v>
      </c>
      <c r="V43" s="61">
        <v>2.1338493090819668E-3</v>
      </c>
      <c r="W43" s="61">
        <v>2.1338493090819668E-3</v>
      </c>
      <c r="Y43" s="1" t="s">
        <v>3007</v>
      </c>
      <c r="Z43" s="20">
        <v>23800506</v>
      </c>
      <c r="AA43" s="20">
        <v>23800706</v>
      </c>
      <c r="AB43" s="1">
        <v>200</v>
      </c>
      <c r="AC43" s="1">
        <v>0</v>
      </c>
      <c r="AD43" s="21">
        <v>0</v>
      </c>
      <c r="AE43" s="22">
        <v>47</v>
      </c>
      <c r="AF43" s="21">
        <v>235</v>
      </c>
      <c r="AG43" s="23">
        <f t="shared" si="0"/>
        <v>0</v>
      </c>
      <c r="AH43" s="160">
        <f t="shared" si="1"/>
        <v>2.1774127950868336E-2</v>
      </c>
      <c r="AI43" s="160">
        <f t="shared" si="6"/>
        <v>2.3951540745955169E-2</v>
      </c>
      <c r="AK43" s="166" t="s">
        <v>1736</v>
      </c>
      <c r="AL43" s="216">
        <v>1232278</v>
      </c>
      <c r="AM43" s="216">
        <v>1235503</v>
      </c>
      <c r="AN43" s="216">
        <v>3225</v>
      </c>
      <c r="AO43" s="216">
        <v>0</v>
      </c>
      <c r="AP43" s="241">
        <v>0</v>
      </c>
      <c r="AQ43" s="216">
        <v>122</v>
      </c>
      <c r="AR43" s="241">
        <v>37.829457364341081</v>
      </c>
      <c r="AS43" s="79">
        <v>0</v>
      </c>
      <c r="AT43" s="79">
        <f t="shared" si="4"/>
        <v>2.910147777378872E-4</v>
      </c>
      <c r="AU43" s="79">
        <f t="shared" si="5"/>
        <v>2.910147777378872E-4</v>
      </c>
    </row>
    <row r="44" spans="1:47">
      <c r="A44" s="60" t="s">
        <v>395</v>
      </c>
      <c r="B44" s="63">
        <v>27922125</v>
      </c>
      <c r="C44" s="63">
        <v>27922976</v>
      </c>
      <c r="D44" s="63">
        <v>851</v>
      </c>
      <c r="E44" s="63">
        <v>0</v>
      </c>
      <c r="F44" s="64">
        <v>0</v>
      </c>
      <c r="G44" s="63">
        <v>982</v>
      </c>
      <c r="H44" s="64">
        <v>1153.9365452408931</v>
      </c>
      <c r="I44" s="61">
        <v>0</v>
      </c>
      <c r="J44" s="61">
        <v>0</v>
      </c>
      <c r="K44" s="61">
        <v>0</v>
      </c>
      <c r="M44" s="52" t="s">
        <v>466</v>
      </c>
      <c r="N44" s="63">
        <v>54458739</v>
      </c>
      <c r="O44" s="63">
        <v>54459623</v>
      </c>
      <c r="P44" s="63">
        <v>884</v>
      </c>
      <c r="Q44" s="63">
        <v>1</v>
      </c>
      <c r="R44" s="64">
        <v>0.77228606639600617</v>
      </c>
      <c r="S44" s="63">
        <v>870</v>
      </c>
      <c r="T44" s="64">
        <v>984.16289592760177</v>
      </c>
      <c r="U44" s="61">
        <v>7.8471365826904543E-4</v>
      </c>
      <c r="V44" s="61">
        <v>1.9334282651361585E-3</v>
      </c>
      <c r="W44" s="61">
        <v>1.9334282651361585E-3</v>
      </c>
      <c r="Y44" s="1" t="s">
        <v>3008</v>
      </c>
      <c r="Z44" s="20">
        <v>23832355</v>
      </c>
      <c r="AA44" s="20">
        <v>23832765</v>
      </c>
      <c r="AB44" s="1">
        <v>410</v>
      </c>
      <c r="AC44" s="1">
        <v>26</v>
      </c>
      <c r="AD44" s="21">
        <v>46.799829692753015</v>
      </c>
      <c r="AE44" s="22">
        <v>86</v>
      </c>
      <c r="AF44" s="21">
        <v>209.7560975609756</v>
      </c>
      <c r="AG44" s="23">
        <f t="shared" si="0"/>
        <v>0.22311546713986902</v>
      </c>
      <c r="AH44" s="160">
        <f t="shared" si="1"/>
        <v>2.1774127950868336E-2</v>
      </c>
      <c r="AI44" s="160">
        <f t="shared" si="6"/>
        <v>2.3951540745955169E-2</v>
      </c>
      <c r="AK44" s="166" t="s">
        <v>1737</v>
      </c>
      <c r="AL44" s="216">
        <v>1309827</v>
      </c>
      <c r="AM44" s="216">
        <v>1312321</v>
      </c>
      <c r="AN44" s="216">
        <v>2494</v>
      </c>
      <c r="AO44" s="216">
        <v>0</v>
      </c>
      <c r="AP44" s="241">
        <v>0</v>
      </c>
      <c r="AQ44" s="216">
        <v>155</v>
      </c>
      <c r="AR44" s="241">
        <v>62.149157979149962</v>
      </c>
      <c r="AS44" s="79">
        <v>0</v>
      </c>
      <c r="AT44" s="79">
        <f t="shared" si="4"/>
        <v>2.910147777378872E-4</v>
      </c>
      <c r="AU44" s="79">
        <f t="shared" si="5"/>
        <v>2.910147777378872E-4</v>
      </c>
    </row>
    <row r="45" spans="1:47">
      <c r="A45" s="60" t="s">
        <v>396</v>
      </c>
      <c r="B45" s="63">
        <v>27962239</v>
      </c>
      <c r="C45" s="63">
        <v>27963087</v>
      </c>
      <c r="D45" s="63">
        <v>848</v>
      </c>
      <c r="E45" s="63">
        <v>0</v>
      </c>
      <c r="F45" s="64">
        <v>0</v>
      </c>
      <c r="G45" s="63">
        <v>893</v>
      </c>
      <c r="H45" s="64">
        <v>1053.066037735849</v>
      </c>
      <c r="I45" s="61">
        <v>0</v>
      </c>
      <c r="J45" s="61">
        <v>0</v>
      </c>
      <c r="K45" s="61">
        <v>0</v>
      </c>
      <c r="M45" s="60" t="s">
        <v>468</v>
      </c>
      <c r="N45" s="63">
        <v>54513165</v>
      </c>
      <c r="O45" s="63">
        <v>54513980</v>
      </c>
      <c r="P45" s="63">
        <v>815</v>
      </c>
      <c r="Q45" s="63">
        <v>6</v>
      </c>
      <c r="R45" s="64">
        <v>5.026018768299898</v>
      </c>
      <c r="S45" s="63">
        <v>692</v>
      </c>
      <c r="T45" s="64">
        <v>849.07975460122702</v>
      </c>
      <c r="U45" s="61">
        <v>5.9193718152664981E-3</v>
      </c>
      <c r="V45" s="61">
        <v>9.1122267355284225E-2</v>
      </c>
      <c r="W45" s="61">
        <v>2E-3</v>
      </c>
      <c r="Y45" s="1" t="s">
        <v>3009</v>
      </c>
      <c r="Z45" s="20">
        <v>23834600</v>
      </c>
      <c r="AA45" s="20">
        <v>23837597</v>
      </c>
      <c r="AB45" s="1">
        <v>2997</v>
      </c>
      <c r="AC45" s="1">
        <v>0</v>
      </c>
      <c r="AD45" s="21">
        <v>0</v>
      </c>
      <c r="AE45" s="22">
        <v>50</v>
      </c>
      <c r="AF45" s="21">
        <v>16.683350016683349</v>
      </c>
      <c r="AG45" s="23">
        <f t="shared" si="0"/>
        <v>0</v>
      </c>
      <c r="AH45" s="160">
        <f t="shared" si="1"/>
        <v>2.1774127950868336E-2</v>
      </c>
      <c r="AI45" s="160">
        <f t="shared" si="6"/>
        <v>2.3951540745955169E-2</v>
      </c>
      <c r="AK45" s="166" t="s">
        <v>1738</v>
      </c>
      <c r="AL45" s="216">
        <v>1361887</v>
      </c>
      <c r="AM45" s="216">
        <v>1363167</v>
      </c>
      <c r="AN45" s="216">
        <v>1280</v>
      </c>
      <c r="AO45" s="216">
        <v>0</v>
      </c>
      <c r="AP45" s="241">
        <v>0</v>
      </c>
      <c r="AQ45" s="216">
        <v>86</v>
      </c>
      <c r="AR45" s="241">
        <v>67.1875</v>
      </c>
      <c r="AS45" s="79">
        <v>0</v>
      </c>
      <c r="AT45" s="79">
        <f t="shared" si="4"/>
        <v>2.910147777378872E-4</v>
      </c>
      <c r="AU45" s="79">
        <f t="shared" si="5"/>
        <v>2.910147777378872E-4</v>
      </c>
    </row>
    <row r="46" spans="1:47">
      <c r="A46" s="60" t="s">
        <v>397</v>
      </c>
      <c r="B46" s="63">
        <v>28008867</v>
      </c>
      <c r="C46" s="63">
        <v>28009703</v>
      </c>
      <c r="D46" s="63">
        <v>836</v>
      </c>
      <c r="E46" s="63">
        <v>0</v>
      </c>
      <c r="F46" s="64">
        <v>0</v>
      </c>
      <c r="G46" s="63">
        <v>924</v>
      </c>
      <c r="H46" s="64">
        <v>1105.2631578947369</v>
      </c>
      <c r="I46" s="61">
        <v>0</v>
      </c>
      <c r="J46" s="61">
        <v>0</v>
      </c>
      <c r="K46" s="61">
        <v>0</v>
      </c>
      <c r="M46" s="60" t="s">
        <v>470</v>
      </c>
      <c r="N46" s="63">
        <v>54522154</v>
      </c>
      <c r="O46" s="63">
        <v>54522969</v>
      </c>
      <c r="P46" s="63">
        <v>815</v>
      </c>
      <c r="Q46" s="63">
        <v>1</v>
      </c>
      <c r="R46" s="64">
        <v>0.83766979471664971</v>
      </c>
      <c r="S46" s="63">
        <v>770</v>
      </c>
      <c r="T46" s="64">
        <v>944.78527607361957</v>
      </c>
      <c r="U46" s="61">
        <v>8.8662452297931114E-4</v>
      </c>
      <c r="V46" s="61">
        <v>0.19040153317517647</v>
      </c>
      <c r="W46" s="61">
        <v>2E-3</v>
      </c>
      <c r="Y46" s="1" t="s">
        <v>3010</v>
      </c>
      <c r="Z46" s="20">
        <v>24032141</v>
      </c>
      <c r="AA46" s="20">
        <v>24037061</v>
      </c>
      <c r="AB46" s="1">
        <v>4920</v>
      </c>
      <c r="AC46" s="1">
        <v>0</v>
      </c>
      <c r="AD46" s="21">
        <v>0</v>
      </c>
      <c r="AE46" s="22">
        <v>32</v>
      </c>
      <c r="AF46" s="21">
        <v>6.5040650406504064</v>
      </c>
      <c r="AG46" s="23">
        <f t="shared" si="0"/>
        <v>0</v>
      </c>
      <c r="AH46" s="160">
        <f t="shared" si="1"/>
        <v>2.1774127950868336E-2</v>
      </c>
      <c r="AI46" s="160">
        <f t="shared" si="6"/>
        <v>2.3951540745955169E-2</v>
      </c>
      <c r="AK46" s="166" t="s">
        <v>1739</v>
      </c>
      <c r="AL46" s="216">
        <v>1371016</v>
      </c>
      <c r="AM46" s="216">
        <v>1371758</v>
      </c>
      <c r="AN46" s="216">
        <v>742</v>
      </c>
      <c r="AO46" s="216">
        <v>0</v>
      </c>
      <c r="AP46" s="241">
        <v>0</v>
      </c>
      <c r="AQ46" s="216">
        <v>48</v>
      </c>
      <c r="AR46" s="241">
        <v>64.690026954177895</v>
      </c>
      <c r="AS46" s="79">
        <v>0</v>
      </c>
      <c r="AT46" s="79">
        <f t="shared" si="4"/>
        <v>0</v>
      </c>
      <c r="AU46" s="79">
        <f t="shared" si="5"/>
        <v>0</v>
      </c>
    </row>
    <row r="47" spans="1:47">
      <c r="A47" s="60" t="s">
        <v>398</v>
      </c>
      <c r="B47" s="63">
        <v>28084440</v>
      </c>
      <c r="C47" s="63">
        <v>28085284</v>
      </c>
      <c r="D47" s="63">
        <v>844</v>
      </c>
      <c r="E47" s="63">
        <v>0</v>
      </c>
      <c r="F47" s="64">
        <v>0</v>
      </c>
      <c r="G47" s="63">
        <v>879</v>
      </c>
      <c r="H47" s="64">
        <v>1041.4691943127964</v>
      </c>
      <c r="I47" s="61">
        <v>0</v>
      </c>
      <c r="J47" s="61">
        <v>6.7663663256819088E-5</v>
      </c>
      <c r="K47" s="61">
        <v>6.7663663256819088E-5</v>
      </c>
      <c r="M47" s="60" t="s">
        <v>471</v>
      </c>
      <c r="N47" s="63">
        <v>54649168</v>
      </c>
      <c r="O47" s="63">
        <v>54650052</v>
      </c>
      <c r="P47" s="63">
        <v>884</v>
      </c>
      <c r="Q47" s="63">
        <v>2</v>
      </c>
      <c r="R47" s="64">
        <v>1.5445721327920123</v>
      </c>
      <c r="S47" s="63">
        <v>766</v>
      </c>
      <c r="T47" s="64">
        <v>866.51583710407238</v>
      </c>
      <c r="U47" s="61">
        <v>1.782508832099398E-3</v>
      </c>
      <c r="V47" s="61">
        <v>0.28391473663103067</v>
      </c>
      <c r="W47" s="61">
        <v>2E-3</v>
      </c>
      <c r="Y47" s="1" t="s">
        <v>3011</v>
      </c>
      <c r="Z47" s="20">
        <v>24058641</v>
      </c>
      <c r="AA47" s="20">
        <v>24061203</v>
      </c>
      <c r="AB47" s="1">
        <v>2562</v>
      </c>
      <c r="AC47" s="1">
        <v>0</v>
      </c>
      <c r="AD47" s="21">
        <v>0</v>
      </c>
      <c r="AE47" s="22">
        <v>42</v>
      </c>
      <c r="AF47" s="21">
        <v>16.393442622950822</v>
      </c>
      <c r="AG47" s="23">
        <f t="shared" si="0"/>
        <v>0</v>
      </c>
      <c r="AH47" s="160">
        <f t="shared" si="1"/>
        <v>2.1774127950868336E-2</v>
      </c>
      <c r="AI47" s="160">
        <f t="shared" si="6"/>
        <v>2.2311546713986902E-2</v>
      </c>
      <c r="AK47" s="166" t="s">
        <v>1740</v>
      </c>
      <c r="AL47" s="216">
        <v>1377640</v>
      </c>
      <c r="AM47" s="216">
        <v>1378567</v>
      </c>
      <c r="AN47" s="216">
        <v>927</v>
      </c>
      <c r="AO47" s="216">
        <v>0</v>
      </c>
      <c r="AP47" s="241">
        <v>0</v>
      </c>
      <c r="AQ47" s="216">
        <v>66</v>
      </c>
      <c r="AR47" s="241">
        <v>71.19741100323624</v>
      </c>
      <c r="AS47" s="79">
        <v>0</v>
      </c>
      <c r="AT47" s="79">
        <f t="shared" si="4"/>
        <v>0</v>
      </c>
      <c r="AU47" s="79">
        <f t="shared" si="5"/>
        <v>0</v>
      </c>
    </row>
    <row r="48" spans="1:47">
      <c r="A48" s="60" t="s">
        <v>400</v>
      </c>
      <c r="B48" s="63">
        <v>28092928</v>
      </c>
      <c r="C48" s="63">
        <v>28093772</v>
      </c>
      <c r="D48" s="63">
        <v>844</v>
      </c>
      <c r="E48" s="63">
        <v>0</v>
      </c>
      <c r="F48" s="64">
        <v>0</v>
      </c>
      <c r="G48" s="63">
        <v>896</v>
      </c>
      <c r="H48" s="64">
        <v>1061.6113744075831</v>
      </c>
      <c r="I48" s="61">
        <v>0</v>
      </c>
      <c r="J48" s="61">
        <v>1.3777300108918584E-4</v>
      </c>
      <c r="K48" s="61">
        <v>1.3777300108918584E-4</v>
      </c>
      <c r="M48" s="50" t="s">
        <v>620</v>
      </c>
      <c r="N48" s="63">
        <v>54687192</v>
      </c>
      <c r="O48" s="63">
        <v>54691430</v>
      </c>
      <c r="P48" s="63">
        <v>4238</v>
      </c>
      <c r="Q48" s="63">
        <v>1</v>
      </c>
      <c r="R48" s="64">
        <v>0.16109034513781725</v>
      </c>
      <c r="S48" s="63">
        <v>221</v>
      </c>
      <c r="T48" s="64">
        <v>52.147239263803677</v>
      </c>
      <c r="U48" s="61">
        <v>3.0891442655840251E-3</v>
      </c>
      <c r="V48" s="61">
        <v>0.3863557355537614</v>
      </c>
      <c r="W48" s="61">
        <v>2E-3</v>
      </c>
      <c r="Y48" s="1" t="s">
        <v>3012</v>
      </c>
      <c r="Z48" s="20">
        <v>24345918</v>
      </c>
      <c r="AA48" s="20">
        <v>24349735</v>
      </c>
      <c r="AB48" s="1">
        <v>3817</v>
      </c>
      <c r="AC48" s="1">
        <v>0</v>
      </c>
      <c r="AD48" s="21">
        <v>0</v>
      </c>
      <c r="AE48" s="22">
        <v>49</v>
      </c>
      <c r="AF48" s="21">
        <v>12.837306785433586</v>
      </c>
      <c r="AG48" s="23">
        <f t="shared" si="0"/>
        <v>0</v>
      </c>
      <c r="AH48" s="160">
        <f t="shared" si="1"/>
        <v>2.0283224285442637E-2</v>
      </c>
      <c r="AI48" s="160">
        <f t="shared" si="6"/>
        <v>2.2311546713986902E-2</v>
      </c>
      <c r="AK48" s="166" t="s">
        <v>1741</v>
      </c>
      <c r="AL48" s="216">
        <v>1415240</v>
      </c>
      <c r="AM48" s="216">
        <v>1418630</v>
      </c>
      <c r="AN48" s="216">
        <v>3390</v>
      </c>
      <c r="AO48" s="216">
        <v>0</v>
      </c>
      <c r="AP48" s="241">
        <v>0</v>
      </c>
      <c r="AQ48" s="216">
        <v>80</v>
      </c>
      <c r="AR48" s="241">
        <v>23.598820058997049</v>
      </c>
      <c r="AS48" s="79">
        <v>0</v>
      </c>
      <c r="AT48" s="79">
        <f t="shared" si="4"/>
        <v>0</v>
      </c>
      <c r="AU48" s="79">
        <f t="shared" si="5"/>
        <v>0</v>
      </c>
    </row>
    <row r="49" spans="1:47">
      <c r="A49" s="60" t="s">
        <v>401</v>
      </c>
      <c r="B49" s="63">
        <v>28128591</v>
      </c>
      <c r="C49" s="63">
        <v>28129436</v>
      </c>
      <c r="D49" s="63">
        <v>845</v>
      </c>
      <c r="E49" s="63">
        <v>0</v>
      </c>
      <c r="F49" s="64">
        <v>0</v>
      </c>
      <c r="G49" s="63">
        <v>928</v>
      </c>
      <c r="H49" s="64">
        <v>1098.2248520710059</v>
      </c>
      <c r="I49" s="61">
        <v>0</v>
      </c>
      <c r="J49" s="61">
        <v>1.3777300108918584E-4</v>
      </c>
      <c r="K49" s="61">
        <v>1.3777300108918584E-4</v>
      </c>
      <c r="M49" s="51" t="s">
        <v>621</v>
      </c>
      <c r="N49" s="65">
        <v>54691980</v>
      </c>
      <c r="O49" s="66">
        <v>54695710</v>
      </c>
      <c r="P49" s="65">
        <v>3730</v>
      </c>
      <c r="Q49" s="65">
        <v>0</v>
      </c>
      <c r="R49" s="67">
        <v>0</v>
      </c>
      <c r="S49" s="65">
        <v>90</v>
      </c>
      <c r="T49" s="67">
        <v>24.128686327077748</v>
      </c>
      <c r="U49" s="62">
        <v>0</v>
      </c>
      <c r="V49" s="62">
        <v>0.48367404760145666</v>
      </c>
      <c r="W49" s="62">
        <v>2E-3</v>
      </c>
      <c r="Y49" s="1" t="s">
        <v>3013</v>
      </c>
      <c r="Z49" s="20">
        <v>24678082</v>
      </c>
      <c r="AA49" s="20">
        <v>24679373</v>
      </c>
      <c r="AB49" s="1">
        <v>1291</v>
      </c>
      <c r="AC49" s="1">
        <v>0</v>
      </c>
      <c r="AD49" s="21">
        <v>0</v>
      </c>
      <c r="AE49" s="22">
        <v>40</v>
      </c>
      <c r="AF49" s="21">
        <v>30.983733539891556</v>
      </c>
      <c r="AG49" s="23">
        <f t="shared" si="0"/>
        <v>0</v>
      </c>
      <c r="AH49" s="160">
        <f t="shared" si="1"/>
        <v>2.1880621069827313E-2</v>
      </c>
      <c r="AI49" s="160">
        <f t="shared" si="6"/>
        <v>1.7571364628231442E-3</v>
      </c>
      <c r="AK49" s="166" t="s">
        <v>1742</v>
      </c>
      <c r="AL49" s="216">
        <v>1517647</v>
      </c>
      <c r="AM49" s="216">
        <v>1523097</v>
      </c>
      <c r="AN49" s="216">
        <v>5450</v>
      </c>
      <c r="AO49" s="216">
        <v>0</v>
      </c>
      <c r="AP49" s="241">
        <v>0</v>
      </c>
      <c r="AQ49" s="216">
        <v>247</v>
      </c>
      <c r="AR49" s="241">
        <v>45.321100917431188</v>
      </c>
      <c r="AS49" s="79">
        <v>0</v>
      </c>
      <c r="AT49" s="79">
        <f t="shared" si="4"/>
        <v>1.6517054952690897E-3</v>
      </c>
      <c r="AU49" s="79">
        <f t="shared" si="5"/>
        <v>1.6517054952690897E-3</v>
      </c>
    </row>
    <row r="50" spans="1:47">
      <c r="A50" s="60" t="s">
        <v>402</v>
      </c>
      <c r="B50" s="63">
        <v>28164357</v>
      </c>
      <c r="C50" s="63">
        <v>28165202</v>
      </c>
      <c r="D50" s="63">
        <v>845</v>
      </c>
      <c r="E50" s="63">
        <v>0</v>
      </c>
      <c r="F50" s="64">
        <v>0</v>
      </c>
      <c r="G50" s="63">
        <v>865</v>
      </c>
      <c r="H50" s="64">
        <v>1023.6686390532543</v>
      </c>
      <c r="I50" s="61">
        <v>0</v>
      </c>
      <c r="J50" s="61">
        <v>2.056519252047223E-4</v>
      </c>
      <c r="K50" s="61">
        <v>2.056519252047223E-4</v>
      </c>
      <c r="M50" s="50" t="s">
        <v>622</v>
      </c>
      <c r="N50" s="68">
        <v>54824920</v>
      </c>
      <c r="O50" s="63">
        <v>54829601</v>
      </c>
      <c r="P50" s="63">
        <v>4681</v>
      </c>
      <c r="Q50" s="63">
        <v>128</v>
      </c>
      <c r="R50" s="64">
        <v>18.668171968562465</v>
      </c>
      <c r="S50" s="63">
        <v>89</v>
      </c>
      <c r="T50" s="64">
        <v>19.01303140354625</v>
      </c>
      <c r="U50" s="61">
        <v>0.98186194364989776</v>
      </c>
      <c r="V50" s="61">
        <v>0.59083321513135367</v>
      </c>
      <c r="W50" s="61">
        <v>1.081</v>
      </c>
      <c r="Y50" s="1" t="s">
        <v>3014</v>
      </c>
      <c r="Z50" s="20">
        <v>24682173</v>
      </c>
      <c r="AA50" s="20">
        <v>24687734</v>
      </c>
      <c r="AB50" s="1">
        <v>5561</v>
      </c>
      <c r="AC50" s="1">
        <v>0</v>
      </c>
      <c r="AD50" s="21">
        <v>0</v>
      </c>
      <c r="AE50" s="22">
        <v>17</v>
      </c>
      <c r="AF50" s="21">
        <v>3.0570041359467721</v>
      </c>
      <c r="AG50" s="23">
        <f t="shared" si="0"/>
        <v>0</v>
      </c>
      <c r="AH50" s="160">
        <f t="shared" si="1"/>
        <v>1.5973967843846764E-3</v>
      </c>
      <c r="AI50" s="160">
        <f t="shared" si="6"/>
        <v>1.7571364628231442E-3</v>
      </c>
      <c r="AK50" s="166" t="s">
        <v>1743</v>
      </c>
      <c r="AL50" s="216">
        <v>1533863</v>
      </c>
      <c r="AM50" s="216">
        <v>1537771</v>
      </c>
      <c r="AN50" s="216">
        <v>3908</v>
      </c>
      <c r="AO50" s="216">
        <v>0</v>
      </c>
      <c r="AP50" s="241">
        <v>0</v>
      </c>
      <c r="AQ50" s="216">
        <v>69</v>
      </c>
      <c r="AR50" s="241">
        <v>17.656090071647903</v>
      </c>
      <c r="AS50" s="79">
        <v>0</v>
      </c>
      <c r="AT50" s="79">
        <f t="shared" si="4"/>
        <v>1.6517054952690897E-3</v>
      </c>
      <c r="AU50" s="79">
        <f t="shared" si="5"/>
        <v>1.6517054952690897E-3</v>
      </c>
    </row>
    <row r="51" spans="1:47">
      <c r="A51" s="60" t="s">
        <v>403</v>
      </c>
      <c r="B51" s="63">
        <v>28203639</v>
      </c>
      <c r="C51" s="63">
        <v>28204504</v>
      </c>
      <c r="D51" s="63">
        <v>865</v>
      </c>
      <c r="E51" s="63">
        <v>0</v>
      </c>
      <c r="F51" s="64">
        <v>0</v>
      </c>
      <c r="G51" s="63">
        <v>865</v>
      </c>
      <c r="H51" s="64">
        <v>1000</v>
      </c>
      <c r="I51" s="61">
        <v>0</v>
      </c>
      <c r="J51" s="61">
        <v>2.7345894368030585E-4</v>
      </c>
      <c r="K51" s="61">
        <v>2.7345894368030585E-4</v>
      </c>
      <c r="M51" s="50" t="s">
        <v>623</v>
      </c>
      <c r="N51" s="63">
        <v>54865424</v>
      </c>
      <c r="O51" s="63">
        <v>54869427</v>
      </c>
      <c r="P51" s="63">
        <v>4003</v>
      </c>
      <c r="Q51" s="63">
        <v>173</v>
      </c>
      <c r="R51" s="64">
        <v>29.504684663021237</v>
      </c>
      <c r="S51" s="63">
        <v>108</v>
      </c>
      <c r="T51" s="64">
        <v>26.979765176117912</v>
      </c>
      <c r="U51" s="61">
        <v>1.0935856732043889</v>
      </c>
      <c r="V51" s="61">
        <v>0.66215834123077688</v>
      </c>
      <c r="W51" s="61">
        <v>1.04</v>
      </c>
      <c r="Y51" s="1" t="s">
        <v>3015</v>
      </c>
      <c r="Z51" s="24">
        <v>24876290</v>
      </c>
      <c r="AA51" s="24">
        <v>24879066</v>
      </c>
      <c r="AB51" s="1">
        <v>2776</v>
      </c>
      <c r="AC51" s="1">
        <v>0</v>
      </c>
      <c r="AD51" s="21">
        <v>0</v>
      </c>
      <c r="AE51" s="22">
        <v>29</v>
      </c>
      <c r="AF51" s="21">
        <v>10.446685878962535</v>
      </c>
      <c r="AG51" s="23">
        <f t="shared" si="0"/>
        <v>0</v>
      </c>
      <c r="AH51" s="160">
        <f t="shared" si="1"/>
        <v>1.5973967843846764E-3</v>
      </c>
      <c r="AI51" s="160">
        <f t="shared" si="6"/>
        <v>1.7571364628231442E-3</v>
      </c>
      <c r="AK51" s="166" t="s">
        <v>1744</v>
      </c>
      <c r="AL51" s="216">
        <v>1803323</v>
      </c>
      <c r="AM51" s="216">
        <v>1805623</v>
      </c>
      <c r="AN51" s="216">
        <v>2300</v>
      </c>
      <c r="AO51" s="216">
        <v>0</v>
      </c>
      <c r="AP51" s="241">
        <v>0</v>
      </c>
      <c r="AQ51" s="216">
        <v>103</v>
      </c>
      <c r="AR51" s="241">
        <v>44.782608695652179</v>
      </c>
      <c r="AS51" s="79">
        <v>0</v>
      </c>
      <c r="AT51" s="79">
        <f t="shared" si="4"/>
        <v>1.6517054952690897E-3</v>
      </c>
      <c r="AU51" s="79">
        <f t="shared" si="5"/>
        <v>1.6517054952690897E-3</v>
      </c>
    </row>
    <row r="52" spans="1:47">
      <c r="A52" s="52" t="s">
        <v>404</v>
      </c>
      <c r="B52" s="63">
        <v>28261319</v>
      </c>
      <c r="C52" s="63">
        <v>28262185</v>
      </c>
      <c r="D52" s="63">
        <v>866</v>
      </c>
      <c r="E52" s="63">
        <v>1</v>
      </c>
      <c r="F52" s="64">
        <v>0.81305782892662748</v>
      </c>
      <c r="G52" s="63">
        <v>946</v>
      </c>
      <c r="H52" s="64">
        <v>1092.3787528868361</v>
      </c>
      <c r="I52" s="61">
        <v>7.4430029582500993E-4</v>
      </c>
      <c r="J52" s="61">
        <v>3.4554208043813337E-4</v>
      </c>
      <c r="K52" s="61">
        <v>3.4554208043813337E-4</v>
      </c>
      <c r="M52" s="50" t="s">
        <v>624</v>
      </c>
      <c r="N52" s="63">
        <v>54871897</v>
      </c>
      <c r="O52" s="63">
        <v>54873399</v>
      </c>
      <c r="P52" s="63">
        <v>1502</v>
      </c>
      <c r="Q52" s="63">
        <v>86</v>
      </c>
      <c r="R52" s="64">
        <v>39.089398077023944</v>
      </c>
      <c r="S52" s="63">
        <v>57</v>
      </c>
      <c r="T52" s="64">
        <v>37.949400798934754</v>
      </c>
      <c r="U52" s="61">
        <v>1.0300399282752626</v>
      </c>
      <c r="V52" s="61">
        <v>0.80098224760150716</v>
      </c>
      <c r="W52" s="61">
        <v>1.101</v>
      </c>
      <c r="Y52" s="1" t="s">
        <v>3016</v>
      </c>
      <c r="Z52" s="24">
        <v>24884146</v>
      </c>
      <c r="AA52" s="24">
        <v>24886946</v>
      </c>
      <c r="AB52" s="1">
        <v>2800</v>
      </c>
      <c r="AC52" s="1">
        <v>0</v>
      </c>
      <c r="AD52" s="21">
        <v>0</v>
      </c>
      <c r="AE52" s="22">
        <v>48</v>
      </c>
      <c r="AF52" s="21">
        <v>17.142857142857142</v>
      </c>
      <c r="AG52" s="23">
        <f t="shared" si="0"/>
        <v>0</v>
      </c>
      <c r="AH52" s="160">
        <f t="shared" si="1"/>
        <v>1.5973967843846764E-3</v>
      </c>
      <c r="AI52" s="160">
        <f t="shared" si="6"/>
        <v>1.7571364628231442E-3</v>
      </c>
      <c r="AK52" s="166" t="s">
        <v>1745</v>
      </c>
      <c r="AL52" s="216">
        <v>2006571</v>
      </c>
      <c r="AM52" s="216">
        <v>2009860</v>
      </c>
      <c r="AN52" s="216">
        <v>3289</v>
      </c>
      <c r="AO52" s="216">
        <v>0</v>
      </c>
      <c r="AP52" s="241">
        <v>0</v>
      </c>
      <c r="AQ52" s="216">
        <v>63</v>
      </c>
      <c r="AR52" s="241">
        <v>19.154758285193068</v>
      </c>
      <c r="AS52" s="79">
        <v>0</v>
      </c>
      <c r="AT52" s="79">
        <f t="shared" si="4"/>
        <v>1.6517054952690897E-3</v>
      </c>
      <c r="AU52" s="79">
        <f t="shared" si="5"/>
        <v>1.6517054952690897E-3</v>
      </c>
    </row>
    <row r="53" spans="1:47">
      <c r="A53" s="60" t="s">
        <v>406</v>
      </c>
      <c r="B53" s="63">
        <v>28328062</v>
      </c>
      <c r="C53" s="63">
        <v>28328925</v>
      </c>
      <c r="D53" s="63">
        <v>863</v>
      </c>
      <c r="E53" s="63">
        <v>1</v>
      </c>
      <c r="F53" s="64">
        <v>0.8158842176714477</v>
      </c>
      <c r="G53" s="63">
        <v>913</v>
      </c>
      <c r="H53" s="64">
        <v>1057.9374275782156</v>
      </c>
      <c r="I53" s="61">
        <v>7.7120271615603423E-4</v>
      </c>
      <c r="J53" s="61">
        <v>3.4554208043813337E-4</v>
      </c>
      <c r="K53" s="61">
        <v>3.4554208043813337E-4</v>
      </c>
      <c r="M53" s="50" t="s">
        <v>625</v>
      </c>
      <c r="N53" s="63">
        <v>55239695</v>
      </c>
      <c r="O53" s="63">
        <v>55258932</v>
      </c>
      <c r="P53" s="63">
        <v>19237</v>
      </c>
      <c r="Q53" s="63">
        <v>230</v>
      </c>
      <c r="R53" s="64">
        <v>8.1624579206547772</v>
      </c>
      <c r="S53" s="63">
        <v>139</v>
      </c>
      <c r="T53" s="64">
        <v>7.225658886520768</v>
      </c>
      <c r="U53" s="61">
        <v>1.1296489425873089</v>
      </c>
      <c r="V53" s="61">
        <v>0.90532749189134698</v>
      </c>
      <c r="W53" s="61">
        <v>1.1060000000000001</v>
      </c>
      <c r="Y53" s="1" t="s">
        <v>3017</v>
      </c>
      <c r="Z53" s="24">
        <v>24952185</v>
      </c>
      <c r="AA53" s="24">
        <v>24957314</v>
      </c>
      <c r="AB53" s="1">
        <v>5129</v>
      </c>
      <c r="AC53" s="1">
        <v>0</v>
      </c>
      <c r="AD53" s="21">
        <v>0</v>
      </c>
      <c r="AE53" s="22">
        <v>469</v>
      </c>
      <c r="AF53" s="21">
        <v>91.440826671865864</v>
      </c>
      <c r="AG53" s="23">
        <f t="shared" si="0"/>
        <v>0</v>
      </c>
      <c r="AH53" s="160">
        <f t="shared" si="1"/>
        <v>1.5973967843846764E-3</v>
      </c>
      <c r="AI53" s="160">
        <f t="shared" si="6"/>
        <v>1.7571364628231442E-3</v>
      </c>
      <c r="AK53" s="166" t="s">
        <v>1746</v>
      </c>
      <c r="AL53" s="216">
        <v>2014594</v>
      </c>
      <c r="AM53" s="216">
        <v>2015469</v>
      </c>
      <c r="AN53" s="216">
        <v>875</v>
      </c>
      <c r="AO53" s="216">
        <v>0</v>
      </c>
      <c r="AP53" s="241">
        <v>0</v>
      </c>
      <c r="AQ53" s="216">
        <v>43</v>
      </c>
      <c r="AR53" s="241">
        <v>49.142857142857139</v>
      </c>
      <c r="AS53" s="79">
        <v>0</v>
      </c>
      <c r="AT53" s="79">
        <f t="shared" si="4"/>
        <v>1.6517054952690897E-3</v>
      </c>
      <c r="AU53" s="79">
        <f t="shared" si="5"/>
        <v>1.6517054952690897E-3</v>
      </c>
    </row>
    <row r="54" spans="1:47">
      <c r="A54" s="60" t="s">
        <v>407</v>
      </c>
      <c r="B54" s="63">
        <v>28379457</v>
      </c>
      <c r="C54" s="63">
        <v>28380319</v>
      </c>
      <c r="D54" s="63">
        <v>862</v>
      </c>
      <c r="E54" s="63">
        <v>0</v>
      </c>
      <c r="F54" s="64">
        <v>0</v>
      </c>
      <c r="G54" s="63">
        <v>778</v>
      </c>
      <c r="H54" s="64">
        <v>902.55220417633404</v>
      </c>
      <c r="I54" s="61">
        <v>0</v>
      </c>
      <c r="J54" s="61">
        <v>3.4554208043813337E-4</v>
      </c>
      <c r="K54" s="61">
        <v>3.4554208043813337E-4</v>
      </c>
      <c r="M54" s="50" t="s">
        <v>626</v>
      </c>
      <c r="N54" s="63">
        <v>55410501</v>
      </c>
      <c r="O54" s="63">
        <v>55413720</v>
      </c>
      <c r="P54" s="63">
        <v>3219</v>
      </c>
      <c r="Q54" s="63">
        <v>33</v>
      </c>
      <c r="R54" s="64">
        <v>6.9987974926698655</v>
      </c>
      <c r="S54" s="63">
        <v>21</v>
      </c>
      <c r="T54" s="64">
        <v>6.5237651444547993</v>
      </c>
      <c r="U54" s="61">
        <v>1.0728156728049665</v>
      </c>
      <c r="V54" s="61">
        <v>0.9963168320776401</v>
      </c>
      <c r="W54" s="61">
        <v>1.0960000000000001</v>
      </c>
      <c r="Y54" s="1" t="s">
        <v>3018</v>
      </c>
      <c r="Z54" s="24">
        <v>24959267</v>
      </c>
      <c r="AA54" s="24">
        <v>24967127</v>
      </c>
      <c r="AB54" s="1">
        <v>7860</v>
      </c>
      <c r="AC54" s="1">
        <v>1</v>
      </c>
      <c r="AD54" s="21">
        <v>9.3892788089786336E-2</v>
      </c>
      <c r="AE54" s="22">
        <v>42</v>
      </c>
      <c r="AF54" s="21">
        <v>5.3435114503816799</v>
      </c>
      <c r="AG54" s="23">
        <f t="shared" si="0"/>
        <v>1.7571364628231442E-2</v>
      </c>
      <c r="AH54" s="160">
        <f t="shared" si="1"/>
        <v>1.5973967843846764E-3</v>
      </c>
      <c r="AI54" s="160">
        <f t="shared" si="6"/>
        <v>1.7571364628231442E-3</v>
      </c>
      <c r="AK54" s="166" t="s">
        <v>1747</v>
      </c>
      <c r="AL54" s="216">
        <v>2017904</v>
      </c>
      <c r="AM54" s="216">
        <v>2022346</v>
      </c>
      <c r="AN54" s="216">
        <v>4442</v>
      </c>
      <c r="AO54" s="216">
        <v>5</v>
      </c>
      <c r="AP54" s="241">
        <v>0.75669083360481715</v>
      </c>
      <c r="AQ54" s="216">
        <v>185</v>
      </c>
      <c r="AR54" s="241">
        <v>41.647906348491674</v>
      </c>
      <c r="AS54" s="79">
        <v>1.8168760447959988E-2</v>
      </c>
      <c r="AT54" s="79">
        <f t="shared" si="4"/>
        <v>1.6517054952690897E-3</v>
      </c>
      <c r="AU54" s="79">
        <f t="shared" si="5"/>
        <v>1.6517054952690897E-3</v>
      </c>
    </row>
    <row r="55" spans="1:47">
      <c r="A55" s="52" t="s">
        <v>408</v>
      </c>
      <c r="B55" s="63">
        <v>28430964</v>
      </c>
      <c r="C55" s="63">
        <v>28431827</v>
      </c>
      <c r="D55" s="63">
        <v>863</v>
      </c>
      <c r="E55" s="63">
        <v>1</v>
      </c>
      <c r="F55" s="64">
        <v>0.8158842176714477</v>
      </c>
      <c r="G55" s="63">
        <v>943</v>
      </c>
      <c r="H55" s="64">
        <v>1092.6998841251448</v>
      </c>
      <c r="I55" s="61">
        <v>7.4666816527090073E-4</v>
      </c>
      <c r="J55" s="61">
        <v>3.3258937411808184E-3</v>
      </c>
      <c r="K55" s="61">
        <v>3.3258937411808184E-3</v>
      </c>
      <c r="M55" s="50" t="s">
        <v>627</v>
      </c>
      <c r="N55" s="63">
        <v>55422414</v>
      </c>
      <c r="O55" s="63">
        <v>55429113</v>
      </c>
      <c r="P55" s="63">
        <v>6699</v>
      </c>
      <c r="Q55" s="63">
        <v>330</v>
      </c>
      <c r="R55" s="64">
        <v>33.630585354387662</v>
      </c>
      <c r="S55" s="63">
        <v>191</v>
      </c>
      <c r="T55" s="64">
        <v>28.511718166890578</v>
      </c>
      <c r="U55" s="61">
        <v>1.1795355564871359</v>
      </c>
      <c r="V55" s="61">
        <v>1.0467953215859289</v>
      </c>
      <c r="W55" s="61">
        <v>1.0467953215859289</v>
      </c>
      <c r="Y55" s="1" t="s">
        <v>3019</v>
      </c>
      <c r="Z55" s="24">
        <v>25141636</v>
      </c>
      <c r="AA55" s="24">
        <v>25144490</v>
      </c>
      <c r="AB55" s="1">
        <v>2854</v>
      </c>
      <c r="AC55" s="1">
        <v>0</v>
      </c>
      <c r="AD55" s="21">
        <v>0</v>
      </c>
      <c r="AE55" s="22">
        <v>30</v>
      </c>
      <c r="AF55" s="21">
        <v>10.51156271899089</v>
      </c>
      <c r="AG55" s="23">
        <f t="shared" si="0"/>
        <v>0</v>
      </c>
      <c r="AH55" s="160">
        <f t="shared" si="1"/>
        <v>1.5973967843846764E-3</v>
      </c>
      <c r="AI55" s="160">
        <f t="shared" si="6"/>
        <v>1.7571364628231442E-3</v>
      </c>
      <c r="AK55" s="166" t="s">
        <v>1748</v>
      </c>
      <c r="AL55" s="216">
        <v>2034621</v>
      </c>
      <c r="AM55" s="216">
        <v>2035522</v>
      </c>
      <c r="AN55" s="216">
        <v>901</v>
      </c>
      <c r="AO55" s="216">
        <v>0</v>
      </c>
      <c r="AP55" s="241">
        <v>0</v>
      </c>
      <c r="AQ55" s="216">
        <v>11</v>
      </c>
      <c r="AR55" s="241">
        <v>12.208657047724751</v>
      </c>
      <c r="AS55" s="79">
        <v>0</v>
      </c>
      <c r="AT55" s="79">
        <f t="shared" si="4"/>
        <v>1.6517054952690897E-3</v>
      </c>
      <c r="AU55" s="79">
        <f t="shared" si="5"/>
        <v>1.6517054952690897E-3</v>
      </c>
    </row>
    <row r="56" spans="1:47">
      <c r="A56" s="52" t="s">
        <v>410</v>
      </c>
      <c r="B56" s="63">
        <v>28486894</v>
      </c>
      <c r="C56" s="63">
        <v>28487754</v>
      </c>
      <c r="D56" s="63">
        <v>860</v>
      </c>
      <c r="E56" s="63">
        <v>1</v>
      </c>
      <c r="F56" s="64">
        <v>0.81873032540751101</v>
      </c>
      <c r="G56" s="63">
        <v>944</v>
      </c>
      <c r="H56" s="64">
        <v>1097.6744186046512</v>
      </c>
      <c r="I56" s="61">
        <v>7.4587720323141882E-4</v>
      </c>
      <c r="J56" s="61">
        <v>3.3258937411808184E-3</v>
      </c>
      <c r="K56" s="61">
        <v>3.3258937411808184E-3</v>
      </c>
      <c r="M56" s="50" t="s">
        <v>628</v>
      </c>
      <c r="N56" s="63">
        <v>56130704</v>
      </c>
      <c r="O56" s="63">
        <v>56132286</v>
      </c>
      <c r="P56" s="63">
        <v>1582</v>
      </c>
      <c r="Q56" s="63">
        <v>22</v>
      </c>
      <c r="R56" s="64">
        <v>9.493944007123595</v>
      </c>
      <c r="S56" s="63">
        <v>19</v>
      </c>
      <c r="T56" s="64">
        <v>12.010113780025286</v>
      </c>
      <c r="U56" s="61">
        <v>0.79049575890892243</v>
      </c>
      <c r="V56" s="61">
        <v>1.026760059569253</v>
      </c>
      <c r="W56" s="61">
        <v>1.026760059569253</v>
      </c>
      <c r="Y56" s="1" t="s">
        <v>3020</v>
      </c>
      <c r="Z56" s="24">
        <v>25150994</v>
      </c>
      <c r="AA56" s="24">
        <v>25153951</v>
      </c>
      <c r="AB56" s="1">
        <v>2957</v>
      </c>
      <c r="AC56" s="1">
        <v>0</v>
      </c>
      <c r="AD56" s="21">
        <v>0</v>
      </c>
      <c r="AE56" s="22">
        <v>16</v>
      </c>
      <c r="AF56" s="21">
        <v>5.4108894149475821</v>
      </c>
      <c r="AG56" s="23">
        <f t="shared" si="0"/>
        <v>0</v>
      </c>
      <c r="AH56" s="160">
        <f t="shared" si="1"/>
        <v>1.5973967843846764E-3</v>
      </c>
      <c r="AI56" s="160">
        <f t="shared" si="6"/>
        <v>1.7571364628231442E-3</v>
      </c>
      <c r="AK56" s="166" t="s">
        <v>1749</v>
      </c>
      <c r="AL56" s="216">
        <v>2073668</v>
      </c>
      <c r="AM56" s="216">
        <v>2078291</v>
      </c>
      <c r="AN56" s="216">
        <v>4623</v>
      </c>
      <c r="AO56" s="216">
        <v>0</v>
      </c>
      <c r="AP56" s="241">
        <v>0</v>
      </c>
      <c r="AQ56" s="216">
        <v>25</v>
      </c>
      <c r="AR56" s="241">
        <v>5.4077438892494056</v>
      </c>
      <c r="AS56" s="79">
        <v>0</v>
      </c>
      <c r="AT56" s="79">
        <f t="shared" si="4"/>
        <v>3.9151537665637684E-3</v>
      </c>
      <c r="AU56" s="79">
        <f t="shared" si="5"/>
        <v>3.9151537665637684E-3</v>
      </c>
    </row>
    <row r="57" spans="1:47">
      <c r="A57" s="60" t="s">
        <v>412</v>
      </c>
      <c r="B57" s="63">
        <v>28534741</v>
      </c>
      <c r="C57" s="63">
        <v>28535636</v>
      </c>
      <c r="D57" s="63">
        <v>895</v>
      </c>
      <c r="E57" s="63">
        <v>1</v>
      </c>
      <c r="F57" s="64">
        <v>0.78671293838040157</v>
      </c>
      <c r="G57" s="63">
        <v>888</v>
      </c>
      <c r="H57" s="64">
        <v>992.17877094972062</v>
      </c>
      <c r="I57" s="61">
        <v>7.9291450433610297E-4</v>
      </c>
      <c r="J57" s="61">
        <v>3.3973332785033079E-3</v>
      </c>
      <c r="K57" s="61">
        <v>3.3973332785033079E-3</v>
      </c>
      <c r="M57" s="50" t="s">
        <v>629</v>
      </c>
      <c r="N57" s="63">
        <v>56137498</v>
      </c>
      <c r="O57" s="63">
        <v>56139647</v>
      </c>
      <c r="P57" s="63">
        <v>2149</v>
      </c>
      <c r="Q57" s="63">
        <v>47</v>
      </c>
      <c r="R57" s="64">
        <v>14.931103530303055</v>
      </c>
      <c r="S57" s="63">
        <v>21</v>
      </c>
      <c r="T57" s="64">
        <v>9.7719869706840381</v>
      </c>
      <c r="U57" s="61">
        <v>1.5279495946010129</v>
      </c>
      <c r="V57" s="61">
        <v>1.0235419409302908</v>
      </c>
      <c r="W57" s="61">
        <v>1.0235419409302908</v>
      </c>
      <c r="Y57" s="1" t="s">
        <v>3021</v>
      </c>
      <c r="Z57" s="24">
        <v>25206418</v>
      </c>
      <c r="AA57" s="24">
        <v>25220632</v>
      </c>
      <c r="AB57" s="1">
        <v>14214</v>
      </c>
      <c r="AC57" s="1">
        <v>0</v>
      </c>
      <c r="AD57" s="21">
        <v>0</v>
      </c>
      <c r="AE57" s="22">
        <v>42</v>
      </c>
      <c r="AF57" s="21">
        <v>2.9548332629801601</v>
      </c>
      <c r="AG57" s="23">
        <f t="shared" si="0"/>
        <v>0</v>
      </c>
      <c r="AH57" s="160">
        <f t="shared" si="1"/>
        <v>1.5973967843846764E-3</v>
      </c>
      <c r="AI57" s="160">
        <f t="shared" si="6"/>
        <v>1.7571364628231442E-3</v>
      </c>
      <c r="AK57" s="166" t="s">
        <v>1750</v>
      </c>
      <c r="AL57" s="216">
        <v>2082178</v>
      </c>
      <c r="AM57" s="216">
        <v>2084490</v>
      </c>
      <c r="AN57" s="216">
        <v>2312</v>
      </c>
      <c r="AO57" s="216">
        <v>0</v>
      </c>
      <c r="AP57" s="241">
        <v>0</v>
      </c>
      <c r="AQ57" s="216">
        <v>11</v>
      </c>
      <c r="AR57" s="241">
        <v>4.757785467128028</v>
      </c>
      <c r="AS57" s="79">
        <v>0</v>
      </c>
      <c r="AT57" s="79">
        <f t="shared" si="4"/>
        <v>3.9151537665637684E-3</v>
      </c>
      <c r="AU57" s="79">
        <f t="shared" si="5"/>
        <v>3.9151537665637684E-3</v>
      </c>
    </row>
    <row r="58" spans="1:47">
      <c r="A58" s="52" t="s">
        <v>413</v>
      </c>
      <c r="B58" s="63">
        <v>28589173</v>
      </c>
      <c r="C58" s="63">
        <v>28590036</v>
      </c>
      <c r="D58" s="63">
        <v>863</v>
      </c>
      <c r="E58" s="63">
        <v>0</v>
      </c>
      <c r="F58" s="64">
        <v>0</v>
      </c>
      <c r="G58" s="63">
        <v>1007</v>
      </c>
      <c r="H58" s="64">
        <v>1166.8597914252607</v>
      </c>
      <c r="I58" s="61">
        <v>0</v>
      </c>
      <c r="J58" s="61">
        <v>3.3296696152464891E-3</v>
      </c>
      <c r="K58" s="61">
        <v>3.3296696152464891E-3</v>
      </c>
      <c r="M58" s="50" t="s">
        <v>630</v>
      </c>
      <c r="N58" s="63">
        <v>56164674</v>
      </c>
      <c r="O58" s="63">
        <v>56173190</v>
      </c>
      <c r="P58" s="63">
        <v>8516</v>
      </c>
      <c r="Q58" s="63">
        <v>261</v>
      </c>
      <c r="R58" s="64">
        <v>20.923547485104759</v>
      </c>
      <c r="S58" s="63">
        <v>155</v>
      </c>
      <c r="T58" s="64">
        <v>18.201033348990137</v>
      </c>
      <c r="U58" s="61">
        <v>1.1495801960203362</v>
      </c>
      <c r="V58" s="61">
        <v>1.0172977932872536</v>
      </c>
      <c r="W58" s="61">
        <v>1.0172977932872536</v>
      </c>
      <c r="Y58" s="1" t="s">
        <v>3022</v>
      </c>
      <c r="Z58" s="24">
        <v>25235913</v>
      </c>
      <c r="AA58" s="24">
        <v>25236829</v>
      </c>
      <c r="AB58" s="1">
        <v>916</v>
      </c>
      <c r="AC58" s="1">
        <v>0</v>
      </c>
      <c r="AD58" s="21">
        <v>0</v>
      </c>
      <c r="AE58" s="22">
        <v>15</v>
      </c>
      <c r="AF58" s="21">
        <v>16.375545851528383</v>
      </c>
      <c r="AG58" s="23">
        <f t="shared" si="0"/>
        <v>0</v>
      </c>
      <c r="AH58" s="160">
        <f t="shared" si="1"/>
        <v>8.0900417789804575E-3</v>
      </c>
      <c r="AI58" s="160">
        <f t="shared" si="6"/>
        <v>8.8990459568785048E-3</v>
      </c>
      <c r="AK58" s="166" t="s">
        <v>1751</v>
      </c>
      <c r="AL58" s="216">
        <v>2207308</v>
      </c>
      <c r="AM58" s="216">
        <v>2211337</v>
      </c>
      <c r="AN58" s="216">
        <v>4029</v>
      </c>
      <c r="AO58" s="216">
        <v>0</v>
      </c>
      <c r="AP58" s="241">
        <v>0</v>
      </c>
      <c r="AQ58" s="216">
        <v>76</v>
      </c>
      <c r="AR58" s="241">
        <v>18.863241499131298</v>
      </c>
      <c r="AS58" s="79">
        <v>0</v>
      </c>
      <c r="AT58" s="79">
        <f t="shared" si="4"/>
        <v>3.9151537665637684E-3</v>
      </c>
      <c r="AU58" s="79">
        <f t="shared" si="5"/>
        <v>3.9151537665637684E-3</v>
      </c>
    </row>
    <row r="59" spans="1:47">
      <c r="A59" s="60" t="s">
        <v>414</v>
      </c>
      <c r="B59" s="63">
        <v>28649033</v>
      </c>
      <c r="C59" s="63">
        <v>28649902</v>
      </c>
      <c r="D59" s="63">
        <v>869</v>
      </c>
      <c r="E59" s="63">
        <v>0</v>
      </c>
      <c r="F59" s="64">
        <v>0</v>
      </c>
      <c r="G59" s="63">
        <v>992</v>
      </c>
      <c r="H59" s="64">
        <v>1141.542002301496</v>
      </c>
      <c r="I59" s="61">
        <v>0</v>
      </c>
      <c r="J59" s="61">
        <v>3.4577331115966327E-3</v>
      </c>
      <c r="K59" s="61">
        <v>3.4577331115966327E-3</v>
      </c>
      <c r="M59" s="50" t="s">
        <v>631</v>
      </c>
      <c r="N59" s="63">
        <v>56464655</v>
      </c>
      <c r="O59" s="63">
        <v>56465437</v>
      </c>
      <c r="P59" s="63">
        <v>782</v>
      </c>
      <c r="Q59" s="63">
        <v>75</v>
      </c>
      <c r="R59" s="64">
        <v>65.476427368357037</v>
      </c>
      <c r="S59" s="63">
        <v>51</v>
      </c>
      <c r="T59" s="64">
        <v>65.217391304347828</v>
      </c>
      <c r="U59" s="61">
        <v>1.0039718863148079</v>
      </c>
      <c r="V59" s="61">
        <v>0.98303166087452609</v>
      </c>
      <c r="W59" s="61">
        <v>0.98303166087452609</v>
      </c>
      <c r="Y59" s="1" t="s">
        <v>3023</v>
      </c>
      <c r="Z59" s="24">
        <v>25724998</v>
      </c>
      <c r="AA59" s="24">
        <v>25726239</v>
      </c>
      <c r="AB59" s="1">
        <v>1241</v>
      </c>
      <c r="AC59" s="1">
        <v>0</v>
      </c>
      <c r="AD59" s="21">
        <v>0</v>
      </c>
      <c r="AE59" s="22">
        <v>25</v>
      </c>
      <c r="AF59" s="21">
        <v>20.145044319097504</v>
      </c>
      <c r="AG59" s="23">
        <f t="shared" si="0"/>
        <v>0</v>
      </c>
      <c r="AH59" s="160">
        <f t="shared" si="1"/>
        <v>8.0900417789804575E-3</v>
      </c>
      <c r="AI59" s="160">
        <f t="shared" si="6"/>
        <v>7.1419094940553592E-3</v>
      </c>
      <c r="AK59" s="166" t="s">
        <v>1752</v>
      </c>
      <c r="AL59" s="216">
        <v>2233138</v>
      </c>
      <c r="AM59" s="216">
        <v>2239259</v>
      </c>
      <c r="AN59" s="216">
        <v>6121</v>
      </c>
      <c r="AO59" s="216">
        <v>0</v>
      </c>
      <c r="AP59" s="241">
        <v>0</v>
      </c>
      <c r="AQ59" s="216">
        <v>169</v>
      </c>
      <c r="AR59" s="241">
        <v>27.609867668681588</v>
      </c>
      <c r="AS59" s="79">
        <v>0</v>
      </c>
      <c r="AT59" s="79">
        <f t="shared" si="4"/>
        <v>3.9151537665637684E-3</v>
      </c>
      <c r="AU59" s="79">
        <f t="shared" si="5"/>
        <v>3.9151537665637684E-3</v>
      </c>
    </row>
    <row r="60" spans="1:47">
      <c r="A60" s="60" t="s">
        <v>415</v>
      </c>
      <c r="B60" s="63">
        <v>28705885</v>
      </c>
      <c r="C60" s="63">
        <v>28706760</v>
      </c>
      <c r="D60" s="63">
        <v>875</v>
      </c>
      <c r="E60" s="63">
        <v>44</v>
      </c>
      <c r="F60" s="64">
        <v>35.406577729623102</v>
      </c>
      <c r="G60" s="63">
        <v>945</v>
      </c>
      <c r="H60" s="64">
        <v>1080</v>
      </c>
      <c r="I60" s="61">
        <v>3.2783868268169536E-2</v>
      </c>
      <c r="J60" s="61">
        <v>3.4577331115966327E-3</v>
      </c>
      <c r="K60" s="61">
        <v>3.4577331115966327E-3</v>
      </c>
      <c r="M60" s="50" t="s">
        <v>632</v>
      </c>
      <c r="N60" s="63">
        <v>56554723</v>
      </c>
      <c r="O60" s="63">
        <v>56557262</v>
      </c>
      <c r="P60" s="63">
        <v>2539</v>
      </c>
      <c r="Q60" s="63">
        <v>61</v>
      </c>
      <c r="R60" s="64">
        <v>16.402029871736211</v>
      </c>
      <c r="S60" s="63">
        <v>75</v>
      </c>
      <c r="T60" s="64">
        <v>29.539188656951556</v>
      </c>
      <c r="U60" s="61">
        <v>0.55526338459117652</v>
      </c>
      <c r="V60" s="61">
        <v>0.97475161367645491</v>
      </c>
      <c r="W60" s="61">
        <v>0.97475161367645491</v>
      </c>
      <c r="Y60" s="1" t="s">
        <v>3024</v>
      </c>
      <c r="Z60" s="20">
        <v>26033651</v>
      </c>
      <c r="AA60" s="20">
        <v>26036236</v>
      </c>
      <c r="AB60" s="1">
        <v>2585</v>
      </c>
      <c r="AC60" s="1">
        <v>0</v>
      </c>
      <c r="AD60" s="21">
        <v>0</v>
      </c>
      <c r="AE60" s="22">
        <v>386</v>
      </c>
      <c r="AF60" s="21">
        <v>149.32301740812377</v>
      </c>
      <c r="AG60" s="23">
        <f t="shared" si="0"/>
        <v>0</v>
      </c>
      <c r="AH60" s="160">
        <f t="shared" si="1"/>
        <v>6.4926449945957813E-3</v>
      </c>
      <c r="AI60" s="160">
        <f t="shared" si="6"/>
        <v>7.1419094940553592E-3</v>
      </c>
      <c r="AK60" s="166" t="s">
        <v>1753</v>
      </c>
      <c r="AL60" s="216">
        <v>2241851</v>
      </c>
      <c r="AM60" s="216">
        <v>2246061</v>
      </c>
      <c r="AN60" s="216">
        <v>4210</v>
      </c>
      <c r="AO60" s="216">
        <v>0</v>
      </c>
      <c r="AP60" s="241">
        <v>0</v>
      </c>
      <c r="AQ60" s="216">
        <v>100</v>
      </c>
      <c r="AR60" s="241">
        <v>23.752969121140143</v>
      </c>
      <c r="AS60" s="79">
        <v>0</v>
      </c>
      <c r="AT60" s="79">
        <f t="shared" si="4"/>
        <v>2.2634482712946785E-3</v>
      </c>
      <c r="AU60" s="79">
        <f t="shared" si="5"/>
        <v>2.2634482712946785E-3</v>
      </c>
    </row>
    <row r="61" spans="1:47">
      <c r="A61" s="60" t="s">
        <v>416</v>
      </c>
      <c r="B61" s="63">
        <v>28766845</v>
      </c>
      <c r="C61" s="63">
        <v>28767720</v>
      </c>
      <c r="D61" s="63">
        <v>875</v>
      </c>
      <c r="E61" s="63">
        <v>0</v>
      </c>
      <c r="F61" s="64">
        <v>0</v>
      </c>
      <c r="G61" s="63">
        <v>932</v>
      </c>
      <c r="H61" s="64">
        <v>1065.1428571428571</v>
      </c>
      <c r="I61" s="61">
        <v>0</v>
      </c>
      <c r="J61" s="61">
        <v>3.3898541874810965E-3</v>
      </c>
      <c r="K61" s="61">
        <v>3.3898541874810965E-3</v>
      </c>
      <c r="M61" s="50" t="s">
        <v>633</v>
      </c>
      <c r="N61" s="63">
        <v>56643130</v>
      </c>
      <c r="O61" s="63">
        <v>56644889</v>
      </c>
      <c r="P61" s="63">
        <v>1759</v>
      </c>
      <c r="Q61" s="63">
        <v>58</v>
      </c>
      <c r="R61" s="64">
        <v>22.51088754761571</v>
      </c>
      <c r="S61" s="63">
        <v>52</v>
      </c>
      <c r="T61" s="64">
        <v>29.562251279135872</v>
      </c>
      <c r="U61" s="61">
        <v>0.76147406146646224</v>
      </c>
      <c r="V61" s="61">
        <v>0.9234399027133221</v>
      </c>
      <c r="W61" s="61">
        <v>0.9234399027133221</v>
      </c>
      <c r="Y61" s="1" t="s">
        <v>3025</v>
      </c>
      <c r="Z61" s="20">
        <v>26357480</v>
      </c>
      <c r="AA61" s="20">
        <v>26359515</v>
      </c>
      <c r="AB61" s="1">
        <v>2035</v>
      </c>
      <c r="AC61" s="1">
        <v>0</v>
      </c>
      <c r="AD61" s="21">
        <v>0</v>
      </c>
      <c r="AE61" s="22">
        <v>89</v>
      </c>
      <c r="AF61" s="21">
        <v>43.734643734643733</v>
      </c>
      <c r="AG61" s="23">
        <f t="shared" si="0"/>
        <v>0</v>
      </c>
      <c r="AH61" s="160">
        <f t="shared" si="1"/>
        <v>6.4926449945957813E-3</v>
      </c>
      <c r="AI61" s="160">
        <f t="shared" si="6"/>
        <v>7.1419094940553592E-3</v>
      </c>
      <c r="AK61" s="166" t="s">
        <v>2935</v>
      </c>
      <c r="AL61" s="216">
        <v>2262932</v>
      </c>
      <c r="AM61" s="216">
        <v>2265030</v>
      </c>
      <c r="AN61" s="216">
        <v>2098</v>
      </c>
      <c r="AO61" s="216">
        <v>2</v>
      </c>
      <c r="AP61" s="241">
        <v>0.64084283753529037</v>
      </c>
      <c r="AQ61" s="216">
        <v>54</v>
      </c>
      <c r="AR61" s="241">
        <v>25.738798856053386</v>
      </c>
      <c r="AS61" s="79">
        <v>2.4897930984241465E-2</v>
      </c>
      <c r="AT61" s="79">
        <f t="shared" si="4"/>
        <v>2.2634482712946785E-3</v>
      </c>
      <c r="AU61" s="79">
        <f t="shared" si="5"/>
        <v>2.2634482712946785E-3</v>
      </c>
    </row>
    <row r="62" spans="1:47">
      <c r="A62" s="60" t="s">
        <v>418</v>
      </c>
      <c r="B62" s="63">
        <v>28830180</v>
      </c>
      <c r="C62" s="63">
        <v>28831040</v>
      </c>
      <c r="D62" s="63">
        <v>860</v>
      </c>
      <c r="E62" s="63">
        <v>1</v>
      </c>
      <c r="F62" s="64">
        <v>0.81873032540751101</v>
      </c>
      <c r="G62" s="63">
        <v>896</v>
      </c>
      <c r="H62" s="64">
        <v>1041.8604651162791</v>
      </c>
      <c r="I62" s="61">
        <v>7.8583491054738772E-4</v>
      </c>
      <c r="J62" s="61">
        <v>3.322047169005513E-3</v>
      </c>
      <c r="K62" s="61">
        <v>3.322047169005513E-3</v>
      </c>
      <c r="M62" s="50" t="s">
        <v>634</v>
      </c>
      <c r="N62" s="63">
        <v>56649944</v>
      </c>
      <c r="O62" s="63">
        <v>56651817</v>
      </c>
      <c r="P62" s="63">
        <v>1873</v>
      </c>
      <c r="Q62" s="63">
        <v>31</v>
      </c>
      <c r="R62" s="64">
        <v>11.299373926063081</v>
      </c>
      <c r="S62" s="63">
        <v>20</v>
      </c>
      <c r="T62" s="64">
        <v>10.678056593699948</v>
      </c>
      <c r="U62" s="61">
        <v>1.0581863681758075</v>
      </c>
      <c r="V62" s="61">
        <v>0.94649763024591105</v>
      </c>
      <c r="W62" s="61">
        <v>0.94649763024591105</v>
      </c>
      <c r="Y62" s="1" t="s">
        <v>3026</v>
      </c>
      <c r="Z62" s="20">
        <v>26361681</v>
      </c>
      <c r="AA62" s="20">
        <v>26378442</v>
      </c>
      <c r="AB62" s="1">
        <v>16761</v>
      </c>
      <c r="AC62" s="1">
        <v>0</v>
      </c>
      <c r="AD62" s="21">
        <v>0</v>
      </c>
      <c r="AE62" s="22">
        <v>32</v>
      </c>
      <c r="AF62" s="21">
        <v>1.9091939621740945</v>
      </c>
      <c r="AG62" s="23">
        <f t="shared" si="0"/>
        <v>0</v>
      </c>
      <c r="AH62" s="160">
        <f t="shared" si="1"/>
        <v>6.4926449945957813E-3</v>
      </c>
      <c r="AI62" s="160">
        <f t="shared" si="6"/>
        <v>7.1419094940553592E-3</v>
      </c>
      <c r="AK62" s="166" t="s">
        <v>1754</v>
      </c>
      <c r="AL62" s="216">
        <v>2276083</v>
      </c>
      <c r="AM62" s="216">
        <v>2279409</v>
      </c>
      <c r="AN62" s="216">
        <v>3326</v>
      </c>
      <c r="AO62" s="216">
        <v>0</v>
      </c>
      <c r="AP62" s="241">
        <v>0</v>
      </c>
      <c r="AQ62" s="216">
        <v>44</v>
      </c>
      <c r="AR62" s="241">
        <v>13.2291040288635</v>
      </c>
      <c r="AS62" s="79">
        <v>0</v>
      </c>
      <c r="AT62" s="79">
        <f t="shared" si="4"/>
        <v>2.2634482712946785E-3</v>
      </c>
      <c r="AU62" s="79">
        <f t="shared" si="5"/>
        <v>2.2634482712946785E-3</v>
      </c>
    </row>
    <row r="63" spans="1:47">
      <c r="A63" s="52" t="s">
        <v>420</v>
      </c>
      <c r="B63" s="63">
        <v>28893895</v>
      </c>
      <c r="C63" s="63">
        <v>28894767</v>
      </c>
      <c r="D63" s="63">
        <v>872</v>
      </c>
      <c r="E63" s="63">
        <v>0</v>
      </c>
      <c r="F63" s="64">
        <v>0</v>
      </c>
      <c r="G63" s="63">
        <v>933</v>
      </c>
      <c r="H63" s="64">
        <v>1069.9541284403672</v>
      </c>
      <c r="I63" s="61">
        <v>0</v>
      </c>
      <c r="J63" s="61">
        <v>3.323708070774126E-3</v>
      </c>
      <c r="K63" s="61">
        <v>3.323708070774126E-3</v>
      </c>
      <c r="M63" s="50" t="s">
        <v>635</v>
      </c>
      <c r="N63" s="63">
        <v>56663416</v>
      </c>
      <c r="O63" s="63">
        <v>56665392</v>
      </c>
      <c r="P63" s="63">
        <v>1976</v>
      </c>
      <c r="Q63" s="63">
        <v>69</v>
      </c>
      <c r="R63" s="64">
        <v>23.839251470592508</v>
      </c>
      <c r="S63" s="63">
        <v>49</v>
      </c>
      <c r="T63" s="64">
        <v>24.79757085020243</v>
      </c>
      <c r="U63" s="61">
        <v>0.96135430420185297</v>
      </c>
      <c r="V63" s="61">
        <v>0.87330764511369741</v>
      </c>
      <c r="W63" s="61">
        <v>0.87330764511369741</v>
      </c>
      <c r="Y63" s="1" t="s">
        <v>3027</v>
      </c>
      <c r="Z63" s="20">
        <v>26400378</v>
      </c>
      <c r="AA63" s="20">
        <v>26404187</v>
      </c>
      <c r="AB63" s="1">
        <v>3809</v>
      </c>
      <c r="AC63" s="1">
        <v>3</v>
      </c>
      <c r="AD63" s="21">
        <v>0.58125280733976414</v>
      </c>
      <c r="AE63" s="22">
        <v>31</v>
      </c>
      <c r="AF63" s="21">
        <v>8.1386190601207673</v>
      </c>
      <c r="AG63" s="23">
        <f t="shared" si="0"/>
        <v>7.1419094940553596E-2</v>
      </c>
      <c r="AH63" s="160">
        <f t="shared" si="1"/>
        <v>6.4926449945957813E-3</v>
      </c>
      <c r="AI63" s="160">
        <f t="shared" si="6"/>
        <v>7.1419094940553592E-3</v>
      </c>
      <c r="AK63" s="166" t="s">
        <v>1755</v>
      </c>
      <c r="AL63" s="216">
        <v>2649238</v>
      </c>
      <c r="AM63" s="216">
        <v>2650081</v>
      </c>
      <c r="AN63" s="216">
        <v>843</v>
      </c>
      <c r="AO63" s="216">
        <v>0</v>
      </c>
      <c r="AP63" s="241">
        <v>0</v>
      </c>
      <c r="AQ63" s="216">
        <v>25</v>
      </c>
      <c r="AR63" s="241">
        <v>29.65599051008304</v>
      </c>
      <c r="AS63" s="79">
        <v>0</v>
      </c>
      <c r="AT63" s="79">
        <f t="shared" si="4"/>
        <v>2.2634482712946785E-3</v>
      </c>
      <c r="AU63" s="79">
        <f t="shared" si="5"/>
        <v>2.2634482712946785E-3</v>
      </c>
    </row>
    <row r="64" spans="1:47">
      <c r="A64" s="52" t="s">
        <v>421</v>
      </c>
      <c r="B64" s="63">
        <v>28935420</v>
      </c>
      <c r="C64" s="63">
        <v>28936301</v>
      </c>
      <c r="D64" s="63">
        <v>881</v>
      </c>
      <c r="E64" s="63">
        <v>3</v>
      </c>
      <c r="F64" s="64">
        <v>2.3976438587416324</v>
      </c>
      <c r="G64" s="63">
        <v>969</v>
      </c>
      <c r="H64" s="64">
        <v>1099.8864926220203</v>
      </c>
      <c r="I64" s="61">
        <v>2.1799011760076144E-3</v>
      </c>
      <c r="J64" s="61">
        <v>3.323708070774126E-3</v>
      </c>
      <c r="K64" s="61">
        <v>3.323708070774126E-3</v>
      </c>
      <c r="M64" s="50" t="s">
        <v>636</v>
      </c>
      <c r="N64" s="63">
        <v>56954782</v>
      </c>
      <c r="O64" s="63">
        <v>56956425</v>
      </c>
      <c r="P64" s="63">
        <v>1643</v>
      </c>
      <c r="Q64" s="63">
        <v>43</v>
      </c>
      <c r="R64" s="64">
        <v>17.867399851396826</v>
      </c>
      <c r="S64" s="63">
        <v>39</v>
      </c>
      <c r="T64" s="64">
        <v>23.737066342057215</v>
      </c>
      <c r="U64" s="61">
        <v>0.75272148604730726</v>
      </c>
      <c r="V64" s="61">
        <v>0.86839096958941908</v>
      </c>
      <c r="W64" s="61">
        <v>0.86839096958941908</v>
      </c>
      <c r="Y64" s="1" t="s">
        <v>3028</v>
      </c>
      <c r="Z64" s="20">
        <v>26596154</v>
      </c>
      <c r="AA64" s="20">
        <v>26597422</v>
      </c>
      <c r="AB64" s="1">
        <v>1268</v>
      </c>
      <c r="AC64" s="1">
        <v>0</v>
      </c>
      <c r="AD64" s="21">
        <v>0</v>
      </c>
      <c r="AE64" s="22">
        <v>73</v>
      </c>
      <c r="AF64" s="21">
        <v>57.570977917981075</v>
      </c>
      <c r="AG64" s="23">
        <f t="shared" si="0"/>
        <v>0</v>
      </c>
      <c r="AH64" s="160">
        <f t="shared" si="1"/>
        <v>6.4926449945957813E-3</v>
      </c>
      <c r="AI64" s="160">
        <f t="shared" si="6"/>
        <v>7.1419094940553592E-3</v>
      </c>
      <c r="AK64" s="166" t="s">
        <v>1756</v>
      </c>
      <c r="AL64" s="216">
        <v>2760913</v>
      </c>
      <c r="AM64" s="216">
        <v>2763301</v>
      </c>
      <c r="AN64" s="216">
        <v>2388</v>
      </c>
      <c r="AO64" s="216">
        <v>0</v>
      </c>
      <c r="AP64" s="241">
        <v>0</v>
      </c>
      <c r="AQ64" s="216">
        <v>105</v>
      </c>
      <c r="AR64" s="241">
        <v>43.969849246231156</v>
      </c>
      <c r="AS64" s="79">
        <v>0</v>
      </c>
      <c r="AT64" s="79">
        <f t="shared" si="4"/>
        <v>2.2634482712946785E-3</v>
      </c>
      <c r="AU64" s="79">
        <f t="shared" si="5"/>
        <v>2.2634482712946785E-3</v>
      </c>
    </row>
    <row r="65" spans="1:47">
      <c r="A65" s="52" t="s">
        <v>422</v>
      </c>
      <c r="B65" s="63">
        <v>28989816</v>
      </c>
      <c r="C65" s="63">
        <v>28990712</v>
      </c>
      <c r="D65" s="63">
        <v>896</v>
      </c>
      <c r="E65" s="63">
        <v>0</v>
      </c>
      <c r="F65" s="64">
        <v>0</v>
      </c>
      <c r="G65" s="63">
        <v>863</v>
      </c>
      <c r="H65" s="64">
        <v>963.16964285714289</v>
      </c>
      <c r="I65" s="61">
        <v>0</v>
      </c>
      <c r="J65" s="61">
        <v>7.3689649355744638E-2</v>
      </c>
      <c r="K65" s="61">
        <v>4.0000000000000001E-3</v>
      </c>
      <c r="M65" s="50" t="s">
        <v>637</v>
      </c>
      <c r="N65" s="63">
        <v>57002623</v>
      </c>
      <c r="O65" s="63">
        <v>57004923</v>
      </c>
      <c r="P65" s="63">
        <v>2300</v>
      </c>
      <c r="Q65" s="63">
        <v>174</v>
      </c>
      <c r="R65" s="64">
        <v>51.647805908160038</v>
      </c>
      <c r="S65" s="63">
        <v>121</v>
      </c>
      <c r="T65" s="64">
        <v>52.608695652173914</v>
      </c>
      <c r="U65" s="61">
        <v>0.98173515362618247</v>
      </c>
      <c r="V65" s="61">
        <v>0.87888703930998302</v>
      </c>
      <c r="W65" s="61">
        <v>0.87888703930998302</v>
      </c>
      <c r="Y65" s="1" t="s">
        <v>3029</v>
      </c>
      <c r="Z65" s="20">
        <v>26606194</v>
      </c>
      <c r="AA65" s="20">
        <v>26607471</v>
      </c>
      <c r="AB65" s="1">
        <v>1277</v>
      </c>
      <c r="AC65" s="1">
        <v>0</v>
      </c>
      <c r="AD65" s="21">
        <v>0</v>
      </c>
      <c r="AE65" s="22">
        <v>40</v>
      </c>
      <c r="AF65" s="21">
        <v>31.323414252153487</v>
      </c>
      <c r="AG65" s="23">
        <f t="shared" si="0"/>
        <v>0</v>
      </c>
      <c r="AH65" s="160">
        <f t="shared" si="1"/>
        <v>6.4926449945957813E-3</v>
      </c>
      <c r="AI65" s="160">
        <f t="shared" si="6"/>
        <v>7.1419094940553592E-3</v>
      </c>
      <c r="AK65" s="166" t="s">
        <v>1757</v>
      </c>
      <c r="AL65" s="216">
        <v>2763380</v>
      </c>
      <c r="AM65" s="216">
        <v>2765838</v>
      </c>
      <c r="AN65" s="216">
        <v>2458</v>
      </c>
      <c r="AO65" s="216">
        <v>0</v>
      </c>
      <c r="AP65" s="241">
        <v>0</v>
      </c>
      <c r="AQ65" s="216">
        <v>74</v>
      </c>
      <c r="AR65" s="241">
        <v>30.105777054515869</v>
      </c>
      <c r="AS65" s="79">
        <v>0</v>
      </c>
      <c r="AT65" s="79">
        <f t="shared" si="4"/>
        <v>2.2634482712946785E-3</v>
      </c>
      <c r="AU65" s="79">
        <f t="shared" si="5"/>
        <v>2.2634482712946785E-3</v>
      </c>
    </row>
    <row r="66" spans="1:47">
      <c r="A66" s="52" t="s">
        <v>423</v>
      </c>
      <c r="B66" s="63">
        <v>29015622</v>
      </c>
      <c r="C66" s="63">
        <v>29016485</v>
      </c>
      <c r="D66" s="63">
        <v>863</v>
      </c>
      <c r="E66" s="63">
        <v>0</v>
      </c>
      <c r="F66" s="64">
        <v>0</v>
      </c>
      <c r="G66" s="63">
        <v>989</v>
      </c>
      <c r="H66" s="64">
        <v>1146.0023174971029</v>
      </c>
      <c r="I66" s="61">
        <v>0</v>
      </c>
      <c r="J66" s="61">
        <v>0.16474842396010259</v>
      </c>
      <c r="K66" s="61">
        <v>0</v>
      </c>
      <c r="M66" s="50" t="s">
        <v>638</v>
      </c>
      <c r="N66" s="63">
        <v>57092180</v>
      </c>
      <c r="O66" s="63">
        <v>57095850</v>
      </c>
      <c r="P66" s="63">
        <v>3670</v>
      </c>
      <c r="Q66" s="63">
        <v>91</v>
      </c>
      <c r="R66" s="64">
        <v>16.928005538190824</v>
      </c>
      <c r="S66" s="63">
        <v>101</v>
      </c>
      <c r="T66" s="64">
        <v>27.520435967302454</v>
      </c>
      <c r="U66" s="61">
        <v>0.61510673589267639</v>
      </c>
      <c r="V66" s="61">
        <v>0.91794309179435907</v>
      </c>
      <c r="W66" s="61">
        <v>0.91794309179435907</v>
      </c>
      <c r="Y66" s="1" t="s">
        <v>3030</v>
      </c>
      <c r="Z66" s="20">
        <v>26700136</v>
      </c>
      <c r="AA66" s="20">
        <v>26704483</v>
      </c>
      <c r="AB66" s="1">
        <v>4347</v>
      </c>
      <c r="AC66" s="1">
        <v>0</v>
      </c>
      <c r="AD66" s="21">
        <v>0</v>
      </c>
      <c r="AE66" s="22">
        <v>86</v>
      </c>
      <c r="AF66" s="21">
        <v>19.783758914193697</v>
      </c>
      <c r="AG66" s="23">
        <f t="shared" si="0"/>
        <v>0</v>
      </c>
      <c r="AH66" s="160">
        <f t="shared" si="1"/>
        <v>6.4926449945957813E-3</v>
      </c>
      <c r="AI66" s="160">
        <f t="shared" si="6"/>
        <v>7.1419094940553592E-3</v>
      </c>
      <c r="AK66" s="166" t="s">
        <v>1758</v>
      </c>
      <c r="AL66" s="216">
        <v>2813419</v>
      </c>
      <c r="AM66" s="216">
        <v>2815711</v>
      </c>
      <c r="AN66" s="216">
        <v>2292</v>
      </c>
      <c r="AO66" s="216">
        <v>0</v>
      </c>
      <c r="AP66" s="241">
        <v>0</v>
      </c>
      <c r="AQ66" s="216">
        <v>166</v>
      </c>
      <c r="AR66" s="241">
        <v>72.425828970331594</v>
      </c>
      <c r="AS66" s="79">
        <v>0</v>
      </c>
      <c r="AT66" s="79">
        <f t="shared" si="4"/>
        <v>2.2634482712946785E-3</v>
      </c>
      <c r="AU66" s="79">
        <f t="shared" si="5"/>
        <v>2.2634482712946785E-3</v>
      </c>
    </row>
    <row r="67" spans="1:47">
      <c r="A67" s="52" t="s">
        <v>424</v>
      </c>
      <c r="B67" s="63">
        <v>29057155</v>
      </c>
      <c r="C67" s="63">
        <v>29058039</v>
      </c>
      <c r="D67" s="63">
        <v>884</v>
      </c>
      <c r="E67" s="63">
        <v>0</v>
      </c>
      <c r="F67" s="64">
        <v>0</v>
      </c>
      <c r="G67" s="63">
        <v>956</v>
      </c>
      <c r="H67" s="64">
        <v>1081.447963800905</v>
      </c>
      <c r="I67" s="61">
        <v>0</v>
      </c>
      <c r="J67" s="61">
        <v>0.22736673145668496</v>
      </c>
      <c r="K67" s="61">
        <v>0</v>
      </c>
      <c r="M67" s="50" t="s">
        <v>639</v>
      </c>
      <c r="N67" s="63">
        <v>57188351</v>
      </c>
      <c r="O67" s="63">
        <v>57214237</v>
      </c>
      <c r="P67" s="63">
        <v>25886</v>
      </c>
      <c r="Q67" s="63">
        <v>104</v>
      </c>
      <c r="R67" s="64">
        <v>2.7428297844465432</v>
      </c>
      <c r="S67" s="63">
        <v>68</v>
      </c>
      <c r="T67" s="64">
        <v>2.6269025728192847</v>
      </c>
      <c r="U67" s="61">
        <v>1.0441307617674003</v>
      </c>
      <c r="V67" s="61">
        <v>0.92043624964102733</v>
      </c>
      <c r="W67" s="61">
        <v>0.92043624964102733</v>
      </c>
      <c r="Y67" s="1" t="s">
        <v>3031</v>
      </c>
      <c r="Z67" s="20">
        <v>26710866</v>
      </c>
      <c r="AA67" s="20">
        <v>26712364</v>
      </c>
      <c r="AB67" s="1">
        <v>1498</v>
      </c>
      <c r="AC67" s="1">
        <v>0</v>
      </c>
      <c r="AD67" s="21">
        <v>0</v>
      </c>
      <c r="AE67" s="22">
        <v>58</v>
      </c>
      <c r="AF67" s="21">
        <v>38.718291054739652</v>
      </c>
      <c r="AG67" s="23">
        <f t="shared" si="0"/>
        <v>0</v>
      </c>
      <c r="AH67" s="160">
        <f t="shared" si="1"/>
        <v>1.0023732623235592E-2</v>
      </c>
      <c r="AI67" s="160">
        <f t="shared" si="6"/>
        <v>1.1026105885559152E-2</v>
      </c>
      <c r="AK67" s="166" t="s">
        <v>1759</v>
      </c>
      <c r="AL67" s="216">
        <v>2838983</v>
      </c>
      <c r="AM67" s="216">
        <v>2841085</v>
      </c>
      <c r="AN67" s="216">
        <v>2102</v>
      </c>
      <c r="AO67" s="216">
        <v>0</v>
      </c>
      <c r="AP67" s="241">
        <v>0</v>
      </c>
      <c r="AQ67" s="216">
        <v>372</v>
      </c>
      <c r="AR67" s="241">
        <v>176.97431018078021</v>
      </c>
      <c r="AS67" s="79">
        <v>0</v>
      </c>
      <c r="AT67" s="79">
        <f t="shared" si="4"/>
        <v>0</v>
      </c>
      <c r="AU67" s="79">
        <f t="shared" si="5"/>
        <v>0</v>
      </c>
    </row>
    <row r="68" spans="1:47">
      <c r="A68" s="52" t="s">
        <v>425</v>
      </c>
      <c r="B68" s="63">
        <v>29125740</v>
      </c>
      <c r="C68" s="63">
        <v>29126642</v>
      </c>
      <c r="D68" s="63">
        <v>902</v>
      </c>
      <c r="E68" s="63">
        <v>1</v>
      </c>
      <c r="F68" s="64">
        <v>0.78060762732866895</v>
      </c>
      <c r="G68" s="63">
        <v>868</v>
      </c>
      <c r="H68" s="64">
        <v>962.30598669623055</v>
      </c>
      <c r="I68" s="61">
        <v>8.1118442379085186E-4</v>
      </c>
      <c r="J68" s="61">
        <v>0.30015754002767886</v>
      </c>
      <c r="K68" s="61">
        <v>0</v>
      </c>
      <c r="M68" s="50" t="s">
        <v>640</v>
      </c>
      <c r="N68" s="63">
        <v>57216266</v>
      </c>
      <c r="O68" s="63">
        <v>57217861</v>
      </c>
      <c r="P68" s="63">
        <v>1595</v>
      </c>
      <c r="Q68" s="63">
        <v>72</v>
      </c>
      <c r="R68" s="64">
        <v>30.817845488384325</v>
      </c>
      <c r="S68" s="63">
        <v>68</v>
      </c>
      <c r="T68" s="64">
        <v>42.633228840125398</v>
      </c>
      <c r="U68" s="61">
        <v>0.7228597581466617</v>
      </c>
      <c r="V68" s="61">
        <v>0.89481975484475251</v>
      </c>
      <c r="W68" s="61">
        <v>0.89481975484475251</v>
      </c>
      <c r="Y68" s="1" t="s">
        <v>3032</v>
      </c>
      <c r="Z68" s="20">
        <v>26795006</v>
      </c>
      <c r="AA68" s="20">
        <v>26799061</v>
      </c>
      <c r="AB68" s="1">
        <v>4055</v>
      </c>
      <c r="AC68" s="1">
        <v>0</v>
      </c>
      <c r="AD68" s="21">
        <v>0</v>
      </c>
      <c r="AE68" s="22">
        <v>299</v>
      </c>
      <c r="AF68" s="21">
        <v>73.736128236744761</v>
      </c>
      <c r="AG68" s="23">
        <f t="shared" si="0"/>
        <v>0</v>
      </c>
      <c r="AH68" s="160">
        <f t="shared" si="1"/>
        <v>1.2819176995908775E-2</v>
      </c>
      <c r="AI68" s="160">
        <f t="shared" si="6"/>
        <v>6.9591852014442941E-3</v>
      </c>
      <c r="AK68" s="166" t="s">
        <v>1760</v>
      </c>
      <c r="AL68" s="216">
        <v>2937771</v>
      </c>
      <c r="AM68" s="216">
        <v>2939952</v>
      </c>
      <c r="AN68" s="216">
        <v>2181</v>
      </c>
      <c r="AO68" s="216">
        <v>0</v>
      </c>
      <c r="AP68" s="241">
        <v>0</v>
      </c>
      <c r="AQ68" s="216">
        <v>304</v>
      </c>
      <c r="AR68" s="241">
        <v>139.38560293443376</v>
      </c>
      <c r="AS68" s="79">
        <v>0</v>
      </c>
      <c r="AT68" s="79">
        <f t="shared" si="4"/>
        <v>0</v>
      </c>
      <c r="AU68" s="79">
        <f t="shared" si="5"/>
        <v>0</v>
      </c>
    </row>
    <row r="69" spans="1:47">
      <c r="A69" s="53" t="s">
        <v>427</v>
      </c>
      <c r="B69" s="65">
        <v>29175370</v>
      </c>
      <c r="C69" s="66">
        <v>29176221</v>
      </c>
      <c r="D69" s="65">
        <v>851</v>
      </c>
      <c r="E69" s="65">
        <v>0</v>
      </c>
      <c r="F69" s="67">
        <v>0</v>
      </c>
      <c r="G69" s="65">
        <v>961</v>
      </c>
      <c r="H69" s="67">
        <v>1129.2596944770858</v>
      </c>
      <c r="I69" s="62">
        <v>0</v>
      </c>
      <c r="J69" s="62">
        <v>0.41192072730552953</v>
      </c>
      <c r="K69" s="62">
        <v>0</v>
      </c>
      <c r="M69" s="50" t="s">
        <v>641</v>
      </c>
      <c r="N69" s="63">
        <v>57223958</v>
      </c>
      <c r="O69" s="63">
        <v>57224855</v>
      </c>
      <c r="P69" s="63">
        <v>897</v>
      </c>
      <c r="Q69" s="63">
        <v>69</v>
      </c>
      <c r="R69" s="64">
        <v>52.515452514928427</v>
      </c>
      <c r="S69" s="63">
        <v>43</v>
      </c>
      <c r="T69" s="64">
        <v>47.937569676700114</v>
      </c>
      <c r="U69" s="61">
        <v>1.0954967652532743</v>
      </c>
      <c r="V69" s="61">
        <v>0.89896789100583419</v>
      </c>
      <c r="W69" s="61">
        <v>0.89896789100583419</v>
      </c>
      <c r="Y69" s="1" t="s">
        <v>3033</v>
      </c>
      <c r="Z69" s="20">
        <v>26970219</v>
      </c>
      <c r="AA69" s="20">
        <v>26971126</v>
      </c>
      <c r="AB69" s="1">
        <v>907</v>
      </c>
      <c r="AC69" s="1">
        <v>0</v>
      </c>
      <c r="AD69" s="21">
        <v>0</v>
      </c>
      <c r="AE69" s="22">
        <v>71</v>
      </c>
      <c r="AF69" s="21">
        <v>78.280044101433305</v>
      </c>
      <c r="AG69" s="23">
        <f t="shared" si="0"/>
        <v>0</v>
      </c>
      <c r="AH69" s="160">
        <f t="shared" si="1"/>
        <v>6.326532001312995E-3</v>
      </c>
      <c r="AI69" s="160">
        <f t="shared" si="6"/>
        <v>6.9591852014442941E-3</v>
      </c>
      <c r="AK69" s="166" t="s">
        <v>1761</v>
      </c>
      <c r="AL69" s="216">
        <v>2941834</v>
      </c>
      <c r="AM69" s="216">
        <v>2942652</v>
      </c>
      <c r="AN69" s="216">
        <v>818</v>
      </c>
      <c r="AO69" s="216">
        <v>0</v>
      </c>
      <c r="AP69" s="241">
        <v>0</v>
      </c>
      <c r="AQ69" s="216">
        <v>27</v>
      </c>
      <c r="AR69" s="241">
        <v>33.007334963325185</v>
      </c>
      <c r="AS69" s="79">
        <v>0</v>
      </c>
      <c r="AT69" s="79">
        <f t="shared" si="4"/>
        <v>0</v>
      </c>
      <c r="AU69" s="79">
        <f t="shared" si="5"/>
        <v>0</v>
      </c>
    </row>
    <row r="70" spans="1:47">
      <c r="A70" s="60" t="s">
        <v>429</v>
      </c>
      <c r="B70" s="68">
        <v>29223983</v>
      </c>
      <c r="C70" s="63">
        <v>29224840</v>
      </c>
      <c r="D70" s="63">
        <v>857</v>
      </c>
      <c r="E70" s="63">
        <v>941</v>
      </c>
      <c r="F70" s="64">
        <v>773.12217402483338</v>
      </c>
      <c r="G70" s="63">
        <v>856</v>
      </c>
      <c r="H70" s="64">
        <v>998.83313885647601</v>
      </c>
      <c r="I70" s="61">
        <v>0.77402535413467555</v>
      </c>
      <c r="J70" s="61">
        <v>0.50935370236613065</v>
      </c>
      <c r="K70" s="61">
        <v>0.93400000000000005</v>
      </c>
      <c r="M70" s="50" t="s">
        <v>642</v>
      </c>
      <c r="N70" s="63">
        <v>57313258</v>
      </c>
      <c r="O70" s="63">
        <v>57316436</v>
      </c>
      <c r="P70" s="63">
        <v>3178</v>
      </c>
      <c r="Q70" s="63">
        <v>223</v>
      </c>
      <c r="R70" s="64">
        <v>47.905065085203745</v>
      </c>
      <c r="S70" s="63">
        <v>136</v>
      </c>
      <c r="T70" s="64">
        <v>42.794210195091253</v>
      </c>
      <c r="U70" s="61">
        <v>1.1194286532410109</v>
      </c>
      <c r="V70" s="61">
        <v>0.93833354121638668</v>
      </c>
      <c r="W70" s="61">
        <v>0.93833354121638668</v>
      </c>
      <c r="Y70" s="1" t="s">
        <v>3034</v>
      </c>
      <c r="Z70" s="20">
        <v>26972239</v>
      </c>
      <c r="AA70" s="20">
        <v>26976365</v>
      </c>
      <c r="AB70" s="1">
        <v>4126</v>
      </c>
      <c r="AC70" s="1">
        <v>0</v>
      </c>
      <c r="AD70" s="21">
        <v>0</v>
      </c>
      <c r="AE70" s="22">
        <v>96</v>
      </c>
      <c r="AF70" s="21">
        <v>23.2670867668444</v>
      </c>
      <c r="AG70" s="23">
        <f t="shared" si="0"/>
        <v>0</v>
      </c>
      <c r="AH70" s="160">
        <f t="shared" si="1"/>
        <v>6.326532001312995E-3</v>
      </c>
      <c r="AI70" s="160">
        <f t="shared" si="6"/>
        <v>6.9591852014442941E-3</v>
      </c>
      <c r="AK70" s="166" t="s">
        <v>1762</v>
      </c>
      <c r="AL70" s="216">
        <v>2991109</v>
      </c>
      <c r="AM70" s="216">
        <v>2992735</v>
      </c>
      <c r="AN70" s="216">
        <v>1626</v>
      </c>
      <c r="AO70" s="216">
        <v>0</v>
      </c>
      <c r="AP70" s="241">
        <v>0</v>
      </c>
      <c r="AQ70" s="216">
        <v>92</v>
      </c>
      <c r="AR70" s="241">
        <v>56.580565805658054</v>
      </c>
      <c r="AS70" s="79">
        <v>0</v>
      </c>
      <c r="AT70" s="79">
        <f t="shared" si="4"/>
        <v>0</v>
      </c>
      <c r="AU70" s="79">
        <f t="shared" si="5"/>
        <v>0</v>
      </c>
    </row>
    <row r="71" spans="1:47">
      <c r="A71" s="50" t="s">
        <v>602</v>
      </c>
      <c r="B71" s="63">
        <v>29473860</v>
      </c>
      <c r="C71" s="63">
        <v>29479562</v>
      </c>
      <c r="D71" s="63">
        <v>5702</v>
      </c>
      <c r="E71" s="63">
        <v>357</v>
      </c>
      <c r="F71" s="64">
        <v>44.083932744057179</v>
      </c>
      <c r="G71" s="63">
        <v>243</v>
      </c>
      <c r="H71" s="64">
        <v>42.616625745352508</v>
      </c>
      <c r="I71" s="61">
        <v>1.0344303889161071</v>
      </c>
      <c r="J71" s="61">
        <v>0.60054578244638945</v>
      </c>
      <c r="K71" s="61">
        <v>0.94399999999999995</v>
      </c>
      <c r="M71" s="50" t="s">
        <v>643</v>
      </c>
      <c r="N71" s="63">
        <v>57323890</v>
      </c>
      <c r="O71" s="63">
        <v>57331245</v>
      </c>
      <c r="P71" s="63">
        <v>7355</v>
      </c>
      <c r="Q71" s="63">
        <v>264</v>
      </c>
      <c r="R71" s="64">
        <v>24.504831139528804</v>
      </c>
      <c r="S71" s="63">
        <v>183</v>
      </c>
      <c r="T71" s="64">
        <v>24.881033310673011</v>
      </c>
      <c r="U71" s="61">
        <v>0.98487996191931337</v>
      </c>
      <c r="V71" s="61">
        <v>0.92666453664742354</v>
      </c>
      <c r="W71" s="61">
        <v>0.92666453664742354</v>
      </c>
      <c r="Y71" s="1" t="s">
        <v>3035</v>
      </c>
      <c r="Z71" s="20">
        <v>26976842</v>
      </c>
      <c r="AA71" s="20">
        <v>26978533</v>
      </c>
      <c r="AB71" s="1">
        <v>1691</v>
      </c>
      <c r="AC71" s="1">
        <v>0</v>
      </c>
      <c r="AD71" s="21">
        <v>0</v>
      </c>
      <c r="AE71" s="22">
        <v>56</v>
      </c>
      <c r="AF71" s="21">
        <v>33.116499112950919</v>
      </c>
      <c r="AG71" s="23">
        <f t="shared" si="0"/>
        <v>0</v>
      </c>
      <c r="AH71" s="160">
        <f t="shared" si="1"/>
        <v>6.326532001312995E-3</v>
      </c>
      <c r="AI71" s="160">
        <f t="shared" si="6"/>
        <v>6.9591852014442941E-3</v>
      </c>
      <c r="AK71" s="166" t="s">
        <v>1763</v>
      </c>
      <c r="AL71" s="216">
        <v>3169995</v>
      </c>
      <c r="AM71" s="216">
        <v>3175130</v>
      </c>
      <c r="AN71" s="216">
        <v>5135</v>
      </c>
      <c r="AO71" s="216">
        <v>0</v>
      </c>
      <c r="AP71" s="241">
        <v>0</v>
      </c>
      <c r="AQ71" s="216">
        <v>36</v>
      </c>
      <c r="AR71" s="241">
        <v>7.0107108081791623</v>
      </c>
      <c r="AS71" s="79">
        <v>0</v>
      </c>
      <c r="AT71" s="79">
        <f t="shared" si="4"/>
        <v>0</v>
      </c>
      <c r="AU71" s="79">
        <f t="shared" si="5"/>
        <v>0</v>
      </c>
    </row>
    <row r="72" spans="1:47">
      <c r="A72" s="50" t="s">
        <v>603</v>
      </c>
      <c r="B72" s="63">
        <v>29479965</v>
      </c>
      <c r="C72" s="63">
        <v>29482792</v>
      </c>
      <c r="D72" s="63">
        <v>2827</v>
      </c>
      <c r="E72" s="63">
        <v>45</v>
      </c>
      <c r="F72" s="64">
        <v>11.207946088882444</v>
      </c>
      <c r="G72" s="63">
        <v>46</v>
      </c>
      <c r="H72" s="64">
        <v>16.271666077113547</v>
      </c>
      <c r="I72" s="61">
        <v>0.68880138246240585</v>
      </c>
      <c r="J72" s="61">
        <v>0.74228182449420921</v>
      </c>
      <c r="K72" s="61">
        <v>1.0209999999999999</v>
      </c>
      <c r="M72" s="50" t="s">
        <v>644</v>
      </c>
      <c r="N72" s="63">
        <v>57343396</v>
      </c>
      <c r="O72" s="63">
        <v>57351871</v>
      </c>
      <c r="P72" s="63">
        <v>8475</v>
      </c>
      <c r="Q72" s="63">
        <v>156</v>
      </c>
      <c r="R72" s="64">
        <v>12.566529522156321</v>
      </c>
      <c r="S72" s="63">
        <v>135</v>
      </c>
      <c r="T72" s="64">
        <v>15.929203539823009</v>
      </c>
      <c r="U72" s="61">
        <v>0.78889879777981353</v>
      </c>
      <c r="V72" s="61">
        <v>0.95680742950588715</v>
      </c>
      <c r="W72" s="61">
        <v>0.95680742950588715</v>
      </c>
      <c r="Y72" s="1" t="s">
        <v>3036</v>
      </c>
      <c r="Z72" s="20">
        <v>26996804</v>
      </c>
      <c r="AA72" s="20">
        <v>26997663</v>
      </c>
      <c r="AB72" s="1">
        <v>859</v>
      </c>
      <c r="AC72" s="1">
        <v>1</v>
      </c>
      <c r="AD72" s="21">
        <v>0.85913540673541389</v>
      </c>
      <c r="AE72" s="22">
        <v>19</v>
      </c>
      <c r="AF72" s="21">
        <v>22.118742724097789</v>
      </c>
      <c r="AG72" s="23">
        <f t="shared" si="0"/>
        <v>3.8841963915037921E-2</v>
      </c>
      <c r="AH72" s="160">
        <f t="shared" si="1"/>
        <v>6.326532001312995E-3</v>
      </c>
      <c r="AI72" s="160">
        <f t="shared" si="6"/>
        <v>6.9591852014442941E-3</v>
      </c>
      <c r="AK72" s="166" t="s">
        <v>1764</v>
      </c>
      <c r="AL72" s="216">
        <v>4419042</v>
      </c>
      <c r="AM72" s="216">
        <v>4423740</v>
      </c>
      <c r="AN72" s="216">
        <v>4698</v>
      </c>
      <c r="AO72" s="216">
        <v>0</v>
      </c>
      <c r="AP72" s="241">
        <v>0</v>
      </c>
      <c r="AQ72" s="216">
        <v>201</v>
      </c>
      <c r="AR72" s="241">
        <v>42.784163473818644</v>
      </c>
      <c r="AS72" s="79">
        <v>0</v>
      </c>
      <c r="AT72" s="79">
        <f t="shared" si="4"/>
        <v>3.3717574248251767E-2</v>
      </c>
      <c r="AU72" s="79">
        <f t="shared" si="5"/>
        <v>3.3717574248251767E-2</v>
      </c>
    </row>
    <row r="73" spans="1:47">
      <c r="A73" s="50" t="s">
        <v>604</v>
      </c>
      <c r="B73" s="63">
        <v>29481699</v>
      </c>
      <c r="C73" s="63">
        <v>29485670</v>
      </c>
      <c r="D73" s="63">
        <v>3971</v>
      </c>
      <c r="E73" s="63">
        <v>107</v>
      </c>
      <c r="F73" s="64">
        <v>18.972441335683495</v>
      </c>
      <c r="G73" s="63">
        <v>94</v>
      </c>
      <c r="H73" s="64">
        <v>23.671619239486276</v>
      </c>
      <c r="I73" s="61">
        <v>0.80148472919148039</v>
      </c>
      <c r="J73" s="61">
        <v>0.86793074110052015</v>
      </c>
      <c r="K73" s="61">
        <v>1.0609999999999999</v>
      </c>
      <c r="M73" s="50" t="s">
        <v>645</v>
      </c>
      <c r="N73" s="63">
        <v>57387195</v>
      </c>
      <c r="O73" s="63">
        <v>57389442</v>
      </c>
      <c r="P73" s="63">
        <v>2247</v>
      </c>
      <c r="Q73" s="63">
        <v>58</v>
      </c>
      <c r="R73" s="64">
        <v>17.62200765298444</v>
      </c>
      <c r="S73" s="63">
        <v>51</v>
      </c>
      <c r="T73" s="64">
        <v>22.696929238985316</v>
      </c>
      <c r="U73" s="61">
        <v>0.77640492541678496</v>
      </c>
      <c r="V73" s="61">
        <v>0.95054890346132737</v>
      </c>
      <c r="W73" s="61">
        <v>0.95054890346132737</v>
      </c>
      <c r="Y73" s="1" t="s">
        <v>3037</v>
      </c>
      <c r="Z73" s="20">
        <v>27276968</v>
      </c>
      <c r="AA73" s="20">
        <v>27279770</v>
      </c>
      <c r="AB73" s="1">
        <v>2802</v>
      </c>
      <c r="AC73" s="1">
        <v>2</v>
      </c>
      <c r="AD73" s="21">
        <v>0.52676467836239871</v>
      </c>
      <c r="AE73" s="22">
        <v>48</v>
      </c>
      <c r="AF73" s="21">
        <v>17.130620985010708</v>
      </c>
      <c r="AG73" s="23">
        <f t="shared" si="0"/>
        <v>3.0749888099405022E-2</v>
      </c>
      <c r="AH73" s="160">
        <f t="shared" si="1"/>
        <v>6.326532001312995E-3</v>
      </c>
      <c r="AI73" s="160">
        <f t="shared" si="6"/>
        <v>6.9591852014442941E-3</v>
      </c>
      <c r="AK73" s="166" t="s">
        <v>1765</v>
      </c>
      <c r="AL73" s="216">
        <v>4592863</v>
      </c>
      <c r="AM73" s="216">
        <v>4599053</v>
      </c>
      <c r="AN73" s="216">
        <v>6190</v>
      </c>
      <c r="AO73" s="216">
        <v>0</v>
      </c>
      <c r="AP73" s="241">
        <v>0</v>
      </c>
      <c r="AQ73" s="216">
        <v>17</v>
      </c>
      <c r="AR73" s="241">
        <v>2.7463651050080773</v>
      </c>
      <c r="AS73" s="79">
        <v>0</v>
      </c>
      <c r="AT73" s="79">
        <f t="shared" si="4"/>
        <v>3.3717574248251767E-2</v>
      </c>
      <c r="AU73" s="79">
        <f t="shared" si="5"/>
        <v>3.3717574248251767E-2</v>
      </c>
    </row>
    <row r="74" spans="1:47">
      <c r="A74" s="50" t="s">
        <v>605</v>
      </c>
      <c r="B74" s="63">
        <v>29490016</v>
      </c>
      <c r="C74" s="63">
        <v>29492612</v>
      </c>
      <c r="D74" s="63">
        <v>2596</v>
      </c>
      <c r="E74" s="63">
        <v>110</v>
      </c>
      <c r="F74" s="64">
        <v>29.835088129256754</v>
      </c>
      <c r="G74" s="63">
        <v>63</v>
      </c>
      <c r="H74" s="64">
        <v>24.268104776579353</v>
      </c>
      <c r="I74" s="61">
        <v>1.2293950600563577</v>
      </c>
      <c r="J74" s="61">
        <v>0.9047111389825413</v>
      </c>
      <c r="K74" s="61">
        <v>0.995</v>
      </c>
      <c r="M74" s="50" t="s">
        <v>646</v>
      </c>
      <c r="N74" s="63">
        <v>57405189</v>
      </c>
      <c r="O74" s="63">
        <v>57407517</v>
      </c>
      <c r="P74" s="63">
        <v>2328</v>
      </c>
      <c r="Q74" s="63">
        <v>59</v>
      </c>
      <c r="R74" s="64">
        <v>17.302127181679595</v>
      </c>
      <c r="S74" s="63">
        <v>40</v>
      </c>
      <c r="T74" s="64">
        <v>17.182130584192443</v>
      </c>
      <c r="U74" s="61">
        <v>1.0069838019737523</v>
      </c>
      <c r="V74" s="61">
        <v>0.95054890346132737</v>
      </c>
      <c r="W74" s="61">
        <v>0.95054890346132737</v>
      </c>
      <c r="Y74" s="1" t="s">
        <v>3038</v>
      </c>
      <c r="Z74" s="20">
        <v>27298673</v>
      </c>
      <c r="AA74" s="20">
        <v>27299149</v>
      </c>
      <c r="AB74" s="1">
        <v>476</v>
      </c>
      <c r="AC74" s="1">
        <v>0</v>
      </c>
      <c r="AD74" s="21">
        <v>0</v>
      </c>
      <c r="AE74" s="22">
        <v>33</v>
      </c>
      <c r="AF74" s="21">
        <v>69.327731092436977</v>
      </c>
      <c r="AG74" s="23">
        <f t="shared" si="0"/>
        <v>0</v>
      </c>
      <c r="AH74" s="160">
        <f t="shared" si="1"/>
        <v>6.326532001312995E-3</v>
      </c>
      <c r="AI74" s="160">
        <f t="shared" si="6"/>
        <v>6.9591852014442941E-3</v>
      </c>
      <c r="AK74" s="166" t="s">
        <v>1766</v>
      </c>
      <c r="AL74" s="216">
        <v>4644623</v>
      </c>
      <c r="AM74" s="216">
        <v>4646828</v>
      </c>
      <c r="AN74" s="216">
        <v>2205</v>
      </c>
      <c r="AO74" s="216">
        <v>0</v>
      </c>
      <c r="AP74" s="241">
        <v>0</v>
      </c>
      <c r="AQ74" s="216">
        <v>88</v>
      </c>
      <c r="AR74" s="241">
        <v>39.909297052154194</v>
      </c>
      <c r="AS74" s="79">
        <v>0</v>
      </c>
      <c r="AT74" s="79">
        <f t="shared" si="4"/>
        <v>3.6068078222288545E-2</v>
      </c>
      <c r="AU74" s="79">
        <f t="shared" si="5"/>
        <v>3.6068078222288545E-2</v>
      </c>
    </row>
    <row r="75" spans="1:47">
      <c r="A75" s="50" t="s">
        <v>606</v>
      </c>
      <c r="B75" s="63">
        <v>29497720</v>
      </c>
      <c r="C75" s="63">
        <v>29501606</v>
      </c>
      <c r="D75" s="63">
        <v>3886</v>
      </c>
      <c r="E75" s="63">
        <v>151</v>
      </c>
      <c r="F75" s="64">
        <v>27.359835321003438</v>
      </c>
      <c r="G75" s="63">
        <v>99</v>
      </c>
      <c r="H75" s="64">
        <v>25.476067936181163</v>
      </c>
      <c r="I75" s="61">
        <v>1.0739426268426198</v>
      </c>
      <c r="J75" s="61">
        <v>1.0269117148243565</v>
      </c>
      <c r="K75" s="61">
        <v>1.0607141075202147</v>
      </c>
      <c r="M75" s="50" t="s">
        <v>647</v>
      </c>
      <c r="N75" s="63">
        <v>57439850</v>
      </c>
      <c r="O75" s="63">
        <v>57440734</v>
      </c>
      <c r="P75" s="63">
        <v>884</v>
      </c>
      <c r="Q75" s="63">
        <v>33</v>
      </c>
      <c r="R75" s="64">
        <v>25.485440191068207</v>
      </c>
      <c r="S75" s="63">
        <v>19</v>
      </c>
      <c r="T75" s="64">
        <v>21.493212669683256</v>
      </c>
      <c r="U75" s="61">
        <v>1.1857436383633841</v>
      </c>
      <c r="V75" s="61">
        <v>0.93333376684601643</v>
      </c>
      <c r="W75" s="61">
        <v>0.93333376684601643</v>
      </c>
      <c r="Y75" s="1" t="s">
        <v>3039</v>
      </c>
      <c r="Z75" s="20">
        <v>27305181</v>
      </c>
      <c r="AA75" s="20">
        <v>27307922</v>
      </c>
      <c r="AB75" s="1">
        <v>2741</v>
      </c>
      <c r="AC75" s="1">
        <v>0</v>
      </c>
      <c r="AD75" s="21">
        <v>0</v>
      </c>
      <c r="AE75" s="22">
        <v>78</v>
      </c>
      <c r="AF75" s="21">
        <v>28.456767603064574</v>
      </c>
      <c r="AG75" s="23">
        <f t="shared" si="0"/>
        <v>0</v>
      </c>
      <c r="AH75" s="160">
        <f t="shared" si="1"/>
        <v>6.326532001312995E-3</v>
      </c>
      <c r="AI75" s="160">
        <f t="shared" si="6"/>
        <v>6.9591852014442941E-3</v>
      </c>
      <c r="AK75" s="166" t="s">
        <v>1767</v>
      </c>
      <c r="AL75" s="216">
        <v>4705429</v>
      </c>
      <c r="AM75" s="216">
        <v>4706460</v>
      </c>
      <c r="AN75" s="216">
        <v>1031</v>
      </c>
      <c r="AO75" s="216">
        <v>0</v>
      </c>
      <c r="AP75" s="241">
        <v>0</v>
      </c>
      <c r="AQ75" s="216">
        <v>45</v>
      </c>
      <c r="AR75" s="241">
        <v>43.646944713870035</v>
      </c>
      <c r="AS75" s="79">
        <v>0</v>
      </c>
      <c r="AT75" s="79">
        <f t="shared" si="4"/>
        <v>3.6068078222288545E-2</v>
      </c>
      <c r="AU75" s="79">
        <f t="shared" si="5"/>
        <v>3.6068078222288545E-2</v>
      </c>
    </row>
    <row r="76" spans="1:47">
      <c r="A76" s="50" t="s">
        <v>607</v>
      </c>
      <c r="B76" s="63">
        <v>29504804</v>
      </c>
      <c r="C76" s="63">
        <v>29507880</v>
      </c>
      <c r="D76" s="63">
        <v>3076</v>
      </c>
      <c r="E76" s="63">
        <v>104</v>
      </c>
      <c r="F76" s="64">
        <v>23.805994897414749</v>
      </c>
      <c r="G76" s="63">
        <v>73</v>
      </c>
      <c r="H76" s="64">
        <v>23.732119635890765</v>
      </c>
      <c r="I76" s="61">
        <v>1.0031128808828462</v>
      </c>
      <c r="J76" s="61">
        <v>1.0465445506631288</v>
      </c>
      <c r="K76" s="61">
        <v>1.0965502016934068</v>
      </c>
      <c r="M76" s="50" t="s">
        <v>648</v>
      </c>
      <c r="N76" s="63">
        <v>57443917</v>
      </c>
      <c r="O76" s="63">
        <v>57447883</v>
      </c>
      <c r="P76" s="63">
        <v>3966</v>
      </c>
      <c r="Q76" s="63">
        <v>215</v>
      </c>
      <c r="R76" s="64">
        <v>37.009755365412232</v>
      </c>
      <c r="S76" s="63">
        <v>172</v>
      </c>
      <c r="T76" s="64">
        <v>43.368633383761974</v>
      </c>
      <c r="U76" s="61">
        <v>0.85337610336758674</v>
      </c>
      <c r="V76" s="61">
        <v>0.93013931084410573</v>
      </c>
      <c r="W76" s="61">
        <v>0.93013931084410573</v>
      </c>
      <c r="Y76" s="1" t="s">
        <v>3040</v>
      </c>
      <c r="Z76" s="20">
        <v>27309162</v>
      </c>
      <c r="AA76" s="20">
        <v>27311490</v>
      </c>
      <c r="AB76" s="1">
        <v>2328</v>
      </c>
      <c r="AC76" s="1">
        <v>0</v>
      </c>
      <c r="AD76" s="21">
        <v>0</v>
      </c>
      <c r="AE76" s="22">
        <v>84</v>
      </c>
      <c r="AF76" s="21">
        <v>36.082474226804123</v>
      </c>
      <c r="AG76" s="23">
        <f t="shared" si="0"/>
        <v>0</v>
      </c>
      <c r="AH76" s="160">
        <f t="shared" si="1"/>
        <v>6.326532001312995E-3</v>
      </c>
      <c r="AI76" s="160">
        <f t="shared" si="6"/>
        <v>6.9591852014442941E-3</v>
      </c>
      <c r="AK76" s="166" t="s">
        <v>1768</v>
      </c>
      <c r="AL76" s="216">
        <v>5006301</v>
      </c>
      <c r="AM76" s="216">
        <v>5012308</v>
      </c>
      <c r="AN76" s="216">
        <v>6007</v>
      </c>
      <c r="AO76" s="216">
        <v>0</v>
      </c>
      <c r="AP76" s="241">
        <v>0</v>
      </c>
      <c r="AQ76" s="216">
        <v>182</v>
      </c>
      <c r="AR76" s="241">
        <v>30.297985683369401</v>
      </c>
      <c r="AS76" s="79">
        <v>0</v>
      </c>
      <c r="AT76" s="79">
        <f t="shared" si="4"/>
        <v>3.6068078222288545E-2</v>
      </c>
      <c r="AU76" s="79">
        <f t="shared" si="5"/>
        <v>3.6068078222288545E-2</v>
      </c>
    </row>
    <row r="77" spans="1:47">
      <c r="A77" s="50" t="s">
        <v>608</v>
      </c>
      <c r="B77" s="63">
        <v>29670550</v>
      </c>
      <c r="C77" s="63">
        <v>29671657</v>
      </c>
      <c r="D77" s="63">
        <v>1107</v>
      </c>
      <c r="E77" s="63">
        <v>31</v>
      </c>
      <c r="F77" s="64">
        <v>19.717570438450082</v>
      </c>
      <c r="G77" s="63">
        <v>14</v>
      </c>
      <c r="H77" s="64">
        <v>12.646793134598013</v>
      </c>
      <c r="I77" s="61">
        <v>1.5590964625260171</v>
      </c>
      <c r="J77" s="61">
        <v>1.0485201625594545</v>
      </c>
      <c r="K77" s="61">
        <v>1.1054244606615924</v>
      </c>
      <c r="M77" s="50" t="s">
        <v>649</v>
      </c>
      <c r="N77" s="63">
        <v>57483150</v>
      </c>
      <c r="O77" s="63">
        <v>57491178</v>
      </c>
      <c r="P77" s="63">
        <v>8028</v>
      </c>
      <c r="Q77" s="63">
        <v>208</v>
      </c>
      <c r="R77" s="64">
        <v>17.688313851565329</v>
      </c>
      <c r="S77" s="63">
        <v>150</v>
      </c>
      <c r="T77" s="64">
        <v>18.68460388639761</v>
      </c>
      <c r="U77" s="61">
        <v>0.94667855733577633</v>
      </c>
      <c r="V77" s="61">
        <v>0.93006212589411197</v>
      </c>
      <c r="W77" s="61">
        <v>0.93006212589411197</v>
      </c>
      <c r="Y77" s="1" t="s">
        <v>3041</v>
      </c>
      <c r="Z77" s="20">
        <v>27349536</v>
      </c>
      <c r="AA77" s="20">
        <v>27350497</v>
      </c>
      <c r="AB77" s="1">
        <v>961</v>
      </c>
      <c r="AC77" s="1">
        <v>0</v>
      </c>
      <c r="AD77" s="21">
        <v>0</v>
      </c>
      <c r="AE77" s="22">
        <v>69</v>
      </c>
      <c r="AF77" s="21">
        <v>71.800208116545264</v>
      </c>
      <c r="AG77" s="23">
        <f t="shared" si="0"/>
        <v>0</v>
      </c>
      <c r="AH77" s="160">
        <f t="shared" si="1"/>
        <v>6.326532001312995E-3</v>
      </c>
      <c r="AI77" s="160">
        <f t="shared" si="6"/>
        <v>3.0749888099405021E-3</v>
      </c>
      <c r="AK77" s="166" t="s">
        <v>2936</v>
      </c>
      <c r="AL77" s="216">
        <v>5305688</v>
      </c>
      <c r="AM77" s="216">
        <v>5307589</v>
      </c>
      <c r="AN77" s="216">
        <v>1901</v>
      </c>
      <c r="AO77" s="216">
        <v>16</v>
      </c>
      <c r="AP77" s="241">
        <v>5.6580253472868556</v>
      </c>
      <c r="AQ77" s="216">
        <v>29</v>
      </c>
      <c r="AR77" s="241">
        <v>15.255128879537086</v>
      </c>
      <c r="AS77" s="79">
        <v>0.37089331673076942</v>
      </c>
      <c r="AT77" s="79">
        <f t="shared" si="4"/>
        <v>3.6068078222288545E-2</v>
      </c>
      <c r="AU77" s="79">
        <f t="shared" si="5"/>
        <v>3.6068078222288545E-2</v>
      </c>
    </row>
    <row r="78" spans="1:47">
      <c r="A78" s="50" t="s">
        <v>609</v>
      </c>
      <c r="B78" s="63">
        <v>30355017</v>
      </c>
      <c r="C78" s="63">
        <v>30357401</v>
      </c>
      <c r="D78" s="63">
        <v>2384</v>
      </c>
      <c r="E78" s="63">
        <v>53</v>
      </c>
      <c r="F78" s="64">
        <v>15.653409493319778</v>
      </c>
      <c r="G78" s="63">
        <v>27</v>
      </c>
      <c r="H78" s="64">
        <v>11.325503355704697</v>
      </c>
      <c r="I78" s="61">
        <v>1.3821380826694205</v>
      </c>
      <c r="J78" s="61">
        <v>1.0591820690159606</v>
      </c>
      <c r="K78" s="61">
        <v>1.1748616403614569</v>
      </c>
      <c r="M78" s="50" t="s">
        <v>650</v>
      </c>
      <c r="N78" s="63">
        <v>57501131</v>
      </c>
      <c r="O78" s="63">
        <v>57502942</v>
      </c>
      <c r="P78" s="63">
        <v>1811</v>
      </c>
      <c r="Q78" s="63">
        <v>30</v>
      </c>
      <c r="R78" s="64">
        <v>11.309236046837153</v>
      </c>
      <c r="S78" s="63">
        <v>21</v>
      </c>
      <c r="T78" s="64">
        <v>11.595803423522915</v>
      </c>
      <c r="U78" s="61">
        <v>0.97528697527724217</v>
      </c>
      <c r="V78" s="61">
        <v>0.95725810171355397</v>
      </c>
      <c r="W78" s="61">
        <v>0.95725810171355397</v>
      </c>
      <c r="Y78" s="1" t="s">
        <v>3042</v>
      </c>
      <c r="Z78" s="20">
        <v>27362551</v>
      </c>
      <c r="AA78" s="20">
        <v>27364939</v>
      </c>
      <c r="AB78" s="1">
        <v>2388</v>
      </c>
      <c r="AC78" s="1">
        <v>0</v>
      </c>
      <c r="AD78" s="21">
        <v>0</v>
      </c>
      <c r="AE78" s="22">
        <v>77</v>
      </c>
      <c r="AF78" s="21">
        <v>32.244556113902846</v>
      </c>
      <c r="AG78" s="23">
        <f t="shared" si="0"/>
        <v>0</v>
      </c>
      <c r="AH78" s="160">
        <f t="shared" si="1"/>
        <v>2.7954443726731838E-3</v>
      </c>
      <c r="AI78" s="160">
        <f t="shared" si="6"/>
        <v>0</v>
      </c>
      <c r="AK78" s="166" t="s">
        <v>1769</v>
      </c>
      <c r="AL78" s="216">
        <v>5309600</v>
      </c>
      <c r="AM78" s="216">
        <v>5312889</v>
      </c>
      <c r="AN78" s="216">
        <v>3289</v>
      </c>
      <c r="AO78" s="216">
        <v>0</v>
      </c>
      <c r="AP78" s="241">
        <v>0</v>
      </c>
      <c r="AQ78" s="216">
        <v>12</v>
      </c>
      <c r="AR78" s="241">
        <v>3.6485253876558223</v>
      </c>
      <c r="AS78" s="79">
        <v>0</v>
      </c>
      <c r="AT78" s="79">
        <f t="shared" si="4"/>
        <v>3.6068078222288545E-2</v>
      </c>
      <c r="AU78" s="79">
        <f t="shared" si="5"/>
        <v>3.6068078222288545E-2</v>
      </c>
    </row>
    <row r="79" spans="1:47">
      <c r="A79" s="50" t="s">
        <v>610</v>
      </c>
      <c r="B79" s="63">
        <v>30373906</v>
      </c>
      <c r="C79" s="63">
        <v>30375024</v>
      </c>
      <c r="D79" s="63">
        <v>1118</v>
      </c>
      <c r="E79" s="63">
        <v>19</v>
      </c>
      <c r="F79" s="64">
        <v>11.966058602109777</v>
      </c>
      <c r="G79" s="63">
        <v>33</v>
      </c>
      <c r="H79" s="64">
        <v>29.516994633273701</v>
      </c>
      <c r="I79" s="61">
        <v>0.40539556112602221</v>
      </c>
      <c r="J79" s="61">
        <v>1.0694293523269434</v>
      </c>
      <c r="K79" s="61">
        <v>0.91933962710318617</v>
      </c>
      <c r="M79" s="50" t="s">
        <v>651</v>
      </c>
      <c r="N79" s="63">
        <v>57507856</v>
      </c>
      <c r="O79" s="63">
        <v>57513495</v>
      </c>
      <c r="P79" s="63">
        <v>5639</v>
      </c>
      <c r="Q79" s="63">
        <v>90</v>
      </c>
      <c r="R79" s="64">
        <v>10.896094953443209</v>
      </c>
      <c r="S79" s="63">
        <v>85</v>
      </c>
      <c r="T79" s="64">
        <v>15.073594608973222</v>
      </c>
      <c r="U79" s="61">
        <v>0.72285975814666181</v>
      </c>
      <c r="V79" s="61">
        <v>0.94873955237512531</v>
      </c>
      <c r="W79" s="61">
        <v>0.94873955237512531</v>
      </c>
      <c r="Y79" s="1" t="s">
        <v>3043</v>
      </c>
      <c r="Z79" s="20">
        <v>27388514</v>
      </c>
      <c r="AA79" s="20">
        <v>27389668</v>
      </c>
      <c r="AB79" s="1">
        <v>1154</v>
      </c>
      <c r="AC79" s="1">
        <v>0</v>
      </c>
      <c r="AD79" s="21">
        <v>0</v>
      </c>
      <c r="AE79" s="22">
        <v>20</v>
      </c>
      <c r="AF79" s="21">
        <v>17.331022530329289</v>
      </c>
      <c r="AG79" s="23">
        <f t="shared" si="0"/>
        <v>0</v>
      </c>
      <c r="AH79" s="160">
        <f t="shared" si="1"/>
        <v>0</v>
      </c>
      <c r="AI79" s="160">
        <f t="shared" si="6"/>
        <v>0</v>
      </c>
      <c r="AK79" s="166" t="s">
        <v>2937</v>
      </c>
      <c r="AL79" s="216">
        <v>5346066</v>
      </c>
      <c r="AM79" s="216">
        <v>5348029</v>
      </c>
      <c r="AN79" s="216">
        <v>1963</v>
      </c>
      <c r="AO79" s="216">
        <v>1</v>
      </c>
      <c r="AP79" s="241">
        <v>0.3424575326411205</v>
      </c>
      <c r="AQ79" s="216">
        <v>26</v>
      </c>
      <c r="AR79" s="241">
        <v>13.245033112582782</v>
      </c>
      <c r="AS79" s="79">
        <v>2.5855543714404596E-2</v>
      </c>
      <c r="AT79" s="79">
        <f t="shared" si="4"/>
        <v>3.6068078222288545E-2</v>
      </c>
      <c r="AU79" s="79">
        <f t="shared" si="5"/>
        <v>3.6068078222288545E-2</v>
      </c>
    </row>
    <row r="80" spans="1:47">
      <c r="M80" s="50" t="s">
        <v>652</v>
      </c>
      <c r="N80" s="63">
        <v>57521513</v>
      </c>
      <c r="O80" s="63">
        <v>57525979</v>
      </c>
      <c r="P80" s="63">
        <v>4466</v>
      </c>
      <c r="Q80" s="63">
        <v>73</v>
      </c>
      <c r="R80" s="64">
        <v>11.159239685774086</v>
      </c>
      <c r="S80" s="63">
        <v>55</v>
      </c>
      <c r="T80" s="64">
        <v>12.315270935960593</v>
      </c>
      <c r="U80" s="61">
        <v>0.90613026248485562</v>
      </c>
      <c r="V80" s="61">
        <v>0.95293215450772417</v>
      </c>
      <c r="W80" s="61">
        <v>0.95293215450772417</v>
      </c>
      <c r="Y80" s="1" t="s">
        <v>3044</v>
      </c>
      <c r="Z80" s="20">
        <v>27408141</v>
      </c>
      <c r="AA80" s="20">
        <v>27409751</v>
      </c>
      <c r="AB80" s="1">
        <v>1610</v>
      </c>
      <c r="AC80" s="1">
        <v>0</v>
      </c>
      <c r="AD80" s="21">
        <v>0</v>
      </c>
      <c r="AE80" s="22">
        <v>42</v>
      </c>
      <c r="AF80" s="21">
        <v>26.086956521739129</v>
      </c>
      <c r="AG80" s="23">
        <f t="shared" si="0"/>
        <v>0</v>
      </c>
      <c r="AH80" s="160">
        <f t="shared" si="1"/>
        <v>0</v>
      </c>
      <c r="AI80" s="160">
        <f t="shared" si="6"/>
        <v>0</v>
      </c>
      <c r="AK80" s="166" t="s">
        <v>1770</v>
      </c>
      <c r="AL80" s="216">
        <v>5489980</v>
      </c>
      <c r="AM80" s="216">
        <v>5490708</v>
      </c>
      <c r="AN80" s="216">
        <v>728</v>
      </c>
      <c r="AO80" s="216">
        <v>0</v>
      </c>
      <c r="AP80" s="241">
        <v>0</v>
      </c>
      <c r="AQ80" s="216">
        <v>32</v>
      </c>
      <c r="AR80" s="241">
        <v>43.956043956043956</v>
      </c>
      <c r="AS80" s="79">
        <v>0</v>
      </c>
      <c r="AT80" s="79">
        <f t="shared" si="4"/>
        <v>3.6068078222288545E-2</v>
      </c>
      <c r="AU80" s="79">
        <f t="shared" si="5"/>
        <v>3.6068078222288545E-2</v>
      </c>
    </row>
    <row r="81" spans="1:47">
      <c r="M81" s="50" t="s">
        <v>653</v>
      </c>
      <c r="N81" s="63">
        <v>57647741</v>
      </c>
      <c r="O81" s="63">
        <v>57655600</v>
      </c>
      <c r="P81" s="63">
        <v>7859</v>
      </c>
      <c r="Q81" s="63">
        <v>135</v>
      </c>
      <c r="R81" s="64">
        <v>11.727270538707137</v>
      </c>
      <c r="S81" s="63">
        <v>85</v>
      </c>
      <c r="T81" s="64">
        <v>10.815625397633287</v>
      </c>
      <c r="U81" s="61">
        <v>1.0842896372199928</v>
      </c>
      <c r="V81" s="61">
        <v>0.96581672725394374</v>
      </c>
      <c r="W81" s="61">
        <v>0.96581672725394374</v>
      </c>
      <c r="Y81" s="1" t="s">
        <v>3045</v>
      </c>
      <c r="Z81" s="20">
        <v>27438917</v>
      </c>
      <c r="AA81" s="20">
        <v>27440919</v>
      </c>
      <c r="AB81" s="1">
        <v>2002</v>
      </c>
      <c r="AC81" s="1">
        <v>0</v>
      </c>
      <c r="AD81" s="21">
        <v>0</v>
      </c>
      <c r="AE81" s="22">
        <v>48</v>
      </c>
      <c r="AF81" s="21">
        <v>23.976023976023978</v>
      </c>
      <c r="AG81" s="23">
        <f t="shared" si="0"/>
        <v>0</v>
      </c>
      <c r="AH81" s="160">
        <f t="shared" si="1"/>
        <v>0</v>
      </c>
      <c r="AI81" s="160">
        <f t="shared" si="6"/>
        <v>0</v>
      </c>
      <c r="AK81" s="166" t="s">
        <v>1771</v>
      </c>
      <c r="AL81" s="216">
        <v>5593798</v>
      </c>
      <c r="AM81" s="216">
        <v>5597200</v>
      </c>
      <c r="AN81" s="216">
        <v>3402</v>
      </c>
      <c r="AO81" s="216">
        <v>0</v>
      </c>
      <c r="AP81" s="241">
        <v>0</v>
      </c>
      <c r="AQ81" s="216">
        <v>121</v>
      </c>
      <c r="AR81" s="241">
        <v>35.567313345091122</v>
      </c>
      <c r="AS81" s="79">
        <v>0</v>
      </c>
      <c r="AT81" s="79">
        <f t="shared" si="4"/>
        <v>3.6068078222288545E-2</v>
      </c>
      <c r="AU81" s="79">
        <f t="shared" si="5"/>
        <v>3.6068078222288545E-2</v>
      </c>
    </row>
    <row r="82" spans="1:47">
      <c r="A82" s="50"/>
      <c r="B82" s="50"/>
      <c r="C82" s="50"/>
      <c r="D82" s="50"/>
      <c r="E82" s="50"/>
      <c r="F82" s="50"/>
      <c r="G82" s="50"/>
      <c r="H82" s="50"/>
      <c r="I82" s="50"/>
      <c r="J82" s="50"/>
      <c r="K82" s="50"/>
      <c r="L82" s="50"/>
      <c r="M82" s="50" t="s">
        <v>654</v>
      </c>
      <c r="N82" s="63">
        <v>57695406</v>
      </c>
      <c r="O82" s="63">
        <v>57704793</v>
      </c>
      <c r="P82" s="63">
        <v>9387</v>
      </c>
      <c r="Q82" s="63">
        <v>209</v>
      </c>
      <c r="R82" s="64">
        <v>15.200222060622192</v>
      </c>
      <c r="S82" s="63">
        <v>145</v>
      </c>
      <c r="T82" s="64">
        <v>15.446894641525514</v>
      </c>
      <c r="U82" s="61">
        <v>0.98403092746938281</v>
      </c>
      <c r="V82" s="61">
        <v>1.0185708863712128</v>
      </c>
      <c r="W82" s="61">
        <v>1.0185708863712128</v>
      </c>
      <c r="Y82" s="1" t="s">
        <v>3046</v>
      </c>
      <c r="Z82" s="20">
        <v>27463349</v>
      </c>
      <c r="AA82" s="20">
        <v>27466397</v>
      </c>
      <c r="AB82" s="1">
        <v>3048</v>
      </c>
      <c r="AC82" s="1">
        <v>0</v>
      </c>
      <c r="AD82" s="21">
        <v>0</v>
      </c>
      <c r="AE82" s="22">
        <v>130</v>
      </c>
      <c r="AF82" s="21">
        <v>42.650918635170605</v>
      </c>
      <c r="AG82" s="23">
        <f t="shared" si="0"/>
        <v>0</v>
      </c>
      <c r="AH82" s="160">
        <f t="shared" si="1"/>
        <v>0</v>
      </c>
      <c r="AI82" s="160">
        <f t="shared" si="6"/>
        <v>0</v>
      </c>
      <c r="AK82" s="166" t="s">
        <v>1772</v>
      </c>
      <c r="AL82" s="216">
        <v>5598140</v>
      </c>
      <c r="AM82" s="216">
        <v>5599524</v>
      </c>
      <c r="AN82" s="216">
        <v>1384</v>
      </c>
      <c r="AO82" s="216">
        <v>0</v>
      </c>
      <c r="AP82" s="241">
        <v>0</v>
      </c>
      <c r="AQ82" s="216">
        <v>15</v>
      </c>
      <c r="AR82" s="241">
        <v>10.83815028901734</v>
      </c>
      <c r="AS82" s="79">
        <v>0</v>
      </c>
      <c r="AT82" s="79">
        <f t="shared" si="4"/>
        <v>3.6068078222288545E-2</v>
      </c>
      <c r="AU82" s="79">
        <f t="shared" si="5"/>
        <v>3.6068078222288545E-2</v>
      </c>
    </row>
    <row r="83" spans="1:47">
      <c r="A83" s="50"/>
      <c r="B83" s="50"/>
      <c r="C83" s="50"/>
      <c r="D83" s="50"/>
      <c r="E83" s="50"/>
      <c r="F83" s="50"/>
      <c r="G83" s="50"/>
      <c r="H83" s="50"/>
      <c r="I83" s="50"/>
      <c r="J83" s="50"/>
      <c r="K83" s="50"/>
      <c r="L83" s="50"/>
      <c r="M83" s="50" t="s">
        <v>655</v>
      </c>
      <c r="N83" s="63">
        <v>57814753</v>
      </c>
      <c r="O83" s="63">
        <v>57828405</v>
      </c>
      <c r="P83" s="63">
        <v>13652</v>
      </c>
      <c r="Q83" s="63">
        <v>51</v>
      </c>
      <c r="R83" s="64">
        <v>2.5503768691325477</v>
      </c>
      <c r="S83" s="63">
        <v>32</v>
      </c>
      <c r="T83" s="64">
        <v>2.3439789041898624</v>
      </c>
      <c r="U83" s="61">
        <v>1.0880545317936732</v>
      </c>
      <c r="V83" s="61">
        <v>1.0229449006845774</v>
      </c>
      <c r="W83" s="61">
        <v>1.0229449006845774</v>
      </c>
      <c r="Y83" s="1" t="s">
        <v>3047</v>
      </c>
      <c r="Z83" s="20">
        <v>27603129</v>
      </c>
      <c r="AA83" s="20">
        <v>27606871</v>
      </c>
      <c r="AB83" s="1">
        <v>3742</v>
      </c>
      <c r="AC83" s="1">
        <v>0</v>
      </c>
      <c r="AD83" s="21">
        <v>0</v>
      </c>
      <c r="AE83" s="22">
        <v>51</v>
      </c>
      <c r="AF83" s="21">
        <v>13.629075360769642</v>
      </c>
      <c r="AG83" s="23">
        <f t="shared" si="0"/>
        <v>0</v>
      </c>
      <c r="AH83" s="160">
        <f t="shared" si="1"/>
        <v>0</v>
      </c>
      <c r="AI83" s="160">
        <f t="shared" si="6"/>
        <v>0</v>
      </c>
      <c r="AK83" s="166" t="s">
        <v>1773</v>
      </c>
      <c r="AL83" s="216">
        <v>5601071</v>
      </c>
      <c r="AM83" s="216">
        <v>5601739</v>
      </c>
      <c r="AN83" s="216">
        <v>668</v>
      </c>
      <c r="AO83" s="216">
        <v>0</v>
      </c>
      <c r="AP83" s="241">
        <v>0</v>
      </c>
      <c r="AQ83" s="216">
        <v>39</v>
      </c>
      <c r="AR83" s="241">
        <v>58.383233532934135</v>
      </c>
      <c r="AS83" s="79">
        <v>0</v>
      </c>
      <c r="AT83" s="79">
        <f t="shared" si="4"/>
        <v>2.3505039740367817E-3</v>
      </c>
      <c r="AU83" s="79">
        <f t="shared" si="5"/>
        <v>2.3505039740367817E-3</v>
      </c>
    </row>
    <row r="84" spans="1:47">
      <c r="A84" s="50"/>
      <c r="B84" s="50"/>
      <c r="C84" s="50"/>
      <c r="D84" s="50"/>
      <c r="E84" s="50"/>
      <c r="F84" s="50"/>
      <c r="G84" s="50"/>
      <c r="H84" s="50"/>
      <c r="I84" s="50"/>
      <c r="J84" s="50"/>
      <c r="K84" s="50"/>
      <c r="L84" s="50"/>
      <c r="M84" s="50" t="s">
        <v>656</v>
      </c>
      <c r="N84" s="63">
        <v>57828649</v>
      </c>
      <c r="O84" s="63">
        <v>57829370</v>
      </c>
      <c r="P84" s="63">
        <v>721</v>
      </c>
      <c r="Q84" s="63">
        <v>31</v>
      </c>
      <c r="R84" s="64">
        <v>29.353297314169421</v>
      </c>
      <c r="S84" s="63">
        <v>31</v>
      </c>
      <c r="T84" s="64">
        <v>42.995839112343965</v>
      </c>
      <c r="U84" s="61">
        <v>0.68270088269406948</v>
      </c>
      <c r="V84" s="61">
        <v>1.0342739918115351</v>
      </c>
      <c r="W84" s="61">
        <v>1.0342739918115351</v>
      </c>
      <c r="Y84" s="1" t="s">
        <v>3048</v>
      </c>
      <c r="Z84" s="20">
        <v>27605508</v>
      </c>
      <c r="AA84" s="20">
        <v>27609818</v>
      </c>
      <c r="AB84" s="1">
        <v>4310</v>
      </c>
      <c r="AC84" s="1">
        <v>0</v>
      </c>
      <c r="AD84" s="21">
        <v>0</v>
      </c>
      <c r="AE84" s="22">
        <v>55</v>
      </c>
      <c r="AF84" s="21">
        <v>12.761020881670532</v>
      </c>
      <c r="AG84" s="23">
        <f t="shared" ref="AG84:AG147" si="7">AD84/AF84</f>
        <v>0</v>
      </c>
      <c r="AH84" s="160">
        <f t="shared" si="1"/>
        <v>0</v>
      </c>
      <c r="AI84" s="160">
        <f t="shared" si="6"/>
        <v>0</v>
      </c>
      <c r="AK84" s="166" t="s">
        <v>1774</v>
      </c>
      <c r="AL84" s="216">
        <v>5620376</v>
      </c>
      <c r="AM84" s="216">
        <v>5627092</v>
      </c>
      <c r="AN84" s="216">
        <v>6716</v>
      </c>
      <c r="AO84" s="216">
        <v>0</v>
      </c>
      <c r="AP84" s="241">
        <v>0</v>
      </c>
      <c r="AQ84" s="216">
        <v>77</v>
      </c>
      <c r="AR84" s="241">
        <v>11.465157832042882</v>
      </c>
      <c r="AS84" s="79">
        <v>0</v>
      </c>
      <c r="AT84" s="79">
        <f t="shared" si="4"/>
        <v>2.3505039740367817E-3</v>
      </c>
      <c r="AU84" s="79">
        <f t="shared" si="5"/>
        <v>2.3505039740367817E-3</v>
      </c>
    </row>
    <row r="85" spans="1:47">
      <c r="A85" s="50"/>
      <c r="B85" s="50"/>
      <c r="C85" s="50"/>
      <c r="D85" s="50"/>
      <c r="E85" s="50"/>
      <c r="F85" s="50"/>
      <c r="G85" s="50"/>
      <c r="H85" s="50"/>
      <c r="I85" s="50"/>
      <c r="J85" s="50"/>
      <c r="K85" s="50"/>
      <c r="L85" s="50"/>
      <c r="M85" s="50" t="s">
        <v>657</v>
      </c>
      <c r="N85" s="63">
        <v>57833367</v>
      </c>
      <c r="O85" s="63">
        <v>57840572</v>
      </c>
      <c r="P85" s="63">
        <v>7205</v>
      </c>
      <c r="Q85" s="63">
        <v>145</v>
      </c>
      <c r="R85" s="64">
        <v>13.739296043114514</v>
      </c>
      <c r="S85" s="63">
        <v>94</v>
      </c>
      <c r="T85" s="64">
        <v>13.046495489243581</v>
      </c>
      <c r="U85" s="61">
        <v>1.0531024254323411</v>
      </c>
      <c r="V85" s="61">
        <v>1.0591076519031484</v>
      </c>
      <c r="W85" s="61">
        <v>1.0591076519031484</v>
      </c>
      <c r="Y85" s="1" t="s">
        <v>3049</v>
      </c>
      <c r="Z85" s="20">
        <v>27627319</v>
      </c>
      <c r="AA85" s="20">
        <v>27629988</v>
      </c>
      <c r="AB85" s="1">
        <v>2669</v>
      </c>
      <c r="AC85" s="1">
        <v>0</v>
      </c>
      <c r="AD85" s="21">
        <v>0</v>
      </c>
      <c r="AE85" s="22">
        <v>74</v>
      </c>
      <c r="AF85" s="21">
        <v>27.72573997751967</v>
      </c>
      <c r="AG85" s="23">
        <f t="shared" si="7"/>
        <v>0</v>
      </c>
      <c r="AH85" s="160">
        <f t="shared" si="1"/>
        <v>0</v>
      </c>
      <c r="AI85" s="160">
        <f t="shared" si="6"/>
        <v>0</v>
      </c>
      <c r="AK85" s="166" t="s">
        <v>1775</v>
      </c>
      <c r="AL85" s="216">
        <v>5754871</v>
      </c>
      <c r="AM85" s="216">
        <v>5762291</v>
      </c>
      <c r="AN85" s="216">
        <v>7420</v>
      </c>
      <c r="AO85" s="216">
        <v>0</v>
      </c>
      <c r="AP85" s="241">
        <v>0</v>
      </c>
      <c r="AQ85" s="216">
        <v>122</v>
      </c>
      <c r="AR85" s="241">
        <v>16.442048517520217</v>
      </c>
      <c r="AS85" s="79">
        <v>0</v>
      </c>
      <c r="AT85" s="79">
        <f t="shared" si="4"/>
        <v>0</v>
      </c>
      <c r="AU85" s="79">
        <f t="shared" si="5"/>
        <v>0</v>
      </c>
    </row>
    <row r="86" spans="1:47">
      <c r="A86" s="50"/>
      <c r="B86" s="50"/>
      <c r="C86" s="50"/>
      <c r="D86" s="50"/>
      <c r="E86" s="50"/>
      <c r="F86" s="50"/>
      <c r="G86" s="50"/>
      <c r="H86" s="50"/>
      <c r="I86" s="50"/>
      <c r="J86" s="50"/>
      <c r="K86" s="50"/>
      <c r="L86" s="50"/>
      <c r="M86" s="50" t="s">
        <v>658</v>
      </c>
      <c r="N86" s="63">
        <v>57854274</v>
      </c>
      <c r="O86" s="63">
        <v>57857795</v>
      </c>
      <c r="P86" s="63">
        <v>3521</v>
      </c>
      <c r="Q86" s="63">
        <v>105</v>
      </c>
      <c r="R86" s="64">
        <v>20.358873241373839</v>
      </c>
      <c r="S86" s="63">
        <v>54</v>
      </c>
      <c r="T86" s="64">
        <v>15.336552115876172</v>
      </c>
      <c r="U86" s="61">
        <v>1.3274739385718015</v>
      </c>
      <c r="V86" s="61">
        <v>1.0646557720242162</v>
      </c>
      <c r="W86" s="61">
        <v>1.0646557720242162</v>
      </c>
      <c r="Y86" s="1" t="s">
        <v>3050</v>
      </c>
      <c r="Z86" s="20">
        <v>27640220</v>
      </c>
      <c r="AA86" s="20">
        <v>27644114</v>
      </c>
      <c r="AB86" s="1">
        <v>3894</v>
      </c>
      <c r="AC86" s="1">
        <v>0</v>
      </c>
      <c r="AD86" s="21">
        <v>0</v>
      </c>
      <c r="AE86" s="22">
        <v>46</v>
      </c>
      <c r="AF86" s="21">
        <v>11.813045711350796</v>
      </c>
      <c r="AG86" s="23">
        <f t="shared" si="7"/>
        <v>0</v>
      </c>
      <c r="AH86" s="160">
        <f t="shared" si="1"/>
        <v>0</v>
      </c>
      <c r="AI86" s="160">
        <f t="shared" si="6"/>
        <v>0</v>
      </c>
      <c r="AK86" s="166" t="s">
        <v>1776</v>
      </c>
      <c r="AL86" s="216">
        <v>5786574</v>
      </c>
      <c r="AM86" s="216">
        <v>5787467</v>
      </c>
      <c r="AN86" s="216">
        <v>893</v>
      </c>
      <c r="AO86" s="216">
        <v>0</v>
      </c>
      <c r="AP86" s="241">
        <v>0</v>
      </c>
      <c r="AQ86" s="216">
        <v>99</v>
      </c>
      <c r="AR86" s="241">
        <v>110.86226203807391</v>
      </c>
      <c r="AS86" s="79">
        <v>0</v>
      </c>
      <c r="AT86" s="79">
        <f t="shared" si="4"/>
        <v>0</v>
      </c>
      <c r="AU86" s="79">
        <f t="shared" si="5"/>
        <v>0</v>
      </c>
    </row>
    <row r="87" spans="1:47">
      <c r="A87" s="50"/>
      <c r="B87" s="50"/>
      <c r="C87" s="50"/>
      <c r="D87" s="50"/>
      <c r="E87" s="50"/>
      <c r="F87" s="50"/>
      <c r="G87" s="50"/>
      <c r="H87" s="50"/>
      <c r="I87" s="50"/>
      <c r="J87" s="50"/>
      <c r="K87" s="50"/>
      <c r="L87" s="50"/>
      <c r="M87" s="50" t="s">
        <v>659</v>
      </c>
      <c r="N87" s="63">
        <v>58398950</v>
      </c>
      <c r="O87" s="63">
        <v>58422978</v>
      </c>
      <c r="P87" s="63">
        <v>24028</v>
      </c>
      <c r="Q87" s="63">
        <v>105</v>
      </c>
      <c r="R87" s="64">
        <v>2.9833358033493131</v>
      </c>
      <c r="S87" s="63">
        <v>50</v>
      </c>
      <c r="T87" s="64">
        <v>2.0809056101215249</v>
      </c>
      <c r="U87" s="61">
        <v>1.4336718536575459</v>
      </c>
      <c r="V87" s="61">
        <v>1.0742391400299487</v>
      </c>
      <c r="W87" s="61">
        <v>1.0742391400299487</v>
      </c>
      <c r="Y87" s="1" t="s">
        <v>3051</v>
      </c>
      <c r="Z87" s="20">
        <v>27795112</v>
      </c>
      <c r="AA87" s="20">
        <v>27797704</v>
      </c>
      <c r="AB87" s="1">
        <v>2592</v>
      </c>
      <c r="AC87" s="1">
        <v>0</v>
      </c>
      <c r="AD87" s="21">
        <v>0</v>
      </c>
      <c r="AE87" s="22">
        <v>26</v>
      </c>
      <c r="AF87" s="21">
        <v>10.030864197530864</v>
      </c>
      <c r="AG87" s="23">
        <f t="shared" si="7"/>
        <v>0</v>
      </c>
      <c r="AH87" s="160">
        <f t="shared" si="1"/>
        <v>0</v>
      </c>
      <c r="AI87" s="160">
        <f t="shared" si="6"/>
        <v>0</v>
      </c>
      <c r="AK87" s="166" t="s">
        <v>1777</v>
      </c>
      <c r="AL87" s="216">
        <v>5827603</v>
      </c>
      <c r="AM87" s="216">
        <v>5833588</v>
      </c>
      <c r="AN87" s="216">
        <v>5985</v>
      </c>
      <c r="AO87" s="216">
        <v>0</v>
      </c>
      <c r="AP87" s="241">
        <v>0</v>
      </c>
      <c r="AQ87" s="216">
        <v>114</v>
      </c>
      <c r="AR87" s="241">
        <v>19.047619047619051</v>
      </c>
      <c r="AS87" s="79">
        <v>0</v>
      </c>
      <c r="AT87" s="79">
        <f t="shared" si="4"/>
        <v>0</v>
      </c>
      <c r="AU87" s="79">
        <f t="shared" si="5"/>
        <v>0</v>
      </c>
    </row>
    <row r="88" spans="1:47">
      <c r="A88" s="50"/>
      <c r="B88" s="50"/>
      <c r="C88" s="50"/>
      <c r="D88" s="50"/>
      <c r="E88" s="50"/>
      <c r="F88" s="50"/>
      <c r="G88" s="50"/>
      <c r="H88" s="50"/>
      <c r="I88" s="50"/>
      <c r="J88" s="50"/>
      <c r="K88" s="50"/>
      <c r="L88" s="50"/>
      <c r="M88" s="50" t="s">
        <v>660</v>
      </c>
      <c r="N88" s="63">
        <v>58626958</v>
      </c>
      <c r="O88" s="63">
        <v>58628532</v>
      </c>
      <c r="P88" s="63">
        <v>1574</v>
      </c>
      <c r="Q88" s="63">
        <v>102</v>
      </c>
      <c r="R88" s="64">
        <v>44.241099132652536</v>
      </c>
      <c r="S88" s="63">
        <v>70</v>
      </c>
      <c r="T88" s="64">
        <v>44.472681067344347</v>
      </c>
      <c r="U88" s="61">
        <v>0.99479271478278697</v>
      </c>
      <c r="V88" s="61">
        <v>1.0675334051320131</v>
      </c>
      <c r="W88" s="61">
        <v>1.0675334051320131</v>
      </c>
      <c r="Y88" s="1" t="s">
        <v>3052</v>
      </c>
      <c r="Z88" s="20">
        <v>27867085</v>
      </c>
      <c r="AA88" s="20">
        <v>27870946</v>
      </c>
      <c r="AB88" s="1">
        <v>3861</v>
      </c>
      <c r="AC88" s="1">
        <v>0</v>
      </c>
      <c r="AD88" s="21">
        <v>0</v>
      </c>
      <c r="AE88" s="22">
        <v>147</v>
      </c>
      <c r="AF88" s="21">
        <v>38.07303807303807</v>
      </c>
      <c r="AG88" s="23">
        <f t="shared" si="7"/>
        <v>0</v>
      </c>
      <c r="AH88" s="160">
        <f t="shared" si="1"/>
        <v>0</v>
      </c>
      <c r="AI88" s="160">
        <f t="shared" si="6"/>
        <v>0</v>
      </c>
      <c r="AK88" s="166" t="s">
        <v>1778</v>
      </c>
      <c r="AL88" s="216">
        <v>5857657</v>
      </c>
      <c r="AM88" s="216">
        <v>5860141</v>
      </c>
      <c r="AN88" s="216">
        <v>2484</v>
      </c>
      <c r="AO88" s="216">
        <v>0</v>
      </c>
      <c r="AP88" s="241">
        <v>0</v>
      </c>
      <c r="AQ88" s="216">
        <v>138</v>
      </c>
      <c r="AR88" s="241">
        <v>55.55555555555555</v>
      </c>
      <c r="AS88" s="79">
        <v>0</v>
      </c>
      <c r="AT88" s="79">
        <f t="shared" si="4"/>
        <v>0</v>
      </c>
      <c r="AU88" s="79">
        <f t="shared" si="5"/>
        <v>0</v>
      </c>
    </row>
    <row r="89" spans="1:47">
      <c r="A89" s="50"/>
      <c r="B89" s="50"/>
      <c r="C89" s="50"/>
      <c r="D89" s="50"/>
      <c r="E89" s="50"/>
      <c r="F89" s="50"/>
      <c r="G89" s="50"/>
      <c r="H89" s="50"/>
      <c r="I89" s="50"/>
      <c r="J89" s="50"/>
      <c r="K89" s="50"/>
      <c r="L89" s="50"/>
      <c r="M89" s="50" t="s">
        <v>661</v>
      </c>
      <c r="N89" s="63">
        <v>58697180</v>
      </c>
      <c r="O89" s="63">
        <v>58706015</v>
      </c>
      <c r="P89" s="63">
        <v>8835</v>
      </c>
      <c r="Q89" s="63">
        <v>58</v>
      </c>
      <c r="R89" s="64">
        <v>4.4817941365315264</v>
      </c>
      <c r="S89" s="63">
        <v>36</v>
      </c>
      <c r="T89" s="64">
        <v>4.0747028862478771</v>
      </c>
      <c r="U89" s="61">
        <v>1.0999069776737789</v>
      </c>
      <c r="V89" s="61">
        <v>1.0172638914262688</v>
      </c>
      <c r="W89" s="61">
        <v>1.0172638914262688</v>
      </c>
      <c r="Y89" s="1" t="s">
        <v>3053</v>
      </c>
      <c r="Z89" s="20">
        <v>27874570</v>
      </c>
      <c r="AA89" s="20">
        <v>27878254</v>
      </c>
      <c r="AB89" s="1">
        <v>3684</v>
      </c>
      <c r="AC89" s="1">
        <v>0</v>
      </c>
      <c r="AD89" s="21">
        <v>0</v>
      </c>
      <c r="AE89" s="22">
        <v>74</v>
      </c>
      <c r="AF89" s="21">
        <v>20.08686210640608</v>
      </c>
      <c r="AG89" s="23">
        <f t="shared" si="7"/>
        <v>0</v>
      </c>
      <c r="AH89" s="160">
        <f t="shared" ref="AH89:AH152" si="8">AVERAGE(AG84:AG94)</f>
        <v>0</v>
      </c>
      <c r="AI89" s="160">
        <f t="shared" si="6"/>
        <v>0</v>
      </c>
      <c r="AK89" s="166" t="s">
        <v>1779</v>
      </c>
      <c r="AL89" s="216">
        <v>5933914</v>
      </c>
      <c r="AM89" s="216">
        <v>5935628</v>
      </c>
      <c r="AN89" s="216">
        <v>1714</v>
      </c>
      <c r="AO89" s="216">
        <v>0</v>
      </c>
      <c r="AP89" s="241">
        <v>0</v>
      </c>
      <c r="AQ89" s="216">
        <v>17</v>
      </c>
      <c r="AR89" s="241">
        <v>9.9183197199533257</v>
      </c>
      <c r="AS89" s="79">
        <v>0</v>
      </c>
      <c r="AT89" s="79">
        <f t="shared" si="4"/>
        <v>0</v>
      </c>
      <c r="AU89" s="79">
        <f t="shared" si="5"/>
        <v>0</v>
      </c>
    </row>
    <row r="90" spans="1:47">
      <c r="A90" s="50"/>
      <c r="B90" s="50"/>
      <c r="C90" s="50"/>
      <c r="D90" s="50"/>
      <c r="E90" s="50"/>
      <c r="F90" s="50"/>
      <c r="G90" s="50"/>
      <c r="H90" s="50"/>
      <c r="I90" s="50"/>
      <c r="J90" s="50"/>
      <c r="K90" s="50"/>
      <c r="L90" s="50"/>
      <c r="M90" s="50" t="s">
        <v>662</v>
      </c>
      <c r="N90" s="63">
        <v>58897561</v>
      </c>
      <c r="O90" s="63">
        <v>58904035</v>
      </c>
      <c r="P90" s="63">
        <v>6474</v>
      </c>
      <c r="Q90" s="63">
        <v>391</v>
      </c>
      <c r="R90" s="64">
        <v>41.232011914331352</v>
      </c>
      <c r="S90" s="63">
        <v>268</v>
      </c>
      <c r="T90" s="64">
        <v>41.396354649366693</v>
      </c>
      <c r="U90" s="61">
        <v>0.99603001915440748</v>
      </c>
      <c r="V90" s="61">
        <v>1.0586397024986367</v>
      </c>
      <c r="W90" s="61">
        <v>1.0586397024986367</v>
      </c>
      <c r="Y90" s="1" t="s">
        <v>3054</v>
      </c>
      <c r="Z90" s="20">
        <v>28035537</v>
      </c>
      <c r="AA90" s="20">
        <v>28043864</v>
      </c>
      <c r="AB90" s="1">
        <v>8327</v>
      </c>
      <c r="AC90" s="1">
        <v>0</v>
      </c>
      <c r="AD90" s="21">
        <v>0</v>
      </c>
      <c r="AE90" s="22">
        <v>60</v>
      </c>
      <c r="AF90" s="21">
        <v>7.2054761618830314</v>
      </c>
      <c r="AG90" s="23">
        <f t="shared" si="7"/>
        <v>0</v>
      </c>
      <c r="AH90" s="160">
        <f t="shared" si="8"/>
        <v>0</v>
      </c>
      <c r="AI90" s="160">
        <f t="shared" si="6"/>
        <v>0</v>
      </c>
      <c r="AK90" s="166" t="s">
        <v>1780</v>
      </c>
      <c r="AL90" s="216">
        <v>5958713</v>
      </c>
      <c r="AM90" s="216">
        <v>5959640</v>
      </c>
      <c r="AN90" s="216">
        <v>927</v>
      </c>
      <c r="AO90" s="216">
        <v>0</v>
      </c>
      <c r="AP90" s="241">
        <v>0</v>
      </c>
      <c r="AQ90" s="216">
        <v>48</v>
      </c>
      <c r="AR90" s="241">
        <v>51.779935275080909</v>
      </c>
      <c r="AS90" s="79">
        <v>0</v>
      </c>
      <c r="AT90" s="79">
        <f t="shared" si="4"/>
        <v>8.0588707681261071E-3</v>
      </c>
      <c r="AU90" s="79">
        <f t="shared" si="5"/>
        <v>8.0588707681261071E-3</v>
      </c>
    </row>
    <row r="91" spans="1:47">
      <c r="A91" s="50"/>
      <c r="B91" s="50"/>
      <c r="C91" s="50"/>
      <c r="D91" s="50"/>
      <c r="E91" s="50"/>
      <c r="F91" s="50"/>
      <c r="G91" s="50"/>
      <c r="H91" s="50"/>
      <c r="I91" s="50"/>
      <c r="J91" s="50"/>
      <c r="K91" s="50"/>
      <c r="L91" s="50"/>
      <c r="M91" s="50" t="s">
        <v>663</v>
      </c>
      <c r="N91" s="63">
        <v>58958444</v>
      </c>
      <c r="O91" s="63">
        <v>58959118</v>
      </c>
      <c r="P91" s="63">
        <v>674</v>
      </c>
      <c r="Q91" s="63">
        <v>17</v>
      </c>
      <c r="R91" s="64">
        <v>17.219458465577421</v>
      </c>
      <c r="S91" s="63">
        <v>12</v>
      </c>
      <c r="T91" s="64">
        <v>17.804154302670625</v>
      </c>
      <c r="U91" s="61">
        <v>0.96715958381659839</v>
      </c>
      <c r="V91" s="61">
        <v>0.99393497667269959</v>
      </c>
      <c r="W91" s="61">
        <v>0.99393497667269959</v>
      </c>
      <c r="Y91" s="1" t="s">
        <v>3055</v>
      </c>
      <c r="Z91" s="20">
        <v>28046457</v>
      </c>
      <c r="AA91" s="20">
        <v>28046885</v>
      </c>
      <c r="AB91" s="1">
        <v>428</v>
      </c>
      <c r="AC91" s="1">
        <v>0</v>
      </c>
      <c r="AD91" s="21">
        <v>0</v>
      </c>
      <c r="AE91" s="22">
        <v>26</v>
      </c>
      <c r="AF91" s="21">
        <v>60.747663551401871</v>
      </c>
      <c r="AG91" s="23">
        <f t="shared" si="7"/>
        <v>0</v>
      </c>
      <c r="AH91" s="160">
        <f t="shared" si="8"/>
        <v>0</v>
      </c>
      <c r="AI91" s="160">
        <f t="shared" si="6"/>
        <v>0</v>
      </c>
      <c r="AK91" s="166" t="s">
        <v>1781</v>
      </c>
      <c r="AL91" s="216">
        <v>6059097</v>
      </c>
      <c r="AM91" s="216">
        <v>6061114</v>
      </c>
      <c r="AN91" s="216">
        <v>2017</v>
      </c>
      <c r="AO91" s="216">
        <v>0</v>
      </c>
      <c r="AP91" s="241">
        <v>0</v>
      </c>
      <c r="AQ91" s="216">
        <v>98</v>
      </c>
      <c r="AR91" s="241">
        <v>48.587010411502227</v>
      </c>
      <c r="AS91" s="79">
        <v>0</v>
      </c>
      <c r="AT91" s="79">
        <f t="shared" si="4"/>
        <v>8.9575928758460523E-3</v>
      </c>
      <c r="AU91" s="79">
        <f t="shared" si="5"/>
        <v>8.9575928758460523E-3</v>
      </c>
    </row>
    <row r="92" spans="1:47">
      <c r="A92" s="50"/>
      <c r="B92" s="50"/>
      <c r="C92" s="50"/>
      <c r="D92" s="50"/>
      <c r="E92" s="50"/>
      <c r="F92" s="50"/>
      <c r="G92" s="50"/>
      <c r="H92" s="50"/>
      <c r="I92" s="50"/>
      <c r="J92" s="50"/>
      <c r="K92" s="50"/>
      <c r="L92" s="50"/>
      <c r="M92" s="50" t="s">
        <v>664</v>
      </c>
      <c r="N92" s="63">
        <v>58961238</v>
      </c>
      <c r="O92" s="63">
        <v>58964798</v>
      </c>
      <c r="P92" s="63">
        <v>3560</v>
      </c>
      <c r="Q92" s="63">
        <v>237</v>
      </c>
      <c r="R92" s="64">
        <v>45.449468875981587</v>
      </c>
      <c r="S92" s="63">
        <v>136</v>
      </c>
      <c r="T92" s="64">
        <v>38.202247191011239</v>
      </c>
      <c r="U92" s="61">
        <v>1.1897066852830473</v>
      </c>
      <c r="V92" s="61">
        <v>0.91758675386059219</v>
      </c>
      <c r="W92" s="61">
        <v>0.91758675386059219</v>
      </c>
      <c r="Y92" s="1" t="s">
        <v>3056</v>
      </c>
      <c r="Z92" s="20">
        <v>28459381</v>
      </c>
      <c r="AA92" s="20">
        <v>28461618</v>
      </c>
      <c r="AB92" s="1">
        <v>2237</v>
      </c>
      <c r="AC92" s="1">
        <v>0</v>
      </c>
      <c r="AD92" s="21">
        <v>0</v>
      </c>
      <c r="AE92" s="22">
        <v>20</v>
      </c>
      <c r="AF92" s="21">
        <v>8.9405453732677689</v>
      </c>
      <c r="AG92" s="23">
        <f t="shared" si="7"/>
        <v>0</v>
      </c>
      <c r="AH92" s="160">
        <f t="shared" si="8"/>
        <v>0</v>
      </c>
      <c r="AI92" s="160">
        <f t="shared" si="6"/>
        <v>0</v>
      </c>
      <c r="AK92" s="166" t="s">
        <v>1782</v>
      </c>
      <c r="AL92" s="216">
        <v>6188041</v>
      </c>
      <c r="AM92" s="216">
        <v>6189854</v>
      </c>
      <c r="AN92" s="216">
        <v>1813</v>
      </c>
      <c r="AO92" s="216">
        <v>0</v>
      </c>
      <c r="AP92" s="241">
        <v>0</v>
      </c>
      <c r="AQ92" s="216">
        <v>64</v>
      </c>
      <c r="AR92" s="241">
        <v>35.300606729178163</v>
      </c>
      <c r="AS92" s="79">
        <v>0</v>
      </c>
      <c r="AT92" s="79">
        <f t="shared" ref="AT92:AT155" si="9">AVERAGE(AS87:AS97)</f>
        <v>8.9575928758460523E-3</v>
      </c>
      <c r="AU92" s="79">
        <f t="shared" si="5"/>
        <v>8.9575928758460523E-3</v>
      </c>
    </row>
    <row r="93" spans="1:47">
      <c r="A93" s="50"/>
      <c r="B93" s="50"/>
      <c r="C93" s="50"/>
      <c r="D93" s="50"/>
      <c r="E93" s="50"/>
      <c r="F93" s="50"/>
      <c r="G93" s="50"/>
      <c r="H93" s="50"/>
      <c r="I93" s="50"/>
      <c r="J93" s="50"/>
      <c r="K93" s="50"/>
      <c r="L93" s="50"/>
      <c r="M93" s="50" t="s">
        <v>665</v>
      </c>
      <c r="N93" s="63">
        <v>59094539</v>
      </c>
      <c r="O93" s="63">
        <v>59095517</v>
      </c>
      <c r="P93" s="63">
        <v>978</v>
      </c>
      <c r="Q93" s="63">
        <v>24</v>
      </c>
      <c r="R93" s="64">
        <v>16.753395894332993</v>
      </c>
      <c r="S93" s="63">
        <v>18</v>
      </c>
      <c r="T93" s="64">
        <v>18.404907975460123</v>
      </c>
      <c r="U93" s="61">
        <v>0.91026784359209256</v>
      </c>
      <c r="V93" s="61">
        <v>0.86265746448835079</v>
      </c>
      <c r="W93" s="61">
        <v>0.86265746448835079</v>
      </c>
      <c r="Y93" s="1" t="s">
        <v>3057</v>
      </c>
      <c r="Z93" s="20">
        <v>28632182</v>
      </c>
      <c r="AA93" s="20">
        <v>28633423</v>
      </c>
      <c r="AB93" s="1">
        <v>1241</v>
      </c>
      <c r="AC93" s="1">
        <v>0</v>
      </c>
      <c r="AD93" s="21">
        <v>0</v>
      </c>
      <c r="AE93" s="22">
        <v>15</v>
      </c>
      <c r="AF93" s="21">
        <v>12.087026591458502</v>
      </c>
      <c r="AG93" s="23">
        <f t="shared" si="7"/>
        <v>0</v>
      </c>
      <c r="AH93" s="160">
        <f t="shared" si="8"/>
        <v>0</v>
      </c>
      <c r="AI93" s="160">
        <f t="shared" si="6"/>
        <v>0</v>
      </c>
      <c r="AK93" s="166" t="s">
        <v>1783</v>
      </c>
      <c r="AL93" s="216">
        <v>6608656</v>
      </c>
      <c r="AM93" s="216">
        <v>6610346</v>
      </c>
      <c r="AN93" s="216">
        <v>1690</v>
      </c>
      <c r="AO93" s="216">
        <v>0</v>
      </c>
      <c r="AP93" s="241">
        <v>0</v>
      </c>
      <c r="AQ93" s="216">
        <v>116</v>
      </c>
      <c r="AR93" s="241">
        <v>68.639053254437869</v>
      </c>
      <c r="AS93" s="79">
        <v>0</v>
      </c>
      <c r="AT93" s="79">
        <f t="shared" si="9"/>
        <v>8.9575928758460523E-3</v>
      </c>
      <c r="AU93" s="79">
        <f t="shared" ref="AU93:AU156" si="10">AVERAGE(AS88:AS98)</f>
        <v>8.9575928758460523E-3</v>
      </c>
    </row>
    <row r="94" spans="1:47">
      <c r="A94" s="50"/>
      <c r="B94" s="50"/>
      <c r="C94" s="50"/>
      <c r="D94" s="50"/>
      <c r="E94" s="50"/>
      <c r="F94" s="50"/>
      <c r="G94" s="50"/>
      <c r="H94" s="50"/>
      <c r="I94" s="50"/>
      <c r="J94" s="50"/>
      <c r="K94" s="50"/>
      <c r="L94" s="50"/>
      <c r="M94" s="50" t="s">
        <v>666</v>
      </c>
      <c r="N94" s="63">
        <v>59100659</v>
      </c>
      <c r="O94" s="63">
        <v>59102899</v>
      </c>
      <c r="P94" s="63">
        <v>2240</v>
      </c>
      <c r="Q94" s="63">
        <v>29</v>
      </c>
      <c r="R94" s="64">
        <v>8.8385382134500077</v>
      </c>
      <c r="S94" s="63">
        <v>37</v>
      </c>
      <c r="T94" s="64">
        <v>16.517857142857142</v>
      </c>
      <c r="U94" s="61">
        <v>0.53508988103048694</v>
      </c>
      <c r="V94" s="61">
        <v>0.85368039119318528</v>
      </c>
      <c r="W94" s="61">
        <v>0.85368039119318528</v>
      </c>
      <c r="Y94" s="1" t="s">
        <v>3058</v>
      </c>
      <c r="Z94" s="20">
        <v>28633623</v>
      </c>
      <c r="AA94" s="20">
        <v>28635311</v>
      </c>
      <c r="AB94" s="1">
        <v>1688</v>
      </c>
      <c r="AC94" s="1">
        <v>0</v>
      </c>
      <c r="AD94" s="21">
        <v>0</v>
      </c>
      <c r="AE94" s="22">
        <v>118</v>
      </c>
      <c r="AF94" s="21">
        <v>69.905213270142184</v>
      </c>
      <c r="AG94" s="23">
        <f t="shared" si="7"/>
        <v>0</v>
      </c>
      <c r="AH94" s="160">
        <f t="shared" si="8"/>
        <v>0</v>
      </c>
      <c r="AI94" s="160">
        <f t="shared" si="6"/>
        <v>0</v>
      </c>
      <c r="AK94" s="166" t="s">
        <v>1784</v>
      </c>
      <c r="AL94" s="216">
        <v>6624673</v>
      </c>
      <c r="AM94" s="216">
        <v>6625416</v>
      </c>
      <c r="AN94" s="216">
        <v>743</v>
      </c>
      <c r="AO94" s="216">
        <v>0</v>
      </c>
      <c r="AP94" s="241">
        <v>0</v>
      </c>
      <c r="AQ94" s="216">
        <v>24</v>
      </c>
      <c r="AR94" s="241">
        <v>32.301480484522209</v>
      </c>
      <c r="AS94" s="79">
        <v>0</v>
      </c>
      <c r="AT94" s="79">
        <f t="shared" si="9"/>
        <v>8.9575928758460523E-3</v>
      </c>
      <c r="AU94" s="79">
        <f t="shared" si="10"/>
        <v>8.9575928758460523E-3</v>
      </c>
    </row>
    <row r="95" spans="1:47">
      <c r="A95" s="50"/>
      <c r="B95" s="50"/>
      <c r="C95" s="50"/>
      <c r="D95" s="50"/>
      <c r="E95" s="50"/>
      <c r="F95" s="50"/>
      <c r="G95" s="50"/>
      <c r="H95" s="50"/>
      <c r="I95" s="50"/>
      <c r="J95" s="50"/>
      <c r="K95" s="50"/>
      <c r="L95" s="50"/>
      <c r="M95" s="50" t="s">
        <v>667</v>
      </c>
      <c r="N95" s="63">
        <v>59106201</v>
      </c>
      <c r="O95" s="63">
        <v>59114045</v>
      </c>
      <c r="P95" s="63">
        <v>7844</v>
      </c>
      <c r="Q95" s="63">
        <v>185</v>
      </c>
      <c r="R95" s="64">
        <v>16.101435912595978</v>
      </c>
      <c r="S95" s="63">
        <v>111</v>
      </c>
      <c r="T95" s="64">
        <v>14.150943396226415</v>
      </c>
      <c r="U95" s="61">
        <v>1.1378348044901159</v>
      </c>
      <c r="V95" s="61">
        <v>0.86954111877092621</v>
      </c>
      <c r="W95" s="61">
        <v>0.86954111877092621</v>
      </c>
      <c r="Y95" s="1" t="s">
        <v>3059</v>
      </c>
      <c r="Z95" s="20">
        <v>28651205</v>
      </c>
      <c r="AA95" s="20">
        <v>28655249</v>
      </c>
      <c r="AB95" s="1">
        <v>4044</v>
      </c>
      <c r="AC95" s="1">
        <v>0</v>
      </c>
      <c r="AD95" s="21">
        <v>0</v>
      </c>
      <c r="AE95" s="22">
        <v>55</v>
      </c>
      <c r="AF95" s="21">
        <v>13.600395647873393</v>
      </c>
      <c r="AG95" s="23">
        <f t="shared" si="7"/>
        <v>0</v>
      </c>
      <c r="AH95" s="160">
        <f t="shared" si="8"/>
        <v>0</v>
      </c>
      <c r="AI95" s="160">
        <f t="shared" si="6"/>
        <v>0</v>
      </c>
      <c r="AK95" s="166" t="s">
        <v>2938</v>
      </c>
      <c r="AL95" s="216">
        <v>6641995</v>
      </c>
      <c r="AM95" s="216">
        <v>6645328</v>
      </c>
      <c r="AN95" s="216">
        <v>3333</v>
      </c>
      <c r="AO95" s="216">
        <v>12</v>
      </c>
      <c r="AP95" s="241">
        <v>2.420320923760646</v>
      </c>
      <c r="AQ95" s="216">
        <v>91</v>
      </c>
      <c r="AR95" s="241">
        <v>27.302730273027304</v>
      </c>
      <c r="AS95" s="79">
        <v>8.8647578449387171E-2</v>
      </c>
      <c r="AT95" s="79">
        <f t="shared" si="9"/>
        <v>8.9575928758460523E-3</v>
      </c>
      <c r="AU95" s="79">
        <f t="shared" si="10"/>
        <v>8.9575928758460523E-3</v>
      </c>
    </row>
    <row r="96" spans="1:47">
      <c r="A96" s="50"/>
      <c r="B96" s="50"/>
      <c r="C96" s="50"/>
      <c r="D96" s="50"/>
      <c r="E96" s="50"/>
      <c r="F96" s="50"/>
      <c r="G96" s="50"/>
      <c r="H96" s="50"/>
      <c r="I96" s="50"/>
      <c r="J96" s="50"/>
      <c r="K96" s="50"/>
      <c r="L96" s="50"/>
      <c r="M96" s="50" t="s">
        <v>668</v>
      </c>
      <c r="N96" s="63">
        <v>59488205</v>
      </c>
      <c r="O96" s="63">
        <v>59489341</v>
      </c>
      <c r="P96" s="63">
        <v>1136</v>
      </c>
      <c r="Q96" s="63">
        <v>5</v>
      </c>
      <c r="R96" s="64">
        <v>3.0048454343929114</v>
      </c>
      <c r="S96" s="63">
        <v>10</v>
      </c>
      <c r="T96" s="64">
        <v>8.8028169014084519</v>
      </c>
      <c r="U96" s="61">
        <v>0.34135044134703468</v>
      </c>
      <c r="V96" s="61">
        <v>0.82332416136040021</v>
      </c>
      <c r="W96" s="61">
        <v>0.82332416136040021</v>
      </c>
      <c r="Y96" s="49" t="s">
        <v>3060</v>
      </c>
      <c r="Z96" s="24">
        <v>28657684</v>
      </c>
      <c r="AA96" s="24">
        <v>28660558</v>
      </c>
      <c r="AB96" s="1">
        <v>2874</v>
      </c>
      <c r="AC96" s="1">
        <v>0</v>
      </c>
      <c r="AD96" s="21">
        <v>0</v>
      </c>
      <c r="AE96" s="22">
        <v>45</v>
      </c>
      <c r="AF96" s="21">
        <v>15.657620041753653</v>
      </c>
      <c r="AG96" s="23">
        <f t="shared" si="7"/>
        <v>0</v>
      </c>
      <c r="AH96" s="160">
        <f t="shared" si="8"/>
        <v>0</v>
      </c>
      <c r="AI96" s="160">
        <f t="shared" si="6"/>
        <v>0</v>
      </c>
      <c r="AK96" s="166" t="s">
        <v>2939</v>
      </c>
      <c r="AL96" s="216">
        <v>6888704</v>
      </c>
      <c r="AM96" s="216">
        <v>6892046</v>
      </c>
      <c r="AN96" s="216">
        <v>3342</v>
      </c>
      <c r="AO96" s="216">
        <v>1</v>
      </c>
      <c r="AP96" s="241">
        <v>0.2011502503215199</v>
      </c>
      <c r="AQ96" s="216">
        <v>68</v>
      </c>
      <c r="AR96" s="241">
        <v>20.347097546379413</v>
      </c>
      <c r="AS96" s="79">
        <v>9.8859431849194056E-3</v>
      </c>
      <c r="AT96" s="79">
        <f t="shared" si="9"/>
        <v>8.9575928758460523E-3</v>
      </c>
      <c r="AU96" s="79">
        <f t="shared" si="10"/>
        <v>8.9575928758460523E-3</v>
      </c>
    </row>
    <row r="97" spans="1:47">
      <c r="A97" s="50"/>
      <c r="B97" s="50"/>
      <c r="C97" s="50"/>
      <c r="D97" s="50"/>
      <c r="E97" s="50"/>
      <c r="F97" s="50"/>
      <c r="G97" s="50"/>
      <c r="H97" s="50"/>
      <c r="I97" s="50"/>
      <c r="J97" s="50"/>
      <c r="K97" s="50"/>
      <c r="L97" s="50"/>
      <c r="M97" s="50" t="s">
        <v>669</v>
      </c>
      <c r="N97" s="63">
        <v>59881187</v>
      </c>
      <c r="O97" s="63">
        <v>59883920</v>
      </c>
      <c r="P97" s="63">
        <v>2733</v>
      </c>
      <c r="Q97" s="63">
        <v>10</v>
      </c>
      <c r="R97" s="64">
        <v>2.4979907892208906</v>
      </c>
      <c r="S97" s="63">
        <v>14</v>
      </c>
      <c r="T97" s="64">
        <v>5.1225759238931579</v>
      </c>
      <c r="U97" s="61">
        <v>0.48764348763862098</v>
      </c>
      <c r="V97" s="61">
        <v>0.83366811412849207</v>
      </c>
      <c r="W97" s="61">
        <v>0.83366811412849207</v>
      </c>
      <c r="Y97" s="1" t="s">
        <v>3061</v>
      </c>
      <c r="Z97" s="24">
        <v>28665003</v>
      </c>
      <c r="AA97" s="24">
        <v>28668225</v>
      </c>
      <c r="AB97" s="1">
        <v>3222</v>
      </c>
      <c r="AC97" s="1">
        <v>0</v>
      </c>
      <c r="AD97" s="21">
        <v>0</v>
      </c>
      <c r="AE97" s="22">
        <v>78</v>
      </c>
      <c r="AF97" s="21">
        <v>24.208566108007446</v>
      </c>
      <c r="AG97" s="23">
        <f t="shared" si="7"/>
        <v>0</v>
      </c>
      <c r="AH97" s="160">
        <f t="shared" si="8"/>
        <v>0</v>
      </c>
      <c r="AI97" s="160">
        <f t="shared" ref="AI97:AI158" si="11">AVERAGE(AG93:AG102)</f>
        <v>0</v>
      </c>
      <c r="AK97" s="166" t="s">
        <v>1785</v>
      </c>
      <c r="AL97" s="216">
        <v>7290643</v>
      </c>
      <c r="AM97" s="216">
        <v>7302490</v>
      </c>
      <c r="AN97" s="216">
        <v>11847</v>
      </c>
      <c r="AO97" s="216">
        <v>0</v>
      </c>
      <c r="AP97" s="216">
        <v>0</v>
      </c>
      <c r="AQ97" s="216">
        <v>73</v>
      </c>
      <c r="AR97" s="216">
        <v>6.1618975268000336</v>
      </c>
      <c r="AS97" s="79">
        <v>0</v>
      </c>
      <c r="AT97" s="79">
        <f t="shared" si="9"/>
        <v>8.9575928758460523E-3</v>
      </c>
      <c r="AU97" s="79">
        <f t="shared" si="10"/>
        <v>8.9575928758460523E-3</v>
      </c>
    </row>
    <row r="98" spans="1:47">
      <c r="A98" s="50"/>
      <c r="B98" s="50"/>
      <c r="C98" s="50"/>
      <c r="D98" s="50"/>
      <c r="E98" s="50"/>
      <c r="F98" s="50"/>
      <c r="G98" s="50"/>
      <c r="H98" s="50"/>
      <c r="I98" s="50"/>
      <c r="J98" s="50"/>
      <c r="K98" s="50"/>
      <c r="L98" s="50"/>
      <c r="M98" s="50" t="s">
        <v>670</v>
      </c>
      <c r="N98" s="63">
        <v>60035869</v>
      </c>
      <c r="O98" s="63">
        <v>60038271</v>
      </c>
      <c r="P98" s="63">
        <v>2402</v>
      </c>
      <c r="Q98" s="63">
        <v>130</v>
      </c>
      <c r="R98" s="64">
        <v>36.948840445557472</v>
      </c>
      <c r="S98" s="63">
        <v>107</v>
      </c>
      <c r="T98" s="64">
        <v>44.546211490424646</v>
      </c>
      <c r="U98" s="61">
        <v>0.82944967056288832</v>
      </c>
      <c r="V98" s="61">
        <v>0.86092470624869177</v>
      </c>
      <c r="W98" s="61">
        <v>0.86092470624869177</v>
      </c>
      <c r="Y98" s="1" t="s">
        <v>3062</v>
      </c>
      <c r="Z98" s="24">
        <v>28678651</v>
      </c>
      <c r="AA98" s="24">
        <v>28683600</v>
      </c>
      <c r="AB98" s="1">
        <v>4949</v>
      </c>
      <c r="AC98" s="1">
        <v>0</v>
      </c>
      <c r="AD98" s="21">
        <v>0</v>
      </c>
      <c r="AE98" s="22">
        <v>181</v>
      </c>
      <c r="AF98" s="21">
        <v>36.573045059608006</v>
      </c>
      <c r="AG98" s="23">
        <f t="shared" si="7"/>
        <v>0</v>
      </c>
      <c r="AH98" s="160">
        <f t="shared" si="8"/>
        <v>2.0127199483246927E-3</v>
      </c>
      <c r="AI98" s="160">
        <f t="shared" si="11"/>
        <v>2.213991943157162E-3</v>
      </c>
      <c r="AK98" s="166" t="s">
        <v>1786</v>
      </c>
      <c r="AL98" s="216">
        <v>7390668</v>
      </c>
      <c r="AM98" s="216">
        <v>7392860</v>
      </c>
      <c r="AN98" s="216">
        <v>2192</v>
      </c>
      <c r="AO98" s="216">
        <v>0</v>
      </c>
      <c r="AP98" s="241">
        <v>0</v>
      </c>
      <c r="AQ98" s="216">
        <v>28</v>
      </c>
      <c r="AR98" s="241">
        <v>12.773722627737227</v>
      </c>
      <c r="AS98" s="79">
        <v>0</v>
      </c>
      <c r="AT98" s="79">
        <f t="shared" si="9"/>
        <v>8.9575928758460523E-3</v>
      </c>
      <c r="AU98" s="79">
        <f t="shared" si="10"/>
        <v>8.9575928758460523E-3</v>
      </c>
    </row>
    <row r="99" spans="1:47">
      <c r="A99" s="50"/>
      <c r="B99" s="50"/>
      <c r="C99" s="50"/>
      <c r="D99" s="50"/>
      <c r="E99" s="50"/>
      <c r="F99" s="50"/>
      <c r="G99" s="50"/>
      <c r="H99" s="50"/>
      <c r="I99" s="50"/>
      <c r="J99" s="50"/>
      <c r="K99" s="50"/>
      <c r="L99" s="50"/>
      <c r="M99" s="50" t="s">
        <v>671</v>
      </c>
      <c r="N99" s="63">
        <v>60330446</v>
      </c>
      <c r="O99" s="63">
        <v>60332847</v>
      </c>
      <c r="P99" s="63">
        <v>2401</v>
      </c>
      <c r="Q99" s="63">
        <v>126</v>
      </c>
      <c r="R99" s="64">
        <v>35.826868479572155</v>
      </c>
      <c r="S99" s="63">
        <v>96</v>
      </c>
      <c r="T99" s="64">
        <v>39.983340274885471</v>
      </c>
      <c r="U99" s="61">
        <v>0.89604490853596597</v>
      </c>
      <c r="V99" s="61">
        <v>0.89524782225190591</v>
      </c>
      <c r="W99" s="61">
        <v>0.89524782225190591</v>
      </c>
      <c r="Y99" s="1" t="s">
        <v>3063</v>
      </c>
      <c r="Z99" s="24">
        <v>28707183</v>
      </c>
      <c r="AA99" s="24">
        <v>28710934</v>
      </c>
      <c r="AB99" s="1">
        <v>3751</v>
      </c>
      <c r="AC99" s="1">
        <v>0</v>
      </c>
      <c r="AD99" s="21">
        <v>0</v>
      </c>
      <c r="AE99" s="22">
        <v>115</v>
      </c>
      <c r="AF99" s="21">
        <v>30.658491069048253</v>
      </c>
      <c r="AG99" s="23">
        <f t="shared" si="7"/>
        <v>0</v>
      </c>
      <c r="AH99" s="160">
        <f t="shared" si="8"/>
        <v>9.074895205604316E-3</v>
      </c>
      <c r="AI99" s="160">
        <f t="shared" si="11"/>
        <v>9.9823847261647468E-3</v>
      </c>
      <c r="AK99" s="166" t="s">
        <v>1787</v>
      </c>
      <c r="AL99" s="216">
        <v>7404062</v>
      </c>
      <c r="AM99" s="216">
        <v>7409815</v>
      </c>
      <c r="AN99" s="216">
        <v>5753</v>
      </c>
      <c r="AO99" s="216">
        <v>0</v>
      </c>
      <c r="AP99" s="216">
        <v>0</v>
      </c>
      <c r="AQ99" s="216">
        <v>123</v>
      </c>
      <c r="AR99" s="216">
        <v>21.380149487224056</v>
      </c>
      <c r="AS99" s="79">
        <v>0</v>
      </c>
      <c r="AT99" s="79">
        <f t="shared" si="9"/>
        <v>8.9575928758460523E-3</v>
      </c>
      <c r="AU99" s="79">
        <f t="shared" si="10"/>
        <v>8.9575928758460523E-3</v>
      </c>
    </row>
    <row r="100" spans="1:47">
      <c r="A100" s="50"/>
      <c r="B100" s="50"/>
      <c r="C100" s="50"/>
      <c r="D100" s="50"/>
      <c r="E100" s="50"/>
      <c r="F100" s="50"/>
      <c r="G100" s="50"/>
      <c r="H100" s="50"/>
      <c r="I100" s="50"/>
      <c r="J100" s="50"/>
      <c r="K100" s="50"/>
      <c r="L100" s="50"/>
      <c r="M100" s="50" t="s">
        <v>672</v>
      </c>
      <c r="N100" s="63">
        <v>60474626</v>
      </c>
      <c r="O100" s="63">
        <v>60475477</v>
      </c>
      <c r="P100" s="63">
        <v>851</v>
      </c>
      <c r="Q100" s="63">
        <v>28</v>
      </c>
      <c r="R100" s="64">
        <v>22.462543731414744</v>
      </c>
      <c r="S100" s="63">
        <v>15</v>
      </c>
      <c r="T100" s="64">
        <v>17.626321974148063</v>
      </c>
      <c r="U100" s="61">
        <v>1.2743749810289298</v>
      </c>
      <c r="V100" s="61">
        <v>0.92719348679103952</v>
      </c>
      <c r="W100" s="61">
        <v>0.92719348679103952</v>
      </c>
      <c r="Y100" s="1" t="s">
        <v>3064</v>
      </c>
      <c r="Z100" s="24">
        <v>28712328</v>
      </c>
      <c r="AA100" s="24">
        <v>28713488</v>
      </c>
      <c r="AB100" s="1">
        <v>1160</v>
      </c>
      <c r="AC100" s="1">
        <v>0</v>
      </c>
      <c r="AD100" s="21">
        <v>0</v>
      </c>
      <c r="AE100" s="22">
        <v>27</v>
      </c>
      <c r="AF100" s="21">
        <v>23.27586206896552</v>
      </c>
      <c r="AG100" s="23">
        <f t="shared" si="7"/>
        <v>0</v>
      </c>
      <c r="AH100" s="160">
        <f t="shared" si="8"/>
        <v>9.8121552599357044E-3</v>
      </c>
      <c r="AI100" s="160">
        <f t="shared" si="11"/>
        <v>1.0793370785929275E-2</v>
      </c>
      <c r="AK100" s="166" t="s">
        <v>1788</v>
      </c>
      <c r="AL100" s="216">
        <v>7412490</v>
      </c>
      <c r="AM100" s="216">
        <v>7416425</v>
      </c>
      <c r="AN100" s="216">
        <v>3935</v>
      </c>
      <c r="AO100" s="216">
        <v>0</v>
      </c>
      <c r="AP100" s="216">
        <v>0</v>
      </c>
      <c r="AQ100" s="216">
        <v>269</v>
      </c>
      <c r="AR100" s="216">
        <v>68.360864040660729</v>
      </c>
      <c r="AS100" s="79">
        <v>0</v>
      </c>
      <c r="AT100" s="79">
        <f t="shared" si="9"/>
        <v>8.9575928758460523E-3</v>
      </c>
      <c r="AU100" s="79">
        <f t="shared" si="10"/>
        <v>8.9575928758460523E-3</v>
      </c>
    </row>
    <row r="101" spans="1:47">
      <c r="A101" s="50"/>
      <c r="B101" s="50"/>
      <c r="C101" s="50"/>
      <c r="D101" s="50"/>
      <c r="E101" s="50"/>
      <c r="F101" s="50"/>
      <c r="G101" s="50"/>
      <c r="H101" s="50"/>
      <c r="I101" s="50"/>
      <c r="J101" s="50"/>
      <c r="K101" s="50"/>
      <c r="L101" s="50"/>
      <c r="M101" s="50" t="s">
        <v>673</v>
      </c>
      <c r="N101" s="63">
        <v>60519285</v>
      </c>
      <c r="O101" s="63">
        <v>60519758</v>
      </c>
      <c r="P101" s="63">
        <v>473</v>
      </c>
      <c r="Q101" s="63">
        <v>25</v>
      </c>
      <c r="R101" s="64">
        <v>36.083556167762659</v>
      </c>
      <c r="S101" s="63">
        <v>35</v>
      </c>
      <c r="T101" s="64">
        <v>73.99577167019028</v>
      </c>
      <c r="U101" s="61">
        <v>0.48764348763862103</v>
      </c>
      <c r="V101" s="61">
        <v>0.91638637195870476</v>
      </c>
      <c r="W101" s="61">
        <v>0.91638637195870476</v>
      </c>
      <c r="Y101" s="1" t="s">
        <v>3065</v>
      </c>
      <c r="Z101" s="24">
        <v>28744906</v>
      </c>
      <c r="AA101" s="24">
        <v>28748010</v>
      </c>
      <c r="AB101" s="1">
        <v>3104</v>
      </c>
      <c r="AC101" s="1">
        <v>0</v>
      </c>
      <c r="AD101" s="21">
        <v>0</v>
      </c>
      <c r="AE101" s="22">
        <v>67</v>
      </c>
      <c r="AF101" s="21">
        <v>21.585051546391753</v>
      </c>
      <c r="AG101" s="23">
        <f t="shared" si="7"/>
        <v>0</v>
      </c>
      <c r="AH101" s="160">
        <f t="shared" si="8"/>
        <v>9.8121552599357044E-3</v>
      </c>
      <c r="AI101" s="160">
        <f t="shared" si="11"/>
        <v>1.0793370785929275E-2</v>
      </c>
      <c r="AK101" s="166" t="s">
        <v>1789</v>
      </c>
      <c r="AL101" s="216">
        <v>7418573</v>
      </c>
      <c r="AM101" s="216">
        <v>7425957</v>
      </c>
      <c r="AN101" s="216">
        <v>7384</v>
      </c>
      <c r="AO101" s="216">
        <v>0</v>
      </c>
      <c r="AP101" s="241">
        <v>0</v>
      </c>
      <c r="AQ101" s="216">
        <v>220</v>
      </c>
      <c r="AR101" s="241">
        <v>29.794149512459374</v>
      </c>
      <c r="AS101" s="79">
        <v>0</v>
      </c>
      <c r="AT101" s="79">
        <f t="shared" si="9"/>
        <v>8.9872210771994594E-4</v>
      </c>
      <c r="AU101" s="79">
        <f t="shared" si="10"/>
        <v>8.9872210771994594E-4</v>
      </c>
    </row>
    <row r="102" spans="1:47">
      <c r="A102" s="50"/>
      <c r="B102" s="50"/>
      <c r="C102" s="50"/>
      <c r="D102" s="50"/>
      <c r="E102" s="50"/>
      <c r="F102" s="50"/>
      <c r="G102" s="50"/>
      <c r="H102" s="50"/>
      <c r="I102" s="50"/>
      <c r="J102" s="50"/>
      <c r="K102" s="50"/>
      <c r="L102" s="50"/>
      <c r="M102" s="50" t="s">
        <v>674</v>
      </c>
      <c r="N102" s="63">
        <v>60522533</v>
      </c>
      <c r="O102" s="63">
        <v>60525510</v>
      </c>
      <c r="P102" s="63">
        <v>2977</v>
      </c>
      <c r="Q102" s="63">
        <v>19</v>
      </c>
      <c r="R102" s="64">
        <v>4.3571772828979913</v>
      </c>
      <c r="S102" s="63">
        <v>12</v>
      </c>
      <c r="T102" s="64">
        <v>4.0309035942223712</v>
      </c>
      <c r="U102" s="61">
        <v>1.0809430642656102</v>
      </c>
      <c r="V102" s="61">
        <v>0.94121185860212531</v>
      </c>
      <c r="W102" s="61">
        <v>0.94121185860212531</v>
      </c>
      <c r="Y102" s="1" t="s">
        <v>3066</v>
      </c>
      <c r="Z102" s="24">
        <v>28764085</v>
      </c>
      <c r="AA102" s="24">
        <v>28766529</v>
      </c>
      <c r="AB102" s="1">
        <v>2444</v>
      </c>
      <c r="AC102" s="1">
        <v>0</v>
      </c>
      <c r="AD102" s="21">
        <v>0</v>
      </c>
      <c r="AE102" s="22">
        <v>116</v>
      </c>
      <c r="AF102" s="21">
        <v>47.46317512274959</v>
      </c>
      <c r="AG102" s="23">
        <f t="shared" si="7"/>
        <v>0</v>
      </c>
      <c r="AH102" s="160">
        <f t="shared" si="8"/>
        <v>9.8121552599357044E-3</v>
      </c>
      <c r="AI102" s="160">
        <f t="shared" si="11"/>
        <v>1.0793370785929275E-2</v>
      </c>
      <c r="AK102" s="166" t="s">
        <v>1790</v>
      </c>
      <c r="AL102" s="216">
        <v>7430659</v>
      </c>
      <c r="AM102" s="216">
        <v>7431581</v>
      </c>
      <c r="AN102" s="216">
        <v>922</v>
      </c>
      <c r="AO102" s="216">
        <v>0</v>
      </c>
      <c r="AP102" s="241">
        <v>0</v>
      </c>
      <c r="AQ102" s="216">
        <v>30</v>
      </c>
      <c r="AR102" s="241">
        <v>32.537960954446852</v>
      </c>
      <c r="AS102" s="79">
        <v>0</v>
      </c>
      <c r="AT102" s="79">
        <f t="shared" si="9"/>
        <v>0</v>
      </c>
      <c r="AU102" s="79">
        <f t="shared" si="10"/>
        <v>0</v>
      </c>
    </row>
    <row r="103" spans="1:47">
      <c r="A103" s="50"/>
      <c r="B103" s="50"/>
      <c r="C103" s="50"/>
      <c r="D103" s="50"/>
      <c r="E103" s="50"/>
      <c r="F103" s="50"/>
      <c r="G103" s="50"/>
      <c r="H103" s="50"/>
      <c r="I103" s="50"/>
      <c r="J103" s="50"/>
      <c r="K103" s="50"/>
      <c r="L103" s="50"/>
      <c r="M103" s="50" t="s">
        <v>675</v>
      </c>
      <c r="N103" s="63">
        <v>60611536</v>
      </c>
      <c r="O103" s="63">
        <v>60613929</v>
      </c>
      <c r="P103" s="63">
        <v>2393</v>
      </c>
      <c r="Q103" s="63">
        <v>24</v>
      </c>
      <c r="R103" s="64">
        <v>6.8469791828907933</v>
      </c>
      <c r="S103" s="63">
        <v>11</v>
      </c>
      <c r="T103" s="64">
        <v>4.5967404931048899</v>
      </c>
      <c r="U103" s="61">
        <v>1.4895291986052424</v>
      </c>
      <c r="V103" s="61">
        <v>1.0054921365181253</v>
      </c>
      <c r="W103" s="61">
        <v>1.0054921365181253</v>
      </c>
      <c r="Y103" s="1" t="s">
        <v>3067</v>
      </c>
      <c r="Z103" s="24">
        <v>28772935</v>
      </c>
      <c r="AA103" s="24">
        <v>28777086</v>
      </c>
      <c r="AB103" s="1">
        <v>4151</v>
      </c>
      <c r="AC103" s="1">
        <v>6</v>
      </c>
      <c r="AD103" s="21">
        <v>1.0667270263344553</v>
      </c>
      <c r="AE103" s="22">
        <v>200</v>
      </c>
      <c r="AF103" s="21">
        <v>48.181161165984101</v>
      </c>
      <c r="AG103" s="23">
        <f t="shared" si="7"/>
        <v>2.213991943157162E-2</v>
      </c>
      <c r="AH103" s="160">
        <f t="shared" si="8"/>
        <v>9.8121552599357044E-3</v>
      </c>
      <c r="AI103" s="160">
        <f t="shared" si="11"/>
        <v>1.0793370785929275E-2</v>
      </c>
      <c r="AK103" s="166" t="s">
        <v>1791</v>
      </c>
      <c r="AL103" s="216">
        <v>7497519</v>
      </c>
      <c r="AM103" s="216">
        <v>7498226</v>
      </c>
      <c r="AN103" s="216">
        <v>707</v>
      </c>
      <c r="AO103" s="216">
        <v>0</v>
      </c>
      <c r="AP103" s="241">
        <v>0</v>
      </c>
      <c r="AQ103" s="216">
        <v>16</v>
      </c>
      <c r="AR103" s="241">
        <v>22.630834512022631</v>
      </c>
      <c r="AS103" s="79">
        <v>0</v>
      </c>
      <c r="AT103" s="79">
        <f t="shared" si="9"/>
        <v>0</v>
      </c>
      <c r="AU103" s="79">
        <f t="shared" si="10"/>
        <v>0</v>
      </c>
    </row>
    <row r="104" spans="1:47">
      <c r="A104" s="50"/>
      <c r="B104" s="50"/>
      <c r="C104" s="50"/>
      <c r="D104" s="50"/>
      <c r="E104" s="50"/>
      <c r="F104" s="50"/>
      <c r="G104" s="50"/>
      <c r="H104" s="50"/>
      <c r="I104" s="50"/>
      <c r="J104" s="50"/>
      <c r="K104" s="50"/>
      <c r="L104" s="50"/>
      <c r="M104" s="50" t="s">
        <v>676</v>
      </c>
      <c r="N104" s="63">
        <v>60724519</v>
      </c>
      <c r="O104" s="63">
        <v>60726645</v>
      </c>
      <c r="P104" s="63">
        <v>2126</v>
      </c>
      <c r="Q104" s="63">
        <v>83</v>
      </c>
      <c r="R104" s="64">
        <v>26.652950735469314</v>
      </c>
      <c r="S104" s="63">
        <v>44</v>
      </c>
      <c r="T104" s="64">
        <v>20.696142991533399</v>
      </c>
      <c r="U104" s="61">
        <v>1.2878221196274489</v>
      </c>
      <c r="V104" s="61">
        <v>1.0004264998354335</v>
      </c>
      <c r="W104" s="61">
        <v>1.0004264998354335</v>
      </c>
      <c r="Y104" s="1" t="s">
        <v>3068</v>
      </c>
      <c r="Z104" s="24">
        <v>28778374</v>
      </c>
      <c r="AA104" s="24">
        <v>28778637</v>
      </c>
      <c r="AB104" s="1">
        <v>263</v>
      </c>
      <c r="AC104" s="1">
        <v>2</v>
      </c>
      <c r="AD104" s="21">
        <v>5.6121468774579508</v>
      </c>
      <c r="AE104" s="22">
        <v>19</v>
      </c>
      <c r="AF104" s="21">
        <v>72.243346007604558</v>
      </c>
      <c r="AG104" s="23">
        <f t="shared" si="7"/>
        <v>7.7683927830075855E-2</v>
      </c>
      <c r="AH104" s="160">
        <f t="shared" si="8"/>
        <v>9.8121552599357044E-3</v>
      </c>
      <c r="AI104" s="160">
        <f t="shared" si="11"/>
        <v>1.0793370785929275E-2</v>
      </c>
      <c r="AK104" s="166" t="s">
        <v>1792</v>
      </c>
      <c r="AL104" s="216">
        <v>7578898</v>
      </c>
      <c r="AM104" s="216">
        <v>7581554</v>
      </c>
      <c r="AN104" s="216">
        <v>2656</v>
      </c>
      <c r="AO104" s="216">
        <v>0</v>
      </c>
      <c r="AP104" s="241">
        <v>0</v>
      </c>
      <c r="AQ104" s="216">
        <v>77</v>
      </c>
      <c r="AR104" s="241">
        <v>28.990963855421686</v>
      </c>
      <c r="AS104" s="79">
        <v>0</v>
      </c>
      <c r="AT104" s="79">
        <f t="shared" si="9"/>
        <v>0</v>
      </c>
      <c r="AU104" s="79">
        <f t="shared" si="10"/>
        <v>0</v>
      </c>
    </row>
    <row r="105" spans="1:47">
      <c r="A105" s="50"/>
      <c r="B105" s="50"/>
      <c r="C105" s="50"/>
      <c r="D105" s="50"/>
      <c r="E105" s="50"/>
      <c r="F105" s="50"/>
      <c r="G105" s="50"/>
      <c r="H105" s="50"/>
      <c r="I105" s="50"/>
      <c r="J105" s="50"/>
      <c r="K105" s="50"/>
      <c r="L105" s="50"/>
      <c r="M105" s="50" t="s">
        <v>677</v>
      </c>
      <c r="N105" s="63">
        <v>60860128</v>
      </c>
      <c r="O105" s="63">
        <v>60862809</v>
      </c>
      <c r="P105" s="63">
        <v>2681</v>
      </c>
      <c r="Q105" s="63">
        <v>87</v>
      </c>
      <c r="R105" s="64">
        <v>22.154038341806807</v>
      </c>
      <c r="S105" s="63">
        <v>67</v>
      </c>
      <c r="T105" s="64">
        <v>24.990675121223425</v>
      </c>
      <c r="U105" s="61">
        <v>0.88649219096095588</v>
      </c>
      <c r="V105" s="61">
        <v>1.0345544265714433</v>
      </c>
      <c r="W105" s="61">
        <v>1.0345544265714433</v>
      </c>
      <c r="Y105" s="49" t="s">
        <v>3069</v>
      </c>
      <c r="Z105" s="24">
        <v>28796872</v>
      </c>
      <c r="AA105" s="24">
        <v>28800189</v>
      </c>
      <c r="AB105" s="1">
        <v>3317</v>
      </c>
      <c r="AC105" s="1">
        <v>1</v>
      </c>
      <c r="AD105" s="21">
        <v>0.22248939233817322</v>
      </c>
      <c r="AE105" s="22">
        <v>91</v>
      </c>
      <c r="AF105" s="21">
        <v>27.434428700633102</v>
      </c>
      <c r="AG105" s="23">
        <f t="shared" si="7"/>
        <v>8.1098605976452805E-3</v>
      </c>
      <c r="AH105" s="160">
        <f t="shared" si="8"/>
        <v>9.8121552599357044E-3</v>
      </c>
      <c r="AI105" s="160">
        <f t="shared" si="11"/>
        <v>1.0793370785929275E-2</v>
      </c>
      <c r="AK105" s="166" t="s">
        <v>1793</v>
      </c>
      <c r="AL105" s="216">
        <v>7653037</v>
      </c>
      <c r="AM105" s="216">
        <v>7657754</v>
      </c>
      <c r="AN105" s="216">
        <v>4717</v>
      </c>
      <c r="AO105" s="216">
        <v>0</v>
      </c>
      <c r="AP105" s="241">
        <v>0</v>
      </c>
      <c r="AQ105" s="216">
        <v>18</v>
      </c>
      <c r="AR105" s="241">
        <v>3.8159847360610555</v>
      </c>
      <c r="AS105" s="79">
        <v>0</v>
      </c>
      <c r="AT105" s="79">
        <f t="shared" si="9"/>
        <v>0</v>
      </c>
      <c r="AU105" s="79">
        <f t="shared" si="10"/>
        <v>0</v>
      </c>
    </row>
    <row r="106" spans="1:47">
      <c r="A106" s="50"/>
      <c r="B106" s="50"/>
      <c r="C106" s="50"/>
      <c r="D106" s="50"/>
      <c r="E106" s="50"/>
      <c r="F106" s="50"/>
      <c r="G106" s="50"/>
      <c r="H106" s="50"/>
      <c r="I106" s="50"/>
      <c r="J106" s="50"/>
      <c r="K106" s="50"/>
      <c r="L106" s="50"/>
      <c r="M106" s="50" t="s">
        <v>678</v>
      </c>
      <c r="N106" s="63">
        <v>61142022</v>
      </c>
      <c r="O106" s="63">
        <v>61146017</v>
      </c>
      <c r="P106" s="63">
        <v>3995</v>
      </c>
      <c r="Q106" s="63">
        <v>200</v>
      </c>
      <c r="R106" s="64">
        <v>34.17776634263177</v>
      </c>
      <c r="S106" s="63">
        <v>134</v>
      </c>
      <c r="T106" s="64">
        <v>33.541927409261575</v>
      </c>
      <c r="U106" s="61">
        <v>1.0189565413344324</v>
      </c>
      <c r="V106" s="61">
        <v>1.0221416832497332</v>
      </c>
      <c r="W106" s="61">
        <v>1.0221416832497332</v>
      </c>
      <c r="Y106" s="49" t="s">
        <v>3070</v>
      </c>
      <c r="Z106" s="24">
        <v>28819319</v>
      </c>
      <c r="AA106" s="24">
        <v>28820810</v>
      </c>
      <c r="AB106" s="1">
        <v>1491</v>
      </c>
      <c r="AC106" s="1">
        <v>0</v>
      </c>
      <c r="AD106" s="21">
        <v>0</v>
      </c>
      <c r="AE106" s="22">
        <v>69</v>
      </c>
      <c r="AF106" s="21">
        <v>46.277665995975852</v>
      </c>
      <c r="AG106" s="23">
        <f t="shared" si="7"/>
        <v>0</v>
      </c>
      <c r="AH106" s="160">
        <f t="shared" si="8"/>
        <v>9.8121552599357044E-3</v>
      </c>
      <c r="AI106" s="160">
        <f t="shared" si="11"/>
        <v>1.0793370785929275E-2</v>
      </c>
      <c r="AK106" s="166" t="s">
        <v>1794</v>
      </c>
      <c r="AL106" s="216">
        <v>7857824</v>
      </c>
      <c r="AM106" s="216">
        <v>7859011</v>
      </c>
      <c r="AN106" s="216">
        <v>1187</v>
      </c>
      <c r="AO106" s="216">
        <v>0</v>
      </c>
      <c r="AP106" s="241">
        <v>0</v>
      </c>
      <c r="AQ106" s="216">
        <v>39</v>
      </c>
      <c r="AR106" s="241">
        <v>32.855939342881207</v>
      </c>
      <c r="AS106" s="79">
        <v>0</v>
      </c>
      <c r="AT106" s="79">
        <f t="shared" si="9"/>
        <v>0</v>
      </c>
      <c r="AU106" s="79">
        <f t="shared" si="10"/>
        <v>0</v>
      </c>
    </row>
    <row r="107" spans="1:47">
      <c r="A107" s="50"/>
      <c r="B107" s="50"/>
      <c r="C107" s="50"/>
      <c r="D107" s="50"/>
      <c r="E107" s="50"/>
      <c r="F107" s="50"/>
      <c r="G107" s="50"/>
      <c r="H107" s="50"/>
      <c r="I107" s="50"/>
      <c r="J107" s="50"/>
      <c r="K107" s="50"/>
      <c r="L107" s="50"/>
      <c r="M107" s="50" t="s">
        <v>679</v>
      </c>
      <c r="N107" s="63">
        <v>61193680</v>
      </c>
      <c r="O107" s="63">
        <v>61194336</v>
      </c>
      <c r="P107" s="63">
        <v>656</v>
      </c>
      <c r="Q107" s="63">
        <v>9</v>
      </c>
      <c r="R107" s="64">
        <v>9.3663230857418078</v>
      </c>
      <c r="S107" s="63">
        <v>10</v>
      </c>
      <c r="T107" s="64">
        <v>15.24390243902439</v>
      </c>
      <c r="U107" s="61">
        <v>0.61443079442466253</v>
      </c>
      <c r="V107" s="61">
        <v>1.0835486409523742</v>
      </c>
      <c r="W107" s="61">
        <v>1.0835486409523742</v>
      </c>
      <c r="Y107" s="1" t="s">
        <v>3071</v>
      </c>
      <c r="Z107" s="24">
        <v>28841398</v>
      </c>
      <c r="AA107" s="24">
        <v>28842930</v>
      </c>
      <c r="AB107" s="1">
        <v>1532</v>
      </c>
      <c r="AC107" s="1">
        <v>0</v>
      </c>
      <c r="AD107" s="21">
        <v>0</v>
      </c>
      <c r="AE107" s="22">
        <v>98</v>
      </c>
      <c r="AF107" s="21">
        <v>63.968668407310709</v>
      </c>
      <c r="AG107" s="23">
        <f t="shared" si="7"/>
        <v>0</v>
      </c>
      <c r="AH107" s="160">
        <f t="shared" si="8"/>
        <v>9.8121552599357044E-3</v>
      </c>
      <c r="AI107" s="160">
        <f t="shared" si="11"/>
        <v>1.0793370785929275E-2</v>
      </c>
      <c r="AK107" s="166" t="s">
        <v>1795</v>
      </c>
      <c r="AL107" s="216">
        <v>7859210</v>
      </c>
      <c r="AM107" s="216">
        <v>7859971</v>
      </c>
      <c r="AN107" s="216">
        <v>761</v>
      </c>
      <c r="AO107" s="216">
        <v>0</v>
      </c>
      <c r="AP107" s="241">
        <v>0</v>
      </c>
      <c r="AQ107" s="216">
        <v>38</v>
      </c>
      <c r="AR107" s="241">
        <v>49.934296977660971</v>
      </c>
      <c r="AS107" s="79">
        <v>0</v>
      </c>
      <c r="AT107" s="79">
        <f t="shared" si="9"/>
        <v>0</v>
      </c>
      <c r="AU107" s="79">
        <f t="shared" si="10"/>
        <v>0</v>
      </c>
    </row>
    <row r="108" spans="1:47">
      <c r="A108" s="50"/>
      <c r="B108" s="50"/>
      <c r="C108" s="50"/>
      <c r="D108" s="50"/>
      <c r="E108" s="50"/>
      <c r="F108" s="50"/>
      <c r="G108" s="50"/>
      <c r="H108" s="50"/>
      <c r="I108" s="50"/>
      <c r="J108" s="50"/>
      <c r="K108" s="50"/>
      <c r="L108" s="50"/>
      <c r="M108" s="50" t="s">
        <v>680</v>
      </c>
      <c r="N108" s="63">
        <v>61217186</v>
      </c>
      <c r="O108" s="63">
        <v>61218799</v>
      </c>
      <c r="P108" s="63">
        <v>1613</v>
      </c>
      <c r="Q108" s="63">
        <v>63</v>
      </c>
      <c r="R108" s="64">
        <v>26.664696596234577</v>
      </c>
      <c r="S108" s="63">
        <v>36</v>
      </c>
      <c r="T108" s="64">
        <v>22.318660880347178</v>
      </c>
      <c r="U108" s="61">
        <v>1.1947265447146216</v>
      </c>
      <c r="V108" s="61">
        <v>1.069510419338535</v>
      </c>
      <c r="W108" s="61">
        <v>1.069510419338535</v>
      </c>
      <c r="Y108" s="1" t="s">
        <v>3072</v>
      </c>
      <c r="Z108" s="24">
        <v>28864583</v>
      </c>
      <c r="AA108" s="24">
        <v>28866321</v>
      </c>
      <c r="AB108" s="1">
        <v>1738</v>
      </c>
      <c r="AC108" s="1">
        <v>0</v>
      </c>
      <c r="AD108" s="21">
        <v>0</v>
      </c>
      <c r="AE108" s="22">
        <v>62</v>
      </c>
      <c r="AF108" s="21">
        <v>35.673187571921751</v>
      </c>
      <c r="AG108" s="23">
        <f t="shared" si="7"/>
        <v>0</v>
      </c>
      <c r="AH108" s="160">
        <f t="shared" si="8"/>
        <v>9.8121552599357044E-3</v>
      </c>
      <c r="AI108" s="160">
        <f t="shared" si="11"/>
        <v>8.5793788427721129E-3</v>
      </c>
      <c r="AK108" s="166" t="s">
        <v>1796</v>
      </c>
      <c r="AL108" s="216">
        <v>7868545</v>
      </c>
      <c r="AM108" s="216">
        <v>7869270</v>
      </c>
      <c r="AN108" s="216">
        <v>725</v>
      </c>
      <c r="AO108" s="216">
        <v>0</v>
      </c>
      <c r="AP108" s="241">
        <v>0</v>
      </c>
      <c r="AQ108" s="216">
        <v>30</v>
      </c>
      <c r="AR108" s="241">
        <v>41.379310344827587</v>
      </c>
      <c r="AS108" s="79">
        <v>0</v>
      </c>
      <c r="AT108" s="79">
        <f t="shared" si="9"/>
        <v>0</v>
      </c>
      <c r="AU108" s="79">
        <f t="shared" si="10"/>
        <v>0</v>
      </c>
    </row>
    <row r="109" spans="1:47">
      <c r="A109" s="50"/>
      <c r="B109" s="50"/>
      <c r="C109" s="50"/>
      <c r="D109" s="50"/>
      <c r="E109" s="50"/>
      <c r="F109" s="50"/>
      <c r="G109" s="50"/>
      <c r="H109" s="50"/>
      <c r="I109" s="50"/>
      <c r="J109" s="50"/>
      <c r="K109" s="50"/>
      <c r="L109" s="50"/>
      <c r="M109" s="50" t="s">
        <v>681</v>
      </c>
      <c r="N109" s="63">
        <v>61738100</v>
      </c>
      <c r="O109" s="63">
        <v>61740827</v>
      </c>
      <c r="P109" s="63">
        <v>2727</v>
      </c>
      <c r="Q109" s="63">
        <v>119</v>
      </c>
      <c r="R109" s="64">
        <v>29.791494330984332</v>
      </c>
      <c r="S109" s="63">
        <v>105</v>
      </c>
      <c r="T109" s="64">
        <v>38.503850385038504</v>
      </c>
      <c r="U109" s="61">
        <v>0.77372766705327878</v>
      </c>
      <c r="V109" s="61">
        <v>1.0266682852235407</v>
      </c>
      <c r="W109" s="61">
        <v>1.0266682852235407</v>
      </c>
      <c r="Y109" s="1" t="s">
        <v>3073</v>
      </c>
      <c r="Z109" s="24">
        <v>28891918</v>
      </c>
      <c r="AA109" s="24">
        <v>28893307</v>
      </c>
      <c r="AB109" s="1">
        <v>1389</v>
      </c>
      <c r="AC109" s="1">
        <v>0</v>
      </c>
      <c r="AD109" s="21">
        <v>0</v>
      </c>
      <c r="AE109" s="22">
        <v>141</v>
      </c>
      <c r="AF109" s="21">
        <v>101.51187904967603</v>
      </c>
      <c r="AG109" s="23">
        <f t="shared" si="7"/>
        <v>0</v>
      </c>
      <c r="AH109" s="160">
        <f t="shared" si="8"/>
        <v>7.7994353116110117E-3</v>
      </c>
      <c r="AI109" s="160">
        <f t="shared" si="11"/>
        <v>8.1098605976452805E-4</v>
      </c>
      <c r="AK109" s="166" t="s">
        <v>1797</v>
      </c>
      <c r="AL109" s="216">
        <v>7869454</v>
      </c>
      <c r="AM109" s="216">
        <v>7870705</v>
      </c>
      <c r="AN109" s="216">
        <v>1251</v>
      </c>
      <c r="AO109" s="216">
        <v>0</v>
      </c>
      <c r="AP109" s="241">
        <v>0</v>
      </c>
      <c r="AQ109" s="216">
        <v>42</v>
      </c>
      <c r="AR109" s="241">
        <v>33.573141486810549</v>
      </c>
      <c r="AS109" s="79">
        <v>0</v>
      </c>
      <c r="AT109" s="79">
        <f t="shared" si="9"/>
        <v>0</v>
      </c>
      <c r="AU109" s="79">
        <f t="shared" si="10"/>
        <v>0</v>
      </c>
    </row>
    <row r="110" spans="1:47">
      <c r="A110" s="50"/>
      <c r="B110" s="50"/>
      <c r="C110" s="50"/>
      <c r="D110" s="50"/>
      <c r="E110" s="50"/>
      <c r="F110" s="50"/>
      <c r="G110" s="50"/>
      <c r="H110" s="50"/>
      <c r="I110" s="50"/>
      <c r="J110" s="50"/>
      <c r="K110" s="50"/>
      <c r="L110" s="50"/>
      <c r="M110" s="50" t="s">
        <v>682</v>
      </c>
      <c r="N110" s="63">
        <v>61754805</v>
      </c>
      <c r="O110" s="63">
        <v>61761448</v>
      </c>
      <c r="P110" s="63">
        <v>6643</v>
      </c>
      <c r="Q110" s="63">
        <v>609</v>
      </c>
      <c r="R110" s="64">
        <v>62.586909161627027</v>
      </c>
      <c r="S110" s="63">
        <v>327</v>
      </c>
      <c r="T110" s="64">
        <v>49.224747854884839</v>
      </c>
      <c r="U110" s="61">
        <v>1.2714521026320744</v>
      </c>
      <c r="V110" s="61">
        <v>1.0019995251372125</v>
      </c>
      <c r="W110" s="61">
        <v>1.0019995251372125</v>
      </c>
      <c r="Y110" s="1" t="s">
        <v>3074</v>
      </c>
      <c r="Z110" s="24">
        <v>28927878</v>
      </c>
      <c r="AA110" s="24">
        <v>28929516</v>
      </c>
      <c r="AB110" s="1">
        <v>1638</v>
      </c>
      <c r="AC110" s="1">
        <v>0</v>
      </c>
      <c r="AD110" s="21">
        <v>0</v>
      </c>
      <c r="AE110" s="22">
        <v>162</v>
      </c>
      <c r="AF110" s="21">
        <v>98.901098901098891</v>
      </c>
      <c r="AG110" s="23">
        <f t="shared" si="7"/>
        <v>0</v>
      </c>
      <c r="AH110" s="160">
        <f t="shared" si="8"/>
        <v>7.372600543313891E-4</v>
      </c>
      <c r="AI110" s="160">
        <f t="shared" si="11"/>
        <v>0</v>
      </c>
      <c r="AK110" s="166" t="s">
        <v>1798</v>
      </c>
      <c r="AL110" s="216">
        <v>7888831</v>
      </c>
      <c r="AM110" s="216">
        <v>7891840</v>
      </c>
      <c r="AN110" s="216">
        <v>3009</v>
      </c>
      <c r="AO110" s="216">
        <v>0</v>
      </c>
      <c r="AP110" s="241">
        <v>0</v>
      </c>
      <c r="AQ110" s="216">
        <v>156</v>
      </c>
      <c r="AR110" s="241">
        <v>51.844466600199404</v>
      </c>
      <c r="AS110" s="79">
        <v>0</v>
      </c>
      <c r="AT110" s="79">
        <f t="shared" si="9"/>
        <v>0</v>
      </c>
      <c r="AU110" s="79">
        <f t="shared" si="10"/>
        <v>0</v>
      </c>
    </row>
    <row r="111" spans="1:47">
      <c r="A111" s="50"/>
      <c r="B111" s="50"/>
      <c r="C111" s="50"/>
      <c r="D111" s="50"/>
      <c r="E111" s="50"/>
      <c r="F111" s="50"/>
      <c r="G111" s="50"/>
      <c r="H111" s="50"/>
      <c r="I111" s="50"/>
      <c r="J111" s="50"/>
      <c r="K111" s="50"/>
      <c r="L111" s="50"/>
      <c r="M111" s="50" t="s">
        <v>683</v>
      </c>
      <c r="N111" s="63">
        <v>61826074</v>
      </c>
      <c r="O111" s="63">
        <v>61830041</v>
      </c>
      <c r="P111" s="63">
        <v>3967</v>
      </c>
      <c r="Q111" s="63">
        <v>110</v>
      </c>
      <c r="R111" s="64">
        <v>18.930450490634644</v>
      </c>
      <c r="S111" s="63">
        <v>66</v>
      </c>
      <c r="T111" s="64">
        <v>16.637257373329973</v>
      </c>
      <c r="U111" s="61">
        <v>1.1378348044901156</v>
      </c>
      <c r="V111" s="61">
        <v>0.98117438639680854</v>
      </c>
      <c r="W111" s="61">
        <v>0.98117438639680854</v>
      </c>
      <c r="Y111" s="1" t="s">
        <v>3075</v>
      </c>
      <c r="Z111" s="24">
        <v>28965462</v>
      </c>
      <c r="AA111" s="24">
        <v>28965986</v>
      </c>
      <c r="AB111" s="1">
        <v>524</v>
      </c>
      <c r="AC111" s="1">
        <v>0</v>
      </c>
      <c r="AD111" s="21">
        <v>0</v>
      </c>
      <c r="AE111" s="22">
        <v>11</v>
      </c>
      <c r="AF111" s="21">
        <v>20.992366412213741</v>
      </c>
      <c r="AG111" s="23">
        <f t="shared" si="7"/>
        <v>0</v>
      </c>
      <c r="AH111" s="160">
        <f t="shared" si="8"/>
        <v>0</v>
      </c>
      <c r="AI111" s="160">
        <f t="shared" si="11"/>
        <v>0</v>
      </c>
      <c r="AK111" s="166" t="s">
        <v>1799</v>
      </c>
      <c r="AL111" s="216">
        <v>8322318</v>
      </c>
      <c r="AM111" s="216">
        <v>8322950</v>
      </c>
      <c r="AN111" s="216">
        <v>632</v>
      </c>
      <c r="AO111" s="216">
        <v>0</v>
      </c>
      <c r="AP111" s="241">
        <v>0</v>
      </c>
      <c r="AQ111" s="216">
        <v>121</v>
      </c>
      <c r="AR111" s="241">
        <v>191.45569620253164</v>
      </c>
      <c r="AS111" s="79">
        <v>0</v>
      </c>
      <c r="AT111" s="79">
        <f t="shared" si="9"/>
        <v>0</v>
      </c>
      <c r="AU111" s="79">
        <f t="shared" si="10"/>
        <v>0</v>
      </c>
    </row>
    <row r="112" spans="1:47">
      <c r="A112" s="50"/>
      <c r="B112" s="50"/>
      <c r="C112" s="50"/>
      <c r="D112" s="50"/>
      <c r="E112" s="50"/>
      <c r="F112" s="50"/>
      <c r="G112" s="50"/>
      <c r="H112" s="50"/>
      <c r="I112" s="50"/>
      <c r="J112" s="50"/>
      <c r="K112" s="50"/>
      <c r="L112" s="50"/>
      <c r="M112" s="50" t="s">
        <v>684</v>
      </c>
      <c r="N112" s="63">
        <v>61868230</v>
      </c>
      <c r="O112" s="63">
        <v>61871512</v>
      </c>
      <c r="P112" s="63">
        <v>3282</v>
      </c>
      <c r="Q112" s="63">
        <v>92</v>
      </c>
      <c r="R112" s="64">
        <v>19.137258137676536</v>
      </c>
      <c r="S112" s="63">
        <v>54</v>
      </c>
      <c r="T112" s="64">
        <v>16.453382084095065</v>
      </c>
      <c r="U112" s="61">
        <v>1.1631200223676739</v>
      </c>
      <c r="V112" s="61">
        <v>0.9704660794715122</v>
      </c>
      <c r="W112" s="61">
        <v>0.9704660794715122</v>
      </c>
      <c r="Y112" s="1" t="s">
        <v>3076</v>
      </c>
      <c r="Z112" s="20">
        <v>29252309</v>
      </c>
      <c r="AA112" s="20">
        <v>29255612</v>
      </c>
      <c r="AB112" s="1">
        <v>3303</v>
      </c>
      <c r="AC112" s="1">
        <v>0</v>
      </c>
      <c r="AD112" s="21">
        <v>0</v>
      </c>
      <c r="AE112" s="22">
        <v>112</v>
      </c>
      <c r="AF112" s="21">
        <v>33.908567968513474</v>
      </c>
      <c r="AG112" s="23">
        <f t="shared" si="7"/>
        <v>0</v>
      </c>
      <c r="AH112" s="160">
        <f t="shared" si="8"/>
        <v>0</v>
      </c>
      <c r="AI112" s="160">
        <f t="shared" si="11"/>
        <v>0</v>
      </c>
      <c r="AK112" s="166" t="s">
        <v>1800</v>
      </c>
      <c r="AL112" s="216">
        <v>8324898</v>
      </c>
      <c r="AM112" s="216">
        <v>8326469</v>
      </c>
      <c r="AN112" s="216">
        <v>1571</v>
      </c>
      <c r="AO112" s="216">
        <v>0</v>
      </c>
      <c r="AP112" s="241">
        <v>0</v>
      </c>
      <c r="AQ112" s="216">
        <v>33</v>
      </c>
      <c r="AR112" s="241">
        <v>21.005728835136857</v>
      </c>
      <c r="AS112" s="79">
        <v>0</v>
      </c>
      <c r="AT112" s="79">
        <f t="shared" si="9"/>
        <v>0</v>
      </c>
      <c r="AU112" s="79">
        <f t="shared" si="10"/>
        <v>0</v>
      </c>
    </row>
    <row r="113" spans="1:47">
      <c r="A113" s="50"/>
      <c r="B113" s="50"/>
      <c r="C113" s="50"/>
      <c r="D113" s="50"/>
      <c r="E113" s="50"/>
      <c r="F113" s="50"/>
      <c r="G113" s="50"/>
      <c r="H113" s="50"/>
      <c r="I113" s="50"/>
      <c r="J113" s="50"/>
      <c r="K113" s="50"/>
      <c r="L113" s="50"/>
      <c r="M113" s="50" t="s">
        <v>685</v>
      </c>
      <c r="N113" s="63">
        <v>62060868</v>
      </c>
      <c r="O113" s="63">
        <v>62062432</v>
      </c>
      <c r="P113" s="63">
        <v>1564</v>
      </c>
      <c r="Q113" s="63">
        <v>19</v>
      </c>
      <c r="R113" s="64">
        <v>8.2936807999918933</v>
      </c>
      <c r="S113" s="63">
        <v>14</v>
      </c>
      <c r="T113" s="64">
        <v>8.9514066496163682</v>
      </c>
      <c r="U113" s="61">
        <v>0.92652262651338013</v>
      </c>
      <c r="V113" s="61">
        <v>0.99883806420685028</v>
      </c>
      <c r="W113" s="61">
        <v>0.99883806420685028</v>
      </c>
      <c r="Y113" s="1" t="s">
        <v>3077</v>
      </c>
      <c r="Z113" s="20">
        <v>29259853</v>
      </c>
      <c r="AA113" s="20">
        <v>29262752</v>
      </c>
      <c r="AB113" s="1">
        <v>2899</v>
      </c>
      <c r="AC113" s="1">
        <v>0</v>
      </c>
      <c r="AD113" s="21">
        <v>0</v>
      </c>
      <c r="AE113" s="22">
        <v>53</v>
      </c>
      <c r="AF113" s="21">
        <v>18.282166264229044</v>
      </c>
      <c r="AG113" s="23">
        <f t="shared" si="7"/>
        <v>0</v>
      </c>
      <c r="AH113" s="160">
        <f t="shared" si="8"/>
        <v>0</v>
      </c>
      <c r="AI113" s="160">
        <f t="shared" si="11"/>
        <v>0</v>
      </c>
      <c r="AK113" s="166" t="s">
        <v>1801</v>
      </c>
      <c r="AL113" s="216">
        <v>8505885</v>
      </c>
      <c r="AM113" s="216">
        <v>8507590</v>
      </c>
      <c r="AN113" s="216">
        <v>1705</v>
      </c>
      <c r="AO113" s="216">
        <v>0</v>
      </c>
      <c r="AP113" s="241">
        <v>0</v>
      </c>
      <c r="AQ113" s="216">
        <v>38</v>
      </c>
      <c r="AR113" s="241">
        <v>22.287390029325515</v>
      </c>
      <c r="AS113" s="79">
        <v>0</v>
      </c>
      <c r="AT113" s="79">
        <f t="shared" si="9"/>
        <v>0</v>
      </c>
      <c r="AU113" s="79">
        <f t="shared" si="10"/>
        <v>0</v>
      </c>
    </row>
    <row r="114" spans="1:47">
      <c r="A114" s="50"/>
      <c r="B114" s="50"/>
      <c r="C114" s="50"/>
      <c r="D114" s="50"/>
      <c r="E114" s="50"/>
      <c r="F114" s="50"/>
      <c r="G114" s="50"/>
      <c r="H114" s="50"/>
      <c r="I114" s="50"/>
      <c r="J114" s="50"/>
      <c r="K114" s="50"/>
      <c r="L114" s="50"/>
      <c r="M114" s="50" t="s">
        <v>686</v>
      </c>
      <c r="N114" s="63">
        <v>62079251</v>
      </c>
      <c r="O114" s="63">
        <v>62082796</v>
      </c>
      <c r="P114" s="63">
        <v>3545</v>
      </c>
      <c r="Q114" s="63">
        <v>88</v>
      </c>
      <c r="R114" s="64">
        <v>16.947158724140511</v>
      </c>
      <c r="S114" s="63">
        <v>59</v>
      </c>
      <c r="T114" s="64">
        <v>16.643159379407617</v>
      </c>
      <c r="U114" s="61">
        <v>1.018265723340307</v>
      </c>
      <c r="V114" s="61">
        <v>0.94751614470362466</v>
      </c>
      <c r="W114" s="61">
        <v>0.94751614470362466</v>
      </c>
      <c r="Y114" s="1" t="s">
        <v>3078</v>
      </c>
      <c r="Z114" s="20">
        <v>29264671</v>
      </c>
      <c r="AA114" s="20">
        <v>29266914</v>
      </c>
      <c r="AB114" s="1">
        <v>2243</v>
      </c>
      <c r="AC114" s="1">
        <v>0</v>
      </c>
      <c r="AD114" s="21">
        <v>0</v>
      </c>
      <c r="AE114" s="22">
        <v>42</v>
      </c>
      <c r="AF114" s="21">
        <v>18.724921979491754</v>
      </c>
      <c r="AG114" s="23">
        <f t="shared" si="7"/>
        <v>0</v>
      </c>
      <c r="AH114" s="160">
        <f t="shared" si="8"/>
        <v>0</v>
      </c>
      <c r="AI114" s="160">
        <f t="shared" si="11"/>
        <v>0</v>
      </c>
      <c r="AK114" s="166" t="s">
        <v>1802</v>
      </c>
      <c r="AL114" s="216">
        <v>8609267</v>
      </c>
      <c r="AM114" s="216">
        <v>8610937</v>
      </c>
      <c r="AN114" s="216">
        <v>1670</v>
      </c>
      <c r="AO114" s="216">
        <v>0</v>
      </c>
      <c r="AP114" s="241">
        <v>0</v>
      </c>
      <c r="AQ114" s="216">
        <v>40</v>
      </c>
      <c r="AR114" s="241">
        <v>23.952095808383234</v>
      </c>
      <c r="AS114" s="79">
        <v>0</v>
      </c>
      <c r="AT114" s="79">
        <f t="shared" si="9"/>
        <v>0</v>
      </c>
      <c r="AU114" s="79">
        <f t="shared" si="10"/>
        <v>0</v>
      </c>
    </row>
    <row r="115" spans="1:47">
      <c r="A115" s="50"/>
      <c r="B115" s="50"/>
      <c r="C115" s="50"/>
      <c r="D115" s="50"/>
      <c r="E115" s="50"/>
      <c r="F115" s="50"/>
      <c r="G115" s="50"/>
      <c r="H115" s="50"/>
      <c r="I115" s="50"/>
      <c r="J115" s="50"/>
      <c r="K115" s="50"/>
      <c r="L115" s="50"/>
      <c r="M115" s="50" t="s">
        <v>687</v>
      </c>
      <c r="N115" s="63">
        <v>62153637</v>
      </c>
      <c r="O115" s="63">
        <v>62157587</v>
      </c>
      <c r="P115" s="63">
        <v>3950</v>
      </c>
      <c r="Q115" s="63">
        <v>201</v>
      </c>
      <c r="R115" s="64">
        <v>34.739968967470368</v>
      </c>
      <c r="S115" s="63">
        <v>135</v>
      </c>
      <c r="T115" s="64">
        <v>34.177215189873422</v>
      </c>
      <c r="U115" s="61">
        <v>1.0164657586778365</v>
      </c>
      <c r="V115" s="61">
        <v>0.94751614470362466</v>
      </c>
      <c r="W115" s="61">
        <v>0.94751614470362466</v>
      </c>
      <c r="Y115" s="313" t="s">
        <v>477</v>
      </c>
      <c r="Z115" s="20">
        <v>30109889</v>
      </c>
      <c r="AA115" s="20">
        <v>30110751</v>
      </c>
      <c r="AB115" s="1">
        <v>862</v>
      </c>
      <c r="AC115" s="1">
        <v>0</v>
      </c>
      <c r="AD115" s="21">
        <v>0</v>
      </c>
      <c r="AE115" s="22">
        <v>959</v>
      </c>
      <c r="AF115" s="21">
        <v>1112.5290023201858</v>
      </c>
      <c r="AG115" s="23">
        <f t="shared" si="7"/>
        <v>0</v>
      </c>
      <c r="AH115" s="160">
        <f t="shared" si="8"/>
        <v>0</v>
      </c>
      <c r="AI115" s="160">
        <f t="shared" si="11"/>
        <v>0</v>
      </c>
      <c r="AK115" s="166" t="s">
        <v>1803</v>
      </c>
      <c r="AL115" s="216">
        <v>8642117</v>
      </c>
      <c r="AM115" s="216">
        <v>8643928</v>
      </c>
      <c r="AN115" s="216">
        <v>1811</v>
      </c>
      <c r="AO115" s="216">
        <v>0</v>
      </c>
      <c r="AP115" s="241">
        <v>0</v>
      </c>
      <c r="AQ115" s="216">
        <v>103</v>
      </c>
      <c r="AR115" s="241">
        <v>56.874654886802873</v>
      </c>
      <c r="AS115" s="79">
        <v>0</v>
      </c>
      <c r="AT115" s="79">
        <f t="shared" si="9"/>
        <v>0</v>
      </c>
      <c r="AU115" s="79">
        <f t="shared" si="10"/>
        <v>0</v>
      </c>
    </row>
    <row r="116" spans="1:47">
      <c r="A116" s="50"/>
      <c r="B116" s="50"/>
      <c r="C116" s="50"/>
      <c r="D116" s="50"/>
      <c r="E116" s="50"/>
      <c r="F116" s="50"/>
      <c r="G116" s="50"/>
      <c r="H116" s="50"/>
      <c r="I116" s="50"/>
      <c r="J116" s="50"/>
      <c r="K116" s="50"/>
      <c r="L116" s="50"/>
      <c r="M116" s="50" t="s">
        <v>688</v>
      </c>
      <c r="N116" s="63">
        <v>62160820</v>
      </c>
      <c r="O116" s="63">
        <v>62164767</v>
      </c>
      <c r="P116" s="63">
        <v>3947</v>
      </c>
      <c r="Q116" s="63">
        <v>78</v>
      </c>
      <c r="R116" s="64">
        <v>13.491428642041402</v>
      </c>
      <c r="S116" s="63">
        <v>81</v>
      </c>
      <c r="T116" s="64">
        <v>20.521915378768686</v>
      </c>
      <c r="U116" s="61">
        <v>0.65741566481651126</v>
      </c>
      <c r="V116" s="61">
        <v>0.95088504675194807</v>
      </c>
      <c r="W116" s="61">
        <v>0.95088504675194807</v>
      </c>
      <c r="Y116" s="314" t="s">
        <v>479</v>
      </c>
      <c r="Z116" s="20">
        <v>30169558</v>
      </c>
      <c r="AA116" s="20">
        <v>30170433</v>
      </c>
      <c r="AB116" s="1">
        <v>875</v>
      </c>
      <c r="AC116" s="1">
        <v>0</v>
      </c>
      <c r="AD116" s="21">
        <v>0</v>
      </c>
      <c r="AE116" s="22">
        <v>971</v>
      </c>
      <c r="AF116" s="21">
        <v>1109.7142857142856</v>
      </c>
      <c r="AG116" s="23">
        <f t="shared" si="7"/>
        <v>0</v>
      </c>
      <c r="AH116" s="160">
        <f t="shared" si="8"/>
        <v>0</v>
      </c>
      <c r="AI116" s="160">
        <f t="shared" si="11"/>
        <v>0</v>
      </c>
      <c r="AK116" s="166" t="s">
        <v>1804</v>
      </c>
      <c r="AL116" s="216">
        <v>8837455</v>
      </c>
      <c r="AM116" s="216">
        <v>8843730</v>
      </c>
      <c r="AN116" s="216">
        <v>6275</v>
      </c>
      <c r="AO116" s="216">
        <v>0</v>
      </c>
      <c r="AP116" s="241">
        <v>0</v>
      </c>
      <c r="AQ116" s="216">
        <v>160</v>
      </c>
      <c r="AR116" s="241">
        <v>25.498007968127492</v>
      </c>
      <c r="AS116" s="79">
        <v>0</v>
      </c>
      <c r="AT116" s="79">
        <f t="shared" si="9"/>
        <v>0</v>
      </c>
      <c r="AU116" s="79">
        <f t="shared" si="10"/>
        <v>0</v>
      </c>
    </row>
    <row r="117" spans="1:47">
      <c r="A117" s="50"/>
      <c r="B117" s="50"/>
      <c r="C117" s="50"/>
      <c r="D117" s="50"/>
      <c r="E117" s="50"/>
      <c r="F117" s="50"/>
      <c r="G117" s="50"/>
      <c r="H117" s="50"/>
      <c r="I117" s="50"/>
      <c r="J117" s="50"/>
      <c r="K117" s="50"/>
      <c r="L117" s="50"/>
      <c r="M117" s="50" t="s">
        <v>689</v>
      </c>
      <c r="N117" s="63">
        <v>62168781</v>
      </c>
      <c r="O117" s="63">
        <v>62171395</v>
      </c>
      <c r="P117" s="63">
        <v>2614</v>
      </c>
      <c r="Q117" s="63">
        <v>33</v>
      </c>
      <c r="R117" s="64">
        <v>8.6186415948371451</v>
      </c>
      <c r="S117" s="63">
        <v>25</v>
      </c>
      <c r="T117" s="64">
        <v>9.5638867635807188</v>
      </c>
      <c r="U117" s="61">
        <v>0.90116516515617195</v>
      </c>
      <c r="V117" s="61">
        <v>0.90522897936174906</v>
      </c>
      <c r="W117" s="61">
        <v>0.90522897936174906</v>
      </c>
      <c r="Y117" s="313" t="s">
        <v>480</v>
      </c>
      <c r="Z117" s="20">
        <v>30204663</v>
      </c>
      <c r="AA117" s="20">
        <v>30205565</v>
      </c>
      <c r="AB117" s="1">
        <v>902</v>
      </c>
      <c r="AC117" s="1">
        <v>0</v>
      </c>
      <c r="AD117" s="21">
        <v>0</v>
      </c>
      <c r="AE117" s="22">
        <v>1168</v>
      </c>
      <c r="AF117" s="21">
        <v>1294.9002217294901</v>
      </c>
      <c r="AG117" s="23">
        <f t="shared" si="7"/>
        <v>0</v>
      </c>
      <c r="AH117" s="160">
        <f t="shared" si="8"/>
        <v>0</v>
      </c>
      <c r="AI117" s="160">
        <f t="shared" si="11"/>
        <v>0</v>
      </c>
      <c r="AK117" s="166" t="s">
        <v>1805</v>
      </c>
      <c r="AL117" s="216">
        <v>8844145</v>
      </c>
      <c r="AM117" s="216">
        <v>8848129</v>
      </c>
      <c r="AN117" s="216">
        <v>3984</v>
      </c>
      <c r="AO117" s="216">
        <v>0</v>
      </c>
      <c r="AP117" s="241">
        <v>0</v>
      </c>
      <c r="AQ117" s="216">
        <v>120</v>
      </c>
      <c r="AR117" s="241">
        <v>30.120481927710845</v>
      </c>
      <c r="AS117" s="79">
        <v>0</v>
      </c>
      <c r="AT117" s="79">
        <f t="shared" si="9"/>
        <v>7.7851087038160939E-4</v>
      </c>
      <c r="AU117" s="79">
        <f t="shared" si="10"/>
        <v>7.7851087038160939E-4</v>
      </c>
    </row>
    <row r="118" spans="1:47">
      <c r="A118" s="50"/>
      <c r="B118" s="50"/>
      <c r="C118" s="50"/>
      <c r="D118" s="50"/>
      <c r="E118" s="50"/>
      <c r="F118" s="50"/>
      <c r="G118" s="50"/>
      <c r="H118" s="50"/>
      <c r="I118" s="50"/>
      <c r="J118" s="50"/>
      <c r="K118" s="50"/>
      <c r="L118" s="50"/>
      <c r="M118" s="50" t="s">
        <v>690</v>
      </c>
      <c r="N118" s="63">
        <v>62293347</v>
      </c>
      <c r="O118" s="63">
        <v>62296577</v>
      </c>
      <c r="P118" s="63">
        <v>3230</v>
      </c>
      <c r="Q118" s="63">
        <v>76</v>
      </c>
      <c r="R118" s="64">
        <v>16.063550181036927</v>
      </c>
      <c r="S118" s="63">
        <v>56</v>
      </c>
      <c r="T118" s="64">
        <v>17.337461300309599</v>
      </c>
      <c r="U118" s="61">
        <v>0.9265226265133798</v>
      </c>
      <c r="V118" s="61">
        <v>0.89808568708448722</v>
      </c>
      <c r="W118" s="61">
        <v>0.89808568708448722</v>
      </c>
      <c r="Y118" s="314" t="s">
        <v>481</v>
      </c>
      <c r="Z118" s="20">
        <v>30229833</v>
      </c>
      <c r="AA118" s="20">
        <v>30230726</v>
      </c>
      <c r="AB118" s="1">
        <v>893</v>
      </c>
      <c r="AC118" s="1">
        <v>0</v>
      </c>
      <c r="AD118" s="21">
        <v>0</v>
      </c>
      <c r="AE118" s="22">
        <v>1123</v>
      </c>
      <c r="AF118" s="21">
        <v>1257.5587905935051</v>
      </c>
      <c r="AG118" s="23">
        <f t="shared" si="7"/>
        <v>0</v>
      </c>
      <c r="AH118" s="160">
        <f t="shared" si="8"/>
        <v>0</v>
      </c>
      <c r="AI118" s="160">
        <f t="shared" si="11"/>
        <v>0</v>
      </c>
      <c r="AK118" s="166" t="s">
        <v>1806</v>
      </c>
      <c r="AL118" s="216">
        <v>8853015</v>
      </c>
      <c r="AM118" s="216">
        <v>8856154</v>
      </c>
      <c r="AN118" s="216">
        <v>3139</v>
      </c>
      <c r="AO118" s="216">
        <v>0</v>
      </c>
      <c r="AP118" s="241">
        <v>0</v>
      </c>
      <c r="AQ118" s="216">
        <v>161</v>
      </c>
      <c r="AR118" s="241">
        <v>51.290219815227779</v>
      </c>
      <c r="AS118" s="79">
        <v>0</v>
      </c>
      <c r="AT118" s="79">
        <f t="shared" si="9"/>
        <v>7.7851087038160939E-4</v>
      </c>
      <c r="AU118" s="79">
        <f t="shared" si="10"/>
        <v>7.7851087038160939E-4</v>
      </c>
    </row>
    <row r="119" spans="1:47">
      <c r="A119" s="50"/>
      <c r="B119" s="50"/>
      <c r="C119" s="50"/>
      <c r="D119" s="50"/>
      <c r="E119" s="50"/>
      <c r="F119" s="50"/>
      <c r="G119" s="50"/>
      <c r="H119" s="50"/>
      <c r="I119" s="50"/>
      <c r="J119" s="50"/>
      <c r="K119" s="50"/>
      <c r="L119" s="50"/>
      <c r="M119" s="50" t="s">
        <v>691</v>
      </c>
      <c r="N119" s="63">
        <v>62298149</v>
      </c>
      <c r="O119" s="63">
        <v>62299510</v>
      </c>
      <c r="P119" s="63">
        <v>1361</v>
      </c>
      <c r="Q119" s="63">
        <v>24</v>
      </c>
      <c r="R119" s="64">
        <v>12.03881056918271</v>
      </c>
      <c r="S119" s="63">
        <v>26</v>
      </c>
      <c r="T119" s="64">
        <v>19.103600293901543</v>
      </c>
      <c r="U119" s="61">
        <v>0.63018543017914108</v>
      </c>
      <c r="V119" s="61">
        <v>0.90441871939148255</v>
      </c>
      <c r="W119" s="61">
        <v>0.90441871939148255</v>
      </c>
      <c r="Y119" s="314" t="s">
        <v>483</v>
      </c>
      <c r="Z119" s="20">
        <v>30249953</v>
      </c>
      <c r="AA119" s="20">
        <v>30250873</v>
      </c>
      <c r="AB119" s="1">
        <v>920</v>
      </c>
      <c r="AC119" s="1">
        <v>0</v>
      </c>
      <c r="AD119" s="21">
        <v>0</v>
      </c>
      <c r="AE119" s="22">
        <v>1247</v>
      </c>
      <c r="AF119" s="21">
        <v>1355.4347826086957</v>
      </c>
      <c r="AG119" s="23">
        <f t="shared" si="7"/>
        <v>0</v>
      </c>
      <c r="AH119" s="160">
        <f t="shared" si="8"/>
        <v>0</v>
      </c>
      <c r="AI119" s="160">
        <f t="shared" si="11"/>
        <v>0</v>
      </c>
      <c r="AK119" s="166" t="s">
        <v>1807</v>
      </c>
      <c r="AL119" s="216">
        <v>8857568</v>
      </c>
      <c r="AM119" s="216">
        <v>8858788</v>
      </c>
      <c r="AN119" s="216">
        <v>1220</v>
      </c>
      <c r="AO119" s="216">
        <v>0</v>
      </c>
      <c r="AP119" s="241">
        <v>0</v>
      </c>
      <c r="AQ119" s="216">
        <v>111</v>
      </c>
      <c r="AR119" s="241">
        <v>90.983606557377058</v>
      </c>
      <c r="AS119" s="79">
        <v>0</v>
      </c>
      <c r="AT119" s="79">
        <f t="shared" si="9"/>
        <v>7.7851087038160939E-4</v>
      </c>
      <c r="AU119" s="79">
        <f t="shared" si="10"/>
        <v>7.7851087038160939E-4</v>
      </c>
    </row>
    <row r="120" spans="1:47">
      <c r="A120" s="50"/>
      <c r="B120" s="50"/>
      <c r="C120" s="50"/>
      <c r="D120" s="50"/>
      <c r="E120" s="50"/>
      <c r="F120" s="50"/>
      <c r="G120" s="50"/>
      <c r="H120" s="50"/>
      <c r="I120" s="50"/>
      <c r="J120" s="50"/>
      <c r="K120" s="50"/>
      <c r="L120" s="50"/>
      <c r="M120" s="50" t="s">
        <v>692</v>
      </c>
      <c r="N120" s="63">
        <v>62330364</v>
      </c>
      <c r="O120" s="63">
        <v>62333130</v>
      </c>
      <c r="P120" s="63">
        <v>2766</v>
      </c>
      <c r="Q120" s="63">
        <v>51</v>
      </c>
      <c r="R120" s="64">
        <v>12.587760309977419</v>
      </c>
      <c r="S120" s="63">
        <v>45</v>
      </c>
      <c r="T120" s="64">
        <v>16.268980477223426</v>
      </c>
      <c r="U120" s="61">
        <v>0.77372766705327878</v>
      </c>
      <c r="V120" s="61">
        <v>0.87467904351084125</v>
      </c>
      <c r="W120" s="61">
        <v>0.87467904351084125</v>
      </c>
      <c r="Y120" s="314" t="s">
        <v>485</v>
      </c>
      <c r="Z120" s="20">
        <v>30275088</v>
      </c>
      <c r="AA120" s="20">
        <v>30275951</v>
      </c>
      <c r="AB120" s="1">
        <v>863</v>
      </c>
      <c r="AC120" s="1">
        <v>0</v>
      </c>
      <c r="AD120" s="21">
        <v>0</v>
      </c>
      <c r="AE120" s="22">
        <v>1136</v>
      </c>
      <c r="AF120" s="21">
        <v>1316.3383545770569</v>
      </c>
      <c r="AG120" s="23">
        <f t="shared" si="7"/>
        <v>0</v>
      </c>
      <c r="AH120" s="160">
        <f t="shared" si="8"/>
        <v>0</v>
      </c>
      <c r="AI120" s="160">
        <f t="shared" si="11"/>
        <v>0</v>
      </c>
      <c r="AK120" s="166" t="s">
        <v>1808</v>
      </c>
      <c r="AL120" s="216">
        <v>8863475</v>
      </c>
      <c r="AM120" s="216">
        <v>8870186</v>
      </c>
      <c r="AN120" s="216">
        <v>6711</v>
      </c>
      <c r="AO120" s="216">
        <v>0</v>
      </c>
      <c r="AP120" s="241">
        <v>0</v>
      </c>
      <c r="AQ120" s="216">
        <v>80</v>
      </c>
      <c r="AR120" s="241">
        <v>11.920727164357025</v>
      </c>
      <c r="AS120" s="79">
        <v>0</v>
      </c>
      <c r="AT120" s="79">
        <f t="shared" si="9"/>
        <v>7.7851087038160939E-4</v>
      </c>
      <c r="AU120" s="79">
        <f t="shared" si="10"/>
        <v>7.7851087038160939E-4</v>
      </c>
    </row>
    <row r="121" spans="1:47">
      <c r="A121" s="50"/>
      <c r="B121" s="50"/>
      <c r="C121" s="50"/>
      <c r="D121" s="50"/>
      <c r="E121" s="50"/>
      <c r="F121" s="50"/>
      <c r="G121" s="50"/>
      <c r="H121" s="50"/>
      <c r="I121" s="50"/>
      <c r="J121" s="50"/>
      <c r="K121" s="50"/>
      <c r="L121" s="50"/>
      <c r="M121" s="50" t="s">
        <v>693</v>
      </c>
      <c r="N121" s="63">
        <v>62441607</v>
      </c>
      <c r="O121" s="63">
        <v>62445542</v>
      </c>
      <c r="P121" s="63">
        <v>3935</v>
      </c>
      <c r="Q121" s="63">
        <v>23</v>
      </c>
      <c r="R121" s="64">
        <v>3.9903736472588562</v>
      </c>
      <c r="S121" s="63">
        <v>12</v>
      </c>
      <c r="T121" s="64">
        <v>3.0495552731893265</v>
      </c>
      <c r="U121" s="61">
        <v>1.3085100251636332</v>
      </c>
      <c r="V121" s="61">
        <v>0.88687182921621888</v>
      </c>
      <c r="W121" s="61">
        <v>0.88687182921621888</v>
      </c>
      <c r="Y121" s="314" t="s">
        <v>486</v>
      </c>
      <c r="Z121" s="20">
        <v>30295180</v>
      </c>
      <c r="AA121" s="20">
        <v>30296106</v>
      </c>
      <c r="AB121" s="1">
        <v>926</v>
      </c>
      <c r="AC121" s="1">
        <v>0</v>
      </c>
      <c r="AD121" s="21">
        <v>0</v>
      </c>
      <c r="AE121" s="22">
        <v>1199</v>
      </c>
      <c r="AF121" s="21">
        <v>1294.8164146868251</v>
      </c>
      <c r="AG121" s="23">
        <f t="shared" si="7"/>
        <v>0</v>
      </c>
      <c r="AH121" s="160">
        <f t="shared" si="8"/>
        <v>0</v>
      </c>
      <c r="AI121" s="160">
        <f t="shared" si="11"/>
        <v>0</v>
      </c>
      <c r="AK121" s="166" t="s">
        <v>1809</v>
      </c>
      <c r="AL121" s="216">
        <v>8877619</v>
      </c>
      <c r="AM121" s="216">
        <v>8878565</v>
      </c>
      <c r="AN121" s="216">
        <v>946</v>
      </c>
      <c r="AO121" s="216">
        <v>0</v>
      </c>
      <c r="AP121" s="241">
        <v>0</v>
      </c>
      <c r="AQ121" s="216">
        <v>19</v>
      </c>
      <c r="AR121" s="241">
        <v>20.084566596194502</v>
      </c>
      <c r="AS121" s="79">
        <v>0</v>
      </c>
      <c r="AT121" s="79">
        <f t="shared" si="9"/>
        <v>7.7851087038160939E-4</v>
      </c>
      <c r="AU121" s="79">
        <f t="shared" si="10"/>
        <v>7.7851087038160939E-4</v>
      </c>
    </row>
    <row r="122" spans="1:47">
      <c r="A122" s="50"/>
      <c r="B122" s="50"/>
      <c r="C122" s="50"/>
      <c r="D122" s="50"/>
      <c r="E122" s="50"/>
      <c r="F122" s="50"/>
      <c r="G122" s="50"/>
      <c r="H122" s="50"/>
      <c r="I122" s="50"/>
      <c r="J122" s="50"/>
      <c r="K122" s="50"/>
      <c r="L122" s="50"/>
      <c r="M122" s="50" t="s">
        <v>694</v>
      </c>
      <c r="N122" s="63">
        <v>62620849</v>
      </c>
      <c r="O122" s="63">
        <v>62625645</v>
      </c>
      <c r="P122" s="63">
        <v>4796</v>
      </c>
      <c r="Q122" s="63">
        <v>27</v>
      </c>
      <c r="R122" s="64">
        <v>3.8433952945662786</v>
      </c>
      <c r="S122" s="63">
        <v>29</v>
      </c>
      <c r="T122" s="64">
        <v>6.046705587989992</v>
      </c>
      <c r="U122" s="61">
        <v>0.63561806319792657</v>
      </c>
      <c r="V122" s="61">
        <v>0.91738126566352041</v>
      </c>
      <c r="W122" s="61">
        <v>0.91738126566352041</v>
      </c>
      <c r="Y122" s="314" t="s">
        <v>488</v>
      </c>
      <c r="Z122" s="20">
        <v>30320328</v>
      </c>
      <c r="AA122" s="20">
        <v>30321227</v>
      </c>
      <c r="AB122" s="1">
        <v>899</v>
      </c>
      <c r="AC122" s="1">
        <v>0</v>
      </c>
      <c r="AD122" s="21">
        <v>0</v>
      </c>
      <c r="AE122" s="22">
        <v>1151</v>
      </c>
      <c r="AF122" s="21">
        <v>1280.3114571746385</v>
      </c>
      <c r="AG122" s="23">
        <f t="shared" si="7"/>
        <v>0</v>
      </c>
      <c r="AH122" s="160">
        <f t="shared" si="8"/>
        <v>0</v>
      </c>
      <c r="AI122" s="160">
        <f t="shared" si="11"/>
        <v>0</v>
      </c>
      <c r="AK122" s="166" t="s">
        <v>1810</v>
      </c>
      <c r="AL122" s="216">
        <v>9061752</v>
      </c>
      <c r="AM122" s="216">
        <v>9062906</v>
      </c>
      <c r="AN122" s="216">
        <v>1154</v>
      </c>
      <c r="AO122" s="216">
        <v>2</v>
      </c>
      <c r="AP122" s="241">
        <v>1.1650678276854758</v>
      </c>
      <c r="AQ122" s="216">
        <v>157</v>
      </c>
      <c r="AR122" s="241">
        <v>136.0485268630849</v>
      </c>
      <c r="AS122" s="79">
        <v>8.563619574197703E-3</v>
      </c>
      <c r="AT122" s="79">
        <f t="shared" si="9"/>
        <v>7.7851087038160939E-4</v>
      </c>
      <c r="AU122" s="79">
        <f t="shared" si="10"/>
        <v>7.7851087038160939E-4</v>
      </c>
    </row>
    <row r="123" spans="1:47">
      <c r="A123" s="50"/>
      <c r="B123" s="50"/>
      <c r="C123" s="50"/>
      <c r="D123" s="50"/>
      <c r="E123" s="50"/>
      <c r="F123" s="50"/>
      <c r="G123" s="50"/>
      <c r="H123" s="50"/>
      <c r="I123" s="50"/>
      <c r="J123" s="50"/>
      <c r="K123" s="50"/>
      <c r="L123" s="50"/>
      <c r="M123" s="50" t="s">
        <v>695</v>
      </c>
      <c r="N123" s="63">
        <v>62626836</v>
      </c>
      <c r="O123" s="63">
        <v>62631893</v>
      </c>
      <c r="P123" s="63">
        <v>5057</v>
      </c>
      <c r="Q123" s="63">
        <v>251</v>
      </c>
      <c r="R123" s="64">
        <v>33.88529198264019</v>
      </c>
      <c r="S123" s="63">
        <v>158</v>
      </c>
      <c r="T123" s="64">
        <v>31.243820446905278</v>
      </c>
      <c r="U123" s="61">
        <v>1.084543807317794</v>
      </c>
      <c r="V123" s="61">
        <v>0.91131281337290637</v>
      </c>
      <c r="W123" s="61">
        <v>0.91131281337290637</v>
      </c>
      <c r="Y123" s="313" t="s">
        <v>490</v>
      </c>
      <c r="Z123" s="20">
        <v>30344878</v>
      </c>
      <c r="AA123" s="20">
        <v>30345729</v>
      </c>
      <c r="AB123" s="1">
        <v>851</v>
      </c>
      <c r="AC123" s="1">
        <v>0</v>
      </c>
      <c r="AD123" s="21">
        <v>0</v>
      </c>
      <c r="AE123" s="22">
        <v>1055</v>
      </c>
      <c r="AF123" s="21">
        <v>1239.7179788484136</v>
      </c>
      <c r="AG123" s="23">
        <f t="shared" si="7"/>
        <v>0</v>
      </c>
      <c r="AH123" s="160">
        <f t="shared" si="8"/>
        <v>0</v>
      </c>
      <c r="AI123" s="160">
        <f t="shared" si="11"/>
        <v>0</v>
      </c>
      <c r="AK123" s="166" t="s">
        <v>1811</v>
      </c>
      <c r="AL123" s="216">
        <v>9065743</v>
      </c>
      <c r="AM123" s="216">
        <v>9066853</v>
      </c>
      <c r="AN123" s="216">
        <v>1110</v>
      </c>
      <c r="AO123" s="216">
        <v>0</v>
      </c>
      <c r="AP123" s="241">
        <v>0</v>
      </c>
      <c r="AQ123" s="216">
        <v>82</v>
      </c>
      <c r="AR123" s="241">
        <v>73.873873873873862</v>
      </c>
      <c r="AS123" s="79">
        <v>0</v>
      </c>
      <c r="AT123" s="79">
        <f t="shared" si="9"/>
        <v>7.7851087038160939E-4</v>
      </c>
      <c r="AU123" s="79">
        <f t="shared" si="10"/>
        <v>7.7851087038160939E-4</v>
      </c>
    </row>
    <row r="124" spans="1:47">
      <c r="A124" s="50"/>
      <c r="B124" s="50"/>
      <c r="C124" s="50"/>
      <c r="D124" s="50"/>
      <c r="E124" s="50"/>
      <c r="F124" s="50"/>
      <c r="G124" s="50"/>
      <c r="H124" s="50"/>
      <c r="I124" s="50"/>
      <c r="J124" s="50"/>
      <c r="K124" s="50"/>
      <c r="L124" s="50"/>
      <c r="M124" s="50" t="s">
        <v>696</v>
      </c>
      <c r="N124" s="63">
        <v>62761317</v>
      </c>
      <c r="O124" s="63">
        <v>62765915</v>
      </c>
      <c r="P124" s="63">
        <v>4598</v>
      </c>
      <c r="Q124" s="63">
        <v>429</v>
      </c>
      <c r="R124" s="64">
        <v>63.696972308776814</v>
      </c>
      <c r="S124" s="63">
        <v>294</v>
      </c>
      <c r="T124" s="64">
        <v>63.94084384515007</v>
      </c>
      <c r="U124" s="61">
        <v>0.9961859818903257</v>
      </c>
      <c r="V124" s="61">
        <v>0.90837047535416959</v>
      </c>
      <c r="W124" s="61">
        <v>0.90837047535416959</v>
      </c>
      <c r="Y124" s="314" t="s">
        <v>491</v>
      </c>
      <c r="Z124" s="20">
        <v>30369605</v>
      </c>
      <c r="AA124" s="20">
        <v>30370483</v>
      </c>
      <c r="AB124" s="1">
        <v>878</v>
      </c>
      <c r="AC124" s="1">
        <v>0</v>
      </c>
      <c r="AD124" s="21">
        <v>0</v>
      </c>
      <c r="AE124" s="22">
        <v>1117</v>
      </c>
      <c r="AF124" s="21">
        <v>1272.2095671981776</v>
      </c>
      <c r="AG124" s="23">
        <f t="shared" si="7"/>
        <v>0</v>
      </c>
      <c r="AH124" s="160">
        <f t="shared" si="8"/>
        <v>0</v>
      </c>
      <c r="AI124" s="160">
        <f t="shared" si="11"/>
        <v>0</v>
      </c>
      <c r="AK124" s="166" t="s">
        <v>1812</v>
      </c>
      <c r="AL124" s="216">
        <v>9092507</v>
      </c>
      <c r="AM124" s="216">
        <v>9093076</v>
      </c>
      <c r="AN124" s="216">
        <v>569</v>
      </c>
      <c r="AO124" s="216">
        <v>0</v>
      </c>
      <c r="AP124" s="241">
        <v>0</v>
      </c>
      <c r="AQ124" s="216">
        <v>45</v>
      </c>
      <c r="AR124" s="241">
        <v>79.086115992970122</v>
      </c>
      <c r="AS124" s="79">
        <v>0</v>
      </c>
      <c r="AT124" s="79">
        <f t="shared" si="9"/>
        <v>7.7851087038160939E-4</v>
      </c>
      <c r="AU124" s="79">
        <f t="shared" si="10"/>
        <v>7.7851087038160939E-4</v>
      </c>
    </row>
    <row r="125" spans="1:47">
      <c r="A125" s="50"/>
      <c r="B125" s="50"/>
      <c r="C125" s="50"/>
      <c r="D125" s="50"/>
      <c r="E125" s="50"/>
      <c r="F125" s="50"/>
      <c r="G125" s="50"/>
      <c r="H125" s="50"/>
      <c r="I125" s="50"/>
      <c r="J125" s="50"/>
      <c r="K125" s="50"/>
      <c r="L125" s="50"/>
      <c r="M125" s="50" t="s">
        <v>697</v>
      </c>
      <c r="N125" s="63">
        <v>62896186</v>
      </c>
      <c r="O125" s="63">
        <v>62901968</v>
      </c>
      <c r="P125" s="63">
        <v>5782</v>
      </c>
      <c r="Q125" s="63">
        <v>82</v>
      </c>
      <c r="R125" s="64">
        <v>9.6820256625585781</v>
      </c>
      <c r="S125" s="63">
        <v>81</v>
      </c>
      <c r="T125" s="64">
        <v>14.008993427879627</v>
      </c>
      <c r="U125" s="61">
        <v>0.69112928865325551</v>
      </c>
      <c r="V125" s="61">
        <v>0.92933514216842961</v>
      </c>
      <c r="W125" s="61">
        <v>0.92933514216842961</v>
      </c>
      <c r="Y125" s="314" t="s">
        <v>492</v>
      </c>
      <c r="Z125" s="20">
        <v>30401129</v>
      </c>
      <c r="AA125" s="20">
        <v>30401989</v>
      </c>
      <c r="AB125" s="1">
        <v>860</v>
      </c>
      <c r="AC125" s="1">
        <v>0</v>
      </c>
      <c r="AD125" s="21">
        <v>0</v>
      </c>
      <c r="AE125" s="22">
        <v>1053</v>
      </c>
      <c r="AF125" s="21">
        <v>1224.4186046511627</v>
      </c>
      <c r="AG125" s="23">
        <f t="shared" si="7"/>
        <v>0</v>
      </c>
      <c r="AH125" s="160">
        <f t="shared" si="8"/>
        <v>4.9696788847523269E-4</v>
      </c>
      <c r="AI125" s="160">
        <f t="shared" si="11"/>
        <v>5.4666467732275592E-4</v>
      </c>
      <c r="AK125" s="166" t="s">
        <v>1813</v>
      </c>
      <c r="AL125" s="216">
        <v>9095676</v>
      </c>
      <c r="AM125" s="216">
        <v>9097412</v>
      </c>
      <c r="AN125" s="216">
        <v>1736</v>
      </c>
      <c r="AO125" s="216">
        <v>0</v>
      </c>
      <c r="AP125" s="241">
        <v>0</v>
      </c>
      <c r="AQ125" s="216">
        <v>157</v>
      </c>
      <c r="AR125" s="241">
        <v>90.437788018433181</v>
      </c>
      <c r="AS125" s="79">
        <v>0</v>
      </c>
      <c r="AT125" s="79">
        <f t="shared" si="9"/>
        <v>7.7851087038160939E-4</v>
      </c>
      <c r="AU125" s="79">
        <f t="shared" si="10"/>
        <v>7.7851087038160939E-4</v>
      </c>
    </row>
    <row r="126" spans="1:47">
      <c r="A126" s="50"/>
      <c r="B126" s="50"/>
      <c r="C126" s="50"/>
      <c r="D126" s="50"/>
      <c r="E126" s="50"/>
      <c r="F126" s="50"/>
      <c r="G126" s="50"/>
      <c r="H126" s="50"/>
      <c r="I126" s="50"/>
      <c r="J126" s="50"/>
      <c r="K126" s="50"/>
      <c r="L126" s="50"/>
      <c r="M126" s="50" t="s">
        <v>698</v>
      </c>
      <c r="N126" s="63">
        <v>63160437</v>
      </c>
      <c r="O126" s="63">
        <v>63165893</v>
      </c>
      <c r="P126" s="63">
        <v>5456</v>
      </c>
      <c r="Q126" s="63">
        <v>391</v>
      </c>
      <c r="R126" s="64">
        <v>48.925228213596263</v>
      </c>
      <c r="S126" s="63">
        <v>232</v>
      </c>
      <c r="T126" s="64">
        <v>42.521994134897355</v>
      </c>
      <c r="U126" s="61">
        <v>1.1505864014369882</v>
      </c>
      <c r="V126" s="61">
        <v>0.9282211780241737</v>
      </c>
      <c r="W126" s="61">
        <v>0.9282211780241737</v>
      </c>
      <c r="Y126" s="313" t="s">
        <v>493</v>
      </c>
      <c r="Z126" s="20">
        <v>30426138</v>
      </c>
      <c r="AA126" s="20">
        <v>30426992</v>
      </c>
      <c r="AB126" s="1">
        <v>854</v>
      </c>
      <c r="AC126" s="1">
        <v>0</v>
      </c>
      <c r="AD126" s="21">
        <v>0</v>
      </c>
      <c r="AE126" s="22">
        <v>1019</v>
      </c>
      <c r="AF126" s="21">
        <v>1193.208430913349</v>
      </c>
      <c r="AG126" s="23">
        <f t="shared" si="7"/>
        <v>0</v>
      </c>
      <c r="AH126" s="160">
        <f t="shared" si="8"/>
        <v>4.9696788847523269E-4</v>
      </c>
      <c r="AI126" s="160">
        <f t="shared" si="11"/>
        <v>5.4666467732275592E-4</v>
      </c>
      <c r="AK126" s="166" t="s">
        <v>1814</v>
      </c>
      <c r="AL126" s="216">
        <v>9098540</v>
      </c>
      <c r="AM126" s="216">
        <v>9101072</v>
      </c>
      <c r="AN126" s="216">
        <v>2532</v>
      </c>
      <c r="AO126" s="216">
        <v>0</v>
      </c>
      <c r="AP126" s="241">
        <v>0</v>
      </c>
      <c r="AQ126" s="216">
        <v>133</v>
      </c>
      <c r="AR126" s="241">
        <v>52.527646129541864</v>
      </c>
      <c r="AS126" s="79">
        <v>0</v>
      </c>
      <c r="AT126" s="79">
        <f t="shared" si="9"/>
        <v>7.7851087038160939E-4</v>
      </c>
      <c r="AU126" s="79">
        <f t="shared" si="10"/>
        <v>7.7851087038160939E-4</v>
      </c>
    </row>
    <row r="127" spans="1:47">
      <c r="A127" s="50"/>
      <c r="B127" s="50"/>
      <c r="C127" s="50"/>
      <c r="D127" s="50"/>
      <c r="E127" s="50"/>
      <c r="F127" s="50"/>
      <c r="G127" s="50"/>
      <c r="H127" s="50"/>
      <c r="I127" s="50"/>
      <c r="J127" s="50"/>
      <c r="K127" s="50"/>
      <c r="L127" s="50"/>
      <c r="M127" s="50" t="s">
        <v>699</v>
      </c>
      <c r="N127" s="63">
        <v>63266941</v>
      </c>
      <c r="O127" s="63">
        <v>63269267</v>
      </c>
      <c r="P127" s="63">
        <v>2326</v>
      </c>
      <c r="Q127" s="63">
        <v>16</v>
      </c>
      <c r="R127" s="64">
        <v>4.6961367683169009</v>
      </c>
      <c r="S127" s="63">
        <v>11</v>
      </c>
      <c r="T127" s="64">
        <v>4.7291487532244192</v>
      </c>
      <c r="U127" s="61">
        <v>0.99301946573682842</v>
      </c>
      <c r="V127" s="61">
        <v>0.88724321128904016</v>
      </c>
      <c r="W127" s="61">
        <v>0.88724321128904016</v>
      </c>
      <c r="Y127" s="313" t="s">
        <v>494</v>
      </c>
      <c r="Z127" s="20">
        <v>30558403</v>
      </c>
      <c r="AA127" s="20">
        <v>30559551</v>
      </c>
      <c r="AB127" s="1">
        <v>1148</v>
      </c>
      <c r="AC127" s="1">
        <v>0</v>
      </c>
      <c r="AD127" s="21">
        <v>0</v>
      </c>
      <c r="AE127" s="22">
        <v>890</v>
      </c>
      <c r="AF127" s="21">
        <v>775.2613240418118</v>
      </c>
      <c r="AG127" s="23">
        <f t="shared" si="7"/>
        <v>0</v>
      </c>
      <c r="AH127" s="160">
        <f t="shared" si="8"/>
        <v>4.9696788847523269E-4</v>
      </c>
      <c r="AI127" s="160">
        <f t="shared" si="11"/>
        <v>5.4666467732275592E-4</v>
      </c>
      <c r="AK127" s="166" t="s">
        <v>1815</v>
      </c>
      <c r="AL127" s="216">
        <v>9287490</v>
      </c>
      <c r="AM127" s="216">
        <v>9288880</v>
      </c>
      <c r="AN127" s="216">
        <v>1390</v>
      </c>
      <c r="AO127" s="216">
        <v>0</v>
      </c>
      <c r="AP127" s="241">
        <v>0</v>
      </c>
      <c r="AQ127" s="216">
        <v>37</v>
      </c>
      <c r="AR127" s="241">
        <v>26.618705035971221</v>
      </c>
      <c r="AS127" s="79">
        <v>0</v>
      </c>
      <c r="AT127" s="79">
        <f t="shared" si="9"/>
        <v>7.7851087038160939E-4</v>
      </c>
      <c r="AU127" s="79">
        <f t="shared" si="10"/>
        <v>7.7851087038160939E-4</v>
      </c>
    </row>
    <row r="128" spans="1:47">
      <c r="A128" s="50"/>
      <c r="B128" s="50"/>
      <c r="C128" s="50"/>
      <c r="D128" s="50"/>
      <c r="E128" s="50"/>
      <c r="F128" s="50"/>
      <c r="G128" s="50"/>
      <c r="H128" s="50"/>
      <c r="I128" s="50"/>
      <c r="J128" s="50"/>
      <c r="K128" s="50"/>
      <c r="L128" s="50"/>
      <c r="M128" s="50" t="s">
        <v>700</v>
      </c>
      <c r="N128" s="63">
        <v>63438439</v>
      </c>
      <c r="O128" s="63">
        <v>63441377</v>
      </c>
      <c r="P128" s="63">
        <v>2938</v>
      </c>
      <c r="Q128" s="63">
        <v>77</v>
      </c>
      <c r="R128" s="64">
        <v>17.892432936502161</v>
      </c>
      <c r="S128" s="63">
        <v>63</v>
      </c>
      <c r="T128" s="64">
        <v>21.443158611300206</v>
      </c>
      <c r="U128" s="61">
        <v>0.83441218995941813</v>
      </c>
      <c r="V128" s="61">
        <v>0.90416607654565029</v>
      </c>
      <c r="W128" s="61">
        <v>0.90416607654565029</v>
      </c>
      <c r="Y128" s="314" t="s">
        <v>495</v>
      </c>
      <c r="Z128" s="20">
        <v>30649126</v>
      </c>
      <c r="AA128" s="20">
        <v>30649974</v>
      </c>
      <c r="AB128" s="1">
        <v>848</v>
      </c>
      <c r="AC128" s="1">
        <v>0</v>
      </c>
      <c r="AD128" s="21">
        <v>0</v>
      </c>
      <c r="AE128" s="22">
        <v>876</v>
      </c>
      <c r="AF128" s="21">
        <v>1033.0188679245282</v>
      </c>
      <c r="AG128" s="23">
        <f t="shared" si="7"/>
        <v>0</v>
      </c>
      <c r="AH128" s="160">
        <f t="shared" si="8"/>
        <v>4.9696788847523269E-4</v>
      </c>
      <c r="AI128" s="160">
        <f t="shared" si="11"/>
        <v>5.4666467732275592E-4</v>
      </c>
      <c r="AK128" s="166" t="s">
        <v>1816</v>
      </c>
      <c r="AL128" s="216">
        <v>9299583</v>
      </c>
      <c r="AM128" s="216">
        <v>9300083</v>
      </c>
      <c r="AN128" s="216">
        <v>500</v>
      </c>
      <c r="AO128" s="216">
        <v>0</v>
      </c>
      <c r="AP128" s="241">
        <v>0</v>
      </c>
      <c r="AQ128" s="216">
        <v>34</v>
      </c>
      <c r="AR128" s="241">
        <v>68</v>
      </c>
      <c r="AS128" s="79">
        <v>0</v>
      </c>
      <c r="AT128" s="79">
        <f t="shared" si="9"/>
        <v>0</v>
      </c>
      <c r="AU128" s="79">
        <f t="shared" si="10"/>
        <v>0</v>
      </c>
    </row>
    <row r="129" spans="1:47">
      <c r="A129" s="50"/>
      <c r="B129" s="50"/>
      <c r="C129" s="50"/>
      <c r="D129" s="50"/>
      <c r="E129" s="50"/>
      <c r="F129" s="50"/>
      <c r="G129" s="50"/>
      <c r="H129" s="50"/>
      <c r="I129" s="50"/>
      <c r="J129" s="50"/>
      <c r="K129" s="50"/>
      <c r="L129" s="50"/>
      <c r="M129" s="50" t="s">
        <v>701</v>
      </c>
      <c r="N129" s="63">
        <v>63641865</v>
      </c>
      <c r="O129" s="63">
        <v>63644938</v>
      </c>
      <c r="P129" s="63">
        <v>3073</v>
      </c>
      <c r="Q129" s="63">
        <v>148</v>
      </c>
      <c r="R129" s="64">
        <v>32.879834246248713</v>
      </c>
      <c r="S129" s="63">
        <v>113</v>
      </c>
      <c r="T129" s="64">
        <v>36.771884152294177</v>
      </c>
      <c r="U129" s="61">
        <v>0.8941569083072769</v>
      </c>
      <c r="V129" s="61">
        <v>0.87530569801462199</v>
      </c>
      <c r="W129" s="61">
        <v>0.87530569801462199</v>
      </c>
      <c r="Y129" s="1" t="s">
        <v>3079</v>
      </c>
      <c r="Z129" s="20">
        <v>31343035</v>
      </c>
      <c r="AA129" s="20">
        <v>31344722</v>
      </c>
      <c r="AB129" s="1">
        <v>1687</v>
      </c>
      <c r="AC129" s="1">
        <v>0</v>
      </c>
      <c r="AD129" s="21">
        <v>0</v>
      </c>
      <c r="AE129" s="22">
        <v>40</v>
      </c>
      <c r="AF129" s="21">
        <v>23.710729104919974</v>
      </c>
      <c r="AG129" s="23">
        <f t="shared" si="7"/>
        <v>0</v>
      </c>
      <c r="AH129" s="160">
        <f t="shared" si="8"/>
        <v>4.9696788847523269E-4</v>
      </c>
      <c r="AI129" s="160">
        <f t="shared" si="11"/>
        <v>5.4666467732275592E-4</v>
      </c>
      <c r="AK129" s="166" t="s">
        <v>1817</v>
      </c>
      <c r="AL129" s="216">
        <v>9302912</v>
      </c>
      <c r="AM129" s="216">
        <v>9303205</v>
      </c>
      <c r="AN129" s="216">
        <v>293</v>
      </c>
      <c r="AO129" s="216">
        <v>0</v>
      </c>
      <c r="AP129" s="241">
        <v>0</v>
      </c>
      <c r="AQ129" s="216">
        <v>25</v>
      </c>
      <c r="AR129" s="241">
        <v>85.324232081911276</v>
      </c>
      <c r="AS129" s="79">
        <v>0</v>
      </c>
      <c r="AT129" s="79">
        <f t="shared" si="9"/>
        <v>0</v>
      </c>
      <c r="AU129" s="79">
        <f t="shared" si="10"/>
        <v>0</v>
      </c>
    </row>
    <row r="130" spans="1:47">
      <c r="A130" s="50"/>
      <c r="B130" s="50"/>
      <c r="C130" s="50"/>
      <c r="D130" s="50"/>
      <c r="E130" s="50"/>
      <c r="F130" s="50"/>
      <c r="G130" s="50"/>
      <c r="H130" s="50"/>
      <c r="I130" s="50"/>
      <c r="J130" s="50"/>
      <c r="K130" s="50"/>
      <c r="L130" s="50"/>
      <c r="M130" s="50" t="s">
        <v>702</v>
      </c>
      <c r="N130" s="63">
        <v>63649669</v>
      </c>
      <c r="O130" s="63">
        <v>63650775</v>
      </c>
      <c r="P130" s="63">
        <v>1106</v>
      </c>
      <c r="Q130" s="63">
        <v>116</v>
      </c>
      <c r="R130" s="64">
        <v>71.603347552000059</v>
      </c>
      <c r="S130" s="63">
        <v>92</v>
      </c>
      <c r="T130" s="64">
        <v>83.182640144665456</v>
      </c>
      <c r="U130" s="61">
        <v>0.86079676513600079</v>
      </c>
      <c r="V130" s="61">
        <v>0.86414016267697391</v>
      </c>
      <c r="W130" s="61">
        <v>0.86414016267697391</v>
      </c>
      <c r="Y130" s="1" t="s">
        <v>3080</v>
      </c>
      <c r="Z130" s="20">
        <v>31662781</v>
      </c>
      <c r="AA130" s="20">
        <v>31667803</v>
      </c>
      <c r="AB130" s="1">
        <v>5022</v>
      </c>
      <c r="AC130" s="1">
        <v>1</v>
      </c>
      <c r="AD130" s="21">
        <v>0.14695287024805267</v>
      </c>
      <c r="AE130" s="22">
        <v>135</v>
      </c>
      <c r="AF130" s="21">
        <v>26.881720430107528</v>
      </c>
      <c r="AG130" s="23">
        <f t="shared" si="7"/>
        <v>5.4666467732275596E-3</v>
      </c>
      <c r="AH130" s="160">
        <f t="shared" si="8"/>
        <v>4.9696788847523269E-4</v>
      </c>
      <c r="AI130" s="160">
        <f t="shared" si="11"/>
        <v>5.4666467732275592E-4</v>
      </c>
      <c r="AK130" s="166" t="s">
        <v>1818</v>
      </c>
      <c r="AL130" s="216">
        <v>9508395</v>
      </c>
      <c r="AM130" s="216">
        <v>9509582</v>
      </c>
      <c r="AN130" s="216">
        <v>1187</v>
      </c>
      <c r="AO130" s="216">
        <v>0</v>
      </c>
      <c r="AP130" s="241">
        <v>0</v>
      </c>
      <c r="AQ130" s="216">
        <v>23</v>
      </c>
      <c r="AR130" s="241">
        <v>19.376579612468408</v>
      </c>
      <c r="AS130" s="79">
        <v>0</v>
      </c>
      <c r="AT130" s="79">
        <f t="shared" si="9"/>
        <v>0</v>
      </c>
      <c r="AU130" s="79">
        <f t="shared" si="10"/>
        <v>0</v>
      </c>
    </row>
    <row r="131" spans="1:47">
      <c r="A131" s="50"/>
      <c r="B131" s="50"/>
      <c r="C131" s="50"/>
      <c r="D131" s="50"/>
      <c r="E131" s="50"/>
      <c r="F131" s="50"/>
      <c r="G131" s="50"/>
      <c r="H131" s="50"/>
      <c r="I131" s="50"/>
      <c r="J131" s="50"/>
      <c r="K131" s="50"/>
      <c r="L131" s="50"/>
      <c r="M131" s="50" t="s">
        <v>703</v>
      </c>
      <c r="N131" s="63">
        <v>63757225</v>
      </c>
      <c r="O131" s="63">
        <v>63758076</v>
      </c>
      <c r="P131" s="63">
        <v>851</v>
      </c>
      <c r="Q131" s="63">
        <v>29</v>
      </c>
      <c r="R131" s="64">
        <v>23.26477743610813</v>
      </c>
      <c r="S131" s="63">
        <v>26</v>
      </c>
      <c r="T131" s="64">
        <v>30.552291421856637</v>
      </c>
      <c r="U131" s="61">
        <v>0.76147406146646235</v>
      </c>
      <c r="V131" s="61">
        <v>0.85302999118531952</v>
      </c>
      <c r="W131" s="61">
        <v>0.85302999118531952</v>
      </c>
      <c r="Y131" s="1" t="s">
        <v>3081</v>
      </c>
      <c r="Z131" s="20">
        <v>31766363</v>
      </c>
      <c r="AA131" s="20">
        <v>31780030</v>
      </c>
      <c r="AB131" s="1">
        <v>13667</v>
      </c>
      <c r="AC131" s="1">
        <v>0</v>
      </c>
      <c r="AD131" s="21">
        <v>0</v>
      </c>
      <c r="AE131" s="22">
        <v>78</v>
      </c>
      <c r="AF131" s="21">
        <v>5.7071778737103971</v>
      </c>
      <c r="AG131" s="23">
        <f t="shared" si="7"/>
        <v>0</v>
      </c>
      <c r="AH131" s="160">
        <f t="shared" si="8"/>
        <v>4.9696788847523269E-4</v>
      </c>
      <c r="AI131" s="160">
        <f t="shared" si="11"/>
        <v>5.4666467732275592E-4</v>
      </c>
      <c r="AK131" s="166" t="s">
        <v>1819</v>
      </c>
      <c r="AL131" s="216">
        <v>9520014</v>
      </c>
      <c r="AM131" s="216">
        <v>9524629</v>
      </c>
      <c r="AN131" s="216">
        <v>4615</v>
      </c>
      <c r="AO131" s="216">
        <v>0</v>
      </c>
      <c r="AP131" s="241">
        <v>0</v>
      </c>
      <c r="AQ131" s="216">
        <v>116</v>
      </c>
      <c r="AR131" s="241">
        <v>25.135427952329358</v>
      </c>
      <c r="AS131" s="79">
        <v>0</v>
      </c>
      <c r="AT131" s="79">
        <f t="shared" si="9"/>
        <v>9.1213587052173608E-4</v>
      </c>
      <c r="AU131" s="79">
        <f t="shared" si="10"/>
        <v>9.1213587052173608E-4</v>
      </c>
    </row>
    <row r="132" spans="1:47">
      <c r="A132" s="50"/>
      <c r="B132" s="50"/>
      <c r="C132" s="50"/>
      <c r="D132" s="50"/>
      <c r="E132" s="50"/>
      <c r="F132" s="50"/>
      <c r="G132" s="50"/>
      <c r="H132" s="50"/>
      <c r="I132" s="50"/>
      <c r="J132" s="50"/>
      <c r="K132" s="50"/>
      <c r="L132" s="50"/>
      <c r="M132" s="50" t="s">
        <v>704</v>
      </c>
      <c r="N132" s="63">
        <v>64104974</v>
      </c>
      <c r="O132" s="63">
        <v>64109899</v>
      </c>
      <c r="P132" s="63">
        <v>4925</v>
      </c>
      <c r="Q132" s="63">
        <v>147</v>
      </c>
      <c r="R132" s="64">
        <v>20.377061879396592</v>
      </c>
      <c r="S132" s="63">
        <v>117</v>
      </c>
      <c r="T132" s="64">
        <v>23.756345177664976</v>
      </c>
      <c r="U132" s="61">
        <v>0.85775239107716417</v>
      </c>
      <c r="V132" s="61">
        <v>0.82822743448645864</v>
      </c>
      <c r="W132" s="61">
        <v>0.82822743448645864</v>
      </c>
      <c r="Y132" s="1" t="s">
        <v>3082</v>
      </c>
      <c r="Z132" s="20">
        <v>32178122</v>
      </c>
      <c r="AA132" s="20">
        <v>32181357</v>
      </c>
      <c r="AB132" s="1">
        <v>3235</v>
      </c>
      <c r="AC132" s="1">
        <v>0</v>
      </c>
      <c r="AD132" s="21">
        <v>0</v>
      </c>
      <c r="AE132" s="22">
        <v>35</v>
      </c>
      <c r="AF132" s="21">
        <v>10.819165378670787</v>
      </c>
      <c r="AG132" s="23">
        <f t="shared" si="7"/>
        <v>0</v>
      </c>
      <c r="AH132" s="160">
        <f t="shared" si="8"/>
        <v>4.9696788847523269E-4</v>
      </c>
      <c r="AI132" s="160">
        <f t="shared" si="11"/>
        <v>5.4666467732275592E-4</v>
      </c>
      <c r="AK132" s="166" t="s">
        <v>1820</v>
      </c>
      <c r="AL132" s="216">
        <v>9592049</v>
      </c>
      <c r="AM132" s="216">
        <v>9597746</v>
      </c>
      <c r="AN132" s="216">
        <v>5697</v>
      </c>
      <c r="AO132" s="216">
        <v>0</v>
      </c>
      <c r="AP132" s="241">
        <v>0</v>
      </c>
      <c r="AQ132" s="216">
        <v>107</v>
      </c>
      <c r="AR132" s="241">
        <v>18.781814990345797</v>
      </c>
      <c r="AS132" s="79">
        <v>0</v>
      </c>
      <c r="AT132" s="79">
        <f t="shared" si="9"/>
        <v>9.1213587052173608E-4</v>
      </c>
      <c r="AU132" s="79">
        <f t="shared" si="10"/>
        <v>9.1213587052173608E-4</v>
      </c>
    </row>
    <row r="133" spans="1:47">
      <c r="A133" s="50"/>
      <c r="B133" s="50"/>
      <c r="C133" s="50"/>
      <c r="D133" s="50"/>
      <c r="E133" s="50"/>
      <c r="F133" s="50"/>
      <c r="G133" s="50"/>
      <c r="H133" s="50"/>
      <c r="I133" s="50"/>
      <c r="J133" s="50"/>
      <c r="K133" s="50"/>
      <c r="L133" s="50"/>
      <c r="M133" s="50" t="s">
        <v>705</v>
      </c>
      <c r="N133" s="63">
        <v>64116176</v>
      </c>
      <c r="O133" s="63">
        <v>64125795</v>
      </c>
      <c r="P133" s="63">
        <v>9619</v>
      </c>
      <c r="Q133" s="63">
        <v>65</v>
      </c>
      <c r="R133" s="64">
        <v>4.6133233574295165</v>
      </c>
      <c r="S133" s="63">
        <v>54</v>
      </c>
      <c r="T133" s="64">
        <v>5.6138891776691962</v>
      </c>
      <c r="U133" s="61">
        <v>0.82176958102063924</v>
      </c>
      <c r="V133" s="61">
        <v>0.82329054793805123</v>
      </c>
      <c r="W133" s="61">
        <v>0.82329054793805123</v>
      </c>
      <c r="Y133" s="1" t="s">
        <v>3083</v>
      </c>
      <c r="Z133" s="20">
        <v>32190510</v>
      </c>
      <c r="AA133" s="20">
        <v>32197002</v>
      </c>
      <c r="AB133" s="1">
        <v>6492</v>
      </c>
      <c r="AC133" s="1">
        <v>0</v>
      </c>
      <c r="AD133" s="21">
        <v>0</v>
      </c>
      <c r="AE133" s="22">
        <v>116</v>
      </c>
      <c r="AF133" s="21">
        <v>17.868145409735057</v>
      </c>
      <c r="AG133" s="23">
        <f t="shared" si="7"/>
        <v>0</v>
      </c>
      <c r="AH133" s="160">
        <f t="shared" si="8"/>
        <v>4.9696788847523269E-4</v>
      </c>
      <c r="AI133" s="160">
        <f t="shared" si="11"/>
        <v>5.4666467732275592E-4</v>
      </c>
      <c r="AK133" s="166" t="s">
        <v>1821</v>
      </c>
      <c r="AL133" s="216">
        <v>9609510</v>
      </c>
      <c r="AM133" s="216">
        <v>9610031</v>
      </c>
      <c r="AN133" s="216">
        <v>521</v>
      </c>
      <c r="AO133" s="216">
        <v>0</v>
      </c>
      <c r="AP133" s="241">
        <v>0</v>
      </c>
      <c r="AQ133" s="216">
        <v>27</v>
      </c>
      <c r="AR133" s="241">
        <v>51.823416506717855</v>
      </c>
      <c r="AS133" s="79">
        <v>0</v>
      </c>
      <c r="AT133" s="79">
        <f t="shared" si="9"/>
        <v>9.1213587052173608E-4</v>
      </c>
      <c r="AU133" s="79">
        <f t="shared" si="10"/>
        <v>9.1213587052173608E-4</v>
      </c>
    </row>
    <row r="134" spans="1:47">
      <c r="A134" s="50"/>
      <c r="B134" s="50"/>
      <c r="C134" s="50"/>
      <c r="D134" s="50"/>
      <c r="E134" s="50"/>
      <c r="F134" s="50"/>
      <c r="G134" s="50"/>
      <c r="H134" s="50"/>
      <c r="I134" s="50"/>
      <c r="J134" s="50"/>
      <c r="K134" s="50"/>
      <c r="L134" s="50"/>
      <c r="M134" s="50" t="s">
        <v>706</v>
      </c>
      <c r="N134" s="63">
        <v>64189102</v>
      </c>
      <c r="O134" s="63">
        <v>64191111</v>
      </c>
      <c r="P134" s="63">
        <v>2009</v>
      </c>
      <c r="Q134" s="63">
        <v>100</v>
      </c>
      <c r="R134" s="64">
        <v>33.982124574119936</v>
      </c>
      <c r="S134" s="63">
        <v>89</v>
      </c>
      <c r="T134" s="64">
        <v>44.300647088103538</v>
      </c>
      <c r="U134" s="61">
        <v>0.7670796434764825</v>
      </c>
      <c r="V134" s="61">
        <v>0.88707825667461826</v>
      </c>
      <c r="W134" s="61">
        <v>0.88707825667461826</v>
      </c>
      <c r="Y134" s="1" t="s">
        <v>3084</v>
      </c>
      <c r="Z134" s="20">
        <v>32240846</v>
      </c>
      <c r="AA134" s="20">
        <v>32242385</v>
      </c>
      <c r="AB134" s="1">
        <v>1539</v>
      </c>
      <c r="AC134" s="1">
        <v>0</v>
      </c>
      <c r="AD134" s="21">
        <v>0</v>
      </c>
      <c r="AE134" s="22">
        <v>45</v>
      </c>
      <c r="AF134" s="21">
        <v>29.239766081871345</v>
      </c>
      <c r="AG134" s="23">
        <f t="shared" si="7"/>
        <v>0</v>
      </c>
      <c r="AH134" s="160">
        <f t="shared" si="8"/>
        <v>4.9696788847523269E-4</v>
      </c>
      <c r="AI134" s="160">
        <f t="shared" si="11"/>
        <v>5.4666467732275592E-4</v>
      </c>
      <c r="AK134" s="166" t="s">
        <v>1822</v>
      </c>
      <c r="AL134" s="216">
        <v>9610159</v>
      </c>
      <c r="AM134" s="216">
        <v>9610665</v>
      </c>
      <c r="AN134" s="216">
        <v>506</v>
      </c>
      <c r="AO134" s="216">
        <v>0</v>
      </c>
      <c r="AP134" s="241">
        <v>0</v>
      </c>
      <c r="AQ134" s="216">
        <v>40</v>
      </c>
      <c r="AR134" s="241">
        <v>79.051383399209485</v>
      </c>
      <c r="AS134" s="79">
        <v>0</v>
      </c>
      <c r="AT134" s="79">
        <f t="shared" si="9"/>
        <v>9.1213587052173608E-4</v>
      </c>
      <c r="AU134" s="79">
        <f t="shared" si="10"/>
        <v>9.1213587052173608E-4</v>
      </c>
    </row>
    <row r="135" spans="1:47">
      <c r="A135" s="50"/>
      <c r="B135" s="50"/>
      <c r="C135" s="50"/>
      <c r="D135" s="50"/>
      <c r="E135" s="50"/>
      <c r="F135" s="50"/>
      <c r="G135" s="50"/>
      <c r="H135" s="50"/>
      <c r="I135" s="50"/>
      <c r="J135" s="50"/>
      <c r="K135" s="50"/>
      <c r="L135" s="50"/>
      <c r="M135" s="50" t="s">
        <v>707</v>
      </c>
      <c r="N135" s="63">
        <v>64204585</v>
      </c>
      <c r="O135" s="63">
        <v>64205745</v>
      </c>
      <c r="P135" s="63">
        <v>1160</v>
      </c>
      <c r="Q135" s="63">
        <v>142</v>
      </c>
      <c r="R135" s="64">
        <v>83.572004605653319</v>
      </c>
      <c r="S135" s="63">
        <v>111</v>
      </c>
      <c r="T135" s="64">
        <v>95.689655172413794</v>
      </c>
      <c r="U135" s="61">
        <v>0.87336509317619682</v>
      </c>
      <c r="V135" s="61">
        <v>0.86297356570583983</v>
      </c>
      <c r="W135" s="61">
        <v>0.86297356570583983</v>
      </c>
      <c r="Y135" s="1" t="s">
        <v>3085</v>
      </c>
      <c r="Z135" s="20">
        <v>32511902</v>
      </c>
      <c r="AA135" s="20">
        <v>32514953</v>
      </c>
      <c r="AB135" s="1">
        <v>3051</v>
      </c>
      <c r="AC135" s="1">
        <v>0</v>
      </c>
      <c r="AD135" s="21">
        <v>0</v>
      </c>
      <c r="AE135" s="22">
        <v>64</v>
      </c>
      <c r="AF135" s="21">
        <v>20.976728941330713</v>
      </c>
      <c r="AG135" s="23">
        <f t="shared" si="7"/>
        <v>0</v>
      </c>
      <c r="AH135" s="160">
        <f t="shared" si="8"/>
        <v>4.9696788847523269E-4</v>
      </c>
      <c r="AI135" s="160">
        <f t="shared" si="11"/>
        <v>0</v>
      </c>
      <c r="AK135" s="166" t="s">
        <v>1823</v>
      </c>
      <c r="AL135" s="216">
        <v>9650184</v>
      </c>
      <c r="AM135" s="216">
        <v>9651978</v>
      </c>
      <c r="AN135" s="216">
        <v>1794</v>
      </c>
      <c r="AO135" s="216">
        <v>0</v>
      </c>
      <c r="AP135" s="241">
        <v>0</v>
      </c>
      <c r="AQ135" s="216">
        <v>124</v>
      </c>
      <c r="AR135" s="241">
        <v>69.119286510590868</v>
      </c>
      <c r="AS135" s="79">
        <v>0</v>
      </c>
      <c r="AT135" s="79">
        <f t="shared" si="9"/>
        <v>9.1213587052173608E-4</v>
      </c>
      <c r="AU135" s="79">
        <f t="shared" si="10"/>
        <v>9.1213587052173608E-4</v>
      </c>
    </row>
    <row r="136" spans="1:47">
      <c r="A136" s="50"/>
      <c r="B136" s="50"/>
      <c r="C136" s="50"/>
      <c r="D136" s="50"/>
      <c r="E136" s="50"/>
      <c r="F136" s="50"/>
      <c r="G136" s="50"/>
      <c r="H136" s="50"/>
      <c r="I136" s="50"/>
      <c r="J136" s="50"/>
      <c r="K136" s="50"/>
      <c r="L136" s="50"/>
      <c r="M136" s="50" t="s">
        <v>708</v>
      </c>
      <c r="N136" s="63">
        <v>64858684</v>
      </c>
      <c r="O136" s="63">
        <v>64860071</v>
      </c>
      <c r="P136" s="63">
        <v>1387</v>
      </c>
      <c r="Q136" s="63">
        <v>35</v>
      </c>
      <c r="R136" s="64">
        <v>17.227491632510763</v>
      </c>
      <c r="S136" s="63">
        <v>42</v>
      </c>
      <c r="T136" s="64">
        <v>30.281182408074979</v>
      </c>
      <c r="U136" s="61">
        <v>0.56891740224505782</v>
      </c>
      <c r="V136" s="61">
        <v>0.82905054047880533</v>
      </c>
      <c r="W136" s="61">
        <v>0.82905054047880533</v>
      </c>
      <c r="Y136" s="1" t="s">
        <v>3086</v>
      </c>
      <c r="Z136" s="20">
        <v>33066609</v>
      </c>
      <c r="AA136" s="20">
        <v>33068068</v>
      </c>
      <c r="AB136" s="1">
        <v>1459</v>
      </c>
      <c r="AC136" s="1">
        <v>0</v>
      </c>
      <c r="AD136" s="21">
        <v>0</v>
      </c>
      <c r="AE136" s="22">
        <v>51</v>
      </c>
      <c r="AF136" s="21">
        <v>34.95544893762851</v>
      </c>
      <c r="AG136" s="23">
        <f t="shared" si="7"/>
        <v>0</v>
      </c>
      <c r="AH136" s="160">
        <f t="shared" si="8"/>
        <v>4.4727109962770933E-3</v>
      </c>
      <c r="AI136" s="160">
        <f t="shared" si="11"/>
        <v>4.919982095904803E-3</v>
      </c>
      <c r="AK136" s="166" t="s">
        <v>2940</v>
      </c>
      <c r="AL136" s="216">
        <v>9687611</v>
      </c>
      <c r="AM136" s="216">
        <v>9689367</v>
      </c>
      <c r="AN136" s="216">
        <v>1756</v>
      </c>
      <c r="AO136" s="216">
        <v>2</v>
      </c>
      <c r="AP136" s="241">
        <v>0.76565391409398575</v>
      </c>
      <c r="AQ136" s="216">
        <v>134</v>
      </c>
      <c r="AR136" s="241">
        <v>76.309794988610477</v>
      </c>
      <c r="AS136" s="79">
        <v>1.0033494575739097E-2</v>
      </c>
      <c r="AT136" s="79">
        <f t="shared" si="9"/>
        <v>9.1213587052173608E-4</v>
      </c>
      <c r="AU136" s="79">
        <f t="shared" si="10"/>
        <v>9.1213587052173608E-4</v>
      </c>
    </row>
    <row r="137" spans="1:47">
      <c r="A137" s="50"/>
      <c r="B137" s="50"/>
      <c r="C137" s="50"/>
      <c r="D137" s="50"/>
      <c r="E137" s="50"/>
      <c r="F137" s="50"/>
      <c r="G137" s="50"/>
      <c r="H137" s="50"/>
      <c r="I137" s="50"/>
      <c r="J137" s="50"/>
      <c r="K137" s="50"/>
      <c r="L137" s="50"/>
      <c r="M137" s="50" t="s">
        <v>709</v>
      </c>
      <c r="N137" s="63">
        <v>64869863</v>
      </c>
      <c r="O137" s="63">
        <v>64871533</v>
      </c>
      <c r="P137" s="63">
        <v>1670</v>
      </c>
      <c r="Q137" s="63">
        <v>54</v>
      </c>
      <c r="R137" s="64">
        <v>22.075357883520809</v>
      </c>
      <c r="S137" s="63">
        <v>42</v>
      </c>
      <c r="T137" s="64">
        <v>25.149700598802394</v>
      </c>
      <c r="U137" s="61">
        <v>0.87775827774951798</v>
      </c>
      <c r="V137" s="61">
        <v>0.83599473254689505</v>
      </c>
      <c r="W137" s="61">
        <v>0.83599473254689505</v>
      </c>
      <c r="Y137" s="1" t="s">
        <v>3087</v>
      </c>
      <c r="Z137" s="20">
        <v>34353174</v>
      </c>
      <c r="AA137" s="20">
        <v>34354996</v>
      </c>
      <c r="AB137" s="1">
        <v>1822</v>
      </c>
      <c r="AC137" s="1">
        <v>0</v>
      </c>
      <c r="AD137" s="21">
        <v>0</v>
      </c>
      <c r="AE137" s="22">
        <v>33</v>
      </c>
      <c r="AF137" s="21">
        <v>18.111964873765093</v>
      </c>
      <c r="AG137" s="23">
        <f t="shared" si="7"/>
        <v>0</v>
      </c>
      <c r="AH137" s="160">
        <f t="shared" si="8"/>
        <v>4.4727109962770933E-3</v>
      </c>
      <c r="AI137" s="160">
        <f t="shared" si="11"/>
        <v>4.919982095904803E-3</v>
      </c>
      <c r="AK137" s="166" t="s">
        <v>1824</v>
      </c>
      <c r="AL137" s="216">
        <v>9699903</v>
      </c>
      <c r="AM137" s="216">
        <v>9700364</v>
      </c>
      <c r="AN137" s="216">
        <v>461</v>
      </c>
      <c r="AO137" s="216">
        <v>0</v>
      </c>
      <c r="AP137" s="241">
        <v>0</v>
      </c>
      <c r="AQ137" s="216">
        <v>121</v>
      </c>
      <c r="AR137" s="241">
        <v>262.47288503253799</v>
      </c>
      <c r="AS137" s="79">
        <v>0</v>
      </c>
      <c r="AT137" s="79">
        <f t="shared" si="9"/>
        <v>9.1213587052173608E-4</v>
      </c>
      <c r="AU137" s="79">
        <f t="shared" si="10"/>
        <v>9.1213587052173608E-4</v>
      </c>
    </row>
    <row r="138" spans="1:47">
      <c r="A138" s="50"/>
      <c r="B138" s="50"/>
      <c r="C138" s="50"/>
      <c r="D138" s="50"/>
      <c r="E138" s="50"/>
      <c r="F138" s="50"/>
      <c r="G138" s="50"/>
      <c r="H138" s="50"/>
      <c r="I138" s="50"/>
      <c r="J138" s="50"/>
      <c r="K138" s="50"/>
      <c r="L138" s="50"/>
      <c r="M138" s="50" t="s">
        <v>710</v>
      </c>
      <c r="N138" s="63">
        <v>65285452</v>
      </c>
      <c r="O138" s="63">
        <v>65287075</v>
      </c>
      <c r="P138" s="63">
        <v>1623</v>
      </c>
      <c r="Q138" s="63">
        <v>22</v>
      </c>
      <c r="R138" s="64">
        <v>9.2541093156312559</v>
      </c>
      <c r="S138" s="63">
        <v>16</v>
      </c>
      <c r="T138" s="64">
        <v>9.8582871226124471</v>
      </c>
      <c r="U138" s="61">
        <v>0.93871371370434542</v>
      </c>
      <c r="V138" s="61">
        <v>0.79939305352133883</v>
      </c>
      <c r="W138" s="61">
        <v>0.79939305352133883</v>
      </c>
      <c r="Y138" s="1" t="s">
        <v>3088</v>
      </c>
      <c r="Z138" s="20">
        <v>34362272</v>
      </c>
      <c r="AA138" s="20">
        <v>34371514</v>
      </c>
      <c r="AB138" s="1">
        <v>9242</v>
      </c>
      <c r="AC138" s="1">
        <v>0</v>
      </c>
      <c r="AD138" s="21">
        <v>0</v>
      </c>
      <c r="AE138" s="22">
        <v>64</v>
      </c>
      <c r="AF138" s="21">
        <v>6.9249080285652456</v>
      </c>
      <c r="AG138" s="23">
        <f t="shared" si="7"/>
        <v>0</v>
      </c>
      <c r="AH138" s="160">
        <f t="shared" si="8"/>
        <v>4.4727109962770933E-3</v>
      </c>
      <c r="AI138" s="160">
        <f t="shared" si="11"/>
        <v>4.919982095904803E-3</v>
      </c>
      <c r="AK138" s="166" t="s">
        <v>1825</v>
      </c>
      <c r="AL138" s="216">
        <v>9793972</v>
      </c>
      <c r="AM138" s="216">
        <v>9795975</v>
      </c>
      <c r="AN138" s="216">
        <v>2003</v>
      </c>
      <c r="AO138" s="216">
        <v>0</v>
      </c>
      <c r="AP138" s="241">
        <v>0</v>
      </c>
      <c r="AQ138" s="216">
        <v>93</v>
      </c>
      <c r="AR138" s="241">
        <v>46.430354468297551</v>
      </c>
      <c r="AS138" s="79">
        <v>0</v>
      </c>
      <c r="AT138" s="79">
        <f t="shared" si="9"/>
        <v>9.1213587052173608E-4</v>
      </c>
      <c r="AU138" s="79">
        <f t="shared" si="10"/>
        <v>9.1213587052173608E-4</v>
      </c>
    </row>
    <row r="139" spans="1:47">
      <c r="A139" s="50"/>
      <c r="B139" s="50"/>
      <c r="C139" s="50"/>
      <c r="D139" s="50"/>
      <c r="E139" s="50"/>
      <c r="F139" s="50"/>
      <c r="G139" s="50"/>
      <c r="H139" s="50"/>
      <c r="I139" s="50"/>
      <c r="J139" s="50"/>
      <c r="K139" s="50"/>
      <c r="L139" s="50"/>
      <c r="M139" s="50" t="s">
        <v>711</v>
      </c>
      <c r="N139" s="63">
        <v>65295292</v>
      </c>
      <c r="O139" s="63">
        <v>65300329</v>
      </c>
      <c r="P139" s="63">
        <v>5037</v>
      </c>
      <c r="Q139" s="63">
        <v>27</v>
      </c>
      <c r="R139" s="64">
        <v>3.6595044337383116</v>
      </c>
      <c r="S139" s="63">
        <v>12</v>
      </c>
      <c r="T139" s="64">
        <v>2.3823704586063137</v>
      </c>
      <c r="U139" s="61">
        <v>1.5360769860616561</v>
      </c>
      <c r="V139" s="61">
        <v>0.77640649181446797</v>
      </c>
      <c r="W139" s="61">
        <v>0.77640649181446797</v>
      </c>
      <c r="Y139" s="1" t="s">
        <v>3089</v>
      </c>
      <c r="Z139" s="20">
        <v>35054154</v>
      </c>
      <c r="AA139" s="20">
        <v>35056548</v>
      </c>
      <c r="AB139" s="1">
        <v>2394</v>
      </c>
      <c r="AC139" s="1">
        <v>0</v>
      </c>
      <c r="AD139" s="21">
        <v>0</v>
      </c>
      <c r="AE139" s="22">
        <v>88</v>
      </c>
      <c r="AF139" s="21">
        <v>36.758563074352544</v>
      </c>
      <c r="AG139" s="23">
        <f t="shared" si="7"/>
        <v>0</v>
      </c>
      <c r="AH139" s="160">
        <f t="shared" si="8"/>
        <v>4.4727109962770933E-3</v>
      </c>
      <c r="AI139" s="160">
        <f t="shared" si="11"/>
        <v>4.919982095904803E-3</v>
      </c>
      <c r="AK139" s="166" t="s">
        <v>1826</v>
      </c>
      <c r="AL139" s="216">
        <v>9916474</v>
      </c>
      <c r="AM139" s="216">
        <v>9920116</v>
      </c>
      <c r="AN139" s="216">
        <v>3642</v>
      </c>
      <c r="AO139" s="216">
        <v>0</v>
      </c>
      <c r="AP139" s="241">
        <v>0</v>
      </c>
      <c r="AQ139" s="216">
        <v>50</v>
      </c>
      <c r="AR139" s="241">
        <v>13.728720483250962</v>
      </c>
      <c r="AS139" s="79">
        <v>0</v>
      </c>
      <c r="AT139" s="79">
        <f t="shared" si="9"/>
        <v>1.2200104464661005E-3</v>
      </c>
      <c r="AU139" s="79">
        <f t="shared" si="10"/>
        <v>1.2200104464661005E-3</v>
      </c>
    </row>
    <row r="140" spans="1:47">
      <c r="A140" s="50"/>
      <c r="B140" s="50"/>
      <c r="C140" s="50"/>
      <c r="D140" s="50"/>
      <c r="E140" s="50"/>
      <c r="F140" s="50"/>
      <c r="G140" s="50"/>
      <c r="H140" s="50"/>
      <c r="I140" s="50"/>
      <c r="J140" s="50"/>
      <c r="K140" s="50"/>
      <c r="L140" s="50"/>
      <c r="M140" s="50" t="s">
        <v>712</v>
      </c>
      <c r="N140" s="63">
        <v>65517034</v>
      </c>
      <c r="O140" s="63">
        <v>65518200</v>
      </c>
      <c r="P140" s="63">
        <v>1166</v>
      </c>
      <c r="Q140" s="63">
        <v>82</v>
      </c>
      <c r="R140" s="64">
        <v>48.011554357558921</v>
      </c>
      <c r="S140" s="63">
        <v>89</v>
      </c>
      <c r="T140" s="64">
        <v>76.329331046312177</v>
      </c>
      <c r="U140" s="61">
        <v>0.62900530765071572</v>
      </c>
      <c r="V140" s="61">
        <v>0.79227710512777461</v>
      </c>
      <c r="W140" s="61">
        <v>0.79227710512777461</v>
      </c>
      <c r="Y140" s="1" t="s">
        <v>3090</v>
      </c>
      <c r="Z140" s="20">
        <v>35119842</v>
      </c>
      <c r="AA140" s="20">
        <v>35123726</v>
      </c>
      <c r="AB140" s="1">
        <v>3884</v>
      </c>
      <c r="AC140" s="1">
        <v>0</v>
      </c>
      <c r="AD140" s="21">
        <v>0</v>
      </c>
      <c r="AE140" s="22">
        <v>45</v>
      </c>
      <c r="AF140" s="21">
        <v>11.585993820803296</v>
      </c>
      <c r="AG140" s="23">
        <f t="shared" si="7"/>
        <v>0</v>
      </c>
      <c r="AH140" s="160">
        <f t="shared" si="8"/>
        <v>4.4727109962770933E-3</v>
      </c>
      <c r="AI140" s="160">
        <f t="shared" si="11"/>
        <v>4.919982095904803E-3</v>
      </c>
      <c r="AK140" s="166" t="s">
        <v>1827</v>
      </c>
      <c r="AL140" s="216">
        <v>9937238</v>
      </c>
      <c r="AM140" s="216">
        <v>9940520</v>
      </c>
      <c r="AN140" s="216">
        <v>3282</v>
      </c>
      <c r="AO140" s="216">
        <v>0</v>
      </c>
      <c r="AP140" s="241">
        <v>0</v>
      </c>
      <c r="AQ140" s="216">
        <v>32</v>
      </c>
      <c r="AR140" s="241">
        <v>9.7501523461304096</v>
      </c>
      <c r="AS140" s="79">
        <v>0</v>
      </c>
      <c r="AT140" s="79">
        <f t="shared" si="9"/>
        <v>1.2200104464661005E-3</v>
      </c>
      <c r="AU140" s="79">
        <f t="shared" si="10"/>
        <v>1.2200104464661005E-3</v>
      </c>
    </row>
    <row r="141" spans="1:47">
      <c r="A141" s="50"/>
      <c r="B141" s="50"/>
      <c r="C141" s="50"/>
      <c r="D141" s="50"/>
      <c r="E141" s="50"/>
      <c r="F141" s="50"/>
      <c r="G141" s="50"/>
      <c r="H141" s="50"/>
      <c r="I141" s="50"/>
      <c r="J141" s="50"/>
      <c r="K141" s="50"/>
      <c r="L141" s="50"/>
      <c r="M141" s="50" t="s">
        <v>713</v>
      </c>
      <c r="N141" s="63">
        <v>65765689</v>
      </c>
      <c r="O141" s="63">
        <v>65766373</v>
      </c>
      <c r="P141" s="63">
        <v>684</v>
      </c>
      <c r="Q141" s="63">
        <v>10</v>
      </c>
      <c r="R141" s="64">
        <v>9.9810070569308404</v>
      </c>
      <c r="S141" s="63">
        <v>14</v>
      </c>
      <c r="T141" s="64">
        <v>20.467836257309941</v>
      </c>
      <c r="U141" s="61">
        <v>0.48764348763862109</v>
      </c>
      <c r="V141" s="61">
        <v>0.78270195966001377</v>
      </c>
      <c r="W141" s="61">
        <v>0.78270195966001377</v>
      </c>
      <c r="Y141" s="1" t="s">
        <v>3091</v>
      </c>
      <c r="Z141" s="20">
        <v>35199048</v>
      </c>
      <c r="AA141" s="20">
        <v>35199512</v>
      </c>
      <c r="AB141" s="1">
        <v>464</v>
      </c>
      <c r="AC141" s="1">
        <v>1</v>
      </c>
      <c r="AD141" s="21">
        <v>1.5905114534175011</v>
      </c>
      <c r="AE141" s="22">
        <v>15</v>
      </c>
      <c r="AF141" s="21">
        <v>32.327586206896555</v>
      </c>
      <c r="AG141" s="23">
        <f t="shared" si="7"/>
        <v>4.9199820959048027E-2</v>
      </c>
      <c r="AH141" s="160">
        <f t="shared" si="8"/>
        <v>4.4727109962770933E-3</v>
      </c>
      <c r="AI141" s="160">
        <f t="shared" si="11"/>
        <v>4.919982095904803E-3</v>
      </c>
      <c r="AK141" s="166" t="s">
        <v>1828</v>
      </c>
      <c r="AL141" s="216">
        <v>9961067</v>
      </c>
      <c r="AM141" s="216">
        <v>9970662</v>
      </c>
      <c r="AN141" s="216">
        <v>9595</v>
      </c>
      <c r="AO141" s="216">
        <v>0</v>
      </c>
      <c r="AP141" s="241">
        <v>0</v>
      </c>
      <c r="AQ141" s="216">
        <v>190</v>
      </c>
      <c r="AR141" s="241">
        <v>19.801980198019802</v>
      </c>
      <c r="AS141" s="79">
        <v>0</v>
      </c>
      <c r="AT141" s="79">
        <f t="shared" si="9"/>
        <v>1.2200104464661005E-3</v>
      </c>
      <c r="AU141" s="79">
        <f t="shared" si="10"/>
        <v>1.2200104464661005E-3</v>
      </c>
    </row>
    <row r="142" spans="1:47">
      <c r="A142" s="50"/>
      <c r="B142" s="50"/>
      <c r="C142" s="50"/>
      <c r="D142" s="50"/>
      <c r="E142" s="50"/>
      <c r="F142" s="50"/>
      <c r="G142" s="50"/>
      <c r="H142" s="50"/>
      <c r="I142" s="50"/>
      <c r="J142" s="50"/>
      <c r="K142" s="50"/>
      <c r="L142" s="50"/>
      <c r="M142" s="50" t="s">
        <v>714</v>
      </c>
      <c r="N142" s="63">
        <v>66188746</v>
      </c>
      <c r="O142" s="63">
        <v>66189300</v>
      </c>
      <c r="P142" s="63">
        <v>554</v>
      </c>
      <c r="Q142" s="63">
        <v>27</v>
      </c>
      <c r="R142" s="64">
        <v>33.2724256908662</v>
      </c>
      <c r="S142" s="63">
        <v>22</v>
      </c>
      <c r="T142" s="64">
        <v>39.711191335740075</v>
      </c>
      <c r="U142" s="61">
        <v>0.83786017421544878</v>
      </c>
      <c r="V142" s="61">
        <v>0.79304591242810574</v>
      </c>
      <c r="W142" s="61">
        <v>0.79304591242810574</v>
      </c>
      <c r="Y142" s="1" t="s">
        <v>3092</v>
      </c>
      <c r="Z142" s="20">
        <v>35302134</v>
      </c>
      <c r="AA142" s="20">
        <v>35302609</v>
      </c>
      <c r="AB142" s="1">
        <v>475</v>
      </c>
      <c r="AC142" s="1">
        <v>0</v>
      </c>
      <c r="AD142" s="21">
        <v>0</v>
      </c>
      <c r="AE142" s="22">
        <v>20</v>
      </c>
      <c r="AF142" s="21">
        <v>42.105263157894733</v>
      </c>
      <c r="AG142" s="23">
        <f t="shared" si="7"/>
        <v>0</v>
      </c>
      <c r="AH142" s="160">
        <f t="shared" si="8"/>
        <v>4.4727109962770933E-3</v>
      </c>
      <c r="AI142" s="160">
        <f t="shared" si="11"/>
        <v>4.919982095904803E-3</v>
      </c>
      <c r="AK142" s="166" t="s">
        <v>1829</v>
      </c>
      <c r="AL142" s="216">
        <v>9973612</v>
      </c>
      <c r="AM142" s="216">
        <v>9978186</v>
      </c>
      <c r="AN142" s="216">
        <v>4574</v>
      </c>
      <c r="AO142" s="216">
        <v>0</v>
      </c>
      <c r="AP142" s="241">
        <v>0</v>
      </c>
      <c r="AQ142" s="216">
        <v>115</v>
      </c>
      <c r="AR142" s="241">
        <v>25.142107564494971</v>
      </c>
      <c r="AS142" s="79">
        <v>0</v>
      </c>
      <c r="AT142" s="79">
        <f t="shared" si="9"/>
        <v>2.0054607794153735E-3</v>
      </c>
      <c r="AU142" s="79">
        <f t="shared" si="10"/>
        <v>2.0054607794153735E-3</v>
      </c>
    </row>
    <row r="143" spans="1:47">
      <c r="A143" s="50"/>
      <c r="B143" s="50"/>
      <c r="C143" s="50"/>
      <c r="D143" s="50"/>
      <c r="E143" s="50"/>
      <c r="F143" s="50"/>
      <c r="G143" s="50"/>
      <c r="H143" s="50"/>
      <c r="I143" s="50"/>
      <c r="J143" s="50"/>
      <c r="K143" s="50"/>
      <c r="L143" s="50"/>
      <c r="M143" s="50" t="s">
        <v>715</v>
      </c>
      <c r="N143" s="63">
        <v>66198651</v>
      </c>
      <c r="O143" s="63">
        <v>66202778</v>
      </c>
      <c r="P143" s="63">
        <v>4127</v>
      </c>
      <c r="Q143" s="63">
        <v>12</v>
      </c>
      <c r="R143" s="64">
        <v>1.9850764701547936</v>
      </c>
      <c r="S143" s="63">
        <v>18</v>
      </c>
      <c r="T143" s="64">
        <v>4.3615216864550517</v>
      </c>
      <c r="U143" s="61">
        <v>0.45513392179604634</v>
      </c>
      <c r="V143" s="61">
        <v>0.77919240425655401</v>
      </c>
      <c r="W143" s="61">
        <v>0.77919240425655401</v>
      </c>
      <c r="Y143" s="1" t="s">
        <v>3093</v>
      </c>
      <c r="Z143" s="20">
        <v>35308508</v>
      </c>
      <c r="AA143" s="20">
        <v>35310640</v>
      </c>
      <c r="AB143" s="1">
        <v>2132</v>
      </c>
      <c r="AC143" s="1">
        <v>0</v>
      </c>
      <c r="AD143" s="21">
        <v>0</v>
      </c>
      <c r="AE143" s="22">
        <v>19</v>
      </c>
      <c r="AF143" s="21">
        <v>8.9118198874296439</v>
      </c>
      <c r="AG143" s="23">
        <f t="shared" si="7"/>
        <v>0</v>
      </c>
      <c r="AH143" s="160">
        <f t="shared" si="8"/>
        <v>4.4727109962770933E-3</v>
      </c>
      <c r="AI143" s="160">
        <f t="shared" si="11"/>
        <v>4.919982095904803E-3</v>
      </c>
      <c r="AK143" s="166" t="s">
        <v>1830</v>
      </c>
      <c r="AL143" s="216">
        <v>10141142</v>
      </c>
      <c r="AM143" s="216">
        <v>10144451</v>
      </c>
      <c r="AN143" s="216">
        <v>3309</v>
      </c>
      <c r="AO143" s="216">
        <v>0</v>
      </c>
      <c r="AP143" s="241">
        <v>0</v>
      </c>
      <c r="AQ143" s="216">
        <v>122</v>
      </c>
      <c r="AR143" s="241">
        <v>36.869144756724083</v>
      </c>
      <c r="AS143" s="79">
        <v>0</v>
      </c>
      <c r="AT143" s="79">
        <f t="shared" si="9"/>
        <v>2.0054607794153735E-3</v>
      </c>
      <c r="AU143" s="79">
        <f t="shared" si="10"/>
        <v>2.0054607794153735E-3</v>
      </c>
    </row>
    <row r="144" spans="1:47">
      <c r="A144" s="50"/>
      <c r="B144" s="50"/>
      <c r="C144" s="50"/>
      <c r="D144" s="50"/>
      <c r="E144" s="50"/>
      <c r="F144" s="50"/>
      <c r="G144" s="50"/>
      <c r="H144" s="50"/>
      <c r="I144" s="50"/>
      <c r="J144" s="50"/>
      <c r="K144" s="50"/>
      <c r="L144" s="50"/>
      <c r="M144" s="50" t="s">
        <v>716</v>
      </c>
      <c r="N144" s="63">
        <v>66485948</v>
      </c>
      <c r="O144" s="63">
        <v>66486584</v>
      </c>
      <c r="P144" s="63">
        <v>636</v>
      </c>
      <c r="Q144" s="63">
        <v>10</v>
      </c>
      <c r="R144" s="64">
        <v>10.73429060839732</v>
      </c>
      <c r="S144" s="63">
        <v>12</v>
      </c>
      <c r="T144" s="64">
        <v>18.867924528301884</v>
      </c>
      <c r="U144" s="61">
        <v>0.56891740224505805</v>
      </c>
      <c r="V144" s="61">
        <v>0.7913057173665563</v>
      </c>
      <c r="W144" s="61">
        <v>0.7913057173665563</v>
      </c>
      <c r="Y144" s="1" t="s">
        <v>3094</v>
      </c>
      <c r="Z144" s="20">
        <v>35321330</v>
      </c>
      <c r="AA144" s="20">
        <v>35325643</v>
      </c>
      <c r="AB144" s="1">
        <v>4313</v>
      </c>
      <c r="AC144" s="1">
        <v>0</v>
      </c>
      <c r="AD144" s="21">
        <v>0</v>
      </c>
      <c r="AE144" s="22">
        <v>23</v>
      </c>
      <c r="AF144" s="21">
        <v>5.332715047530721</v>
      </c>
      <c r="AG144" s="23">
        <f t="shared" si="7"/>
        <v>0</v>
      </c>
      <c r="AH144" s="160">
        <f t="shared" si="8"/>
        <v>8.9454219925541867E-3</v>
      </c>
      <c r="AI144" s="160">
        <f t="shared" si="11"/>
        <v>9.839964191809606E-3</v>
      </c>
      <c r="AK144" s="166" t="s">
        <v>1831</v>
      </c>
      <c r="AL144" s="216">
        <v>10145125</v>
      </c>
      <c r="AM144" s="216">
        <v>10152600</v>
      </c>
      <c r="AN144" s="216">
        <v>7475</v>
      </c>
      <c r="AO144" s="216">
        <v>2</v>
      </c>
      <c r="AP144" s="241">
        <v>0.17986465192629286</v>
      </c>
      <c r="AQ144" s="216">
        <v>397</v>
      </c>
      <c r="AR144" s="241">
        <v>53.110367892976591</v>
      </c>
      <c r="AS144" s="79">
        <v>3.3866203353880076E-3</v>
      </c>
      <c r="AT144" s="79">
        <f t="shared" si="9"/>
        <v>2.0054607794153735E-3</v>
      </c>
      <c r="AU144" s="79">
        <f t="shared" si="10"/>
        <v>2.0054607794153735E-3</v>
      </c>
    </row>
    <row r="145" spans="1:47">
      <c r="A145" s="50"/>
      <c r="B145" s="50"/>
      <c r="C145" s="50"/>
      <c r="D145" s="50"/>
      <c r="E145" s="50"/>
      <c r="F145" s="50"/>
      <c r="G145" s="50"/>
      <c r="H145" s="50"/>
      <c r="I145" s="50"/>
      <c r="J145" s="50"/>
      <c r="K145" s="50"/>
      <c r="L145" s="50"/>
      <c r="M145" s="50" t="s">
        <v>717</v>
      </c>
      <c r="N145" s="63">
        <v>66675667</v>
      </c>
      <c r="O145" s="63">
        <v>66677580</v>
      </c>
      <c r="P145" s="63">
        <v>1913</v>
      </c>
      <c r="Q145" s="63">
        <v>40</v>
      </c>
      <c r="R145" s="64">
        <v>14.274979251313528</v>
      </c>
      <c r="S145" s="63">
        <v>29</v>
      </c>
      <c r="T145" s="64">
        <v>15.159435441714583</v>
      </c>
      <c r="U145" s="61">
        <v>0.9416563899228545</v>
      </c>
      <c r="V145" s="61">
        <v>0.75531516005489607</v>
      </c>
      <c r="W145" s="61">
        <v>0.75531516005489607</v>
      </c>
      <c r="Y145" s="1" t="s">
        <v>3095</v>
      </c>
      <c r="Z145" s="20">
        <v>35415059</v>
      </c>
      <c r="AA145" s="20">
        <v>35417132</v>
      </c>
      <c r="AB145" s="1">
        <v>2073</v>
      </c>
      <c r="AC145" s="1">
        <v>0</v>
      </c>
      <c r="AD145" s="21">
        <v>0</v>
      </c>
      <c r="AE145" s="22">
        <v>41</v>
      </c>
      <c r="AF145" s="21">
        <v>19.778099372889532</v>
      </c>
      <c r="AG145" s="23">
        <f t="shared" si="7"/>
        <v>0</v>
      </c>
      <c r="AH145" s="160">
        <f t="shared" si="8"/>
        <v>8.9454219925541867E-3</v>
      </c>
      <c r="AI145" s="160">
        <f t="shared" si="11"/>
        <v>9.839964191809606E-3</v>
      </c>
      <c r="AK145" s="166" t="s">
        <v>1832</v>
      </c>
      <c r="AL145" s="216">
        <v>10170113</v>
      </c>
      <c r="AM145" s="216">
        <v>10172466</v>
      </c>
      <c r="AN145" s="216">
        <v>2353</v>
      </c>
      <c r="AO145" s="216">
        <v>0</v>
      </c>
      <c r="AP145" s="241">
        <v>0</v>
      </c>
      <c r="AQ145" s="216">
        <v>123</v>
      </c>
      <c r="AR145" s="241">
        <v>52.273693157671062</v>
      </c>
      <c r="AS145" s="79">
        <v>0</v>
      </c>
      <c r="AT145" s="79">
        <f t="shared" si="9"/>
        <v>2.0054607794153735E-3</v>
      </c>
      <c r="AU145" s="79">
        <f t="shared" si="10"/>
        <v>2.0054607794153735E-3</v>
      </c>
    </row>
    <row r="146" spans="1:47">
      <c r="A146" s="50"/>
      <c r="B146" s="50"/>
      <c r="C146" s="50"/>
      <c r="D146" s="50"/>
      <c r="E146" s="50"/>
      <c r="F146" s="50"/>
      <c r="G146" s="50"/>
      <c r="H146" s="50"/>
      <c r="I146" s="50"/>
      <c r="J146" s="50"/>
      <c r="K146" s="50"/>
      <c r="L146" s="50"/>
      <c r="M146" s="50" t="s">
        <v>718</v>
      </c>
      <c r="N146" s="63">
        <v>66785027</v>
      </c>
      <c r="O146" s="63">
        <v>66785890</v>
      </c>
      <c r="P146" s="63">
        <v>863</v>
      </c>
      <c r="Q146" s="63">
        <v>18</v>
      </c>
      <c r="R146" s="64">
        <v>14.239415861521728</v>
      </c>
      <c r="S146" s="63">
        <v>16</v>
      </c>
      <c r="T146" s="64">
        <v>18.539976825028969</v>
      </c>
      <c r="U146" s="61">
        <v>0.76803849303082816</v>
      </c>
      <c r="V146" s="61">
        <v>0.79838963234242177</v>
      </c>
      <c r="W146" s="61">
        <v>0.79838963234242177</v>
      </c>
      <c r="Y146" s="1" t="s">
        <v>3096</v>
      </c>
      <c r="Z146" s="20">
        <v>35778564</v>
      </c>
      <c r="AA146" s="20">
        <v>35780081</v>
      </c>
      <c r="AB146" s="1">
        <v>1517</v>
      </c>
      <c r="AC146" s="1">
        <v>0</v>
      </c>
      <c r="AD146" s="21">
        <v>0</v>
      </c>
      <c r="AE146" s="22">
        <v>84</v>
      </c>
      <c r="AF146" s="21">
        <v>55.372445616348053</v>
      </c>
      <c r="AG146" s="23">
        <f t="shared" si="7"/>
        <v>0</v>
      </c>
      <c r="AH146" s="160">
        <f t="shared" si="8"/>
        <v>8.9454219925541867E-3</v>
      </c>
      <c r="AI146" s="160">
        <f t="shared" si="11"/>
        <v>4.919982095904803E-3</v>
      </c>
      <c r="AK146" s="166" t="s">
        <v>1833</v>
      </c>
      <c r="AL146" s="216">
        <v>10172976</v>
      </c>
      <c r="AM146" s="216">
        <v>10175791</v>
      </c>
      <c r="AN146" s="216">
        <v>2815</v>
      </c>
      <c r="AO146" s="216">
        <v>0</v>
      </c>
      <c r="AP146" s="241">
        <v>0</v>
      </c>
      <c r="AQ146" s="216">
        <v>101</v>
      </c>
      <c r="AR146" s="241">
        <v>35.879218472468914</v>
      </c>
      <c r="AS146" s="79">
        <v>0</v>
      </c>
      <c r="AT146" s="79">
        <f t="shared" si="9"/>
        <v>2.0054607794153735E-3</v>
      </c>
      <c r="AU146" s="79">
        <f t="shared" si="10"/>
        <v>2.0054607794153735E-3</v>
      </c>
    </row>
    <row r="147" spans="1:47">
      <c r="A147" s="50"/>
      <c r="B147" s="50"/>
      <c r="C147" s="50"/>
      <c r="D147" s="50"/>
      <c r="E147" s="50"/>
      <c r="F147" s="50"/>
      <c r="G147" s="50"/>
      <c r="H147" s="50"/>
      <c r="I147" s="50"/>
      <c r="J147" s="50"/>
      <c r="K147" s="50"/>
      <c r="L147" s="50"/>
      <c r="M147" s="50" t="s">
        <v>719</v>
      </c>
      <c r="N147" s="63">
        <v>66999776</v>
      </c>
      <c r="O147" s="63">
        <v>67000341</v>
      </c>
      <c r="P147" s="63">
        <v>565</v>
      </c>
      <c r="Q147" s="63">
        <v>29</v>
      </c>
      <c r="R147" s="64">
        <v>35.041284244474362</v>
      </c>
      <c r="S147" s="63">
        <v>29</v>
      </c>
      <c r="T147" s="64">
        <v>51.32743362831858</v>
      </c>
      <c r="U147" s="61">
        <v>0.68270088269406948</v>
      </c>
      <c r="V147" s="61">
        <v>0.83013651042329384</v>
      </c>
      <c r="W147" s="61">
        <v>0.83013651042329384</v>
      </c>
      <c r="Y147" s="1" t="s">
        <v>3097</v>
      </c>
      <c r="Z147" s="20">
        <v>36034031</v>
      </c>
      <c r="AA147" s="20">
        <v>36040593</v>
      </c>
      <c r="AB147" s="1">
        <v>6562</v>
      </c>
      <c r="AC147" s="1">
        <v>0</v>
      </c>
      <c r="AD147" s="21">
        <v>0</v>
      </c>
      <c r="AE147" s="22">
        <v>288</v>
      </c>
      <c r="AF147" s="21">
        <v>43.88905821395916</v>
      </c>
      <c r="AG147" s="23">
        <f t="shared" si="7"/>
        <v>0</v>
      </c>
      <c r="AH147" s="160">
        <f t="shared" si="8"/>
        <v>4.4727109962770942E-3</v>
      </c>
      <c r="AI147" s="160">
        <f t="shared" si="11"/>
        <v>4.919982095904803E-3</v>
      </c>
      <c r="AK147" s="166" t="s">
        <v>2941</v>
      </c>
      <c r="AL147" s="216">
        <v>10177533</v>
      </c>
      <c r="AM147" s="216">
        <v>10178246</v>
      </c>
      <c r="AN147" s="216">
        <v>713</v>
      </c>
      <c r="AO147" s="216">
        <v>2</v>
      </c>
      <c r="AP147" s="241">
        <v>1.8856778024530703</v>
      </c>
      <c r="AQ147" s="216">
        <v>72</v>
      </c>
      <c r="AR147" s="241">
        <v>100.98176718092566</v>
      </c>
      <c r="AS147" s="79">
        <v>1.8673448238181099E-2</v>
      </c>
      <c r="AT147" s="79">
        <f t="shared" si="9"/>
        <v>2.0054607794153735E-3</v>
      </c>
      <c r="AU147" s="79">
        <f t="shared" si="10"/>
        <v>2.0054607794153735E-3</v>
      </c>
    </row>
    <row r="148" spans="1:47">
      <c r="A148" s="50"/>
      <c r="B148" s="50"/>
      <c r="C148" s="50"/>
      <c r="D148" s="50"/>
      <c r="E148" s="50"/>
      <c r="F148" s="50"/>
      <c r="G148" s="50"/>
      <c r="H148" s="50"/>
      <c r="I148" s="50"/>
      <c r="J148" s="50"/>
      <c r="K148" s="50"/>
      <c r="L148" s="50"/>
      <c r="M148" s="50" t="s">
        <v>720</v>
      </c>
      <c r="N148" s="63">
        <v>67069152</v>
      </c>
      <c r="O148" s="63">
        <v>67069717</v>
      </c>
      <c r="P148" s="63">
        <v>565</v>
      </c>
      <c r="Q148" s="63">
        <v>17</v>
      </c>
      <c r="R148" s="64">
        <v>20.541442488140142</v>
      </c>
      <c r="S148" s="63">
        <v>16</v>
      </c>
      <c r="T148" s="64">
        <v>28.318584070796462</v>
      </c>
      <c r="U148" s="61">
        <v>0.72536968786244871</v>
      </c>
      <c r="V148" s="61">
        <v>0.85452633691560742</v>
      </c>
      <c r="W148" s="61">
        <v>0.85452633691560742</v>
      </c>
      <c r="Y148" s="1" t="s">
        <v>3098</v>
      </c>
      <c r="Z148" s="20">
        <v>36043797</v>
      </c>
      <c r="AA148" s="20">
        <v>36047598</v>
      </c>
      <c r="AB148" s="1">
        <v>3801</v>
      </c>
      <c r="AC148" s="1">
        <v>0</v>
      </c>
      <c r="AD148" s="21">
        <v>0</v>
      </c>
      <c r="AE148" s="22">
        <v>76</v>
      </c>
      <c r="AF148" s="21">
        <v>19.994738226782424</v>
      </c>
      <c r="AG148" s="23">
        <f t="shared" ref="AG148:AG173" si="12">AD148/AF148</f>
        <v>0</v>
      </c>
      <c r="AH148" s="160">
        <f t="shared" si="8"/>
        <v>4.4727109962770942E-3</v>
      </c>
      <c r="AI148" s="160">
        <f t="shared" si="11"/>
        <v>4.919982095904803E-3</v>
      </c>
      <c r="AK148" s="166" t="s">
        <v>1834</v>
      </c>
      <c r="AL148" s="216">
        <v>10185099</v>
      </c>
      <c r="AM148" s="216">
        <v>10185605</v>
      </c>
      <c r="AN148" s="216">
        <v>506</v>
      </c>
      <c r="AO148" s="216">
        <v>0</v>
      </c>
      <c r="AP148" s="241">
        <v>0</v>
      </c>
      <c r="AQ148" s="216">
        <v>59</v>
      </c>
      <c r="AR148" s="241">
        <v>116.600790513834</v>
      </c>
      <c r="AS148" s="79">
        <v>0</v>
      </c>
      <c r="AT148" s="79">
        <f t="shared" si="9"/>
        <v>2.0054607794153735E-3</v>
      </c>
      <c r="AU148" s="79">
        <f t="shared" si="10"/>
        <v>2.0054607794153735E-3</v>
      </c>
    </row>
    <row r="149" spans="1:47">
      <c r="A149" s="50"/>
      <c r="B149" s="50"/>
      <c r="C149" s="50"/>
      <c r="D149" s="50"/>
      <c r="E149" s="50"/>
      <c r="F149" s="50"/>
      <c r="G149" s="50"/>
      <c r="H149" s="50"/>
      <c r="I149" s="50"/>
      <c r="J149" s="50"/>
      <c r="K149" s="50"/>
      <c r="L149" s="50"/>
      <c r="M149" s="50" t="s">
        <v>721</v>
      </c>
      <c r="N149" s="63">
        <v>67359078</v>
      </c>
      <c r="O149" s="63">
        <v>67361954</v>
      </c>
      <c r="P149" s="63">
        <v>2876</v>
      </c>
      <c r="Q149" s="63">
        <v>179</v>
      </c>
      <c r="R149" s="64">
        <v>42.490771210792218</v>
      </c>
      <c r="S149" s="63">
        <v>114</v>
      </c>
      <c r="T149" s="64">
        <v>39.638386648122392</v>
      </c>
      <c r="U149" s="61">
        <v>1.071960157914372</v>
      </c>
      <c r="V149" s="61">
        <v>0.8999298818091791</v>
      </c>
      <c r="W149" s="61">
        <v>0.8999298818091791</v>
      </c>
      <c r="Y149" s="1" t="s">
        <v>3099</v>
      </c>
      <c r="Z149" s="20">
        <v>36050465</v>
      </c>
      <c r="AA149" s="20">
        <v>36053652</v>
      </c>
      <c r="AB149" s="1">
        <v>3187</v>
      </c>
      <c r="AC149" s="1">
        <v>1</v>
      </c>
      <c r="AD149" s="21">
        <v>0.23156489312385331</v>
      </c>
      <c r="AE149" s="22">
        <v>15</v>
      </c>
      <c r="AF149" s="21">
        <v>4.7066206463759022</v>
      </c>
      <c r="AG149" s="23">
        <f t="shared" si="12"/>
        <v>4.9199820959048034E-2</v>
      </c>
      <c r="AH149" s="160">
        <f t="shared" si="8"/>
        <v>4.4727109962770942E-3</v>
      </c>
      <c r="AI149" s="160">
        <f t="shared" si="11"/>
        <v>4.919982095904803E-3</v>
      </c>
      <c r="AK149" s="166" t="s">
        <v>1835</v>
      </c>
      <c r="AL149" s="216">
        <v>10191981</v>
      </c>
      <c r="AM149" s="216">
        <v>10195935</v>
      </c>
      <c r="AN149" s="216">
        <v>3954</v>
      </c>
      <c r="AO149" s="216">
        <v>0</v>
      </c>
      <c r="AP149" s="241">
        <v>0</v>
      </c>
      <c r="AQ149" s="216">
        <v>44</v>
      </c>
      <c r="AR149" s="241">
        <v>11.127971674253921</v>
      </c>
      <c r="AS149" s="79">
        <v>0</v>
      </c>
      <c r="AT149" s="79">
        <f t="shared" si="9"/>
        <v>2.0054607794153735E-3</v>
      </c>
      <c r="AU149" s="79">
        <f t="shared" si="10"/>
        <v>2.0054607794153735E-3</v>
      </c>
    </row>
    <row r="150" spans="1:47">
      <c r="A150" s="50"/>
      <c r="B150" s="50"/>
      <c r="C150" s="50"/>
      <c r="D150" s="50"/>
      <c r="E150" s="50"/>
      <c r="F150" s="50"/>
      <c r="G150" s="50"/>
      <c r="H150" s="50"/>
      <c r="I150" s="50"/>
      <c r="J150" s="50"/>
      <c r="K150" s="50"/>
      <c r="L150" s="50"/>
      <c r="M150" s="50" t="s">
        <v>722</v>
      </c>
      <c r="N150" s="63">
        <v>67362090</v>
      </c>
      <c r="O150" s="63">
        <v>67366860</v>
      </c>
      <c r="P150" s="63">
        <v>4770</v>
      </c>
      <c r="Q150" s="63">
        <v>162</v>
      </c>
      <c r="R150" s="64">
        <v>23.186067714138208</v>
      </c>
      <c r="S150" s="63">
        <v>97</v>
      </c>
      <c r="T150" s="64">
        <v>20.335429769392036</v>
      </c>
      <c r="U150" s="61">
        <v>1.1401808556333941</v>
      </c>
      <c r="V150" s="61">
        <v>0.93440972436948544</v>
      </c>
      <c r="W150" s="61">
        <v>0.93440972436948544</v>
      </c>
      <c r="Y150" s="1" t="s">
        <v>3100</v>
      </c>
      <c r="Z150" s="20">
        <v>36060946</v>
      </c>
      <c r="AA150" s="20">
        <v>36068064</v>
      </c>
      <c r="AB150" s="1">
        <v>7118</v>
      </c>
      <c r="AC150" s="1">
        <v>0</v>
      </c>
      <c r="AD150" s="21">
        <v>0</v>
      </c>
      <c r="AE150" s="22">
        <v>154</v>
      </c>
      <c r="AF150" s="21">
        <v>21.63529081202585</v>
      </c>
      <c r="AG150" s="23">
        <f t="shared" si="12"/>
        <v>0</v>
      </c>
      <c r="AH150" s="160">
        <f t="shared" si="8"/>
        <v>4.4727109962770942E-3</v>
      </c>
      <c r="AI150" s="160">
        <f t="shared" si="11"/>
        <v>4.919982095904803E-3</v>
      </c>
      <c r="AK150" s="166" t="s">
        <v>1836</v>
      </c>
      <c r="AL150" s="216">
        <v>10268119</v>
      </c>
      <c r="AM150" s="216">
        <v>10271648</v>
      </c>
      <c r="AN150" s="216">
        <v>3529</v>
      </c>
      <c r="AO150" s="216">
        <v>0</v>
      </c>
      <c r="AP150" s="241">
        <v>0</v>
      </c>
      <c r="AQ150" s="216">
        <v>86</v>
      </c>
      <c r="AR150" s="241">
        <v>24.36950977614055</v>
      </c>
      <c r="AS150" s="79">
        <v>0</v>
      </c>
      <c r="AT150" s="79">
        <f t="shared" si="9"/>
        <v>1.697586203471009E-3</v>
      </c>
      <c r="AU150" s="79">
        <f t="shared" si="10"/>
        <v>1.697586203471009E-3</v>
      </c>
    </row>
    <row r="151" spans="1:47">
      <c r="A151" s="50"/>
      <c r="B151" s="50"/>
      <c r="C151" s="50"/>
      <c r="D151" s="50"/>
      <c r="E151" s="50"/>
      <c r="F151" s="50"/>
      <c r="G151" s="50"/>
      <c r="H151" s="50"/>
      <c r="I151" s="50"/>
      <c r="J151" s="50"/>
      <c r="K151" s="50"/>
      <c r="L151" s="50"/>
      <c r="M151" s="50" t="s">
        <v>723</v>
      </c>
      <c r="N151" s="63">
        <v>67370863</v>
      </c>
      <c r="O151" s="63">
        <v>67372712</v>
      </c>
      <c r="P151" s="63">
        <v>1849</v>
      </c>
      <c r="Q151" s="63">
        <v>21</v>
      </c>
      <c r="R151" s="64">
        <v>7.7537688137238829</v>
      </c>
      <c r="S151" s="63">
        <v>13</v>
      </c>
      <c r="T151" s="64">
        <v>7.0308274743104384</v>
      </c>
      <c r="U151" s="61">
        <v>1.1028245028134969</v>
      </c>
      <c r="V151" s="61">
        <v>0.93517298685972816</v>
      </c>
      <c r="W151" s="61">
        <v>0.93517298685972816</v>
      </c>
      <c r="Y151" s="1" t="s">
        <v>3101</v>
      </c>
      <c r="Z151" s="20">
        <v>36073377</v>
      </c>
      <c r="AA151" s="20">
        <v>36074625</v>
      </c>
      <c r="AB151" s="1">
        <v>1248</v>
      </c>
      <c r="AC151" s="1">
        <v>0</v>
      </c>
      <c r="AD151" s="21">
        <v>0</v>
      </c>
      <c r="AE151" s="22">
        <v>20</v>
      </c>
      <c r="AF151" s="21">
        <v>16.025641025641026</v>
      </c>
      <c r="AG151" s="23">
        <f t="shared" si="12"/>
        <v>0</v>
      </c>
      <c r="AH151" s="160">
        <f t="shared" si="8"/>
        <v>4.4727109962770942E-3</v>
      </c>
      <c r="AI151" s="160">
        <f t="shared" si="11"/>
        <v>4.919982095904803E-3</v>
      </c>
      <c r="AK151" s="166" t="s">
        <v>1837</v>
      </c>
      <c r="AL151" s="216">
        <v>10458464</v>
      </c>
      <c r="AM151" s="216">
        <v>10462420</v>
      </c>
      <c r="AN151" s="216">
        <v>3956</v>
      </c>
      <c r="AO151" s="216">
        <v>0</v>
      </c>
      <c r="AP151" s="241">
        <v>0</v>
      </c>
      <c r="AQ151" s="216">
        <v>84</v>
      </c>
      <c r="AR151" s="241">
        <v>21.233569261880689</v>
      </c>
      <c r="AS151" s="79">
        <v>0</v>
      </c>
      <c r="AT151" s="79">
        <f t="shared" si="9"/>
        <v>1.9728704526825241E-3</v>
      </c>
      <c r="AU151" s="79">
        <f t="shared" si="10"/>
        <v>1.9728704526825241E-3</v>
      </c>
    </row>
    <row r="152" spans="1:47">
      <c r="A152" s="50"/>
      <c r="B152" s="50"/>
      <c r="C152" s="50"/>
      <c r="D152" s="50"/>
      <c r="E152" s="50"/>
      <c r="F152" s="50"/>
      <c r="G152" s="50"/>
      <c r="H152" s="50"/>
      <c r="I152" s="50"/>
      <c r="J152" s="50"/>
      <c r="K152" s="50"/>
      <c r="L152" s="50"/>
      <c r="M152" s="50" t="s">
        <v>724</v>
      </c>
      <c r="N152" s="63">
        <v>67413356</v>
      </c>
      <c r="O152" s="63">
        <v>67415480</v>
      </c>
      <c r="P152" s="63">
        <v>2124</v>
      </c>
      <c r="Q152" s="63">
        <v>38</v>
      </c>
      <c r="R152" s="64">
        <v>12.214045923905198</v>
      </c>
      <c r="S152" s="63">
        <v>31</v>
      </c>
      <c r="T152" s="64">
        <v>14.595103578154426</v>
      </c>
      <c r="U152" s="61">
        <v>0.83685914652821425</v>
      </c>
      <c r="V152" s="61">
        <v>0.95018515207835497</v>
      </c>
      <c r="W152" s="61">
        <v>0.95018515207835497</v>
      </c>
      <c r="Y152" s="1" t="s">
        <v>3102</v>
      </c>
      <c r="Z152" s="20">
        <v>36074704</v>
      </c>
      <c r="AA152" s="20">
        <v>36075415</v>
      </c>
      <c r="AB152" s="1">
        <v>711</v>
      </c>
      <c r="AC152" s="1">
        <v>0</v>
      </c>
      <c r="AD152" s="21">
        <v>0</v>
      </c>
      <c r="AE152" s="22">
        <v>16</v>
      </c>
      <c r="AF152" s="21">
        <v>22.50351617440225</v>
      </c>
      <c r="AG152" s="23">
        <f t="shared" si="12"/>
        <v>0</v>
      </c>
      <c r="AH152" s="160">
        <f t="shared" si="8"/>
        <v>4.4727109962770942E-3</v>
      </c>
      <c r="AI152" s="160">
        <f t="shared" si="11"/>
        <v>4.919982095904803E-3</v>
      </c>
      <c r="AK152" s="166" t="s">
        <v>1838</v>
      </c>
      <c r="AL152" s="216">
        <v>10824286</v>
      </c>
      <c r="AM152" s="216">
        <v>10825019</v>
      </c>
      <c r="AN152" s="216">
        <v>733</v>
      </c>
      <c r="AO152" s="216">
        <v>0</v>
      </c>
      <c r="AP152" s="241">
        <v>0</v>
      </c>
      <c r="AQ152" s="216">
        <v>63</v>
      </c>
      <c r="AR152" s="241">
        <v>85.948158253751714</v>
      </c>
      <c r="AS152" s="79">
        <v>0</v>
      </c>
      <c r="AT152" s="79">
        <f t="shared" si="9"/>
        <v>1.9728704526825241E-3</v>
      </c>
      <c r="AU152" s="79">
        <f t="shared" si="10"/>
        <v>1.9728704526825241E-3</v>
      </c>
    </row>
    <row r="153" spans="1:47">
      <c r="A153" s="50"/>
      <c r="B153" s="50"/>
      <c r="C153" s="50"/>
      <c r="D153" s="50"/>
      <c r="E153" s="50"/>
      <c r="F153" s="50"/>
      <c r="G153" s="50"/>
      <c r="H153" s="50"/>
      <c r="I153" s="50"/>
      <c r="J153" s="50"/>
      <c r="K153" s="50"/>
      <c r="L153" s="50"/>
      <c r="M153" s="50" t="s">
        <v>725</v>
      </c>
      <c r="N153" s="63">
        <v>67416429</v>
      </c>
      <c r="O153" s="63">
        <v>67420121</v>
      </c>
      <c r="P153" s="63">
        <v>3692</v>
      </c>
      <c r="Q153" s="63">
        <v>128</v>
      </c>
      <c r="R153" s="64">
        <v>23.668936344756471</v>
      </c>
      <c r="S153" s="63">
        <v>79</v>
      </c>
      <c r="T153" s="64">
        <v>21.397616468039004</v>
      </c>
      <c r="U153" s="61">
        <v>1.1061482656308974</v>
      </c>
      <c r="V153" s="61">
        <v>0.98342526996233592</v>
      </c>
      <c r="W153" s="61">
        <v>0.98342526996233592</v>
      </c>
      <c r="Y153" s="1" t="s">
        <v>3103</v>
      </c>
      <c r="Z153" s="20">
        <v>36077928</v>
      </c>
      <c r="AA153" s="20">
        <v>36079240</v>
      </c>
      <c r="AB153" s="1">
        <v>1312</v>
      </c>
      <c r="AC153" s="1">
        <v>0</v>
      </c>
      <c r="AD153" s="21">
        <v>0</v>
      </c>
      <c r="AE153" s="22">
        <v>24</v>
      </c>
      <c r="AF153" s="21">
        <v>18.292682926829269</v>
      </c>
      <c r="AG153" s="23">
        <f t="shared" si="12"/>
        <v>0</v>
      </c>
      <c r="AH153" s="160">
        <f t="shared" ref="AH153:AH158" si="13">AVERAGE(AG148:AG158)</f>
        <v>4.4727109962770942E-3</v>
      </c>
      <c r="AI153" s="160">
        <f t="shared" si="11"/>
        <v>4.919982095904803E-3</v>
      </c>
      <c r="AK153" s="166" t="s">
        <v>1839</v>
      </c>
      <c r="AL153" s="216">
        <v>10856174</v>
      </c>
      <c r="AM153" s="216">
        <v>10856665</v>
      </c>
      <c r="AN153" s="216">
        <v>491</v>
      </c>
      <c r="AO153" s="216">
        <v>0</v>
      </c>
      <c r="AP153" s="241">
        <v>0</v>
      </c>
      <c r="AQ153" s="216">
        <v>89</v>
      </c>
      <c r="AR153" s="241">
        <v>181.26272912423624</v>
      </c>
      <c r="AS153" s="79">
        <v>0</v>
      </c>
      <c r="AT153" s="79">
        <f t="shared" si="9"/>
        <v>2.7528424921151497E-4</v>
      </c>
      <c r="AU153" s="79">
        <f t="shared" si="10"/>
        <v>2.7528424921151497E-4</v>
      </c>
    </row>
    <row r="154" spans="1:47">
      <c r="A154" s="50"/>
      <c r="B154" s="50"/>
      <c r="C154" s="50"/>
      <c r="D154" s="50"/>
      <c r="E154" s="50"/>
      <c r="F154" s="50"/>
      <c r="G154" s="50"/>
      <c r="H154" s="50"/>
      <c r="I154" s="50"/>
      <c r="J154" s="50"/>
      <c r="K154" s="50"/>
      <c r="L154" s="50"/>
      <c r="M154" s="50" t="s">
        <v>726</v>
      </c>
      <c r="N154" s="63">
        <v>67430395</v>
      </c>
      <c r="O154" s="63">
        <v>67432497</v>
      </c>
      <c r="P154" s="63">
        <v>2102</v>
      </c>
      <c r="Q154" s="63">
        <v>158</v>
      </c>
      <c r="R154" s="64">
        <v>51.31624142039152</v>
      </c>
      <c r="S154" s="63">
        <v>113</v>
      </c>
      <c r="T154" s="64">
        <v>53.758325404376784</v>
      </c>
      <c r="U154" s="61">
        <v>0.95457291562533608</v>
      </c>
      <c r="V154" s="61">
        <v>1.0120558535168762</v>
      </c>
      <c r="W154" s="61">
        <v>1.0120558535168762</v>
      </c>
      <c r="Y154" s="1" t="s">
        <v>3104</v>
      </c>
      <c r="Z154" s="20">
        <v>36089502</v>
      </c>
      <c r="AA154" s="20">
        <v>36093797</v>
      </c>
      <c r="AB154" s="1">
        <v>4295</v>
      </c>
      <c r="AC154" s="1">
        <v>0</v>
      </c>
      <c r="AD154" s="21">
        <v>0</v>
      </c>
      <c r="AE154" s="22">
        <v>30</v>
      </c>
      <c r="AF154" s="21">
        <v>6.9848661233993017</v>
      </c>
      <c r="AG154" s="23">
        <f t="shared" si="12"/>
        <v>0</v>
      </c>
      <c r="AH154" s="160">
        <f t="shared" si="13"/>
        <v>6.7090664944156409E-3</v>
      </c>
      <c r="AI154" s="160">
        <f t="shared" si="11"/>
        <v>2.4599910479524015E-3</v>
      </c>
      <c r="AK154" s="166" t="s">
        <v>1840</v>
      </c>
      <c r="AL154" s="216">
        <v>11059863</v>
      </c>
      <c r="AM154" s="216">
        <v>11065430</v>
      </c>
      <c r="AN154" s="216">
        <v>5567</v>
      </c>
      <c r="AO154" s="216">
        <v>0</v>
      </c>
      <c r="AP154" s="241">
        <v>0</v>
      </c>
      <c r="AQ154" s="216">
        <v>173</v>
      </c>
      <c r="AR154" s="241">
        <v>31.075983474043468</v>
      </c>
      <c r="AS154" s="79">
        <v>0</v>
      </c>
      <c r="AT154" s="79">
        <f t="shared" si="9"/>
        <v>2.7528424921151497E-4</v>
      </c>
      <c r="AU154" s="79">
        <f t="shared" si="10"/>
        <v>2.7528424921151497E-4</v>
      </c>
    </row>
    <row r="155" spans="1:47">
      <c r="A155" s="50"/>
      <c r="B155" s="50"/>
      <c r="C155" s="50"/>
      <c r="D155" s="50"/>
      <c r="E155" s="50"/>
      <c r="F155" s="50"/>
      <c r="G155" s="50"/>
      <c r="H155" s="50"/>
      <c r="I155" s="50"/>
      <c r="J155" s="50"/>
      <c r="K155" s="50"/>
      <c r="L155" s="50"/>
      <c r="M155" s="50" t="s">
        <v>727</v>
      </c>
      <c r="N155" s="63">
        <v>67884832</v>
      </c>
      <c r="O155" s="63">
        <v>67885670</v>
      </c>
      <c r="P155" s="63">
        <v>838</v>
      </c>
      <c r="Q155" s="63">
        <v>75</v>
      </c>
      <c r="R155" s="64">
        <v>61.100914322261588</v>
      </c>
      <c r="S155" s="63">
        <v>54</v>
      </c>
      <c r="T155" s="64">
        <v>64.439140811455857</v>
      </c>
      <c r="U155" s="61">
        <v>0.94819567040842967</v>
      </c>
      <c r="V155" s="61">
        <v>0.97356546084823925</v>
      </c>
      <c r="W155" s="61">
        <v>0.97356546084823925</v>
      </c>
      <c r="Y155" s="1" t="s">
        <v>3105</v>
      </c>
      <c r="Z155" s="20">
        <v>36212641</v>
      </c>
      <c r="AA155" s="20">
        <v>36216154</v>
      </c>
      <c r="AB155" s="1">
        <v>3513</v>
      </c>
      <c r="AC155" s="1">
        <v>0</v>
      </c>
      <c r="AD155" s="21">
        <v>0</v>
      </c>
      <c r="AE155" s="22">
        <v>134</v>
      </c>
      <c r="AF155" s="21">
        <v>38.14403643609451</v>
      </c>
      <c r="AG155" s="23">
        <f t="shared" si="12"/>
        <v>0</v>
      </c>
      <c r="AH155" s="160">
        <f t="shared" si="13"/>
        <v>2.2363554981385471E-3</v>
      </c>
      <c r="AI155" s="160">
        <f t="shared" si="11"/>
        <v>2.4599910479524015E-3</v>
      </c>
      <c r="AK155" s="166" t="s">
        <v>1841</v>
      </c>
      <c r="AL155" s="216">
        <v>11122238</v>
      </c>
      <c r="AM155" s="216">
        <v>11124362</v>
      </c>
      <c r="AN155" s="216">
        <v>2124</v>
      </c>
      <c r="AO155" s="216">
        <v>0</v>
      </c>
      <c r="AP155" s="241">
        <v>0</v>
      </c>
      <c r="AQ155" s="216">
        <v>25</v>
      </c>
      <c r="AR155" s="241">
        <v>11.770244821092279</v>
      </c>
      <c r="AS155" s="79">
        <v>0</v>
      </c>
      <c r="AT155" s="79">
        <f t="shared" si="9"/>
        <v>2.7528424921151497E-4</v>
      </c>
      <c r="AU155" s="79">
        <f t="shared" si="10"/>
        <v>2.7528424921151497E-4</v>
      </c>
    </row>
    <row r="156" spans="1:47">
      <c r="A156" s="50"/>
      <c r="B156" s="50"/>
      <c r="C156" s="50"/>
      <c r="D156" s="50"/>
      <c r="E156" s="50"/>
      <c r="F156" s="50"/>
      <c r="G156" s="50"/>
      <c r="H156" s="50"/>
      <c r="I156" s="50"/>
      <c r="J156" s="50"/>
      <c r="K156" s="50"/>
      <c r="L156" s="50"/>
      <c r="M156" s="50" t="s">
        <v>728</v>
      </c>
      <c r="N156" s="63">
        <v>67943680</v>
      </c>
      <c r="O156" s="63">
        <v>67948200</v>
      </c>
      <c r="P156" s="63">
        <v>4520</v>
      </c>
      <c r="Q156" s="63">
        <v>199</v>
      </c>
      <c r="R156" s="64">
        <v>30.056963640734473</v>
      </c>
      <c r="S156" s="63">
        <v>143</v>
      </c>
      <c r="T156" s="64">
        <v>31.63716814159292</v>
      </c>
      <c r="U156" s="61">
        <v>0.95005227731552322</v>
      </c>
      <c r="V156" s="61">
        <v>0.96611141653391319</v>
      </c>
      <c r="W156" s="61">
        <v>0.96611141653391319</v>
      </c>
      <c r="Y156" s="1" t="s">
        <v>3106</v>
      </c>
      <c r="Z156" s="20">
        <v>36219266</v>
      </c>
      <c r="AA156" s="20">
        <v>36223379</v>
      </c>
      <c r="AB156" s="1">
        <v>4113</v>
      </c>
      <c r="AC156" s="1">
        <v>0</v>
      </c>
      <c r="AD156" s="21">
        <v>0</v>
      </c>
      <c r="AE156" s="22">
        <v>47</v>
      </c>
      <c r="AF156" s="21">
        <v>11.427182105519085</v>
      </c>
      <c r="AG156" s="23">
        <f t="shared" si="12"/>
        <v>0</v>
      </c>
      <c r="AH156" s="160">
        <f t="shared" si="13"/>
        <v>2.2363554981385471E-3</v>
      </c>
      <c r="AI156" s="160">
        <f t="shared" si="11"/>
        <v>2.4599910479524015E-3</v>
      </c>
      <c r="AK156" s="166" t="s">
        <v>2942</v>
      </c>
      <c r="AL156" s="216">
        <v>11126660</v>
      </c>
      <c r="AM156" s="216">
        <v>11135737</v>
      </c>
      <c r="AN156" s="216">
        <v>9077</v>
      </c>
      <c r="AO156" s="216">
        <v>1</v>
      </c>
      <c r="AP156" s="241">
        <v>7.406016707882776E-2</v>
      </c>
      <c r="AQ156" s="216">
        <v>222</v>
      </c>
      <c r="AR156" s="241">
        <v>24.457419852374134</v>
      </c>
      <c r="AS156" s="79">
        <v>3.0281267413266645E-3</v>
      </c>
      <c r="AT156" s="79">
        <f t="shared" ref="AT156:AT219" si="14">AVERAGE(AS151:AS161)</f>
        <v>2.7528424921151497E-4</v>
      </c>
      <c r="AU156" s="79">
        <f t="shared" si="10"/>
        <v>2.7528424921151497E-4</v>
      </c>
    </row>
    <row r="157" spans="1:47">
      <c r="A157" s="50"/>
      <c r="B157" s="50"/>
      <c r="C157" s="50"/>
      <c r="D157" s="50"/>
      <c r="E157" s="50"/>
      <c r="F157" s="50"/>
      <c r="G157" s="50"/>
      <c r="H157" s="50"/>
      <c r="I157" s="50"/>
      <c r="J157" s="50"/>
      <c r="K157" s="50"/>
      <c r="L157" s="50"/>
      <c r="M157" s="50" t="s">
        <v>729</v>
      </c>
      <c r="N157" s="63">
        <v>68830845</v>
      </c>
      <c r="O157" s="63">
        <v>68835629</v>
      </c>
      <c r="P157" s="63">
        <v>4784</v>
      </c>
      <c r="Q157" s="63">
        <v>421</v>
      </c>
      <c r="R157" s="64">
        <v>60.078819317350174</v>
      </c>
      <c r="S157" s="63">
        <v>308</v>
      </c>
      <c r="T157" s="64">
        <v>64.381270903010034</v>
      </c>
      <c r="U157" s="61">
        <v>0.93317231043572479</v>
      </c>
      <c r="V157" s="61">
        <v>0.94895690816231881</v>
      </c>
      <c r="W157" s="61">
        <v>0.94895690816231881</v>
      </c>
      <c r="Y157" s="1" t="s">
        <v>3107</v>
      </c>
      <c r="Z157" s="20">
        <v>36247117</v>
      </c>
      <c r="AA157" s="20">
        <v>36248064</v>
      </c>
      <c r="AB157" s="1">
        <v>947</v>
      </c>
      <c r="AC157" s="1">
        <v>0</v>
      </c>
      <c r="AD157" s="21">
        <v>0</v>
      </c>
      <c r="AE157" s="22">
        <v>26</v>
      </c>
      <c r="AF157" s="21">
        <v>27.455121436114045</v>
      </c>
      <c r="AG157" s="23">
        <f t="shared" si="12"/>
        <v>0</v>
      </c>
      <c r="AH157" s="160">
        <f t="shared" si="13"/>
        <v>2.2363554981385471E-3</v>
      </c>
      <c r="AI157" s="160">
        <f t="shared" si="11"/>
        <v>2.4599910479524015E-3</v>
      </c>
      <c r="AK157" s="166" t="s">
        <v>1842</v>
      </c>
      <c r="AL157" s="216">
        <v>11139576</v>
      </c>
      <c r="AM157" s="216">
        <v>11142125</v>
      </c>
      <c r="AN157" s="216">
        <v>2549</v>
      </c>
      <c r="AO157" s="216">
        <v>0</v>
      </c>
      <c r="AP157" s="241">
        <v>0</v>
      </c>
      <c r="AQ157" s="216">
        <v>60</v>
      </c>
      <c r="AR157" s="241">
        <v>23.538642604943114</v>
      </c>
      <c r="AS157" s="79">
        <v>0</v>
      </c>
      <c r="AT157" s="79">
        <f t="shared" si="14"/>
        <v>2.7528424921151497E-4</v>
      </c>
      <c r="AU157" s="79">
        <f t="shared" ref="AU157:AU220" si="15">AVERAGE(AS152:AS162)</f>
        <v>2.7528424921151497E-4</v>
      </c>
    </row>
    <row r="158" spans="1:47">
      <c r="A158" s="50"/>
      <c r="B158" s="50"/>
      <c r="C158" s="50"/>
      <c r="D158" s="50"/>
      <c r="E158" s="50"/>
      <c r="F158" s="50"/>
      <c r="G158" s="50"/>
      <c r="H158" s="50"/>
      <c r="I158" s="50"/>
      <c r="J158" s="50"/>
      <c r="K158" s="50"/>
      <c r="L158" s="50"/>
      <c r="M158" s="50" t="s">
        <v>730</v>
      </c>
      <c r="N158" s="63">
        <v>68862038</v>
      </c>
      <c r="O158" s="63">
        <v>68866796</v>
      </c>
      <c r="P158" s="63">
        <v>4758</v>
      </c>
      <c r="Q158" s="63">
        <v>410</v>
      </c>
      <c r="R158" s="64">
        <v>58.828785604154781</v>
      </c>
      <c r="S158" s="63">
        <v>267</v>
      </c>
      <c r="T158" s="64">
        <v>56.116015132408577</v>
      </c>
      <c r="U158" s="61">
        <v>1.0483421794178593</v>
      </c>
      <c r="V158" s="61">
        <v>0.97359623877969237</v>
      </c>
      <c r="W158" s="61">
        <v>0.97359623877969237</v>
      </c>
      <c r="Y158" s="1" t="s">
        <v>3108</v>
      </c>
      <c r="Z158" s="20">
        <v>36272945</v>
      </c>
      <c r="AA158" s="20">
        <v>36279183</v>
      </c>
      <c r="AB158" s="1">
        <v>6238</v>
      </c>
      <c r="AC158" s="1">
        <v>0</v>
      </c>
      <c r="AD158" s="21">
        <v>0</v>
      </c>
      <c r="AE158" s="22">
        <v>64</v>
      </c>
      <c r="AF158" s="21">
        <v>10.259698621352998</v>
      </c>
      <c r="AG158" s="23">
        <f t="shared" si="12"/>
        <v>0</v>
      </c>
      <c r="AH158" s="160">
        <f t="shared" si="13"/>
        <v>6.635743363329131E-3</v>
      </c>
      <c r="AI158" s="160">
        <f t="shared" si="11"/>
        <v>7.2993176996620449E-3</v>
      </c>
      <c r="AK158" s="166" t="s">
        <v>1843</v>
      </c>
      <c r="AL158" s="216">
        <v>11270975</v>
      </c>
      <c r="AM158" s="216">
        <v>11273265</v>
      </c>
      <c r="AN158" s="216">
        <v>2290</v>
      </c>
      <c r="AO158" s="216">
        <v>0</v>
      </c>
      <c r="AP158" s="241">
        <v>0</v>
      </c>
      <c r="AQ158" s="216">
        <v>40</v>
      </c>
      <c r="AR158" s="241">
        <v>17.467248908296941</v>
      </c>
      <c r="AS158" s="79">
        <v>0</v>
      </c>
      <c r="AT158" s="79">
        <f t="shared" si="14"/>
        <v>2.7528424921151497E-4</v>
      </c>
      <c r="AU158" s="79">
        <f t="shared" si="15"/>
        <v>2.7528424921151497E-4</v>
      </c>
    </row>
    <row r="159" spans="1:47">
      <c r="A159" s="50"/>
      <c r="B159" s="50"/>
      <c r="C159" s="50"/>
      <c r="D159" s="50"/>
      <c r="E159" s="50"/>
      <c r="F159" s="50"/>
      <c r="G159" s="50"/>
      <c r="H159" s="50"/>
      <c r="I159" s="50"/>
      <c r="J159" s="50"/>
      <c r="K159" s="50"/>
      <c r="L159" s="50"/>
      <c r="M159" s="50" t="s">
        <v>731</v>
      </c>
      <c r="N159" s="63">
        <v>68955663</v>
      </c>
      <c r="O159" s="63">
        <v>68960564</v>
      </c>
      <c r="P159" s="63">
        <v>4901</v>
      </c>
      <c r="Q159" s="63">
        <v>256</v>
      </c>
      <c r="R159" s="64">
        <v>35.660360328439459</v>
      </c>
      <c r="S159" s="63">
        <v>168</v>
      </c>
      <c r="T159" s="64">
        <v>34.278718628851259</v>
      </c>
      <c r="U159" s="61">
        <v>1.0403061069623916</v>
      </c>
      <c r="V159" s="61">
        <v>0.97429915895447261</v>
      </c>
      <c r="W159" s="61">
        <v>0.97429915895447261</v>
      </c>
      <c r="Y159" s="1" t="s">
        <v>3109</v>
      </c>
      <c r="Z159" s="20">
        <v>36357289</v>
      </c>
      <c r="AA159" s="20">
        <v>36358798</v>
      </c>
      <c r="AB159" s="1">
        <v>1509</v>
      </c>
      <c r="AC159" s="1">
        <v>1</v>
      </c>
      <c r="AD159" s="21">
        <v>0.48906382663069614</v>
      </c>
      <c r="AE159" s="22">
        <v>30</v>
      </c>
      <c r="AF159" s="21">
        <v>19.880715705765407</v>
      </c>
      <c r="AG159" s="23">
        <f t="shared" si="12"/>
        <v>2.4599910479524017E-2</v>
      </c>
      <c r="AH159" s="160">
        <f>AVERAGE(AG154:AG163)</f>
        <v>7.2993176996620449E-3</v>
      </c>
      <c r="AI159" s="160">
        <f>AVERAGE(AG155:AG163)</f>
        <v>8.1103529996244938E-3</v>
      </c>
      <c r="AK159" s="166" t="s">
        <v>1844</v>
      </c>
      <c r="AL159" s="216">
        <v>11274525</v>
      </c>
      <c r="AM159" s="216">
        <v>11279278</v>
      </c>
      <c r="AN159" s="216">
        <v>4753</v>
      </c>
      <c r="AO159" s="216">
        <v>0</v>
      </c>
      <c r="AP159" s="241">
        <v>0</v>
      </c>
      <c r="AQ159" s="216">
        <v>142</v>
      </c>
      <c r="AR159" s="241">
        <v>29.875867872922363</v>
      </c>
      <c r="AS159" s="79">
        <v>0</v>
      </c>
      <c r="AT159" s="79">
        <f t="shared" si="14"/>
        <v>2.7528424921151497E-4</v>
      </c>
      <c r="AU159" s="79">
        <f t="shared" si="15"/>
        <v>2.7528424921151497E-4</v>
      </c>
    </row>
    <row r="160" spans="1:47">
      <c r="A160" s="50"/>
      <c r="B160" s="50"/>
      <c r="C160" s="50"/>
      <c r="D160" s="50"/>
      <c r="E160" s="50"/>
      <c r="F160" s="50"/>
      <c r="G160" s="50"/>
      <c r="H160" s="50"/>
      <c r="I160" s="50"/>
      <c r="J160" s="50"/>
      <c r="K160" s="50"/>
      <c r="L160" s="50"/>
      <c r="M160" s="50" t="s">
        <v>732</v>
      </c>
      <c r="N160" s="63">
        <v>68992891</v>
      </c>
      <c r="O160" s="63">
        <v>68994470</v>
      </c>
      <c r="P160" s="63">
        <v>1579</v>
      </c>
      <c r="Q160" s="63">
        <v>19</v>
      </c>
      <c r="R160" s="64">
        <v>8.2148934586366824</v>
      </c>
      <c r="S160" s="63">
        <v>20</v>
      </c>
      <c r="T160" s="64">
        <v>12.666244458518051</v>
      </c>
      <c r="U160" s="61">
        <v>0.648565838559366</v>
      </c>
      <c r="V160" s="61">
        <v>0.94958351959708476</v>
      </c>
      <c r="W160" s="61">
        <v>0.94958351959708476</v>
      </c>
      <c r="Y160" s="1" t="s">
        <v>3110</v>
      </c>
      <c r="Z160" s="20">
        <v>36378194</v>
      </c>
      <c r="AA160" s="20">
        <v>36381272</v>
      </c>
      <c r="AB160" s="1">
        <v>3078</v>
      </c>
      <c r="AC160" s="1">
        <v>0</v>
      </c>
      <c r="AD160" s="21">
        <v>0</v>
      </c>
      <c r="AE160" s="22">
        <v>35</v>
      </c>
      <c r="AF160" s="21">
        <v>11.371020142949966</v>
      </c>
      <c r="AG160" s="23">
        <f t="shared" si="12"/>
        <v>0</v>
      </c>
      <c r="AH160" s="160">
        <f>AVERAGE(AG155:AG163)</f>
        <v>8.1103529996244938E-3</v>
      </c>
      <c r="AI160" s="160">
        <f>AVERAGE(AG156:AG163)</f>
        <v>9.1241471245775557E-3</v>
      </c>
      <c r="AK160" s="166" t="s">
        <v>1845</v>
      </c>
      <c r="AL160" s="216">
        <v>11287583</v>
      </c>
      <c r="AM160" s="216">
        <v>11291783</v>
      </c>
      <c r="AN160" s="216">
        <v>4200</v>
      </c>
      <c r="AO160" s="216">
        <v>0</v>
      </c>
      <c r="AP160" s="241">
        <v>0</v>
      </c>
      <c r="AQ160" s="216">
        <v>104</v>
      </c>
      <c r="AR160" s="241">
        <v>24.761904761904763</v>
      </c>
      <c r="AS160" s="79">
        <v>0</v>
      </c>
      <c r="AT160" s="79">
        <f t="shared" si="14"/>
        <v>2.7528424921151497E-4</v>
      </c>
      <c r="AU160" s="79">
        <f t="shared" si="15"/>
        <v>2.7528424921151497E-4</v>
      </c>
    </row>
    <row r="161" spans="1:47">
      <c r="A161" s="50"/>
      <c r="B161" s="50"/>
      <c r="C161" s="50"/>
      <c r="D161" s="50"/>
      <c r="E161" s="50"/>
      <c r="F161" s="50"/>
      <c r="G161" s="50"/>
      <c r="H161" s="50"/>
      <c r="I161" s="50"/>
      <c r="J161" s="50"/>
      <c r="K161" s="50"/>
      <c r="L161" s="50"/>
      <c r="M161" s="50" t="s">
        <v>733</v>
      </c>
      <c r="N161" s="63">
        <v>69244352</v>
      </c>
      <c r="O161" s="63">
        <v>69247824</v>
      </c>
      <c r="P161" s="63">
        <v>3472</v>
      </c>
      <c r="Q161" s="63">
        <v>124</v>
      </c>
      <c r="R161" s="64">
        <v>24.382174381931051</v>
      </c>
      <c r="S161" s="63">
        <v>80</v>
      </c>
      <c r="T161" s="64">
        <v>23.041474654377883</v>
      </c>
      <c r="U161" s="61">
        <v>1.0581863681758075</v>
      </c>
      <c r="V161" s="61">
        <v>0.93398139083854614</v>
      </c>
      <c r="W161" s="61">
        <v>0.93398139083854614</v>
      </c>
      <c r="Y161" s="1" t="s">
        <v>3111</v>
      </c>
      <c r="Z161" s="20">
        <v>36383112</v>
      </c>
      <c r="AA161" s="20">
        <v>36386999</v>
      </c>
      <c r="AB161" s="1">
        <v>3887</v>
      </c>
      <c r="AC161" s="1">
        <v>0</v>
      </c>
      <c r="AD161" s="21">
        <v>0</v>
      </c>
      <c r="AE161" s="22">
        <v>17</v>
      </c>
      <c r="AF161" s="21">
        <v>4.3735528685361462</v>
      </c>
      <c r="AG161" s="23">
        <f t="shared" si="12"/>
        <v>0</v>
      </c>
      <c r="AH161" s="160">
        <f>AVERAGE(AG156:AG163)</f>
        <v>9.1241471245775557E-3</v>
      </c>
      <c r="AI161" s="160">
        <f>AVERAGE(AG157:AG163)</f>
        <v>1.042759671380292E-2</v>
      </c>
      <c r="AK161" s="166" t="s">
        <v>1846</v>
      </c>
      <c r="AL161" s="216">
        <v>11403165</v>
      </c>
      <c r="AM161" s="216">
        <v>11404220</v>
      </c>
      <c r="AN161" s="216">
        <v>1055</v>
      </c>
      <c r="AO161" s="216">
        <v>0</v>
      </c>
      <c r="AP161" s="241">
        <v>0</v>
      </c>
      <c r="AQ161" s="216">
        <v>73</v>
      </c>
      <c r="AR161" s="241">
        <v>69.194312796208536</v>
      </c>
      <c r="AS161" s="79">
        <v>0</v>
      </c>
      <c r="AT161" s="79">
        <f t="shared" si="14"/>
        <v>2.7528424921151497E-4</v>
      </c>
      <c r="AU161" s="79">
        <f t="shared" si="15"/>
        <v>2.7528424921151497E-4</v>
      </c>
    </row>
    <row r="162" spans="1:47">
      <c r="A162" s="50"/>
      <c r="B162" s="50"/>
      <c r="C162" s="50"/>
      <c r="D162" s="50"/>
      <c r="E162" s="50"/>
      <c r="F162" s="50"/>
      <c r="G162" s="50"/>
      <c r="H162" s="50"/>
      <c r="I162" s="50"/>
      <c r="J162" s="50"/>
      <c r="K162" s="50"/>
      <c r="L162" s="50"/>
      <c r="M162" s="50" t="s">
        <v>734</v>
      </c>
      <c r="N162" s="63">
        <v>69257876</v>
      </c>
      <c r="O162" s="63">
        <v>69261153</v>
      </c>
      <c r="P162" s="63">
        <v>3277</v>
      </c>
      <c r="Q162" s="63">
        <v>79</v>
      </c>
      <c r="R162" s="64">
        <v>16.458153717678208</v>
      </c>
      <c r="S162" s="63">
        <v>59</v>
      </c>
      <c r="T162" s="64">
        <v>18.004272200183095</v>
      </c>
      <c r="U162" s="61">
        <v>0.91412491072595736</v>
      </c>
      <c r="V162" s="61">
        <v>0.92399911474066709</v>
      </c>
      <c r="W162" s="61">
        <v>0.92399911474066709</v>
      </c>
      <c r="Y162" s="1" t="s">
        <v>3112</v>
      </c>
      <c r="Z162" s="20">
        <v>36397661</v>
      </c>
      <c r="AA162" s="20">
        <v>36401557</v>
      </c>
      <c r="AB162" s="1">
        <v>3896</v>
      </c>
      <c r="AC162" s="1">
        <v>0</v>
      </c>
      <c r="AD162" s="21">
        <v>0</v>
      </c>
      <c r="AE162" s="22">
        <v>29</v>
      </c>
      <c r="AF162" s="21">
        <v>7.4435318275154003</v>
      </c>
      <c r="AG162" s="23">
        <f t="shared" si="12"/>
        <v>0</v>
      </c>
      <c r="AH162" s="160">
        <f>AVERAGE(AG157:AG163)</f>
        <v>1.042759671380292E-2</v>
      </c>
      <c r="AI162" s="160">
        <f>AVERAGE(AG158:AG163)</f>
        <v>1.2165529499436742E-2</v>
      </c>
      <c r="AK162" s="166" t="s">
        <v>1847</v>
      </c>
      <c r="AL162" s="216">
        <v>11461849</v>
      </c>
      <c r="AM162" s="216">
        <v>11463041</v>
      </c>
      <c r="AN162" s="216">
        <v>1192</v>
      </c>
      <c r="AO162" s="216">
        <v>0</v>
      </c>
      <c r="AP162" s="241">
        <v>0</v>
      </c>
      <c r="AQ162" s="216">
        <v>103</v>
      </c>
      <c r="AR162" s="241">
        <v>86.409395973154361</v>
      </c>
      <c r="AS162" s="79">
        <v>0</v>
      </c>
      <c r="AT162" s="79">
        <f t="shared" si="14"/>
        <v>0</v>
      </c>
      <c r="AU162" s="79">
        <f t="shared" si="15"/>
        <v>0</v>
      </c>
    </row>
    <row r="163" spans="1:47">
      <c r="A163" s="50"/>
      <c r="B163" s="50"/>
      <c r="C163" s="50"/>
      <c r="D163" s="50"/>
      <c r="E163" s="50"/>
      <c r="F163" s="50"/>
      <c r="G163" s="50"/>
      <c r="H163" s="50"/>
      <c r="I163" s="50"/>
      <c r="J163" s="50"/>
      <c r="K163" s="50"/>
      <c r="L163" s="50"/>
      <c r="M163" s="50" t="s">
        <v>735</v>
      </c>
      <c r="N163" s="63">
        <v>69265267</v>
      </c>
      <c r="O163" s="63">
        <v>69270899</v>
      </c>
      <c r="P163" s="63">
        <v>5632</v>
      </c>
      <c r="Q163" s="63">
        <v>185</v>
      </c>
      <c r="R163" s="64">
        <v>22.425366352699367</v>
      </c>
      <c r="S163" s="63">
        <v>114</v>
      </c>
      <c r="T163" s="64">
        <v>20.241477272727273</v>
      </c>
      <c r="U163" s="61">
        <v>1.1078917833193231</v>
      </c>
      <c r="V163" s="61">
        <v>0.91600606032895981</v>
      </c>
      <c r="W163" s="61">
        <v>0.91600606032895981</v>
      </c>
      <c r="Y163" s="7" t="s">
        <v>2982</v>
      </c>
      <c r="Z163" s="30">
        <v>36513797</v>
      </c>
      <c r="AA163" s="303">
        <v>36515476</v>
      </c>
      <c r="AB163" s="7">
        <v>1679</v>
      </c>
      <c r="AC163" s="7">
        <v>4</v>
      </c>
      <c r="AD163" s="33">
        <v>1.7581830003233367</v>
      </c>
      <c r="AE163" s="32">
        <v>61</v>
      </c>
      <c r="AF163" s="33">
        <v>36.331149493746281</v>
      </c>
      <c r="AG163" s="78">
        <f t="shared" si="12"/>
        <v>4.8393266517096425E-2</v>
      </c>
      <c r="AH163" s="161">
        <f>AVERAGE(AG158:AG163)</f>
        <v>1.2165529499436742E-2</v>
      </c>
      <c r="AI163" s="161">
        <f>AVERAGE(AG159:AG163)</f>
        <v>1.459863539932409E-2</v>
      </c>
      <c r="AK163" s="166" t="s">
        <v>1848</v>
      </c>
      <c r="AL163" s="216">
        <v>11528159</v>
      </c>
      <c r="AM163" s="216">
        <v>11529040</v>
      </c>
      <c r="AN163" s="216">
        <v>881</v>
      </c>
      <c r="AO163" s="216">
        <v>0</v>
      </c>
      <c r="AP163" s="241">
        <v>0</v>
      </c>
      <c r="AQ163" s="216">
        <v>66</v>
      </c>
      <c r="AR163" s="241">
        <v>74.914869466515327</v>
      </c>
      <c r="AS163" s="79">
        <v>0</v>
      </c>
      <c r="AT163" s="79">
        <f t="shared" si="14"/>
        <v>0</v>
      </c>
      <c r="AU163" s="79">
        <f t="shared" si="15"/>
        <v>0</v>
      </c>
    </row>
    <row r="164" spans="1:47">
      <c r="A164" s="50"/>
      <c r="B164" s="50"/>
      <c r="C164" s="50"/>
      <c r="D164" s="50"/>
      <c r="E164" s="50"/>
      <c r="F164" s="50"/>
      <c r="G164" s="50"/>
      <c r="H164" s="50"/>
      <c r="I164" s="50"/>
      <c r="J164" s="50"/>
      <c r="K164" s="50"/>
      <c r="L164" s="50"/>
      <c r="M164" s="50" t="s">
        <v>736</v>
      </c>
      <c r="N164" s="63">
        <v>69841868</v>
      </c>
      <c r="O164" s="63">
        <v>69843015</v>
      </c>
      <c r="P164" s="63">
        <v>1147</v>
      </c>
      <c r="Q164" s="63">
        <v>31</v>
      </c>
      <c r="R164" s="64">
        <v>18.451375207947819</v>
      </c>
      <c r="S164" s="63">
        <v>19</v>
      </c>
      <c r="T164" s="64">
        <v>16.564952048823017</v>
      </c>
      <c r="U164" s="61">
        <v>1.1138803875534815</v>
      </c>
      <c r="V164" s="61">
        <v>0.90255437382741588</v>
      </c>
      <c r="W164" s="61">
        <v>0.90255437382741588</v>
      </c>
      <c r="Y164" s="1" t="s">
        <v>2983</v>
      </c>
      <c r="Z164" s="77">
        <v>36775665</v>
      </c>
      <c r="AA164" s="20">
        <v>36779054</v>
      </c>
      <c r="AB164" s="1">
        <v>3389</v>
      </c>
      <c r="AC164" s="1">
        <v>28</v>
      </c>
      <c r="AD164" s="21">
        <v>6.0973516679847073</v>
      </c>
      <c r="AE164" s="22">
        <v>80</v>
      </c>
      <c r="AF164" s="21">
        <v>23.60578341693715</v>
      </c>
      <c r="AG164" s="23">
        <f t="shared" si="12"/>
        <v>0.25829906003500214</v>
      </c>
      <c r="AH164" s="160">
        <f>AVERAGE(AG164:AG169)</f>
        <v>0.44068575560319562</v>
      </c>
      <c r="AI164" s="160">
        <f>AVERAGE(AG164:AG169)</f>
        <v>0.44068575560319562</v>
      </c>
      <c r="AK164" s="166" t="s">
        <v>1849</v>
      </c>
      <c r="AL164" s="216">
        <v>11532688</v>
      </c>
      <c r="AM164" s="216">
        <v>11533626</v>
      </c>
      <c r="AN164" s="216">
        <v>938</v>
      </c>
      <c r="AO164" s="216">
        <v>0</v>
      </c>
      <c r="AP164" s="241">
        <v>0</v>
      </c>
      <c r="AQ164" s="216">
        <v>27</v>
      </c>
      <c r="AR164" s="241">
        <v>28.784648187633262</v>
      </c>
      <c r="AS164" s="79">
        <v>0</v>
      </c>
      <c r="AT164" s="79">
        <f t="shared" si="14"/>
        <v>0</v>
      </c>
      <c r="AU164" s="79">
        <f t="shared" si="15"/>
        <v>0</v>
      </c>
    </row>
    <row r="165" spans="1:47">
      <c r="A165" s="50"/>
      <c r="B165" s="50"/>
      <c r="C165" s="50"/>
      <c r="D165" s="50"/>
      <c r="E165" s="50"/>
      <c r="F165" s="50"/>
      <c r="G165" s="50"/>
      <c r="H165" s="50"/>
      <c r="I165" s="50"/>
      <c r="J165" s="50"/>
      <c r="K165" s="50"/>
      <c r="L165" s="50"/>
      <c r="M165" s="50" t="s">
        <v>737</v>
      </c>
      <c r="N165" s="63">
        <v>70324540</v>
      </c>
      <c r="O165" s="63">
        <v>70324950</v>
      </c>
      <c r="P165" s="63">
        <v>410</v>
      </c>
      <c r="Q165" s="63">
        <v>16</v>
      </c>
      <c r="R165" s="64">
        <v>26.641985666110028</v>
      </c>
      <c r="S165" s="63">
        <v>16</v>
      </c>
      <c r="T165" s="64">
        <v>39.024390243902438</v>
      </c>
      <c r="U165" s="61">
        <v>0.68270088269406948</v>
      </c>
      <c r="V165" s="61">
        <v>0.87418238909207768</v>
      </c>
      <c r="W165" s="61">
        <v>0.87418238909207768</v>
      </c>
      <c r="Y165" s="1" t="s">
        <v>3113</v>
      </c>
      <c r="Z165" s="20">
        <v>36826892</v>
      </c>
      <c r="AA165" s="20">
        <v>36833490</v>
      </c>
      <c r="AB165" s="1">
        <v>6598</v>
      </c>
      <c r="AC165" s="1">
        <v>162</v>
      </c>
      <c r="AD165" s="21">
        <v>18.119970435054068</v>
      </c>
      <c r="AE165" s="22">
        <v>191</v>
      </c>
      <c r="AF165" s="21">
        <v>28.948166110942712</v>
      </c>
      <c r="AG165" s="23">
        <f t="shared" si="12"/>
        <v>0.62594536612820284</v>
      </c>
      <c r="AH165" s="160">
        <f>AVERAGE(AG164:AG170)</f>
        <v>0.40935910399069858</v>
      </c>
      <c r="AI165" s="160">
        <f>AVERAGE(AG164:AG170)</f>
        <v>0.40935910399069858</v>
      </c>
      <c r="AK165" s="166" t="s">
        <v>1850</v>
      </c>
      <c r="AL165" s="216">
        <v>12056265</v>
      </c>
      <c r="AM165" s="216">
        <v>12057104</v>
      </c>
      <c r="AN165" s="216">
        <v>839</v>
      </c>
      <c r="AO165" s="216">
        <v>0</v>
      </c>
      <c r="AP165" s="241">
        <v>0</v>
      </c>
      <c r="AQ165" s="216">
        <v>25</v>
      </c>
      <c r="AR165" s="241">
        <v>29.797377830750897</v>
      </c>
      <c r="AS165" s="79">
        <v>0</v>
      </c>
      <c r="AT165" s="79">
        <f t="shared" si="14"/>
        <v>0</v>
      </c>
      <c r="AU165" s="79">
        <f t="shared" si="15"/>
        <v>0</v>
      </c>
    </row>
    <row r="166" spans="1:47">
      <c r="A166" s="50"/>
      <c r="B166" s="50"/>
      <c r="C166" s="50"/>
      <c r="D166" s="50"/>
      <c r="E166" s="50"/>
      <c r="F166" s="50"/>
      <c r="G166" s="50"/>
      <c r="H166" s="50"/>
      <c r="I166" s="50"/>
      <c r="J166" s="50"/>
      <c r="K166" s="50"/>
      <c r="L166" s="50"/>
      <c r="M166" s="50" t="s">
        <v>738</v>
      </c>
      <c r="N166" s="63">
        <v>70358761</v>
      </c>
      <c r="O166" s="63">
        <v>70359616</v>
      </c>
      <c r="P166" s="63">
        <v>855</v>
      </c>
      <c r="Q166" s="63">
        <v>91</v>
      </c>
      <c r="R166" s="64">
        <v>72.661731374456508</v>
      </c>
      <c r="S166" s="63">
        <v>80</v>
      </c>
      <c r="T166" s="64">
        <v>93.567251461988292</v>
      </c>
      <c r="U166" s="61">
        <v>0.77657225406450403</v>
      </c>
      <c r="V166" s="61">
        <v>0.919601745337427</v>
      </c>
      <c r="W166" s="61">
        <v>0.919601745337427</v>
      </c>
      <c r="Y166" s="1" t="s">
        <v>3114</v>
      </c>
      <c r="Z166" s="20">
        <v>36833512</v>
      </c>
      <c r="AA166" s="20">
        <v>36836862</v>
      </c>
      <c r="AB166" s="1">
        <v>3350</v>
      </c>
      <c r="AC166" s="1">
        <v>27</v>
      </c>
      <c r="AD166" s="21">
        <v>5.9480380562431217</v>
      </c>
      <c r="AE166" s="22">
        <v>51</v>
      </c>
      <c r="AF166" s="21">
        <v>15.223880597014926</v>
      </c>
      <c r="AG166" s="23">
        <f t="shared" si="12"/>
        <v>0.39070446055714619</v>
      </c>
      <c r="AH166" s="160">
        <f>AVERAGE(AG164:AG171)</f>
        <v>0.42873307692579044</v>
      </c>
      <c r="AI166" s="160">
        <f>AVERAGE(AG164:AG171)</f>
        <v>0.42873307692579044</v>
      </c>
      <c r="AK166" s="166" t="s">
        <v>1851</v>
      </c>
      <c r="AL166" s="216">
        <v>12057300</v>
      </c>
      <c r="AM166" s="216">
        <v>12057740</v>
      </c>
      <c r="AN166" s="216">
        <v>440</v>
      </c>
      <c r="AO166" s="216">
        <v>0</v>
      </c>
      <c r="AP166" s="241">
        <v>0</v>
      </c>
      <c r="AQ166" s="216">
        <v>19</v>
      </c>
      <c r="AR166" s="241">
        <v>43.18181818181818</v>
      </c>
      <c r="AS166" s="79">
        <v>0</v>
      </c>
      <c r="AT166" s="79">
        <f t="shared" si="14"/>
        <v>0</v>
      </c>
      <c r="AU166" s="79">
        <f t="shared" si="15"/>
        <v>0</v>
      </c>
    </row>
    <row r="167" spans="1:47">
      <c r="A167" s="50"/>
      <c r="B167" s="50"/>
      <c r="C167" s="50"/>
      <c r="D167" s="50"/>
      <c r="E167" s="50"/>
      <c r="F167" s="50"/>
      <c r="G167" s="50"/>
      <c r="H167" s="50"/>
      <c r="I167" s="50"/>
      <c r="J167" s="50"/>
      <c r="K167" s="50"/>
      <c r="L167" s="50"/>
      <c r="M167" s="50" t="s">
        <v>739</v>
      </c>
      <c r="N167" s="63">
        <v>70567491</v>
      </c>
      <c r="O167" s="63">
        <v>70568261</v>
      </c>
      <c r="P167" s="63">
        <v>770</v>
      </c>
      <c r="Q167" s="63">
        <v>16</v>
      </c>
      <c r="R167" s="64">
        <v>14.185992367668977</v>
      </c>
      <c r="S167" s="63">
        <v>13</v>
      </c>
      <c r="T167" s="64">
        <v>16.88311688311688</v>
      </c>
      <c r="U167" s="61">
        <v>0.84024724023885489</v>
      </c>
      <c r="V167" s="61">
        <v>0.8999922518983422</v>
      </c>
      <c r="W167" s="61">
        <v>0.8999922518983422</v>
      </c>
      <c r="Y167" s="1" t="s">
        <v>3115</v>
      </c>
      <c r="Z167" s="20">
        <v>36943578</v>
      </c>
      <c r="AA167" s="20">
        <v>36946504</v>
      </c>
      <c r="AB167" s="1">
        <v>2926</v>
      </c>
      <c r="AC167" s="1">
        <v>6</v>
      </c>
      <c r="AD167" s="21">
        <v>1.513323269417062</v>
      </c>
      <c r="AE167" s="22">
        <v>10</v>
      </c>
      <c r="AF167" s="21">
        <v>3.4176349965823651</v>
      </c>
      <c r="AG167" s="23">
        <f t="shared" si="12"/>
        <v>0.44279838863143234</v>
      </c>
      <c r="AH167" s="160">
        <f>AVERAGE(AG164:AG172)</f>
        <v>0.40842930224461821</v>
      </c>
      <c r="AI167" s="160">
        <f>AVERAGE(AG164:AG172)</f>
        <v>0.40842930224461821</v>
      </c>
      <c r="AK167" s="166" t="s">
        <v>1852</v>
      </c>
      <c r="AL167" s="216">
        <v>12058678</v>
      </c>
      <c r="AM167" s="216">
        <v>12060488</v>
      </c>
      <c r="AN167" s="216">
        <v>1810</v>
      </c>
      <c r="AO167" s="216">
        <v>0</v>
      </c>
      <c r="AP167" s="241">
        <v>0</v>
      </c>
      <c r="AQ167" s="216">
        <v>44</v>
      </c>
      <c r="AR167" s="241">
        <v>24.30939226519337</v>
      </c>
      <c r="AS167" s="79">
        <v>0</v>
      </c>
      <c r="AT167" s="79">
        <f t="shared" si="14"/>
        <v>0</v>
      </c>
      <c r="AU167" s="79">
        <f t="shared" si="15"/>
        <v>0</v>
      </c>
    </row>
    <row r="168" spans="1:47">
      <c r="A168" s="50"/>
      <c r="B168" s="50"/>
      <c r="C168" s="50"/>
      <c r="D168" s="50"/>
      <c r="E168" s="50"/>
      <c r="F168" s="50"/>
      <c r="G168" s="50"/>
      <c r="H168" s="50"/>
      <c r="I168" s="50"/>
      <c r="J168" s="50"/>
      <c r="K168" s="50"/>
      <c r="L168" s="50"/>
      <c r="M168" s="50" t="s">
        <v>740</v>
      </c>
      <c r="N168" s="63">
        <v>70641043</v>
      </c>
      <c r="O168" s="63">
        <v>70641867</v>
      </c>
      <c r="P168" s="63">
        <v>824</v>
      </c>
      <c r="Q168" s="63">
        <v>78</v>
      </c>
      <c r="R168" s="64">
        <v>64.624598119098806</v>
      </c>
      <c r="S168" s="63">
        <v>63</v>
      </c>
      <c r="T168" s="64">
        <v>76.456310679611647</v>
      </c>
      <c r="U168" s="61">
        <v>0.84524871190694317</v>
      </c>
      <c r="V168" s="61">
        <v>0.88404089378139017</v>
      </c>
      <c r="W168" s="61">
        <v>0.88404089378139017</v>
      </c>
      <c r="Y168" s="1" t="s">
        <v>3116</v>
      </c>
      <c r="Z168" s="20">
        <v>37486093</v>
      </c>
      <c r="AA168" s="20">
        <v>37487103</v>
      </c>
      <c r="AB168" s="1">
        <v>1010</v>
      </c>
      <c r="AC168" s="1">
        <v>9</v>
      </c>
      <c r="AD168" s="21">
        <v>6.5762136925460259</v>
      </c>
      <c r="AE168" s="22">
        <v>22</v>
      </c>
      <c r="AF168" s="21">
        <v>21.78217821782178</v>
      </c>
      <c r="AG168" s="23">
        <f t="shared" si="12"/>
        <v>0.30190799224870396</v>
      </c>
      <c r="AH168" s="160">
        <f>AVERAGE(AG164:AG173)</f>
        <v>0.4104605017130411</v>
      </c>
      <c r="AI168" s="160">
        <f t="shared" ref="AI168:AI173" si="16">AVERAGE(AG164:AG173)</f>
        <v>0.4104605017130411</v>
      </c>
      <c r="AK168" s="166" t="s">
        <v>1853</v>
      </c>
      <c r="AL168" s="216">
        <v>12061015</v>
      </c>
      <c r="AM168" s="216">
        <v>12062706</v>
      </c>
      <c r="AN168" s="216">
        <v>1691</v>
      </c>
      <c r="AO168" s="216">
        <v>0</v>
      </c>
      <c r="AP168" s="241">
        <v>0</v>
      </c>
      <c r="AQ168" s="216">
        <v>62</v>
      </c>
      <c r="AR168" s="241">
        <v>36.664695446481367</v>
      </c>
      <c r="AS168" s="79">
        <v>0</v>
      </c>
      <c r="AT168" s="79">
        <f t="shared" si="14"/>
        <v>7.5448275709822624E-4</v>
      </c>
      <c r="AU168" s="79">
        <f t="shared" si="15"/>
        <v>7.5448275709822624E-4</v>
      </c>
    </row>
    <row r="169" spans="1:47">
      <c r="A169" s="50"/>
      <c r="B169" s="50"/>
      <c r="C169" s="50"/>
      <c r="D169" s="50"/>
      <c r="E169" s="50"/>
      <c r="F169" s="50"/>
      <c r="G169" s="50"/>
      <c r="H169" s="50"/>
      <c r="I169" s="50"/>
      <c r="J169" s="50"/>
      <c r="K169" s="50"/>
      <c r="L169" s="50"/>
      <c r="M169" s="50" t="s">
        <v>741</v>
      </c>
      <c r="N169" s="63">
        <v>70772865</v>
      </c>
      <c r="O169" s="63">
        <v>70773614</v>
      </c>
      <c r="P169" s="63">
        <v>749</v>
      </c>
      <c r="Q169" s="63">
        <v>91</v>
      </c>
      <c r="R169" s="64">
        <v>82.944967056288817</v>
      </c>
      <c r="S169" s="63">
        <v>69</v>
      </c>
      <c r="T169" s="64">
        <v>92.12283044058745</v>
      </c>
      <c r="U169" s="61">
        <v>0.90037362790087427</v>
      </c>
      <c r="V169" s="61">
        <v>0.87880609987041247</v>
      </c>
      <c r="W169" s="61">
        <v>0.87880609987041247</v>
      </c>
      <c r="Y169" s="1" t="s">
        <v>3117</v>
      </c>
      <c r="Z169" s="20">
        <v>37573474</v>
      </c>
      <c r="AA169" s="20">
        <v>37578444</v>
      </c>
      <c r="AB169" s="1">
        <v>4970</v>
      </c>
      <c r="AC169" s="1">
        <v>11</v>
      </c>
      <c r="AD169" s="21">
        <v>1.633394458398979</v>
      </c>
      <c r="AE169" s="22">
        <v>13</v>
      </c>
      <c r="AF169" s="21">
        <v>2.6156941649899399</v>
      </c>
      <c r="AG169" s="23">
        <f t="shared" si="12"/>
        <v>0.62445926601868651</v>
      </c>
      <c r="AH169" s="160">
        <f t="shared" ref="AH169:AH173" si="17">AVERAGE(AG164:AG174)</f>
        <v>0.4104605017130411</v>
      </c>
      <c r="AI169" s="160">
        <f t="shared" si="16"/>
        <v>0.42736732856615656</v>
      </c>
      <c r="AK169" s="166" t="s">
        <v>1854</v>
      </c>
      <c r="AL169" s="216">
        <v>12120236</v>
      </c>
      <c r="AM169" s="216">
        <v>12122046</v>
      </c>
      <c r="AN169" s="216">
        <v>1810</v>
      </c>
      <c r="AO169" s="216">
        <v>0</v>
      </c>
      <c r="AP169" s="241">
        <v>0</v>
      </c>
      <c r="AQ169" s="216">
        <v>51</v>
      </c>
      <c r="AR169" s="241">
        <v>28.1767955801105</v>
      </c>
      <c r="AS169" s="79">
        <v>0</v>
      </c>
      <c r="AT169" s="79">
        <f t="shared" si="14"/>
        <v>7.5448275709822624E-4</v>
      </c>
      <c r="AU169" s="79">
        <f t="shared" si="15"/>
        <v>7.5448275709822624E-4</v>
      </c>
    </row>
    <row r="170" spans="1:47">
      <c r="A170" s="50"/>
      <c r="B170" s="50"/>
      <c r="C170" s="50"/>
      <c r="D170" s="50"/>
      <c r="E170" s="50"/>
      <c r="F170" s="50"/>
      <c r="G170" s="50"/>
      <c r="H170" s="50"/>
      <c r="I170" s="50"/>
      <c r="J170" s="50"/>
      <c r="K170" s="50"/>
      <c r="L170" s="50"/>
      <c r="M170" s="50" t="s">
        <v>742</v>
      </c>
      <c r="N170" s="63">
        <v>70833744</v>
      </c>
      <c r="O170" s="63">
        <v>70834555</v>
      </c>
      <c r="P170" s="63">
        <v>811</v>
      </c>
      <c r="Q170" s="63">
        <v>80</v>
      </c>
      <c r="R170" s="64">
        <v>67.34410680089465</v>
      </c>
      <c r="S170" s="63">
        <v>75</v>
      </c>
      <c r="T170" s="64">
        <v>92.478421701602954</v>
      </c>
      <c r="U170" s="61">
        <v>0.72821427487367418</v>
      </c>
      <c r="V170" s="61">
        <v>0.86939854703711628</v>
      </c>
      <c r="W170" s="61">
        <v>0.86939854703711628</v>
      </c>
      <c r="Y170" s="1" t="s">
        <v>3118</v>
      </c>
      <c r="Z170" s="20">
        <v>37633963</v>
      </c>
      <c r="AA170" s="20">
        <v>37634534</v>
      </c>
      <c r="AB170" s="1">
        <v>571</v>
      </c>
      <c r="AC170" s="1">
        <v>6</v>
      </c>
      <c r="AD170" s="21">
        <v>7.7547878919690429</v>
      </c>
      <c r="AE170" s="22">
        <v>20</v>
      </c>
      <c r="AF170" s="21">
        <v>35.026269702276707</v>
      </c>
      <c r="AG170" s="23">
        <f t="shared" si="12"/>
        <v>0.22139919431571617</v>
      </c>
      <c r="AH170" s="160">
        <f t="shared" si="17"/>
        <v>0.42736732856615656</v>
      </c>
      <c r="AI170" s="160">
        <f t="shared" si="16"/>
        <v>0.40254507387090077</v>
      </c>
      <c r="AK170" s="166" t="s">
        <v>1855</v>
      </c>
      <c r="AL170" s="216">
        <v>12132932</v>
      </c>
      <c r="AM170" s="216">
        <v>12133438</v>
      </c>
      <c r="AN170" s="216">
        <v>506</v>
      </c>
      <c r="AO170" s="216">
        <v>0</v>
      </c>
      <c r="AP170" s="241">
        <v>0</v>
      </c>
      <c r="AQ170" s="216">
        <v>15</v>
      </c>
      <c r="AR170" s="241">
        <v>29.644268774703555</v>
      </c>
      <c r="AS170" s="79">
        <v>0</v>
      </c>
      <c r="AT170" s="79">
        <f t="shared" si="14"/>
        <v>7.5448275709822624E-4</v>
      </c>
      <c r="AU170" s="79">
        <f t="shared" si="15"/>
        <v>7.5448275709822624E-4</v>
      </c>
    </row>
    <row r="171" spans="1:47">
      <c r="A171" s="50"/>
      <c r="B171" s="50"/>
      <c r="C171" s="50"/>
      <c r="D171" s="50"/>
      <c r="E171" s="50"/>
      <c r="F171" s="50"/>
      <c r="G171" s="50"/>
      <c r="H171" s="50"/>
      <c r="I171" s="50"/>
      <c r="J171" s="50"/>
      <c r="K171" s="50"/>
      <c r="L171" s="50"/>
      <c r="M171" s="50" t="s">
        <v>743</v>
      </c>
      <c r="N171" s="63">
        <v>70837858</v>
      </c>
      <c r="O171" s="63">
        <v>70838599</v>
      </c>
      <c r="P171" s="63">
        <v>741</v>
      </c>
      <c r="Q171" s="63">
        <v>74</v>
      </c>
      <c r="R171" s="64">
        <v>68.177955896573749</v>
      </c>
      <c r="S171" s="63">
        <v>44</v>
      </c>
      <c r="T171" s="64">
        <v>59.379217273954112</v>
      </c>
      <c r="U171" s="61">
        <v>1.1481787572582081</v>
      </c>
      <c r="V171" s="61">
        <v>0.91477846885842284</v>
      </c>
      <c r="W171" s="61">
        <v>0.91477846885842284</v>
      </c>
      <c r="Y171" s="1" t="s">
        <v>3119</v>
      </c>
      <c r="Z171" s="20">
        <v>37639791</v>
      </c>
      <c r="AA171" s="20">
        <v>37643515</v>
      </c>
      <c r="AB171" s="1">
        <v>3724</v>
      </c>
      <c r="AC171" s="1">
        <v>13</v>
      </c>
      <c r="AD171" s="21">
        <v>2.576252708650475</v>
      </c>
      <c r="AE171" s="22">
        <v>17</v>
      </c>
      <c r="AF171" s="21">
        <v>4.5649838882921596</v>
      </c>
      <c r="AG171" s="23">
        <f t="shared" si="12"/>
        <v>0.56435088747143336</v>
      </c>
      <c r="AH171" s="160">
        <f t="shared" si="17"/>
        <v>0.40254507387090077</v>
      </c>
      <c r="AI171" s="160">
        <f t="shared" si="16"/>
        <v>0.40423659005857993</v>
      </c>
      <c r="AK171" s="166" t="s">
        <v>1856</v>
      </c>
      <c r="AL171" s="216">
        <v>12159043</v>
      </c>
      <c r="AM171" s="216">
        <v>12160930</v>
      </c>
      <c r="AN171" s="216">
        <v>1887</v>
      </c>
      <c r="AO171" s="216">
        <v>0</v>
      </c>
      <c r="AP171" s="241">
        <v>0</v>
      </c>
      <c r="AQ171" s="216">
        <v>45</v>
      </c>
      <c r="AR171" s="241">
        <v>23.847376788553262</v>
      </c>
      <c r="AS171" s="79">
        <v>0</v>
      </c>
      <c r="AT171" s="79">
        <f t="shared" si="14"/>
        <v>7.5448275709822624E-4</v>
      </c>
      <c r="AU171" s="79">
        <f t="shared" si="15"/>
        <v>7.5448275709822624E-4</v>
      </c>
    </row>
    <row r="172" spans="1:47">
      <c r="A172" s="50"/>
      <c r="B172" s="50"/>
      <c r="C172" s="50"/>
      <c r="D172" s="50"/>
      <c r="E172" s="50"/>
      <c r="F172" s="50"/>
      <c r="G172" s="50"/>
      <c r="H172" s="50"/>
      <c r="I172" s="50"/>
      <c r="J172" s="50"/>
      <c r="K172" s="50"/>
      <c r="L172" s="50"/>
      <c r="M172" s="50" t="s">
        <v>744</v>
      </c>
      <c r="N172" s="63">
        <v>70841064</v>
      </c>
      <c r="O172" s="63">
        <v>70844289</v>
      </c>
      <c r="P172" s="63">
        <v>3225</v>
      </c>
      <c r="Q172" s="63">
        <v>58</v>
      </c>
      <c r="R172" s="64">
        <v>12.278031378684041</v>
      </c>
      <c r="S172" s="63">
        <v>47</v>
      </c>
      <c r="T172" s="64">
        <v>14.573643410852714</v>
      </c>
      <c r="U172" s="61">
        <v>0.84248194034587298</v>
      </c>
      <c r="V172" s="61">
        <v>0.89934873931268566</v>
      </c>
      <c r="W172" s="61">
        <v>0.89934873931268566</v>
      </c>
      <c r="Y172" s="1" t="s">
        <v>3120</v>
      </c>
      <c r="Z172" s="20">
        <v>37776308</v>
      </c>
      <c r="AA172" s="20">
        <v>37776899</v>
      </c>
      <c r="AB172" s="1">
        <v>591</v>
      </c>
      <c r="AC172" s="1">
        <v>5</v>
      </c>
      <c r="AD172" s="21">
        <v>6.2436321014020351</v>
      </c>
      <c r="AE172" s="22">
        <v>15</v>
      </c>
      <c r="AF172" s="21">
        <v>25.380710659898476</v>
      </c>
      <c r="AG172" s="23">
        <f t="shared" si="12"/>
        <v>0.2459991047952402</v>
      </c>
      <c r="AH172" s="160">
        <f t="shared" si="17"/>
        <v>0.40423659005857993</v>
      </c>
      <c r="AI172" s="160">
        <f t="shared" si="16"/>
        <v>0.39780962362977124</v>
      </c>
      <c r="AK172" s="166" t="s">
        <v>1857</v>
      </c>
      <c r="AL172" s="216">
        <v>12177035</v>
      </c>
      <c r="AM172" s="216">
        <v>12178663</v>
      </c>
      <c r="AN172" s="216">
        <v>1628</v>
      </c>
      <c r="AO172" s="216">
        <v>0</v>
      </c>
      <c r="AP172" s="241">
        <v>0</v>
      </c>
      <c r="AQ172" s="216">
        <v>51</v>
      </c>
      <c r="AR172" s="241">
        <v>31.32678132678133</v>
      </c>
      <c r="AS172" s="79">
        <v>0</v>
      </c>
      <c r="AT172" s="79">
        <f t="shared" si="14"/>
        <v>1.5481594236561003E-3</v>
      </c>
      <c r="AU172" s="79">
        <f t="shared" si="15"/>
        <v>1.5481594236561003E-3</v>
      </c>
    </row>
    <row r="173" spans="1:47">
      <c r="A173" s="50"/>
      <c r="B173" s="50"/>
      <c r="C173" s="50"/>
      <c r="D173" s="50"/>
      <c r="E173" s="50"/>
      <c r="F173" s="50"/>
      <c r="G173" s="50"/>
      <c r="H173" s="50"/>
      <c r="I173" s="50"/>
      <c r="J173" s="50"/>
      <c r="K173" s="50"/>
      <c r="L173" s="50"/>
      <c r="M173" s="50" t="s">
        <v>745</v>
      </c>
      <c r="N173" s="63">
        <v>71258984</v>
      </c>
      <c r="O173" s="63">
        <v>71259757</v>
      </c>
      <c r="P173" s="63">
        <v>773</v>
      </c>
      <c r="Q173" s="63">
        <v>66</v>
      </c>
      <c r="R173" s="64">
        <v>58.290114175690285</v>
      </c>
      <c r="S173" s="63">
        <v>61</v>
      </c>
      <c r="T173" s="64">
        <v>78.913324708926254</v>
      </c>
      <c r="U173" s="61">
        <v>0.73865997143948514</v>
      </c>
      <c r="V173" s="61">
        <v>0.91357565281218456</v>
      </c>
      <c r="W173" s="61">
        <v>0.91357565281218456</v>
      </c>
      <c r="Y173" s="1" t="s">
        <v>3121</v>
      </c>
      <c r="Z173" s="20">
        <v>37885919</v>
      </c>
      <c r="AA173" s="20">
        <v>37888773</v>
      </c>
      <c r="AB173" s="1">
        <v>2854</v>
      </c>
      <c r="AC173" s="1">
        <v>61</v>
      </c>
      <c r="AD173" s="21">
        <v>15.773593615111759</v>
      </c>
      <c r="AE173" s="22">
        <v>105</v>
      </c>
      <c r="AF173" s="21">
        <v>36.790469516468114</v>
      </c>
      <c r="AG173" s="23">
        <f t="shared" si="12"/>
        <v>0.42874129692884722</v>
      </c>
      <c r="AH173" s="160">
        <f t="shared" si="17"/>
        <v>0.39780962362977124</v>
      </c>
      <c r="AI173" s="160">
        <f t="shared" si="16"/>
        <v>0.4169899499059847</v>
      </c>
      <c r="AK173" s="166" t="s">
        <v>2943</v>
      </c>
      <c r="AL173" s="216">
        <v>12215889</v>
      </c>
      <c r="AM173" s="216">
        <v>12220092</v>
      </c>
      <c r="AN173" s="216">
        <v>4203</v>
      </c>
      <c r="AO173" s="216">
        <v>1</v>
      </c>
      <c r="AP173" s="241">
        <v>0.15994388212574817</v>
      </c>
      <c r="AQ173" s="216">
        <v>81</v>
      </c>
      <c r="AR173" s="241">
        <v>19.271948608137045</v>
      </c>
      <c r="AS173" s="79">
        <v>8.2993103280804888E-3</v>
      </c>
      <c r="AT173" s="79">
        <f t="shared" si="14"/>
        <v>1.5481594236561003E-3</v>
      </c>
      <c r="AU173" s="79">
        <f t="shared" si="15"/>
        <v>1.5481594236561003E-3</v>
      </c>
    </row>
    <row r="174" spans="1:47">
      <c r="A174" s="50"/>
      <c r="B174" s="50"/>
      <c r="C174" s="50"/>
      <c r="D174" s="50"/>
      <c r="E174" s="50"/>
      <c r="F174" s="50"/>
      <c r="G174" s="50"/>
      <c r="H174" s="50"/>
      <c r="I174" s="50"/>
      <c r="J174" s="50"/>
      <c r="K174" s="50"/>
      <c r="L174" s="50"/>
      <c r="M174" s="50" t="s">
        <v>746</v>
      </c>
      <c r="N174" s="63">
        <v>71271524</v>
      </c>
      <c r="O174" s="63">
        <v>71281672</v>
      </c>
      <c r="P174" s="63">
        <v>10148</v>
      </c>
      <c r="Q174" s="63">
        <v>200</v>
      </c>
      <c r="R174" s="64">
        <v>13.454885350691162</v>
      </c>
      <c r="S174" s="63">
        <v>130</v>
      </c>
      <c r="T174" s="64">
        <v>12.810405991328341</v>
      </c>
      <c r="U174" s="61">
        <v>1.0503090502985686</v>
      </c>
      <c r="V174" s="61">
        <v>0.91121132075090638</v>
      </c>
      <c r="W174" s="61">
        <v>0.91121132075090638</v>
      </c>
      <c r="AK174" s="166" t="s">
        <v>1858</v>
      </c>
      <c r="AL174" s="216">
        <v>12336794</v>
      </c>
      <c r="AM174" s="216">
        <v>12340170</v>
      </c>
      <c r="AN174" s="216">
        <v>3376</v>
      </c>
      <c r="AO174" s="216">
        <v>0</v>
      </c>
      <c r="AP174" s="241">
        <v>0</v>
      </c>
      <c r="AQ174" s="216">
        <v>290</v>
      </c>
      <c r="AR174" s="241">
        <v>85.900473933649295</v>
      </c>
      <c r="AS174" s="79">
        <v>0</v>
      </c>
      <c r="AT174" s="79">
        <f t="shared" si="14"/>
        <v>1.5481594236561003E-3</v>
      </c>
      <c r="AU174" s="79">
        <f t="shared" si="15"/>
        <v>1.5481594236561003E-3</v>
      </c>
    </row>
    <row r="175" spans="1:47">
      <c r="A175" s="50"/>
      <c r="B175" s="50"/>
      <c r="C175" s="50"/>
      <c r="D175" s="50"/>
      <c r="E175" s="50"/>
      <c r="F175" s="50"/>
      <c r="G175" s="50"/>
      <c r="H175" s="50"/>
      <c r="I175" s="50"/>
      <c r="J175" s="50"/>
      <c r="K175" s="50"/>
      <c r="L175" s="50"/>
      <c r="M175" s="50" t="s">
        <v>747</v>
      </c>
      <c r="N175" s="63">
        <v>71362012</v>
      </c>
      <c r="O175" s="63">
        <v>71364367</v>
      </c>
      <c r="P175" s="63">
        <v>2355</v>
      </c>
      <c r="Q175" s="63">
        <v>37</v>
      </c>
      <c r="R175" s="64">
        <v>10.726086055066061</v>
      </c>
      <c r="S175" s="63">
        <v>25</v>
      </c>
      <c r="T175" s="64">
        <v>10.615711252653927</v>
      </c>
      <c r="U175" s="61">
        <v>1.0103973063872229</v>
      </c>
      <c r="V175" s="61">
        <v>0.91211079490465352</v>
      </c>
      <c r="W175" s="61">
        <v>0.91211079490465352</v>
      </c>
      <c r="AK175" s="166" t="s">
        <v>1859</v>
      </c>
      <c r="AL175" s="216">
        <v>12366924</v>
      </c>
      <c r="AM175" s="216">
        <v>12370117</v>
      </c>
      <c r="AN175" s="216">
        <v>3193</v>
      </c>
      <c r="AO175" s="216">
        <v>0</v>
      </c>
      <c r="AP175" s="241">
        <v>0</v>
      </c>
      <c r="AQ175" s="216">
        <v>358</v>
      </c>
      <c r="AR175" s="241">
        <v>112.12026307547761</v>
      </c>
      <c r="AS175" s="79">
        <v>0</v>
      </c>
      <c r="AT175" s="79">
        <f t="shared" si="14"/>
        <v>1.5481594236561003E-3</v>
      </c>
      <c r="AU175" s="79">
        <f t="shared" si="15"/>
        <v>1.5481594236561003E-3</v>
      </c>
    </row>
    <row r="176" spans="1:47">
      <c r="A176" s="50"/>
      <c r="B176" s="50"/>
      <c r="C176" s="50"/>
      <c r="D176" s="50"/>
      <c r="E176" s="50"/>
      <c r="F176" s="50"/>
      <c r="G176" s="50"/>
      <c r="H176" s="50"/>
      <c r="I176" s="50"/>
      <c r="J176" s="50"/>
      <c r="K176" s="50"/>
      <c r="L176" s="50"/>
      <c r="M176" s="50" t="s">
        <v>748</v>
      </c>
      <c r="N176" s="63">
        <v>71619331</v>
      </c>
      <c r="O176" s="63">
        <v>71623845</v>
      </c>
      <c r="P176" s="63">
        <v>4514</v>
      </c>
      <c r="Q176" s="63">
        <v>161</v>
      </c>
      <c r="R176" s="64">
        <v>24.349765643275404</v>
      </c>
      <c r="S176" s="63">
        <v>93</v>
      </c>
      <c r="T176" s="64">
        <v>20.60256978289765</v>
      </c>
      <c r="U176" s="61">
        <v>1.1818800227284429</v>
      </c>
      <c r="V176" s="61">
        <v>0.92570570425700294</v>
      </c>
      <c r="W176" s="61">
        <v>0.92570570425700294</v>
      </c>
      <c r="AK176" s="166" t="s">
        <v>1860</v>
      </c>
      <c r="AL176" s="216">
        <v>12377610</v>
      </c>
      <c r="AM176" s="216">
        <v>12380873</v>
      </c>
      <c r="AN176" s="216">
        <v>3263</v>
      </c>
      <c r="AO176" s="216">
        <v>0</v>
      </c>
      <c r="AP176" s="241">
        <v>0</v>
      </c>
      <c r="AQ176" s="216">
        <v>365</v>
      </c>
      <c r="AR176" s="241">
        <v>111.86025130248238</v>
      </c>
      <c r="AS176" s="79">
        <v>0</v>
      </c>
      <c r="AT176" s="79">
        <f t="shared" si="14"/>
        <v>1.5481594236561003E-3</v>
      </c>
      <c r="AU176" s="79">
        <f t="shared" si="15"/>
        <v>1.5481594236561003E-3</v>
      </c>
    </row>
    <row r="177" spans="1:47">
      <c r="A177" s="50"/>
      <c r="B177" s="50"/>
      <c r="C177" s="50"/>
      <c r="D177" s="50"/>
      <c r="E177" s="50"/>
      <c r="F177" s="50"/>
      <c r="G177" s="50"/>
      <c r="H177" s="50"/>
      <c r="I177" s="50"/>
      <c r="J177" s="50"/>
      <c r="K177" s="50"/>
      <c r="L177" s="50"/>
      <c r="M177" s="50" t="s">
        <v>749</v>
      </c>
      <c r="N177" s="63">
        <v>72112828</v>
      </c>
      <c r="O177" s="63">
        <v>72115868</v>
      </c>
      <c r="P177" s="63">
        <v>3040</v>
      </c>
      <c r="Q177" s="63">
        <v>16</v>
      </c>
      <c r="R177" s="64">
        <v>3.5931625404951029</v>
      </c>
      <c r="S177" s="63">
        <v>18</v>
      </c>
      <c r="T177" s="64">
        <v>5.9210526315789478</v>
      </c>
      <c r="U177" s="61">
        <v>0.60684522906139515</v>
      </c>
      <c r="V177" s="61">
        <v>0.88975504323782995</v>
      </c>
      <c r="W177" s="61">
        <v>0.88975504323782995</v>
      </c>
      <c r="AK177" s="166" t="s">
        <v>1861</v>
      </c>
      <c r="AL177" s="216">
        <v>12470431</v>
      </c>
      <c r="AM177" s="216">
        <v>12473938</v>
      </c>
      <c r="AN177" s="216">
        <v>3507</v>
      </c>
      <c r="AO177" s="216">
        <v>1</v>
      </c>
      <c r="AP177" s="241">
        <v>0.19168638054591375</v>
      </c>
      <c r="AQ177" s="216">
        <v>77</v>
      </c>
      <c r="AR177" s="241">
        <v>21.956087824351297</v>
      </c>
      <c r="AS177" s="79">
        <v>8.7304433321366177E-3</v>
      </c>
      <c r="AT177" s="79">
        <f t="shared" si="14"/>
        <v>1.5481594236561003E-3</v>
      </c>
      <c r="AU177" s="79">
        <f t="shared" si="15"/>
        <v>1.5481594236561003E-3</v>
      </c>
    </row>
    <row r="178" spans="1:47">
      <c r="A178" s="50"/>
      <c r="B178" s="50"/>
      <c r="C178" s="50"/>
      <c r="D178" s="50"/>
      <c r="E178" s="50"/>
      <c r="F178" s="50"/>
      <c r="G178" s="50"/>
      <c r="H178" s="50"/>
      <c r="I178" s="50"/>
      <c r="J178" s="50"/>
      <c r="K178" s="50"/>
      <c r="L178" s="50"/>
      <c r="M178" s="50" t="s">
        <v>750</v>
      </c>
      <c r="N178" s="63">
        <v>72122809</v>
      </c>
      <c r="O178" s="63">
        <v>72127185</v>
      </c>
      <c r="P178" s="63">
        <v>4376</v>
      </c>
      <c r="Q178" s="63">
        <v>73</v>
      </c>
      <c r="R178" s="64">
        <v>11.388748728671635</v>
      </c>
      <c r="S178" s="63">
        <v>50</v>
      </c>
      <c r="T178" s="64">
        <v>11.425959780621572</v>
      </c>
      <c r="U178" s="61">
        <v>0.9967432887333415</v>
      </c>
      <c r="V178" s="61">
        <v>0.87157868568288499</v>
      </c>
      <c r="W178" s="61">
        <v>0.87157868568288499</v>
      </c>
      <c r="AK178" s="166" t="s">
        <v>1862</v>
      </c>
      <c r="AL178" s="216">
        <v>12557694</v>
      </c>
      <c r="AM178" s="216">
        <v>12558872</v>
      </c>
      <c r="AN178" s="216">
        <v>1178</v>
      </c>
      <c r="AO178" s="216">
        <v>0</v>
      </c>
      <c r="AP178" s="241">
        <v>0</v>
      </c>
      <c r="AQ178" s="216">
        <v>35</v>
      </c>
      <c r="AR178" s="241">
        <v>29.711375212224109</v>
      </c>
      <c r="AS178" s="79">
        <v>0</v>
      </c>
      <c r="AT178" s="79">
        <f t="shared" si="14"/>
        <v>1.5481594236561003E-3</v>
      </c>
      <c r="AU178" s="79">
        <f t="shared" si="15"/>
        <v>1.5481594236561003E-3</v>
      </c>
    </row>
    <row r="179" spans="1:47">
      <c r="A179" s="50"/>
      <c r="B179" s="50"/>
      <c r="C179" s="50"/>
      <c r="D179" s="50"/>
      <c r="E179" s="50"/>
      <c r="F179" s="50"/>
      <c r="G179" s="50"/>
      <c r="H179" s="50"/>
      <c r="I179" s="50"/>
      <c r="J179" s="50"/>
      <c r="K179" s="50"/>
      <c r="L179" s="50"/>
      <c r="M179" s="50" t="s">
        <v>751</v>
      </c>
      <c r="N179" s="63">
        <v>72132134</v>
      </c>
      <c r="O179" s="63">
        <v>72133434</v>
      </c>
      <c r="P179" s="63">
        <v>1300</v>
      </c>
      <c r="Q179" s="63">
        <v>36</v>
      </c>
      <c r="R179" s="64">
        <v>18.905562905374232</v>
      </c>
      <c r="S179" s="63">
        <v>30</v>
      </c>
      <c r="T179" s="64">
        <v>23.076923076923077</v>
      </c>
      <c r="U179" s="61">
        <v>0.81924105923288337</v>
      </c>
      <c r="V179" s="61">
        <v>0.87393914178996424</v>
      </c>
      <c r="W179" s="61">
        <v>0.87393914178996424</v>
      </c>
      <c r="AK179" s="166" t="s">
        <v>1863</v>
      </c>
      <c r="AL179" s="216">
        <v>12633398</v>
      </c>
      <c r="AM179" s="216">
        <v>12635896</v>
      </c>
      <c r="AN179" s="216">
        <v>2498</v>
      </c>
      <c r="AO179" s="216">
        <v>0</v>
      </c>
      <c r="AP179" s="241">
        <v>0</v>
      </c>
      <c r="AQ179" s="216">
        <v>41</v>
      </c>
      <c r="AR179" s="241">
        <v>16.413130504403522</v>
      </c>
      <c r="AS179" s="79">
        <v>0</v>
      </c>
      <c r="AT179" s="79">
        <f t="shared" si="14"/>
        <v>7.9367666655787432E-4</v>
      </c>
      <c r="AU179" s="79">
        <f t="shared" si="15"/>
        <v>7.9367666655787432E-4</v>
      </c>
    </row>
    <row r="180" spans="1:47">
      <c r="A180" s="50"/>
      <c r="B180" s="50"/>
      <c r="C180" s="50"/>
      <c r="D180" s="50"/>
      <c r="E180" s="50"/>
      <c r="F180" s="50"/>
      <c r="G180" s="50"/>
      <c r="H180" s="50"/>
      <c r="I180" s="50"/>
      <c r="J180" s="50"/>
      <c r="K180" s="50"/>
      <c r="L180" s="50"/>
      <c r="M180" s="50" t="s">
        <v>752</v>
      </c>
      <c r="N180" s="63">
        <v>72144120</v>
      </c>
      <c r="O180" s="63">
        <v>72153461</v>
      </c>
      <c r="P180" s="63">
        <v>9341</v>
      </c>
      <c r="Q180" s="63">
        <v>124</v>
      </c>
      <c r="R180" s="64">
        <v>9.0627244892478966</v>
      </c>
      <c r="S180" s="63">
        <v>93</v>
      </c>
      <c r="T180" s="64">
        <v>9.956107483138851</v>
      </c>
      <c r="U180" s="61">
        <v>0.91026784359209245</v>
      </c>
      <c r="V180" s="61">
        <v>0.82500428831014461</v>
      </c>
      <c r="W180" s="61">
        <v>0.82500428831014461</v>
      </c>
      <c r="AK180" s="166" t="s">
        <v>1864</v>
      </c>
      <c r="AL180" s="216">
        <v>12714265</v>
      </c>
      <c r="AM180" s="216">
        <v>12716716</v>
      </c>
      <c r="AN180" s="216">
        <v>2451</v>
      </c>
      <c r="AO180" s="216">
        <v>0</v>
      </c>
      <c r="AP180" s="241">
        <v>0</v>
      </c>
      <c r="AQ180" s="216">
        <v>76</v>
      </c>
      <c r="AR180" s="241">
        <v>31.007751937984494</v>
      </c>
      <c r="AS180" s="79">
        <v>0</v>
      </c>
      <c r="AT180" s="79">
        <f t="shared" si="14"/>
        <v>7.9367666655787432E-4</v>
      </c>
      <c r="AU180" s="79">
        <f t="shared" si="15"/>
        <v>7.9367666655787432E-4</v>
      </c>
    </row>
    <row r="181" spans="1:47">
      <c r="A181" s="50"/>
      <c r="B181" s="50"/>
      <c r="C181" s="50"/>
      <c r="D181" s="50"/>
      <c r="E181" s="50"/>
      <c r="F181" s="50"/>
      <c r="G181" s="50"/>
      <c r="H181" s="50"/>
      <c r="I181" s="50"/>
      <c r="J181" s="50"/>
      <c r="K181" s="50"/>
      <c r="L181" s="50"/>
      <c r="M181" s="50" t="s">
        <v>753</v>
      </c>
      <c r="N181" s="63">
        <v>72160539</v>
      </c>
      <c r="O181" s="63">
        <v>72164944</v>
      </c>
      <c r="P181" s="63">
        <v>4405</v>
      </c>
      <c r="Q181" s="63">
        <v>90</v>
      </c>
      <c r="R181" s="64">
        <v>13.948485685009365</v>
      </c>
      <c r="S181" s="63">
        <v>70</v>
      </c>
      <c r="T181" s="64">
        <v>15.891032917139613</v>
      </c>
      <c r="U181" s="61">
        <v>0.87775827774951787</v>
      </c>
      <c r="V181" s="61">
        <v>0.77640651748696354</v>
      </c>
      <c r="W181" s="61">
        <v>0.77640651748696354</v>
      </c>
      <c r="AK181" s="166" t="s">
        <v>1865</v>
      </c>
      <c r="AL181" s="216">
        <v>12863845</v>
      </c>
      <c r="AM181" s="216">
        <v>12867125</v>
      </c>
      <c r="AN181" s="216">
        <v>3280</v>
      </c>
      <c r="AO181" s="216">
        <v>0</v>
      </c>
      <c r="AP181" s="241">
        <v>0</v>
      </c>
      <c r="AQ181" s="216">
        <v>126</v>
      </c>
      <c r="AR181" s="241">
        <v>38.414634146341463</v>
      </c>
      <c r="AS181" s="79">
        <v>0</v>
      </c>
      <c r="AT181" s="79">
        <f t="shared" si="14"/>
        <v>1.7853700268005734E-3</v>
      </c>
      <c r="AU181" s="79">
        <f t="shared" si="15"/>
        <v>1.7853700268005734E-3</v>
      </c>
    </row>
    <row r="182" spans="1:47">
      <c r="A182" s="50"/>
      <c r="B182" s="50"/>
      <c r="C182" s="50"/>
      <c r="D182" s="50"/>
      <c r="E182" s="50"/>
      <c r="F182" s="50"/>
      <c r="G182" s="50"/>
      <c r="H182" s="50"/>
      <c r="I182" s="50"/>
      <c r="J182" s="50"/>
      <c r="K182" s="50"/>
      <c r="L182" s="50"/>
      <c r="M182" s="50" t="s">
        <v>754</v>
      </c>
      <c r="N182" s="63">
        <v>72185406</v>
      </c>
      <c r="O182" s="63">
        <v>72189412</v>
      </c>
      <c r="P182" s="63">
        <v>4006</v>
      </c>
      <c r="Q182" s="63">
        <v>86</v>
      </c>
      <c r="R182" s="64">
        <v>14.656084850646524</v>
      </c>
      <c r="S182" s="63">
        <v>78</v>
      </c>
      <c r="T182" s="64">
        <v>19.470793809286072</v>
      </c>
      <c r="U182" s="61">
        <v>0.75272148604730738</v>
      </c>
      <c r="V182" s="61">
        <v>0.70516671374542694</v>
      </c>
      <c r="W182" s="61">
        <v>0.70516671374542694</v>
      </c>
      <c r="AK182" s="166" t="s">
        <v>1866</v>
      </c>
      <c r="AL182" s="216">
        <v>12874375</v>
      </c>
      <c r="AM182" s="216">
        <v>12876226</v>
      </c>
      <c r="AN182" s="216">
        <v>1851</v>
      </c>
      <c r="AO182" s="216">
        <v>0</v>
      </c>
      <c r="AP182" s="241">
        <v>0</v>
      </c>
      <c r="AQ182" s="216">
        <v>24</v>
      </c>
      <c r="AR182" s="241">
        <v>12.965964343598054</v>
      </c>
      <c r="AS182" s="79">
        <v>0</v>
      </c>
      <c r="AT182" s="79">
        <f t="shared" si="14"/>
        <v>1.7853700268005734E-3</v>
      </c>
      <c r="AU182" s="79">
        <f t="shared" si="15"/>
        <v>1.7853700268005734E-3</v>
      </c>
    </row>
    <row r="183" spans="1:47">
      <c r="A183" s="50"/>
      <c r="B183" s="50"/>
      <c r="C183" s="50"/>
      <c r="D183" s="50"/>
      <c r="E183" s="50"/>
      <c r="F183" s="50"/>
      <c r="G183" s="50"/>
      <c r="H183" s="50"/>
      <c r="I183" s="50"/>
      <c r="J183" s="50"/>
      <c r="K183" s="50"/>
      <c r="L183" s="50"/>
      <c r="M183" s="50" t="s">
        <v>755</v>
      </c>
      <c r="N183" s="63">
        <v>72386569</v>
      </c>
      <c r="O183" s="63">
        <v>72387135</v>
      </c>
      <c r="P183" s="63">
        <v>566</v>
      </c>
      <c r="Q183" s="63">
        <v>16</v>
      </c>
      <c r="R183" s="64">
        <v>19.298964881811152</v>
      </c>
      <c r="S183" s="63">
        <v>17</v>
      </c>
      <c r="T183" s="64">
        <v>30.035335689045933</v>
      </c>
      <c r="U183" s="61">
        <v>0.64254200724147725</v>
      </c>
      <c r="V183" s="61">
        <v>0.70762955964259155</v>
      </c>
      <c r="W183" s="61">
        <v>0.70762955964259155</v>
      </c>
      <c r="AK183" s="166" t="s">
        <v>1867</v>
      </c>
      <c r="AL183" s="216">
        <v>12923391</v>
      </c>
      <c r="AM183" s="216">
        <v>12925631</v>
      </c>
      <c r="AN183" s="216">
        <v>2240</v>
      </c>
      <c r="AO183" s="216">
        <v>0</v>
      </c>
      <c r="AP183" s="241">
        <v>0</v>
      </c>
      <c r="AQ183" s="216">
        <v>83</v>
      </c>
      <c r="AR183" s="241">
        <v>37.053571428571431</v>
      </c>
      <c r="AS183" s="79">
        <v>0</v>
      </c>
      <c r="AT183" s="79">
        <f t="shared" si="14"/>
        <v>9.9169336024269882E-4</v>
      </c>
      <c r="AU183" s="79">
        <f t="shared" si="15"/>
        <v>9.9169336024269882E-4</v>
      </c>
    </row>
    <row r="184" spans="1:47">
      <c r="A184" s="50"/>
      <c r="B184" s="50"/>
      <c r="C184" s="50"/>
      <c r="D184" s="50"/>
      <c r="E184" s="50"/>
      <c r="F184" s="50"/>
      <c r="G184" s="50"/>
      <c r="H184" s="50"/>
      <c r="I184" s="50"/>
      <c r="J184" s="50"/>
      <c r="K184" s="50"/>
      <c r="L184" s="50"/>
      <c r="M184" s="50" t="s">
        <v>756</v>
      </c>
      <c r="N184" s="63">
        <v>72387566</v>
      </c>
      <c r="O184" s="63">
        <v>72390993</v>
      </c>
      <c r="P184" s="63">
        <v>3427</v>
      </c>
      <c r="Q184" s="63">
        <v>84</v>
      </c>
      <c r="R184" s="64">
        <v>16.733841303268701</v>
      </c>
      <c r="S184" s="63">
        <v>75</v>
      </c>
      <c r="T184" s="64">
        <v>21.885030639042895</v>
      </c>
      <c r="U184" s="61">
        <v>0.76462498861735784</v>
      </c>
      <c r="V184" s="61">
        <v>0.70268194505098025</v>
      </c>
      <c r="W184" s="61">
        <v>0.70268194505098025</v>
      </c>
      <c r="AK184" s="166" t="s">
        <v>1868</v>
      </c>
      <c r="AL184" s="216">
        <v>12944581</v>
      </c>
      <c r="AM184" s="216">
        <v>12946050</v>
      </c>
      <c r="AN184" s="216">
        <v>1469</v>
      </c>
      <c r="AO184" s="216">
        <v>0</v>
      </c>
      <c r="AP184" s="241">
        <v>0</v>
      </c>
      <c r="AQ184" s="216">
        <v>37</v>
      </c>
      <c r="AR184" s="241">
        <v>25.187202178352621</v>
      </c>
      <c r="AS184" s="79">
        <v>0</v>
      </c>
      <c r="AT184" s="79">
        <f t="shared" si="14"/>
        <v>9.9169336024269882E-4</v>
      </c>
      <c r="AU184" s="79">
        <f t="shared" si="15"/>
        <v>9.9169336024269882E-4</v>
      </c>
    </row>
    <row r="185" spans="1:47">
      <c r="A185" s="50"/>
      <c r="B185" s="50"/>
      <c r="C185" s="50"/>
      <c r="D185" s="50"/>
      <c r="E185" s="50"/>
      <c r="F185" s="50"/>
      <c r="G185" s="50"/>
      <c r="H185" s="50"/>
      <c r="I185" s="50"/>
      <c r="J185" s="50"/>
      <c r="K185" s="50"/>
      <c r="L185" s="50"/>
      <c r="M185" s="50" t="s">
        <v>757</v>
      </c>
      <c r="N185" s="63">
        <v>72452613</v>
      </c>
      <c r="O185" s="63">
        <v>72452924</v>
      </c>
      <c r="P185" s="63">
        <v>311</v>
      </c>
      <c r="Q185" s="63">
        <v>12</v>
      </c>
      <c r="R185" s="64">
        <v>26.342156245430335</v>
      </c>
      <c r="S185" s="63">
        <v>16</v>
      </c>
      <c r="T185" s="64">
        <v>51.446945337620576</v>
      </c>
      <c r="U185" s="61">
        <v>0.51202566202055211</v>
      </c>
      <c r="V185" s="61">
        <v>0.70578513088140793</v>
      </c>
      <c r="W185" s="61">
        <v>0.70578513088140793</v>
      </c>
      <c r="AK185" s="166" t="s">
        <v>1869</v>
      </c>
      <c r="AL185" s="216">
        <v>13103369</v>
      </c>
      <c r="AM185" s="216">
        <v>13107614</v>
      </c>
      <c r="AN185" s="216">
        <v>4245</v>
      </c>
      <c r="AO185" s="216">
        <v>0</v>
      </c>
      <c r="AP185" s="241">
        <v>0</v>
      </c>
      <c r="AQ185" s="216">
        <v>117</v>
      </c>
      <c r="AR185" s="241">
        <v>27.561837455830389</v>
      </c>
      <c r="AS185" s="79">
        <v>0</v>
      </c>
      <c r="AT185" s="79">
        <f t="shared" si="14"/>
        <v>3.174304193276853E-3</v>
      </c>
      <c r="AU185" s="79">
        <f t="shared" si="15"/>
        <v>3.174304193276853E-3</v>
      </c>
    </row>
    <row r="186" spans="1:47">
      <c r="A186" s="50"/>
      <c r="B186" s="50"/>
      <c r="C186" s="50"/>
      <c r="D186" s="50"/>
      <c r="E186" s="50"/>
      <c r="F186" s="50"/>
      <c r="G186" s="50"/>
      <c r="H186" s="50"/>
      <c r="I186" s="50"/>
      <c r="J186" s="50"/>
      <c r="K186" s="50"/>
      <c r="L186" s="50"/>
      <c r="M186" s="50" t="s">
        <v>758</v>
      </c>
      <c r="N186" s="63">
        <v>72743413</v>
      </c>
      <c r="O186" s="63">
        <v>72746313</v>
      </c>
      <c r="P186" s="63">
        <v>2900</v>
      </c>
      <c r="Q186" s="63">
        <v>46</v>
      </c>
      <c r="R186" s="64">
        <v>10.829048484112827</v>
      </c>
      <c r="S186" s="63">
        <v>66</v>
      </c>
      <c r="T186" s="64">
        <v>22.758620689655174</v>
      </c>
      <c r="U186" s="61">
        <v>0.47582182733223022</v>
      </c>
      <c r="V186" s="61">
        <v>0.68836373674567419</v>
      </c>
      <c r="W186" s="61">
        <v>0.68836373674567419</v>
      </c>
      <c r="AK186" s="166" t="s">
        <v>2944</v>
      </c>
      <c r="AL186" s="216">
        <v>13211947</v>
      </c>
      <c r="AM186" s="216">
        <v>13220021</v>
      </c>
      <c r="AN186" s="216">
        <v>8074</v>
      </c>
      <c r="AO186" s="216">
        <v>8</v>
      </c>
      <c r="AP186" s="241">
        <v>0.66608287002677191</v>
      </c>
      <c r="AQ186" s="216">
        <v>493</v>
      </c>
      <c r="AR186" s="241">
        <v>61.060193212781769</v>
      </c>
      <c r="AS186" s="79">
        <v>1.0908626962669688E-2</v>
      </c>
      <c r="AT186" s="79">
        <f t="shared" si="14"/>
        <v>3.174304193276853E-3</v>
      </c>
      <c r="AU186" s="79">
        <f t="shared" si="15"/>
        <v>3.174304193276853E-3</v>
      </c>
    </row>
    <row r="187" spans="1:47">
      <c r="A187" s="50"/>
      <c r="B187" s="50"/>
      <c r="C187" s="50"/>
      <c r="D187" s="50"/>
      <c r="E187" s="50"/>
      <c r="F187" s="50"/>
      <c r="G187" s="50"/>
      <c r="H187" s="50"/>
      <c r="I187" s="50"/>
      <c r="J187" s="50"/>
      <c r="K187" s="50"/>
      <c r="L187" s="50"/>
      <c r="M187" s="50" t="s">
        <v>759</v>
      </c>
      <c r="N187" s="63">
        <v>73009225</v>
      </c>
      <c r="O187" s="63">
        <v>73009903</v>
      </c>
      <c r="P187" s="63">
        <v>678</v>
      </c>
      <c r="Q187" s="63">
        <v>7</v>
      </c>
      <c r="R187" s="64">
        <v>7.0485341871069123</v>
      </c>
      <c r="S187" s="63">
        <v>12</v>
      </c>
      <c r="T187" s="64">
        <v>17.699115044247787</v>
      </c>
      <c r="U187" s="61">
        <v>0.39824218157154057</v>
      </c>
      <c r="V187" s="61">
        <v>0.71318922338909485</v>
      </c>
      <c r="W187" s="61">
        <v>0.71318922338909485</v>
      </c>
      <c r="AK187" s="166" t="s">
        <v>1870</v>
      </c>
      <c r="AL187" s="216">
        <v>13441611</v>
      </c>
      <c r="AM187" s="216">
        <v>13448390</v>
      </c>
      <c r="AN187" s="216">
        <v>6779</v>
      </c>
      <c r="AO187" s="216">
        <v>0</v>
      </c>
      <c r="AP187" s="241">
        <v>0</v>
      </c>
      <c r="AQ187" s="216">
        <v>550</v>
      </c>
      <c r="AR187" s="241">
        <v>81.132910458769729</v>
      </c>
      <c r="AS187" s="79">
        <v>0</v>
      </c>
      <c r="AT187" s="79">
        <f t="shared" si="14"/>
        <v>3.174304193276853E-3</v>
      </c>
      <c r="AU187" s="79">
        <f t="shared" si="15"/>
        <v>3.174304193276853E-3</v>
      </c>
    </row>
    <row r="188" spans="1:47">
      <c r="A188" s="50"/>
      <c r="B188" s="50"/>
      <c r="C188" s="50"/>
      <c r="D188" s="50"/>
      <c r="E188" s="50"/>
      <c r="F188" s="50"/>
      <c r="G188" s="50"/>
      <c r="H188" s="50"/>
      <c r="I188" s="50"/>
      <c r="J188" s="50"/>
      <c r="K188" s="50"/>
      <c r="L188" s="50"/>
      <c r="M188" s="50" t="s">
        <v>760</v>
      </c>
      <c r="N188" s="63">
        <v>73011418</v>
      </c>
      <c r="O188" s="63">
        <v>73012643</v>
      </c>
      <c r="P188" s="63">
        <v>1225</v>
      </c>
      <c r="Q188" s="63">
        <v>39</v>
      </c>
      <c r="R188" s="64">
        <v>21.734966877607111</v>
      </c>
      <c r="S188" s="63">
        <v>42</v>
      </c>
      <c r="T188" s="64">
        <v>34.285714285714285</v>
      </c>
      <c r="U188" s="61">
        <v>0.63393653393020744</v>
      </c>
      <c r="V188" s="61">
        <v>0.72192029370893962</v>
      </c>
      <c r="W188" s="61">
        <v>0.72192029370893962</v>
      </c>
      <c r="AK188" s="166" t="s">
        <v>1871</v>
      </c>
      <c r="AL188" s="216">
        <v>13492043</v>
      </c>
      <c r="AM188" s="216">
        <v>13492582</v>
      </c>
      <c r="AN188" s="216">
        <v>539</v>
      </c>
      <c r="AO188" s="216">
        <v>0</v>
      </c>
      <c r="AP188" s="241">
        <v>0</v>
      </c>
      <c r="AQ188" s="216">
        <v>90</v>
      </c>
      <c r="AR188" s="241">
        <v>166.97588126159553</v>
      </c>
      <c r="AS188" s="79">
        <v>0</v>
      </c>
      <c r="AT188" s="79">
        <f t="shared" si="14"/>
        <v>3.174304193276853E-3</v>
      </c>
      <c r="AU188" s="79">
        <f t="shared" si="15"/>
        <v>3.174304193276853E-3</v>
      </c>
    </row>
    <row r="189" spans="1:47">
      <c r="A189" s="50"/>
      <c r="B189" s="50"/>
      <c r="C189" s="50"/>
      <c r="D189" s="50"/>
      <c r="E189" s="50"/>
      <c r="F189" s="50"/>
      <c r="G189" s="50"/>
      <c r="H189" s="50"/>
      <c r="I189" s="50"/>
      <c r="J189" s="50"/>
      <c r="K189" s="50"/>
      <c r="L189" s="50"/>
      <c r="M189" s="50" t="s">
        <v>761</v>
      </c>
      <c r="N189" s="63">
        <v>73013039</v>
      </c>
      <c r="O189" s="63">
        <v>73016867</v>
      </c>
      <c r="P189" s="63">
        <v>3828</v>
      </c>
      <c r="Q189" s="63">
        <v>98</v>
      </c>
      <c r="R189" s="64">
        <v>17.477713297810556</v>
      </c>
      <c r="S189" s="63">
        <v>71</v>
      </c>
      <c r="T189" s="64">
        <v>18.547544409613373</v>
      </c>
      <c r="U189" s="61">
        <v>0.94231952822561715</v>
      </c>
      <c r="V189" s="61">
        <v>0.74625900610445006</v>
      </c>
      <c r="W189" s="61">
        <v>0.74625900610445006</v>
      </c>
      <c r="AK189" s="166" t="s">
        <v>1872</v>
      </c>
      <c r="AL189" s="216">
        <v>13500825</v>
      </c>
      <c r="AM189" s="216">
        <v>13502526</v>
      </c>
      <c r="AN189" s="216">
        <v>1701</v>
      </c>
      <c r="AO189" s="216">
        <v>0</v>
      </c>
      <c r="AP189" s="241">
        <v>0</v>
      </c>
      <c r="AQ189" s="216">
        <v>50</v>
      </c>
      <c r="AR189" s="241">
        <v>29.394473838918284</v>
      </c>
      <c r="AS189" s="79">
        <v>0</v>
      </c>
      <c r="AT189" s="79">
        <f t="shared" si="14"/>
        <v>3.174304193276853E-3</v>
      </c>
      <c r="AU189" s="79">
        <f t="shared" si="15"/>
        <v>3.174304193276853E-3</v>
      </c>
    </row>
    <row r="190" spans="1:47">
      <c r="A190" s="50"/>
      <c r="B190" s="50"/>
      <c r="C190" s="50"/>
      <c r="D190" s="50"/>
      <c r="E190" s="50"/>
      <c r="F190" s="50"/>
      <c r="G190" s="50"/>
      <c r="H190" s="50"/>
      <c r="I190" s="50"/>
      <c r="J190" s="50"/>
      <c r="K190" s="50"/>
      <c r="L190" s="50"/>
      <c r="M190" s="50" t="s">
        <v>762</v>
      </c>
      <c r="N190" s="63">
        <v>73302875</v>
      </c>
      <c r="O190" s="63">
        <v>73307465</v>
      </c>
      <c r="P190" s="63">
        <v>4590</v>
      </c>
      <c r="Q190" s="63">
        <v>70</v>
      </c>
      <c r="R190" s="64">
        <v>10.411560302523934</v>
      </c>
      <c r="S190" s="63">
        <v>56</v>
      </c>
      <c r="T190" s="64">
        <v>12.200435729847493</v>
      </c>
      <c r="U190" s="61">
        <v>0.85337610336758685</v>
      </c>
      <c r="V190" s="61">
        <v>0.76494345131502461</v>
      </c>
      <c r="W190" s="61">
        <v>0.76494345131502461</v>
      </c>
      <c r="AK190" s="166" t="s">
        <v>1873</v>
      </c>
      <c r="AL190" s="216">
        <v>13522062</v>
      </c>
      <c r="AM190" s="216">
        <v>13529720</v>
      </c>
      <c r="AN190" s="216">
        <v>7658</v>
      </c>
      <c r="AO190" s="216">
        <v>1</v>
      </c>
      <c r="AP190" s="241">
        <v>8.7783251054390124E-2</v>
      </c>
      <c r="AQ190" s="216">
        <v>28</v>
      </c>
      <c r="AR190" s="241">
        <v>3.6563071297989032</v>
      </c>
      <c r="AS190" s="79">
        <v>2.40087191633757E-2</v>
      </c>
      <c r="AT190" s="79">
        <f t="shared" si="14"/>
        <v>3.174304193276853E-3</v>
      </c>
      <c r="AU190" s="79">
        <f t="shared" si="15"/>
        <v>3.174304193276853E-3</v>
      </c>
    </row>
    <row r="191" spans="1:47">
      <c r="A191" s="50"/>
      <c r="B191" s="50"/>
      <c r="C191" s="50"/>
      <c r="D191" s="50"/>
      <c r="E191" s="50"/>
      <c r="F191" s="50"/>
      <c r="G191" s="50"/>
      <c r="H191" s="50"/>
      <c r="I191" s="50"/>
      <c r="J191" s="50"/>
      <c r="K191" s="50"/>
      <c r="L191" s="50"/>
      <c r="M191" s="50" t="s">
        <v>763</v>
      </c>
      <c r="N191" s="63">
        <v>73312190</v>
      </c>
      <c r="O191" s="63">
        <v>73312848</v>
      </c>
      <c r="P191" s="63">
        <v>658</v>
      </c>
      <c r="Q191" s="63">
        <v>40</v>
      </c>
      <c r="R191" s="64">
        <v>41.501573416052857</v>
      </c>
      <c r="S191" s="63">
        <v>38</v>
      </c>
      <c r="T191" s="64">
        <v>57.750759878419451</v>
      </c>
      <c r="U191" s="61">
        <v>0.71863250809902057</v>
      </c>
      <c r="V191" s="61">
        <v>0.79228104077355332</v>
      </c>
      <c r="W191" s="61">
        <v>0.79228104077355332</v>
      </c>
      <c r="AK191" s="166" t="s">
        <v>1874</v>
      </c>
      <c r="AL191" s="216">
        <v>13636868</v>
      </c>
      <c r="AM191" s="216">
        <v>13638613</v>
      </c>
      <c r="AN191" s="216">
        <v>1745</v>
      </c>
      <c r="AO191" s="216">
        <v>0</v>
      </c>
      <c r="AP191" s="241">
        <v>0</v>
      </c>
      <c r="AQ191" s="216">
        <v>40</v>
      </c>
      <c r="AR191" s="241">
        <v>22.922636103151863</v>
      </c>
      <c r="AS191" s="79">
        <v>0</v>
      </c>
      <c r="AT191" s="79">
        <f t="shared" si="14"/>
        <v>3.174304193276853E-3</v>
      </c>
      <c r="AU191" s="79">
        <f t="shared" si="15"/>
        <v>3.174304193276853E-3</v>
      </c>
    </row>
    <row r="192" spans="1:47">
      <c r="A192" s="50"/>
      <c r="B192" s="50"/>
      <c r="C192" s="50"/>
      <c r="D192" s="50"/>
      <c r="E192" s="50"/>
      <c r="F192" s="50"/>
      <c r="G192" s="50"/>
      <c r="H192" s="50"/>
      <c r="I192" s="50"/>
      <c r="J192" s="50"/>
      <c r="K192" s="50"/>
      <c r="L192" s="50"/>
      <c r="M192" s="50" t="s">
        <v>764</v>
      </c>
      <c r="N192" s="63">
        <v>73630209</v>
      </c>
      <c r="O192" s="63">
        <v>73632820</v>
      </c>
      <c r="P192" s="63">
        <v>2611</v>
      </c>
      <c r="Q192" s="63">
        <v>59</v>
      </c>
      <c r="R192" s="64">
        <v>15.426791297951013</v>
      </c>
      <c r="S192" s="63">
        <v>35</v>
      </c>
      <c r="T192" s="64">
        <v>13.404825737265416</v>
      </c>
      <c r="U192" s="61">
        <v>1.1508386308271457</v>
      </c>
      <c r="V192" s="61">
        <v>0.83027155821272747</v>
      </c>
      <c r="W192" s="61">
        <v>0.83027155821272747</v>
      </c>
      <c r="AK192" s="166" t="s">
        <v>1875</v>
      </c>
      <c r="AL192" s="216">
        <v>13802623</v>
      </c>
      <c r="AM192" s="216">
        <v>13804746</v>
      </c>
      <c r="AN192" s="216">
        <v>2123</v>
      </c>
      <c r="AO192" s="216">
        <v>0</v>
      </c>
      <c r="AP192" s="241">
        <v>0</v>
      </c>
      <c r="AQ192" s="216">
        <v>77</v>
      </c>
      <c r="AR192" s="241">
        <v>36.269430051813465</v>
      </c>
      <c r="AS192" s="79">
        <v>0</v>
      </c>
      <c r="AT192" s="79">
        <f t="shared" si="14"/>
        <v>2.1826108330341544E-3</v>
      </c>
      <c r="AU192" s="79">
        <f t="shared" si="15"/>
        <v>2.1826108330341544E-3</v>
      </c>
    </row>
    <row r="193" spans="1:47">
      <c r="A193" s="50"/>
      <c r="B193" s="50"/>
      <c r="C193" s="50"/>
      <c r="D193" s="50"/>
      <c r="E193" s="50"/>
      <c r="F193" s="50"/>
      <c r="G193" s="50"/>
      <c r="H193" s="50"/>
      <c r="I193" s="50"/>
      <c r="J193" s="50"/>
      <c r="K193" s="50"/>
      <c r="L193" s="50"/>
      <c r="M193" s="50" t="s">
        <v>765</v>
      </c>
      <c r="N193" s="63">
        <v>73636851</v>
      </c>
      <c r="O193" s="63">
        <v>73640939</v>
      </c>
      <c r="P193" s="63">
        <v>4088</v>
      </c>
      <c r="Q193" s="63">
        <v>46</v>
      </c>
      <c r="R193" s="64">
        <v>7.6820549422522495</v>
      </c>
      <c r="S193" s="63">
        <v>37</v>
      </c>
      <c r="T193" s="64">
        <v>9.0508806262230923</v>
      </c>
      <c r="U193" s="61">
        <v>0.84876325956559984</v>
      </c>
      <c r="V193" s="61">
        <v>0.96784613002835052</v>
      </c>
      <c r="W193" s="61">
        <v>0.96784613002835052</v>
      </c>
      <c r="AK193" s="166" t="s">
        <v>1876</v>
      </c>
      <c r="AL193" s="216">
        <v>13857961</v>
      </c>
      <c r="AM193" s="216">
        <v>13859426</v>
      </c>
      <c r="AN193" s="216">
        <v>1465</v>
      </c>
      <c r="AO193" s="216">
        <v>0</v>
      </c>
      <c r="AP193" s="241">
        <v>0</v>
      </c>
      <c r="AQ193" s="216">
        <v>40</v>
      </c>
      <c r="AR193" s="241">
        <v>27.303754266211605</v>
      </c>
      <c r="AS193" s="79">
        <v>0</v>
      </c>
      <c r="AT193" s="79">
        <f t="shared" si="14"/>
        <v>2.1826108330341544E-3</v>
      </c>
      <c r="AU193" s="79">
        <f t="shared" si="15"/>
        <v>2.1826108330341544E-3</v>
      </c>
    </row>
    <row r="194" spans="1:47">
      <c r="A194" s="50"/>
      <c r="B194" s="50"/>
      <c r="C194" s="50"/>
      <c r="D194" s="50"/>
      <c r="E194" s="50"/>
      <c r="F194" s="50"/>
      <c r="G194" s="50"/>
      <c r="H194" s="50"/>
      <c r="I194" s="50"/>
      <c r="J194" s="50"/>
      <c r="K194" s="50"/>
      <c r="L194" s="50"/>
      <c r="M194" s="50" t="s">
        <v>766</v>
      </c>
      <c r="N194" s="63">
        <v>73657472</v>
      </c>
      <c r="O194" s="63">
        <v>73657719</v>
      </c>
      <c r="P194" s="63">
        <v>247</v>
      </c>
      <c r="Q194" s="63">
        <v>40</v>
      </c>
      <c r="R194" s="64">
        <v>110.55884739984931</v>
      </c>
      <c r="S194" s="63">
        <v>30</v>
      </c>
      <c r="T194" s="64">
        <v>121.4574898785425</v>
      </c>
      <c r="U194" s="61">
        <v>0.91026784359209267</v>
      </c>
      <c r="V194" s="61">
        <v>0.9997027553307466</v>
      </c>
      <c r="W194" s="61">
        <v>0.9997027553307466</v>
      </c>
      <c r="AK194" s="166" t="s">
        <v>1877</v>
      </c>
      <c r="AL194" s="216">
        <v>13878163</v>
      </c>
      <c r="AM194" s="216">
        <v>13879951</v>
      </c>
      <c r="AN194" s="216">
        <v>1788</v>
      </c>
      <c r="AO194" s="216">
        <v>0</v>
      </c>
      <c r="AP194" s="241">
        <v>0</v>
      </c>
      <c r="AQ194" s="216">
        <v>70</v>
      </c>
      <c r="AR194" s="241">
        <v>39.149888143176732</v>
      </c>
      <c r="AS194" s="79">
        <v>0</v>
      </c>
      <c r="AT194" s="79">
        <f t="shared" si="14"/>
        <v>2.1826108330341544E-3</v>
      </c>
      <c r="AU194" s="79">
        <f t="shared" si="15"/>
        <v>2.1826108330341544E-3</v>
      </c>
    </row>
    <row r="195" spans="1:47">
      <c r="A195" s="50"/>
      <c r="B195" s="50"/>
      <c r="C195" s="50"/>
      <c r="D195" s="50"/>
      <c r="E195" s="50"/>
      <c r="F195" s="50"/>
      <c r="G195" s="50"/>
      <c r="H195" s="50"/>
      <c r="I195" s="50"/>
      <c r="J195" s="50"/>
      <c r="K195" s="50"/>
      <c r="L195" s="50"/>
      <c r="M195" s="50" t="s">
        <v>767</v>
      </c>
      <c r="N195" s="63">
        <v>73665978</v>
      </c>
      <c r="O195" s="63">
        <v>73666264</v>
      </c>
      <c r="P195" s="63">
        <v>286</v>
      </c>
      <c r="Q195" s="63">
        <v>54</v>
      </c>
      <c r="R195" s="64">
        <v>128.90156526391519</v>
      </c>
      <c r="S195" s="63">
        <v>38</v>
      </c>
      <c r="T195" s="64">
        <v>132.86713286713285</v>
      </c>
      <c r="U195" s="61">
        <v>0.97015388593367757</v>
      </c>
      <c r="V195" s="61">
        <v>1.0103431108250733</v>
      </c>
      <c r="W195" s="61">
        <v>1.0103431108250733</v>
      </c>
      <c r="AK195" s="166" t="s">
        <v>1878</v>
      </c>
      <c r="AL195" s="216">
        <v>13977235</v>
      </c>
      <c r="AM195" s="216">
        <v>13978488</v>
      </c>
      <c r="AN195" s="216">
        <v>1253</v>
      </c>
      <c r="AO195" s="216">
        <v>0</v>
      </c>
      <c r="AP195" s="241">
        <v>0</v>
      </c>
      <c r="AQ195" s="216">
        <v>16</v>
      </c>
      <c r="AR195" s="241">
        <v>12.769353551476458</v>
      </c>
      <c r="AS195" s="79">
        <v>0</v>
      </c>
      <c r="AT195" s="79">
        <f t="shared" si="14"/>
        <v>2.1826108330341544E-3</v>
      </c>
      <c r="AU195" s="79">
        <f t="shared" si="15"/>
        <v>2.1826108330341544E-3</v>
      </c>
    </row>
    <row r="196" spans="1:47">
      <c r="A196" s="50"/>
      <c r="B196" s="50"/>
      <c r="C196" s="50"/>
      <c r="D196" s="50"/>
      <c r="E196" s="50"/>
      <c r="F196" s="50"/>
      <c r="G196" s="50"/>
      <c r="H196" s="50"/>
      <c r="I196" s="50"/>
      <c r="J196" s="50"/>
      <c r="K196" s="50"/>
      <c r="L196" s="50"/>
      <c r="M196" s="50" t="s">
        <v>768</v>
      </c>
      <c r="N196" s="63">
        <v>73689966</v>
      </c>
      <c r="O196" s="63">
        <v>73690220</v>
      </c>
      <c r="P196" s="63">
        <v>254</v>
      </c>
      <c r="Q196" s="63">
        <v>50</v>
      </c>
      <c r="R196" s="64">
        <v>134.38993753820267</v>
      </c>
      <c r="S196" s="63">
        <v>42</v>
      </c>
      <c r="T196" s="64">
        <v>165.35433070866142</v>
      </c>
      <c r="U196" s="61">
        <v>0.81273914606436848</v>
      </c>
      <c r="V196" s="61">
        <v>0.98448322890484363</v>
      </c>
      <c r="W196" s="61">
        <v>0.98448322890484363</v>
      </c>
      <c r="AK196" s="166" t="s">
        <v>1879</v>
      </c>
      <c r="AL196" s="216">
        <v>14024731</v>
      </c>
      <c r="AM196" s="216">
        <v>14034745</v>
      </c>
      <c r="AN196" s="216">
        <v>10014</v>
      </c>
      <c r="AO196" s="216">
        <v>0</v>
      </c>
      <c r="AP196" s="241">
        <v>0</v>
      </c>
      <c r="AQ196" s="216">
        <v>26</v>
      </c>
      <c r="AR196" s="241">
        <v>2.596365088875574</v>
      </c>
      <c r="AS196" s="79">
        <v>0</v>
      </c>
      <c r="AT196" s="79">
        <f t="shared" si="14"/>
        <v>1.924822151967128E-3</v>
      </c>
      <c r="AU196" s="79">
        <f t="shared" si="15"/>
        <v>1.924822151967128E-3</v>
      </c>
    </row>
    <row r="197" spans="1:47">
      <c r="A197" s="50"/>
      <c r="B197" s="50"/>
      <c r="C197" s="50"/>
      <c r="D197" s="50"/>
      <c r="E197" s="50"/>
      <c r="F197" s="50"/>
      <c r="G197" s="50"/>
      <c r="H197" s="50"/>
      <c r="I197" s="50"/>
      <c r="J197" s="50"/>
      <c r="K197" s="50"/>
      <c r="L197" s="50"/>
      <c r="M197" s="50" t="s">
        <v>769</v>
      </c>
      <c r="N197" s="63">
        <v>73723898</v>
      </c>
      <c r="O197" s="63">
        <v>73724161</v>
      </c>
      <c r="P197" s="63">
        <v>263</v>
      </c>
      <c r="Q197" s="63">
        <v>72</v>
      </c>
      <c r="R197" s="64">
        <v>186.89910096567684</v>
      </c>
      <c r="S197" s="63">
        <v>55</v>
      </c>
      <c r="T197" s="64">
        <v>209.12547528517112</v>
      </c>
      <c r="U197" s="61">
        <v>0.89371751916314557</v>
      </c>
      <c r="V197" s="61">
        <v>0.99362946082610393</v>
      </c>
      <c r="W197" s="61">
        <v>0.99362946082610393</v>
      </c>
      <c r="AK197" s="166" t="s">
        <v>1880</v>
      </c>
      <c r="AL197" s="216">
        <v>14078032</v>
      </c>
      <c r="AM197" s="216">
        <v>14082483</v>
      </c>
      <c r="AN197" s="216">
        <v>4451</v>
      </c>
      <c r="AO197" s="216">
        <v>0</v>
      </c>
      <c r="AP197" s="241">
        <v>0</v>
      </c>
      <c r="AQ197" s="216">
        <v>174</v>
      </c>
      <c r="AR197" s="241">
        <v>39.092338800269602</v>
      </c>
      <c r="AS197" s="79">
        <v>0</v>
      </c>
      <c r="AT197" s="79">
        <f t="shared" si="14"/>
        <v>3.7628102218906262E-3</v>
      </c>
      <c r="AU197" s="79">
        <f t="shared" si="15"/>
        <v>3.7628102218906262E-3</v>
      </c>
    </row>
    <row r="198" spans="1:47">
      <c r="A198" s="50"/>
      <c r="B198" s="50"/>
      <c r="C198" s="50"/>
      <c r="D198" s="50"/>
      <c r="E198" s="50"/>
      <c r="F198" s="50"/>
      <c r="G198" s="50"/>
      <c r="H198" s="50"/>
      <c r="I198" s="50"/>
      <c r="J198" s="50"/>
      <c r="K198" s="50"/>
      <c r="L198" s="50"/>
      <c r="M198" s="50" t="s">
        <v>770</v>
      </c>
      <c r="N198" s="63">
        <v>73733670</v>
      </c>
      <c r="O198" s="63">
        <v>73737493</v>
      </c>
      <c r="P198" s="63">
        <v>3823</v>
      </c>
      <c r="Q198" s="63">
        <v>28</v>
      </c>
      <c r="R198" s="64">
        <v>5.0001634097394572</v>
      </c>
      <c r="S198" s="63">
        <v>10</v>
      </c>
      <c r="T198" s="64">
        <v>2.6157467957101752</v>
      </c>
      <c r="U198" s="61">
        <v>1.9115624715433945</v>
      </c>
      <c r="V198" s="61">
        <v>0.98520652785780027</v>
      </c>
      <c r="W198" s="61">
        <v>0.98520652785780027</v>
      </c>
      <c r="AK198" s="166" t="s">
        <v>1881</v>
      </c>
      <c r="AL198" s="216">
        <v>14086477</v>
      </c>
      <c r="AM198" s="216">
        <v>14095814</v>
      </c>
      <c r="AN198" s="216">
        <v>9337</v>
      </c>
      <c r="AO198" s="216">
        <v>0</v>
      </c>
      <c r="AP198" s="241">
        <v>0</v>
      </c>
      <c r="AQ198" s="216">
        <v>440</v>
      </c>
      <c r="AR198" s="241">
        <v>47.124344007711251</v>
      </c>
      <c r="AS198" s="79">
        <v>0</v>
      </c>
      <c r="AT198" s="79">
        <f t="shared" si="14"/>
        <v>3.7628102218906262E-3</v>
      </c>
      <c r="AU198" s="79">
        <f t="shared" si="15"/>
        <v>3.7628102218906262E-3</v>
      </c>
    </row>
    <row r="199" spans="1:47">
      <c r="A199" s="50"/>
      <c r="B199" s="50"/>
      <c r="C199" s="50"/>
      <c r="D199" s="50"/>
      <c r="E199" s="50"/>
      <c r="F199" s="50"/>
      <c r="G199" s="50"/>
      <c r="H199" s="50"/>
      <c r="I199" s="50"/>
      <c r="J199" s="50"/>
      <c r="K199" s="50"/>
      <c r="L199" s="50"/>
      <c r="M199" s="50" t="s">
        <v>771</v>
      </c>
      <c r="N199" s="63">
        <v>73898912</v>
      </c>
      <c r="O199" s="63">
        <v>73900495</v>
      </c>
      <c r="P199" s="63">
        <v>1583</v>
      </c>
      <c r="Q199" s="63">
        <v>62</v>
      </c>
      <c r="R199" s="64">
        <v>26.738758513602214</v>
      </c>
      <c r="S199" s="63">
        <v>43</v>
      </c>
      <c r="T199" s="64">
        <v>27.163613392293115</v>
      </c>
      <c r="U199" s="61">
        <v>0.9843594122565652</v>
      </c>
      <c r="V199" s="61">
        <v>1.0029672098761457</v>
      </c>
      <c r="W199" s="61">
        <v>1.0029672098761457</v>
      </c>
      <c r="AK199" s="166" t="s">
        <v>1882</v>
      </c>
      <c r="AL199" s="216">
        <v>14406614</v>
      </c>
      <c r="AM199" s="216">
        <v>14410457</v>
      </c>
      <c r="AN199" s="216">
        <v>3843</v>
      </c>
      <c r="AO199" s="216">
        <v>0</v>
      </c>
      <c r="AP199" s="241">
        <v>0</v>
      </c>
      <c r="AQ199" s="216">
        <v>150</v>
      </c>
      <c r="AR199" s="241">
        <v>39.032006245121003</v>
      </c>
      <c r="AS199" s="79">
        <v>0</v>
      </c>
      <c r="AT199" s="79">
        <f t="shared" si="14"/>
        <v>3.7628102218906262E-3</v>
      </c>
      <c r="AU199" s="79">
        <f t="shared" si="15"/>
        <v>3.7628102218906262E-3</v>
      </c>
    </row>
    <row r="200" spans="1:47">
      <c r="A200" s="50"/>
      <c r="B200" s="50"/>
      <c r="C200" s="50"/>
      <c r="D200" s="50"/>
      <c r="E200" s="50"/>
      <c r="F200" s="50"/>
      <c r="G200" s="50"/>
      <c r="H200" s="50"/>
      <c r="I200" s="50"/>
      <c r="J200" s="50"/>
      <c r="K200" s="50"/>
      <c r="L200" s="50"/>
      <c r="M200" s="50" t="s">
        <v>772</v>
      </c>
      <c r="N200" s="63">
        <v>73909594</v>
      </c>
      <c r="O200" s="63">
        <v>73914039</v>
      </c>
      <c r="P200" s="63">
        <v>4445</v>
      </c>
      <c r="Q200" s="63">
        <v>90</v>
      </c>
      <c r="R200" s="64">
        <v>13.822965003929417</v>
      </c>
      <c r="S200" s="63">
        <v>58</v>
      </c>
      <c r="T200" s="64">
        <v>13.048368953880766</v>
      </c>
      <c r="U200" s="61">
        <v>1.0593634386632111</v>
      </c>
      <c r="V200" s="61">
        <v>0.9969672372728442</v>
      </c>
      <c r="W200" s="61">
        <v>0.9969672372728442</v>
      </c>
      <c r="AK200" s="166" t="s">
        <v>1883</v>
      </c>
      <c r="AL200" s="216">
        <v>14525688</v>
      </c>
      <c r="AM200" s="216">
        <v>14527347</v>
      </c>
      <c r="AN200" s="216">
        <v>1659</v>
      </c>
      <c r="AO200" s="216">
        <v>0</v>
      </c>
      <c r="AP200" s="241">
        <v>0</v>
      </c>
      <c r="AQ200" s="216">
        <v>30</v>
      </c>
      <c r="AR200" s="241">
        <v>18.083182640144667</v>
      </c>
      <c r="AS200" s="79">
        <v>0</v>
      </c>
      <c r="AT200" s="79">
        <f t="shared" si="14"/>
        <v>3.7628102218906262E-3</v>
      </c>
      <c r="AU200" s="79">
        <f t="shared" si="15"/>
        <v>3.7628102218906262E-3</v>
      </c>
    </row>
    <row r="201" spans="1:47">
      <c r="A201" s="50"/>
      <c r="B201" s="50"/>
      <c r="C201" s="50"/>
      <c r="D201" s="50"/>
      <c r="E201" s="50"/>
      <c r="F201" s="50"/>
      <c r="G201" s="50"/>
      <c r="H201" s="50"/>
      <c r="I201" s="50"/>
      <c r="J201" s="50"/>
      <c r="K201" s="50"/>
      <c r="L201" s="50"/>
      <c r="M201" s="50" t="s">
        <v>773</v>
      </c>
      <c r="N201" s="63">
        <v>74124232</v>
      </c>
      <c r="O201" s="63">
        <v>74124933</v>
      </c>
      <c r="P201" s="63">
        <v>701</v>
      </c>
      <c r="Q201" s="63">
        <v>20</v>
      </c>
      <c r="R201" s="64">
        <v>19.477913914238787</v>
      </c>
      <c r="S201" s="63">
        <v>24</v>
      </c>
      <c r="T201" s="64">
        <v>34.236804564907274</v>
      </c>
      <c r="U201" s="61">
        <v>0.56891740224505793</v>
      </c>
      <c r="V201" s="61">
        <v>0.98119207744808601</v>
      </c>
      <c r="W201" s="61">
        <v>0.98119207744808601</v>
      </c>
      <c r="AK201" s="166" t="s">
        <v>1884</v>
      </c>
      <c r="AL201" s="216">
        <v>14679821</v>
      </c>
      <c r="AM201" s="216">
        <v>14685027</v>
      </c>
      <c r="AN201" s="216">
        <v>5206</v>
      </c>
      <c r="AO201" s="216">
        <v>4</v>
      </c>
      <c r="AP201" s="241">
        <v>0.5165148955624429</v>
      </c>
      <c r="AQ201" s="216">
        <v>127</v>
      </c>
      <c r="AR201" s="241">
        <v>24.394928928159818</v>
      </c>
      <c r="AS201" s="79">
        <v>2.1173043671638407E-2</v>
      </c>
      <c r="AT201" s="79">
        <f t="shared" si="14"/>
        <v>3.7628102218906262E-3</v>
      </c>
      <c r="AU201" s="79">
        <f t="shared" si="15"/>
        <v>3.7628102218906262E-3</v>
      </c>
    </row>
    <row r="202" spans="1:47">
      <c r="A202" s="50"/>
      <c r="B202" s="50"/>
      <c r="C202" s="50"/>
      <c r="D202" s="50"/>
      <c r="E202" s="50"/>
      <c r="F202" s="50"/>
      <c r="G202" s="50"/>
      <c r="H202" s="50"/>
      <c r="I202" s="50"/>
      <c r="J202" s="50"/>
      <c r="K202" s="50"/>
      <c r="L202" s="50"/>
      <c r="M202" s="50" t="s">
        <v>774</v>
      </c>
      <c r="N202" s="63">
        <v>74136014</v>
      </c>
      <c r="O202" s="63">
        <v>74136991</v>
      </c>
      <c r="P202" s="63">
        <v>977</v>
      </c>
      <c r="Q202" s="63">
        <v>30</v>
      </c>
      <c r="R202" s="64">
        <v>20.963179611895686</v>
      </c>
      <c r="S202" s="63">
        <v>25</v>
      </c>
      <c r="T202" s="64">
        <v>25.588536335721599</v>
      </c>
      <c r="U202" s="61">
        <v>0.81924105923288337</v>
      </c>
      <c r="V202" s="61">
        <v>0.99193904136298672</v>
      </c>
      <c r="W202" s="61">
        <v>0.99193904136298672</v>
      </c>
      <c r="AK202" s="166" t="s">
        <v>1885</v>
      </c>
      <c r="AL202" s="216">
        <v>14685094</v>
      </c>
      <c r="AM202" s="216">
        <v>14687785</v>
      </c>
      <c r="AN202" s="216">
        <v>2691</v>
      </c>
      <c r="AO202" s="216">
        <v>4</v>
      </c>
      <c r="AP202" s="241">
        <v>0.99924806625718254</v>
      </c>
      <c r="AQ202" s="216">
        <v>133</v>
      </c>
      <c r="AR202" s="241">
        <v>49.42400594574508</v>
      </c>
      <c r="AS202" s="79">
        <v>2.021786876915848E-2</v>
      </c>
      <c r="AT202" s="79">
        <f t="shared" si="14"/>
        <v>4.3448397773664001E-3</v>
      </c>
      <c r="AU202" s="79">
        <f t="shared" si="15"/>
        <v>4.3448397773664001E-3</v>
      </c>
    </row>
    <row r="203" spans="1:47">
      <c r="A203" s="50"/>
      <c r="B203" s="50"/>
      <c r="C203" s="50"/>
      <c r="D203" s="50"/>
      <c r="E203" s="50"/>
      <c r="F203" s="50"/>
      <c r="G203" s="50"/>
      <c r="H203" s="50"/>
      <c r="I203" s="50"/>
      <c r="J203" s="50"/>
      <c r="K203" s="50"/>
      <c r="L203" s="50"/>
      <c r="M203" s="50" t="s">
        <v>775</v>
      </c>
      <c r="N203" s="63">
        <v>74139584</v>
      </c>
      <c r="O203" s="63">
        <v>74140492</v>
      </c>
      <c r="P203" s="63">
        <v>908</v>
      </c>
      <c r="Q203" s="63">
        <v>31</v>
      </c>
      <c r="R203" s="64">
        <v>23.308069783608097</v>
      </c>
      <c r="S203" s="63">
        <v>20</v>
      </c>
      <c r="T203" s="64">
        <v>22.026431718061676</v>
      </c>
      <c r="U203" s="61">
        <v>1.0581863681758075</v>
      </c>
      <c r="V203" s="61">
        <v>0.98894624554233712</v>
      </c>
      <c r="W203" s="61">
        <v>0.98894624554233712</v>
      </c>
      <c r="AK203" s="166" t="s">
        <v>1886</v>
      </c>
      <c r="AL203" s="216">
        <v>14692091</v>
      </c>
      <c r="AM203" s="216">
        <v>14697577</v>
      </c>
      <c r="AN203" s="216">
        <v>5486</v>
      </c>
      <c r="AO203" s="216">
        <v>0</v>
      </c>
      <c r="AP203" s="241">
        <v>0</v>
      </c>
      <c r="AQ203" s="216">
        <v>38</v>
      </c>
      <c r="AR203" s="241">
        <v>6.9267225665329928</v>
      </c>
      <c r="AS203" s="79">
        <v>0</v>
      </c>
      <c r="AT203" s="79">
        <f t="shared" si="14"/>
        <v>4.3448397773664001E-3</v>
      </c>
      <c r="AU203" s="79">
        <f t="shared" si="15"/>
        <v>4.3448397773664001E-3</v>
      </c>
    </row>
    <row r="204" spans="1:47">
      <c r="A204" s="50"/>
      <c r="B204" s="50"/>
      <c r="C204" s="50"/>
      <c r="D204" s="50"/>
      <c r="E204" s="50"/>
      <c r="F204" s="50"/>
      <c r="G204" s="50"/>
      <c r="H204" s="50"/>
      <c r="I204" s="50"/>
      <c r="J204" s="50"/>
      <c r="K204" s="50"/>
      <c r="L204" s="50"/>
      <c r="M204" s="50" t="s">
        <v>776</v>
      </c>
      <c r="N204" s="63">
        <v>74141678</v>
      </c>
      <c r="O204" s="63">
        <v>74141932</v>
      </c>
      <c r="P204" s="63">
        <v>254</v>
      </c>
      <c r="Q204" s="63">
        <v>26</v>
      </c>
      <c r="R204" s="64">
        <v>69.882767519865382</v>
      </c>
      <c r="S204" s="63">
        <v>17</v>
      </c>
      <c r="T204" s="64">
        <v>66.929133858267718</v>
      </c>
      <c r="U204" s="61">
        <v>1.0441307617674005</v>
      </c>
      <c r="V204" s="61">
        <v>0.87358074878761738</v>
      </c>
      <c r="W204" s="61">
        <v>0.87358074878761738</v>
      </c>
      <c r="AK204" s="166" t="s">
        <v>1887</v>
      </c>
      <c r="AL204" s="216">
        <v>14835326</v>
      </c>
      <c r="AM204" s="216">
        <v>14838581</v>
      </c>
      <c r="AN204" s="216">
        <v>3255</v>
      </c>
      <c r="AO204" s="216">
        <v>0</v>
      </c>
      <c r="AP204" s="241">
        <v>0</v>
      </c>
      <c r="AQ204" s="216">
        <v>92</v>
      </c>
      <c r="AR204" s="241">
        <v>28.2642089093702</v>
      </c>
      <c r="AS204" s="79">
        <v>0</v>
      </c>
      <c r="AT204" s="79">
        <f t="shared" si="14"/>
        <v>4.3448397773664001E-3</v>
      </c>
      <c r="AU204" s="79">
        <f t="shared" si="15"/>
        <v>4.3448397773664001E-3</v>
      </c>
    </row>
    <row r="205" spans="1:47">
      <c r="A205" s="50"/>
      <c r="B205" s="50"/>
      <c r="C205" s="50"/>
      <c r="D205" s="50"/>
      <c r="E205" s="50"/>
      <c r="F205" s="50"/>
      <c r="G205" s="50"/>
      <c r="H205" s="50"/>
      <c r="I205" s="50"/>
      <c r="J205" s="50"/>
      <c r="K205" s="50"/>
      <c r="L205" s="50"/>
      <c r="M205" s="52" t="s">
        <v>2254</v>
      </c>
      <c r="N205" s="63">
        <v>74160289</v>
      </c>
      <c r="O205" s="63">
        <v>74161227</v>
      </c>
      <c r="P205" s="63">
        <v>938</v>
      </c>
      <c r="Q205" s="63">
        <v>1066</v>
      </c>
      <c r="R205" s="64">
        <v>775.86262361607476</v>
      </c>
      <c r="S205" s="63">
        <v>862</v>
      </c>
      <c r="T205" s="64">
        <v>918.97654584221743</v>
      </c>
      <c r="U205" s="61">
        <v>0.84426814495577518</v>
      </c>
      <c r="V205" s="61">
        <v>0.87098273274353843</v>
      </c>
      <c r="W205" s="61">
        <v>0.87098273274353843</v>
      </c>
      <c r="AK205" s="166" t="s">
        <v>1888</v>
      </c>
      <c r="AL205" s="216">
        <v>15013319</v>
      </c>
      <c r="AM205" s="216">
        <v>15020395</v>
      </c>
      <c r="AN205" s="216">
        <v>7076</v>
      </c>
      <c r="AO205" s="216">
        <v>0</v>
      </c>
      <c r="AP205" s="241">
        <v>0</v>
      </c>
      <c r="AQ205" s="216">
        <v>285</v>
      </c>
      <c r="AR205" s="241">
        <v>40.27699265121538</v>
      </c>
      <c r="AS205" s="79">
        <v>0</v>
      </c>
      <c r="AT205" s="79">
        <f t="shared" si="14"/>
        <v>4.3448397773664001E-3</v>
      </c>
      <c r="AU205" s="79">
        <f t="shared" si="15"/>
        <v>4.3448397773664001E-3</v>
      </c>
    </row>
    <row r="206" spans="1:47">
      <c r="A206" s="50"/>
      <c r="B206" s="50"/>
      <c r="C206" s="50"/>
      <c r="D206" s="50"/>
      <c r="E206" s="50"/>
      <c r="F206" s="50"/>
      <c r="G206" s="50"/>
      <c r="H206" s="50"/>
      <c r="I206" s="50"/>
      <c r="J206" s="50"/>
      <c r="K206" s="50"/>
      <c r="L206" s="50"/>
      <c r="M206" s="60" t="s">
        <v>474</v>
      </c>
      <c r="N206" s="63">
        <v>74164312</v>
      </c>
      <c r="O206" s="63">
        <v>74165169</v>
      </c>
      <c r="P206" s="63">
        <v>857</v>
      </c>
      <c r="Q206" s="63">
        <v>930</v>
      </c>
      <c r="R206" s="64">
        <v>740.85393337862854</v>
      </c>
      <c r="S206" s="63">
        <v>797</v>
      </c>
      <c r="T206" s="64">
        <v>929.98833138856469</v>
      </c>
      <c r="U206" s="61">
        <v>0.79662712786133594</v>
      </c>
      <c r="V206" s="61">
        <v>0.91210376665413051</v>
      </c>
      <c r="W206" s="61">
        <v>0.91210376665413051</v>
      </c>
      <c r="AK206" s="166" t="s">
        <v>1889</v>
      </c>
      <c r="AL206" s="216">
        <v>15413903</v>
      </c>
      <c r="AM206" s="216">
        <v>15415866</v>
      </c>
      <c r="AN206" s="216">
        <v>1963</v>
      </c>
      <c r="AO206" s="216">
        <v>0</v>
      </c>
      <c r="AP206" s="241">
        <v>0</v>
      </c>
      <c r="AQ206" s="216">
        <v>24</v>
      </c>
      <c r="AR206" s="241">
        <v>12.226184411614875</v>
      </c>
      <c r="AS206" s="79">
        <v>0</v>
      </c>
      <c r="AT206" s="79">
        <f t="shared" si="14"/>
        <v>4.3448397773664001E-3</v>
      </c>
      <c r="AU206" s="79">
        <f t="shared" si="15"/>
        <v>4.3448397773664001E-3</v>
      </c>
    </row>
    <row r="207" spans="1:47">
      <c r="A207" s="50"/>
      <c r="B207" s="50"/>
      <c r="C207" s="50"/>
      <c r="D207" s="50"/>
      <c r="E207" s="50"/>
      <c r="F207" s="50"/>
      <c r="G207" s="50"/>
      <c r="H207" s="50"/>
      <c r="I207" s="50"/>
      <c r="J207" s="50"/>
      <c r="K207" s="50"/>
      <c r="L207" s="50"/>
      <c r="M207" s="51" t="s">
        <v>777</v>
      </c>
      <c r="N207" s="65">
        <v>74185304</v>
      </c>
      <c r="O207" s="65">
        <v>74186145</v>
      </c>
      <c r="P207" s="65">
        <v>841</v>
      </c>
      <c r="Q207" s="65">
        <v>30</v>
      </c>
      <c r="R207" s="67">
        <v>24.353182498004855</v>
      </c>
      <c r="S207" s="65">
        <v>22</v>
      </c>
      <c r="T207" s="67">
        <v>26.159334126040427</v>
      </c>
      <c r="U207" s="62">
        <v>0.9309557491282765</v>
      </c>
      <c r="V207" s="62">
        <v>0.92865409108307773</v>
      </c>
      <c r="W207" s="62">
        <v>0.92865409108307773</v>
      </c>
      <c r="AK207" s="166" t="s">
        <v>2945</v>
      </c>
      <c r="AL207" s="216">
        <v>15476460</v>
      </c>
      <c r="AM207" s="216">
        <v>15479948</v>
      </c>
      <c r="AN207" s="216">
        <v>3488</v>
      </c>
      <c r="AO207" s="216">
        <v>2</v>
      </c>
      <c r="AP207" s="241">
        <v>0.3854610874853896</v>
      </c>
      <c r="AQ207" s="216">
        <v>210</v>
      </c>
      <c r="AR207" s="241">
        <v>60.206422018348626</v>
      </c>
      <c r="AS207" s="79">
        <v>6.4023251102335189E-3</v>
      </c>
      <c r="AT207" s="79">
        <f t="shared" si="14"/>
        <v>2.4200176253992723E-3</v>
      </c>
      <c r="AU207" s="79">
        <f t="shared" si="15"/>
        <v>2.4200176253992723E-3</v>
      </c>
    </row>
    <row r="208" spans="1:47">
      <c r="A208" s="50"/>
      <c r="B208" s="50"/>
      <c r="C208" s="50"/>
      <c r="D208" s="50"/>
      <c r="E208" s="50"/>
      <c r="F208" s="50"/>
      <c r="G208" s="50"/>
      <c r="H208" s="50"/>
      <c r="I208" s="50"/>
      <c r="J208" s="50"/>
      <c r="K208" s="50"/>
      <c r="L208" s="50"/>
      <c r="M208" s="31"/>
      <c r="N208" s="31"/>
      <c r="O208" s="31"/>
      <c r="P208" s="31"/>
      <c r="AK208" s="166" t="s">
        <v>1890</v>
      </c>
      <c r="AL208" s="216">
        <v>15531046</v>
      </c>
      <c r="AM208" s="216">
        <v>15534164</v>
      </c>
      <c r="AN208" s="216">
        <v>3118</v>
      </c>
      <c r="AO208" s="216">
        <v>0</v>
      </c>
      <c r="AP208" s="241">
        <v>0</v>
      </c>
      <c r="AQ208" s="216">
        <v>28</v>
      </c>
      <c r="AR208" s="241">
        <v>8.980115458627326</v>
      </c>
      <c r="AS208" s="79">
        <v>0</v>
      </c>
      <c r="AT208" s="79">
        <f t="shared" si="14"/>
        <v>5.8202955547577439E-4</v>
      </c>
      <c r="AU208" s="79">
        <f t="shared" si="15"/>
        <v>5.8202955547577439E-4</v>
      </c>
    </row>
    <row r="209" spans="1:47">
      <c r="A209" s="50"/>
      <c r="B209" s="50"/>
      <c r="C209" s="50"/>
      <c r="D209" s="50"/>
      <c r="E209" s="50"/>
      <c r="F209" s="50"/>
      <c r="G209" s="50"/>
      <c r="H209" s="50"/>
      <c r="I209" s="50"/>
      <c r="J209" s="50"/>
      <c r="K209" s="50"/>
      <c r="M209" s="31"/>
      <c r="N209" s="31"/>
      <c r="O209" s="31"/>
      <c r="P209" s="31"/>
      <c r="AK209" s="166" t="s">
        <v>1891</v>
      </c>
      <c r="AL209" s="216">
        <v>15534838</v>
      </c>
      <c r="AM209" s="216">
        <v>15538985</v>
      </c>
      <c r="AN209" s="216">
        <v>4147</v>
      </c>
      <c r="AO209" s="216">
        <v>0</v>
      </c>
      <c r="AP209" s="241">
        <v>0</v>
      </c>
      <c r="AQ209" s="216">
        <v>96</v>
      </c>
      <c r="AR209" s="241">
        <v>23.149264528574875</v>
      </c>
      <c r="AS209" s="79">
        <v>0</v>
      </c>
      <c r="AT209" s="79">
        <f t="shared" si="14"/>
        <v>5.8202955547577439E-4</v>
      </c>
      <c r="AU209" s="79">
        <f t="shared" si="15"/>
        <v>5.8202955547577439E-4</v>
      </c>
    </row>
    <row r="210" spans="1:47">
      <c r="A210" s="50"/>
      <c r="B210" s="50"/>
      <c r="C210" s="50"/>
      <c r="D210" s="50"/>
      <c r="E210" s="50"/>
      <c r="F210" s="50"/>
      <c r="G210" s="50"/>
      <c r="H210" s="50"/>
      <c r="I210" s="50"/>
      <c r="J210" s="50"/>
      <c r="K210" s="50"/>
      <c r="M210" s="31"/>
      <c r="N210" s="31"/>
      <c r="O210" s="31"/>
      <c r="P210" s="31"/>
      <c r="AK210" s="166" t="s">
        <v>1892</v>
      </c>
      <c r="AL210" s="216">
        <v>15549554</v>
      </c>
      <c r="AM210" s="216">
        <v>15550306</v>
      </c>
      <c r="AN210" s="216">
        <v>752</v>
      </c>
      <c r="AO210" s="216">
        <v>0</v>
      </c>
      <c r="AP210" s="241">
        <v>0</v>
      </c>
      <c r="AQ210" s="216">
        <v>88</v>
      </c>
      <c r="AR210" s="241">
        <v>117.02127659574468</v>
      </c>
      <c r="AS210" s="79">
        <v>0</v>
      </c>
      <c r="AT210" s="79">
        <f t="shared" si="14"/>
        <v>5.8202955547577439E-4</v>
      </c>
      <c r="AU210" s="79">
        <f t="shared" si="15"/>
        <v>5.8202955547577439E-4</v>
      </c>
    </row>
    <row r="211" spans="1:47">
      <c r="M211" s="31"/>
      <c r="N211" s="31"/>
      <c r="O211" s="31"/>
      <c r="P211" s="31"/>
      <c r="AK211" s="166" t="s">
        <v>1893</v>
      </c>
      <c r="AL211" s="216">
        <v>16043781</v>
      </c>
      <c r="AM211" s="216">
        <v>16047610</v>
      </c>
      <c r="AN211" s="216">
        <v>3829</v>
      </c>
      <c r="AO211" s="216">
        <v>0</v>
      </c>
      <c r="AP211" s="241">
        <v>0</v>
      </c>
      <c r="AQ211" s="216">
        <v>168</v>
      </c>
      <c r="AR211" s="241">
        <v>43.875685557586834</v>
      </c>
      <c r="AS211" s="79">
        <v>0</v>
      </c>
      <c r="AT211" s="79">
        <f t="shared" si="14"/>
        <v>5.8202955547577439E-4</v>
      </c>
      <c r="AU211" s="79">
        <f t="shared" si="15"/>
        <v>5.8202955547577439E-4</v>
      </c>
    </row>
    <row r="212" spans="1:47">
      <c r="M212" s="31"/>
      <c r="N212" s="31"/>
      <c r="O212" s="31"/>
      <c r="P212" s="31"/>
      <c r="AK212" s="166" t="s">
        <v>1894</v>
      </c>
      <c r="AL212" s="216">
        <v>16051765</v>
      </c>
      <c r="AM212" s="216">
        <v>16052747</v>
      </c>
      <c r="AN212" s="216">
        <v>982</v>
      </c>
      <c r="AO212" s="216">
        <v>0</v>
      </c>
      <c r="AP212" s="241">
        <v>0</v>
      </c>
      <c r="AQ212" s="216">
        <v>19</v>
      </c>
      <c r="AR212" s="241">
        <v>19.348268839103866</v>
      </c>
      <c r="AS212" s="79">
        <v>0</v>
      </c>
      <c r="AT212" s="79">
        <f t="shared" si="14"/>
        <v>5.8202955547577439E-4</v>
      </c>
      <c r="AU212" s="79">
        <f t="shared" si="15"/>
        <v>5.8202955547577439E-4</v>
      </c>
    </row>
    <row r="213" spans="1:47">
      <c r="M213" s="31"/>
      <c r="N213" s="31"/>
      <c r="O213" s="31"/>
      <c r="P213" s="31"/>
      <c r="AK213" s="166" t="s">
        <v>1895</v>
      </c>
      <c r="AL213" s="216">
        <v>16367471</v>
      </c>
      <c r="AM213" s="216">
        <v>16371209</v>
      </c>
      <c r="AN213" s="216">
        <v>3738</v>
      </c>
      <c r="AO213" s="216">
        <v>0</v>
      </c>
      <c r="AP213" s="241">
        <v>0</v>
      </c>
      <c r="AQ213" s="216">
        <v>67</v>
      </c>
      <c r="AR213" s="241">
        <v>17.92402354200107</v>
      </c>
      <c r="AS213" s="79">
        <v>0</v>
      </c>
      <c r="AT213" s="79">
        <f t="shared" si="14"/>
        <v>0</v>
      </c>
      <c r="AU213" s="79">
        <f t="shared" si="15"/>
        <v>0</v>
      </c>
    </row>
    <row r="214" spans="1:47">
      <c r="M214" s="31"/>
      <c r="N214" s="31"/>
      <c r="O214" s="31"/>
      <c r="P214" s="31"/>
      <c r="AK214" s="166" t="s">
        <v>1896</v>
      </c>
      <c r="AL214" s="216">
        <v>16401312</v>
      </c>
      <c r="AM214" s="216">
        <v>16404430</v>
      </c>
      <c r="AN214" s="216">
        <v>3118</v>
      </c>
      <c r="AO214" s="216">
        <v>0</v>
      </c>
      <c r="AP214" s="241">
        <v>0</v>
      </c>
      <c r="AQ214" s="216">
        <v>25</v>
      </c>
      <c r="AR214" s="241">
        <v>8.0179602309172555</v>
      </c>
      <c r="AS214" s="79">
        <v>0</v>
      </c>
      <c r="AT214" s="79">
        <f t="shared" si="14"/>
        <v>0</v>
      </c>
      <c r="AU214" s="79">
        <f t="shared" si="15"/>
        <v>0</v>
      </c>
    </row>
    <row r="215" spans="1:47">
      <c r="M215" s="31"/>
      <c r="N215" s="31"/>
      <c r="O215" s="31"/>
      <c r="P215" s="31"/>
      <c r="AK215" s="166" t="s">
        <v>1897</v>
      </c>
      <c r="AL215" s="216">
        <v>16480896</v>
      </c>
      <c r="AM215" s="216">
        <v>16482581</v>
      </c>
      <c r="AN215" s="216">
        <v>1685</v>
      </c>
      <c r="AO215" s="216">
        <v>0</v>
      </c>
      <c r="AP215" s="241">
        <v>0</v>
      </c>
      <c r="AQ215" s="216">
        <v>58</v>
      </c>
      <c r="AR215" s="241">
        <v>34.421364985163201</v>
      </c>
      <c r="AS215" s="79">
        <v>0</v>
      </c>
      <c r="AT215" s="79">
        <f t="shared" si="14"/>
        <v>0</v>
      </c>
      <c r="AU215" s="79">
        <f t="shared" si="15"/>
        <v>0</v>
      </c>
    </row>
    <row r="216" spans="1:47">
      <c r="M216" s="31"/>
      <c r="N216" s="31"/>
      <c r="O216" s="31"/>
      <c r="P216" s="31"/>
      <c r="AK216" s="166" t="s">
        <v>1898</v>
      </c>
      <c r="AL216" s="216">
        <v>16507911</v>
      </c>
      <c r="AM216" s="216">
        <v>16514076</v>
      </c>
      <c r="AN216" s="216">
        <v>6165</v>
      </c>
      <c r="AO216" s="216">
        <v>0</v>
      </c>
      <c r="AP216" s="241">
        <v>0</v>
      </c>
      <c r="AQ216" s="216">
        <v>103</v>
      </c>
      <c r="AR216" s="241">
        <v>16.707218167072181</v>
      </c>
      <c r="AS216" s="79">
        <v>0</v>
      </c>
      <c r="AT216" s="79">
        <f t="shared" si="14"/>
        <v>0</v>
      </c>
      <c r="AU216" s="79">
        <f t="shared" si="15"/>
        <v>0</v>
      </c>
    </row>
    <row r="217" spans="1:47">
      <c r="M217" s="31"/>
      <c r="N217" s="31"/>
      <c r="O217" s="31"/>
      <c r="P217" s="31"/>
      <c r="AK217" s="166" t="s">
        <v>1899</v>
      </c>
      <c r="AL217" s="216">
        <v>16546348</v>
      </c>
      <c r="AM217" s="216">
        <v>16548995</v>
      </c>
      <c r="AN217" s="216">
        <v>2647</v>
      </c>
      <c r="AO217" s="216">
        <v>0</v>
      </c>
      <c r="AP217" s="241">
        <v>0</v>
      </c>
      <c r="AQ217" s="216">
        <v>56</v>
      </c>
      <c r="AR217" s="241">
        <v>21.156025689459767</v>
      </c>
      <c r="AS217" s="79">
        <v>0</v>
      </c>
      <c r="AT217" s="79">
        <f t="shared" si="14"/>
        <v>0</v>
      </c>
      <c r="AU217" s="79">
        <f t="shared" si="15"/>
        <v>0</v>
      </c>
    </row>
    <row r="218" spans="1:47">
      <c r="M218" s="31"/>
      <c r="N218" s="31"/>
      <c r="O218" s="31"/>
      <c r="P218" s="31"/>
      <c r="AK218" s="166" t="s">
        <v>1900</v>
      </c>
      <c r="AL218" s="216">
        <v>16584186</v>
      </c>
      <c r="AM218" s="216">
        <v>16591833</v>
      </c>
      <c r="AN218" s="216">
        <v>7647</v>
      </c>
      <c r="AO218" s="216">
        <v>0</v>
      </c>
      <c r="AP218" s="241">
        <v>0</v>
      </c>
      <c r="AQ218" s="216">
        <v>79</v>
      </c>
      <c r="AR218" s="241">
        <v>10.330848698836146</v>
      </c>
      <c r="AS218" s="79">
        <v>0</v>
      </c>
      <c r="AT218" s="79">
        <f t="shared" si="14"/>
        <v>0</v>
      </c>
      <c r="AU218" s="79">
        <f t="shared" si="15"/>
        <v>0</v>
      </c>
    </row>
    <row r="219" spans="1:47">
      <c r="M219" s="31"/>
      <c r="N219" s="31"/>
      <c r="O219" s="31"/>
      <c r="P219" s="31"/>
      <c r="AK219" s="166" t="s">
        <v>1901</v>
      </c>
      <c r="AL219" s="216">
        <v>16648347</v>
      </c>
      <c r="AM219" s="216">
        <v>16649845</v>
      </c>
      <c r="AN219" s="216">
        <v>1498</v>
      </c>
      <c r="AO219" s="216">
        <v>0</v>
      </c>
      <c r="AP219" s="241">
        <v>0</v>
      </c>
      <c r="AQ219" s="216">
        <v>52</v>
      </c>
      <c r="AR219" s="241">
        <v>34.712950600801065</v>
      </c>
      <c r="AS219" s="79">
        <v>0</v>
      </c>
      <c r="AT219" s="79">
        <f t="shared" si="14"/>
        <v>0</v>
      </c>
      <c r="AU219" s="79">
        <f t="shared" si="15"/>
        <v>0</v>
      </c>
    </row>
    <row r="220" spans="1:47">
      <c r="M220" s="31"/>
      <c r="N220" s="31"/>
      <c r="O220" s="31"/>
      <c r="P220" s="31"/>
      <c r="AK220" s="166" t="s">
        <v>1902</v>
      </c>
      <c r="AL220" s="216">
        <v>16662321</v>
      </c>
      <c r="AM220" s="216">
        <v>16663647</v>
      </c>
      <c r="AN220" s="216">
        <v>1326</v>
      </c>
      <c r="AO220" s="216">
        <v>0</v>
      </c>
      <c r="AP220" s="241">
        <v>0</v>
      </c>
      <c r="AQ220" s="216">
        <v>84</v>
      </c>
      <c r="AR220" s="241">
        <v>63.348416289592755</v>
      </c>
      <c r="AS220" s="79">
        <v>0</v>
      </c>
      <c r="AT220" s="79">
        <f t="shared" ref="AT220:AT283" si="18">AVERAGE(AS215:AS225)</f>
        <v>0</v>
      </c>
      <c r="AU220" s="79">
        <f t="shared" si="15"/>
        <v>0</v>
      </c>
    </row>
    <row r="221" spans="1:47">
      <c r="M221" s="31"/>
      <c r="N221" s="31"/>
      <c r="O221" s="31"/>
      <c r="P221" s="31"/>
      <c r="AK221" s="166" t="s">
        <v>1903</v>
      </c>
      <c r="AL221" s="216">
        <v>16696345</v>
      </c>
      <c r="AM221" s="216">
        <v>16697868</v>
      </c>
      <c r="AN221" s="216">
        <v>1523</v>
      </c>
      <c r="AO221" s="216">
        <v>0</v>
      </c>
      <c r="AP221" s="241">
        <v>0</v>
      </c>
      <c r="AQ221" s="216">
        <v>130</v>
      </c>
      <c r="AR221" s="241">
        <v>85.357846355876561</v>
      </c>
      <c r="AS221" s="79">
        <v>0</v>
      </c>
      <c r="AT221" s="79">
        <f t="shared" si="18"/>
        <v>0</v>
      </c>
      <c r="AU221" s="79">
        <f t="shared" ref="AU221:AU284" si="19">AVERAGE(AS216:AS226)</f>
        <v>0</v>
      </c>
    </row>
    <row r="222" spans="1:47">
      <c r="M222" s="31"/>
      <c r="N222" s="31"/>
      <c r="O222" s="31"/>
      <c r="P222" s="31"/>
      <c r="AK222" s="166" t="s">
        <v>1904</v>
      </c>
      <c r="AL222" s="216">
        <v>16702429</v>
      </c>
      <c r="AM222" s="216">
        <v>16703952</v>
      </c>
      <c r="AN222" s="216">
        <v>1523</v>
      </c>
      <c r="AO222" s="216">
        <v>0</v>
      </c>
      <c r="AP222" s="241">
        <v>0</v>
      </c>
      <c r="AQ222" s="216">
        <v>179</v>
      </c>
      <c r="AR222" s="241">
        <v>117.5311884438608</v>
      </c>
      <c r="AS222" s="79">
        <v>0</v>
      </c>
      <c r="AT222" s="79">
        <f t="shared" si="18"/>
        <v>1.0913054165170772E-3</v>
      </c>
      <c r="AU222" s="79">
        <f t="shared" si="19"/>
        <v>1.0913054165170772E-3</v>
      </c>
    </row>
    <row r="223" spans="1:47">
      <c r="M223" s="31"/>
      <c r="N223" s="31"/>
      <c r="O223" s="31"/>
      <c r="P223" s="31"/>
      <c r="AK223" s="166" t="s">
        <v>1905</v>
      </c>
      <c r="AL223" s="216">
        <v>16723979</v>
      </c>
      <c r="AM223" s="216">
        <v>16725854</v>
      </c>
      <c r="AN223" s="216">
        <v>1875</v>
      </c>
      <c r="AO223" s="216">
        <v>0</v>
      </c>
      <c r="AP223" s="241">
        <v>0</v>
      </c>
      <c r="AQ223" s="216">
        <v>166</v>
      </c>
      <c r="AR223" s="241">
        <v>88.533333333333346</v>
      </c>
      <c r="AS223" s="79">
        <v>0</v>
      </c>
      <c r="AT223" s="79">
        <f t="shared" si="18"/>
        <v>1.0913054165170772E-3</v>
      </c>
      <c r="AU223" s="79">
        <f t="shared" si="19"/>
        <v>1.0913054165170772E-3</v>
      </c>
    </row>
    <row r="224" spans="1:47">
      <c r="M224" s="31"/>
      <c r="N224" s="31"/>
      <c r="O224" s="31"/>
      <c r="P224" s="31"/>
      <c r="AK224" s="166" t="s">
        <v>1906</v>
      </c>
      <c r="AL224" s="216">
        <v>16731704</v>
      </c>
      <c r="AM224" s="216">
        <v>16733582</v>
      </c>
      <c r="AN224" s="216">
        <v>1878</v>
      </c>
      <c r="AO224" s="216">
        <v>0</v>
      </c>
      <c r="AP224" s="241">
        <v>0</v>
      </c>
      <c r="AQ224" s="216">
        <v>133</v>
      </c>
      <c r="AR224" s="241">
        <v>70.82002129925452</v>
      </c>
      <c r="AS224" s="79">
        <v>0</v>
      </c>
      <c r="AT224" s="79">
        <f t="shared" si="18"/>
        <v>1.0913054165170772E-3</v>
      </c>
      <c r="AU224" s="79">
        <f t="shared" si="19"/>
        <v>1.0913054165170772E-3</v>
      </c>
    </row>
    <row r="225" spans="13:47">
      <c r="M225" s="31"/>
      <c r="N225" s="31"/>
      <c r="O225" s="31"/>
      <c r="P225" s="31"/>
      <c r="AK225" s="166" t="s">
        <v>1907</v>
      </c>
      <c r="AL225" s="216">
        <v>16738441</v>
      </c>
      <c r="AM225" s="216">
        <v>16740468</v>
      </c>
      <c r="AN225" s="216">
        <v>2027</v>
      </c>
      <c r="AO225" s="216">
        <v>0</v>
      </c>
      <c r="AP225" s="241">
        <v>0</v>
      </c>
      <c r="AQ225" s="216">
        <v>118</v>
      </c>
      <c r="AR225" s="241">
        <v>58.214109521460287</v>
      </c>
      <c r="AS225" s="79">
        <v>0</v>
      </c>
      <c r="AT225" s="79">
        <f t="shared" si="18"/>
        <v>1.0913054165170772E-3</v>
      </c>
      <c r="AU225" s="79">
        <f t="shared" si="19"/>
        <v>1.0913054165170772E-3</v>
      </c>
    </row>
    <row r="226" spans="13:47">
      <c r="M226" s="31"/>
      <c r="N226" s="31"/>
      <c r="O226" s="31"/>
      <c r="P226" s="31"/>
      <c r="AK226" s="166" t="s">
        <v>1908</v>
      </c>
      <c r="AL226" s="216">
        <v>16744624</v>
      </c>
      <c r="AM226" s="216">
        <v>16746329</v>
      </c>
      <c r="AN226" s="216">
        <v>1705</v>
      </c>
      <c r="AO226" s="216">
        <v>0</v>
      </c>
      <c r="AP226" s="241">
        <v>0</v>
      </c>
      <c r="AQ226" s="216">
        <v>108</v>
      </c>
      <c r="AR226" s="241">
        <v>63.34310850439882</v>
      </c>
      <c r="AS226" s="79">
        <v>0</v>
      </c>
      <c r="AT226" s="79">
        <f t="shared" si="18"/>
        <v>1.0913054165170772E-3</v>
      </c>
      <c r="AU226" s="79">
        <f t="shared" si="19"/>
        <v>1.0913054165170772E-3</v>
      </c>
    </row>
    <row r="227" spans="13:47">
      <c r="M227" s="31"/>
      <c r="N227" s="31"/>
      <c r="O227" s="31"/>
      <c r="P227" s="31"/>
      <c r="AK227" s="166" t="s">
        <v>1909</v>
      </c>
      <c r="AL227" s="216">
        <v>16782872</v>
      </c>
      <c r="AM227" s="216">
        <v>16784002</v>
      </c>
      <c r="AN227" s="216">
        <v>1130</v>
      </c>
      <c r="AO227" s="216">
        <v>1</v>
      </c>
      <c r="AP227" s="241">
        <v>0.59490631555267215</v>
      </c>
      <c r="AQ227" s="216">
        <v>56</v>
      </c>
      <c r="AR227" s="241">
        <v>49.557522123893804</v>
      </c>
      <c r="AS227" s="79">
        <v>1.200435958168785E-2</v>
      </c>
      <c r="AT227" s="79">
        <f t="shared" si="18"/>
        <v>1.0913054165170772E-3</v>
      </c>
      <c r="AU227" s="79">
        <f t="shared" si="19"/>
        <v>1.0913054165170772E-3</v>
      </c>
    </row>
    <row r="228" spans="13:47">
      <c r="M228" s="31"/>
      <c r="N228" s="31"/>
      <c r="O228" s="31"/>
      <c r="P228" s="31"/>
      <c r="AK228" s="166" t="s">
        <v>1910</v>
      </c>
      <c r="AL228" s="216">
        <v>16846429</v>
      </c>
      <c r="AM228" s="216">
        <v>16847122</v>
      </c>
      <c r="AN228" s="216">
        <v>693</v>
      </c>
      <c r="AO228" s="216">
        <v>0</v>
      </c>
      <c r="AP228" s="241">
        <v>0</v>
      </c>
      <c r="AQ228" s="216">
        <v>19</v>
      </c>
      <c r="AR228" s="241">
        <v>27.417027417027416</v>
      </c>
      <c r="AS228" s="79">
        <v>0</v>
      </c>
      <c r="AT228" s="79">
        <f t="shared" si="18"/>
        <v>1.0913054165170772E-3</v>
      </c>
      <c r="AU228" s="79">
        <f t="shared" si="19"/>
        <v>1.0913054165170772E-3</v>
      </c>
    </row>
    <row r="229" spans="13:47">
      <c r="M229" s="31"/>
      <c r="N229" s="31"/>
      <c r="O229" s="31"/>
      <c r="P229" s="31"/>
      <c r="AK229" s="166" t="s">
        <v>1911</v>
      </c>
      <c r="AL229" s="216">
        <v>16849798</v>
      </c>
      <c r="AM229" s="216">
        <v>16850958</v>
      </c>
      <c r="AN229" s="216">
        <v>1160</v>
      </c>
      <c r="AO229" s="216">
        <v>0</v>
      </c>
      <c r="AP229" s="241">
        <v>0</v>
      </c>
      <c r="AQ229" s="216">
        <v>55</v>
      </c>
      <c r="AR229" s="241">
        <v>47.41379310344827</v>
      </c>
      <c r="AS229" s="79">
        <v>0</v>
      </c>
      <c r="AT229" s="79">
        <f t="shared" si="18"/>
        <v>1.0913054165170772E-3</v>
      </c>
      <c r="AU229" s="79">
        <f t="shared" si="19"/>
        <v>1.0913054165170772E-3</v>
      </c>
    </row>
    <row r="230" spans="13:47">
      <c r="M230" s="31"/>
      <c r="N230" s="31"/>
      <c r="O230" s="31"/>
      <c r="P230" s="31"/>
      <c r="AK230" s="166" t="s">
        <v>1912</v>
      </c>
      <c r="AL230" s="216">
        <v>16857870</v>
      </c>
      <c r="AM230" s="216">
        <v>16858409</v>
      </c>
      <c r="AN230" s="216">
        <v>539</v>
      </c>
      <c r="AO230" s="216">
        <v>0</v>
      </c>
      <c r="AP230" s="241">
        <v>0</v>
      </c>
      <c r="AQ230" s="216">
        <v>79</v>
      </c>
      <c r="AR230" s="241">
        <v>146.56771799628942</v>
      </c>
      <c r="AS230" s="79">
        <v>0</v>
      </c>
      <c r="AT230" s="79">
        <f t="shared" si="18"/>
        <v>1.0913054165170772E-3</v>
      </c>
      <c r="AU230" s="79">
        <f t="shared" si="19"/>
        <v>1.0913054165170772E-3</v>
      </c>
    </row>
    <row r="231" spans="13:47">
      <c r="M231" s="31"/>
      <c r="N231" s="31"/>
      <c r="O231" s="31"/>
      <c r="P231" s="31"/>
      <c r="AK231" s="166" t="s">
        <v>1913</v>
      </c>
      <c r="AL231" s="216">
        <v>16864334</v>
      </c>
      <c r="AM231" s="216">
        <v>16865464</v>
      </c>
      <c r="AN231" s="216">
        <v>1130</v>
      </c>
      <c r="AO231" s="216">
        <v>0</v>
      </c>
      <c r="AP231" s="241">
        <v>0</v>
      </c>
      <c r="AQ231" s="216">
        <v>120</v>
      </c>
      <c r="AR231" s="241">
        <v>106.19469026548673</v>
      </c>
      <c r="AS231" s="79">
        <v>0</v>
      </c>
      <c r="AT231" s="79">
        <f t="shared" si="18"/>
        <v>3.0841240032004349E-3</v>
      </c>
      <c r="AU231" s="79">
        <f t="shared" si="19"/>
        <v>3.0841240032004349E-3</v>
      </c>
    </row>
    <row r="232" spans="13:47">
      <c r="M232" s="31"/>
      <c r="N232" s="31"/>
      <c r="O232" s="31"/>
      <c r="P232" s="31"/>
      <c r="AK232" s="166" t="s">
        <v>1914</v>
      </c>
      <c r="AL232" s="216">
        <v>17001415</v>
      </c>
      <c r="AM232" s="216">
        <v>17002818</v>
      </c>
      <c r="AN232" s="216">
        <v>1403</v>
      </c>
      <c r="AO232" s="216">
        <v>0</v>
      </c>
      <c r="AP232" s="241">
        <v>0</v>
      </c>
      <c r="AQ232" s="216">
        <v>64</v>
      </c>
      <c r="AR232" s="241">
        <v>45.616535994297934</v>
      </c>
      <c r="AS232" s="79">
        <v>0</v>
      </c>
      <c r="AT232" s="79">
        <f t="shared" si="18"/>
        <v>3.0841240032004349E-3</v>
      </c>
      <c r="AU232" s="79">
        <f t="shared" si="19"/>
        <v>3.0841240032004349E-3</v>
      </c>
    </row>
    <row r="233" spans="13:47">
      <c r="M233" s="31"/>
      <c r="N233" s="31"/>
      <c r="O233" s="31"/>
      <c r="P233" s="31"/>
      <c r="AK233" s="166" t="s">
        <v>1915</v>
      </c>
      <c r="AL233" s="216">
        <v>17034818</v>
      </c>
      <c r="AM233" s="216">
        <v>17036006</v>
      </c>
      <c r="AN233" s="216">
        <v>1188</v>
      </c>
      <c r="AO233" s="216">
        <v>0</v>
      </c>
      <c r="AP233" s="241">
        <v>0</v>
      </c>
      <c r="AQ233" s="216">
        <v>118</v>
      </c>
      <c r="AR233" s="241">
        <v>99.326599326599336</v>
      </c>
      <c r="AS233" s="79">
        <v>0</v>
      </c>
      <c r="AT233" s="79">
        <f t="shared" si="18"/>
        <v>1.9928185866833581E-3</v>
      </c>
      <c r="AU233" s="79">
        <f t="shared" si="19"/>
        <v>1.9928185866833581E-3</v>
      </c>
    </row>
    <row r="234" spans="13:47">
      <c r="M234" s="31"/>
      <c r="N234" s="31"/>
      <c r="O234" s="31"/>
      <c r="P234" s="31"/>
      <c r="AK234" s="166" t="s">
        <v>1916</v>
      </c>
      <c r="AL234" s="216">
        <v>17036065</v>
      </c>
      <c r="AM234" s="216">
        <v>17037953</v>
      </c>
      <c r="AN234" s="216">
        <v>1888</v>
      </c>
      <c r="AO234" s="216">
        <v>0</v>
      </c>
      <c r="AP234" s="241">
        <v>0</v>
      </c>
      <c r="AQ234" s="216">
        <v>13</v>
      </c>
      <c r="AR234" s="241">
        <v>6.8855932203389827</v>
      </c>
      <c r="AS234" s="79">
        <v>0</v>
      </c>
      <c r="AT234" s="79">
        <f t="shared" si="18"/>
        <v>1.9928185866833581E-3</v>
      </c>
      <c r="AU234" s="79">
        <f t="shared" si="19"/>
        <v>1.9928185866833581E-3</v>
      </c>
    </row>
    <row r="235" spans="13:47">
      <c r="M235" s="31"/>
      <c r="N235" s="31"/>
      <c r="O235" s="31"/>
      <c r="P235" s="31"/>
      <c r="AK235" s="166" t="s">
        <v>1917</v>
      </c>
      <c r="AL235" s="216">
        <v>17066899</v>
      </c>
      <c r="AM235" s="216">
        <v>17068790</v>
      </c>
      <c r="AN235" s="216">
        <v>1891</v>
      </c>
      <c r="AO235" s="216">
        <v>0</v>
      </c>
      <c r="AP235" s="241">
        <v>0</v>
      </c>
      <c r="AQ235" s="216">
        <v>87</v>
      </c>
      <c r="AR235" s="241">
        <v>46.007403490216817</v>
      </c>
      <c r="AS235" s="79">
        <v>0</v>
      </c>
      <c r="AT235" s="79">
        <f t="shared" si="18"/>
        <v>1.9928185866833581E-3</v>
      </c>
      <c r="AU235" s="79">
        <f t="shared" si="19"/>
        <v>1.9928185866833581E-3</v>
      </c>
    </row>
    <row r="236" spans="13:47">
      <c r="M236" s="31"/>
      <c r="N236" s="31"/>
      <c r="O236" s="31"/>
      <c r="P236" s="31"/>
      <c r="AK236" s="166" t="s">
        <v>1918</v>
      </c>
      <c r="AL236" s="216">
        <v>17070531</v>
      </c>
      <c r="AM236" s="216">
        <v>17075289</v>
      </c>
      <c r="AN236" s="216">
        <v>4758</v>
      </c>
      <c r="AO236" s="216">
        <v>3</v>
      </c>
      <c r="AP236" s="241">
        <v>0.42386137236728844</v>
      </c>
      <c r="AQ236" s="216">
        <v>92</v>
      </c>
      <c r="AR236" s="241">
        <v>19.335855401429175</v>
      </c>
      <c r="AS236" s="79">
        <v>2.1921004453516937E-2</v>
      </c>
      <c r="AT236" s="79">
        <f t="shared" si="18"/>
        <v>1.9928185866833581E-3</v>
      </c>
      <c r="AU236" s="79">
        <f t="shared" si="19"/>
        <v>1.9928185866833581E-3</v>
      </c>
    </row>
    <row r="237" spans="13:47">
      <c r="M237" s="31"/>
      <c r="N237" s="31"/>
      <c r="O237" s="31"/>
      <c r="P237" s="31"/>
      <c r="AK237" s="166" t="s">
        <v>1919</v>
      </c>
      <c r="AL237" s="216">
        <v>17103738</v>
      </c>
      <c r="AM237" s="216">
        <v>17105704</v>
      </c>
      <c r="AN237" s="216">
        <v>1966</v>
      </c>
      <c r="AO237" s="216">
        <v>0</v>
      </c>
      <c r="AP237" s="241">
        <v>0</v>
      </c>
      <c r="AQ237" s="216">
        <v>22</v>
      </c>
      <c r="AR237" s="241">
        <v>11.190233977619531</v>
      </c>
      <c r="AS237" s="79">
        <v>0</v>
      </c>
      <c r="AT237" s="79">
        <f t="shared" si="18"/>
        <v>1.9928185866833581E-3</v>
      </c>
      <c r="AU237" s="79">
        <f t="shared" si="19"/>
        <v>1.9928185866833581E-3</v>
      </c>
    </row>
    <row r="238" spans="13:47">
      <c r="M238" s="31"/>
      <c r="N238" s="31"/>
      <c r="O238" s="31"/>
      <c r="P238" s="31"/>
      <c r="AK238" s="166" t="s">
        <v>1920</v>
      </c>
      <c r="AL238" s="216">
        <v>17221351</v>
      </c>
      <c r="AM238" s="216">
        <v>17229319</v>
      </c>
      <c r="AN238" s="216">
        <v>7968</v>
      </c>
      <c r="AO238" s="216">
        <v>0</v>
      </c>
      <c r="AP238" s="241">
        <v>0</v>
      </c>
      <c r="AQ238" s="216">
        <v>298</v>
      </c>
      <c r="AR238" s="241">
        <v>37.399598393574294</v>
      </c>
      <c r="AS238" s="79">
        <v>0</v>
      </c>
      <c r="AT238" s="79">
        <f t="shared" si="18"/>
        <v>1.9928185866833581E-3</v>
      </c>
      <c r="AU238" s="79">
        <f t="shared" si="19"/>
        <v>1.9928185866833581E-3</v>
      </c>
    </row>
    <row r="239" spans="13:47">
      <c r="M239" s="31"/>
      <c r="N239" s="31"/>
      <c r="O239" s="31"/>
      <c r="P239" s="31"/>
      <c r="AK239" s="166" t="s">
        <v>1921</v>
      </c>
      <c r="AL239" s="216">
        <v>17464340</v>
      </c>
      <c r="AM239" s="216">
        <v>17464654</v>
      </c>
      <c r="AN239" s="216">
        <v>314</v>
      </c>
      <c r="AO239" s="216">
        <v>0</v>
      </c>
      <c r="AP239" s="241">
        <v>0</v>
      </c>
      <c r="AQ239" s="216">
        <v>22</v>
      </c>
      <c r="AR239" s="241">
        <v>70.063694267515928</v>
      </c>
      <c r="AS239" s="79">
        <v>0</v>
      </c>
      <c r="AT239" s="79">
        <f t="shared" si="18"/>
        <v>1.9928185866833581E-3</v>
      </c>
      <c r="AU239" s="79">
        <f t="shared" si="19"/>
        <v>1.9928185866833581E-3</v>
      </c>
    </row>
    <row r="240" spans="13:47">
      <c r="M240" s="31"/>
      <c r="N240" s="31"/>
      <c r="O240" s="31"/>
      <c r="P240" s="31"/>
      <c r="AK240" s="166" t="s">
        <v>1922</v>
      </c>
      <c r="AL240" s="216">
        <v>17480586</v>
      </c>
      <c r="AM240" s="216">
        <v>17481047</v>
      </c>
      <c r="AN240" s="216">
        <v>461</v>
      </c>
      <c r="AO240" s="216">
        <v>0</v>
      </c>
      <c r="AP240" s="241">
        <v>0</v>
      </c>
      <c r="AQ240" s="216">
        <v>43</v>
      </c>
      <c r="AR240" s="241">
        <v>93.275488069414308</v>
      </c>
      <c r="AS240" s="79">
        <v>0</v>
      </c>
      <c r="AT240" s="79">
        <f t="shared" si="18"/>
        <v>1.9928185866833581E-3</v>
      </c>
      <c r="AU240" s="79">
        <f t="shared" si="19"/>
        <v>1.9928185866833581E-3</v>
      </c>
    </row>
    <row r="241" spans="13:47">
      <c r="M241" s="31"/>
      <c r="N241" s="31"/>
      <c r="O241" s="31"/>
      <c r="P241" s="31"/>
      <c r="AK241" s="166" t="s">
        <v>1923</v>
      </c>
      <c r="AL241" s="216">
        <v>17543990</v>
      </c>
      <c r="AM241" s="216">
        <v>17544304</v>
      </c>
      <c r="AN241" s="216">
        <v>314</v>
      </c>
      <c r="AO241" s="216">
        <v>0</v>
      </c>
      <c r="AP241" s="241">
        <v>0</v>
      </c>
      <c r="AQ241" s="216">
        <v>21</v>
      </c>
      <c r="AR241" s="241">
        <v>66.878980891719749</v>
      </c>
      <c r="AS241" s="79">
        <v>0</v>
      </c>
      <c r="AT241" s="79">
        <f t="shared" si="18"/>
        <v>1.9928185866833581E-3</v>
      </c>
      <c r="AU241" s="79">
        <f t="shared" si="19"/>
        <v>1.9928185866833581E-3</v>
      </c>
    </row>
    <row r="242" spans="13:47">
      <c r="M242" s="31"/>
      <c r="N242" s="31"/>
      <c r="O242" s="31"/>
      <c r="P242" s="31"/>
      <c r="AK242" s="166" t="s">
        <v>1924</v>
      </c>
      <c r="AL242" s="216">
        <v>17559540</v>
      </c>
      <c r="AM242" s="216">
        <v>17561009</v>
      </c>
      <c r="AN242" s="216">
        <v>1469</v>
      </c>
      <c r="AO242" s="216">
        <v>0</v>
      </c>
      <c r="AP242" s="241">
        <v>0</v>
      </c>
      <c r="AQ242" s="216">
        <v>61</v>
      </c>
      <c r="AR242" s="241">
        <v>41.524846834581346</v>
      </c>
      <c r="AS242" s="79">
        <v>0</v>
      </c>
      <c r="AT242" s="79">
        <f t="shared" si="18"/>
        <v>0</v>
      </c>
      <c r="AU242" s="79">
        <f t="shared" si="19"/>
        <v>0</v>
      </c>
    </row>
    <row r="243" spans="13:47">
      <c r="M243" s="31"/>
      <c r="N243" s="31"/>
      <c r="O243" s="31"/>
      <c r="P243" s="31"/>
      <c r="AK243" s="166" t="s">
        <v>1925</v>
      </c>
      <c r="AL243" s="216">
        <v>17615273</v>
      </c>
      <c r="AM243" s="216">
        <v>17617127</v>
      </c>
      <c r="AN243" s="216">
        <v>1854</v>
      </c>
      <c r="AO243" s="216">
        <v>0</v>
      </c>
      <c r="AP243" s="241">
        <v>0</v>
      </c>
      <c r="AQ243" s="216">
        <v>23</v>
      </c>
      <c r="AR243" s="241">
        <v>12.405609492988134</v>
      </c>
      <c r="AS243" s="79">
        <v>0</v>
      </c>
      <c r="AT243" s="79">
        <f t="shared" si="18"/>
        <v>0</v>
      </c>
      <c r="AU243" s="79">
        <f t="shared" si="19"/>
        <v>0</v>
      </c>
    </row>
    <row r="244" spans="13:47">
      <c r="M244" s="31"/>
      <c r="N244" s="31"/>
      <c r="O244" s="31"/>
      <c r="P244" s="31"/>
      <c r="AK244" s="166" t="s">
        <v>1926</v>
      </c>
      <c r="AL244" s="216">
        <v>17636476</v>
      </c>
      <c r="AM244" s="216">
        <v>17638337</v>
      </c>
      <c r="AN244" s="216">
        <v>1861</v>
      </c>
      <c r="AO244" s="216">
        <v>0</v>
      </c>
      <c r="AP244" s="241">
        <v>0</v>
      </c>
      <c r="AQ244" s="216">
        <v>38</v>
      </c>
      <c r="AR244" s="241">
        <v>20.419129500268671</v>
      </c>
      <c r="AS244" s="79">
        <v>0</v>
      </c>
      <c r="AT244" s="79">
        <f t="shared" si="18"/>
        <v>0</v>
      </c>
      <c r="AU244" s="79">
        <f t="shared" si="19"/>
        <v>0</v>
      </c>
    </row>
    <row r="245" spans="13:47">
      <c r="M245" s="31"/>
      <c r="N245" s="31"/>
      <c r="O245" s="31"/>
      <c r="P245" s="31"/>
      <c r="AK245" s="166" t="s">
        <v>1927</v>
      </c>
      <c r="AL245" s="216">
        <v>17665319</v>
      </c>
      <c r="AM245" s="216">
        <v>17667146</v>
      </c>
      <c r="AN245" s="216">
        <v>1827</v>
      </c>
      <c r="AO245" s="216">
        <v>0</v>
      </c>
      <c r="AP245" s="241">
        <v>0</v>
      </c>
      <c r="AQ245" s="216">
        <v>35</v>
      </c>
      <c r="AR245" s="241">
        <v>19.157088122605362</v>
      </c>
      <c r="AS245" s="79">
        <v>0</v>
      </c>
      <c r="AT245" s="79">
        <f t="shared" si="18"/>
        <v>0</v>
      </c>
      <c r="AU245" s="79">
        <f t="shared" si="19"/>
        <v>0</v>
      </c>
    </row>
    <row r="246" spans="13:47">
      <c r="M246" s="31"/>
      <c r="N246" s="31"/>
      <c r="O246" s="31"/>
      <c r="P246" s="31"/>
      <c r="AK246" s="166" t="s">
        <v>1928</v>
      </c>
      <c r="AL246" s="216">
        <v>17679111</v>
      </c>
      <c r="AM246" s="216">
        <v>17680945</v>
      </c>
      <c r="AN246" s="216">
        <v>1834</v>
      </c>
      <c r="AO246" s="216">
        <v>0</v>
      </c>
      <c r="AP246" s="241">
        <v>0</v>
      </c>
      <c r="AQ246" s="216">
        <v>54</v>
      </c>
      <c r="AR246" s="241">
        <v>29.443838604143945</v>
      </c>
      <c r="AS246" s="79">
        <v>0</v>
      </c>
      <c r="AT246" s="79">
        <f t="shared" si="18"/>
        <v>0</v>
      </c>
      <c r="AU246" s="79">
        <f t="shared" si="19"/>
        <v>0</v>
      </c>
    </row>
    <row r="247" spans="13:47">
      <c r="M247" s="31"/>
      <c r="N247" s="31"/>
      <c r="O247" s="31"/>
      <c r="P247" s="31"/>
      <c r="AK247" s="166" t="s">
        <v>1929</v>
      </c>
      <c r="AL247" s="216">
        <v>17688318</v>
      </c>
      <c r="AM247" s="216">
        <v>17690285</v>
      </c>
      <c r="AN247" s="216">
        <v>1967</v>
      </c>
      <c r="AO247" s="216">
        <v>0</v>
      </c>
      <c r="AP247" s="241">
        <v>0</v>
      </c>
      <c r="AQ247" s="216">
        <v>64</v>
      </c>
      <c r="AR247" s="241">
        <v>32.536858159633958</v>
      </c>
      <c r="AS247" s="79">
        <v>0</v>
      </c>
      <c r="AT247" s="79">
        <f t="shared" si="18"/>
        <v>0</v>
      </c>
      <c r="AU247" s="79">
        <f t="shared" si="19"/>
        <v>0</v>
      </c>
    </row>
    <row r="248" spans="13:47">
      <c r="M248" s="31"/>
      <c r="N248" s="31"/>
      <c r="O248" s="31"/>
      <c r="P248" s="31"/>
      <c r="AK248" s="166" t="s">
        <v>1930</v>
      </c>
      <c r="AL248" s="216">
        <v>17716251</v>
      </c>
      <c r="AM248" s="216">
        <v>17717515</v>
      </c>
      <c r="AN248" s="216">
        <v>1264</v>
      </c>
      <c r="AO248" s="216">
        <v>0</v>
      </c>
      <c r="AP248" s="241">
        <v>0</v>
      </c>
      <c r="AQ248" s="216">
        <v>57</v>
      </c>
      <c r="AR248" s="241">
        <v>45.094936708860757</v>
      </c>
      <c r="AS248" s="79">
        <v>0</v>
      </c>
      <c r="AT248" s="79">
        <f t="shared" si="18"/>
        <v>0</v>
      </c>
      <c r="AU248" s="79">
        <f t="shared" si="19"/>
        <v>0</v>
      </c>
    </row>
    <row r="249" spans="13:47">
      <c r="M249" s="31"/>
      <c r="N249" s="31"/>
      <c r="O249" s="31"/>
      <c r="P249" s="31"/>
      <c r="AK249" s="166" t="s">
        <v>1931</v>
      </c>
      <c r="AL249" s="216">
        <v>17721283</v>
      </c>
      <c r="AM249" s="216">
        <v>17722484</v>
      </c>
      <c r="AN249" s="216">
        <v>1201</v>
      </c>
      <c r="AO249" s="216">
        <v>0</v>
      </c>
      <c r="AP249" s="241">
        <v>0</v>
      </c>
      <c r="AQ249" s="216">
        <v>60</v>
      </c>
      <c r="AR249" s="241">
        <v>49.958368026644457</v>
      </c>
      <c r="AS249" s="79">
        <v>0</v>
      </c>
      <c r="AT249" s="79">
        <f t="shared" si="18"/>
        <v>0</v>
      </c>
      <c r="AU249" s="79">
        <f t="shared" si="19"/>
        <v>0</v>
      </c>
    </row>
    <row r="250" spans="13:47">
      <c r="M250" s="31"/>
      <c r="N250" s="31"/>
      <c r="O250" s="31"/>
      <c r="P250" s="31"/>
      <c r="AK250" s="166" t="s">
        <v>1932</v>
      </c>
      <c r="AL250" s="216">
        <v>17882614</v>
      </c>
      <c r="AM250" s="216">
        <v>17886526</v>
      </c>
      <c r="AN250" s="216">
        <v>3912</v>
      </c>
      <c r="AO250" s="216">
        <v>0</v>
      </c>
      <c r="AP250" s="241">
        <v>0</v>
      </c>
      <c r="AQ250" s="216">
        <v>52</v>
      </c>
      <c r="AR250" s="241">
        <v>13.292433537832311</v>
      </c>
      <c r="AS250" s="79">
        <v>0</v>
      </c>
      <c r="AT250" s="79">
        <f t="shared" si="18"/>
        <v>1.8333930997486891E-3</v>
      </c>
      <c r="AU250" s="79">
        <f t="shared" si="19"/>
        <v>1.8333930997486891E-3</v>
      </c>
    </row>
    <row r="251" spans="13:47">
      <c r="M251" s="31"/>
      <c r="N251" s="31"/>
      <c r="O251" s="31"/>
      <c r="P251" s="31"/>
      <c r="AK251" s="166" t="s">
        <v>1933</v>
      </c>
      <c r="AL251" s="216">
        <v>17887725</v>
      </c>
      <c r="AM251" s="216">
        <v>17888705</v>
      </c>
      <c r="AN251" s="216">
        <v>980</v>
      </c>
      <c r="AO251" s="216">
        <v>0</v>
      </c>
      <c r="AP251" s="241">
        <v>0</v>
      </c>
      <c r="AQ251" s="216">
        <v>47</v>
      </c>
      <c r="AR251" s="241">
        <v>47.95918367346939</v>
      </c>
      <c r="AS251" s="79">
        <v>0</v>
      </c>
      <c r="AT251" s="79">
        <f t="shared" si="18"/>
        <v>1.8333930997486891E-3</v>
      </c>
      <c r="AU251" s="79">
        <f t="shared" si="19"/>
        <v>1.8333930997486891E-3</v>
      </c>
    </row>
    <row r="252" spans="13:47">
      <c r="M252" s="31"/>
      <c r="N252" s="31"/>
      <c r="O252" s="31"/>
      <c r="P252" s="31"/>
      <c r="AK252" s="166" t="s">
        <v>1934</v>
      </c>
      <c r="AL252" s="216">
        <v>17897114</v>
      </c>
      <c r="AM252" s="216">
        <v>17899440</v>
      </c>
      <c r="AN252" s="216">
        <v>2326</v>
      </c>
      <c r="AO252" s="216">
        <v>0</v>
      </c>
      <c r="AP252" s="241">
        <v>0</v>
      </c>
      <c r="AQ252" s="216">
        <v>21</v>
      </c>
      <c r="AR252" s="241">
        <v>9.0283748925193468</v>
      </c>
      <c r="AS252" s="79">
        <v>0</v>
      </c>
      <c r="AT252" s="79">
        <f t="shared" si="18"/>
        <v>1.8333930997486891E-3</v>
      </c>
      <c r="AU252" s="79">
        <f t="shared" si="19"/>
        <v>1.8333930997486891E-3</v>
      </c>
    </row>
    <row r="253" spans="13:47">
      <c r="M253" s="31"/>
      <c r="N253" s="31"/>
      <c r="O253" s="31"/>
      <c r="P253" s="31"/>
      <c r="AK253" s="166" t="s">
        <v>1935</v>
      </c>
      <c r="AL253" s="216">
        <v>18031641</v>
      </c>
      <c r="AM253" s="216">
        <v>18032833</v>
      </c>
      <c r="AN253" s="216">
        <v>1192</v>
      </c>
      <c r="AO253" s="216">
        <v>0</v>
      </c>
      <c r="AP253" s="241">
        <v>0</v>
      </c>
      <c r="AQ253" s="216">
        <v>19</v>
      </c>
      <c r="AR253" s="241">
        <v>15.939597315436243</v>
      </c>
      <c r="AS253" s="79">
        <v>0</v>
      </c>
      <c r="AT253" s="79">
        <f t="shared" si="18"/>
        <v>1.8333930997486891E-3</v>
      </c>
      <c r="AU253" s="79">
        <f t="shared" si="19"/>
        <v>1.8333930997486891E-3</v>
      </c>
    </row>
    <row r="254" spans="13:47">
      <c r="M254" s="31"/>
      <c r="N254" s="31"/>
      <c r="O254" s="31"/>
      <c r="P254" s="31"/>
      <c r="AK254" s="166" t="s">
        <v>1936</v>
      </c>
      <c r="AL254" s="216">
        <v>18074274</v>
      </c>
      <c r="AM254" s="216">
        <v>18075370</v>
      </c>
      <c r="AN254" s="216">
        <v>1096</v>
      </c>
      <c r="AO254" s="216">
        <v>0</v>
      </c>
      <c r="AP254" s="241">
        <v>0</v>
      </c>
      <c r="AQ254" s="216">
        <v>18</v>
      </c>
      <c r="AR254" s="241">
        <v>16.423357664233578</v>
      </c>
      <c r="AS254" s="79">
        <v>0</v>
      </c>
      <c r="AT254" s="79">
        <f t="shared" si="18"/>
        <v>1.8333930997486891E-3</v>
      </c>
      <c r="AU254" s="79">
        <f t="shared" si="19"/>
        <v>1.8333930997486891E-3</v>
      </c>
    </row>
    <row r="255" spans="13:47">
      <c r="M255" s="31"/>
      <c r="N255" s="31"/>
      <c r="O255" s="31"/>
      <c r="P255" s="31"/>
      <c r="AK255" s="166" t="s">
        <v>2946</v>
      </c>
      <c r="AL255" s="216">
        <v>18077415</v>
      </c>
      <c r="AM255" s="216">
        <v>18088969</v>
      </c>
      <c r="AN255" s="216">
        <v>11554</v>
      </c>
      <c r="AO255" s="216">
        <v>12</v>
      </c>
      <c r="AP255" s="241">
        <v>0.69819366789806414</v>
      </c>
      <c r="AQ255" s="216">
        <v>400</v>
      </c>
      <c r="AR255" s="241">
        <v>34.620045006058511</v>
      </c>
      <c r="AS255" s="79">
        <v>2.0167324097235581E-2</v>
      </c>
      <c r="AT255" s="79">
        <f t="shared" si="18"/>
        <v>1.8333930997486891E-3</v>
      </c>
      <c r="AU255" s="79">
        <f t="shared" si="19"/>
        <v>1.8333930997486891E-3</v>
      </c>
    </row>
    <row r="256" spans="13:47">
      <c r="M256" s="31"/>
      <c r="N256" s="31"/>
      <c r="O256" s="31"/>
      <c r="P256" s="31"/>
      <c r="AK256" s="166" t="s">
        <v>1937</v>
      </c>
      <c r="AL256" s="216">
        <v>18110528</v>
      </c>
      <c r="AM256" s="216">
        <v>18111419</v>
      </c>
      <c r="AN256" s="216">
        <v>891</v>
      </c>
      <c r="AO256" s="216">
        <v>0</v>
      </c>
      <c r="AP256" s="241">
        <v>0</v>
      </c>
      <c r="AQ256" s="216">
        <v>130</v>
      </c>
      <c r="AR256" s="241">
        <v>145.90347923681259</v>
      </c>
      <c r="AS256" s="79">
        <v>0</v>
      </c>
      <c r="AT256" s="79">
        <f t="shared" si="18"/>
        <v>1.8333930997486891E-3</v>
      </c>
      <c r="AU256" s="79">
        <f t="shared" si="19"/>
        <v>1.8333930997486891E-3</v>
      </c>
    </row>
    <row r="257" spans="13:47">
      <c r="M257" s="31"/>
      <c r="N257" s="31"/>
      <c r="O257" s="31"/>
      <c r="P257" s="31"/>
      <c r="AK257" s="166" t="s">
        <v>1938</v>
      </c>
      <c r="AL257" s="216">
        <v>18118768</v>
      </c>
      <c r="AM257" s="216">
        <v>18119847</v>
      </c>
      <c r="AN257" s="216">
        <v>1079</v>
      </c>
      <c r="AO257" s="216">
        <v>0</v>
      </c>
      <c r="AP257" s="241">
        <v>0</v>
      </c>
      <c r="AQ257" s="216">
        <v>58</v>
      </c>
      <c r="AR257" s="241">
        <v>53.753475440222431</v>
      </c>
      <c r="AS257" s="79">
        <v>0</v>
      </c>
      <c r="AT257" s="79">
        <f t="shared" si="18"/>
        <v>2.627069766306563E-3</v>
      </c>
      <c r="AU257" s="79">
        <f t="shared" si="19"/>
        <v>2.627069766306563E-3</v>
      </c>
    </row>
    <row r="258" spans="13:47">
      <c r="M258" s="31"/>
      <c r="N258" s="31"/>
      <c r="O258" s="31"/>
      <c r="P258" s="31"/>
      <c r="AK258" s="166" t="s">
        <v>1939</v>
      </c>
      <c r="AL258" s="216">
        <v>18133418</v>
      </c>
      <c r="AM258" s="216">
        <v>18134179</v>
      </c>
      <c r="AN258" s="216">
        <v>761</v>
      </c>
      <c r="AO258" s="216">
        <v>0</v>
      </c>
      <c r="AP258" s="241">
        <v>0</v>
      </c>
      <c r="AQ258" s="216">
        <v>100</v>
      </c>
      <c r="AR258" s="241">
        <v>131.4060446780552</v>
      </c>
      <c r="AS258" s="79">
        <v>0</v>
      </c>
      <c r="AT258" s="79">
        <f t="shared" si="18"/>
        <v>4.0594081254852268E-3</v>
      </c>
      <c r="AU258" s="79">
        <f t="shared" si="19"/>
        <v>4.0594081254852268E-3</v>
      </c>
    </row>
    <row r="259" spans="13:47">
      <c r="M259" s="31"/>
      <c r="N259" s="31"/>
      <c r="O259" s="31"/>
      <c r="P259" s="31"/>
      <c r="AK259" s="166" t="s">
        <v>1940</v>
      </c>
      <c r="AL259" s="216">
        <v>18140818</v>
      </c>
      <c r="AM259" s="216">
        <v>18141606</v>
      </c>
      <c r="AN259" s="216">
        <v>788</v>
      </c>
      <c r="AO259" s="216">
        <v>0</v>
      </c>
      <c r="AP259" s="241">
        <v>0</v>
      </c>
      <c r="AQ259" s="216">
        <v>97</v>
      </c>
      <c r="AR259" s="241">
        <v>123.09644670050761</v>
      </c>
      <c r="AS259" s="79">
        <v>0</v>
      </c>
      <c r="AT259" s="79">
        <f t="shared" si="18"/>
        <v>4.0594081254852268E-3</v>
      </c>
      <c r="AU259" s="79">
        <f t="shared" si="19"/>
        <v>4.0594081254852268E-3</v>
      </c>
    </row>
    <row r="260" spans="13:47">
      <c r="M260" s="31"/>
      <c r="N260" s="31"/>
      <c r="O260" s="31"/>
      <c r="P260" s="31"/>
      <c r="AK260" s="166" t="s">
        <v>1941</v>
      </c>
      <c r="AL260" s="216">
        <v>18293951</v>
      </c>
      <c r="AM260" s="216">
        <v>18294807</v>
      </c>
      <c r="AN260" s="216">
        <v>856</v>
      </c>
      <c r="AO260" s="216">
        <v>0</v>
      </c>
      <c r="AP260" s="241">
        <v>0</v>
      </c>
      <c r="AQ260" s="216">
        <v>108</v>
      </c>
      <c r="AR260" s="241">
        <v>126.1682242990654</v>
      </c>
      <c r="AS260" s="79">
        <v>0</v>
      </c>
      <c r="AT260" s="79">
        <f t="shared" si="18"/>
        <v>4.0594081254852268E-3</v>
      </c>
      <c r="AU260" s="79">
        <f t="shared" si="19"/>
        <v>4.0594081254852268E-3</v>
      </c>
    </row>
    <row r="261" spans="13:47">
      <c r="M261" s="31"/>
      <c r="N261" s="31"/>
      <c r="O261" s="31"/>
      <c r="P261" s="31"/>
      <c r="AK261" s="166" t="s">
        <v>1942</v>
      </c>
      <c r="AL261" s="216">
        <v>18301775</v>
      </c>
      <c r="AM261" s="216">
        <v>18302605</v>
      </c>
      <c r="AN261" s="216">
        <v>830</v>
      </c>
      <c r="AO261" s="216">
        <v>0</v>
      </c>
      <c r="AP261" s="241">
        <v>0</v>
      </c>
      <c r="AQ261" s="216">
        <v>98</v>
      </c>
      <c r="AR261" s="241">
        <v>118.0722891566265</v>
      </c>
      <c r="AS261" s="79">
        <v>0</v>
      </c>
      <c r="AT261" s="79">
        <f t="shared" si="18"/>
        <v>2.2260150257365375E-3</v>
      </c>
      <c r="AU261" s="79">
        <f t="shared" si="19"/>
        <v>2.2260150257365375E-3</v>
      </c>
    </row>
    <row r="262" spans="13:47">
      <c r="M262" s="31"/>
      <c r="N262" s="31"/>
      <c r="O262" s="31"/>
      <c r="P262" s="31"/>
      <c r="AK262" s="166" t="s">
        <v>2947</v>
      </c>
      <c r="AL262" s="216">
        <v>18306261</v>
      </c>
      <c r="AM262" s="216">
        <v>18306695</v>
      </c>
      <c r="AN262" s="216">
        <v>434</v>
      </c>
      <c r="AO262" s="216">
        <v>1</v>
      </c>
      <c r="AP262" s="241">
        <v>1.5489496234435933</v>
      </c>
      <c r="AQ262" s="216">
        <v>77</v>
      </c>
      <c r="AR262" s="241">
        <v>177.41935483870969</v>
      </c>
      <c r="AS262" s="79">
        <v>8.730443332136616E-3</v>
      </c>
      <c r="AT262" s="79">
        <f t="shared" si="18"/>
        <v>2.2260150257365375E-3</v>
      </c>
      <c r="AU262" s="79">
        <f t="shared" si="19"/>
        <v>2.2260150257365375E-3</v>
      </c>
    </row>
    <row r="263" spans="13:47">
      <c r="M263" s="31"/>
      <c r="N263" s="31"/>
      <c r="O263" s="31"/>
      <c r="P263" s="31"/>
      <c r="AK263" s="166" t="s">
        <v>1943</v>
      </c>
      <c r="AL263" s="216">
        <v>18396094</v>
      </c>
      <c r="AM263" s="216">
        <v>18397021</v>
      </c>
      <c r="AN263" s="216">
        <v>927</v>
      </c>
      <c r="AO263" s="216">
        <v>3</v>
      </c>
      <c r="AP263" s="241">
        <v>2.1755473675550792</v>
      </c>
      <c r="AQ263" s="216">
        <v>128</v>
      </c>
      <c r="AR263" s="241">
        <v>138.07982740021575</v>
      </c>
      <c r="AS263" s="79">
        <v>1.57557219509653E-2</v>
      </c>
      <c r="AT263" s="79">
        <f t="shared" si="18"/>
        <v>2.2260150257365375E-3</v>
      </c>
      <c r="AU263" s="79">
        <f t="shared" si="19"/>
        <v>2.2260150257365375E-3</v>
      </c>
    </row>
    <row r="264" spans="13:47">
      <c r="M264" s="31"/>
      <c r="N264" s="31"/>
      <c r="O264" s="31"/>
      <c r="P264" s="31"/>
      <c r="AK264" s="166" t="s">
        <v>1944</v>
      </c>
      <c r="AL264" s="216">
        <v>18400493</v>
      </c>
      <c r="AM264" s="216">
        <v>18401331</v>
      </c>
      <c r="AN264" s="216">
        <v>838</v>
      </c>
      <c r="AO264" s="216">
        <v>0</v>
      </c>
      <c r="AP264" s="241">
        <v>0</v>
      </c>
      <c r="AQ264" s="216">
        <v>65</v>
      </c>
      <c r="AR264" s="241">
        <v>77.565632458233893</v>
      </c>
      <c r="AS264" s="79">
        <v>0</v>
      </c>
      <c r="AT264" s="79">
        <f t="shared" si="18"/>
        <v>2.2260150257365375E-3</v>
      </c>
      <c r="AU264" s="79">
        <f t="shared" si="19"/>
        <v>2.2260150257365375E-3</v>
      </c>
    </row>
    <row r="265" spans="13:47">
      <c r="M265" s="31"/>
      <c r="N265" s="31"/>
      <c r="O265" s="31"/>
      <c r="P265" s="31"/>
      <c r="AK265" s="166" t="s">
        <v>1945</v>
      </c>
      <c r="AL265" s="216">
        <v>18520050</v>
      </c>
      <c r="AM265" s="216">
        <v>18522327</v>
      </c>
      <c r="AN265" s="216">
        <v>2277</v>
      </c>
      <c r="AO265" s="216">
        <v>0</v>
      </c>
      <c r="AP265" s="241">
        <v>0</v>
      </c>
      <c r="AQ265" s="216">
        <v>58</v>
      </c>
      <c r="AR265" s="241">
        <v>25.472112428634169</v>
      </c>
      <c r="AS265" s="79">
        <v>0</v>
      </c>
      <c r="AT265" s="79">
        <f t="shared" si="18"/>
        <v>2.2260150257365375E-3</v>
      </c>
      <c r="AU265" s="79">
        <f t="shared" si="19"/>
        <v>2.2260150257365375E-3</v>
      </c>
    </row>
    <row r="266" spans="13:47">
      <c r="M266" s="31"/>
      <c r="N266" s="31"/>
      <c r="O266" s="31"/>
      <c r="P266" s="31"/>
      <c r="AK266" s="166" t="s">
        <v>1946</v>
      </c>
      <c r="AL266" s="216">
        <v>18593828</v>
      </c>
      <c r="AM266" s="216">
        <v>18596668</v>
      </c>
      <c r="AN266" s="216">
        <v>2840</v>
      </c>
      <c r="AO266" s="216">
        <v>0</v>
      </c>
      <c r="AP266" s="241">
        <v>0</v>
      </c>
      <c r="AQ266" s="216">
        <v>97</v>
      </c>
      <c r="AR266" s="241">
        <v>34.154929577464792</v>
      </c>
      <c r="AS266" s="79">
        <v>0</v>
      </c>
      <c r="AT266" s="79">
        <f t="shared" si="18"/>
        <v>2.4694935250391525E-3</v>
      </c>
      <c r="AU266" s="79">
        <f t="shared" si="19"/>
        <v>2.4694935250391525E-3</v>
      </c>
    </row>
    <row r="267" spans="13:47">
      <c r="M267" s="31"/>
      <c r="N267" s="31"/>
      <c r="O267" s="31"/>
      <c r="P267" s="31"/>
      <c r="AK267" s="166" t="s">
        <v>1947</v>
      </c>
      <c r="AL267" s="216">
        <v>18912833</v>
      </c>
      <c r="AM267" s="216">
        <v>18915527</v>
      </c>
      <c r="AN267" s="216">
        <v>2694</v>
      </c>
      <c r="AO267" s="216">
        <v>0</v>
      </c>
      <c r="AP267" s="241">
        <v>0</v>
      </c>
      <c r="AQ267" s="216">
        <v>37</v>
      </c>
      <c r="AR267" s="241">
        <v>13.734224201930216</v>
      </c>
      <c r="AS267" s="79">
        <v>0</v>
      </c>
      <c r="AT267" s="79">
        <f t="shared" si="18"/>
        <v>2.4694935250391525E-3</v>
      </c>
      <c r="AU267" s="79">
        <f t="shared" si="19"/>
        <v>2.4694935250391525E-3</v>
      </c>
    </row>
    <row r="268" spans="13:47">
      <c r="M268" s="31"/>
      <c r="N268" s="31"/>
      <c r="O268" s="31"/>
      <c r="P268" s="31"/>
      <c r="AK268" s="166" t="s">
        <v>1948</v>
      </c>
      <c r="AL268" s="216">
        <v>18985089</v>
      </c>
      <c r="AM268" s="216">
        <v>18990102</v>
      </c>
      <c r="AN268" s="216">
        <v>5013</v>
      </c>
      <c r="AO268" s="216">
        <v>0</v>
      </c>
      <c r="AP268" s="241">
        <v>0</v>
      </c>
      <c r="AQ268" s="216">
        <v>103</v>
      </c>
      <c r="AR268" s="241">
        <v>20.546578894873331</v>
      </c>
      <c r="AS268" s="79">
        <v>0</v>
      </c>
      <c r="AT268" s="79">
        <f t="shared" si="18"/>
        <v>1.6758168584812784E-3</v>
      </c>
      <c r="AU268" s="79">
        <f t="shared" si="19"/>
        <v>1.6758168584812784E-3</v>
      </c>
    </row>
    <row r="269" spans="13:47">
      <c r="M269" s="31"/>
      <c r="N269" s="31"/>
      <c r="O269" s="31"/>
      <c r="P269" s="31"/>
      <c r="AK269" s="166" t="s">
        <v>1949</v>
      </c>
      <c r="AL269" s="216">
        <v>19124131</v>
      </c>
      <c r="AM269" s="216">
        <v>19128470</v>
      </c>
      <c r="AN269" s="216">
        <v>4339</v>
      </c>
      <c r="AO269" s="216">
        <v>0</v>
      </c>
      <c r="AP269" s="241">
        <v>0</v>
      </c>
      <c r="AQ269" s="216">
        <v>109</v>
      </c>
      <c r="AR269" s="241">
        <v>25.120995621110854</v>
      </c>
      <c r="AS269" s="79">
        <v>0</v>
      </c>
      <c r="AT269" s="79">
        <f t="shared" si="18"/>
        <v>2.4347849930261479E-4</v>
      </c>
      <c r="AU269" s="79">
        <f t="shared" si="19"/>
        <v>2.4347849930261479E-4</v>
      </c>
    </row>
    <row r="270" spans="13:47">
      <c r="M270" s="31"/>
      <c r="N270" s="31"/>
      <c r="O270" s="31"/>
      <c r="P270" s="31"/>
      <c r="AK270" s="166" t="s">
        <v>1950</v>
      </c>
      <c r="AL270" s="216">
        <v>19292322</v>
      </c>
      <c r="AM270" s="216">
        <v>19297310</v>
      </c>
      <c r="AN270" s="216">
        <v>4988</v>
      </c>
      <c r="AO270" s="216">
        <v>0</v>
      </c>
      <c r="AP270" s="241">
        <v>0</v>
      </c>
      <c r="AQ270" s="216">
        <v>180</v>
      </c>
      <c r="AR270" s="241">
        <v>36.086607858861264</v>
      </c>
      <c r="AS270" s="79">
        <v>0</v>
      </c>
      <c r="AT270" s="79">
        <f t="shared" si="18"/>
        <v>2.4347849930261479E-4</v>
      </c>
      <c r="AU270" s="79">
        <f t="shared" si="19"/>
        <v>2.4347849930261479E-4</v>
      </c>
    </row>
    <row r="271" spans="13:47">
      <c r="M271" s="31"/>
      <c r="N271" s="31"/>
      <c r="O271" s="31"/>
      <c r="P271" s="31"/>
      <c r="AK271" s="166" t="s">
        <v>2948</v>
      </c>
      <c r="AL271" s="216">
        <v>19310290</v>
      </c>
      <c r="AM271" s="216">
        <v>19320325</v>
      </c>
      <c r="AN271" s="216">
        <v>10035</v>
      </c>
      <c r="AO271" s="216">
        <v>1</v>
      </c>
      <c r="AP271" s="241">
        <v>6.6989948836524107E-2</v>
      </c>
      <c r="AQ271" s="216">
        <v>251</v>
      </c>
      <c r="AR271" s="241">
        <v>25.012456402590932</v>
      </c>
      <c r="AS271" s="79">
        <v>2.6782634923287626E-3</v>
      </c>
      <c r="AT271" s="79">
        <f t="shared" si="18"/>
        <v>2.4347849930261479E-4</v>
      </c>
      <c r="AU271" s="79">
        <f t="shared" si="19"/>
        <v>2.4347849930261479E-4</v>
      </c>
    </row>
    <row r="272" spans="13:47">
      <c r="M272" s="31"/>
      <c r="N272" s="31"/>
      <c r="O272" s="31"/>
      <c r="P272" s="31"/>
      <c r="AK272" s="166" t="s">
        <v>1951</v>
      </c>
      <c r="AL272" s="216">
        <v>19326148</v>
      </c>
      <c r="AM272" s="216">
        <v>19326872</v>
      </c>
      <c r="AN272" s="216">
        <v>724</v>
      </c>
      <c r="AO272" s="216">
        <v>0</v>
      </c>
      <c r="AP272" s="241">
        <v>0</v>
      </c>
      <c r="AQ272" s="216">
        <v>12</v>
      </c>
      <c r="AR272" s="241">
        <v>16.574585635359114</v>
      </c>
      <c r="AS272" s="79">
        <v>0</v>
      </c>
      <c r="AT272" s="79">
        <f t="shared" si="18"/>
        <v>2.4347849930261479E-4</v>
      </c>
      <c r="AU272" s="79">
        <f t="shared" si="19"/>
        <v>2.4347849930261479E-4</v>
      </c>
    </row>
    <row r="273" spans="13:47">
      <c r="M273" s="31"/>
      <c r="N273" s="31"/>
      <c r="O273" s="31"/>
      <c r="P273" s="31"/>
      <c r="AK273" s="166" t="s">
        <v>1952</v>
      </c>
      <c r="AL273" s="216">
        <v>19344914</v>
      </c>
      <c r="AM273" s="216">
        <v>19346331</v>
      </c>
      <c r="AN273" s="216">
        <v>1417</v>
      </c>
      <c r="AO273" s="216">
        <v>0</v>
      </c>
      <c r="AP273" s="241">
        <v>0</v>
      </c>
      <c r="AQ273" s="216">
        <v>31</v>
      </c>
      <c r="AR273" s="241">
        <v>21.877205363443895</v>
      </c>
      <c r="AS273" s="79">
        <v>0</v>
      </c>
      <c r="AT273" s="79">
        <f t="shared" si="18"/>
        <v>2.4347849930261479E-4</v>
      </c>
      <c r="AU273" s="79">
        <f t="shared" si="19"/>
        <v>2.4347849930261479E-4</v>
      </c>
    </row>
    <row r="274" spans="13:47">
      <c r="M274" s="31"/>
      <c r="N274" s="31"/>
      <c r="O274" s="31"/>
      <c r="P274" s="31"/>
      <c r="AK274" s="166" t="s">
        <v>1953</v>
      </c>
      <c r="AL274" s="216">
        <v>19352111</v>
      </c>
      <c r="AM274" s="216">
        <v>19352881</v>
      </c>
      <c r="AN274" s="216">
        <v>770</v>
      </c>
      <c r="AO274" s="216">
        <v>0</v>
      </c>
      <c r="AP274" s="241">
        <v>0</v>
      </c>
      <c r="AQ274" s="216">
        <v>10</v>
      </c>
      <c r="AR274" s="241">
        <v>12.987012987012989</v>
      </c>
      <c r="AS274" s="79">
        <v>0</v>
      </c>
      <c r="AT274" s="79">
        <f t="shared" si="18"/>
        <v>2.4347849930261479E-4</v>
      </c>
      <c r="AU274" s="79">
        <f t="shared" si="19"/>
        <v>2.4347849930261479E-4</v>
      </c>
    </row>
    <row r="275" spans="13:47">
      <c r="M275" s="31"/>
      <c r="N275" s="31"/>
      <c r="O275" s="31"/>
      <c r="P275" s="31"/>
      <c r="AK275" s="166" t="s">
        <v>1954</v>
      </c>
      <c r="AL275" s="216">
        <v>19947066</v>
      </c>
      <c r="AM275" s="216">
        <v>19951890</v>
      </c>
      <c r="AN275" s="216">
        <v>4824</v>
      </c>
      <c r="AO275" s="216">
        <v>0</v>
      </c>
      <c r="AP275" s="241">
        <v>0</v>
      </c>
      <c r="AQ275" s="216">
        <v>132</v>
      </c>
      <c r="AR275" s="241">
        <v>27.363184079601989</v>
      </c>
      <c r="AS275" s="79">
        <v>0</v>
      </c>
      <c r="AT275" s="79">
        <f t="shared" si="18"/>
        <v>2.4347849930261479E-4</v>
      </c>
      <c r="AU275" s="79">
        <f t="shared" si="19"/>
        <v>2.4347849930261479E-4</v>
      </c>
    </row>
    <row r="276" spans="13:47">
      <c r="M276" s="31"/>
      <c r="N276" s="31"/>
      <c r="O276" s="31"/>
      <c r="P276" s="31"/>
      <c r="AK276" s="166" t="s">
        <v>1955</v>
      </c>
      <c r="AL276" s="216">
        <v>20006306</v>
      </c>
      <c r="AM276" s="216">
        <v>20008640</v>
      </c>
      <c r="AN276" s="216">
        <v>2334</v>
      </c>
      <c r="AO276" s="216">
        <v>0</v>
      </c>
      <c r="AP276" s="241">
        <v>0</v>
      </c>
      <c r="AQ276" s="216">
        <v>41</v>
      </c>
      <c r="AR276" s="241">
        <v>17.566409597257927</v>
      </c>
      <c r="AS276" s="79">
        <v>0</v>
      </c>
      <c r="AT276" s="79">
        <f t="shared" si="18"/>
        <v>2.4347849930261479E-4</v>
      </c>
      <c r="AU276" s="79">
        <f t="shared" si="19"/>
        <v>2.4347849930261479E-4</v>
      </c>
    </row>
    <row r="277" spans="13:47">
      <c r="M277" s="31"/>
      <c r="N277" s="31"/>
      <c r="O277" s="31"/>
      <c r="P277" s="31"/>
      <c r="AK277" s="166" t="s">
        <v>1956</v>
      </c>
      <c r="AL277" s="216">
        <v>20291955</v>
      </c>
      <c r="AM277" s="216">
        <v>20294138</v>
      </c>
      <c r="AN277" s="216">
        <v>2183</v>
      </c>
      <c r="AO277" s="216">
        <v>0</v>
      </c>
      <c r="AP277" s="241">
        <v>0</v>
      </c>
      <c r="AQ277" s="216">
        <v>47</v>
      </c>
      <c r="AR277" s="241">
        <v>21.53000458085204</v>
      </c>
      <c r="AS277" s="79">
        <v>0</v>
      </c>
      <c r="AT277" s="79">
        <f t="shared" si="18"/>
        <v>0</v>
      </c>
      <c r="AU277" s="79">
        <f t="shared" si="19"/>
        <v>0</v>
      </c>
    </row>
    <row r="278" spans="13:47">
      <c r="M278" s="31"/>
      <c r="N278" s="31"/>
      <c r="O278" s="31"/>
      <c r="P278" s="31"/>
      <c r="AK278" s="166" t="s">
        <v>1957</v>
      </c>
      <c r="AL278" s="216">
        <v>20294325</v>
      </c>
      <c r="AM278" s="216">
        <v>20297867</v>
      </c>
      <c r="AN278" s="216">
        <v>3542</v>
      </c>
      <c r="AO278" s="216">
        <v>0</v>
      </c>
      <c r="AP278" s="241">
        <v>0</v>
      </c>
      <c r="AQ278" s="216">
        <v>87</v>
      </c>
      <c r="AR278" s="241">
        <v>24.562394127611519</v>
      </c>
      <c r="AS278" s="79">
        <v>0</v>
      </c>
      <c r="AT278" s="79">
        <f t="shared" si="18"/>
        <v>0</v>
      </c>
      <c r="AU278" s="79">
        <f t="shared" si="19"/>
        <v>0</v>
      </c>
    </row>
    <row r="279" spans="13:47">
      <c r="M279" s="31"/>
      <c r="N279" s="31"/>
      <c r="O279" s="31"/>
      <c r="P279" s="31"/>
      <c r="AK279" s="166" t="s">
        <v>1958</v>
      </c>
      <c r="AL279" s="216">
        <v>20298242</v>
      </c>
      <c r="AM279" s="216">
        <v>20302744</v>
      </c>
      <c r="AN279" s="216">
        <v>4502</v>
      </c>
      <c r="AO279" s="216">
        <v>0</v>
      </c>
      <c r="AP279" s="241">
        <v>0</v>
      </c>
      <c r="AQ279" s="216">
        <v>62</v>
      </c>
      <c r="AR279" s="241">
        <v>13.771657041314972</v>
      </c>
      <c r="AS279" s="79">
        <v>0</v>
      </c>
      <c r="AT279" s="79">
        <f t="shared" si="18"/>
        <v>0</v>
      </c>
      <c r="AU279" s="79">
        <f t="shared" si="19"/>
        <v>0</v>
      </c>
    </row>
    <row r="280" spans="13:47">
      <c r="M280" s="31"/>
      <c r="N280" s="31"/>
      <c r="O280" s="31"/>
      <c r="P280" s="31"/>
      <c r="AK280" s="166" t="s">
        <v>1959</v>
      </c>
      <c r="AL280" s="216">
        <v>20675300</v>
      </c>
      <c r="AM280" s="216">
        <v>20677627</v>
      </c>
      <c r="AN280" s="216">
        <v>2327</v>
      </c>
      <c r="AO280" s="216">
        <v>0</v>
      </c>
      <c r="AP280" s="241">
        <v>0</v>
      </c>
      <c r="AQ280" s="216">
        <v>26</v>
      </c>
      <c r="AR280" s="241">
        <v>11.173184357541899</v>
      </c>
      <c r="AS280" s="79">
        <v>0</v>
      </c>
      <c r="AT280" s="79">
        <f t="shared" si="18"/>
        <v>0</v>
      </c>
      <c r="AU280" s="79">
        <f t="shared" si="19"/>
        <v>0</v>
      </c>
    </row>
    <row r="281" spans="13:47">
      <c r="M281" s="31"/>
      <c r="N281" s="31"/>
      <c r="O281" s="31"/>
      <c r="P281" s="31"/>
      <c r="AK281" s="166" t="s">
        <v>1960</v>
      </c>
      <c r="AL281" s="216">
        <v>20754204</v>
      </c>
      <c r="AM281" s="216">
        <v>20755009</v>
      </c>
      <c r="AN281" s="216">
        <v>805</v>
      </c>
      <c r="AO281" s="216">
        <v>0</v>
      </c>
      <c r="AP281" s="241">
        <v>0</v>
      </c>
      <c r="AQ281" s="216">
        <v>43</v>
      </c>
      <c r="AR281" s="241">
        <v>53.41614906832298</v>
      </c>
      <c r="AS281" s="79">
        <v>0</v>
      </c>
      <c r="AT281" s="79">
        <f t="shared" si="18"/>
        <v>0</v>
      </c>
      <c r="AU281" s="79">
        <f t="shared" si="19"/>
        <v>0</v>
      </c>
    </row>
    <row r="282" spans="13:47">
      <c r="M282" s="31"/>
      <c r="N282" s="31"/>
      <c r="O282" s="31"/>
      <c r="P282" s="31"/>
      <c r="AK282" s="166" t="s">
        <v>1961</v>
      </c>
      <c r="AL282" s="216">
        <v>21182604</v>
      </c>
      <c r="AM282" s="216">
        <v>21184633</v>
      </c>
      <c r="AN282" s="216">
        <v>2029</v>
      </c>
      <c r="AO282" s="216">
        <v>0</v>
      </c>
      <c r="AP282" s="241">
        <v>0</v>
      </c>
      <c r="AQ282" s="216">
        <v>30</v>
      </c>
      <c r="AR282" s="241">
        <v>14.785608674223756</v>
      </c>
      <c r="AS282" s="79">
        <v>0</v>
      </c>
      <c r="AT282" s="79">
        <f t="shared" si="18"/>
        <v>0</v>
      </c>
      <c r="AU282" s="79">
        <f t="shared" si="19"/>
        <v>0</v>
      </c>
    </row>
    <row r="283" spans="13:47">
      <c r="M283" s="31"/>
      <c r="N283" s="31"/>
      <c r="O283" s="31"/>
      <c r="P283" s="31"/>
      <c r="AK283" s="166" t="s">
        <v>1962</v>
      </c>
      <c r="AL283" s="216">
        <v>21361936</v>
      </c>
      <c r="AM283" s="216">
        <v>21362753</v>
      </c>
      <c r="AN283" s="216">
        <v>817</v>
      </c>
      <c r="AO283" s="216">
        <v>0</v>
      </c>
      <c r="AP283" s="241">
        <v>0</v>
      </c>
      <c r="AQ283" s="216">
        <v>32</v>
      </c>
      <c r="AR283" s="241">
        <v>39.167686658506732</v>
      </c>
      <c r="AS283" s="79">
        <v>0</v>
      </c>
      <c r="AT283" s="79">
        <f t="shared" si="18"/>
        <v>0</v>
      </c>
      <c r="AU283" s="79">
        <f t="shared" si="19"/>
        <v>0</v>
      </c>
    </row>
    <row r="284" spans="13:47">
      <c r="M284" s="31"/>
      <c r="N284" s="31"/>
      <c r="O284" s="31"/>
      <c r="P284" s="31"/>
      <c r="AK284" s="166" t="s">
        <v>1963</v>
      </c>
      <c r="AL284" s="216">
        <v>21382749</v>
      </c>
      <c r="AM284" s="216">
        <v>21383997</v>
      </c>
      <c r="AN284" s="216">
        <v>1248</v>
      </c>
      <c r="AO284" s="216">
        <v>0</v>
      </c>
      <c r="AP284" s="241">
        <v>0</v>
      </c>
      <c r="AQ284" s="216">
        <v>19</v>
      </c>
      <c r="AR284" s="241">
        <v>15.224358974358974</v>
      </c>
      <c r="AS284" s="79">
        <v>0</v>
      </c>
      <c r="AT284" s="79">
        <f t="shared" ref="AT284:AT347" si="20">AVERAGE(AS279:AS289)</f>
        <v>0</v>
      </c>
      <c r="AU284" s="79">
        <f t="shared" si="19"/>
        <v>0</v>
      </c>
    </row>
    <row r="285" spans="13:47">
      <c r="M285" s="31"/>
      <c r="N285" s="31"/>
      <c r="O285" s="31"/>
      <c r="P285" s="31"/>
      <c r="AK285" s="166" t="s">
        <v>1964</v>
      </c>
      <c r="AL285" s="216">
        <v>21453448</v>
      </c>
      <c r="AM285" s="216">
        <v>21455026</v>
      </c>
      <c r="AN285" s="216">
        <v>1578</v>
      </c>
      <c r="AO285" s="216">
        <v>0</v>
      </c>
      <c r="AP285" s="241">
        <v>0</v>
      </c>
      <c r="AQ285" s="216">
        <v>18</v>
      </c>
      <c r="AR285" s="241">
        <v>11.406844106463879</v>
      </c>
      <c r="AS285" s="79">
        <v>0</v>
      </c>
      <c r="AT285" s="79">
        <f t="shared" si="20"/>
        <v>0</v>
      </c>
      <c r="AU285" s="79">
        <f t="shared" ref="AU285:AU348" si="21">AVERAGE(AS280:AS290)</f>
        <v>0</v>
      </c>
    </row>
    <row r="286" spans="13:47">
      <c r="M286" s="31"/>
      <c r="N286" s="31"/>
      <c r="O286" s="31"/>
      <c r="P286" s="31"/>
      <c r="AK286" s="166" t="s">
        <v>1965</v>
      </c>
      <c r="AL286" s="216">
        <v>21502158</v>
      </c>
      <c r="AM286" s="216">
        <v>21503033</v>
      </c>
      <c r="AN286" s="216">
        <v>875</v>
      </c>
      <c r="AO286" s="216">
        <v>0</v>
      </c>
      <c r="AP286" s="241">
        <v>0</v>
      </c>
      <c r="AQ286" s="216">
        <v>60</v>
      </c>
      <c r="AR286" s="241">
        <v>68.571428571428569</v>
      </c>
      <c r="AS286" s="79">
        <v>0</v>
      </c>
      <c r="AT286" s="79">
        <f t="shared" si="20"/>
        <v>0</v>
      </c>
      <c r="AU286" s="79">
        <f t="shared" si="21"/>
        <v>0</v>
      </c>
    </row>
    <row r="287" spans="13:47">
      <c r="M287" s="31"/>
      <c r="N287" s="31"/>
      <c r="O287" s="31"/>
      <c r="P287" s="31"/>
      <c r="AK287" s="166" t="s">
        <v>1966</v>
      </c>
      <c r="AL287" s="216">
        <v>21767502</v>
      </c>
      <c r="AM287" s="216">
        <v>21767918</v>
      </c>
      <c r="AN287" s="216">
        <v>416</v>
      </c>
      <c r="AO287" s="216">
        <v>0</v>
      </c>
      <c r="AP287" s="241">
        <v>0</v>
      </c>
      <c r="AQ287" s="216">
        <v>61</v>
      </c>
      <c r="AR287" s="241">
        <v>146.63461538461539</v>
      </c>
      <c r="AS287" s="79">
        <v>0</v>
      </c>
      <c r="AT287" s="79">
        <f t="shared" si="20"/>
        <v>0</v>
      </c>
      <c r="AU287" s="79">
        <f t="shared" si="21"/>
        <v>0</v>
      </c>
    </row>
    <row r="288" spans="13:47">
      <c r="M288" s="31"/>
      <c r="N288" s="31"/>
      <c r="O288" s="31"/>
      <c r="P288" s="31"/>
      <c r="AI288" s="49"/>
      <c r="AK288" s="166" t="s">
        <v>1967</v>
      </c>
      <c r="AL288" s="216">
        <v>21966221</v>
      </c>
      <c r="AM288" s="216">
        <v>21966993</v>
      </c>
      <c r="AN288" s="216">
        <v>772</v>
      </c>
      <c r="AO288" s="216">
        <v>0</v>
      </c>
      <c r="AP288" s="241">
        <v>0</v>
      </c>
      <c r="AQ288" s="216">
        <v>70</v>
      </c>
      <c r="AR288" s="241">
        <v>90.673575129533688</v>
      </c>
      <c r="AS288" s="79">
        <v>0</v>
      </c>
      <c r="AT288" s="79">
        <f t="shared" si="20"/>
        <v>0</v>
      </c>
      <c r="AU288" s="79">
        <f t="shared" si="21"/>
        <v>0</v>
      </c>
    </row>
    <row r="289" spans="13:47">
      <c r="M289" s="31"/>
      <c r="N289" s="31"/>
      <c r="O289" s="31"/>
      <c r="P289" s="31"/>
      <c r="AI289" s="49"/>
      <c r="AK289" s="166" t="s">
        <v>1968</v>
      </c>
      <c r="AL289" s="216">
        <v>22334072</v>
      </c>
      <c r="AM289" s="216">
        <v>22337861</v>
      </c>
      <c r="AN289" s="216">
        <v>3789</v>
      </c>
      <c r="AO289" s="216">
        <v>0</v>
      </c>
      <c r="AP289" s="241">
        <v>0</v>
      </c>
      <c r="AQ289" s="216">
        <v>378</v>
      </c>
      <c r="AR289" s="241">
        <v>99.762470308788593</v>
      </c>
      <c r="AS289" s="79">
        <v>0</v>
      </c>
      <c r="AT289" s="79">
        <f t="shared" si="20"/>
        <v>0</v>
      </c>
      <c r="AU289" s="79">
        <f t="shared" si="21"/>
        <v>0</v>
      </c>
    </row>
    <row r="290" spans="13:47">
      <c r="M290" s="31"/>
      <c r="N290" s="31"/>
      <c r="O290" s="31"/>
      <c r="P290" s="31"/>
      <c r="AI290" s="49"/>
      <c r="AK290" s="166" t="s">
        <v>1969</v>
      </c>
      <c r="AL290" s="216">
        <v>22351651</v>
      </c>
      <c r="AM290" s="216">
        <v>22354290</v>
      </c>
      <c r="AN290" s="216">
        <v>2639</v>
      </c>
      <c r="AO290" s="216">
        <v>0</v>
      </c>
      <c r="AP290" s="241">
        <v>0</v>
      </c>
      <c r="AQ290" s="216">
        <v>41</v>
      </c>
      <c r="AR290" s="241">
        <v>15.536187949981054</v>
      </c>
      <c r="AS290" s="79">
        <v>0</v>
      </c>
      <c r="AT290" s="79">
        <f t="shared" si="20"/>
        <v>0</v>
      </c>
      <c r="AU290" s="79">
        <f t="shared" si="21"/>
        <v>0</v>
      </c>
    </row>
    <row r="291" spans="13:47">
      <c r="M291" s="31"/>
      <c r="N291" s="31"/>
      <c r="O291" s="31"/>
      <c r="P291" s="31"/>
      <c r="AI291" s="49"/>
      <c r="AK291" s="166" t="s">
        <v>1970</v>
      </c>
      <c r="AL291" s="216">
        <v>22403078</v>
      </c>
      <c r="AM291" s="216">
        <v>22404566</v>
      </c>
      <c r="AN291" s="216">
        <v>1488</v>
      </c>
      <c r="AO291" s="216">
        <v>0</v>
      </c>
      <c r="AP291" s="241">
        <v>0</v>
      </c>
      <c r="AQ291" s="216">
        <v>31</v>
      </c>
      <c r="AR291" s="241">
        <v>20.833333333333332</v>
      </c>
      <c r="AS291" s="79">
        <v>0</v>
      </c>
      <c r="AT291" s="79">
        <f t="shared" si="20"/>
        <v>0</v>
      </c>
      <c r="AU291" s="79">
        <f t="shared" si="21"/>
        <v>0</v>
      </c>
    </row>
    <row r="292" spans="13:47">
      <c r="M292" s="31"/>
      <c r="N292" s="31"/>
      <c r="O292" s="31"/>
      <c r="P292" s="31"/>
      <c r="AI292" s="49"/>
      <c r="AK292" s="166" t="s">
        <v>1971</v>
      </c>
      <c r="AL292" s="216">
        <v>22604355</v>
      </c>
      <c r="AM292" s="216">
        <v>22606617</v>
      </c>
      <c r="AN292" s="216">
        <v>2262</v>
      </c>
      <c r="AO292" s="216">
        <v>0</v>
      </c>
      <c r="AP292" s="241">
        <v>0</v>
      </c>
      <c r="AQ292" s="216">
        <v>387</v>
      </c>
      <c r="AR292" s="241">
        <v>171.08753315649867</v>
      </c>
      <c r="AS292" s="79">
        <v>0</v>
      </c>
      <c r="AT292" s="79">
        <f t="shared" si="20"/>
        <v>0</v>
      </c>
      <c r="AU292" s="79">
        <f t="shared" si="21"/>
        <v>0</v>
      </c>
    </row>
    <row r="293" spans="13:47">
      <c r="M293" s="31"/>
      <c r="N293" s="31"/>
      <c r="O293" s="31"/>
      <c r="P293" s="31"/>
      <c r="AI293" s="49"/>
      <c r="AK293" s="166" t="s">
        <v>1972</v>
      </c>
      <c r="AL293" s="216">
        <v>22668318</v>
      </c>
      <c r="AM293" s="216">
        <v>22669499</v>
      </c>
      <c r="AN293" s="216">
        <v>1181</v>
      </c>
      <c r="AO293" s="216">
        <v>0</v>
      </c>
      <c r="AP293" s="241">
        <v>0</v>
      </c>
      <c r="AQ293" s="216">
        <v>34</v>
      </c>
      <c r="AR293" s="241">
        <v>28.7891617273497</v>
      </c>
      <c r="AS293" s="79">
        <v>0</v>
      </c>
      <c r="AT293" s="79">
        <f t="shared" si="20"/>
        <v>0</v>
      </c>
      <c r="AU293" s="79">
        <f t="shared" si="21"/>
        <v>0</v>
      </c>
    </row>
    <row r="294" spans="13:47">
      <c r="M294" s="31"/>
      <c r="N294" s="31"/>
      <c r="O294" s="31"/>
      <c r="P294" s="31"/>
      <c r="AI294" s="49"/>
      <c r="AK294" s="166" t="s">
        <v>1973</v>
      </c>
      <c r="AL294" s="216">
        <v>22694711</v>
      </c>
      <c r="AM294" s="216">
        <v>22696655</v>
      </c>
      <c r="AN294" s="216">
        <v>1944</v>
      </c>
      <c r="AO294" s="216">
        <v>0</v>
      </c>
      <c r="AP294" s="241">
        <v>0</v>
      </c>
      <c r="AQ294" s="216">
        <v>69</v>
      </c>
      <c r="AR294" s="241">
        <v>35.493827160493822</v>
      </c>
      <c r="AS294" s="79">
        <v>0</v>
      </c>
      <c r="AT294" s="79">
        <f t="shared" si="20"/>
        <v>0</v>
      </c>
      <c r="AU294" s="79">
        <f t="shared" si="21"/>
        <v>0</v>
      </c>
    </row>
    <row r="295" spans="13:47">
      <c r="M295" s="31"/>
      <c r="N295" s="31"/>
      <c r="O295" s="31"/>
      <c r="P295" s="31"/>
      <c r="AI295" s="49"/>
      <c r="AK295" s="166" t="s">
        <v>1974</v>
      </c>
      <c r="AL295" s="216">
        <v>22716375</v>
      </c>
      <c r="AM295" s="216">
        <v>22717636</v>
      </c>
      <c r="AN295" s="216">
        <v>1261</v>
      </c>
      <c r="AO295" s="216">
        <v>0</v>
      </c>
      <c r="AP295" s="241">
        <v>0</v>
      </c>
      <c r="AQ295" s="216">
        <v>68</v>
      </c>
      <c r="AR295" s="241">
        <v>53.925455987311658</v>
      </c>
      <c r="AS295" s="79">
        <v>0</v>
      </c>
      <c r="AT295" s="79">
        <f t="shared" si="20"/>
        <v>0</v>
      </c>
      <c r="AU295" s="79">
        <f t="shared" si="21"/>
        <v>0</v>
      </c>
    </row>
    <row r="296" spans="13:47">
      <c r="M296" s="31"/>
      <c r="N296" s="31"/>
      <c r="O296" s="31"/>
      <c r="P296" s="31"/>
      <c r="AI296" s="49"/>
      <c r="AK296" s="166" t="s">
        <v>1975</v>
      </c>
      <c r="AL296" s="216">
        <v>22727290</v>
      </c>
      <c r="AM296" s="216">
        <v>22728560</v>
      </c>
      <c r="AN296" s="216">
        <v>1270</v>
      </c>
      <c r="AO296" s="216">
        <v>0</v>
      </c>
      <c r="AP296" s="241">
        <v>0</v>
      </c>
      <c r="AQ296" s="216">
        <v>57</v>
      </c>
      <c r="AR296" s="241">
        <v>44.881889763779526</v>
      </c>
      <c r="AS296" s="79">
        <v>0</v>
      </c>
      <c r="AT296" s="79">
        <f t="shared" si="20"/>
        <v>0</v>
      </c>
      <c r="AU296" s="79">
        <f t="shared" si="21"/>
        <v>0</v>
      </c>
    </row>
    <row r="297" spans="13:47">
      <c r="M297" s="31"/>
      <c r="N297" s="31"/>
      <c r="O297" s="31"/>
      <c r="P297" s="31"/>
      <c r="AI297" s="49"/>
      <c r="AK297" s="166" t="s">
        <v>1976</v>
      </c>
      <c r="AL297" s="216">
        <v>22819194</v>
      </c>
      <c r="AM297" s="216">
        <v>22820320</v>
      </c>
      <c r="AN297" s="216">
        <v>1126</v>
      </c>
      <c r="AO297" s="216">
        <v>0</v>
      </c>
      <c r="AP297" s="241">
        <v>0</v>
      </c>
      <c r="AQ297" s="216">
        <v>32</v>
      </c>
      <c r="AR297" s="241">
        <v>28.419182948490231</v>
      </c>
      <c r="AS297" s="79">
        <v>0</v>
      </c>
      <c r="AT297" s="79">
        <f t="shared" si="20"/>
        <v>3.0556551662478159E-3</v>
      </c>
      <c r="AU297" s="79">
        <f t="shared" si="21"/>
        <v>3.0556551662478159E-3</v>
      </c>
    </row>
    <row r="298" spans="13:47">
      <c r="M298" s="31"/>
      <c r="N298" s="31"/>
      <c r="O298" s="31"/>
      <c r="P298" s="31"/>
      <c r="AI298" s="49"/>
      <c r="AK298" s="166" t="s">
        <v>1977</v>
      </c>
      <c r="AL298" s="216">
        <v>22874372</v>
      </c>
      <c r="AM298" s="216">
        <v>22879446</v>
      </c>
      <c r="AN298" s="216">
        <v>5074</v>
      </c>
      <c r="AO298" s="216">
        <v>0</v>
      </c>
      <c r="AP298" s="241">
        <v>0</v>
      </c>
      <c r="AQ298" s="216">
        <v>97</v>
      </c>
      <c r="AR298" s="241">
        <v>19.11706740244383</v>
      </c>
      <c r="AS298" s="79">
        <v>0</v>
      </c>
      <c r="AT298" s="79">
        <f t="shared" si="20"/>
        <v>3.0556551662478159E-3</v>
      </c>
      <c r="AU298" s="79">
        <f t="shared" si="21"/>
        <v>3.0556551662478159E-3</v>
      </c>
    </row>
    <row r="299" spans="13:47">
      <c r="M299" s="31"/>
      <c r="N299" s="31"/>
      <c r="O299" s="31"/>
      <c r="P299" s="31"/>
      <c r="AI299" s="49"/>
      <c r="AK299" s="166" t="s">
        <v>1978</v>
      </c>
      <c r="AL299" s="216">
        <v>22887832</v>
      </c>
      <c r="AM299" s="216">
        <v>22888208</v>
      </c>
      <c r="AN299" s="216">
        <v>376</v>
      </c>
      <c r="AO299" s="216">
        <v>0</v>
      </c>
      <c r="AP299" s="241">
        <v>0</v>
      </c>
      <c r="AQ299" s="216">
        <v>27</v>
      </c>
      <c r="AR299" s="241">
        <v>71.808510638297875</v>
      </c>
      <c r="AS299" s="79">
        <v>0</v>
      </c>
      <c r="AT299" s="79">
        <f t="shared" si="20"/>
        <v>3.0556551662478159E-3</v>
      </c>
      <c r="AU299" s="79">
        <f t="shared" si="21"/>
        <v>3.0556551662478159E-3</v>
      </c>
    </row>
    <row r="300" spans="13:47">
      <c r="M300" s="31"/>
      <c r="N300" s="31"/>
      <c r="O300" s="31"/>
      <c r="P300" s="31"/>
      <c r="AI300" s="49"/>
      <c r="AK300" s="166" t="s">
        <v>1979</v>
      </c>
      <c r="AL300" s="216">
        <v>23000180</v>
      </c>
      <c r="AM300" s="216">
        <v>23004212</v>
      </c>
      <c r="AN300" s="216">
        <v>4032</v>
      </c>
      <c r="AO300" s="216">
        <v>0</v>
      </c>
      <c r="AP300" s="241">
        <v>0</v>
      </c>
      <c r="AQ300" s="216">
        <v>260</v>
      </c>
      <c r="AR300" s="241">
        <v>64.484126984126988</v>
      </c>
      <c r="AS300" s="79">
        <v>0</v>
      </c>
      <c r="AT300" s="79">
        <f t="shared" si="20"/>
        <v>3.0556551662478159E-3</v>
      </c>
      <c r="AU300" s="79">
        <f t="shared" si="21"/>
        <v>3.0556551662478159E-3</v>
      </c>
    </row>
    <row r="301" spans="13:47">
      <c r="M301" s="31"/>
      <c r="N301" s="31"/>
      <c r="O301" s="31"/>
      <c r="P301" s="31"/>
      <c r="AI301" s="49"/>
      <c r="AK301" s="166" t="s">
        <v>1980</v>
      </c>
      <c r="AL301" s="216">
        <v>23121061</v>
      </c>
      <c r="AM301" s="216">
        <v>23122659</v>
      </c>
      <c r="AN301" s="216">
        <v>1598</v>
      </c>
      <c r="AO301" s="216">
        <v>0</v>
      </c>
      <c r="AP301" s="241">
        <v>0</v>
      </c>
      <c r="AQ301" s="216">
        <v>70</v>
      </c>
      <c r="AR301" s="241">
        <v>43.804755944931159</v>
      </c>
      <c r="AS301" s="79">
        <v>0</v>
      </c>
      <c r="AT301" s="79">
        <f t="shared" si="20"/>
        <v>3.0556551662478159E-3</v>
      </c>
      <c r="AU301" s="79">
        <f t="shared" si="21"/>
        <v>3.0556551662478159E-3</v>
      </c>
    </row>
    <row r="302" spans="13:47">
      <c r="M302" s="31"/>
      <c r="N302" s="31"/>
      <c r="O302" s="31"/>
      <c r="P302" s="31"/>
      <c r="AI302" s="49"/>
      <c r="AK302" s="166" t="s">
        <v>1981</v>
      </c>
      <c r="AL302" s="216">
        <v>23141457</v>
      </c>
      <c r="AM302" s="216">
        <v>23143103</v>
      </c>
      <c r="AN302" s="216">
        <v>1646</v>
      </c>
      <c r="AO302" s="216">
        <v>1</v>
      </c>
      <c r="AP302" s="241">
        <v>0.40841077556167649</v>
      </c>
      <c r="AQ302" s="216">
        <v>20</v>
      </c>
      <c r="AR302" s="241">
        <v>12.150668286755772</v>
      </c>
      <c r="AS302" s="79">
        <v>3.3612206828725975E-2</v>
      </c>
      <c r="AT302" s="79">
        <f t="shared" si="20"/>
        <v>3.0556551662478159E-3</v>
      </c>
      <c r="AU302" s="79">
        <f t="shared" si="21"/>
        <v>3.0556551662478159E-3</v>
      </c>
    </row>
    <row r="303" spans="13:47">
      <c r="M303" s="31"/>
      <c r="N303" s="31"/>
      <c r="O303" s="31"/>
      <c r="P303" s="31"/>
      <c r="AI303" s="49"/>
      <c r="AK303" s="166" t="s">
        <v>1982</v>
      </c>
      <c r="AL303" s="216">
        <v>23235606</v>
      </c>
      <c r="AM303" s="216">
        <v>23238028</v>
      </c>
      <c r="AN303" s="216">
        <v>2422</v>
      </c>
      <c r="AO303" s="216">
        <v>0</v>
      </c>
      <c r="AP303" s="241">
        <v>0</v>
      </c>
      <c r="AQ303" s="216">
        <v>59</v>
      </c>
      <c r="AR303" s="241">
        <v>24.360033030553261</v>
      </c>
      <c r="AS303" s="79">
        <v>0</v>
      </c>
      <c r="AT303" s="79">
        <f t="shared" si="20"/>
        <v>3.0556551662478159E-3</v>
      </c>
      <c r="AU303" s="79">
        <f t="shared" si="21"/>
        <v>3.0556551662478159E-3</v>
      </c>
    </row>
    <row r="304" spans="13:47">
      <c r="M304" s="31"/>
      <c r="N304" s="31"/>
      <c r="O304" s="31"/>
      <c r="P304" s="31"/>
      <c r="AI304" s="49"/>
      <c r="AK304" s="166" t="s">
        <v>1983</v>
      </c>
      <c r="AL304" s="216">
        <v>23276774</v>
      </c>
      <c r="AM304" s="216">
        <v>23278130</v>
      </c>
      <c r="AN304" s="216">
        <v>1356</v>
      </c>
      <c r="AO304" s="216">
        <v>0</v>
      </c>
      <c r="AP304" s="241">
        <v>0</v>
      </c>
      <c r="AQ304" s="216">
        <v>35</v>
      </c>
      <c r="AR304" s="241">
        <v>25.811209439528024</v>
      </c>
      <c r="AS304" s="79">
        <v>0</v>
      </c>
      <c r="AT304" s="79">
        <f t="shared" si="20"/>
        <v>3.0556551662478159E-3</v>
      </c>
      <c r="AU304" s="79">
        <f t="shared" si="21"/>
        <v>3.0556551662478159E-3</v>
      </c>
    </row>
    <row r="305" spans="13:47">
      <c r="M305" s="31"/>
      <c r="N305" s="31"/>
      <c r="O305" s="31"/>
      <c r="P305" s="31"/>
      <c r="AI305" s="49"/>
      <c r="AK305" s="166" t="s">
        <v>1984</v>
      </c>
      <c r="AL305" s="216">
        <v>23286473</v>
      </c>
      <c r="AM305" s="216">
        <v>23289736</v>
      </c>
      <c r="AN305" s="216">
        <v>3263</v>
      </c>
      <c r="AO305" s="216">
        <v>0</v>
      </c>
      <c r="AP305" s="241">
        <v>0</v>
      </c>
      <c r="AQ305" s="216">
        <v>72</v>
      </c>
      <c r="AR305" s="241">
        <v>22.065583818571866</v>
      </c>
      <c r="AS305" s="79">
        <v>0</v>
      </c>
      <c r="AT305" s="79">
        <f t="shared" si="20"/>
        <v>3.0556551662478159E-3</v>
      </c>
      <c r="AU305" s="79">
        <f t="shared" si="21"/>
        <v>3.0556551662478159E-3</v>
      </c>
    </row>
    <row r="306" spans="13:47">
      <c r="M306" s="31"/>
      <c r="N306" s="31"/>
      <c r="O306" s="31"/>
      <c r="P306" s="31"/>
      <c r="AI306" s="49"/>
      <c r="AK306" s="166" t="s">
        <v>1985</v>
      </c>
      <c r="AL306" s="216">
        <v>23290805</v>
      </c>
      <c r="AM306" s="216">
        <v>23292699</v>
      </c>
      <c r="AN306" s="216">
        <v>1894</v>
      </c>
      <c r="AO306" s="216">
        <v>0</v>
      </c>
      <c r="AP306" s="241">
        <v>0</v>
      </c>
      <c r="AQ306" s="216">
        <v>75</v>
      </c>
      <c r="AR306" s="241">
        <v>39.598732840549097</v>
      </c>
      <c r="AS306" s="79">
        <v>0</v>
      </c>
      <c r="AT306" s="79">
        <f t="shared" si="20"/>
        <v>6.4508275731898343E-3</v>
      </c>
      <c r="AU306" s="79">
        <f t="shared" si="21"/>
        <v>6.4508275731898343E-3</v>
      </c>
    </row>
    <row r="307" spans="13:47">
      <c r="M307" s="31"/>
      <c r="N307" s="31"/>
      <c r="O307" s="31"/>
      <c r="P307" s="31"/>
      <c r="AI307" s="49"/>
      <c r="AK307" s="166" t="s">
        <v>1986</v>
      </c>
      <c r="AL307" s="216">
        <v>23476859</v>
      </c>
      <c r="AM307" s="216">
        <v>23480961</v>
      </c>
      <c r="AN307" s="216">
        <v>4102</v>
      </c>
      <c r="AO307" s="216">
        <v>0</v>
      </c>
      <c r="AP307" s="241">
        <v>0</v>
      </c>
      <c r="AQ307" s="216">
        <v>53</v>
      </c>
      <c r="AR307" s="241">
        <v>12.920526572403706</v>
      </c>
      <c r="AS307" s="79">
        <v>0</v>
      </c>
      <c r="AT307" s="79">
        <f t="shared" si="20"/>
        <v>6.8842538379058358E-3</v>
      </c>
      <c r="AU307" s="79">
        <f t="shared" si="21"/>
        <v>6.8842538379058358E-3</v>
      </c>
    </row>
    <row r="308" spans="13:47">
      <c r="M308" s="31"/>
      <c r="N308" s="31"/>
      <c r="O308" s="31"/>
      <c r="P308" s="31"/>
      <c r="AI308" s="49"/>
      <c r="AK308" s="166" t="s">
        <v>1987</v>
      </c>
      <c r="AL308" s="216">
        <v>23585443</v>
      </c>
      <c r="AM308" s="216">
        <v>23586959</v>
      </c>
      <c r="AN308" s="216">
        <v>1516</v>
      </c>
      <c r="AO308" s="216">
        <v>0</v>
      </c>
      <c r="AP308" s="241">
        <v>0</v>
      </c>
      <c r="AQ308" s="216">
        <v>24</v>
      </c>
      <c r="AR308" s="241">
        <v>15.831134564643801</v>
      </c>
      <c r="AS308" s="79">
        <v>0</v>
      </c>
      <c r="AT308" s="79">
        <f t="shared" si="20"/>
        <v>1.218594613489991E-2</v>
      </c>
      <c r="AU308" s="79">
        <f t="shared" si="21"/>
        <v>1.218594613489991E-2</v>
      </c>
    </row>
    <row r="309" spans="13:47">
      <c r="M309" s="31"/>
      <c r="N309" s="31"/>
      <c r="O309" s="31"/>
      <c r="P309" s="31"/>
      <c r="AI309" s="49"/>
      <c r="AK309" s="166" t="s">
        <v>1988</v>
      </c>
      <c r="AL309" s="216">
        <v>23634499</v>
      </c>
      <c r="AM309" s="216">
        <v>23636888</v>
      </c>
      <c r="AN309" s="216">
        <v>2389</v>
      </c>
      <c r="AO309" s="216">
        <v>0</v>
      </c>
      <c r="AP309" s="241">
        <v>0</v>
      </c>
      <c r="AQ309" s="216">
        <v>60</v>
      </c>
      <c r="AR309" s="241">
        <v>25.115110925073253</v>
      </c>
      <c r="AS309" s="79">
        <v>0</v>
      </c>
      <c r="AT309" s="79">
        <f t="shared" si="20"/>
        <v>1.218594613489991E-2</v>
      </c>
      <c r="AU309" s="79">
        <f t="shared" si="21"/>
        <v>1.218594613489991E-2</v>
      </c>
    </row>
    <row r="310" spans="13:47">
      <c r="M310" s="31"/>
      <c r="N310" s="31"/>
      <c r="O310" s="31"/>
      <c r="P310" s="31"/>
      <c r="AI310" s="49"/>
      <c r="AK310" s="166" t="s">
        <v>1989</v>
      </c>
      <c r="AL310" s="216">
        <v>23640329</v>
      </c>
      <c r="AM310" s="216">
        <v>23641562</v>
      </c>
      <c r="AN310" s="216">
        <v>1233</v>
      </c>
      <c r="AO310" s="216">
        <v>0</v>
      </c>
      <c r="AP310" s="241">
        <v>0</v>
      </c>
      <c r="AQ310" s="216">
        <v>36</v>
      </c>
      <c r="AR310" s="241">
        <v>29.197080291970803</v>
      </c>
      <c r="AS310" s="79">
        <v>0</v>
      </c>
      <c r="AT310" s="79">
        <f t="shared" si="20"/>
        <v>1.218594613489991E-2</v>
      </c>
      <c r="AU310" s="79">
        <f t="shared" si="21"/>
        <v>1.218594613489991E-2</v>
      </c>
    </row>
    <row r="311" spans="13:47">
      <c r="M311" s="31"/>
      <c r="N311" s="31"/>
      <c r="O311" s="31"/>
      <c r="P311" s="31"/>
      <c r="AI311" s="49"/>
      <c r="AK311" s="166" t="s">
        <v>2949</v>
      </c>
      <c r="AL311" s="216">
        <v>23642353</v>
      </c>
      <c r="AM311" s="216">
        <v>23643210</v>
      </c>
      <c r="AN311" s="216">
        <v>857</v>
      </c>
      <c r="AO311" s="216">
        <v>1</v>
      </c>
      <c r="AP311" s="241">
        <v>0.78441556193059447</v>
      </c>
      <c r="AQ311" s="216">
        <v>18</v>
      </c>
      <c r="AR311" s="241">
        <v>21.003500583430572</v>
      </c>
      <c r="AS311" s="79">
        <v>3.734689647636219E-2</v>
      </c>
      <c r="AT311" s="79">
        <f t="shared" si="20"/>
        <v>1.218594613489991E-2</v>
      </c>
      <c r="AU311" s="79">
        <f t="shared" si="21"/>
        <v>1.218594613489991E-2</v>
      </c>
    </row>
    <row r="312" spans="13:47">
      <c r="M312" s="31"/>
      <c r="N312" s="31"/>
      <c r="O312" s="31"/>
      <c r="P312" s="31"/>
      <c r="AI312" s="49"/>
      <c r="AK312" s="166" t="s">
        <v>2950</v>
      </c>
      <c r="AL312" s="216">
        <v>23645444</v>
      </c>
      <c r="AM312" s="216">
        <v>23651719</v>
      </c>
      <c r="AN312" s="216">
        <v>6275</v>
      </c>
      <c r="AO312" s="216">
        <v>1</v>
      </c>
      <c r="AP312" s="241">
        <v>0.10713053969315052</v>
      </c>
      <c r="AQ312" s="216">
        <v>141</v>
      </c>
      <c r="AR312" s="241">
        <v>22.470119521912352</v>
      </c>
      <c r="AS312" s="79">
        <v>4.7676889118760243E-3</v>
      </c>
      <c r="AT312" s="79">
        <f t="shared" si="20"/>
        <v>1.218594613489991E-2</v>
      </c>
      <c r="AU312" s="79">
        <f t="shared" si="21"/>
        <v>1.218594613489991E-2</v>
      </c>
    </row>
    <row r="313" spans="13:47">
      <c r="M313" s="31"/>
      <c r="N313" s="31"/>
      <c r="O313" s="31"/>
      <c r="P313" s="31"/>
      <c r="AI313" s="175"/>
      <c r="AK313" s="166" t="s">
        <v>2951</v>
      </c>
      <c r="AL313" s="216">
        <v>23752002</v>
      </c>
      <c r="AM313" s="216">
        <v>23755639</v>
      </c>
      <c r="AN313" s="216">
        <v>3637</v>
      </c>
      <c r="AO313" s="216">
        <v>16</v>
      </c>
      <c r="AP313" s="241">
        <v>2.9573566635117716</v>
      </c>
      <c r="AQ313" s="216">
        <v>117</v>
      </c>
      <c r="AR313" s="241">
        <v>32.169370360186967</v>
      </c>
      <c r="AS313" s="79">
        <v>9.1930822095660794E-2</v>
      </c>
      <c r="AT313" s="79">
        <f t="shared" si="20"/>
        <v>1.7741682800805028E-2</v>
      </c>
      <c r="AU313" s="79">
        <f t="shared" si="21"/>
        <v>1.7741682800805028E-2</v>
      </c>
    </row>
    <row r="314" spans="13:47">
      <c r="M314" s="31"/>
      <c r="N314" s="31"/>
      <c r="O314" s="31"/>
      <c r="P314" s="31"/>
      <c r="AI314" s="49"/>
      <c r="AK314" s="166" t="s">
        <v>1990</v>
      </c>
      <c r="AL314" s="216">
        <v>23756074</v>
      </c>
      <c r="AM314" s="216">
        <v>23757934</v>
      </c>
      <c r="AN314" s="216">
        <v>1860</v>
      </c>
      <c r="AO314" s="216">
        <v>0</v>
      </c>
      <c r="AP314" s="241">
        <v>0</v>
      </c>
      <c r="AQ314" s="216">
        <v>62</v>
      </c>
      <c r="AR314" s="241">
        <v>33.333333333333336</v>
      </c>
      <c r="AS314" s="79">
        <v>0</v>
      </c>
      <c r="AT314" s="79">
        <f t="shared" si="20"/>
        <v>1.7741682800805028E-2</v>
      </c>
      <c r="AU314" s="79">
        <f t="shared" si="21"/>
        <v>1.7741682800805028E-2</v>
      </c>
    </row>
    <row r="315" spans="13:47">
      <c r="M315" s="31"/>
      <c r="N315" s="31"/>
      <c r="O315" s="31"/>
      <c r="P315" s="31"/>
      <c r="AI315" s="49"/>
      <c r="AK315" s="166" t="s">
        <v>1991</v>
      </c>
      <c r="AL315" s="216">
        <v>23867830</v>
      </c>
      <c r="AM315" s="216">
        <v>23872485</v>
      </c>
      <c r="AN315" s="216">
        <v>4655</v>
      </c>
      <c r="AO315" s="216">
        <v>0</v>
      </c>
      <c r="AP315" s="241">
        <v>0</v>
      </c>
      <c r="AQ315" s="216">
        <v>64</v>
      </c>
      <c r="AR315" s="241">
        <v>13.748657357679914</v>
      </c>
      <c r="AS315" s="79">
        <v>0</v>
      </c>
      <c r="AT315" s="79">
        <f t="shared" si="20"/>
        <v>1.7741682800805028E-2</v>
      </c>
      <c r="AU315" s="79">
        <f t="shared" si="21"/>
        <v>1.7741682800805028E-2</v>
      </c>
    </row>
    <row r="316" spans="13:47">
      <c r="M316" s="31"/>
      <c r="N316" s="31"/>
      <c r="O316" s="31"/>
      <c r="P316" s="31"/>
      <c r="AI316" s="49"/>
      <c r="AK316" s="166" t="s">
        <v>1992</v>
      </c>
      <c r="AL316" s="216">
        <v>23927224</v>
      </c>
      <c r="AM316" s="216">
        <v>23930979</v>
      </c>
      <c r="AN316" s="216">
        <v>3755</v>
      </c>
      <c r="AO316" s="216">
        <v>0</v>
      </c>
      <c r="AP316" s="241">
        <v>0</v>
      </c>
      <c r="AQ316" s="216">
        <v>77</v>
      </c>
      <c r="AR316" s="241">
        <v>20.505992010652463</v>
      </c>
      <c r="AS316" s="79">
        <v>0</v>
      </c>
      <c r="AT316" s="79">
        <f t="shared" si="20"/>
        <v>1.7741682800805028E-2</v>
      </c>
      <c r="AU316" s="79">
        <f t="shared" si="21"/>
        <v>1.7741682800805028E-2</v>
      </c>
    </row>
    <row r="317" spans="13:47">
      <c r="M317" s="31"/>
      <c r="N317" s="31"/>
      <c r="O317" s="31"/>
      <c r="P317" s="31"/>
      <c r="AI317" s="49"/>
      <c r="AK317" s="166" t="s">
        <v>1993</v>
      </c>
      <c r="AL317" s="216">
        <v>23942298</v>
      </c>
      <c r="AM317" s="216">
        <v>23946544</v>
      </c>
      <c r="AN317" s="216">
        <v>4246</v>
      </c>
      <c r="AO317" s="216">
        <v>0</v>
      </c>
      <c r="AP317" s="241">
        <v>0</v>
      </c>
      <c r="AQ317" s="216">
        <v>141</v>
      </c>
      <c r="AR317" s="241">
        <v>33.207724917569479</v>
      </c>
      <c r="AS317" s="79">
        <v>0</v>
      </c>
      <c r="AT317" s="79">
        <f t="shared" si="20"/>
        <v>1.4346510393863011E-2</v>
      </c>
      <c r="AU317" s="79">
        <f t="shared" si="21"/>
        <v>1.4346510393863011E-2</v>
      </c>
    </row>
    <row r="318" spans="13:47">
      <c r="M318" s="31"/>
      <c r="N318" s="31"/>
      <c r="O318" s="31"/>
      <c r="P318" s="31"/>
      <c r="AI318" s="49"/>
      <c r="AK318" s="166" t="s">
        <v>2952</v>
      </c>
      <c r="AL318" s="216">
        <v>24395105</v>
      </c>
      <c r="AM318" s="216">
        <v>24403186</v>
      </c>
      <c r="AN318" s="216">
        <v>8081</v>
      </c>
      <c r="AO318" s="216">
        <v>4</v>
      </c>
      <c r="AP318" s="241">
        <v>0.33275294472195005</v>
      </c>
      <c r="AQ318" s="216">
        <v>44</v>
      </c>
      <c r="AR318" s="241">
        <v>5.4448706843212475</v>
      </c>
      <c r="AS318" s="79">
        <v>6.1113103324956328E-2</v>
      </c>
      <c r="AT318" s="79">
        <f t="shared" si="20"/>
        <v>1.4686667715538863E-2</v>
      </c>
      <c r="AU318" s="79">
        <f t="shared" si="21"/>
        <v>1.4686667715538863E-2</v>
      </c>
    </row>
    <row r="319" spans="13:47">
      <c r="M319" s="31"/>
      <c r="N319" s="31"/>
      <c r="O319" s="31"/>
      <c r="P319" s="31"/>
      <c r="AI319" s="49"/>
      <c r="AK319" s="166" t="s">
        <v>1994</v>
      </c>
      <c r="AL319" s="216">
        <v>24668707</v>
      </c>
      <c r="AM319" s="216">
        <v>24670371</v>
      </c>
      <c r="AN319" s="216">
        <v>1664</v>
      </c>
      <c r="AO319" s="216">
        <v>0</v>
      </c>
      <c r="AP319" s="241">
        <v>0</v>
      </c>
      <c r="AQ319" s="216">
        <v>132</v>
      </c>
      <c r="AR319" s="241">
        <v>79.326923076923066</v>
      </c>
      <c r="AS319" s="79">
        <v>0</v>
      </c>
      <c r="AT319" s="79">
        <f t="shared" si="20"/>
        <v>6.3293202522969735E-3</v>
      </c>
      <c r="AU319" s="79">
        <f t="shared" si="21"/>
        <v>6.3293202522969735E-3</v>
      </c>
    </row>
    <row r="320" spans="13:47">
      <c r="M320" s="31"/>
      <c r="N320" s="31"/>
      <c r="O320" s="31"/>
      <c r="P320" s="31"/>
      <c r="AI320" s="49"/>
      <c r="AK320" s="166" t="s">
        <v>1995</v>
      </c>
      <c r="AL320" s="216">
        <v>24684893</v>
      </c>
      <c r="AM320" s="216">
        <v>24688868</v>
      </c>
      <c r="AN320" s="216">
        <v>3975</v>
      </c>
      <c r="AO320" s="216">
        <v>0</v>
      </c>
      <c r="AP320" s="241">
        <v>0</v>
      </c>
      <c r="AQ320" s="216">
        <v>65</v>
      </c>
      <c r="AR320" s="241">
        <v>16.352201257861633</v>
      </c>
      <c r="AS320" s="79">
        <v>0</v>
      </c>
      <c r="AT320" s="79">
        <f t="shared" si="20"/>
        <v>6.3293202522969735E-3</v>
      </c>
      <c r="AU320" s="79">
        <f t="shared" si="21"/>
        <v>6.3293202522969735E-3</v>
      </c>
    </row>
    <row r="321" spans="13:47">
      <c r="M321" s="31"/>
      <c r="N321" s="31"/>
      <c r="O321" s="31"/>
      <c r="P321" s="31"/>
      <c r="AI321" s="49"/>
      <c r="AK321" s="166" t="s">
        <v>1996</v>
      </c>
      <c r="AL321" s="216">
        <v>24693082</v>
      </c>
      <c r="AM321" s="216">
        <v>24696067</v>
      </c>
      <c r="AN321" s="216">
        <v>2985</v>
      </c>
      <c r="AO321" s="216">
        <v>0</v>
      </c>
      <c r="AP321" s="241">
        <v>0</v>
      </c>
      <c r="AQ321" s="216">
        <v>65</v>
      </c>
      <c r="AR321" s="241">
        <v>21.775544388609713</v>
      </c>
      <c r="AS321" s="79">
        <v>0</v>
      </c>
      <c r="AT321" s="79">
        <f t="shared" si="20"/>
        <v>9.3849754185447894E-3</v>
      </c>
      <c r="AU321" s="79">
        <f t="shared" si="21"/>
        <v>9.3849754185447894E-3</v>
      </c>
    </row>
    <row r="322" spans="13:47">
      <c r="M322" s="31"/>
      <c r="N322" s="31"/>
      <c r="O322" s="31"/>
      <c r="P322" s="31"/>
      <c r="AI322" s="49"/>
      <c r="AK322" s="166" t="s">
        <v>1997</v>
      </c>
      <c r="AL322" s="216">
        <v>24698137</v>
      </c>
      <c r="AM322" s="216">
        <v>24698583</v>
      </c>
      <c r="AN322" s="216">
        <v>446</v>
      </c>
      <c r="AO322" s="216">
        <v>0</v>
      </c>
      <c r="AP322" s="241">
        <v>0</v>
      </c>
      <c r="AQ322" s="216">
        <v>43</v>
      </c>
      <c r="AR322" s="241">
        <v>96.412556053811656</v>
      </c>
      <c r="AS322" s="79">
        <v>0</v>
      </c>
      <c r="AT322" s="79">
        <f t="shared" si="20"/>
        <v>9.3849754185447894E-3</v>
      </c>
      <c r="AU322" s="79">
        <f t="shared" si="21"/>
        <v>9.3849754185447894E-3</v>
      </c>
    </row>
    <row r="323" spans="13:47">
      <c r="M323" s="31"/>
      <c r="N323" s="31"/>
      <c r="O323" s="31"/>
      <c r="P323" s="31"/>
      <c r="AI323" s="153"/>
      <c r="AK323" s="166" t="s">
        <v>2953</v>
      </c>
      <c r="AL323" s="216">
        <v>24714382</v>
      </c>
      <c r="AM323" s="216">
        <v>24717824</v>
      </c>
      <c r="AN323" s="216">
        <v>3442</v>
      </c>
      <c r="AO323" s="216">
        <v>1</v>
      </c>
      <c r="AP323" s="241">
        <v>0.19530625699434037</v>
      </c>
      <c r="AQ323" s="216">
        <v>79</v>
      </c>
      <c r="AR323" s="241">
        <v>22.95177222545032</v>
      </c>
      <c r="AS323" s="79">
        <v>8.5094194503103748E-3</v>
      </c>
      <c r="AT323" s="79">
        <f t="shared" si="20"/>
        <v>9.3849754185447894E-3</v>
      </c>
      <c r="AU323" s="79">
        <f t="shared" si="21"/>
        <v>9.3849754185447894E-3</v>
      </c>
    </row>
    <row r="324" spans="13:47">
      <c r="M324" s="31"/>
      <c r="N324" s="31"/>
      <c r="O324" s="31"/>
      <c r="P324" s="31"/>
      <c r="AK324" s="166" t="s">
        <v>1998</v>
      </c>
      <c r="AL324" s="216">
        <v>24726508</v>
      </c>
      <c r="AM324" s="216">
        <v>24733574</v>
      </c>
      <c r="AN324" s="216">
        <v>7066</v>
      </c>
      <c r="AO324" s="216">
        <v>0</v>
      </c>
      <c r="AP324" s="241">
        <v>0</v>
      </c>
      <c r="AQ324" s="216">
        <v>256</v>
      </c>
      <c r="AR324" s="241">
        <v>36.229833003113498</v>
      </c>
      <c r="AS324" s="79">
        <v>0</v>
      </c>
      <c r="AT324" s="79">
        <f t="shared" si="20"/>
        <v>4.1020651067689377E-3</v>
      </c>
      <c r="AU324" s="79">
        <f t="shared" si="21"/>
        <v>4.1020651067689377E-3</v>
      </c>
    </row>
    <row r="325" spans="13:47">
      <c r="M325" s="31"/>
      <c r="N325" s="31"/>
      <c r="O325" s="31"/>
      <c r="P325" s="31"/>
      <c r="AK325" s="166" t="s">
        <v>1999</v>
      </c>
      <c r="AL325" s="216">
        <v>24805246</v>
      </c>
      <c r="AM325" s="216">
        <v>24807823</v>
      </c>
      <c r="AN325" s="216">
        <v>2577</v>
      </c>
      <c r="AO325" s="216">
        <v>0</v>
      </c>
      <c r="AP325" s="241">
        <v>0</v>
      </c>
      <c r="AQ325" s="216">
        <v>126</v>
      </c>
      <c r="AR325" s="241">
        <v>48.894062863795114</v>
      </c>
      <c r="AS325" s="79">
        <v>0</v>
      </c>
      <c r="AT325" s="79">
        <f t="shared" si="20"/>
        <v>4.1020651067689377E-3</v>
      </c>
      <c r="AU325" s="79">
        <f t="shared" si="21"/>
        <v>4.1020651067689377E-3</v>
      </c>
    </row>
    <row r="326" spans="13:47">
      <c r="M326" s="31"/>
      <c r="N326" s="31"/>
      <c r="O326" s="31"/>
      <c r="P326" s="31"/>
      <c r="AK326" s="166" t="s">
        <v>2954</v>
      </c>
      <c r="AL326" s="216">
        <v>24814519</v>
      </c>
      <c r="AM326" s="216">
        <v>24815276</v>
      </c>
      <c r="AN326" s="216">
        <v>757</v>
      </c>
      <c r="AO326" s="216">
        <v>1</v>
      </c>
      <c r="AP326" s="241">
        <v>0.88803716852644587</v>
      </c>
      <c r="AQ326" s="216">
        <v>20</v>
      </c>
      <c r="AR326" s="241">
        <v>26.420079260237781</v>
      </c>
      <c r="AS326" s="79">
        <v>3.3612206828725975E-2</v>
      </c>
      <c r="AT326" s="79">
        <f t="shared" si="20"/>
        <v>4.1020651067689377E-3</v>
      </c>
      <c r="AU326" s="79">
        <f t="shared" si="21"/>
        <v>4.1020651067689377E-3</v>
      </c>
    </row>
    <row r="327" spans="13:47">
      <c r="M327" s="31"/>
      <c r="N327" s="31"/>
      <c r="O327" s="31"/>
      <c r="P327" s="31"/>
      <c r="AK327" s="166" t="s">
        <v>2000</v>
      </c>
      <c r="AL327" s="216">
        <v>24860350</v>
      </c>
      <c r="AM327" s="216">
        <v>24861836</v>
      </c>
      <c r="AN327" s="216">
        <v>1486</v>
      </c>
      <c r="AO327" s="216">
        <v>0</v>
      </c>
      <c r="AP327" s="241">
        <v>0</v>
      </c>
      <c r="AQ327" s="216">
        <v>11</v>
      </c>
      <c r="AR327" s="241">
        <v>7.4024226110363394</v>
      </c>
      <c r="AS327" s="79">
        <v>0</v>
      </c>
      <c r="AT327" s="79">
        <f t="shared" si="20"/>
        <v>4.1020651067689377E-3</v>
      </c>
      <c r="AU327" s="79">
        <f t="shared" si="21"/>
        <v>4.1020651067689377E-3</v>
      </c>
    </row>
    <row r="328" spans="13:47">
      <c r="M328" s="31"/>
      <c r="N328" s="31"/>
      <c r="O328" s="31"/>
      <c r="P328" s="31"/>
      <c r="AK328" s="166" t="s">
        <v>2001</v>
      </c>
      <c r="AL328" s="216">
        <v>24909141</v>
      </c>
      <c r="AM328" s="216">
        <v>24911485</v>
      </c>
      <c r="AN328" s="216">
        <v>2344</v>
      </c>
      <c r="AO328" s="216">
        <v>0</v>
      </c>
      <c r="AP328" s="241">
        <v>0</v>
      </c>
      <c r="AQ328" s="216">
        <v>110</v>
      </c>
      <c r="AR328" s="241">
        <v>46.928327645051191</v>
      </c>
      <c r="AS328" s="79">
        <v>0</v>
      </c>
      <c r="AT328" s="79">
        <f t="shared" si="20"/>
        <v>4.1020651067689377E-3</v>
      </c>
      <c r="AU328" s="79">
        <f t="shared" si="21"/>
        <v>4.1020651067689377E-3</v>
      </c>
    </row>
    <row r="329" spans="13:47">
      <c r="M329" s="31"/>
      <c r="N329" s="31"/>
      <c r="O329" s="31"/>
      <c r="P329" s="31"/>
      <c r="AK329" s="166" t="s">
        <v>2955</v>
      </c>
      <c r="AL329" s="216">
        <v>24945312</v>
      </c>
      <c r="AM329" s="216">
        <v>24948976</v>
      </c>
      <c r="AN329" s="216">
        <v>3664</v>
      </c>
      <c r="AO329" s="216">
        <v>1</v>
      </c>
      <c r="AP329" s="241">
        <v>0.18347274469828589</v>
      </c>
      <c r="AQ329" s="216">
        <v>224</v>
      </c>
      <c r="AR329" s="241">
        <v>61.135371179039296</v>
      </c>
      <c r="AS329" s="79">
        <v>3.0010898954219625E-3</v>
      </c>
      <c r="AT329" s="79">
        <f t="shared" si="20"/>
        <v>3.3284815203770855E-3</v>
      </c>
      <c r="AU329" s="79">
        <f t="shared" si="21"/>
        <v>3.3284815203770855E-3</v>
      </c>
    </row>
    <row r="330" spans="13:47">
      <c r="M330" s="31"/>
      <c r="N330" s="31"/>
      <c r="O330" s="31"/>
      <c r="P330" s="31"/>
      <c r="AK330" s="166" t="s">
        <v>2002</v>
      </c>
      <c r="AL330" s="216">
        <v>24949763</v>
      </c>
      <c r="AM330" s="216">
        <v>24950020</v>
      </c>
      <c r="AN330" s="216">
        <v>257</v>
      </c>
      <c r="AO330" s="216">
        <v>0</v>
      </c>
      <c r="AP330" s="241">
        <v>0</v>
      </c>
      <c r="AQ330" s="216">
        <v>17</v>
      </c>
      <c r="AR330" s="241">
        <v>66.147859922178995</v>
      </c>
      <c r="AS330" s="79">
        <v>0</v>
      </c>
      <c r="AT330" s="79">
        <f t="shared" si="20"/>
        <v>3.3284815203770855E-3</v>
      </c>
      <c r="AU330" s="79">
        <f t="shared" si="21"/>
        <v>3.3284815203770855E-3</v>
      </c>
    </row>
    <row r="331" spans="13:47">
      <c r="M331" s="31"/>
      <c r="N331" s="31"/>
      <c r="O331" s="31"/>
      <c r="P331" s="31"/>
      <c r="AK331" s="166" t="s">
        <v>588</v>
      </c>
      <c r="AL331" s="216">
        <v>24960679</v>
      </c>
      <c r="AM331" s="216">
        <v>24963808</v>
      </c>
      <c r="AN331" s="216">
        <v>3129</v>
      </c>
      <c r="AO331" s="216">
        <v>0</v>
      </c>
      <c r="AP331" s="241">
        <v>0</v>
      </c>
      <c r="AQ331" s="216">
        <v>114</v>
      </c>
      <c r="AR331" s="241">
        <v>36.433365292425698</v>
      </c>
      <c r="AS331" s="79">
        <v>0</v>
      </c>
      <c r="AT331" s="79">
        <f t="shared" si="20"/>
        <v>6.489504106150689E-3</v>
      </c>
      <c r="AU331" s="79">
        <f t="shared" si="21"/>
        <v>6.489504106150689E-3</v>
      </c>
    </row>
    <row r="332" spans="13:47">
      <c r="M332" s="31"/>
      <c r="N332" s="31"/>
      <c r="O332" s="31"/>
      <c r="P332" s="31"/>
      <c r="AK332" s="166" t="s">
        <v>589</v>
      </c>
      <c r="AL332" s="216">
        <v>24996801</v>
      </c>
      <c r="AM332" s="216">
        <v>24998251</v>
      </c>
      <c r="AN332" s="216">
        <v>1450</v>
      </c>
      <c r="AO332" s="216">
        <v>0</v>
      </c>
      <c r="AP332" s="241">
        <v>0</v>
      </c>
      <c r="AQ332" s="216">
        <v>91</v>
      </c>
      <c r="AR332" s="241">
        <v>62.758620689655167</v>
      </c>
      <c r="AS332" s="79">
        <v>0</v>
      </c>
      <c r="AT332" s="79">
        <f t="shared" si="20"/>
        <v>3.4338489399028723E-3</v>
      </c>
      <c r="AU332" s="79">
        <f t="shared" si="21"/>
        <v>3.4338489399028723E-3</v>
      </c>
    </row>
    <row r="333" spans="13:47">
      <c r="M333" s="31"/>
      <c r="N333" s="31"/>
      <c r="O333" s="31"/>
      <c r="P333" s="31"/>
      <c r="AK333" s="166" t="s">
        <v>590</v>
      </c>
      <c r="AL333" s="216">
        <v>25082080</v>
      </c>
      <c r="AM333" s="216">
        <v>25083443</v>
      </c>
      <c r="AN333" s="216">
        <v>1363</v>
      </c>
      <c r="AO333" s="216">
        <v>0</v>
      </c>
      <c r="AP333" s="241">
        <v>0</v>
      </c>
      <c r="AQ333" s="216">
        <v>56</v>
      </c>
      <c r="AR333" s="241">
        <v>41.085840058694053</v>
      </c>
      <c r="AS333" s="79">
        <v>0</v>
      </c>
      <c r="AT333" s="79">
        <f t="shared" si="20"/>
        <v>3.4338489399028723E-3</v>
      </c>
      <c r="AU333" s="79">
        <f t="shared" si="21"/>
        <v>3.4338489399028723E-3</v>
      </c>
    </row>
    <row r="334" spans="13:47">
      <c r="M334" s="31"/>
      <c r="N334" s="31"/>
      <c r="O334" s="31"/>
      <c r="P334" s="31"/>
      <c r="AK334" s="166" t="s">
        <v>591</v>
      </c>
      <c r="AL334" s="216">
        <v>25105485</v>
      </c>
      <c r="AM334" s="216">
        <v>25107019</v>
      </c>
      <c r="AN334" s="216">
        <v>1534</v>
      </c>
      <c r="AO334" s="216">
        <v>0</v>
      </c>
      <c r="AP334" s="241">
        <v>0</v>
      </c>
      <c r="AQ334" s="216">
        <v>143</v>
      </c>
      <c r="AR334" s="241">
        <v>93.220338983050851</v>
      </c>
      <c r="AS334" s="79">
        <v>0</v>
      </c>
      <c r="AT334" s="79">
        <f t="shared" si="20"/>
        <v>3.4338489399028723E-3</v>
      </c>
      <c r="AU334" s="79">
        <f t="shared" si="21"/>
        <v>3.4338489399028723E-3</v>
      </c>
    </row>
    <row r="335" spans="13:47">
      <c r="M335" s="31"/>
      <c r="N335" s="31"/>
      <c r="O335" s="31"/>
      <c r="P335" s="31"/>
      <c r="AK335" s="166" t="s">
        <v>592</v>
      </c>
      <c r="AL335" s="216">
        <v>25137710</v>
      </c>
      <c r="AM335" s="216">
        <v>25138835</v>
      </c>
      <c r="AN335" s="216">
        <v>1125</v>
      </c>
      <c r="AO335" s="216">
        <v>0</v>
      </c>
      <c r="AP335" s="241">
        <v>0</v>
      </c>
      <c r="AQ335" s="216">
        <v>162</v>
      </c>
      <c r="AR335" s="241">
        <v>144</v>
      </c>
      <c r="AS335" s="79">
        <v>0</v>
      </c>
      <c r="AT335" s="79">
        <f t="shared" si="20"/>
        <v>3.1610225857736027E-3</v>
      </c>
      <c r="AU335" s="79">
        <f t="shared" si="21"/>
        <v>3.1610225857736027E-3</v>
      </c>
    </row>
    <row r="336" spans="13:47">
      <c r="M336" s="31"/>
      <c r="N336" s="31"/>
      <c r="O336" s="31"/>
      <c r="P336" s="31"/>
      <c r="AK336" s="166" t="s">
        <v>593</v>
      </c>
      <c r="AL336" s="216">
        <v>25252040</v>
      </c>
      <c r="AM336" s="216">
        <v>25255227</v>
      </c>
      <c r="AN336" s="216">
        <v>3187</v>
      </c>
      <c r="AO336" s="216">
        <v>9</v>
      </c>
      <c r="AP336" s="241">
        <v>1.8983988795640652</v>
      </c>
      <c r="AQ336" s="216">
        <v>174</v>
      </c>
      <c r="AR336" s="241">
        <v>54.596799497960468</v>
      </c>
      <c r="AS336" s="79">
        <v>3.4771248443509629E-2</v>
      </c>
      <c r="AT336" s="79">
        <f t="shared" si="20"/>
        <v>3.1610225857736027E-3</v>
      </c>
      <c r="AU336" s="79">
        <f t="shared" si="21"/>
        <v>3.1610225857736027E-3</v>
      </c>
    </row>
    <row r="337" spans="13:47">
      <c r="M337" s="31"/>
      <c r="N337" s="31"/>
      <c r="O337" s="31"/>
      <c r="P337" s="31"/>
      <c r="AK337" s="166" t="s">
        <v>594</v>
      </c>
      <c r="AL337" s="216">
        <v>25260043</v>
      </c>
      <c r="AM337" s="216">
        <v>25262328</v>
      </c>
      <c r="AN337" s="216">
        <v>2285</v>
      </c>
      <c r="AO337" s="216">
        <v>0</v>
      </c>
      <c r="AP337" s="241">
        <v>0</v>
      </c>
      <c r="AQ337" s="216">
        <v>55</v>
      </c>
      <c r="AR337" s="241">
        <v>24.070021881838077</v>
      </c>
      <c r="AS337" s="79">
        <v>0</v>
      </c>
      <c r="AT337" s="79">
        <f t="shared" si="20"/>
        <v>9.8767482258786937E-3</v>
      </c>
      <c r="AU337" s="79">
        <f t="shared" si="21"/>
        <v>9.8767482258786937E-3</v>
      </c>
    </row>
    <row r="338" spans="13:47">
      <c r="M338" s="31"/>
      <c r="N338" s="31"/>
      <c r="O338" s="31"/>
      <c r="P338" s="31"/>
      <c r="AK338" s="166" t="s">
        <v>595</v>
      </c>
      <c r="AL338" s="216">
        <v>25630736</v>
      </c>
      <c r="AM338" s="216">
        <v>25636520</v>
      </c>
      <c r="AN338" s="216">
        <v>5784</v>
      </c>
      <c r="AO338" s="216">
        <v>0</v>
      </c>
      <c r="AP338" s="241">
        <v>0</v>
      </c>
      <c r="AQ338" s="216">
        <v>236</v>
      </c>
      <c r="AR338" s="241">
        <v>40.80221300138313</v>
      </c>
      <c r="AS338" s="79">
        <v>0</v>
      </c>
      <c r="AT338" s="79">
        <f t="shared" si="20"/>
        <v>9.8767482258786937E-3</v>
      </c>
      <c r="AU338" s="79">
        <f t="shared" si="21"/>
        <v>9.8767482258786937E-3</v>
      </c>
    </row>
    <row r="339" spans="13:47">
      <c r="M339" s="31"/>
      <c r="N339" s="31"/>
      <c r="O339" s="31"/>
      <c r="P339" s="31"/>
      <c r="AK339" s="166" t="s">
        <v>596</v>
      </c>
      <c r="AL339" s="216">
        <v>25715103</v>
      </c>
      <c r="AM339" s="216">
        <v>25720379</v>
      </c>
      <c r="AN339" s="216">
        <v>5276</v>
      </c>
      <c r="AO339" s="216">
        <v>0</v>
      </c>
      <c r="AP339" s="241">
        <v>0</v>
      </c>
      <c r="AQ339" s="216">
        <v>143</v>
      </c>
      <c r="AR339" s="241">
        <v>27.103866565579985</v>
      </c>
      <c r="AS339" s="79">
        <v>0</v>
      </c>
      <c r="AT339" s="79">
        <f t="shared" si="20"/>
        <v>1.2140196497173373E-2</v>
      </c>
      <c r="AU339" s="79">
        <f t="shared" si="21"/>
        <v>1.2140196497173373E-2</v>
      </c>
    </row>
    <row r="340" spans="13:47">
      <c r="M340" s="31"/>
      <c r="N340" s="31"/>
      <c r="O340" s="31"/>
      <c r="P340" s="31"/>
      <c r="AK340" s="166" t="s">
        <v>585</v>
      </c>
      <c r="AL340" s="216">
        <v>25722188</v>
      </c>
      <c r="AM340" s="216">
        <v>25723611</v>
      </c>
      <c r="AN340" s="216">
        <v>1423</v>
      </c>
      <c r="AO340" s="216">
        <v>0</v>
      </c>
      <c r="AP340" s="241">
        <v>0</v>
      </c>
      <c r="AQ340" s="216">
        <v>65</v>
      </c>
      <c r="AR340" s="241">
        <v>45.678144764581866</v>
      </c>
      <c r="AS340" s="79">
        <v>0</v>
      </c>
      <c r="AT340" s="79">
        <f t="shared" si="20"/>
        <v>2.2007416304848613E-2</v>
      </c>
      <c r="AU340" s="79">
        <f t="shared" si="21"/>
        <v>2.2007416304848613E-2</v>
      </c>
    </row>
    <row r="341" spans="13:47">
      <c r="M341" s="31"/>
      <c r="N341" s="31"/>
      <c r="O341" s="31"/>
      <c r="P341" s="31"/>
      <c r="AK341" s="166" t="s">
        <v>586</v>
      </c>
      <c r="AL341" s="216">
        <v>25980897</v>
      </c>
      <c r="AM341" s="216">
        <v>25982750</v>
      </c>
      <c r="AN341" s="216">
        <v>1853</v>
      </c>
      <c r="AO341" s="216">
        <v>0</v>
      </c>
      <c r="AP341" s="241">
        <v>0</v>
      </c>
      <c r="AQ341" s="216">
        <v>67</v>
      </c>
      <c r="AR341" s="241">
        <v>36.157582298974638</v>
      </c>
      <c r="AS341" s="79">
        <v>0</v>
      </c>
      <c r="AT341" s="79">
        <f t="shared" si="20"/>
        <v>2.2007416304848613E-2</v>
      </c>
      <c r="AU341" s="79">
        <f t="shared" si="21"/>
        <v>2.2007416304848613E-2</v>
      </c>
    </row>
    <row r="342" spans="13:47">
      <c r="M342" s="31"/>
      <c r="N342" s="31"/>
      <c r="O342" s="31"/>
      <c r="P342" s="31"/>
      <c r="AK342" s="166" t="s">
        <v>597</v>
      </c>
      <c r="AL342" s="216">
        <v>26035414</v>
      </c>
      <c r="AM342" s="216">
        <v>26039051</v>
      </c>
      <c r="AN342" s="216">
        <v>3637</v>
      </c>
      <c r="AO342" s="216">
        <v>10</v>
      </c>
      <c r="AP342" s="241">
        <v>1.8483479146948572</v>
      </c>
      <c r="AQ342" s="216">
        <v>91</v>
      </c>
      <c r="AR342" s="241">
        <v>25.02062139125653</v>
      </c>
      <c r="AS342" s="79">
        <v>7.3872982041155999E-2</v>
      </c>
      <c r="AT342" s="79">
        <f t="shared" si="20"/>
        <v>2.0110802753384449E-2</v>
      </c>
      <c r="AU342" s="79">
        <f t="shared" si="21"/>
        <v>2.0110802753384449E-2</v>
      </c>
    </row>
    <row r="343" spans="13:47">
      <c r="M343" s="31"/>
      <c r="N343" s="31"/>
      <c r="O343" s="31"/>
      <c r="P343" s="31"/>
      <c r="AK343" s="166" t="s">
        <v>598</v>
      </c>
      <c r="AL343" s="216">
        <v>26735941</v>
      </c>
      <c r="AM343" s="216">
        <v>26737886</v>
      </c>
      <c r="AN343" s="216">
        <v>1945</v>
      </c>
      <c r="AO343" s="216">
        <v>0</v>
      </c>
      <c r="AP343" s="241">
        <v>0</v>
      </c>
      <c r="AQ343" s="216">
        <v>82</v>
      </c>
      <c r="AR343" s="241">
        <v>42.159383033419026</v>
      </c>
      <c r="AS343" s="79">
        <v>0</v>
      </c>
      <c r="AT343" s="79">
        <f t="shared" si="20"/>
        <v>2.0110802753384449E-2</v>
      </c>
      <c r="AU343" s="79">
        <f t="shared" si="21"/>
        <v>2.0110802753384449E-2</v>
      </c>
    </row>
    <row r="344" spans="13:47">
      <c r="M344" s="31"/>
      <c r="N344" s="31"/>
      <c r="O344" s="31"/>
      <c r="P344" s="31"/>
      <c r="AK344" s="166" t="s">
        <v>599</v>
      </c>
      <c r="AL344" s="216">
        <v>26743028</v>
      </c>
      <c r="AM344" s="216">
        <v>26746918</v>
      </c>
      <c r="AN344" s="216">
        <v>3890</v>
      </c>
      <c r="AO344" s="216">
        <v>4</v>
      </c>
      <c r="AP344" s="241">
        <v>0.69125361087354198</v>
      </c>
      <c r="AQ344" s="216">
        <v>108</v>
      </c>
      <c r="AR344" s="241">
        <v>27.763496143958868</v>
      </c>
      <c r="AS344" s="79">
        <v>2.4897930984241468E-2</v>
      </c>
      <c r="AT344" s="79">
        <f t="shared" si="20"/>
        <v>2.0110802753384449E-2</v>
      </c>
      <c r="AU344" s="79">
        <f t="shared" si="21"/>
        <v>2.0110802753384449E-2</v>
      </c>
    </row>
    <row r="345" spans="13:47">
      <c r="M345" s="31"/>
      <c r="N345" s="31"/>
      <c r="O345" s="31"/>
      <c r="P345" s="31"/>
      <c r="AK345" s="166" t="s">
        <v>600</v>
      </c>
      <c r="AL345" s="216">
        <v>26769711</v>
      </c>
      <c r="AM345" s="216">
        <v>26775196</v>
      </c>
      <c r="AN345" s="216">
        <v>5485</v>
      </c>
      <c r="AO345" s="216">
        <v>31</v>
      </c>
      <c r="AP345" s="241">
        <v>3.7993743361549872</v>
      </c>
      <c r="AQ345" s="216">
        <v>192</v>
      </c>
      <c r="AR345" s="241">
        <v>35.004557885141296</v>
      </c>
      <c r="AS345" s="79">
        <v>0.10853941788442763</v>
      </c>
      <c r="AT345" s="79">
        <f t="shared" si="20"/>
        <v>2.0110802753384449E-2</v>
      </c>
      <c r="AU345" s="79">
        <f t="shared" si="21"/>
        <v>2.0110802753384449E-2</v>
      </c>
    </row>
    <row r="346" spans="13:47">
      <c r="M346" s="31"/>
      <c r="N346" s="31"/>
      <c r="O346" s="31"/>
      <c r="P346" s="31"/>
      <c r="AK346" s="165" t="s">
        <v>385</v>
      </c>
      <c r="AL346" s="216">
        <v>26805547</v>
      </c>
      <c r="AM346" s="216">
        <v>26806494</v>
      </c>
      <c r="AN346" s="216">
        <v>947</v>
      </c>
      <c r="AO346" s="216">
        <v>0</v>
      </c>
      <c r="AP346" s="241">
        <v>0</v>
      </c>
      <c r="AQ346" s="216">
        <v>826</v>
      </c>
      <c r="AR346" s="241">
        <v>872.22808870116148</v>
      </c>
      <c r="AS346" s="79">
        <v>0</v>
      </c>
      <c r="AT346" s="79">
        <f t="shared" si="20"/>
        <v>2.0110802753384449E-2</v>
      </c>
      <c r="AU346" s="79">
        <f t="shared" si="21"/>
        <v>2.0110802753384449E-2</v>
      </c>
    </row>
    <row r="347" spans="13:47">
      <c r="M347" s="31"/>
      <c r="N347" s="31"/>
      <c r="O347" s="31"/>
      <c r="P347" s="31"/>
      <c r="AK347" s="166" t="s">
        <v>601</v>
      </c>
      <c r="AL347" s="216">
        <v>26861991</v>
      </c>
      <c r="AM347" s="216">
        <v>26866596</v>
      </c>
      <c r="AN347" s="216">
        <v>4605</v>
      </c>
      <c r="AO347" s="216">
        <v>3</v>
      </c>
      <c r="AP347" s="241">
        <v>0.43794406291499643</v>
      </c>
      <c r="AQ347" s="216">
        <v>145</v>
      </c>
      <c r="AR347" s="241">
        <v>31.487513572204126</v>
      </c>
      <c r="AS347" s="79">
        <v>1.3908499377403852E-2</v>
      </c>
      <c r="AT347" s="79">
        <f t="shared" si="20"/>
        <v>2.0110802753384449E-2</v>
      </c>
      <c r="AU347" s="79">
        <f t="shared" si="21"/>
        <v>2.0110802753384449E-2</v>
      </c>
    </row>
    <row r="348" spans="13:47">
      <c r="M348" s="31"/>
      <c r="N348" s="31"/>
      <c r="O348" s="31"/>
      <c r="P348" s="31"/>
      <c r="AK348" s="274" t="s">
        <v>387</v>
      </c>
      <c r="AL348" s="216">
        <v>27029185</v>
      </c>
      <c r="AM348" s="216">
        <v>27030078</v>
      </c>
      <c r="AN348" s="216">
        <v>893</v>
      </c>
      <c r="AO348" s="216">
        <v>0</v>
      </c>
      <c r="AP348" s="241">
        <v>0</v>
      </c>
      <c r="AQ348" s="216">
        <v>964</v>
      </c>
      <c r="AR348" s="241">
        <v>1079.5072788353864</v>
      </c>
      <c r="AS348" s="79">
        <v>0</v>
      </c>
      <c r="AT348" s="79">
        <f t="shared" ref="AT348:AT411" si="22">AVERAGE(AS343:AS353)</f>
        <v>1.3395077113279358E-2</v>
      </c>
      <c r="AU348" s="79">
        <f t="shared" si="21"/>
        <v>1.3395077113279358E-2</v>
      </c>
    </row>
    <row r="349" spans="13:47">
      <c r="M349" s="31"/>
      <c r="N349" s="31"/>
      <c r="O349" s="31"/>
      <c r="P349" s="31"/>
      <c r="AK349" s="274" t="s">
        <v>388</v>
      </c>
      <c r="AL349" s="216">
        <v>27337818</v>
      </c>
      <c r="AM349" s="216">
        <v>27338699</v>
      </c>
      <c r="AN349" s="216">
        <v>881</v>
      </c>
      <c r="AO349" s="216">
        <v>0</v>
      </c>
      <c r="AP349" s="241">
        <v>0</v>
      </c>
      <c r="AQ349" s="216">
        <v>809</v>
      </c>
      <c r="AR349" s="241">
        <v>918.27468785471058</v>
      </c>
      <c r="AS349" s="79">
        <v>0</v>
      </c>
      <c r="AT349" s="79">
        <f t="shared" si="22"/>
        <v>1.3395077113279358E-2</v>
      </c>
      <c r="AU349" s="79">
        <f t="shared" ref="AU349:AU412" si="23">AVERAGE(AS344:AS354)</f>
        <v>1.3395077113279358E-2</v>
      </c>
    </row>
    <row r="350" spans="13:47">
      <c r="M350" s="31"/>
      <c r="N350" s="31"/>
      <c r="O350" s="31"/>
      <c r="P350" s="31"/>
      <c r="AK350" s="165" t="s">
        <v>389</v>
      </c>
      <c r="AL350" s="216">
        <v>27359784</v>
      </c>
      <c r="AM350" s="216">
        <v>27360611</v>
      </c>
      <c r="AN350" s="216">
        <v>827</v>
      </c>
      <c r="AO350" s="216">
        <v>0</v>
      </c>
      <c r="AP350" s="241">
        <v>0</v>
      </c>
      <c r="AQ350" s="216">
        <v>691</v>
      </c>
      <c r="AR350" s="241">
        <v>835.55018137847651</v>
      </c>
      <c r="AS350" s="79">
        <v>0</v>
      </c>
      <c r="AT350" s="79">
        <f t="shared" si="22"/>
        <v>1.1131628841984679E-2</v>
      </c>
      <c r="AU350" s="79">
        <f t="shared" si="23"/>
        <v>1.1131628841984679E-2</v>
      </c>
    </row>
    <row r="351" spans="13:47">
      <c r="M351" s="31"/>
      <c r="N351" s="31"/>
      <c r="O351" s="31"/>
      <c r="P351" s="31"/>
      <c r="AK351" s="165" t="s">
        <v>390</v>
      </c>
      <c r="AL351" s="216">
        <v>27450582</v>
      </c>
      <c r="AM351" s="216">
        <v>27451440</v>
      </c>
      <c r="AN351" s="216">
        <v>858</v>
      </c>
      <c r="AO351" s="216">
        <v>0</v>
      </c>
      <c r="AP351" s="241">
        <v>0</v>
      </c>
      <c r="AQ351" s="216">
        <v>941</v>
      </c>
      <c r="AR351" s="241">
        <v>1096.7365967365968</v>
      </c>
      <c r="AS351" s="79">
        <v>0</v>
      </c>
      <c r="AT351" s="79">
        <f t="shared" si="22"/>
        <v>1.2644090343094411E-3</v>
      </c>
      <c r="AU351" s="79">
        <f t="shared" si="23"/>
        <v>1.2644090343094411E-3</v>
      </c>
    </row>
    <row r="352" spans="13:47">
      <c r="M352" s="31"/>
      <c r="N352" s="31"/>
      <c r="O352" s="31"/>
      <c r="P352" s="31"/>
      <c r="AK352" s="165" t="s">
        <v>391</v>
      </c>
      <c r="AL352" s="216">
        <v>27511009</v>
      </c>
      <c r="AM352" s="216">
        <v>27511674</v>
      </c>
      <c r="AN352" s="216">
        <v>665</v>
      </c>
      <c r="AO352" s="216">
        <v>0</v>
      </c>
      <c r="AP352" s="241">
        <v>0</v>
      </c>
      <c r="AQ352" s="216">
        <v>600</v>
      </c>
      <c r="AR352" s="241">
        <v>902.25563909774428</v>
      </c>
      <c r="AS352" s="79">
        <v>0</v>
      </c>
      <c r="AT352" s="79">
        <f t="shared" si="22"/>
        <v>1.2644090343094411E-3</v>
      </c>
      <c r="AU352" s="79">
        <f t="shared" si="23"/>
        <v>1.2644090343094411E-3</v>
      </c>
    </row>
    <row r="353" spans="13:47">
      <c r="M353" s="31"/>
      <c r="N353" s="31"/>
      <c r="O353" s="31"/>
      <c r="P353" s="31"/>
      <c r="AK353" s="165" t="s">
        <v>392</v>
      </c>
      <c r="AL353" s="216">
        <v>27787015</v>
      </c>
      <c r="AM353" s="216">
        <v>27787863</v>
      </c>
      <c r="AN353" s="216">
        <v>848</v>
      </c>
      <c r="AO353" s="216">
        <v>0</v>
      </c>
      <c r="AP353" s="241">
        <v>0</v>
      </c>
      <c r="AQ353" s="216">
        <v>1003</v>
      </c>
      <c r="AR353" s="241">
        <v>1182.7830188679245</v>
      </c>
      <c r="AS353" s="79">
        <v>0</v>
      </c>
      <c r="AT353" s="79">
        <f t="shared" si="22"/>
        <v>0</v>
      </c>
      <c r="AU353" s="79">
        <f t="shared" si="23"/>
        <v>0</v>
      </c>
    </row>
    <row r="354" spans="13:47">
      <c r="M354" s="31"/>
      <c r="N354" s="31"/>
      <c r="O354" s="31"/>
      <c r="P354" s="31"/>
      <c r="AK354" s="165" t="s">
        <v>393</v>
      </c>
      <c r="AL354" s="216">
        <v>27884377</v>
      </c>
      <c r="AM354" s="216">
        <v>27885222</v>
      </c>
      <c r="AN354" s="216">
        <v>845</v>
      </c>
      <c r="AO354" s="216">
        <v>0</v>
      </c>
      <c r="AP354" s="241">
        <v>0</v>
      </c>
      <c r="AQ354" s="216">
        <v>943</v>
      </c>
      <c r="AR354" s="241">
        <v>1115.9763313609467</v>
      </c>
      <c r="AS354" s="79">
        <v>0</v>
      </c>
      <c r="AT354" s="79">
        <f t="shared" si="22"/>
        <v>0</v>
      </c>
      <c r="AU354" s="79">
        <f t="shared" si="23"/>
        <v>0</v>
      </c>
    </row>
    <row r="355" spans="13:47">
      <c r="M355" s="31"/>
      <c r="N355" s="31"/>
      <c r="O355" s="31"/>
      <c r="P355" s="31"/>
      <c r="AK355" s="165" t="s">
        <v>394</v>
      </c>
      <c r="AL355" s="216">
        <v>27904124</v>
      </c>
      <c r="AM355" s="216">
        <v>27904969</v>
      </c>
      <c r="AN355" s="216">
        <v>845</v>
      </c>
      <c r="AO355" s="216">
        <v>0</v>
      </c>
      <c r="AP355" s="241">
        <v>0</v>
      </c>
      <c r="AQ355" s="216">
        <v>1008</v>
      </c>
      <c r="AR355" s="241">
        <v>1192.8994082840236</v>
      </c>
      <c r="AS355" s="79">
        <v>0</v>
      </c>
      <c r="AT355" s="79">
        <f t="shared" si="22"/>
        <v>0</v>
      </c>
      <c r="AU355" s="79">
        <f t="shared" si="23"/>
        <v>0</v>
      </c>
    </row>
    <row r="356" spans="13:47">
      <c r="M356" s="31"/>
      <c r="N356" s="31"/>
      <c r="O356" s="31"/>
      <c r="P356" s="31"/>
      <c r="AK356" s="165" t="s">
        <v>395</v>
      </c>
      <c r="AL356" s="216">
        <v>27922125</v>
      </c>
      <c r="AM356" s="216">
        <v>27922976</v>
      </c>
      <c r="AN356" s="216">
        <v>851</v>
      </c>
      <c r="AO356" s="216">
        <v>0</v>
      </c>
      <c r="AP356" s="241">
        <v>0</v>
      </c>
      <c r="AQ356" s="216">
        <v>982</v>
      </c>
      <c r="AR356" s="241">
        <v>1153.9365452408931</v>
      </c>
      <c r="AS356" s="79">
        <v>0</v>
      </c>
      <c r="AT356" s="79">
        <f t="shared" si="22"/>
        <v>0</v>
      </c>
      <c r="AU356" s="79">
        <f t="shared" si="23"/>
        <v>0</v>
      </c>
    </row>
    <row r="357" spans="13:47">
      <c r="M357" s="31"/>
      <c r="N357" s="31"/>
      <c r="O357" s="31"/>
      <c r="P357" s="31"/>
      <c r="AK357" s="165" t="s">
        <v>396</v>
      </c>
      <c r="AL357" s="216">
        <v>27962239</v>
      </c>
      <c r="AM357" s="216">
        <v>27963087</v>
      </c>
      <c r="AN357" s="216">
        <v>848</v>
      </c>
      <c r="AO357" s="216">
        <v>0</v>
      </c>
      <c r="AP357" s="241">
        <v>0</v>
      </c>
      <c r="AQ357" s="216">
        <v>893</v>
      </c>
      <c r="AR357" s="241">
        <v>1053.066037735849</v>
      </c>
      <c r="AS357" s="79">
        <v>0</v>
      </c>
      <c r="AT357" s="79">
        <f t="shared" si="22"/>
        <v>0</v>
      </c>
      <c r="AU357" s="79">
        <f t="shared" si="23"/>
        <v>0</v>
      </c>
    </row>
    <row r="358" spans="13:47">
      <c r="M358" s="31"/>
      <c r="N358" s="31"/>
      <c r="O358" s="31"/>
      <c r="P358" s="31"/>
      <c r="AK358" s="165" t="s">
        <v>397</v>
      </c>
      <c r="AL358" s="216">
        <v>28008867</v>
      </c>
      <c r="AM358" s="216">
        <v>28009703</v>
      </c>
      <c r="AN358" s="216">
        <v>836</v>
      </c>
      <c r="AO358" s="216">
        <v>0</v>
      </c>
      <c r="AP358" s="241">
        <v>0</v>
      </c>
      <c r="AQ358" s="216">
        <v>924</v>
      </c>
      <c r="AR358" s="241">
        <v>1105.2631578947369</v>
      </c>
      <c r="AS358" s="79">
        <v>0</v>
      </c>
      <c r="AT358" s="79">
        <f t="shared" si="22"/>
        <v>0</v>
      </c>
      <c r="AU358" s="79">
        <f t="shared" si="23"/>
        <v>0</v>
      </c>
    </row>
    <row r="359" spans="13:47">
      <c r="M359" s="31"/>
      <c r="N359" s="31"/>
      <c r="O359" s="31"/>
      <c r="P359" s="31"/>
      <c r="AK359" s="165" t="s">
        <v>398</v>
      </c>
      <c r="AL359" s="216">
        <v>28084440</v>
      </c>
      <c r="AM359" s="216">
        <v>28085284</v>
      </c>
      <c r="AN359" s="216">
        <v>844</v>
      </c>
      <c r="AO359" s="216">
        <v>0</v>
      </c>
      <c r="AP359" s="241">
        <v>0</v>
      </c>
      <c r="AQ359" s="216">
        <v>879</v>
      </c>
      <c r="AR359" s="241">
        <v>1041.4691943127964</v>
      </c>
      <c r="AS359" s="79">
        <v>0</v>
      </c>
      <c r="AT359" s="79">
        <f t="shared" si="22"/>
        <v>0</v>
      </c>
      <c r="AU359" s="79">
        <f t="shared" si="23"/>
        <v>0</v>
      </c>
    </row>
    <row r="360" spans="13:47">
      <c r="M360" s="31"/>
      <c r="N360" s="31"/>
      <c r="O360" s="31"/>
      <c r="P360" s="31"/>
      <c r="AK360" s="165" t="s">
        <v>400</v>
      </c>
      <c r="AL360" s="216">
        <v>28092928</v>
      </c>
      <c r="AM360" s="216">
        <v>28093772</v>
      </c>
      <c r="AN360" s="216">
        <v>844</v>
      </c>
      <c r="AO360" s="216">
        <v>0</v>
      </c>
      <c r="AP360" s="241">
        <v>0</v>
      </c>
      <c r="AQ360" s="216">
        <v>896</v>
      </c>
      <c r="AR360" s="241">
        <v>1061.6113744075831</v>
      </c>
      <c r="AS360" s="79">
        <v>0</v>
      </c>
      <c r="AT360" s="79">
        <f t="shared" si="22"/>
        <v>0</v>
      </c>
      <c r="AU360" s="79">
        <f t="shared" si="23"/>
        <v>0</v>
      </c>
    </row>
    <row r="361" spans="13:47">
      <c r="M361" s="31"/>
      <c r="N361" s="31"/>
      <c r="O361" s="31"/>
      <c r="P361" s="31"/>
      <c r="AK361" s="165" t="s">
        <v>401</v>
      </c>
      <c r="AL361" s="216">
        <v>28128591</v>
      </c>
      <c r="AM361" s="216">
        <v>28129436</v>
      </c>
      <c r="AN361" s="216">
        <v>845</v>
      </c>
      <c r="AO361" s="216">
        <v>0</v>
      </c>
      <c r="AP361" s="241">
        <v>0</v>
      </c>
      <c r="AQ361" s="216">
        <v>928</v>
      </c>
      <c r="AR361" s="241">
        <v>1098.2248520710059</v>
      </c>
      <c r="AS361" s="79">
        <v>0</v>
      </c>
      <c r="AT361" s="79">
        <f t="shared" si="22"/>
        <v>0</v>
      </c>
      <c r="AU361" s="79">
        <f t="shared" si="23"/>
        <v>0</v>
      </c>
    </row>
    <row r="362" spans="13:47">
      <c r="M362" s="31"/>
      <c r="N362" s="31"/>
      <c r="O362" s="31"/>
      <c r="P362" s="31"/>
      <c r="AK362" s="165" t="s">
        <v>402</v>
      </c>
      <c r="AL362" s="216">
        <v>28164357</v>
      </c>
      <c r="AM362" s="216">
        <v>28165202</v>
      </c>
      <c r="AN362" s="216">
        <v>845</v>
      </c>
      <c r="AO362" s="216">
        <v>0</v>
      </c>
      <c r="AP362" s="241">
        <v>0</v>
      </c>
      <c r="AQ362" s="216">
        <v>865</v>
      </c>
      <c r="AR362" s="241">
        <v>1023.6686390532543</v>
      </c>
      <c r="AS362" s="79">
        <v>0</v>
      </c>
      <c r="AT362" s="79">
        <f t="shared" si="22"/>
        <v>0</v>
      </c>
      <c r="AU362" s="79">
        <f t="shared" si="23"/>
        <v>0</v>
      </c>
    </row>
    <row r="363" spans="13:47">
      <c r="M363" s="31"/>
      <c r="N363" s="31"/>
      <c r="O363" s="31"/>
      <c r="P363" s="31"/>
      <c r="AK363" s="165" t="s">
        <v>403</v>
      </c>
      <c r="AL363" s="216">
        <v>28203639</v>
      </c>
      <c r="AM363" s="216">
        <v>28204504</v>
      </c>
      <c r="AN363" s="216">
        <v>865</v>
      </c>
      <c r="AO363" s="216">
        <v>0</v>
      </c>
      <c r="AP363" s="241">
        <v>0</v>
      </c>
      <c r="AQ363" s="216">
        <v>865</v>
      </c>
      <c r="AR363" s="241">
        <v>1000</v>
      </c>
      <c r="AS363" s="79">
        <v>0</v>
      </c>
      <c r="AT363" s="79">
        <f t="shared" si="22"/>
        <v>0</v>
      </c>
      <c r="AU363" s="79">
        <f t="shared" si="23"/>
        <v>0</v>
      </c>
    </row>
    <row r="364" spans="13:47">
      <c r="M364" s="31"/>
      <c r="N364" s="31"/>
      <c r="O364" s="31"/>
      <c r="P364" s="31"/>
      <c r="AK364" s="274" t="s">
        <v>404</v>
      </c>
      <c r="AL364" s="216">
        <v>28261319</v>
      </c>
      <c r="AM364" s="216">
        <v>28262185</v>
      </c>
      <c r="AN364" s="216">
        <v>866</v>
      </c>
      <c r="AO364" s="216">
        <v>0</v>
      </c>
      <c r="AP364" s="241">
        <v>0</v>
      </c>
      <c r="AQ364" s="216">
        <v>946</v>
      </c>
      <c r="AR364" s="241">
        <v>1092.3787528868361</v>
      </c>
      <c r="AS364" s="79">
        <v>0</v>
      </c>
      <c r="AT364" s="79">
        <f t="shared" si="22"/>
        <v>0</v>
      </c>
      <c r="AU364" s="79">
        <f t="shared" si="23"/>
        <v>0</v>
      </c>
    </row>
    <row r="365" spans="13:47">
      <c r="M365" s="31"/>
      <c r="N365" s="31"/>
      <c r="O365" s="31"/>
      <c r="P365" s="31"/>
      <c r="AK365" s="165" t="s">
        <v>406</v>
      </c>
      <c r="AL365" s="216">
        <v>28328062</v>
      </c>
      <c r="AM365" s="216">
        <v>28328925</v>
      </c>
      <c r="AN365" s="216">
        <v>863</v>
      </c>
      <c r="AO365" s="216">
        <v>0</v>
      </c>
      <c r="AP365" s="241">
        <v>0</v>
      </c>
      <c r="AQ365" s="216">
        <v>913</v>
      </c>
      <c r="AR365" s="241">
        <v>1057.9374275782156</v>
      </c>
      <c r="AS365" s="79">
        <v>0</v>
      </c>
      <c r="AT365" s="79">
        <f t="shared" si="22"/>
        <v>0</v>
      </c>
      <c r="AU365" s="79">
        <f t="shared" si="23"/>
        <v>0</v>
      </c>
    </row>
    <row r="366" spans="13:47">
      <c r="M366" s="31"/>
      <c r="N366" s="31"/>
      <c r="O366" s="31"/>
      <c r="P366" s="31"/>
      <c r="AK366" s="165" t="s">
        <v>407</v>
      </c>
      <c r="AL366" s="216">
        <v>28379457</v>
      </c>
      <c r="AM366" s="216">
        <v>28380319</v>
      </c>
      <c r="AN366" s="216">
        <v>862</v>
      </c>
      <c r="AO366" s="216">
        <v>0</v>
      </c>
      <c r="AP366" s="241">
        <v>0</v>
      </c>
      <c r="AQ366" s="216">
        <v>778</v>
      </c>
      <c r="AR366" s="241">
        <v>902.55220417633404</v>
      </c>
      <c r="AS366" s="79">
        <v>0</v>
      </c>
      <c r="AT366" s="79">
        <f t="shared" si="22"/>
        <v>0</v>
      </c>
      <c r="AU366" s="79">
        <f t="shared" si="23"/>
        <v>0</v>
      </c>
    </row>
    <row r="367" spans="13:47">
      <c r="M367" s="31"/>
      <c r="N367" s="31"/>
      <c r="O367" s="31"/>
      <c r="P367" s="31"/>
      <c r="AK367" s="274" t="s">
        <v>408</v>
      </c>
      <c r="AL367" s="216">
        <v>28430964</v>
      </c>
      <c r="AM367" s="216">
        <v>28431827</v>
      </c>
      <c r="AN367" s="216">
        <v>863</v>
      </c>
      <c r="AO367" s="216">
        <v>0</v>
      </c>
      <c r="AP367" s="241">
        <v>0</v>
      </c>
      <c r="AQ367" s="216">
        <v>943</v>
      </c>
      <c r="AR367" s="241">
        <v>1092.6998841251448</v>
      </c>
      <c r="AS367" s="79">
        <v>0</v>
      </c>
      <c r="AT367" s="79">
        <f t="shared" si="22"/>
        <v>6.4669950608419388E-5</v>
      </c>
      <c r="AU367" s="79">
        <f t="shared" si="23"/>
        <v>6.4669950608419388E-5</v>
      </c>
    </row>
    <row r="368" spans="13:47">
      <c r="M368" s="31"/>
      <c r="N368" s="31"/>
      <c r="O368" s="31"/>
      <c r="P368" s="31"/>
      <c r="Y368" s="50"/>
      <c r="Z368" s="59"/>
      <c r="AA368" s="50"/>
      <c r="AB368" s="50"/>
      <c r="AC368" s="50"/>
      <c r="AD368" s="50"/>
      <c r="AE368" s="50"/>
      <c r="AF368" s="50"/>
      <c r="AG368" s="50"/>
      <c r="AH368" s="50"/>
      <c r="AI368" s="50"/>
      <c r="AK368" s="274" t="s">
        <v>410</v>
      </c>
      <c r="AL368" s="216">
        <v>28486894</v>
      </c>
      <c r="AM368" s="216">
        <v>28487754</v>
      </c>
      <c r="AN368" s="216">
        <v>860</v>
      </c>
      <c r="AO368" s="216">
        <v>0</v>
      </c>
      <c r="AP368" s="241">
        <v>0</v>
      </c>
      <c r="AQ368" s="216">
        <v>944</v>
      </c>
      <c r="AR368" s="241">
        <v>1097.6744186046512</v>
      </c>
      <c r="AS368" s="79">
        <v>0</v>
      </c>
      <c r="AT368" s="79">
        <f t="shared" si="22"/>
        <v>6.4669950608419388E-5</v>
      </c>
      <c r="AU368" s="79">
        <f t="shared" si="23"/>
        <v>6.4669950608419388E-5</v>
      </c>
    </row>
    <row r="369" spans="13:47">
      <c r="M369" s="31"/>
      <c r="N369" s="31"/>
      <c r="O369" s="31"/>
      <c r="P369" s="31"/>
      <c r="Y369" s="50"/>
      <c r="Z369" s="59"/>
      <c r="AA369" s="50"/>
      <c r="AB369" s="50"/>
      <c r="AC369" s="50"/>
      <c r="AD369" s="50"/>
      <c r="AE369" s="50"/>
      <c r="AF369" s="50"/>
      <c r="AG369" s="50"/>
      <c r="AH369" s="50"/>
      <c r="AI369" s="50"/>
      <c r="AK369" s="165" t="s">
        <v>412</v>
      </c>
      <c r="AL369" s="216">
        <v>28534741</v>
      </c>
      <c r="AM369" s="216">
        <v>28535636</v>
      </c>
      <c r="AN369" s="216">
        <v>895</v>
      </c>
      <c r="AO369" s="216">
        <v>0</v>
      </c>
      <c r="AP369" s="241">
        <v>0</v>
      </c>
      <c r="AQ369" s="216">
        <v>888</v>
      </c>
      <c r="AR369" s="241">
        <v>992.17877094972062</v>
      </c>
      <c r="AS369" s="79">
        <v>0</v>
      </c>
      <c r="AT369" s="79">
        <f t="shared" si="22"/>
        <v>6.4669950608419388E-5</v>
      </c>
      <c r="AU369" s="79">
        <f t="shared" si="23"/>
        <v>6.4669950608419388E-5</v>
      </c>
    </row>
    <row r="370" spans="13:47">
      <c r="M370" s="58"/>
      <c r="N370" s="58"/>
      <c r="O370" s="58"/>
      <c r="P370" s="58"/>
      <c r="Y370" s="50"/>
      <c r="Z370" s="59"/>
      <c r="AA370" s="50"/>
      <c r="AB370" s="50"/>
      <c r="AC370" s="50"/>
      <c r="AD370" s="50"/>
      <c r="AE370" s="50"/>
      <c r="AF370" s="50"/>
      <c r="AG370" s="50"/>
      <c r="AH370" s="50"/>
      <c r="AI370" s="50"/>
      <c r="AK370" s="274" t="s">
        <v>413</v>
      </c>
      <c r="AL370" s="216">
        <v>28589173</v>
      </c>
      <c r="AM370" s="216">
        <v>28590036</v>
      </c>
      <c r="AN370" s="216">
        <v>863</v>
      </c>
      <c r="AO370" s="216">
        <v>0</v>
      </c>
      <c r="AP370" s="241">
        <v>0</v>
      </c>
      <c r="AQ370" s="216">
        <v>1007</v>
      </c>
      <c r="AR370" s="241">
        <v>1166.8597914252607</v>
      </c>
      <c r="AS370" s="79">
        <v>0</v>
      </c>
      <c r="AT370" s="79">
        <f t="shared" si="22"/>
        <v>1.3017166907032323E-4</v>
      </c>
      <c r="AU370" s="79">
        <f t="shared" si="23"/>
        <v>1.3017166907032323E-4</v>
      </c>
    </row>
    <row r="371" spans="13:47">
      <c r="M371" s="31"/>
      <c r="N371" s="31"/>
      <c r="O371" s="31"/>
      <c r="P371" s="31"/>
      <c r="Y371" s="50"/>
      <c r="Z371" s="59"/>
      <c r="AA371" s="50"/>
      <c r="AB371" s="50"/>
      <c r="AC371" s="50"/>
      <c r="AD371" s="50"/>
      <c r="AE371" s="50"/>
      <c r="AF371" s="50"/>
      <c r="AG371" s="50"/>
      <c r="AH371" s="50"/>
      <c r="AI371" s="50"/>
      <c r="AK371" s="165" t="s">
        <v>414</v>
      </c>
      <c r="AL371" s="216">
        <v>28649033</v>
      </c>
      <c r="AM371" s="216">
        <v>28649902</v>
      </c>
      <c r="AN371" s="216">
        <v>869</v>
      </c>
      <c r="AO371" s="216">
        <v>0</v>
      </c>
      <c r="AP371" s="241">
        <v>0</v>
      </c>
      <c r="AQ371" s="216">
        <v>992</v>
      </c>
      <c r="AR371" s="241">
        <v>1141.542002301496</v>
      </c>
      <c r="AS371" s="79">
        <v>0</v>
      </c>
      <c r="AT371" s="79">
        <f t="shared" si="22"/>
        <v>1.3017166907032323E-4</v>
      </c>
      <c r="AU371" s="79">
        <f t="shared" si="23"/>
        <v>1.3017166907032323E-4</v>
      </c>
    </row>
    <row r="372" spans="13:47">
      <c r="M372" s="31"/>
      <c r="N372" s="31"/>
      <c r="O372" s="31"/>
      <c r="P372" s="31"/>
      <c r="Y372" s="50"/>
      <c r="Z372" s="59"/>
      <c r="AA372" s="50"/>
      <c r="AB372" s="50"/>
      <c r="AC372" s="50"/>
      <c r="AD372" s="50"/>
      <c r="AE372" s="50"/>
      <c r="AF372" s="50"/>
      <c r="AG372" s="50"/>
      <c r="AH372" s="50"/>
      <c r="AI372" s="50"/>
      <c r="AK372" s="165" t="s">
        <v>415</v>
      </c>
      <c r="AL372" s="216">
        <v>28705885</v>
      </c>
      <c r="AM372" s="216">
        <v>28706760</v>
      </c>
      <c r="AN372" s="216">
        <v>875</v>
      </c>
      <c r="AO372" s="216">
        <v>1</v>
      </c>
      <c r="AP372" s="241">
        <v>0.76827901322802239</v>
      </c>
      <c r="AQ372" s="216">
        <v>945</v>
      </c>
      <c r="AR372" s="241">
        <v>1080</v>
      </c>
      <c r="AS372" s="79">
        <v>7.113694566926133E-4</v>
      </c>
      <c r="AT372" s="79">
        <f t="shared" si="22"/>
        <v>1.3017166907032323E-4</v>
      </c>
      <c r="AU372" s="79">
        <f t="shared" si="23"/>
        <v>1.3017166907032323E-4</v>
      </c>
    </row>
    <row r="373" spans="13:47">
      <c r="M373" s="31"/>
      <c r="N373" s="31"/>
      <c r="O373" s="31"/>
      <c r="P373" s="31"/>
      <c r="Y373" s="50"/>
      <c r="Z373" s="59"/>
      <c r="AA373" s="50"/>
      <c r="AB373" s="50"/>
      <c r="AC373" s="50"/>
      <c r="AD373" s="50"/>
      <c r="AE373" s="50"/>
      <c r="AF373" s="50"/>
      <c r="AG373" s="50"/>
      <c r="AH373" s="50"/>
      <c r="AI373" s="50"/>
      <c r="AK373" s="165" t="s">
        <v>416</v>
      </c>
      <c r="AL373" s="216">
        <v>28766845</v>
      </c>
      <c r="AM373" s="216">
        <v>28767720</v>
      </c>
      <c r="AN373" s="216">
        <v>875</v>
      </c>
      <c r="AO373" s="216">
        <v>0</v>
      </c>
      <c r="AP373" s="241">
        <v>0</v>
      </c>
      <c r="AQ373" s="216">
        <v>932</v>
      </c>
      <c r="AR373" s="241">
        <v>1065.1428571428571</v>
      </c>
      <c r="AS373" s="79">
        <v>0</v>
      </c>
      <c r="AT373" s="79">
        <f t="shared" si="22"/>
        <v>1.3017166907032323E-4</v>
      </c>
      <c r="AU373" s="79">
        <f t="shared" si="23"/>
        <v>1.3017166907032323E-4</v>
      </c>
    </row>
    <row r="374" spans="13:47">
      <c r="M374" s="31"/>
      <c r="N374" s="31"/>
      <c r="O374" s="31"/>
      <c r="P374" s="31"/>
      <c r="Y374" s="50"/>
      <c r="Z374" s="59"/>
      <c r="AA374" s="50"/>
      <c r="AB374" s="50"/>
      <c r="AC374" s="50"/>
      <c r="AD374" s="50"/>
      <c r="AE374" s="50"/>
      <c r="AF374" s="50"/>
      <c r="AG374" s="50"/>
      <c r="AH374" s="50"/>
      <c r="AI374" s="50"/>
      <c r="AK374" s="165" t="s">
        <v>418</v>
      </c>
      <c r="AL374" s="216">
        <v>28830180</v>
      </c>
      <c r="AM374" s="216">
        <v>28831040</v>
      </c>
      <c r="AN374" s="216">
        <v>860</v>
      </c>
      <c r="AO374" s="216">
        <v>0</v>
      </c>
      <c r="AP374" s="241">
        <v>0</v>
      </c>
      <c r="AQ374" s="216">
        <v>896</v>
      </c>
      <c r="AR374" s="241">
        <v>1041.8604651162791</v>
      </c>
      <c r="AS374" s="79">
        <v>0</v>
      </c>
      <c r="AT374" s="79">
        <f t="shared" si="22"/>
        <v>1.3017166907032323E-4</v>
      </c>
      <c r="AU374" s="79">
        <f t="shared" si="23"/>
        <v>1.3017166907032323E-4</v>
      </c>
    </row>
    <row r="375" spans="13:47">
      <c r="M375" s="31"/>
      <c r="N375" s="31"/>
      <c r="O375" s="31"/>
      <c r="P375" s="31"/>
      <c r="Y375" s="50"/>
      <c r="Z375" s="59"/>
      <c r="AA375" s="50"/>
      <c r="AB375" s="50"/>
      <c r="AC375" s="50"/>
      <c r="AD375" s="50"/>
      <c r="AE375" s="50"/>
      <c r="AF375" s="50"/>
      <c r="AG375" s="50"/>
      <c r="AH375" s="50"/>
      <c r="AI375" s="50"/>
      <c r="AK375" s="274" t="s">
        <v>420</v>
      </c>
      <c r="AL375" s="216">
        <v>28893895</v>
      </c>
      <c r="AM375" s="216">
        <v>28894767</v>
      </c>
      <c r="AN375" s="216">
        <v>872</v>
      </c>
      <c r="AO375" s="216">
        <v>1</v>
      </c>
      <c r="AP375" s="241">
        <v>0.77092217497077919</v>
      </c>
      <c r="AQ375" s="216">
        <v>933</v>
      </c>
      <c r="AR375" s="241">
        <v>1069.9541284403672</v>
      </c>
      <c r="AS375" s="79">
        <v>7.2051890308094245E-4</v>
      </c>
      <c r="AT375" s="79">
        <f t="shared" si="22"/>
        <v>1.3017166907032323E-4</v>
      </c>
      <c r="AU375" s="79">
        <f t="shared" si="23"/>
        <v>1.3017166907032323E-4</v>
      </c>
    </row>
    <row r="376" spans="13:47">
      <c r="M376" s="31"/>
      <c r="N376" s="31"/>
      <c r="O376" s="31"/>
      <c r="P376" s="31"/>
      <c r="Y376" s="50"/>
      <c r="Z376" s="59"/>
      <c r="AA376" s="50"/>
      <c r="AB376" s="50"/>
      <c r="AC376" s="50"/>
      <c r="AD376" s="50"/>
      <c r="AE376" s="50"/>
      <c r="AF376" s="50"/>
      <c r="AG376" s="50"/>
      <c r="AH376" s="50"/>
      <c r="AI376" s="50"/>
      <c r="AK376" s="274" t="s">
        <v>421</v>
      </c>
      <c r="AL376" s="216">
        <v>28935420</v>
      </c>
      <c r="AM376" s="216">
        <v>28936301</v>
      </c>
      <c r="AN376" s="216">
        <v>881</v>
      </c>
      <c r="AO376" s="216">
        <v>0</v>
      </c>
      <c r="AP376" s="241">
        <v>0</v>
      </c>
      <c r="AQ376" s="216">
        <v>969</v>
      </c>
      <c r="AR376" s="241">
        <v>1099.8864926220203</v>
      </c>
      <c r="AS376" s="79">
        <v>0</v>
      </c>
      <c r="AT376" s="79">
        <f t="shared" si="22"/>
        <v>1.3017166907032323E-4</v>
      </c>
      <c r="AU376" s="79">
        <f t="shared" si="23"/>
        <v>1.3017166907032323E-4</v>
      </c>
    </row>
    <row r="377" spans="13:47">
      <c r="M377" s="31"/>
      <c r="N377" s="31"/>
      <c r="O377" s="31"/>
      <c r="P377" s="31"/>
      <c r="Y377" s="50"/>
      <c r="Z377" s="59"/>
      <c r="AA377" s="50"/>
      <c r="AB377" s="50"/>
      <c r="AC377" s="50"/>
      <c r="AD377" s="50"/>
      <c r="AE377" s="50"/>
      <c r="AF377" s="50"/>
      <c r="AG377" s="50"/>
      <c r="AH377" s="50"/>
      <c r="AI377" s="50"/>
      <c r="AK377" s="274" t="s">
        <v>422</v>
      </c>
      <c r="AL377" s="216">
        <v>28989816</v>
      </c>
      <c r="AM377" s="216">
        <v>28990712</v>
      </c>
      <c r="AN377" s="216">
        <v>896</v>
      </c>
      <c r="AO377" s="216">
        <v>0</v>
      </c>
      <c r="AP377" s="241">
        <v>0</v>
      </c>
      <c r="AQ377" s="216">
        <v>863</v>
      </c>
      <c r="AR377" s="241">
        <v>963.16964285714289</v>
      </c>
      <c r="AS377" s="79">
        <v>0</v>
      </c>
      <c r="AT377" s="79">
        <f t="shared" si="22"/>
        <v>1.3017166907032323E-4</v>
      </c>
      <c r="AU377" s="79">
        <f t="shared" si="23"/>
        <v>1.3017166907032323E-4</v>
      </c>
    </row>
    <row r="378" spans="13:47">
      <c r="M378" s="31"/>
      <c r="N378" s="31"/>
      <c r="O378" s="31"/>
      <c r="P378" s="31"/>
      <c r="Y378" s="50"/>
      <c r="Z378" s="59"/>
      <c r="AA378" s="50"/>
      <c r="AB378" s="50"/>
      <c r="AC378" s="50"/>
      <c r="AD378" s="50"/>
      <c r="AE378" s="50"/>
      <c r="AF378" s="50"/>
      <c r="AG378" s="50"/>
      <c r="AH378" s="50"/>
      <c r="AI378" s="50"/>
      <c r="AK378" s="274" t="s">
        <v>423</v>
      </c>
      <c r="AL378" s="216">
        <v>29015622</v>
      </c>
      <c r="AM378" s="216">
        <v>29016485</v>
      </c>
      <c r="AN378" s="216">
        <v>863</v>
      </c>
      <c r="AO378" s="216">
        <v>0</v>
      </c>
      <c r="AP378" s="241">
        <v>0</v>
      </c>
      <c r="AQ378" s="216">
        <v>989</v>
      </c>
      <c r="AR378" s="241">
        <v>1146.0023174971029</v>
      </c>
      <c r="AS378" s="79">
        <v>0</v>
      </c>
      <c r="AT378" s="79">
        <f t="shared" si="22"/>
        <v>7.1073407847120152E-3</v>
      </c>
      <c r="AU378" s="79">
        <f t="shared" si="23"/>
        <v>7.1073407847120152E-3</v>
      </c>
    </row>
    <row r="379" spans="13:47">
      <c r="M379" s="31"/>
      <c r="N379" s="31"/>
      <c r="O379" s="31"/>
      <c r="P379" s="31"/>
      <c r="Y379" s="50"/>
      <c r="Z379" s="59"/>
      <c r="AA379" s="50"/>
      <c r="AB379" s="50"/>
      <c r="AC379" s="50"/>
      <c r="AD379" s="50"/>
      <c r="AE379" s="50"/>
      <c r="AF379" s="50"/>
      <c r="AG379" s="50"/>
      <c r="AH379" s="50"/>
      <c r="AI379" s="50"/>
      <c r="AK379" s="274" t="s">
        <v>424</v>
      </c>
      <c r="AL379" s="216">
        <v>29057155</v>
      </c>
      <c r="AM379" s="216">
        <v>29058039</v>
      </c>
      <c r="AN379" s="216">
        <v>884</v>
      </c>
      <c r="AO379" s="216">
        <v>0</v>
      </c>
      <c r="AP379" s="241">
        <v>0</v>
      </c>
      <c r="AQ379" s="216">
        <v>956</v>
      </c>
      <c r="AR379" s="241">
        <v>1081.447963800905</v>
      </c>
      <c r="AS379" s="79">
        <v>0</v>
      </c>
      <c r="AT379" s="79">
        <f t="shared" si="22"/>
        <v>1.2421523682534304E-2</v>
      </c>
      <c r="AU379" s="79">
        <f t="shared" si="23"/>
        <v>1.2421523682534304E-2</v>
      </c>
    </row>
    <row r="380" spans="13:47">
      <c r="M380" s="58"/>
      <c r="N380" s="58"/>
      <c r="O380" s="58"/>
      <c r="P380" s="58"/>
      <c r="Y380" s="50"/>
      <c r="Z380" s="59"/>
      <c r="AA380" s="50"/>
      <c r="AB380" s="50"/>
      <c r="AC380" s="50"/>
      <c r="AD380" s="50"/>
      <c r="AE380" s="50"/>
      <c r="AF380" s="50"/>
      <c r="AG380" s="50"/>
      <c r="AH380" s="50"/>
      <c r="AI380" s="50"/>
      <c r="AK380" s="274" t="s">
        <v>425</v>
      </c>
      <c r="AL380" s="216">
        <v>29125740</v>
      </c>
      <c r="AM380" s="216">
        <v>29126642</v>
      </c>
      <c r="AN380" s="216">
        <v>902</v>
      </c>
      <c r="AO380" s="216">
        <v>0</v>
      </c>
      <c r="AP380" s="241">
        <v>0</v>
      </c>
      <c r="AQ380" s="216">
        <v>868</v>
      </c>
      <c r="AR380" s="241">
        <v>962.30598669623055</v>
      </c>
      <c r="AS380" s="79">
        <v>0</v>
      </c>
      <c r="AT380" s="79">
        <f t="shared" si="22"/>
        <v>1.2421523682534304E-2</v>
      </c>
      <c r="AU380" s="79">
        <f t="shared" si="23"/>
        <v>1.2421523682534304E-2</v>
      </c>
    </row>
    <row r="381" spans="13:47">
      <c r="Y381" s="50"/>
      <c r="Z381" s="59"/>
      <c r="AA381" s="50"/>
      <c r="AB381" s="50"/>
      <c r="AC381" s="50"/>
      <c r="AD381" s="50"/>
      <c r="AE381" s="50"/>
      <c r="AF381" s="50"/>
      <c r="AG381" s="50"/>
      <c r="AH381" s="50"/>
      <c r="AI381" s="50"/>
      <c r="AK381" s="274" t="s">
        <v>427</v>
      </c>
      <c r="AL381" s="216">
        <v>29175370</v>
      </c>
      <c r="AM381" s="216">
        <v>29176221</v>
      </c>
      <c r="AN381" s="216">
        <v>851</v>
      </c>
      <c r="AO381" s="216">
        <v>0</v>
      </c>
      <c r="AP381" s="241">
        <v>0</v>
      </c>
      <c r="AQ381" s="216">
        <v>961</v>
      </c>
      <c r="AR381" s="241">
        <v>1129.2596944770858</v>
      </c>
      <c r="AS381" s="79">
        <v>0</v>
      </c>
      <c r="AT381" s="79">
        <f t="shared" si="22"/>
        <v>1.23560219640724E-2</v>
      </c>
      <c r="AU381" s="79">
        <f t="shared" si="23"/>
        <v>1.23560219640724E-2</v>
      </c>
    </row>
    <row r="382" spans="13:47">
      <c r="Y382" s="50"/>
      <c r="Z382" s="59"/>
      <c r="AA382" s="50"/>
      <c r="AB382" s="50"/>
      <c r="AC382" s="50"/>
      <c r="AD382" s="50"/>
      <c r="AE382" s="50"/>
      <c r="AF382" s="50"/>
      <c r="AG382" s="50"/>
      <c r="AH382" s="50"/>
      <c r="AI382" s="50"/>
      <c r="AK382" s="165" t="s">
        <v>429</v>
      </c>
      <c r="AL382" s="216">
        <v>29223983</v>
      </c>
      <c r="AM382" s="216">
        <v>29224840</v>
      </c>
      <c r="AN382" s="216">
        <v>857</v>
      </c>
      <c r="AO382" s="216">
        <v>0</v>
      </c>
      <c r="AP382" s="241">
        <v>0</v>
      </c>
      <c r="AQ382" s="216">
        <v>856</v>
      </c>
      <c r="AR382" s="241">
        <v>998.83313885647601</v>
      </c>
      <c r="AS382" s="79">
        <v>0</v>
      </c>
      <c r="AT382" s="79">
        <f t="shared" si="22"/>
        <v>1.23560219640724E-2</v>
      </c>
      <c r="AU382" s="79">
        <f t="shared" si="23"/>
        <v>1.23560219640724E-2</v>
      </c>
    </row>
    <row r="383" spans="13:47">
      <c r="Y383" s="50"/>
      <c r="Z383" s="59"/>
      <c r="AA383" s="50"/>
      <c r="AB383" s="50"/>
      <c r="AC383" s="50"/>
      <c r="AD383" s="50"/>
      <c r="AE383" s="50"/>
      <c r="AF383" s="50"/>
      <c r="AG383" s="50"/>
      <c r="AH383" s="50"/>
      <c r="AI383" s="50"/>
      <c r="AK383" s="166" t="s">
        <v>602</v>
      </c>
      <c r="AL383" s="216">
        <v>29473860</v>
      </c>
      <c r="AM383" s="216">
        <v>29479562</v>
      </c>
      <c r="AN383" s="216">
        <v>5702</v>
      </c>
      <c r="AO383" s="216">
        <v>28</v>
      </c>
      <c r="AP383" s="241">
        <v>3.301093620499219</v>
      </c>
      <c r="AQ383" s="216">
        <v>243</v>
      </c>
      <c r="AR383" s="241">
        <v>42.616625745352508</v>
      </c>
      <c r="AS383" s="79">
        <v>7.7460229728751218E-2</v>
      </c>
      <c r="AT383" s="79">
        <f t="shared" si="22"/>
        <v>2.1564845752764447E-2</v>
      </c>
      <c r="AU383" s="79">
        <f t="shared" si="23"/>
        <v>2.1564845752764447E-2</v>
      </c>
    </row>
    <row r="384" spans="13:47">
      <c r="M384" s="50"/>
      <c r="N384" s="50"/>
      <c r="O384" s="50"/>
      <c r="P384" s="50"/>
      <c r="Q384" s="50"/>
      <c r="R384" s="50"/>
      <c r="S384" s="50"/>
      <c r="T384" s="50"/>
      <c r="U384" s="50"/>
      <c r="V384" s="50"/>
      <c r="W384" s="50"/>
      <c r="Y384" s="50"/>
      <c r="Z384" s="59"/>
      <c r="AA384" s="50"/>
      <c r="AB384" s="50"/>
      <c r="AC384" s="50"/>
      <c r="AD384" s="50"/>
      <c r="AE384" s="50"/>
      <c r="AF384" s="50"/>
      <c r="AG384" s="50"/>
      <c r="AH384" s="50"/>
      <c r="AI384" s="50"/>
      <c r="AK384" s="166" t="s">
        <v>603</v>
      </c>
      <c r="AL384" s="216">
        <v>29479965</v>
      </c>
      <c r="AM384" s="216">
        <v>29482792</v>
      </c>
      <c r="AN384" s="216">
        <v>2827</v>
      </c>
      <c r="AO384" s="216">
        <v>4</v>
      </c>
      <c r="AP384" s="241">
        <v>0.951176705446791</v>
      </c>
      <c r="AQ384" s="216">
        <v>46</v>
      </c>
      <c r="AR384" s="241">
        <v>16.271666077113547</v>
      </c>
      <c r="AS384" s="79">
        <v>5.8456011876045183E-2</v>
      </c>
      <c r="AT384" s="79">
        <f t="shared" si="22"/>
        <v>2.1564845752764447E-2</v>
      </c>
      <c r="AU384" s="79">
        <f t="shared" si="23"/>
        <v>2.1564845752764447E-2</v>
      </c>
    </row>
    <row r="385" spans="1:47">
      <c r="M385" s="50"/>
      <c r="N385" s="50"/>
      <c r="O385" s="50"/>
      <c r="P385" s="50"/>
      <c r="Q385" s="50"/>
      <c r="R385" s="50"/>
      <c r="S385" s="50"/>
      <c r="T385" s="50"/>
      <c r="U385" s="50"/>
      <c r="V385" s="50"/>
      <c r="W385" s="50"/>
      <c r="Y385" s="50"/>
      <c r="Z385" s="59"/>
      <c r="AA385" s="50"/>
      <c r="AB385" s="50"/>
      <c r="AC385" s="50"/>
      <c r="AD385" s="50"/>
      <c r="AE385" s="50"/>
      <c r="AF385" s="50"/>
      <c r="AG385" s="50"/>
      <c r="AH385" s="50"/>
      <c r="AI385" s="50"/>
      <c r="AK385" s="166" t="s">
        <v>604</v>
      </c>
      <c r="AL385" s="216">
        <v>29481699</v>
      </c>
      <c r="AM385" s="216">
        <v>29485670</v>
      </c>
      <c r="AN385" s="216">
        <v>3971</v>
      </c>
      <c r="AO385" s="216">
        <v>0</v>
      </c>
      <c r="AP385" s="241">
        <v>0</v>
      </c>
      <c r="AQ385" s="216">
        <v>94</v>
      </c>
      <c r="AR385" s="241">
        <v>23.671619239486276</v>
      </c>
      <c r="AS385" s="79">
        <v>0</v>
      </c>
      <c r="AT385" s="79">
        <f t="shared" si="22"/>
        <v>2.1564845752764447E-2</v>
      </c>
      <c r="AU385" s="79">
        <f t="shared" si="23"/>
        <v>2.1564845752764447E-2</v>
      </c>
    </row>
    <row r="386" spans="1:47">
      <c r="M386" s="50"/>
      <c r="N386" s="50"/>
      <c r="O386" s="50"/>
      <c r="P386" s="50"/>
      <c r="Q386" s="50"/>
      <c r="R386" s="50"/>
      <c r="S386" s="50"/>
      <c r="T386" s="50"/>
      <c r="U386" s="50"/>
      <c r="V386" s="50"/>
      <c r="W386" s="50"/>
      <c r="Y386" s="50"/>
      <c r="Z386" s="59"/>
      <c r="AA386" s="50"/>
      <c r="AB386" s="50"/>
      <c r="AC386" s="50"/>
      <c r="AD386" s="50"/>
      <c r="AE386" s="50"/>
      <c r="AF386" s="50"/>
      <c r="AG386" s="50"/>
      <c r="AH386" s="50"/>
      <c r="AI386" s="50"/>
      <c r="AK386" s="166" t="s">
        <v>605</v>
      </c>
      <c r="AL386" s="216">
        <v>29490016</v>
      </c>
      <c r="AM386" s="216">
        <v>29492612</v>
      </c>
      <c r="AN386" s="216">
        <v>2596</v>
      </c>
      <c r="AO386" s="216">
        <v>0</v>
      </c>
      <c r="AP386" s="241">
        <v>0</v>
      </c>
      <c r="AQ386" s="216">
        <v>63</v>
      </c>
      <c r="AR386" s="241">
        <v>24.268104776579353</v>
      </c>
      <c r="AS386" s="79">
        <v>0</v>
      </c>
      <c r="AT386" s="79">
        <f t="shared" si="22"/>
        <v>2.1564845752764447E-2</v>
      </c>
      <c r="AU386" s="79">
        <f t="shared" si="23"/>
        <v>2.1564845752764447E-2</v>
      </c>
    </row>
    <row r="387" spans="1:47">
      <c r="M387" s="50"/>
      <c r="N387" s="50"/>
      <c r="O387" s="50"/>
      <c r="P387" s="50"/>
      <c r="Q387" s="50"/>
      <c r="R387" s="50"/>
      <c r="S387" s="50"/>
      <c r="T387" s="50"/>
      <c r="U387" s="50"/>
      <c r="V387" s="50"/>
      <c r="W387" s="50"/>
      <c r="Y387" s="50"/>
      <c r="Z387" s="59"/>
      <c r="AA387" s="50"/>
      <c r="AB387" s="50"/>
      <c r="AC387" s="50"/>
      <c r="AD387" s="50"/>
      <c r="AE387" s="50"/>
      <c r="AF387" s="50"/>
      <c r="AG387" s="50"/>
      <c r="AH387" s="50"/>
      <c r="AI387" s="50"/>
      <c r="AK387" s="166" t="s">
        <v>606</v>
      </c>
      <c r="AL387" s="216">
        <v>29497720</v>
      </c>
      <c r="AM387" s="216">
        <v>29501606</v>
      </c>
      <c r="AN387" s="216">
        <v>3886</v>
      </c>
      <c r="AO387" s="216">
        <v>0</v>
      </c>
      <c r="AP387" s="241">
        <v>0</v>
      </c>
      <c r="AQ387" s="216">
        <v>99</v>
      </c>
      <c r="AR387" s="241">
        <v>25.476067936181163</v>
      </c>
      <c r="AS387" s="79">
        <v>0</v>
      </c>
      <c r="AT387" s="79">
        <f t="shared" si="22"/>
        <v>2.1564845752764447E-2</v>
      </c>
      <c r="AU387" s="79">
        <f t="shared" si="23"/>
        <v>2.1564845752764447E-2</v>
      </c>
    </row>
    <row r="388" spans="1:47">
      <c r="M388" s="50"/>
      <c r="N388" s="50"/>
      <c r="O388" s="50"/>
      <c r="P388" s="50"/>
      <c r="Q388" s="50"/>
      <c r="R388" s="50"/>
      <c r="S388" s="50"/>
      <c r="T388" s="50"/>
      <c r="U388" s="50"/>
      <c r="V388" s="50"/>
      <c r="W388" s="50"/>
      <c r="Y388" s="50"/>
      <c r="Z388" s="59"/>
      <c r="AA388" s="50"/>
      <c r="AB388" s="50"/>
      <c r="AC388" s="50"/>
      <c r="AD388" s="50"/>
      <c r="AE388" s="50"/>
      <c r="AF388" s="50"/>
      <c r="AG388" s="50"/>
      <c r="AH388" s="50"/>
      <c r="AI388" s="50"/>
      <c r="AK388" s="166" t="s">
        <v>607</v>
      </c>
      <c r="AL388" s="216">
        <v>29504804</v>
      </c>
      <c r="AM388" s="216">
        <v>29507880</v>
      </c>
      <c r="AN388" s="216">
        <v>3076</v>
      </c>
      <c r="AO388" s="216">
        <v>11</v>
      </c>
      <c r="AP388" s="241">
        <v>2.4039939864498421</v>
      </c>
      <c r="AQ388" s="216">
        <v>73</v>
      </c>
      <c r="AR388" s="241">
        <v>23.732119635890765</v>
      </c>
      <c r="AS388" s="79">
        <v>0.10129706167561253</v>
      </c>
      <c r="AT388" s="79">
        <f t="shared" si="22"/>
        <v>2.1564845752764447E-2</v>
      </c>
      <c r="AU388" s="79">
        <f t="shared" si="23"/>
        <v>2.1564845752764447E-2</v>
      </c>
    </row>
    <row r="389" spans="1:47">
      <c r="M389" s="50"/>
      <c r="N389" s="50"/>
      <c r="O389" s="50"/>
      <c r="P389" s="50"/>
      <c r="Q389" s="50"/>
      <c r="R389" s="50"/>
      <c r="S389" s="50"/>
      <c r="T389" s="50"/>
      <c r="U389" s="50"/>
      <c r="V389" s="50"/>
      <c r="W389" s="50"/>
      <c r="Y389" s="50"/>
      <c r="Z389" s="59"/>
      <c r="AA389" s="50"/>
      <c r="AB389" s="50"/>
      <c r="AC389" s="50"/>
      <c r="AD389" s="50"/>
      <c r="AE389" s="50"/>
      <c r="AF389" s="50"/>
      <c r="AG389" s="50"/>
      <c r="AH389" s="50"/>
      <c r="AI389" s="50"/>
      <c r="AK389" s="166" t="s">
        <v>608</v>
      </c>
      <c r="AL389" s="216">
        <v>29670550</v>
      </c>
      <c r="AM389" s="216">
        <v>29671657</v>
      </c>
      <c r="AN389" s="216">
        <v>1107</v>
      </c>
      <c r="AO389" s="216">
        <v>0</v>
      </c>
      <c r="AP389" s="241">
        <v>0</v>
      </c>
      <c r="AQ389" s="216">
        <v>14</v>
      </c>
      <c r="AR389" s="241">
        <v>12.646793134598013</v>
      </c>
      <c r="AS389" s="79">
        <v>0</v>
      </c>
      <c r="AT389" s="79">
        <f t="shared" si="22"/>
        <v>1.4523006686514338E-2</v>
      </c>
      <c r="AU389" s="79">
        <f t="shared" si="23"/>
        <v>1.4523006686514338E-2</v>
      </c>
    </row>
    <row r="390" spans="1:47">
      <c r="M390" s="50"/>
      <c r="N390" s="50"/>
      <c r="O390" s="50"/>
      <c r="P390" s="50"/>
      <c r="Q390" s="50"/>
      <c r="R390" s="50"/>
      <c r="S390" s="50"/>
      <c r="T390" s="50"/>
      <c r="U390" s="50"/>
      <c r="V390" s="50"/>
      <c r="W390" s="50"/>
      <c r="Y390" s="50"/>
      <c r="Z390" s="59"/>
      <c r="AA390" s="50"/>
      <c r="AB390" s="50"/>
      <c r="AC390" s="50"/>
      <c r="AD390" s="50"/>
      <c r="AE390" s="50"/>
      <c r="AF390" s="50"/>
      <c r="AG390" s="50"/>
      <c r="AH390" s="50"/>
      <c r="AI390" s="50"/>
      <c r="AK390" s="166" t="s">
        <v>609</v>
      </c>
      <c r="AL390" s="216">
        <v>30355017</v>
      </c>
      <c r="AM390" s="216">
        <v>30357401</v>
      </c>
      <c r="AN390" s="216">
        <v>2384</v>
      </c>
      <c r="AO390" s="216">
        <v>0</v>
      </c>
      <c r="AP390" s="241">
        <v>0</v>
      </c>
      <c r="AQ390" s="216">
        <v>27</v>
      </c>
      <c r="AR390" s="241">
        <v>11.325503355704697</v>
      </c>
      <c r="AS390" s="79">
        <v>0</v>
      </c>
      <c r="AT390" s="79">
        <f t="shared" si="22"/>
        <v>1.0894702501104636E-2</v>
      </c>
      <c r="AU390" s="79">
        <f t="shared" si="23"/>
        <v>1.0894702501104636E-2</v>
      </c>
    </row>
    <row r="391" spans="1:47">
      <c r="M391" s="50"/>
      <c r="N391" s="50"/>
      <c r="O391" s="50"/>
      <c r="P391" s="50"/>
      <c r="Q391" s="50"/>
      <c r="R391" s="50"/>
      <c r="S391" s="50"/>
      <c r="T391" s="50"/>
      <c r="U391" s="50"/>
      <c r="V391" s="50"/>
      <c r="W391" s="50"/>
      <c r="Y391" s="50"/>
      <c r="Z391" s="59"/>
      <c r="AA391" s="50"/>
      <c r="AB391" s="50"/>
      <c r="AC391" s="50"/>
      <c r="AD391" s="50"/>
      <c r="AE391" s="50"/>
      <c r="AF391" s="50"/>
      <c r="AG391" s="50"/>
      <c r="AH391" s="50"/>
      <c r="AI391" s="50"/>
      <c r="AK391" s="166" t="s">
        <v>610</v>
      </c>
      <c r="AL391" s="216">
        <v>30373906</v>
      </c>
      <c r="AM391" s="216">
        <v>30375024</v>
      </c>
      <c r="AN391" s="216">
        <v>1118</v>
      </c>
      <c r="AO391" s="216">
        <v>0</v>
      </c>
      <c r="AP391" s="241">
        <v>0</v>
      </c>
      <c r="AQ391" s="216">
        <v>33</v>
      </c>
      <c r="AR391" s="241">
        <v>29.516994633273701</v>
      </c>
      <c r="AS391" s="79">
        <v>0</v>
      </c>
      <c r="AT391" s="79">
        <f t="shared" si="22"/>
        <v>1.0894702501104636E-2</v>
      </c>
      <c r="AU391" s="79">
        <f t="shared" si="23"/>
        <v>1.0894702501104636E-2</v>
      </c>
    </row>
    <row r="392" spans="1:47">
      <c r="M392" s="50"/>
      <c r="N392" s="50"/>
      <c r="O392" s="50"/>
      <c r="P392" s="50"/>
      <c r="Q392" s="50"/>
      <c r="R392" s="50"/>
      <c r="S392" s="50"/>
      <c r="T392" s="50"/>
      <c r="U392" s="50"/>
      <c r="V392" s="50"/>
      <c r="W392" s="50"/>
      <c r="Y392" s="50"/>
      <c r="Z392" s="59"/>
      <c r="AA392" s="50"/>
      <c r="AB392" s="50"/>
      <c r="AC392" s="50"/>
      <c r="AD392" s="50"/>
      <c r="AE392" s="50"/>
      <c r="AF392" s="50"/>
      <c r="AG392" s="50"/>
      <c r="AH392" s="50"/>
      <c r="AI392" s="50"/>
      <c r="AK392" s="166" t="s">
        <v>2003</v>
      </c>
      <c r="AL392" s="216">
        <v>30455000</v>
      </c>
      <c r="AM392" s="216">
        <v>30456329</v>
      </c>
      <c r="AN392" s="216">
        <v>1329</v>
      </c>
      <c r="AO392" s="216">
        <v>0</v>
      </c>
      <c r="AP392" s="241">
        <v>0</v>
      </c>
      <c r="AQ392" s="216">
        <v>11</v>
      </c>
      <c r="AR392" s="241">
        <v>8.2768999247554547</v>
      </c>
      <c r="AS392" s="79">
        <v>0</v>
      </c>
      <c r="AT392" s="79">
        <f t="shared" si="22"/>
        <v>1.0894702501104636E-2</v>
      </c>
      <c r="AU392" s="79">
        <f t="shared" si="23"/>
        <v>1.0894702501104636E-2</v>
      </c>
    </row>
    <row r="393" spans="1:47">
      <c r="M393" s="50"/>
      <c r="N393" s="50"/>
      <c r="O393" s="50"/>
      <c r="P393" s="50"/>
      <c r="Q393" s="50"/>
      <c r="R393" s="50"/>
      <c r="S393" s="50"/>
      <c r="T393" s="50"/>
      <c r="U393" s="50"/>
      <c r="V393" s="50"/>
      <c r="W393" s="50"/>
      <c r="Y393" s="50"/>
      <c r="Z393" s="59"/>
      <c r="AA393" s="50"/>
      <c r="AB393" s="50"/>
      <c r="AC393" s="50"/>
      <c r="AD393" s="50"/>
      <c r="AE393" s="50"/>
      <c r="AF393" s="50"/>
      <c r="AG393" s="50"/>
      <c r="AH393" s="50"/>
      <c r="AI393" s="50"/>
      <c r="AK393" s="166" t="s">
        <v>2004</v>
      </c>
      <c r="AL393" s="216">
        <v>30484176</v>
      </c>
      <c r="AM393" s="216">
        <v>30487157</v>
      </c>
      <c r="AN393" s="216">
        <v>2981</v>
      </c>
      <c r="AO393" s="216">
        <v>0</v>
      </c>
      <c r="AP393" s="241">
        <v>0</v>
      </c>
      <c r="AQ393" s="216">
        <v>133</v>
      </c>
      <c r="AR393" s="241">
        <v>44.615900704461595</v>
      </c>
      <c r="AS393" s="79">
        <v>0</v>
      </c>
      <c r="AT393" s="79">
        <f t="shared" si="22"/>
        <v>1.0894702501104636E-2</v>
      </c>
      <c r="AU393" s="79">
        <f t="shared" si="23"/>
        <v>1.0894702501104636E-2</v>
      </c>
    </row>
    <row r="394" spans="1:47">
      <c r="M394" s="50"/>
      <c r="N394" s="50"/>
      <c r="O394" s="50"/>
      <c r="P394" s="50"/>
      <c r="Q394" s="50"/>
      <c r="R394" s="50"/>
      <c r="S394" s="50"/>
      <c r="T394" s="50"/>
      <c r="U394" s="50"/>
      <c r="V394" s="50"/>
      <c r="W394" s="50"/>
      <c r="Y394" s="50"/>
      <c r="Z394" s="59"/>
      <c r="AA394" s="50"/>
      <c r="AB394" s="50"/>
      <c r="AC394" s="50"/>
      <c r="AD394" s="50"/>
      <c r="AE394" s="50"/>
      <c r="AF394" s="50"/>
      <c r="AG394" s="50"/>
      <c r="AH394" s="50"/>
      <c r="AI394" s="50"/>
      <c r="AK394" s="166" t="s">
        <v>2005</v>
      </c>
      <c r="AL394" s="216">
        <v>30613172</v>
      </c>
      <c r="AM394" s="216">
        <v>30614735</v>
      </c>
      <c r="AN394" s="216">
        <v>1563</v>
      </c>
      <c r="AO394" s="216">
        <v>0</v>
      </c>
      <c r="AP394" s="241">
        <v>0</v>
      </c>
      <c r="AQ394" s="216">
        <v>40</v>
      </c>
      <c r="AR394" s="241">
        <v>25.591810620601407</v>
      </c>
      <c r="AS394" s="79">
        <v>0</v>
      </c>
      <c r="AT394" s="79">
        <f t="shared" si="22"/>
        <v>1.6858787124125884E-3</v>
      </c>
      <c r="AU394" s="79">
        <f t="shared" si="23"/>
        <v>1.6858787124125884E-3</v>
      </c>
    </row>
    <row r="395" spans="1:47">
      <c r="M395" s="50"/>
      <c r="N395" s="50"/>
      <c r="O395" s="50"/>
      <c r="P395" s="50"/>
      <c r="Q395" s="50"/>
      <c r="R395" s="50"/>
      <c r="S395" s="50"/>
      <c r="T395" s="50"/>
      <c r="U395" s="50"/>
      <c r="V395" s="50"/>
      <c r="W395" s="50"/>
      <c r="Y395" s="50"/>
      <c r="Z395" s="59"/>
      <c r="AA395" s="50"/>
      <c r="AB395" s="50"/>
      <c r="AC395" s="50"/>
      <c r="AD395" s="50"/>
      <c r="AE395" s="50"/>
      <c r="AF395" s="50"/>
      <c r="AG395" s="50"/>
      <c r="AH395" s="50"/>
      <c r="AI395" s="50"/>
      <c r="AK395" s="166" t="s">
        <v>2956</v>
      </c>
      <c r="AL395" s="216">
        <v>30619237</v>
      </c>
      <c r="AM395" s="216">
        <v>30621246</v>
      </c>
      <c r="AN395" s="216">
        <v>2009</v>
      </c>
      <c r="AO395" s="216">
        <v>4</v>
      </c>
      <c r="AP395" s="241">
        <v>1.3384651798397602</v>
      </c>
      <c r="AQ395" s="216">
        <v>145</v>
      </c>
      <c r="AR395" s="241">
        <v>72.175211548033843</v>
      </c>
      <c r="AS395" s="79">
        <v>1.8544665836538472E-2</v>
      </c>
      <c r="AT395" s="79">
        <f t="shared" si="22"/>
        <v>1.6858787124125884E-3</v>
      </c>
      <c r="AU395" s="79">
        <f t="shared" si="23"/>
        <v>1.6858787124125884E-3</v>
      </c>
    </row>
    <row r="396" spans="1:47">
      <c r="M396" s="50"/>
      <c r="N396" s="50"/>
      <c r="O396" s="50"/>
      <c r="P396" s="50"/>
      <c r="Q396" s="50"/>
      <c r="R396" s="50"/>
      <c r="S396" s="50"/>
      <c r="T396" s="50"/>
      <c r="U396" s="50"/>
      <c r="V396" s="50"/>
      <c r="W396" s="50"/>
      <c r="Y396" s="50"/>
      <c r="Z396" s="59"/>
      <c r="AA396" s="50"/>
      <c r="AB396" s="50"/>
      <c r="AC396" s="50"/>
      <c r="AD396" s="50"/>
      <c r="AE396" s="50"/>
      <c r="AF396" s="50"/>
      <c r="AG396" s="50"/>
      <c r="AH396" s="50"/>
      <c r="AI396" s="50"/>
      <c r="AK396" s="166" t="s">
        <v>2006</v>
      </c>
      <c r="AL396" s="216">
        <v>30655846</v>
      </c>
      <c r="AM396" s="216">
        <v>30659838</v>
      </c>
      <c r="AN396" s="216">
        <v>3992</v>
      </c>
      <c r="AO396" s="216">
        <v>0</v>
      </c>
      <c r="AP396" s="241">
        <v>0</v>
      </c>
      <c r="AQ396" s="216">
        <v>124</v>
      </c>
      <c r="AR396" s="241">
        <v>31.062124248496993</v>
      </c>
      <c r="AS396" s="79">
        <v>0</v>
      </c>
      <c r="AT396" s="79">
        <f t="shared" si="22"/>
        <v>1.6858787124125884E-3</v>
      </c>
      <c r="AU396" s="79">
        <f t="shared" si="23"/>
        <v>1.6858787124125884E-3</v>
      </c>
    </row>
    <row r="397" spans="1:47">
      <c r="M397" s="50"/>
      <c r="N397" s="50"/>
      <c r="O397" s="50"/>
      <c r="P397" s="50"/>
      <c r="Q397" s="50"/>
      <c r="R397" s="50"/>
      <c r="S397" s="50"/>
      <c r="T397" s="50"/>
      <c r="U397" s="50"/>
      <c r="V397" s="50"/>
      <c r="W397" s="50"/>
      <c r="Y397" s="50"/>
      <c r="Z397" s="59"/>
      <c r="AA397" s="50"/>
      <c r="AB397" s="50"/>
      <c r="AC397" s="50"/>
      <c r="AD397" s="50"/>
      <c r="AE397" s="50"/>
      <c r="AF397" s="50"/>
      <c r="AG397" s="50"/>
      <c r="AH397" s="50"/>
      <c r="AI397" s="50"/>
      <c r="AK397" s="166" t="s">
        <v>2007</v>
      </c>
      <c r="AL397" s="216">
        <v>30741871</v>
      </c>
      <c r="AM397" s="216">
        <v>30744607</v>
      </c>
      <c r="AN397" s="216">
        <v>2736</v>
      </c>
      <c r="AO397" s="216">
        <v>0</v>
      </c>
      <c r="AP397" s="241">
        <v>0</v>
      </c>
      <c r="AQ397" s="216">
        <v>153</v>
      </c>
      <c r="AR397" s="241">
        <v>55.921052631578945</v>
      </c>
      <c r="AS397" s="79">
        <v>0</v>
      </c>
      <c r="AT397" s="79">
        <f t="shared" si="22"/>
        <v>2.5007200900786725E-3</v>
      </c>
      <c r="AU397" s="79">
        <f t="shared" si="23"/>
        <v>2.5007200900786725E-3</v>
      </c>
    </row>
    <row r="398" spans="1:47">
      <c r="M398" s="50"/>
      <c r="N398" s="50"/>
      <c r="O398" s="50"/>
      <c r="P398" s="50"/>
      <c r="Q398" s="50"/>
      <c r="R398" s="50"/>
      <c r="S398" s="50"/>
      <c r="T398" s="50"/>
      <c r="U398" s="50"/>
      <c r="V398" s="50"/>
      <c r="W398" s="50"/>
      <c r="Y398" s="50"/>
      <c r="Z398" s="59"/>
      <c r="AA398" s="50"/>
      <c r="AB398" s="50"/>
      <c r="AC398" s="50"/>
      <c r="AD398" s="50"/>
      <c r="AE398" s="50"/>
      <c r="AF398" s="50"/>
      <c r="AG398" s="50"/>
      <c r="AH398" s="50"/>
      <c r="AI398" s="50"/>
      <c r="AK398" s="166" t="s">
        <v>2008</v>
      </c>
      <c r="AL398" s="216">
        <v>30751983</v>
      </c>
      <c r="AM398" s="216">
        <v>30752713</v>
      </c>
      <c r="AN398" s="216">
        <v>730</v>
      </c>
      <c r="AO398" s="216">
        <v>0</v>
      </c>
      <c r="AP398" s="241">
        <v>0</v>
      </c>
      <c r="AQ398" s="216">
        <v>44</v>
      </c>
      <c r="AR398" s="241">
        <v>60.273972602739725</v>
      </c>
      <c r="AS398" s="79">
        <v>0</v>
      </c>
      <c r="AT398" s="79">
        <f t="shared" si="22"/>
        <v>2.5007200900786725E-3</v>
      </c>
      <c r="AU398" s="79">
        <f t="shared" si="23"/>
        <v>2.5007200900786725E-3</v>
      </c>
    </row>
    <row r="399" spans="1:47">
      <c r="M399" s="50"/>
      <c r="N399" s="50"/>
      <c r="O399" s="50"/>
      <c r="P399" s="50"/>
      <c r="Q399" s="50"/>
      <c r="R399" s="50"/>
      <c r="S399" s="50"/>
      <c r="T399" s="50"/>
      <c r="U399" s="50"/>
      <c r="V399" s="50"/>
      <c r="W399" s="50"/>
      <c r="Y399" s="50"/>
      <c r="Z399" s="59"/>
      <c r="AA399" s="50"/>
      <c r="AB399" s="50"/>
      <c r="AC399" s="50"/>
      <c r="AD399" s="50"/>
      <c r="AE399" s="50"/>
      <c r="AF399" s="50"/>
      <c r="AG399" s="50"/>
      <c r="AH399" s="50"/>
      <c r="AI399" s="50"/>
      <c r="AK399" s="166" t="s">
        <v>2009</v>
      </c>
      <c r="AL399" s="216">
        <v>30784252</v>
      </c>
      <c r="AM399" s="216">
        <v>30786341</v>
      </c>
      <c r="AN399" s="216">
        <v>2089</v>
      </c>
      <c r="AO399" s="216">
        <v>0</v>
      </c>
      <c r="AP399" s="241">
        <v>0</v>
      </c>
      <c r="AQ399" s="216">
        <v>81</v>
      </c>
      <c r="AR399" s="241">
        <v>38.774533269506946</v>
      </c>
      <c r="AS399" s="79">
        <v>0</v>
      </c>
      <c r="AT399" s="79">
        <f t="shared" si="22"/>
        <v>2.5007200900786725E-3</v>
      </c>
      <c r="AU399" s="79">
        <f t="shared" si="23"/>
        <v>2.5007200900786725E-3</v>
      </c>
    </row>
    <row r="400" spans="1:47" s="50" customFormat="1">
      <c r="A400" s="1"/>
      <c r="B400" s="1"/>
      <c r="C400" s="1"/>
      <c r="D400" s="1"/>
      <c r="E400" s="1"/>
      <c r="F400" s="1"/>
      <c r="G400" s="1"/>
      <c r="H400" s="1"/>
      <c r="I400" s="1"/>
      <c r="J400" s="1"/>
      <c r="K400" s="1"/>
      <c r="L400" s="1"/>
      <c r="Z400" s="59"/>
      <c r="AJ400" s="1"/>
      <c r="AK400" s="166" t="s">
        <v>2010</v>
      </c>
      <c r="AL400" s="216">
        <v>30788710</v>
      </c>
      <c r="AM400" s="216">
        <v>30792915</v>
      </c>
      <c r="AN400" s="216">
        <v>4205</v>
      </c>
      <c r="AO400" s="216">
        <v>0</v>
      </c>
      <c r="AP400" s="241">
        <v>0</v>
      </c>
      <c r="AQ400" s="216">
        <v>144</v>
      </c>
      <c r="AR400" s="241">
        <v>34.244946492271104</v>
      </c>
      <c r="AS400" s="79">
        <v>0</v>
      </c>
      <c r="AT400" s="79">
        <f t="shared" si="22"/>
        <v>2.5007200900786725E-3</v>
      </c>
      <c r="AU400" s="79">
        <f t="shared" si="23"/>
        <v>2.5007200900786725E-3</v>
      </c>
    </row>
    <row r="401" spans="1:47" s="50" customFormat="1">
      <c r="A401" s="1"/>
      <c r="B401" s="1"/>
      <c r="C401" s="1"/>
      <c r="D401" s="1"/>
      <c r="E401" s="1"/>
      <c r="F401" s="1"/>
      <c r="G401" s="1"/>
      <c r="H401" s="1"/>
      <c r="I401" s="1"/>
      <c r="J401" s="1"/>
      <c r="K401" s="1"/>
      <c r="L401" s="1"/>
      <c r="Z401" s="59"/>
      <c r="AJ401" s="1"/>
      <c r="AK401" s="166" t="s">
        <v>2011</v>
      </c>
      <c r="AL401" s="216">
        <v>30981922</v>
      </c>
      <c r="AM401" s="216">
        <v>30987861</v>
      </c>
      <c r="AN401" s="216">
        <v>5939</v>
      </c>
      <c r="AO401" s="216">
        <v>0</v>
      </c>
      <c r="AP401" s="241">
        <v>0</v>
      </c>
      <c r="AQ401" s="216">
        <v>119</v>
      </c>
      <c r="AR401" s="241">
        <v>20.037043273278329</v>
      </c>
      <c r="AS401" s="79">
        <v>0</v>
      </c>
      <c r="AT401" s="79">
        <f t="shared" si="22"/>
        <v>8.1484137766608424E-4</v>
      </c>
      <c r="AU401" s="79">
        <f t="shared" si="23"/>
        <v>8.1484137766608424E-4</v>
      </c>
    </row>
    <row r="402" spans="1:47" s="50" customFormat="1">
      <c r="A402" s="1"/>
      <c r="B402" s="1"/>
      <c r="C402" s="1"/>
      <c r="D402" s="1"/>
      <c r="E402" s="1"/>
      <c r="F402" s="1"/>
      <c r="G402" s="1"/>
      <c r="H402" s="1"/>
      <c r="I402" s="1"/>
      <c r="J402" s="1"/>
      <c r="K402" s="1"/>
      <c r="L402" s="1"/>
      <c r="Z402" s="59"/>
      <c r="AJ402" s="1"/>
      <c r="AK402" s="166" t="s">
        <v>2012</v>
      </c>
      <c r="AL402" s="216">
        <v>31659418</v>
      </c>
      <c r="AM402" s="216">
        <v>31666107</v>
      </c>
      <c r="AN402" s="216">
        <v>6689</v>
      </c>
      <c r="AO402" s="216">
        <v>3</v>
      </c>
      <c r="AP402" s="241">
        <v>0.30149983700456845</v>
      </c>
      <c r="AQ402" s="216">
        <v>225</v>
      </c>
      <c r="AR402" s="241">
        <v>33.637314994767529</v>
      </c>
      <c r="AS402" s="79">
        <v>8.9632551543269261E-3</v>
      </c>
      <c r="AT402" s="79">
        <f t="shared" si="22"/>
        <v>8.1484137766608424E-4</v>
      </c>
      <c r="AU402" s="79">
        <f t="shared" si="23"/>
        <v>8.1484137766608424E-4</v>
      </c>
    </row>
    <row r="403" spans="1:47" s="50" customFormat="1">
      <c r="A403" s="1"/>
      <c r="B403" s="1"/>
      <c r="C403" s="1"/>
      <c r="D403" s="1"/>
      <c r="E403" s="1"/>
      <c r="F403" s="1"/>
      <c r="G403" s="1"/>
      <c r="H403" s="1"/>
      <c r="I403" s="1"/>
      <c r="J403" s="1"/>
      <c r="K403" s="1"/>
      <c r="L403" s="1"/>
      <c r="Z403" s="59"/>
      <c r="AJ403" s="1"/>
      <c r="AK403" s="166" t="s">
        <v>2013</v>
      </c>
      <c r="AL403" s="216">
        <v>31670345</v>
      </c>
      <c r="AM403" s="216">
        <v>31670848</v>
      </c>
      <c r="AN403" s="216">
        <v>503</v>
      </c>
      <c r="AO403" s="216">
        <v>0</v>
      </c>
      <c r="AP403" s="241">
        <v>0</v>
      </c>
      <c r="AQ403" s="216">
        <v>34</v>
      </c>
      <c r="AR403" s="241">
        <v>67.594433399602394</v>
      </c>
      <c r="AS403" s="79">
        <v>0</v>
      </c>
      <c r="AT403" s="79">
        <f t="shared" si="22"/>
        <v>8.1484137766608424E-4</v>
      </c>
      <c r="AU403" s="79">
        <f t="shared" si="23"/>
        <v>8.1484137766608424E-4</v>
      </c>
    </row>
    <row r="404" spans="1:47" s="50" customFormat="1">
      <c r="A404" s="1"/>
      <c r="B404" s="1"/>
      <c r="C404" s="1"/>
      <c r="D404" s="1"/>
      <c r="E404" s="1"/>
      <c r="F404" s="1"/>
      <c r="G404" s="1"/>
      <c r="H404" s="1"/>
      <c r="I404" s="1"/>
      <c r="J404" s="1"/>
      <c r="K404" s="1"/>
      <c r="L404" s="1"/>
      <c r="Z404" s="59"/>
      <c r="AJ404" s="1"/>
      <c r="AK404" s="166" t="s">
        <v>2014</v>
      </c>
      <c r="AL404" s="216">
        <v>31676075</v>
      </c>
      <c r="AM404" s="216">
        <v>31679560</v>
      </c>
      <c r="AN404" s="216">
        <v>3485</v>
      </c>
      <c r="AO404" s="216">
        <v>0</v>
      </c>
      <c r="AP404" s="241">
        <v>0</v>
      </c>
      <c r="AQ404" s="216">
        <v>121</v>
      </c>
      <c r="AR404" s="241">
        <v>34.720229555236727</v>
      </c>
      <c r="AS404" s="79">
        <v>0</v>
      </c>
      <c r="AT404" s="79">
        <f t="shared" si="22"/>
        <v>8.1484137766608424E-4</v>
      </c>
      <c r="AU404" s="79">
        <f t="shared" si="23"/>
        <v>8.1484137766608424E-4</v>
      </c>
    </row>
    <row r="405" spans="1:47" s="50" customFormat="1">
      <c r="A405" s="1"/>
      <c r="B405" s="1"/>
      <c r="C405" s="1"/>
      <c r="D405" s="1"/>
      <c r="E405" s="1"/>
      <c r="F405" s="1"/>
      <c r="G405" s="1"/>
      <c r="H405" s="1"/>
      <c r="I405" s="1"/>
      <c r="J405" s="1"/>
      <c r="K405" s="1"/>
      <c r="L405" s="1"/>
      <c r="Z405" s="59"/>
      <c r="AJ405" s="1"/>
      <c r="AK405" s="166" t="s">
        <v>2015</v>
      </c>
      <c r="AL405" s="216">
        <v>31795355</v>
      </c>
      <c r="AM405" s="216">
        <v>31797523</v>
      </c>
      <c r="AN405" s="216">
        <v>2168</v>
      </c>
      <c r="AO405" s="216">
        <v>0</v>
      </c>
      <c r="AP405" s="241">
        <v>0</v>
      </c>
      <c r="AQ405" s="216">
        <v>26</v>
      </c>
      <c r="AR405" s="241">
        <v>11.992619926199263</v>
      </c>
      <c r="AS405" s="79">
        <v>0</v>
      </c>
      <c r="AT405" s="79">
        <f t="shared" si="22"/>
        <v>8.1484137766608424E-4</v>
      </c>
      <c r="AU405" s="79">
        <f t="shared" si="23"/>
        <v>8.1484137766608424E-4</v>
      </c>
    </row>
    <row r="406" spans="1:47" s="50" customFormat="1">
      <c r="A406" s="1"/>
      <c r="B406" s="1"/>
      <c r="C406" s="1"/>
      <c r="D406" s="1"/>
      <c r="E406" s="1"/>
      <c r="F406" s="1"/>
      <c r="G406" s="1"/>
      <c r="H406" s="1"/>
      <c r="I406" s="1"/>
      <c r="J406" s="1"/>
      <c r="K406" s="1"/>
      <c r="L406" s="1"/>
      <c r="Z406" s="59"/>
      <c r="AJ406" s="1"/>
      <c r="AK406" s="166" t="s">
        <v>2016</v>
      </c>
      <c r="AL406" s="216">
        <v>31807660</v>
      </c>
      <c r="AM406" s="216">
        <v>31815112</v>
      </c>
      <c r="AN406" s="216">
        <v>7452</v>
      </c>
      <c r="AO406" s="216">
        <v>0</v>
      </c>
      <c r="AP406" s="241">
        <v>0</v>
      </c>
      <c r="AQ406" s="216">
        <v>75</v>
      </c>
      <c r="AR406" s="241">
        <v>10.064412238325282</v>
      </c>
      <c r="AS406" s="79">
        <v>0</v>
      </c>
      <c r="AT406" s="79">
        <f t="shared" si="22"/>
        <v>8.1484137766608424E-4</v>
      </c>
      <c r="AU406" s="79">
        <f t="shared" si="23"/>
        <v>8.1484137766608424E-4</v>
      </c>
    </row>
    <row r="407" spans="1:47" s="50" customFormat="1">
      <c r="A407" s="1"/>
      <c r="B407" s="1"/>
      <c r="C407" s="1"/>
      <c r="D407" s="1"/>
      <c r="E407" s="1"/>
      <c r="F407" s="1"/>
      <c r="G407" s="1"/>
      <c r="H407" s="1"/>
      <c r="I407" s="1"/>
      <c r="J407" s="1"/>
      <c r="K407" s="1"/>
      <c r="L407" s="1"/>
      <c r="Z407" s="59"/>
      <c r="AJ407" s="1"/>
      <c r="AK407" s="166" t="s">
        <v>2017</v>
      </c>
      <c r="AL407" s="216">
        <v>32322673</v>
      </c>
      <c r="AM407" s="216">
        <v>32325027</v>
      </c>
      <c r="AN407" s="216">
        <v>2354</v>
      </c>
      <c r="AO407" s="216">
        <v>0</v>
      </c>
      <c r="AP407" s="241">
        <v>0</v>
      </c>
      <c r="AQ407" s="216">
        <v>121</v>
      </c>
      <c r="AR407" s="241">
        <v>51.401869158878505</v>
      </c>
      <c r="AS407" s="79">
        <v>0</v>
      </c>
      <c r="AT407" s="79">
        <f t="shared" si="22"/>
        <v>2.1151201718140906E-3</v>
      </c>
      <c r="AU407" s="79">
        <f t="shared" si="23"/>
        <v>2.1151201718140906E-3</v>
      </c>
    </row>
    <row r="408" spans="1:47" s="50" customFormat="1">
      <c r="A408" s="1"/>
      <c r="B408" s="1"/>
      <c r="C408" s="1"/>
      <c r="D408" s="1"/>
      <c r="E408" s="1"/>
      <c r="F408" s="1"/>
      <c r="G408" s="1"/>
      <c r="H408" s="1"/>
      <c r="I408" s="1"/>
      <c r="J408" s="1"/>
      <c r="K408" s="1"/>
      <c r="L408" s="1"/>
      <c r="Z408" s="59"/>
      <c r="AJ408" s="1"/>
      <c r="AK408" s="166" t="s">
        <v>2018</v>
      </c>
      <c r="AL408" s="216">
        <v>32458159</v>
      </c>
      <c r="AM408" s="216">
        <v>32461930</v>
      </c>
      <c r="AN408" s="216">
        <v>3771</v>
      </c>
      <c r="AO408" s="216">
        <v>0</v>
      </c>
      <c r="AP408" s="241">
        <v>0</v>
      </c>
      <c r="AQ408" s="216">
        <v>49</v>
      </c>
      <c r="AR408" s="241">
        <v>12.993900822063113</v>
      </c>
      <c r="AS408" s="79">
        <v>0</v>
      </c>
      <c r="AT408" s="79">
        <f t="shared" si="22"/>
        <v>1.3002787941480067E-3</v>
      </c>
      <c r="AU408" s="79">
        <f t="shared" si="23"/>
        <v>1.3002787941480067E-3</v>
      </c>
    </row>
    <row r="409" spans="1:47" s="50" customFormat="1">
      <c r="A409" s="1"/>
      <c r="B409" s="1"/>
      <c r="C409" s="1"/>
      <c r="D409" s="1"/>
      <c r="E409" s="1"/>
      <c r="F409" s="1"/>
      <c r="G409" s="1"/>
      <c r="H409" s="1"/>
      <c r="I409" s="1"/>
      <c r="J409" s="1"/>
      <c r="K409" s="1"/>
      <c r="L409" s="1"/>
      <c r="Z409" s="59"/>
      <c r="AJ409" s="1"/>
      <c r="AK409" s="166" t="s">
        <v>2019</v>
      </c>
      <c r="AL409" s="216">
        <v>32516586</v>
      </c>
      <c r="AM409" s="216">
        <v>32518929</v>
      </c>
      <c r="AN409" s="216">
        <v>2343</v>
      </c>
      <c r="AO409" s="216">
        <v>0</v>
      </c>
      <c r="AP409" s="241">
        <v>0</v>
      </c>
      <c r="AQ409" s="216">
        <v>54</v>
      </c>
      <c r="AR409" s="241">
        <v>23.047375160051217</v>
      </c>
      <c r="AS409" s="79">
        <v>0</v>
      </c>
      <c r="AT409" s="79">
        <f t="shared" si="22"/>
        <v>1.3002787941480067E-3</v>
      </c>
      <c r="AU409" s="79">
        <f t="shared" si="23"/>
        <v>1.3002787941480067E-3</v>
      </c>
    </row>
    <row r="410" spans="1:47" s="50" customFormat="1">
      <c r="A410" s="1"/>
      <c r="B410" s="1"/>
      <c r="C410" s="1"/>
      <c r="D410" s="1"/>
      <c r="E410" s="1"/>
      <c r="F410" s="1"/>
      <c r="G410" s="1"/>
      <c r="H410" s="1"/>
      <c r="I410" s="1"/>
      <c r="J410" s="1"/>
      <c r="K410" s="1"/>
      <c r="L410" s="1"/>
      <c r="Z410" s="59"/>
      <c r="AJ410" s="1"/>
      <c r="AK410" s="166" t="s">
        <v>2020</v>
      </c>
      <c r="AL410" s="216">
        <v>32780315</v>
      </c>
      <c r="AM410" s="216">
        <v>32783295</v>
      </c>
      <c r="AN410" s="216">
        <v>2980</v>
      </c>
      <c r="AO410" s="216">
        <v>0</v>
      </c>
      <c r="AP410" s="241">
        <v>0</v>
      </c>
      <c r="AQ410" s="216">
        <v>59</v>
      </c>
      <c r="AR410" s="241">
        <v>19.798657718120808</v>
      </c>
      <c r="AS410" s="79">
        <v>0</v>
      </c>
      <c r="AT410" s="79">
        <f t="shared" si="22"/>
        <v>1.3002787941480067E-3</v>
      </c>
      <c r="AU410" s="79">
        <f t="shared" si="23"/>
        <v>1.3002787941480067E-3</v>
      </c>
    </row>
    <row r="411" spans="1:47" s="50" customFormat="1">
      <c r="A411" s="1"/>
      <c r="B411" s="1"/>
      <c r="C411" s="1"/>
      <c r="D411" s="1"/>
      <c r="E411" s="1"/>
      <c r="F411" s="1"/>
      <c r="G411" s="1"/>
      <c r="H411" s="1"/>
      <c r="I411" s="1"/>
      <c r="J411" s="1"/>
      <c r="K411" s="1"/>
      <c r="L411" s="1"/>
      <c r="Z411" s="59"/>
      <c r="AJ411" s="1"/>
      <c r="AK411" s="166" t="s">
        <v>2021</v>
      </c>
      <c r="AL411" s="216">
        <v>32789209</v>
      </c>
      <c r="AM411" s="216">
        <v>32792805</v>
      </c>
      <c r="AN411" s="216">
        <v>3596</v>
      </c>
      <c r="AO411" s="216">
        <v>0</v>
      </c>
      <c r="AP411" s="241">
        <v>0</v>
      </c>
      <c r="AQ411" s="216">
        <v>69</v>
      </c>
      <c r="AR411" s="241">
        <v>19.18798665183537</v>
      </c>
      <c r="AS411" s="79">
        <v>0</v>
      </c>
      <c r="AT411" s="79">
        <f t="shared" si="22"/>
        <v>1.3002787941480067E-3</v>
      </c>
      <c r="AU411" s="79">
        <f t="shared" si="23"/>
        <v>1.3002787941480067E-3</v>
      </c>
    </row>
    <row r="412" spans="1:47" s="50" customFormat="1">
      <c r="A412" s="1"/>
      <c r="B412" s="1"/>
      <c r="C412" s="1"/>
      <c r="D412" s="1"/>
      <c r="E412" s="1"/>
      <c r="F412" s="1"/>
      <c r="G412" s="1"/>
      <c r="H412" s="1"/>
      <c r="I412" s="1"/>
      <c r="J412" s="1"/>
      <c r="K412" s="1"/>
      <c r="L412" s="1"/>
      <c r="Z412" s="59"/>
      <c r="AJ412" s="1"/>
      <c r="AK412" s="166" t="s">
        <v>2022</v>
      </c>
      <c r="AL412" s="216">
        <v>32809423</v>
      </c>
      <c r="AM412" s="216">
        <v>32811032</v>
      </c>
      <c r="AN412" s="216">
        <v>1609</v>
      </c>
      <c r="AO412" s="216">
        <v>1</v>
      </c>
      <c r="AP412" s="241">
        <v>0.41780244659696675</v>
      </c>
      <c r="AQ412" s="216">
        <v>47</v>
      </c>
      <c r="AR412" s="241">
        <v>29.210689869484153</v>
      </c>
      <c r="AS412" s="79">
        <v>1.4303066735628074E-2</v>
      </c>
      <c r="AT412" s="79">
        <f t="shared" ref="AT412:AT475" si="24">AVERAGE(AS407:AS417)</f>
        <v>1.3002787941480067E-3</v>
      </c>
      <c r="AU412" s="79">
        <f t="shared" si="23"/>
        <v>1.3002787941480067E-3</v>
      </c>
    </row>
    <row r="413" spans="1:47" s="50" customFormat="1">
      <c r="A413" s="1"/>
      <c r="B413" s="1"/>
      <c r="C413" s="1"/>
      <c r="D413" s="1"/>
      <c r="E413" s="1"/>
      <c r="F413" s="1"/>
      <c r="G413" s="1"/>
      <c r="H413" s="1"/>
      <c r="I413" s="1"/>
      <c r="J413" s="1"/>
      <c r="K413" s="1"/>
      <c r="L413" s="1"/>
      <c r="Z413" s="59"/>
      <c r="AJ413" s="1"/>
      <c r="AK413" s="166" t="s">
        <v>2023</v>
      </c>
      <c r="AL413" s="216">
        <v>32966917</v>
      </c>
      <c r="AM413" s="216">
        <v>32969890</v>
      </c>
      <c r="AN413" s="216">
        <v>2973</v>
      </c>
      <c r="AO413" s="216">
        <v>0</v>
      </c>
      <c r="AP413" s="241">
        <v>0</v>
      </c>
      <c r="AQ413" s="216">
        <v>129</v>
      </c>
      <c r="AR413" s="241">
        <v>43.390514631685164</v>
      </c>
      <c r="AS413" s="79">
        <v>0</v>
      </c>
      <c r="AT413" s="79">
        <f t="shared" si="24"/>
        <v>1.3002787941480067E-3</v>
      </c>
      <c r="AU413" s="79">
        <f t="shared" ref="AU413:AU476" si="25">AVERAGE(AS408:AS418)</f>
        <v>1.3002787941480067E-3</v>
      </c>
    </row>
    <row r="414" spans="1:47" s="50" customFormat="1">
      <c r="A414" s="1"/>
      <c r="B414" s="1"/>
      <c r="C414" s="1"/>
      <c r="D414" s="1"/>
      <c r="E414" s="1"/>
      <c r="F414" s="1"/>
      <c r="G414" s="1"/>
      <c r="H414" s="1"/>
      <c r="I414" s="1"/>
      <c r="J414" s="1"/>
      <c r="K414" s="1"/>
      <c r="L414" s="1"/>
      <c r="Z414" s="59"/>
      <c r="AJ414" s="1"/>
      <c r="AK414" s="166" t="s">
        <v>2024</v>
      </c>
      <c r="AL414" s="216">
        <v>33047882</v>
      </c>
      <c r="AM414" s="216">
        <v>33054559</v>
      </c>
      <c r="AN414" s="216">
        <v>6677</v>
      </c>
      <c r="AO414" s="216">
        <v>0</v>
      </c>
      <c r="AP414" s="241">
        <v>0</v>
      </c>
      <c r="AQ414" s="216">
        <v>333</v>
      </c>
      <c r="AR414" s="241">
        <v>49.872697319155307</v>
      </c>
      <c r="AS414" s="79">
        <v>0</v>
      </c>
      <c r="AT414" s="79">
        <f t="shared" si="24"/>
        <v>1.3002787941480067E-3</v>
      </c>
      <c r="AU414" s="79">
        <f t="shared" si="25"/>
        <v>1.3002787941480067E-3</v>
      </c>
    </row>
    <row r="415" spans="1:47" s="50" customFormat="1">
      <c r="A415" s="1"/>
      <c r="B415" s="1"/>
      <c r="C415" s="1"/>
      <c r="D415" s="1"/>
      <c r="E415" s="1"/>
      <c r="F415" s="1"/>
      <c r="G415" s="1"/>
      <c r="H415" s="1"/>
      <c r="I415" s="1"/>
      <c r="J415" s="1"/>
      <c r="K415" s="1"/>
      <c r="L415" s="1"/>
      <c r="Z415" s="59"/>
      <c r="AJ415" s="1"/>
      <c r="AK415" s="166" t="s">
        <v>2025</v>
      </c>
      <c r="AL415" s="216">
        <v>33057347</v>
      </c>
      <c r="AM415" s="216">
        <v>33059754</v>
      </c>
      <c r="AN415" s="216">
        <v>2407</v>
      </c>
      <c r="AO415" s="216">
        <v>0</v>
      </c>
      <c r="AP415" s="241">
        <v>0</v>
      </c>
      <c r="AQ415" s="216">
        <v>72</v>
      </c>
      <c r="AR415" s="241">
        <v>29.912754466140424</v>
      </c>
      <c r="AS415" s="79">
        <v>0</v>
      </c>
      <c r="AT415" s="79">
        <f t="shared" si="24"/>
        <v>1.3002787941480067E-3</v>
      </c>
      <c r="AU415" s="79">
        <f t="shared" si="25"/>
        <v>1.3002787941480067E-3</v>
      </c>
    </row>
    <row r="416" spans="1:47" s="50" customFormat="1">
      <c r="A416" s="1"/>
      <c r="B416" s="1"/>
      <c r="C416" s="1"/>
      <c r="D416" s="1"/>
      <c r="E416" s="1"/>
      <c r="F416" s="1"/>
      <c r="G416" s="1"/>
      <c r="H416" s="1"/>
      <c r="I416" s="1"/>
      <c r="J416" s="1"/>
      <c r="K416" s="1"/>
      <c r="L416" s="1"/>
      <c r="Z416" s="59"/>
      <c r="AJ416" s="1"/>
      <c r="AK416" s="166" t="s">
        <v>2026</v>
      </c>
      <c r="AL416" s="216">
        <v>33212155</v>
      </c>
      <c r="AM416" s="216">
        <v>33216964</v>
      </c>
      <c r="AN416" s="216">
        <v>4809</v>
      </c>
      <c r="AO416" s="216">
        <v>0</v>
      </c>
      <c r="AP416" s="241">
        <v>0</v>
      </c>
      <c r="AQ416" s="216">
        <v>117</v>
      </c>
      <c r="AR416" s="241">
        <v>24.329382407985026</v>
      </c>
      <c r="AS416" s="79">
        <v>0</v>
      </c>
      <c r="AT416" s="79">
        <f t="shared" si="24"/>
        <v>1.3002787941480067E-3</v>
      </c>
      <c r="AU416" s="79">
        <f t="shared" si="25"/>
        <v>1.3002787941480067E-3</v>
      </c>
    </row>
    <row r="417" spans="1:47" s="50" customFormat="1">
      <c r="A417" s="1"/>
      <c r="B417" s="1"/>
      <c r="C417" s="1"/>
      <c r="D417" s="1"/>
      <c r="E417" s="1"/>
      <c r="F417" s="1"/>
      <c r="G417" s="1"/>
      <c r="H417" s="1"/>
      <c r="I417" s="1"/>
      <c r="J417" s="1"/>
      <c r="K417" s="1"/>
      <c r="L417" s="1"/>
      <c r="Z417" s="59"/>
      <c r="AJ417" s="1"/>
      <c r="AK417" s="166" t="s">
        <v>2027</v>
      </c>
      <c r="AL417" s="216">
        <v>33283150</v>
      </c>
      <c r="AM417" s="216">
        <v>33290206</v>
      </c>
      <c r="AN417" s="216">
        <v>7056</v>
      </c>
      <c r="AO417" s="216">
        <v>0</v>
      </c>
      <c r="AP417" s="241">
        <v>0</v>
      </c>
      <c r="AQ417" s="216">
        <v>171</v>
      </c>
      <c r="AR417" s="241">
        <v>24.23469387755102</v>
      </c>
      <c r="AS417" s="79">
        <v>0</v>
      </c>
      <c r="AT417" s="79">
        <f t="shared" si="24"/>
        <v>1.3002787941480067E-3</v>
      </c>
      <c r="AU417" s="79">
        <f t="shared" si="25"/>
        <v>1.3002787941480067E-3</v>
      </c>
    </row>
    <row r="418" spans="1:47" s="50" customFormat="1">
      <c r="A418" s="1"/>
      <c r="B418" s="1"/>
      <c r="C418" s="1"/>
      <c r="D418" s="1"/>
      <c r="E418" s="1"/>
      <c r="F418" s="1"/>
      <c r="G418" s="1"/>
      <c r="H418" s="1"/>
      <c r="I418" s="1"/>
      <c r="J418" s="1"/>
      <c r="K418" s="1"/>
      <c r="L418" s="1"/>
      <c r="Z418" s="59"/>
      <c r="AJ418" s="1"/>
      <c r="AK418" s="166" t="s">
        <v>2028</v>
      </c>
      <c r="AL418" s="216">
        <v>33291299</v>
      </c>
      <c r="AM418" s="216">
        <v>33294882</v>
      </c>
      <c r="AN418" s="216">
        <v>3583</v>
      </c>
      <c r="AO418" s="216">
        <v>0</v>
      </c>
      <c r="AP418" s="241">
        <v>0</v>
      </c>
      <c r="AQ418" s="216">
        <v>69</v>
      </c>
      <c r="AR418" s="241">
        <v>19.257605358638013</v>
      </c>
      <c r="AS418" s="79">
        <v>0</v>
      </c>
      <c r="AT418" s="79">
        <f t="shared" si="24"/>
        <v>0</v>
      </c>
      <c r="AU418" s="79">
        <f t="shared" si="25"/>
        <v>0</v>
      </c>
    </row>
    <row r="419" spans="1:47" s="50" customFormat="1">
      <c r="A419" s="1"/>
      <c r="B419" s="1"/>
      <c r="C419" s="1"/>
      <c r="D419" s="1"/>
      <c r="E419" s="1"/>
      <c r="F419" s="1"/>
      <c r="G419" s="1"/>
      <c r="H419" s="1"/>
      <c r="I419" s="1"/>
      <c r="J419" s="1"/>
      <c r="K419" s="1"/>
      <c r="L419" s="1"/>
      <c r="Z419" s="59"/>
      <c r="AJ419" s="1"/>
      <c r="AK419" s="166" t="s">
        <v>2029</v>
      </c>
      <c r="AL419" s="216">
        <v>33312953</v>
      </c>
      <c r="AM419" s="216">
        <v>33316812</v>
      </c>
      <c r="AN419" s="216">
        <v>3859</v>
      </c>
      <c r="AO419" s="216">
        <v>0</v>
      </c>
      <c r="AP419" s="241">
        <v>0</v>
      </c>
      <c r="AQ419" s="216">
        <v>160</v>
      </c>
      <c r="AR419" s="241">
        <v>41.461518528116095</v>
      </c>
      <c r="AS419" s="79">
        <v>0</v>
      </c>
      <c r="AT419" s="79">
        <f t="shared" si="24"/>
        <v>1.4048989270104904E-3</v>
      </c>
      <c r="AU419" s="79">
        <f t="shared" si="25"/>
        <v>1.4048989270104904E-3</v>
      </c>
    </row>
    <row r="420" spans="1:47" s="50" customFormat="1">
      <c r="A420" s="1"/>
      <c r="B420" s="1"/>
      <c r="C420" s="1"/>
      <c r="D420" s="1"/>
      <c r="E420" s="1"/>
      <c r="F420" s="1"/>
      <c r="G420" s="1"/>
      <c r="H420" s="1"/>
      <c r="I420" s="1"/>
      <c r="J420" s="1"/>
      <c r="K420" s="1"/>
      <c r="L420" s="1"/>
      <c r="Z420" s="59"/>
      <c r="AJ420" s="1"/>
      <c r="AK420" s="166" t="s">
        <v>2030</v>
      </c>
      <c r="AL420" s="216">
        <v>33337521</v>
      </c>
      <c r="AM420" s="216">
        <v>33340389</v>
      </c>
      <c r="AN420" s="216">
        <v>2868</v>
      </c>
      <c r="AO420" s="216">
        <v>0</v>
      </c>
      <c r="AP420" s="241">
        <v>0</v>
      </c>
      <c r="AQ420" s="216">
        <v>31</v>
      </c>
      <c r="AR420" s="241">
        <v>10.808926080892608</v>
      </c>
      <c r="AS420" s="79">
        <v>0</v>
      </c>
      <c r="AT420" s="79">
        <f t="shared" si="24"/>
        <v>1.4048989270104904E-3</v>
      </c>
      <c r="AU420" s="79">
        <f t="shared" si="25"/>
        <v>1.4048989270104904E-3</v>
      </c>
    </row>
    <row r="421" spans="1:47" s="50" customFormat="1">
      <c r="A421" s="1"/>
      <c r="B421" s="1"/>
      <c r="C421" s="1"/>
      <c r="D421" s="1"/>
      <c r="E421" s="1"/>
      <c r="F421" s="1"/>
      <c r="G421" s="1"/>
      <c r="H421" s="1"/>
      <c r="I421" s="1"/>
      <c r="J421" s="1"/>
      <c r="K421" s="1"/>
      <c r="L421" s="1"/>
      <c r="Z421" s="59"/>
      <c r="AJ421" s="1"/>
      <c r="AK421" s="166" t="s">
        <v>2031</v>
      </c>
      <c r="AL421" s="216">
        <v>33463221</v>
      </c>
      <c r="AM421" s="216">
        <v>33464096</v>
      </c>
      <c r="AN421" s="216">
        <v>875</v>
      </c>
      <c r="AO421" s="216">
        <v>0</v>
      </c>
      <c r="AP421" s="241">
        <v>0</v>
      </c>
      <c r="AQ421" s="216">
        <v>29</v>
      </c>
      <c r="AR421" s="241">
        <v>33.142857142857139</v>
      </c>
      <c r="AS421" s="79">
        <v>0</v>
      </c>
      <c r="AT421" s="79">
        <f t="shared" si="24"/>
        <v>1.4048989270104904E-3</v>
      </c>
      <c r="AU421" s="79">
        <f t="shared" si="25"/>
        <v>1.4048989270104904E-3</v>
      </c>
    </row>
    <row r="422" spans="1:47" s="50" customFormat="1">
      <c r="A422" s="1"/>
      <c r="B422" s="1"/>
      <c r="C422" s="1"/>
      <c r="D422" s="1"/>
      <c r="E422" s="1"/>
      <c r="F422" s="1"/>
      <c r="G422" s="1"/>
      <c r="H422" s="1"/>
      <c r="I422" s="1"/>
      <c r="J422" s="1"/>
      <c r="K422" s="1"/>
      <c r="L422" s="1"/>
      <c r="Z422" s="59"/>
      <c r="AJ422" s="1"/>
      <c r="AK422" s="166" t="s">
        <v>2032</v>
      </c>
      <c r="AL422" s="216">
        <v>33467225</v>
      </c>
      <c r="AM422" s="216">
        <v>33470024</v>
      </c>
      <c r="AN422" s="216">
        <v>2799</v>
      </c>
      <c r="AO422" s="216">
        <v>0</v>
      </c>
      <c r="AP422" s="241">
        <v>0</v>
      </c>
      <c r="AQ422" s="216">
        <v>27</v>
      </c>
      <c r="AR422" s="241">
        <v>9.6463022508038598</v>
      </c>
      <c r="AS422" s="79">
        <v>0</v>
      </c>
      <c r="AT422" s="79">
        <f t="shared" si="24"/>
        <v>1.4048989270104904E-3</v>
      </c>
      <c r="AU422" s="79">
        <f t="shared" si="25"/>
        <v>1.4048989270104904E-3</v>
      </c>
    </row>
    <row r="423" spans="1:47" s="50" customFormat="1">
      <c r="A423" s="1"/>
      <c r="B423" s="1"/>
      <c r="C423" s="1"/>
      <c r="D423" s="1"/>
      <c r="E423" s="1"/>
      <c r="F423" s="1"/>
      <c r="G423" s="1"/>
      <c r="H423" s="1"/>
      <c r="I423" s="1"/>
      <c r="J423" s="1"/>
      <c r="K423" s="1"/>
      <c r="L423" s="1"/>
      <c r="Z423" s="59"/>
      <c r="AJ423" s="1"/>
      <c r="AK423" s="166" t="s">
        <v>2033</v>
      </c>
      <c r="AL423" s="216">
        <v>33510459</v>
      </c>
      <c r="AM423" s="216">
        <v>33513058</v>
      </c>
      <c r="AN423" s="216">
        <v>2599</v>
      </c>
      <c r="AO423" s="216">
        <v>0</v>
      </c>
      <c r="AP423" s="241">
        <v>0</v>
      </c>
      <c r="AQ423" s="216">
        <v>26</v>
      </c>
      <c r="AR423" s="241">
        <v>10.003847633705272</v>
      </c>
      <c r="AS423" s="79">
        <v>0</v>
      </c>
      <c r="AT423" s="79">
        <f t="shared" si="24"/>
        <v>1.4048989270104904E-3</v>
      </c>
      <c r="AU423" s="79">
        <f t="shared" si="25"/>
        <v>1.4048989270104904E-3</v>
      </c>
    </row>
    <row r="424" spans="1:47" s="50" customFormat="1">
      <c r="A424" s="1"/>
      <c r="B424" s="1"/>
      <c r="C424" s="1"/>
      <c r="D424" s="1"/>
      <c r="E424" s="1"/>
      <c r="F424" s="1"/>
      <c r="G424" s="1"/>
      <c r="H424" s="1"/>
      <c r="I424" s="1"/>
      <c r="J424" s="1"/>
      <c r="K424" s="1"/>
      <c r="L424" s="1"/>
      <c r="Z424" s="59"/>
      <c r="AJ424" s="1"/>
      <c r="AK424" s="166" t="s">
        <v>2957</v>
      </c>
      <c r="AL424" s="216">
        <v>33538566</v>
      </c>
      <c r="AM424" s="216">
        <v>33540960</v>
      </c>
      <c r="AN424" s="216">
        <v>2394</v>
      </c>
      <c r="AO424" s="216">
        <v>2</v>
      </c>
      <c r="AP424" s="241">
        <v>0.56160746580995791</v>
      </c>
      <c r="AQ424" s="216">
        <v>87</v>
      </c>
      <c r="AR424" s="241">
        <v>36.340852130325814</v>
      </c>
      <c r="AS424" s="79">
        <v>1.5453888197115394E-2</v>
      </c>
      <c r="AT424" s="79">
        <f t="shared" si="24"/>
        <v>1.4048989270104904E-3</v>
      </c>
      <c r="AU424" s="79">
        <f t="shared" si="25"/>
        <v>1.4048989270104904E-3</v>
      </c>
    </row>
    <row r="425" spans="1:47" s="50" customFormat="1">
      <c r="A425" s="1"/>
      <c r="B425" s="1"/>
      <c r="C425" s="1"/>
      <c r="D425" s="1"/>
      <c r="E425" s="1"/>
      <c r="F425" s="1"/>
      <c r="G425" s="1"/>
      <c r="H425" s="1"/>
      <c r="I425" s="1"/>
      <c r="J425" s="1"/>
      <c r="K425" s="1"/>
      <c r="L425" s="1"/>
      <c r="Z425" s="59"/>
      <c r="AJ425" s="1"/>
      <c r="AK425" s="166" t="s">
        <v>2034</v>
      </c>
      <c r="AL425" s="216">
        <v>33654694</v>
      </c>
      <c r="AM425" s="216">
        <v>33658026</v>
      </c>
      <c r="AN425" s="216">
        <v>3332</v>
      </c>
      <c r="AO425" s="216">
        <v>0</v>
      </c>
      <c r="AP425" s="241">
        <v>0</v>
      </c>
      <c r="AQ425" s="216">
        <v>76</v>
      </c>
      <c r="AR425" s="241">
        <v>22.809123649459785</v>
      </c>
      <c r="AS425" s="79">
        <v>0</v>
      </c>
      <c r="AT425" s="79">
        <f t="shared" si="24"/>
        <v>1.4048989270104904E-3</v>
      </c>
      <c r="AU425" s="79">
        <f t="shared" si="25"/>
        <v>1.4048989270104904E-3</v>
      </c>
    </row>
    <row r="426" spans="1:47" s="50" customFormat="1">
      <c r="A426" s="1"/>
      <c r="B426" s="1"/>
      <c r="C426" s="1"/>
      <c r="D426" s="1"/>
      <c r="E426" s="1"/>
      <c r="F426" s="1"/>
      <c r="G426" s="1"/>
      <c r="H426" s="1"/>
      <c r="I426" s="1"/>
      <c r="J426" s="1"/>
      <c r="K426" s="1"/>
      <c r="L426" s="1"/>
      <c r="Z426" s="59"/>
      <c r="AJ426" s="1"/>
      <c r="AK426" s="166" t="s">
        <v>2035</v>
      </c>
      <c r="AL426" s="216">
        <v>33748728</v>
      </c>
      <c r="AM426" s="216">
        <v>33752170</v>
      </c>
      <c r="AN426" s="216">
        <v>3442</v>
      </c>
      <c r="AO426" s="216">
        <v>0</v>
      </c>
      <c r="AP426" s="241">
        <v>0</v>
      </c>
      <c r="AQ426" s="216">
        <v>68</v>
      </c>
      <c r="AR426" s="241">
        <v>19.755955839628122</v>
      </c>
      <c r="AS426" s="79">
        <v>0</v>
      </c>
      <c r="AT426" s="79">
        <f t="shared" si="24"/>
        <v>1.4048989270104904E-3</v>
      </c>
      <c r="AU426" s="79">
        <f t="shared" si="25"/>
        <v>1.4048989270104904E-3</v>
      </c>
    </row>
    <row r="427" spans="1:47" s="50" customFormat="1">
      <c r="A427" s="1"/>
      <c r="B427" s="1"/>
      <c r="C427" s="1"/>
      <c r="D427" s="1"/>
      <c r="E427" s="1"/>
      <c r="F427" s="1"/>
      <c r="G427" s="1"/>
      <c r="H427" s="1"/>
      <c r="I427" s="1"/>
      <c r="J427" s="1"/>
      <c r="K427" s="1"/>
      <c r="L427" s="1"/>
      <c r="Z427" s="59"/>
      <c r="AJ427" s="1"/>
      <c r="AK427" s="166" t="s">
        <v>2036</v>
      </c>
      <c r="AL427" s="216">
        <v>33765204</v>
      </c>
      <c r="AM427" s="216">
        <v>33769305</v>
      </c>
      <c r="AN427" s="216">
        <v>4101</v>
      </c>
      <c r="AO427" s="216">
        <v>0</v>
      </c>
      <c r="AP427" s="241">
        <v>0</v>
      </c>
      <c r="AQ427" s="216">
        <v>87</v>
      </c>
      <c r="AR427" s="241">
        <v>21.214337966349671</v>
      </c>
      <c r="AS427" s="79">
        <v>0</v>
      </c>
      <c r="AT427" s="79">
        <f t="shared" si="24"/>
        <v>1.4048989270104904E-3</v>
      </c>
      <c r="AU427" s="79">
        <f t="shared" si="25"/>
        <v>1.4048989270104904E-3</v>
      </c>
    </row>
    <row r="428" spans="1:47" s="50" customFormat="1">
      <c r="A428" s="1"/>
      <c r="B428" s="1"/>
      <c r="C428" s="1"/>
      <c r="D428" s="1"/>
      <c r="E428" s="1"/>
      <c r="F428" s="1"/>
      <c r="G428" s="1"/>
      <c r="H428" s="1"/>
      <c r="I428" s="1"/>
      <c r="J428" s="1"/>
      <c r="K428" s="1"/>
      <c r="L428" s="1"/>
      <c r="Z428" s="59"/>
      <c r="AJ428" s="1"/>
      <c r="AK428" s="166" t="s">
        <v>2037</v>
      </c>
      <c r="AL428" s="216">
        <v>34028642</v>
      </c>
      <c r="AM428" s="216">
        <v>34030143</v>
      </c>
      <c r="AN428" s="216">
        <v>1501</v>
      </c>
      <c r="AO428" s="216">
        <v>0</v>
      </c>
      <c r="AP428" s="241">
        <v>0</v>
      </c>
      <c r="AQ428" s="216">
        <v>30</v>
      </c>
      <c r="AR428" s="241">
        <v>19.986675549633578</v>
      </c>
      <c r="AS428" s="79">
        <v>0</v>
      </c>
      <c r="AT428" s="79">
        <f t="shared" si="24"/>
        <v>1.4048989270104904E-3</v>
      </c>
      <c r="AU428" s="79">
        <f t="shared" si="25"/>
        <v>1.4048989270104904E-3</v>
      </c>
    </row>
    <row r="429" spans="1:47" s="50" customFormat="1">
      <c r="A429" s="1"/>
      <c r="B429" s="1"/>
      <c r="C429" s="1"/>
      <c r="D429" s="1"/>
      <c r="E429" s="1"/>
      <c r="F429" s="1"/>
      <c r="G429" s="1"/>
      <c r="H429" s="1"/>
      <c r="I429" s="1"/>
      <c r="J429" s="1"/>
      <c r="K429" s="1"/>
      <c r="L429" s="1"/>
      <c r="Z429" s="59"/>
      <c r="AJ429" s="1"/>
      <c r="AK429" s="166" t="s">
        <v>2038</v>
      </c>
      <c r="AL429" s="216">
        <v>34188837</v>
      </c>
      <c r="AM429" s="216">
        <v>34189503</v>
      </c>
      <c r="AN429" s="216">
        <v>666</v>
      </c>
      <c r="AO429" s="216">
        <v>0</v>
      </c>
      <c r="AP429" s="241">
        <v>0</v>
      </c>
      <c r="AQ429" s="216">
        <v>29</v>
      </c>
      <c r="AR429" s="241">
        <v>43.543543543543542</v>
      </c>
      <c r="AS429" s="79">
        <v>0</v>
      </c>
      <c r="AT429" s="79">
        <f t="shared" si="24"/>
        <v>1.4048989270104904E-3</v>
      </c>
      <c r="AU429" s="79">
        <f t="shared" si="25"/>
        <v>1.4048989270104904E-3</v>
      </c>
    </row>
    <row r="430" spans="1:47" s="50" customFormat="1">
      <c r="A430" s="1"/>
      <c r="B430" s="1"/>
      <c r="C430" s="1"/>
      <c r="D430" s="1"/>
      <c r="E430" s="1"/>
      <c r="F430" s="1"/>
      <c r="G430" s="1"/>
      <c r="H430" s="1"/>
      <c r="I430" s="1"/>
      <c r="J430" s="1"/>
      <c r="K430" s="1"/>
      <c r="L430" s="1"/>
      <c r="Z430" s="59"/>
      <c r="AJ430" s="1"/>
      <c r="AK430" s="166" t="s">
        <v>2039</v>
      </c>
      <c r="AL430" s="216">
        <v>34193871</v>
      </c>
      <c r="AM430" s="216">
        <v>34198311</v>
      </c>
      <c r="AN430" s="216">
        <v>4440</v>
      </c>
      <c r="AO430" s="216">
        <v>0</v>
      </c>
      <c r="AP430" s="241">
        <v>0</v>
      </c>
      <c r="AQ430" s="216">
        <v>13</v>
      </c>
      <c r="AR430" s="241">
        <v>2.9279279279279278</v>
      </c>
      <c r="AS430" s="79">
        <v>0</v>
      </c>
      <c r="AT430" s="79">
        <f t="shared" si="24"/>
        <v>0</v>
      </c>
      <c r="AU430" s="79">
        <f t="shared" si="25"/>
        <v>0</v>
      </c>
    </row>
    <row r="431" spans="1:47" s="50" customFormat="1">
      <c r="A431" s="1"/>
      <c r="B431" s="1"/>
      <c r="C431" s="1"/>
      <c r="D431" s="1"/>
      <c r="E431" s="1"/>
      <c r="F431" s="1"/>
      <c r="G431" s="1"/>
      <c r="H431" s="1"/>
      <c r="I431" s="1"/>
      <c r="J431" s="1"/>
      <c r="K431" s="1"/>
      <c r="L431" s="1"/>
      <c r="Z431" s="59"/>
      <c r="AJ431" s="1"/>
      <c r="AK431" s="166" t="s">
        <v>2040</v>
      </c>
      <c r="AL431" s="216">
        <v>34338259</v>
      </c>
      <c r="AM431" s="216">
        <v>34338810</v>
      </c>
      <c r="AN431" s="216">
        <v>551</v>
      </c>
      <c r="AO431" s="216">
        <v>0</v>
      </c>
      <c r="AP431" s="241">
        <v>0</v>
      </c>
      <c r="AQ431" s="216">
        <v>41</v>
      </c>
      <c r="AR431" s="241">
        <v>74.410163339382933</v>
      </c>
      <c r="AS431" s="79">
        <v>0</v>
      </c>
      <c r="AT431" s="79">
        <f t="shared" si="24"/>
        <v>0</v>
      </c>
      <c r="AU431" s="79">
        <f t="shared" si="25"/>
        <v>0</v>
      </c>
    </row>
    <row r="432" spans="1:47" s="50" customFormat="1">
      <c r="A432" s="1"/>
      <c r="B432" s="1"/>
      <c r="C432" s="1"/>
      <c r="D432" s="1"/>
      <c r="E432" s="1"/>
      <c r="F432" s="1"/>
      <c r="G432" s="1"/>
      <c r="H432" s="1"/>
      <c r="I432" s="1"/>
      <c r="J432" s="1"/>
      <c r="K432" s="1"/>
      <c r="L432" s="1"/>
      <c r="Z432" s="59"/>
      <c r="AJ432" s="1"/>
      <c r="AK432" s="166" t="s">
        <v>2041</v>
      </c>
      <c r="AL432" s="216">
        <v>34406656</v>
      </c>
      <c r="AM432" s="216">
        <v>34407216</v>
      </c>
      <c r="AN432" s="216">
        <v>560</v>
      </c>
      <c r="AO432" s="216">
        <v>0</v>
      </c>
      <c r="AP432" s="241">
        <v>0</v>
      </c>
      <c r="AQ432" s="216">
        <v>21</v>
      </c>
      <c r="AR432" s="241">
        <v>37.5</v>
      </c>
      <c r="AS432" s="79">
        <v>0</v>
      </c>
      <c r="AT432" s="79">
        <f t="shared" si="24"/>
        <v>1.697586203471009E-3</v>
      </c>
      <c r="AU432" s="79">
        <f t="shared" si="25"/>
        <v>1.697586203471009E-3</v>
      </c>
    </row>
    <row r="433" spans="1:47" s="50" customFormat="1">
      <c r="A433" s="1"/>
      <c r="B433" s="1"/>
      <c r="C433" s="1"/>
      <c r="D433" s="1"/>
      <c r="E433" s="1"/>
      <c r="F433" s="1"/>
      <c r="G433" s="1"/>
      <c r="H433" s="1"/>
      <c r="I433" s="1"/>
      <c r="J433" s="1"/>
      <c r="K433" s="1"/>
      <c r="L433" s="1"/>
      <c r="Z433" s="59"/>
      <c r="AJ433" s="1"/>
      <c r="AK433" s="166" t="s">
        <v>2042</v>
      </c>
      <c r="AL433" s="216">
        <v>34476653</v>
      </c>
      <c r="AM433" s="216">
        <v>34477186</v>
      </c>
      <c r="AN433" s="216">
        <v>533</v>
      </c>
      <c r="AO433" s="216">
        <v>0</v>
      </c>
      <c r="AP433" s="241">
        <v>0</v>
      </c>
      <c r="AQ433" s="216">
        <v>42</v>
      </c>
      <c r="AR433" s="241">
        <v>78.799249530956843</v>
      </c>
      <c r="AS433" s="79">
        <v>0</v>
      </c>
      <c r="AT433" s="79">
        <f t="shared" si="24"/>
        <v>1.697586203471009E-3</v>
      </c>
      <c r="AU433" s="79">
        <f t="shared" si="25"/>
        <v>1.697586203471009E-3</v>
      </c>
    </row>
    <row r="434" spans="1:47" s="50" customFormat="1">
      <c r="A434" s="1"/>
      <c r="B434" s="1"/>
      <c r="C434" s="1"/>
      <c r="D434" s="1"/>
      <c r="E434" s="1"/>
      <c r="F434" s="1"/>
      <c r="G434" s="1"/>
      <c r="H434" s="1"/>
      <c r="I434" s="1"/>
      <c r="J434" s="1"/>
      <c r="K434" s="1"/>
      <c r="L434" s="1"/>
      <c r="Z434" s="59"/>
      <c r="AJ434" s="1"/>
      <c r="AK434" s="166" t="s">
        <v>2043</v>
      </c>
      <c r="AL434" s="216">
        <v>34553391</v>
      </c>
      <c r="AM434" s="216">
        <v>34556172</v>
      </c>
      <c r="AN434" s="216">
        <v>2781</v>
      </c>
      <c r="AO434" s="216">
        <v>0</v>
      </c>
      <c r="AP434" s="241">
        <v>0</v>
      </c>
      <c r="AQ434" s="216">
        <v>115</v>
      </c>
      <c r="AR434" s="241">
        <v>41.352031643293778</v>
      </c>
      <c r="AS434" s="79">
        <v>0</v>
      </c>
      <c r="AT434" s="79">
        <f t="shared" si="24"/>
        <v>1.697586203471009E-3</v>
      </c>
      <c r="AU434" s="79">
        <f t="shared" si="25"/>
        <v>1.697586203471009E-3</v>
      </c>
    </row>
    <row r="435" spans="1:47" s="50" customFormat="1">
      <c r="A435" s="1"/>
      <c r="B435" s="1"/>
      <c r="C435" s="1"/>
      <c r="D435" s="1"/>
      <c r="E435" s="1"/>
      <c r="F435" s="1"/>
      <c r="G435" s="1"/>
      <c r="H435" s="1"/>
      <c r="I435" s="1"/>
      <c r="J435" s="1"/>
      <c r="K435" s="1"/>
      <c r="L435" s="1"/>
      <c r="Z435" s="59"/>
      <c r="AJ435" s="1"/>
      <c r="AK435" s="166" t="s">
        <v>2044</v>
      </c>
      <c r="AL435" s="216">
        <v>34556450</v>
      </c>
      <c r="AM435" s="216">
        <v>34563611</v>
      </c>
      <c r="AN435" s="216">
        <v>7161</v>
      </c>
      <c r="AO435" s="216">
        <v>0</v>
      </c>
      <c r="AP435" s="241">
        <v>0</v>
      </c>
      <c r="AQ435" s="216">
        <v>108</v>
      </c>
      <c r="AR435" s="241">
        <v>15.081692501047339</v>
      </c>
      <c r="AS435" s="79">
        <v>0</v>
      </c>
      <c r="AT435" s="79">
        <f t="shared" si="24"/>
        <v>1.697586203471009E-3</v>
      </c>
      <c r="AU435" s="79">
        <f t="shared" si="25"/>
        <v>1.697586203471009E-3</v>
      </c>
    </row>
    <row r="436" spans="1:47" s="50" customFormat="1">
      <c r="A436" s="1"/>
      <c r="B436" s="1"/>
      <c r="C436" s="1"/>
      <c r="D436" s="1"/>
      <c r="E436" s="1"/>
      <c r="F436" s="1"/>
      <c r="G436" s="1"/>
      <c r="H436" s="1"/>
      <c r="I436" s="1"/>
      <c r="J436" s="1"/>
      <c r="K436" s="1"/>
      <c r="L436" s="1"/>
      <c r="Z436" s="59"/>
      <c r="AJ436" s="1"/>
      <c r="AK436" s="166" t="s">
        <v>2045</v>
      </c>
      <c r="AL436" s="216">
        <v>34566420</v>
      </c>
      <c r="AM436" s="216">
        <v>34567925</v>
      </c>
      <c r="AN436" s="216">
        <v>1505</v>
      </c>
      <c r="AO436" s="216">
        <v>0</v>
      </c>
      <c r="AP436" s="241">
        <v>0</v>
      </c>
      <c r="AQ436" s="216">
        <v>16</v>
      </c>
      <c r="AR436" s="241">
        <v>10.631229235880399</v>
      </c>
      <c r="AS436" s="79">
        <v>0</v>
      </c>
      <c r="AT436" s="79">
        <f t="shared" si="24"/>
        <v>1.2697944801963146E-2</v>
      </c>
      <c r="AU436" s="79">
        <f t="shared" si="25"/>
        <v>1.2697944801963146E-2</v>
      </c>
    </row>
    <row r="437" spans="1:47" s="50" customFormat="1">
      <c r="A437" s="1"/>
      <c r="B437" s="1"/>
      <c r="C437" s="1"/>
      <c r="D437" s="1"/>
      <c r="E437" s="1"/>
      <c r="F437" s="1"/>
      <c r="G437" s="1"/>
      <c r="H437" s="1"/>
      <c r="I437" s="1"/>
      <c r="J437" s="1"/>
      <c r="K437" s="1"/>
      <c r="L437" s="1"/>
      <c r="Z437" s="59"/>
      <c r="AJ437" s="1"/>
      <c r="AK437" s="166" t="s">
        <v>2046</v>
      </c>
      <c r="AL437" s="216">
        <v>34574463</v>
      </c>
      <c r="AM437" s="216">
        <v>34576638</v>
      </c>
      <c r="AN437" s="216">
        <v>2175</v>
      </c>
      <c r="AO437" s="216">
        <v>1</v>
      </c>
      <c r="AP437" s="241">
        <v>0.30907776394230785</v>
      </c>
      <c r="AQ437" s="216">
        <v>36</v>
      </c>
      <c r="AR437" s="241">
        <v>16.551724137931036</v>
      </c>
      <c r="AS437" s="79">
        <v>1.8673448238181099E-2</v>
      </c>
      <c r="AT437" s="79">
        <f t="shared" si="24"/>
        <v>1.2697944801963146E-2</v>
      </c>
      <c r="AU437" s="79">
        <f t="shared" si="25"/>
        <v>1.2697944801963146E-2</v>
      </c>
    </row>
    <row r="438" spans="1:47" s="50" customFormat="1">
      <c r="A438" s="1"/>
      <c r="B438" s="1"/>
      <c r="C438" s="1"/>
      <c r="D438" s="1"/>
      <c r="E438" s="1"/>
      <c r="F438" s="1"/>
      <c r="G438" s="1"/>
      <c r="H438" s="1"/>
      <c r="I438" s="1"/>
      <c r="J438" s="1"/>
      <c r="K438" s="1"/>
      <c r="L438" s="1"/>
      <c r="Z438" s="59"/>
      <c r="AJ438" s="1"/>
      <c r="AK438" s="166" t="s">
        <v>2047</v>
      </c>
      <c r="AL438" s="216">
        <v>34577563</v>
      </c>
      <c r="AM438" s="216">
        <v>34581378</v>
      </c>
      <c r="AN438" s="216">
        <v>3815</v>
      </c>
      <c r="AO438" s="216">
        <v>0</v>
      </c>
      <c r="AP438" s="241">
        <v>0</v>
      </c>
      <c r="AQ438" s="216">
        <v>98</v>
      </c>
      <c r="AR438" s="241">
        <v>25.688073394495415</v>
      </c>
      <c r="AS438" s="79">
        <v>0</v>
      </c>
      <c r="AT438" s="79">
        <f t="shared" si="24"/>
        <v>1.2697944801963146E-2</v>
      </c>
      <c r="AU438" s="79">
        <f t="shared" si="25"/>
        <v>1.2697944801963146E-2</v>
      </c>
    </row>
    <row r="439" spans="1:47" s="50" customFormat="1">
      <c r="A439" s="1"/>
      <c r="B439" s="1"/>
      <c r="C439" s="1"/>
      <c r="D439" s="1"/>
      <c r="E439" s="1"/>
      <c r="F439" s="1"/>
      <c r="G439" s="1"/>
      <c r="H439" s="1"/>
      <c r="I439" s="1"/>
      <c r="J439" s="1"/>
      <c r="K439" s="1"/>
      <c r="L439" s="1"/>
      <c r="Z439" s="59"/>
      <c r="AJ439" s="1"/>
      <c r="AK439" s="166" t="s">
        <v>2048</v>
      </c>
      <c r="AL439" s="216">
        <v>34587362</v>
      </c>
      <c r="AM439" s="216">
        <v>34589817</v>
      </c>
      <c r="AN439" s="216">
        <v>2455</v>
      </c>
      <c r="AO439" s="216">
        <v>0</v>
      </c>
      <c r="AP439" s="241">
        <v>0</v>
      </c>
      <c r="AQ439" s="216">
        <v>109</v>
      </c>
      <c r="AR439" s="241">
        <v>44.39918533604888</v>
      </c>
      <c r="AS439" s="79">
        <v>0</v>
      </c>
      <c r="AT439" s="79">
        <f t="shared" si="24"/>
        <v>1.2697944801963146E-2</v>
      </c>
      <c r="AU439" s="79">
        <f t="shared" si="25"/>
        <v>1.2697944801963146E-2</v>
      </c>
    </row>
    <row r="440" spans="1:47" s="50" customFormat="1">
      <c r="A440" s="1"/>
      <c r="B440" s="1"/>
      <c r="C440" s="1"/>
      <c r="D440" s="1"/>
      <c r="E440" s="1"/>
      <c r="F440" s="1"/>
      <c r="G440" s="1"/>
      <c r="H440" s="1"/>
      <c r="I440" s="1"/>
      <c r="J440" s="1"/>
      <c r="K440" s="1"/>
      <c r="L440" s="1"/>
      <c r="Z440" s="59"/>
      <c r="AJ440" s="1"/>
      <c r="AK440" s="166" t="s">
        <v>2049</v>
      </c>
      <c r="AL440" s="216">
        <v>34605522</v>
      </c>
      <c r="AM440" s="216">
        <v>34607197</v>
      </c>
      <c r="AN440" s="216">
        <v>1675</v>
      </c>
      <c r="AO440" s="216">
        <v>0</v>
      </c>
      <c r="AP440" s="241">
        <v>0</v>
      </c>
      <c r="AQ440" s="216">
        <v>34</v>
      </c>
      <c r="AR440" s="241">
        <v>20.298507462686565</v>
      </c>
      <c r="AS440" s="79">
        <v>0</v>
      </c>
      <c r="AT440" s="79">
        <f t="shared" si="24"/>
        <v>1.2697944801963146E-2</v>
      </c>
      <c r="AU440" s="79">
        <f t="shared" si="25"/>
        <v>1.2697944801963146E-2</v>
      </c>
    </row>
    <row r="441" spans="1:47" s="50" customFormat="1">
      <c r="A441" s="1"/>
      <c r="B441" s="1"/>
      <c r="C441" s="1"/>
      <c r="D441" s="1"/>
      <c r="E441" s="1"/>
      <c r="F441" s="1"/>
      <c r="G441" s="1"/>
      <c r="H441" s="1"/>
      <c r="I441" s="1"/>
      <c r="J441" s="1"/>
      <c r="K441" s="1"/>
      <c r="L441" s="1"/>
      <c r="Z441" s="59"/>
      <c r="AJ441" s="1"/>
      <c r="AK441" s="166" t="s">
        <v>2958</v>
      </c>
      <c r="AL441" s="216">
        <v>34792460</v>
      </c>
      <c r="AM441" s="216">
        <v>34793385</v>
      </c>
      <c r="AN441" s="216">
        <v>925</v>
      </c>
      <c r="AO441" s="216">
        <v>9</v>
      </c>
      <c r="AP441" s="241">
        <v>6.5407537612655959</v>
      </c>
      <c r="AQ441" s="216">
        <v>50</v>
      </c>
      <c r="AR441" s="241">
        <v>54.054054054054056</v>
      </c>
      <c r="AS441" s="79">
        <v>0.12100394458341351</v>
      </c>
      <c r="AT441" s="79">
        <f t="shared" si="24"/>
        <v>2.1782325025943142E-2</v>
      </c>
      <c r="AU441" s="79">
        <f t="shared" si="25"/>
        <v>2.1782325025943142E-2</v>
      </c>
    </row>
    <row r="442" spans="1:47" s="50" customFormat="1">
      <c r="A442" s="1"/>
      <c r="B442" s="1"/>
      <c r="C442" s="1"/>
      <c r="D442" s="1"/>
      <c r="E442" s="1"/>
      <c r="F442" s="1"/>
      <c r="G442" s="1"/>
      <c r="H442" s="1"/>
      <c r="I442" s="1"/>
      <c r="J442" s="1"/>
      <c r="K442" s="1"/>
      <c r="L442" s="1"/>
      <c r="Z442" s="59"/>
      <c r="AJ442" s="1"/>
      <c r="AK442" s="166" t="s">
        <v>2050</v>
      </c>
      <c r="AL442" s="216">
        <v>35043331</v>
      </c>
      <c r="AM442" s="216">
        <v>35045653</v>
      </c>
      <c r="AN442" s="216">
        <v>2322</v>
      </c>
      <c r="AO442" s="216">
        <v>0</v>
      </c>
      <c r="AP442" s="241">
        <v>0</v>
      </c>
      <c r="AQ442" s="216">
        <v>84</v>
      </c>
      <c r="AR442" s="241">
        <v>36.175710594315241</v>
      </c>
      <c r="AS442" s="79">
        <v>0</v>
      </c>
      <c r="AT442" s="79">
        <f t="shared" si="24"/>
        <v>2.1782325025943142E-2</v>
      </c>
      <c r="AU442" s="79">
        <f t="shared" si="25"/>
        <v>2.1782325025943142E-2</v>
      </c>
    </row>
    <row r="443" spans="1:47" s="50" customFormat="1">
      <c r="A443" s="1"/>
      <c r="B443" s="1"/>
      <c r="C443" s="1"/>
      <c r="D443" s="1"/>
      <c r="E443" s="1"/>
      <c r="F443" s="1"/>
      <c r="G443" s="1"/>
      <c r="H443" s="1"/>
      <c r="I443" s="1"/>
      <c r="J443" s="1"/>
      <c r="K443" s="1"/>
      <c r="L443" s="1"/>
      <c r="Z443" s="59"/>
      <c r="AJ443" s="1"/>
      <c r="AK443" s="166" t="s">
        <v>2051</v>
      </c>
      <c r="AL443" s="216">
        <v>35051381</v>
      </c>
      <c r="AM443" s="216">
        <v>35056322</v>
      </c>
      <c r="AN443" s="216">
        <v>4941</v>
      </c>
      <c r="AO443" s="216">
        <v>0</v>
      </c>
      <c r="AP443" s="241">
        <v>0</v>
      </c>
      <c r="AQ443" s="216">
        <v>147</v>
      </c>
      <c r="AR443" s="241">
        <v>29.751062537947785</v>
      </c>
      <c r="AS443" s="79">
        <v>0</v>
      </c>
      <c r="AT443" s="79">
        <f t="shared" si="24"/>
        <v>2.1489637749482621E-2</v>
      </c>
      <c r="AU443" s="79">
        <f t="shared" si="25"/>
        <v>2.1489637749482621E-2</v>
      </c>
    </row>
    <row r="444" spans="1:47" s="50" customFormat="1">
      <c r="A444" s="1"/>
      <c r="B444" s="1"/>
      <c r="C444" s="1"/>
      <c r="D444" s="1"/>
      <c r="E444" s="1"/>
      <c r="F444" s="1"/>
      <c r="G444" s="1"/>
      <c r="H444" s="1"/>
      <c r="I444" s="1"/>
      <c r="J444" s="1"/>
      <c r="K444" s="1"/>
      <c r="L444" s="1"/>
      <c r="Z444" s="59"/>
      <c r="AJ444" s="1"/>
      <c r="AK444" s="166" t="s">
        <v>2052</v>
      </c>
      <c r="AL444" s="216">
        <v>35723520</v>
      </c>
      <c r="AM444" s="216">
        <v>35727644</v>
      </c>
      <c r="AN444" s="216">
        <v>4124</v>
      </c>
      <c r="AO444" s="216">
        <v>0</v>
      </c>
      <c r="AP444" s="241">
        <v>0</v>
      </c>
      <c r="AQ444" s="216">
        <v>335</v>
      </c>
      <c r="AR444" s="241">
        <v>81.231813773035881</v>
      </c>
      <c r="AS444" s="79">
        <v>0</v>
      </c>
      <c r="AT444" s="79">
        <f t="shared" si="24"/>
        <v>2.1489637749482621E-2</v>
      </c>
      <c r="AU444" s="79">
        <f t="shared" si="25"/>
        <v>2.1489637749482621E-2</v>
      </c>
    </row>
    <row r="445" spans="1:47" s="50" customFormat="1">
      <c r="A445" s="1"/>
      <c r="B445" s="1"/>
      <c r="C445" s="1"/>
      <c r="D445" s="1"/>
      <c r="E445" s="1"/>
      <c r="F445" s="1"/>
      <c r="G445" s="1"/>
      <c r="H445" s="1"/>
      <c r="I445" s="1"/>
      <c r="J445" s="1"/>
      <c r="K445" s="1"/>
      <c r="L445" s="1"/>
      <c r="Z445" s="59"/>
      <c r="AJ445" s="1"/>
      <c r="AK445" s="166" t="s">
        <v>2053</v>
      </c>
      <c r="AL445" s="216">
        <v>35732930</v>
      </c>
      <c r="AM445" s="216">
        <v>35735854</v>
      </c>
      <c r="AN445" s="216">
        <v>2924</v>
      </c>
      <c r="AO445" s="216">
        <v>0</v>
      </c>
      <c r="AP445" s="241">
        <v>0</v>
      </c>
      <c r="AQ445" s="216">
        <v>196</v>
      </c>
      <c r="AR445" s="241">
        <v>67.031463748290008</v>
      </c>
      <c r="AS445" s="79">
        <v>0</v>
      </c>
      <c r="AT445" s="79">
        <f t="shared" si="24"/>
        <v>2.1489637749482621E-2</v>
      </c>
      <c r="AU445" s="79">
        <f t="shared" si="25"/>
        <v>2.1489637749482621E-2</v>
      </c>
    </row>
    <row r="446" spans="1:47" s="50" customFormat="1">
      <c r="A446" s="1"/>
      <c r="B446" s="1"/>
      <c r="C446" s="1"/>
      <c r="D446" s="1"/>
      <c r="E446" s="1"/>
      <c r="F446" s="1"/>
      <c r="G446" s="1"/>
      <c r="H446" s="1"/>
      <c r="I446" s="1"/>
      <c r="J446" s="1"/>
      <c r="K446" s="1"/>
      <c r="L446" s="1"/>
      <c r="Z446" s="59"/>
      <c r="AJ446" s="1"/>
      <c r="AK446" s="166" t="s">
        <v>2054</v>
      </c>
      <c r="AL446" s="216">
        <v>36090483</v>
      </c>
      <c r="AM446" s="216">
        <v>36095288</v>
      </c>
      <c r="AN446" s="216">
        <v>4805</v>
      </c>
      <c r="AO446" s="216">
        <v>22</v>
      </c>
      <c r="AP446" s="241">
        <v>3.0779128001330762</v>
      </c>
      <c r="AQ446" s="216">
        <v>148</v>
      </c>
      <c r="AR446" s="241">
        <v>30.801248699271593</v>
      </c>
      <c r="AS446" s="79">
        <v>9.9928182463779935E-2</v>
      </c>
      <c r="AT446" s="79">
        <f t="shared" si="24"/>
        <v>2.1489637749482621E-2</v>
      </c>
      <c r="AU446" s="79">
        <f t="shared" si="25"/>
        <v>2.1489637749482621E-2</v>
      </c>
    </row>
    <row r="447" spans="1:47" s="50" customFormat="1">
      <c r="A447" s="1"/>
      <c r="B447" s="1"/>
      <c r="C447" s="1"/>
      <c r="D447" s="1"/>
      <c r="E447" s="1"/>
      <c r="F447" s="1"/>
      <c r="G447" s="1"/>
      <c r="H447" s="1"/>
      <c r="I447" s="1"/>
      <c r="J447" s="1"/>
      <c r="K447" s="1"/>
      <c r="L447" s="1"/>
      <c r="Z447" s="59"/>
      <c r="AJ447" s="1"/>
      <c r="AK447" s="166" t="s">
        <v>2055</v>
      </c>
      <c r="AL447" s="216">
        <v>36130803</v>
      </c>
      <c r="AM447" s="216">
        <v>36132748</v>
      </c>
      <c r="AN447" s="216">
        <v>1945</v>
      </c>
      <c r="AO447" s="216">
        <v>0</v>
      </c>
      <c r="AP447" s="241">
        <v>0</v>
      </c>
      <c r="AQ447" s="216">
        <v>51</v>
      </c>
      <c r="AR447" s="241">
        <v>26.22107969151671</v>
      </c>
      <c r="AS447" s="79">
        <v>0</v>
      </c>
      <c r="AT447" s="79">
        <f t="shared" si="24"/>
        <v>1.0489279150990485E-2</v>
      </c>
      <c r="AU447" s="79">
        <f t="shared" si="25"/>
        <v>1.0489279150990485E-2</v>
      </c>
    </row>
    <row r="448" spans="1:47" s="50" customFormat="1">
      <c r="A448" s="1"/>
      <c r="B448" s="1"/>
      <c r="C448" s="1"/>
      <c r="D448" s="1"/>
      <c r="E448" s="1"/>
      <c r="F448" s="1"/>
      <c r="G448" s="1"/>
      <c r="H448" s="1"/>
      <c r="I448" s="1"/>
      <c r="J448" s="1"/>
      <c r="K448" s="1"/>
      <c r="L448" s="1"/>
      <c r="Z448" s="59"/>
      <c r="AJ448" s="1"/>
      <c r="AK448" s="166" t="s">
        <v>2959</v>
      </c>
      <c r="AL448" s="216">
        <v>36136884</v>
      </c>
      <c r="AM448" s="216">
        <v>36142618</v>
      </c>
      <c r="AN448" s="216">
        <v>5734</v>
      </c>
      <c r="AO448" s="216">
        <v>2</v>
      </c>
      <c r="AP448" s="241">
        <v>0.23447650386275531</v>
      </c>
      <c r="AQ448" s="216">
        <v>87</v>
      </c>
      <c r="AR448" s="241">
        <v>15.172654342518312</v>
      </c>
      <c r="AS448" s="79">
        <v>1.5453888197115391E-2</v>
      </c>
      <c r="AT448" s="79">
        <f t="shared" si="24"/>
        <v>1.0489279150990485E-2</v>
      </c>
      <c r="AU448" s="79">
        <f t="shared" si="25"/>
        <v>1.0489279150990485E-2</v>
      </c>
    </row>
    <row r="449" spans="1:47" s="50" customFormat="1">
      <c r="A449" s="1"/>
      <c r="B449" s="1"/>
      <c r="C449" s="1"/>
      <c r="D449" s="1"/>
      <c r="E449" s="1"/>
      <c r="F449" s="1"/>
      <c r="G449" s="1"/>
      <c r="H449" s="1"/>
      <c r="I449" s="1"/>
      <c r="J449" s="1"/>
      <c r="K449" s="1"/>
      <c r="L449" s="1"/>
      <c r="Z449" s="59"/>
      <c r="AJ449" s="1"/>
      <c r="AK449" s="166" t="s">
        <v>2056</v>
      </c>
      <c r="AL449" s="216">
        <v>36225830</v>
      </c>
      <c r="AM449" s="216">
        <v>36228924</v>
      </c>
      <c r="AN449" s="216">
        <v>3094</v>
      </c>
      <c r="AO449" s="216">
        <v>0</v>
      </c>
      <c r="AP449" s="241">
        <v>0</v>
      </c>
      <c r="AQ449" s="216">
        <v>10</v>
      </c>
      <c r="AR449" s="241">
        <v>3.232062055591467</v>
      </c>
      <c r="AS449" s="79">
        <v>0</v>
      </c>
      <c r="AT449" s="79">
        <f t="shared" si="24"/>
        <v>1.0489279150990485E-2</v>
      </c>
      <c r="AU449" s="79">
        <f t="shared" si="25"/>
        <v>1.0489279150990485E-2</v>
      </c>
    </row>
    <row r="450" spans="1:47" s="50" customFormat="1">
      <c r="A450" s="1"/>
      <c r="B450" s="1"/>
      <c r="C450" s="1"/>
      <c r="D450" s="1"/>
      <c r="E450" s="1"/>
      <c r="F450" s="1"/>
      <c r="G450" s="1"/>
      <c r="H450" s="1"/>
      <c r="I450" s="1"/>
      <c r="J450" s="1"/>
      <c r="K450" s="1"/>
      <c r="L450" s="1"/>
      <c r="Z450" s="59"/>
      <c r="AJ450" s="1"/>
      <c r="AK450" s="166" t="s">
        <v>2057</v>
      </c>
      <c r="AL450" s="216">
        <v>36244928</v>
      </c>
      <c r="AM450" s="216">
        <v>36245819</v>
      </c>
      <c r="AN450" s="216">
        <v>891</v>
      </c>
      <c r="AO450" s="216">
        <v>0</v>
      </c>
      <c r="AP450" s="241">
        <v>0</v>
      </c>
      <c r="AQ450" s="216">
        <v>13</v>
      </c>
      <c r="AR450" s="241">
        <v>14.590347923681257</v>
      </c>
      <c r="AS450" s="79">
        <v>0</v>
      </c>
      <c r="AT450" s="79">
        <f t="shared" si="24"/>
        <v>1.0489279150990485E-2</v>
      </c>
      <c r="AU450" s="79">
        <f t="shared" si="25"/>
        <v>1.0489279150990485E-2</v>
      </c>
    </row>
    <row r="451" spans="1:47" s="50" customFormat="1">
      <c r="A451" s="1"/>
      <c r="B451" s="1"/>
      <c r="C451" s="1"/>
      <c r="D451" s="1"/>
      <c r="E451" s="1"/>
      <c r="F451" s="1"/>
      <c r="G451" s="1"/>
      <c r="H451" s="1"/>
      <c r="I451" s="1"/>
      <c r="J451" s="1"/>
      <c r="K451" s="1"/>
      <c r="L451" s="1"/>
      <c r="Z451" s="59"/>
      <c r="AJ451" s="1"/>
      <c r="AK451" s="166" t="s">
        <v>2058</v>
      </c>
      <c r="AL451" s="216">
        <v>36409196</v>
      </c>
      <c r="AM451" s="216">
        <v>36409942</v>
      </c>
      <c r="AN451" s="216">
        <v>746</v>
      </c>
      <c r="AO451" s="216">
        <v>0</v>
      </c>
      <c r="AP451" s="241">
        <v>0</v>
      </c>
      <c r="AQ451" s="216">
        <v>37</v>
      </c>
      <c r="AR451" s="241">
        <v>49.597855227882036</v>
      </c>
      <c r="AS451" s="79">
        <v>0</v>
      </c>
      <c r="AT451" s="79">
        <f t="shared" si="24"/>
        <v>1.0489279150990485E-2</v>
      </c>
      <c r="AU451" s="79">
        <f t="shared" si="25"/>
        <v>1.0489279150990485E-2</v>
      </c>
    </row>
    <row r="452" spans="1:47" s="50" customFormat="1">
      <c r="A452" s="1"/>
      <c r="B452" s="1"/>
      <c r="C452" s="1"/>
      <c r="D452" s="1"/>
      <c r="E452" s="1"/>
      <c r="F452" s="1"/>
      <c r="G452" s="1"/>
      <c r="H452" s="1"/>
      <c r="I452" s="1"/>
      <c r="J452" s="1"/>
      <c r="K452" s="1"/>
      <c r="L452" s="1"/>
      <c r="Z452" s="59"/>
      <c r="AJ452" s="1"/>
      <c r="AK452" s="166" t="s">
        <v>2059</v>
      </c>
      <c r="AL452" s="216">
        <v>36415563</v>
      </c>
      <c r="AM452" s="216">
        <v>36416103</v>
      </c>
      <c r="AN452" s="216">
        <v>540</v>
      </c>
      <c r="AO452" s="216">
        <v>0</v>
      </c>
      <c r="AP452" s="241">
        <v>0</v>
      </c>
      <c r="AQ452" s="216">
        <v>15</v>
      </c>
      <c r="AR452" s="241">
        <v>27.777777777777775</v>
      </c>
      <c r="AS452" s="79">
        <v>0</v>
      </c>
      <c r="AT452" s="79">
        <f t="shared" si="24"/>
        <v>1.40489892701049E-3</v>
      </c>
      <c r="AU452" s="79">
        <f t="shared" si="25"/>
        <v>1.40489892701049E-3</v>
      </c>
    </row>
    <row r="453" spans="1:47" s="50" customFormat="1">
      <c r="A453" s="1"/>
      <c r="B453" s="1"/>
      <c r="C453" s="1"/>
      <c r="D453" s="1"/>
      <c r="E453" s="1"/>
      <c r="F453" s="1"/>
      <c r="G453" s="1"/>
      <c r="H453" s="1"/>
      <c r="I453" s="1"/>
      <c r="J453" s="1"/>
      <c r="K453" s="1"/>
      <c r="L453" s="1"/>
      <c r="Z453" s="59"/>
      <c r="AJ453" s="1"/>
      <c r="AK453" s="166" t="s">
        <v>2060</v>
      </c>
      <c r="AL453" s="216">
        <v>36420764</v>
      </c>
      <c r="AM453" s="216">
        <v>36421501</v>
      </c>
      <c r="AN453" s="216">
        <v>737</v>
      </c>
      <c r="AO453" s="216">
        <v>0</v>
      </c>
      <c r="AP453" s="241">
        <v>0</v>
      </c>
      <c r="AQ453" s="216">
        <v>87</v>
      </c>
      <c r="AR453" s="241">
        <v>118.04613297150611</v>
      </c>
      <c r="AS453" s="79">
        <v>0</v>
      </c>
      <c r="AT453" s="79">
        <f t="shared" si="24"/>
        <v>2.7629678897872975E-3</v>
      </c>
      <c r="AU453" s="79">
        <f t="shared" si="25"/>
        <v>2.7629678897872975E-3</v>
      </c>
    </row>
    <row r="454" spans="1:47" s="50" customFormat="1">
      <c r="A454" s="1"/>
      <c r="B454" s="1"/>
      <c r="C454" s="1"/>
      <c r="D454" s="1"/>
      <c r="E454" s="1"/>
      <c r="F454" s="1"/>
      <c r="G454" s="1"/>
      <c r="H454" s="1"/>
      <c r="I454" s="1"/>
      <c r="J454" s="1"/>
      <c r="K454" s="1"/>
      <c r="L454" s="1"/>
      <c r="Z454" s="59"/>
      <c r="AJ454" s="1"/>
      <c r="AK454" s="166" t="s">
        <v>2061</v>
      </c>
      <c r="AL454" s="216">
        <v>36422296</v>
      </c>
      <c r="AM454" s="216">
        <v>36434886</v>
      </c>
      <c r="AN454" s="216">
        <v>12590</v>
      </c>
      <c r="AO454" s="216">
        <v>0</v>
      </c>
      <c r="AP454" s="241">
        <v>0</v>
      </c>
      <c r="AQ454" s="216">
        <v>21</v>
      </c>
      <c r="AR454" s="241">
        <v>1.6679904686258935</v>
      </c>
      <c r="AS454" s="79">
        <v>0</v>
      </c>
      <c r="AT454" s="79">
        <f t="shared" si="24"/>
        <v>1.3580689627768073E-3</v>
      </c>
      <c r="AU454" s="79">
        <f t="shared" si="25"/>
        <v>1.3580689627768073E-3</v>
      </c>
    </row>
    <row r="455" spans="1:47" s="50" customFormat="1">
      <c r="A455" s="1"/>
      <c r="B455" s="1"/>
      <c r="C455" s="1"/>
      <c r="D455" s="1"/>
      <c r="E455" s="1"/>
      <c r="F455" s="1"/>
      <c r="G455" s="1"/>
      <c r="H455" s="1"/>
      <c r="I455" s="1"/>
      <c r="J455" s="1"/>
      <c r="K455" s="1"/>
      <c r="L455" s="1"/>
      <c r="Z455" s="59"/>
      <c r="AJ455" s="1"/>
      <c r="AK455" s="166" t="s">
        <v>2062</v>
      </c>
      <c r="AL455" s="216">
        <v>36768643</v>
      </c>
      <c r="AM455" s="216">
        <v>36773464</v>
      </c>
      <c r="AN455" s="216">
        <v>4821</v>
      </c>
      <c r="AO455" s="216">
        <v>0</v>
      </c>
      <c r="AP455" s="241">
        <v>0</v>
      </c>
      <c r="AQ455" s="216">
        <v>100</v>
      </c>
      <c r="AR455" s="241">
        <v>20.742584526031944</v>
      </c>
      <c r="AS455" s="79">
        <v>0</v>
      </c>
      <c r="AT455" s="79">
        <f t="shared" si="24"/>
        <v>1.3580689627768073E-3</v>
      </c>
      <c r="AU455" s="79">
        <f t="shared" si="25"/>
        <v>1.3580689627768073E-3</v>
      </c>
    </row>
    <row r="456" spans="1:47" s="50" customFormat="1">
      <c r="A456" s="1"/>
      <c r="B456" s="1"/>
      <c r="C456" s="1"/>
      <c r="D456" s="1"/>
      <c r="E456" s="1"/>
      <c r="F456" s="1"/>
      <c r="G456" s="1"/>
      <c r="H456" s="1"/>
      <c r="I456" s="1"/>
      <c r="J456" s="1"/>
      <c r="K456" s="1"/>
      <c r="L456" s="1"/>
      <c r="Z456" s="59"/>
      <c r="AJ456" s="1"/>
      <c r="AK456" s="166" t="s">
        <v>2063</v>
      </c>
      <c r="AL456" s="216">
        <v>36782353</v>
      </c>
      <c r="AM456" s="216">
        <v>36783827</v>
      </c>
      <c r="AN456" s="216">
        <v>1474</v>
      </c>
      <c r="AO456" s="216">
        <v>0</v>
      </c>
      <c r="AP456" s="241">
        <v>0</v>
      </c>
      <c r="AQ456" s="216">
        <v>37</v>
      </c>
      <c r="AR456" s="241">
        <v>25.101763907734057</v>
      </c>
      <c r="AS456" s="79">
        <v>0</v>
      </c>
      <c r="AT456" s="79">
        <f t="shared" si="24"/>
        <v>1.3580689627768073E-3</v>
      </c>
      <c r="AU456" s="79">
        <f t="shared" si="25"/>
        <v>1.3580689627768073E-3</v>
      </c>
    </row>
    <row r="457" spans="1:47" s="50" customFormat="1">
      <c r="A457" s="1"/>
      <c r="B457" s="1"/>
      <c r="C457" s="1"/>
      <c r="D457" s="1"/>
      <c r="E457" s="1"/>
      <c r="F457" s="1"/>
      <c r="G457" s="1"/>
      <c r="H457" s="1"/>
      <c r="I457" s="1"/>
      <c r="J457" s="1"/>
      <c r="K457" s="1"/>
      <c r="L457" s="1"/>
      <c r="Z457" s="59"/>
      <c r="AJ457" s="1"/>
      <c r="AK457" s="166" t="s">
        <v>2064</v>
      </c>
      <c r="AL457" s="216">
        <v>36821058</v>
      </c>
      <c r="AM457" s="216">
        <v>36825942</v>
      </c>
      <c r="AN457" s="216">
        <v>4884</v>
      </c>
      <c r="AO457" s="216">
        <v>0</v>
      </c>
      <c r="AP457" s="241">
        <v>0</v>
      </c>
      <c r="AQ457" s="216">
        <v>24</v>
      </c>
      <c r="AR457" s="241">
        <v>4.9140049140049138</v>
      </c>
      <c r="AS457" s="79">
        <v>0</v>
      </c>
      <c r="AT457" s="79">
        <f t="shared" si="24"/>
        <v>1.3580689627768073E-3</v>
      </c>
      <c r="AU457" s="79">
        <f t="shared" si="25"/>
        <v>1.3580689627768073E-3</v>
      </c>
    </row>
    <row r="458" spans="1:47" s="50" customFormat="1">
      <c r="A458" s="1"/>
      <c r="B458" s="1"/>
      <c r="C458" s="1"/>
      <c r="D458" s="1"/>
      <c r="E458" s="1"/>
      <c r="F458" s="1"/>
      <c r="G458" s="1"/>
      <c r="H458" s="1"/>
      <c r="I458" s="1"/>
      <c r="J458" s="1"/>
      <c r="K458" s="1"/>
      <c r="L458" s="1"/>
      <c r="Z458" s="59"/>
      <c r="AJ458" s="1"/>
      <c r="AK458" s="166" t="s">
        <v>2065</v>
      </c>
      <c r="AL458" s="216">
        <v>36856868</v>
      </c>
      <c r="AM458" s="216">
        <v>36862437</v>
      </c>
      <c r="AN458" s="216">
        <v>5569</v>
      </c>
      <c r="AO458" s="216">
        <v>1</v>
      </c>
      <c r="AP458" s="241">
        <v>0.12071182197423587</v>
      </c>
      <c r="AQ458" s="216">
        <v>45</v>
      </c>
      <c r="AR458" s="241">
        <v>8.080445322319985</v>
      </c>
      <c r="AS458" s="79">
        <v>1.493875859054488E-2</v>
      </c>
      <c r="AT458" s="79">
        <f t="shared" si="24"/>
        <v>1.3580689627768073E-3</v>
      </c>
      <c r="AU458" s="79">
        <f t="shared" si="25"/>
        <v>1.3580689627768073E-3</v>
      </c>
    </row>
    <row r="459" spans="1:47" s="50" customFormat="1">
      <c r="A459" s="1"/>
      <c r="B459" s="1"/>
      <c r="C459" s="1"/>
      <c r="D459" s="1"/>
      <c r="E459" s="1"/>
      <c r="F459" s="1"/>
      <c r="G459" s="1"/>
      <c r="H459" s="1"/>
      <c r="I459" s="1"/>
      <c r="J459" s="1"/>
      <c r="K459" s="1"/>
      <c r="L459" s="1"/>
      <c r="Z459" s="59"/>
      <c r="AJ459" s="1"/>
      <c r="AK459" s="166" t="s">
        <v>2066</v>
      </c>
      <c r="AL459" s="216">
        <v>37069186</v>
      </c>
      <c r="AM459" s="216">
        <v>37073591</v>
      </c>
      <c r="AN459" s="216">
        <v>4405</v>
      </c>
      <c r="AO459" s="216">
        <v>0</v>
      </c>
      <c r="AP459" s="241">
        <v>0</v>
      </c>
      <c r="AQ459" s="216">
        <v>62</v>
      </c>
      <c r="AR459" s="241">
        <v>14.074914869466514</v>
      </c>
      <c r="AS459" s="79">
        <v>0</v>
      </c>
      <c r="AT459" s="79">
        <f t="shared" si="24"/>
        <v>1.3580689627768073E-3</v>
      </c>
      <c r="AU459" s="79">
        <f t="shared" si="25"/>
        <v>1.3580689627768073E-3</v>
      </c>
    </row>
    <row r="460" spans="1:47" s="50" customFormat="1">
      <c r="A460" s="1"/>
      <c r="B460" s="1"/>
      <c r="C460" s="1"/>
      <c r="D460" s="1"/>
      <c r="E460" s="1"/>
      <c r="F460" s="1"/>
      <c r="G460" s="1"/>
      <c r="H460" s="1"/>
      <c r="I460" s="1"/>
      <c r="J460" s="1"/>
      <c r="K460" s="1"/>
      <c r="L460" s="1"/>
      <c r="Z460" s="59"/>
      <c r="AJ460" s="1"/>
      <c r="AK460" s="166" t="s">
        <v>2067</v>
      </c>
      <c r="AL460" s="216">
        <v>37074102</v>
      </c>
      <c r="AM460" s="216">
        <v>37075133</v>
      </c>
      <c r="AN460" s="216">
        <v>1031</v>
      </c>
      <c r="AO460" s="216">
        <v>0</v>
      </c>
      <c r="AP460" s="241">
        <v>0</v>
      </c>
      <c r="AQ460" s="216">
        <v>121</v>
      </c>
      <c r="AR460" s="241">
        <v>117.36178467507274</v>
      </c>
      <c r="AS460" s="79">
        <v>0</v>
      </c>
      <c r="AT460" s="79">
        <f t="shared" si="24"/>
        <v>1.3580689627768073E-3</v>
      </c>
      <c r="AU460" s="79">
        <f t="shared" si="25"/>
        <v>1.3580689627768073E-3</v>
      </c>
    </row>
    <row r="461" spans="1:47" s="50" customFormat="1">
      <c r="A461" s="1"/>
      <c r="B461" s="1"/>
      <c r="C461" s="1"/>
      <c r="D461" s="1"/>
      <c r="E461" s="1"/>
      <c r="F461" s="1"/>
      <c r="G461" s="1"/>
      <c r="H461" s="1"/>
      <c r="I461" s="1"/>
      <c r="J461" s="1"/>
      <c r="K461" s="1"/>
      <c r="L461" s="1"/>
      <c r="Z461" s="59"/>
      <c r="AJ461" s="1"/>
      <c r="AK461" s="166" t="s">
        <v>2068</v>
      </c>
      <c r="AL461" s="216">
        <v>37077857</v>
      </c>
      <c r="AM461" s="216">
        <v>37080515</v>
      </c>
      <c r="AN461" s="216">
        <v>2658</v>
      </c>
      <c r="AO461" s="216">
        <v>0</v>
      </c>
      <c r="AP461" s="241">
        <v>0</v>
      </c>
      <c r="AQ461" s="216">
        <v>55</v>
      </c>
      <c r="AR461" s="241">
        <v>20.69224981188864</v>
      </c>
      <c r="AS461" s="79">
        <v>0</v>
      </c>
      <c r="AT461" s="79">
        <f t="shared" si="24"/>
        <v>1.3580689627768073E-3</v>
      </c>
      <c r="AU461" s="79">
        <f t="shared" si="25"/>
        <v>1.3580689627768073E-3</v>
      </c>
    </row>
    <row r="462" spans="1:47" s="50" customFormat="1">
      <c r="A462" s="1"/>
      <c r="B462" s="1"/>
      <c r="C462" s="1"/>
      <c r="D462" s="1"/>
      <c r="E462" s="1"/>
      <c r="F462" s="1"/>
      <c r="G462" s="1"/>
      <c r="H462" s="1"/>
      <c r="I462" s="1"/>
      <c r="J462" s="1"/>
      <c r="K462" s="1"/>
      <c r="L462" s="1"/>
      <c r="Z462" s="59"/>
      <c r="AJ462" s="1"/>
      <c r="AK462" s="166" t="s">
        <v>2069</v>
      </c>
      <c r="AL462" s="216">
        <v>37089638</v>
      </c>
      <c r="AM462" s="216">
        <v>37090147</v>
      </c>
      <c r="AN462" s="216">
        <v>509</v>
      </c>
      <c r="AO462" s="216">
        <v>0</v>
      </c>
      <c r="AP462" s="241">
        <v>0</v>
      </c>
      <c r="AQ462" s="216">
        <v>13</v>
      </c>
      <c r="AR462" s="241">
        <v>25.540275049115913</v>
      </c>
      <c r="AS462" s="79">
        <v>0</v>
      </c>
      <c r="AT462" s="79">
        <f t="shared" si="24"/>
        <v>1.3580689627768073E-3</v>
      </c>
      <c r="AU462" s="79">
        <f t="shared" si="25"/>
        <v>1.3580689627768073E-3</v>
      </c>
    </row>
    <row r="463" spans="1:47" s="50" customFormat="1">
      <c r="A463" s="1"/>
      <c r="B463" s="1"/>
      <c r="C463" s="1"/>
      <c r="D463" s="1"/>
      <c r="E463" s="1"/>
      <c r="F463" s="1"/>
      <c r="G463" s="1"/>
      <c r="H463" s="1"/>
      <c r="I463" s="1"/>
      <c r="J463" s="1"/>
      <c r="K463" s="1"/>
      <c r="L463" s="1"/>
      <c r="Z463" s="59"/>
      <c r="AJ463" s="1"/>
      <c r="AK463" s="166" t="s">
        <v>2070</v>
      </c>
      <c r="AL463" s="216">
        <v>37127953</v>
      </c>
      <c r="AM463" s="216">
        <v>37131294</v>
      </c>
      <c r="AN463" s="216">
        <v>3341</v>
      </c>
      <c r="AO463" s="216">
        <v>0</v>
      </c>
      <c r="AP463" s="241">
        <v>0</v>
      </c>
      <c r="AQ463" s="216">
        <v>58</v>
      </c>
      <c r="AR463" s="241">
        <v>17.360071834780008</v>
      </c>
      <c r="AS463" s="79">
        <v>0</v>
      </c>
      <c r="AT463" s="79">
        <f t="shared" si="24"/>
        <v>3.2678534416816923E-3</v>
      </c>
      <c r="AU463" s="79">
        <f t="shared" si="25"/>
        <v>3.2678534416816923E-3</v>
      </c>
    </row>
    <row r="464" spans="1:47" s="50" customFormat="1">
      <c r="A464" s="1"/>
      <c r="B464" s="1"/>
      <c r="C464" s="1"/>
      <c r="D464" s="1"/>
      <c r="E464" s="1"/>
      <c r="F464" s="1"/>
      <c r="G464" s="1"/>
      <c r="H464" s="1"/>
      <c r="I464" s="1"/>
      <c r="J464" s="1"/>
      <c r="K464" s="1"/>
      <c r="L464" s="1"/>
      <c r="Z464" s="59"/>
      <c r="AJ464" s="1"/>
      <c r="AK464" s="166" t="s">
        <v>2071</v>
      </c>
      <c r="AL464" s="216">
        <v>37238182</v>
      </c>
      <c r="AM464" s="216">
        <v>37238836</v>
      </c>
      <c r="AN464" s="216">
        <v>654</v>
      </c>
      <c r="AO464" s="216">
        <v>0</v>
      </c>
      <c r="AP464" s="241">
        <v>0</v>
      </c>
      <c r="AQ464" s="216">
        <v>13</v>
      </c>
      <c r="AR464" s="241">
        <v>19.877675840978593</v>
      </c>
      <c r="AS464" s="79">
        <v>0</v>
      </c>
      <c r="AT464" s="79">
        <f t="shared" si="24"/>
        <v>1.909784478904885E-3</v>
      </c>
      <c r="AU464" s="79">
        <f t="shared" si="25"/>
        <v>1.909784478904885E-3</v>
      </c>
    </row>
    <row r="465" spans="1:47" s="50" customFormat="1">
      <c r="A465" s="1"/>
      <c r="B465" s="1"/>
      <c r="C465" s="1"/>
      <c r="D465" s="1"/>
      <c r="E465" s="1"/>
      <c r="F465" s="1"/>
      <c r="G465" s="1"/>
      <c r="H465" s="1"/>
      <c r="I465" s="1"/>
      <c r="J465" s="1"/>
      <c r="K465" s="1"/>
      <c r="L465" s="1"/>
      <c r="Z465" s="59"/>
      <c r="AJ465" s="1"/>
      <c r="AK465" s="166" t="s">
        <v>2072</v>
      </c>
      <c r="AL465" s="216">
        <v>37259621</v>
      </c>
      <c r="AM465" s="216">
        <v>37260604</v>
      </c>
      <c r="AN465" s="216">
        <v>983</v>
      </c>
      <c r="AO465" s="216">
        <v>0</v>
      </c>
      <c r="AP465" s="241">
        <v>0</v>
      </c>
      <c r="AQ465" s="216">
        <v>33</v>
      </c>
      <c r="AR465" s="241">
        <v>33.570701932858597</v>
      </c>
      <c r="AS465" s="79">
        <v>0</v>
      </c>
      <c r="AT465" s="79">
        <f t="shared" si="24"/>
        <v>1.909784478904885E-3</v>
      </c>
      <c r="AU465" s="79">
        <f t="shared" si="25"/>
        <v>1.909784478904885E-3</v>
      </c>
    </row>
    <row r="466" spans="1:47" s="50" customFormat="1">
      <c r="A466" s="1"/>
      <c r="B466" s="1"/>
      <c r="C466" s="1"/>
      <c r="D466" s="1"/>
      <c r="E466" s="1"/>
      <c r="F466" s="1"/>
      <c r="G466" s="1"/>
      <c r="H466" s="1"/>
      <c r="I466" s="1"/>
      <c r="J466" s="1"/>
      <c r="K466" s="1"/>
      <c r="L466" s="1"/>
      <c r="Z466" s="59"/>
      <c r="AJ466" s="1"/>
      <c r="AK466" s="166" t="s">
        <v>2073</v>
      </c>
      <c r="AL466" s="216">
        <v>37261059</v>
      </c>
      <c r="AM466" s="216">
        <v>37264980</v>
      </c>
      <c r="AN466" s="216">
        <v>3921</v>
      </c>
      <c r="AO466" s="216">
        <v>0</v>
      </c>
      <c r="AP466" s="241">
        <v>0</v>
      </c>
      <c r="AQ466" s="216">
        <v>103</v>
      </c>
      <c r="AR466" s="241">
        <v>26.26880897730171</v>
      </c>
      <c r="AS466" s="79">
        <v>0</v>
      </c>
      <c r="AT466" s="79">
        <f t="shared" si="24"/>
        <v>1.909784478904885E-3</v>
      </c>
      <c r="AU466" s="79">
        <f t="shared" si="25"/>
        <v>1.909784478904885E-3</v>
      </c>
    </row>
    <row r="467" spans="1:47" s="50" customFormat="1">
      <c r="A467" s="1"/>
      <c r="B467" s="1"/>
      <c r="C467" s="1"/>
      <c r="D467" s="1"/>
      <c r="E467" s="1"/>
      <c r="F467" s="1"/>
      <c r="G467" s="1"/>
      <c r="H467" s="1"/>
      <c r="I467" s="1"/>
      <c r="J467" s="1"/>
      <c r="K467" s="1"/>
      <c r="L467" s="1"/>
      <c r="Z467" s="59"/>
      <c r="AJ467" s="1"/>
      <c r="AK467" s="166" t="s">
        <v>2074</v>
      </c>
      <c r="AL467" s="216">
        <v>37268585</v>
      </c>
      <c r="AM467" s="216">
        <v>37269332</v>
      </c>
      <c r="AN467" s="216">
        <v>747</v>
      </c>
      <c r="AO467" s="216">
        <v>0</v>
      </c>
      <c r="AP467" s="241">
        <v>0</v>
      </c>
      <c r="AQ467" s="216">
        <v>25</v>
      </c>
      <c r="AR467" s="241">
        <v>33.467202141900934</v>
      </c>
      <c r="AS467" s="79">
        <v>0</v>
      </c>
      <c r="AT467" s="79">
        <f t="shared" si="24"/>
        <v>5.6705908373637362E-3</v>
      </c>
      <c r="AU467" s="79">
        <f t="shared" si="25"/>
        <v>5.6705908373637362E-3</v>
      </c>
    </row>
    <row r="468" spans="1:47" s="50" customFormat="1">
      <c r="A468" s="1"/>
      <c r="B468" s="1"/>
      <c r="C468" s="1"/>
      <c r="D468" s="1"/>
      <c r="E468" s="1"/>
      <c r="F468" s="1"/>
      <c r="G468" s="1"/>
      <c r="H468" s="1"/>
      <c r="I468" s="1"/>
      <c r="J468" s="1"/>
      <c r="K468" s="1"/>
      <c r="L468" s="1"/>
      <c r="Z468" s="59"/>
      <c r="AJ468" s="1"/>
      <c r="AK468" s="166" t="s">
        <v>2960</v>
      </c>
      <c r="AL468" s="216">
        <v>37332483</v>
      </c>
      <c r="AM468" s="216">
        <v>37337207</v>
      </c>
      <c r="AN468" s="216">
        <v>4724</v>
      </c>
      <c r="AO468" s="216">
        <v>1</v>
      </c>
      <c r="AP468" s="241">
        <v>0.14230400858901768</v>
      </c>
      <c r="AQ468" s="216">
        <v>32</v>
      </c>
      <c r="AR468" s="241">
        <v>6.7739204064352245</v>
      </c>
      <c r="AS468" s="79">
        <v>2.1007629267953735E-2</v>
      </c>
      <c r="AT468" s="79">
        <f t="shared" si="24"/>
        <v>5.6705908373637362E-3</v>
      </c>
      <c r="AU468" s="79">
        <f t="shared" si="25"/>
        <v>5.6705908373637362E-3</v>
      </c>
    </row>
    <row r="469" spans="1:47" s="50" customFormat="1">
      <c r="A469" s="1"/>
      <c r="B469" s="1"/>
      <c r="C469" s="1"/>
      <c r="D469" s="1"/>
      <c r="E469" s="1"/>
      <c r="F469" s="1"/>
      <c r="G469" s="1"/>
      <c r="H469" s="1"/>
      <c r="I469" s="1"/>
      <c r="J469" s="1"/>
      <c r="K469" s="1"/>
      <c r="L469" s="1"/>
      <c r="Z469" s="59"/>
      <c r="AJ469" s="1"/>
      <c r="AK469" s="166" t="s">
        <v>2075</v>
      </c>
      <c r="AL469" s="216">
        <v>37338948</v>
      </c>
      <c r="AM469" s="216">
        <v>37342315</v>
      </c>
      <c r="AN469" s="216">
        <v>3367</v>
      </c>
      <c r="AO469" s="216">
        <v>0</v>
      </c>
      <c r="AP469" s="241">
        <v>0</v>
      </c>
      <c r="AQ469" s="216">
        <v>31</v>
      </c>
      <c r="AR469" s="241">
        <v>9.2070092070092073</v>
      </c>
      <c r="AS469" s="79">
        <v>0</v>
      </c>
      <c r="AT469" s="79">
        <f t="shared" si="24"/>
        <v>5.6705908373637362E-3</v>
      </c>
      <c r="AU469" s="79">
        <f t="shared" si="25"/>
        <v>5.6705908373637362E-3</v>
      </c>
    </row>
    <row r="470" spans="1:47" s="50" customFormat="1">
      <c r="A470" s="1"/>
      <c r="B470" s="1"/>
      <c r="C470" s="1"/>
      <c r="D470" s="1"/>
      <c r="E470" s="1"/>
      <c r="F470" s="1"/>
      <c r="G470" s="1"/>
      <c r="H470" s="1"/>
      <c r="I470" s="1"/>
      <c r="J470" s="1"/>
      <c r="K470" s="1"/>
      <c r="L470" s="1"/>
      <c r="Z470" s="59"/>
      <c r="AJ470" s="1"/>
      <c r="AK470" s="166" t="s">
        <v>2076</v>
      </c>
      <c r="AL470" s="216">
        <v>37354364</v>
      </c>
      <c r="AM470" s="216">
        <v>37354627</v>
      </c>
      <c r="AN470" s="216">
        <v>263</v>
      </c>
      <c r="AO470" s="216">
        <v>0</v>
      </c>
      <c r="AP470" s="241">
        <v>0</v>
      </c>
      <c r="AQ470" s="216">
        <v>35</v>
      </c>
      <c r="AR470" s="241">
        <v>133.07984790874525</v>
      </c>
      <c r="AS470" s="79">
        <v>0</v>
      </c>
      <c r="AT470" s="79">
        <f t="shared" si="24"/>
        <v>5.6705908373637362E-3</v>
      </c>
      <c r="AU470" s="79">
        <f t="shared" si="25"/>
        <v>5.6705908373637362E-3</v>
      </c>
    </row>
    <row r="471" spans="1:47" s="50" customFormat="1">
      <c r="A471" s="1"/>
      <c r="B471" s="1"/>
      <c r="C471" s="1"/>
      <c r="D471" s="1"/>
      <c r="E471" s="1"/>
      <c r="F471" s="1"/>
      <c r="G471" s="1"/>
      <c r="H471" s="1"/>
      <c r="I471" s="1"/>
      <c r="J471" s="1"/>
      <c r="K471" s="1"/>
      <c r="L471" s="1"/>
      <c r="Z471" s="59"/>
      <c r="AJ471" s="1"/>
      <c r="AK471" s="166" t="s">
        <v>2077</v>
      </c>
      <c r="AL471" s="216">
        <v>37373640</v>
      </c>
      <c r="AM471" s="216">
        <v>37374310</v>
      </c>
      <c r="AN471" s="216">
        <v>670</v>
      </c>
      <c r="AO471" s="216">
        <v>0</v>
      </c>
      <c r="AP471" s="241">
        <v>0</v>
      </c>
      <c r="AQ471" s="216">
        <v>48</v>
      </c>
      <c r="AR471" s="241">
        <v>71.641791044776127</v>
      </c>
      <c r="AS471" s="79">
        <v>0</v>
      </c>
      <c r="AT471" s="79">
        <f t="shared" si="24"/>
        <v>5.6705908373637362E-3</v>
      </c>
      <c r="AU471" s="79">
        <f t="shared" si="25"/>
        <v>5.6705908373637362E-3</v>
      </c>
    </row>
    <row r="472" spans="1:47" s="50" customFormat="1">
      <c r="A472" s="1"/>
      <c r="B472" s="1"/>
      <c r="C472" s="1"/>
      <c r="D472" s="1"/>
      <c r="E472" s="1"/>
      <c r="F472" s="1"/>
      <c r="G472" s="1"/>
      <c r="H472" s="1"/>
      <c r="I472" s="1"/>
      <c r="J472" s="1"/>
      <c r="K472" s="1"/>
      <c r="L472" s="1"/>
      <c r="Z472" s="59"/>
      <c r="AJ472" s="1"/>
      <c r="AK472" s="166" t="s">
        <v>2078</v>
      </c>
      <c r="AL472" s="216">
        <v>37401019</v>
      </c>
      <c r="AM472" s="216">
        <v>37404104</v>
      </c>
      <c r="AN472" s="216">
        <v>3085</v>
      </c>
      <c r="AO472" s="216">
        <v>4</v>
      </c>
      <c r="AP472" s="241">
        <v>0.87162935050180823</v>
      </c>
      <c r="AQ472" s="216">
        <v>65</v>
      </c>
      <c r="AR472" s="241">
        <v>21.069692058346838</v>
      </c>
      <c r="AS472" s="79">
        <v>4.1368869943047365E-2</v>
      </c>
      <c r="AT472" s="79">
        <f t="shared" si="24"/>
        <v>5.6705908373637362E-3</v>
      </c>
      <c r="AU472" s="79">
        <f t="shared" si="25"/>
        <v>5.6705908373637362E-3</v>
      </c>
    </row>
    <row r="473" spans="1:47" s="50" customFormat="1">
      <c r="A473" s="1"/>
      <c r="B473" s="1"/>
      <c r="C473" s="1"/>
      <c r="D473" s="1"/>
      <c r="E473" s="1"/>
      <c r="F473" s="1"/>
      <c r="G473" s="1"/>
      <c r="H473" s="1"/>
      <c r="I473" s="1"/>
      <c r="J473" s="1"/>
      <c r="K473" s="1"/>
      <c r="L473" s="1"/>
      <c r="Z473" s="59"/>
      <c r="AJ473" s="1"/>
      <c r="AK473" s="166" t="s">
        <v>2079</v>
      </c>
      <c r="AL473" s="216">
        <v>37503232</v>
      </c>
      <c r="AM473" s="216">
        <v>37504121</v>
      </c>
      <c r="AN473" s="216">
        <v>889</v>
      </c>
      <c r="AO473" s="216">
        <v>0</v>
      </c>
      <c r="AP473" s="241">
        <v>0</v>
      </c>
      <c r="AQ473" s="216">
        <v>15</v>
      </c>
      <c r="AR473" s="241">
        <v>16.872890888638921</v>
      </c>
      <c r="AS473" s="79">
        <v>0</v>
      </c>
      <c r="AT473" s="79">
        <f t="shared" si="24"/>
        <v>5.6705908373637362E-3</v>
      </c>
      <c r="AU473" s="79">
        <f t="shared" si="25"/>
        <v>5.6705908373637362E-3</v>
      </c>
    </row>
    <row r="474" spans="1:47" s="50" customFormat="1">
      <c r="A474" s="1"/>
      <c r="B474" s="1"/>
      <c r="C474" s="1"/>
      <c r="D474" s="1"/>
      <c r="E474" s="1"/>
      <c r="F474" s="1"/>
      <c r="G474" s="1"/>
      <c r="H474" s="1"/>
      <c r="I474" s="1"/>
      <c r="J474" s="1"/>
      <c r="K474" s="1"/>
      <c r="L474" s="1"/>
      <c r="Z474" s="59"/>
      <c r="AJ474" s="1"/>
      <c r="AK474" s="166" t="s">
        <v>2080</v>
      </c>
      <c r="AL474" s="216">
        <v>37507347</v>
      </c>
      <c r="AM474" s="216">
        <v>37510182</v>
      </c>
      <c r="AN474" s="216">
        <v>2835</v>
      </c>
      <c r="AO474" s="216">
        <v>0</v>
      </c>
      <c r="AP474" s="241">
        <v>0</v>
      </c>
      <c r="AQ474" s="216">
        <v>20</v>
      </c>
      <c r="AR474" s="241">
        <v>7.0546737213403876</v>
      </c>
      <c r="AS474" s="79">
        <v>0</v>
      </c>
      <c r="AT474" s="79">
        <f t="shared" si="24"/>
        <v>3.7608063584588514E-3</v>
      </c>
      <c r="AU474" s="79">
        <f t="shared" si="25"/>
        <v>3.7608063584588514E-3</v>
      </c>
    </row>
    <row r="475" spans="1:47" s="50" customFormat="1">
      <c r="A475" s="1"/>
      <c r="B475" s="1"/>
      <c r="C475" s="1"/>
      <c r="D475" s="1"/>
      <c r="E475" s="1"/>
      <c r="F475" s="1"/>
      <c r="G475" s="1"/>
      <c r="H475" s="1"/>
      <c r="I475" s="1"/>
      <c r="J475" s="1"/>
      <c r="K475" s="1"/>
      <c r="L475" s="1"/>
      <c r="Z475" s="59"/>
      <c r="AJ475" s="1"/>
      <c r="AK475" s="166" t="s">
        <v>2081</v>
      </c>
      <c r="AL475" s="216">
        <v>37522116</v>
      </c>
      <c r="AM475" s="216">
        <v>37523732</v>
      </c>
      <c r="AN475" s="216">
        <v>1616</v>
      </c>
      <c r="AO475" s="216">
        <v>0</v>
      </c>
      <c r="AP475" s="241">
        <v>0</v>
      </c>
      <c r="AQ475" s="216">
        <v>68</v>
      </c>
      <c r="AR475" s="241">
        <v>42.079207920792079</v>
      </c>
      <c r="AS475" s="79">
        <v>0</v>
      </c>
      <c r="AT475" s="79">
        <f t="shared" si="24"/>
        <v>3.7608063584588514E-3</v>
      </c>
      <c r="AU475" s="79">
        <f t="shared" si="25"/>
        <v>3.7608063584588514E-3</v>
      </c>
    </row>
    <row r="476" spans="1:47" s="50" customFormat="1">
      <c r="A476" s="1"/>
      <c r="B476" s="1"/>
      <c r="C476" s="1"/>
      <c r="D476" s="1"/>
      <c r="E476" s="1"/>
      <c r="F476" s="1"/>
      <c r="G476" s="1"/>
      <c r="H476" s="1"/>
      <c r="I476" s="1"/>
      <c r="J476" s="1"/>
      <c r="K476" s="1"/>
      <c r="L476" s="1"/>
      <c r="Z476" s="59"/>
      <c r="AJ476" s="1"/>
      <c r="AK476" s="166" t="s">
        <v>2082</v>
      </c>
      <c r="AL476" s="216">
        <v>38178558</v>
      </c>
      <c r="AM476" s="216">
        <v>38182478</v>
      </c>
      <c r="AN476" s="216">
        <v>3920</v>
      </c>
      <c r="AO476" s="216">
        <v>0</v>
      </c>
      <c r="AP476" s="241">
        <v>0</v>
      </c>
      <c r="AQ476" s="216">
        <v>155</v>
      </c>
      <c r="AR476" s="241">
        <v>39.540816326530617</v>
      </c>
      <c r="AS476" s="79">
        <v>0</v>
      </c>
      <c r="AT476" s="79">
        <f t="shared" ref="AT476:AT514" si="26">AVERAGE(AS471:AS481)</f>
        <v>4.913883779684442E-3</v>
      </c>
      <c r="AU476" s="79">
        <f t="shared" si="25"/>
        <v>4.913883779684442E-3</v>
      </c>
    </row>
    <row r="477" spans="1:47" s="50" customFormat="1">
      <c r="A477" s="1"/>
      <c r="B477" s="1"/>
      <c r="C477" s="1"/>
      <c r="D477" s="1"/>
      <c r="E477" s="1"/>
      <c r="F477" s="1"/>
      <c r="G477" s="1"/>
      <c r="H477" s="1"/>
      <c r="I477" s="1"/>
      <c r="J477" s="1"/>
      <c r="K477" s="1"/>
      <c r="L477" s="1"/>
      <c r="Z477" s="59"/>
      <c r="AJ477" s="1"/>
      <c r="AK477" s="166" t="s">
        <v>2083</v>
      </c>
      <c r="AL477" s="216">
        <v>38315118</v>
      </c>
      <c r="AM477" s="216">
        <v>38316242</v>
      </c>
      <c r="AN477" s="216">
        <v>1124</v>
      </c>
      <c r="AO477" s="216">
        <v>0</v>
      </c>
      <c r="AP477" s="241">
        <v>0</v>
      </c>
      <c r="AQ477" s="216">
        <v>36</v>
      </c>
      <c r="AR477" s="241">
        <v>32.028469750889684</v>
      </c>
      <c r="AS477" s="79">
        <v>0</v>
      </c>
      <c r="AT477" s="79">
        <f t="shared" si="26"/>
        <v>4.913883779684442E-3</v>
      </c>
      <c r="AU477" s="79">
        <f t="shared" ref="AU477:AU503" si="27">AVERAGE(AS472:AS482)</f>
        <v>4.913883779684442E-3</v>
      </c>
    </row>
    <row r="478" spans="1:47" s="50" customFormat="1">
      <c r="A478" s="1"/>
      <c r="B478" s="1"/>
      <c r="C478" s="1"/>
      <c r="D478" s="1"/>
      <c r="E478" s="1"/>
      <c r="F478" s="1"/>
      <c r="G478" s="1"/>
      <c r="H478" s="1"/>
      <c r="I478" s="1"/>
      <c r="J478" s="1"/>
      <c r="K478" s="1"/>
      <c r="L478" s="1"/>
      <c r="Z478" s="59"/>
      <c r="AJ478" s="1"/>
      <c r="AK478" s="166" t="s">
        <v>2084</v>
      </c>
      <c r="AL478" s="216">
        <v>38321869</v>
      </c>
      <c r="AM478" s="216">
        <v>38323357</v>
      </c>
      <c r="AN478" s="216">
        <v>1488</v>
      </c>
      <c r="AO478" s="216">
        <v>0</v>
      </c>
      <c r="AP478" s="241">
        <v>0</v>
      </c>
      <c r="AQ478" s="216">
        <v>37</v>
      </c>
      <c r="AR478" s="241">
        <v>24.86559139784946</v>
      </c>
      <c r="AS478" s="79">
        <v>0</v>
      </c>
      <c r="AT478" s="79">
        <f t="shared" si="26"/>
        <v>4.0632251986044629E-3</v>
      </c>
      <c r="AU478" s="79">
        <f t="shared" si="27"/>
        <v>4.0632251986044629E-3</v>
      </c>
    </row>
    <row r="479" spans="1:47" s="50" customFormat="1">
      <c r="A479" s="1"/>
      <c r="B479" s="1"/>
      <c r="C479" s="1"/>
      <c r="D479" s="1"/>
      <c r="E479" s="1"/>
      <c r="F479" s="1"/>
      <c r="G479" s="1"/>
      <c r="H479" s="1"/>
      <c r="I479" s="1"/>
      <c r="J479" s="1"/>
      <c r="K479" s="1"/>
      <c r="L479" s="1"/>
      <c r="Z479" s="59"/>
      <c r="AJ479" s="1"/>
      <c r="AK479" s="166" t="s">
        <v>2085</v>
      </c>
      <c r="AL479" s="216">
        <v>38707294</v>
      </c>
      <c r="AM479" s="216">
        <v>38711973</v>
      </c>
      <c r="AN479" s="216">
        <v>4679</v>
      </c>
      <c r="AO479" s="216">
        <v>0</v>
      </c>
      <c r="AP479" s="241">
        <v>0</v>
      </c>
      <c r="AQ479" s="216">
        <v>145</v>
      </c>
      <c r="AR479" s="241">
        <v>30.989527676854028</v>
      </c>
      <c r="AS479" s="79">
        <v>0</v>
      </c>
      <c r="AT479" s="79">
        <f t="shared" si="26"/>
        <v>4.0632251986044629E-3</v>
      </c>
      <c r="AU479" s="79">
        <f t="shared" si="27"/>
        <v>4.0632251986044629E-3</v>
      </c>
    </row>
    <row r="480" spans="1:47" s="50" customFormat="1">
      <c r="A480" s="1"/>
      <c r="B480" s="1"/>
      <c r="C480" s="1"/>
      <c r="D480" s="1"/>
      <c r="E480" s="1"/>
      <c r="F480" s="1"/>
      <c r="G480" s="1"/>
      <c r="H480" s="1"/>
      <c r="I480" s="1"/>
      <c r="J480" s="1"/>
      <c r="K480" s="1"/>
      <c r="L480" s="1"/>
      <c r="Z480" s="59"/>
      <c r="AJ480" s="1"/>
      <c r="AK480" s="166" t="s">
        <v>2086</v>
      </c>
      <c r="AL480" s="216">
        <v>38755208</v>
      </c>
      <c r="AM480" s="216">
        <v>38758415</v>
      </c>
      <c r="AN480" s="216">
        <v>3207</v>
      </c>
      <c r="AO480" s="216">
        <v>0</v>
      </c>
      <c r="AP480" s="241">
        <v>0</v>
      </c>
      <c r="AQ480" s="216">
        <v>63</v>
      </c>
      <c r="AR480" s="241">
        <v>19.644527595884004</v>
      </c>
      <c r="AS480" s="79">
        <v>0</v>
      </c>
      <c r="AT480" s="79">
        <f t="shared" si="26"/>
        <v>4.0632251986044629E-3</v>
      </c>
      <c r="AU480" s="79">
        <f t="shared" si="27"/>
        <v>4.0632251986044629E-3</v>
      </c>
    </row>
    <row r="481" spans="1:47" s="50" customFormat="1">
      <c r="A481" s="1"/>
      <c r="B481" s="1"/>
      <c r="C481" s="1"/>
      <c r="D481" s="1"/>
      <c r="E481" s="1"/>
      <c r="F481" s="1"/>
      <c r="G481" s="1"/>
      <c r="H481" s="1"/>
      <c r="I481" s="1"/>
      <c r="J481" s="1"/>
      <c r="K481" s="1"/>
      <c r="L481" s="1"/>
      <c r="Z481" s="59"/>
      <c r="AJ481" s="1"/>
      <c r="AK481" s="166" t="s">
        <v>2087</v>
      </c>
      <c r="AL481" s="216">
        <v>38784626</v>
      </c>
      <c r="AM481" s="216">
        <v>38787141</v>
      </c>
      <c r="AN481" s="216">
        <v>2515</v>
      </c>
      <c r="AO481" s="216">
        <v>1</v>
      </c>
      <c r="AP481" s="241">
        <v>0.26729389128211511</v>
      </c>
      <c r="AQ481" s="216">
        <v>53</v>
      </c>
      <c r="AR481" s="241">
        <v>21.07355864811133</v>
      </c>
      <c r="AS481" s="79">
        <v>1.2683851633481501E-2</v>
      </c>
      <c r="AT481" s="79">
        <f t="shared" si="26"/>
        <v>4.0632251986044629E-3</v>
      </c>
      <c r="AU481" s="79">
        <f t="shared" si="27"/>
        <v>4.0632251986044629E-3</v>
      </c>
    </row>
    <row r="482" spans="1:47" s="50" customFormat="1">
      <c r="A482" s="1"/>
      <c r="B482" s="1"/>
      <c r="C482" s="1"/>
      <c r="D482" s="1"/>
      <c r="E482" s="1"/>
      <c r="F482" s="1"/>
      <c r="G482" s="1"/>
      <c r="H482" s="1"/>
      <c r="I482" s="1"/>
      <c r="J482" s="1"/>
      <c r="K482" s="1"/>
      <c r="L482" s="1"/>
      <c r="Z482" s="59"/>
      <c r="AJ482" s="1"/>
      <c r="AK482" s="166" t="s">
        <v>2088</v>
      </c>
      <c r="AL482" s="216">
        <v>38828948</v>
      </c>
      <c r="AM482" s="216">
        <v>38830525</v>
      </c>
      <c r="AN482" s="216">
        <v>1577</v>
      </c>
      <c r="AO482" s="216">
        <v>0</v>
      </c>
      <c r="AP482" s="241">
        <v>0</v>
      </c>
      <c r="AQ482" s="216">
        <v>101</v>
      </c>
      <c r="AR482" s="241">
        <v>64.045656309448319</v>
      </c>
      <c r="AS482" s="79">
        <v>0</v>
      </c>
      <c r="AT482" s="79">
        <f t="shared" si="26"/>
        <v>4.0632251986044629E-3</v>
      </c>
      <c r="AU482" s="79">
        <f t="shared" si="27"/>
        <v>4.0632251986044629E-3</v>
      </c>
    </row>
    <row r="483" spans="1:47" s="50" customFormat="1">
      <c r="A483" s="1"/>
      <c r="B483" s="1"/>
      <c r="C483" s="1"/>
      <c r="D483" s="1"/>
      <c r="E483" s="1"/>
      <c r="F483" s="1"/>
      <c r="G483" s="1"/>
      <c r="H483" s="1"/>
      <c r="I483" s="1"/>
      <c r="J483" s="1"/>
      <c r="K483" s="1"/>
      <c r="L483" s="1"/>
      <c r="Z483" s="59"/>
      <c r="AJ483" s="1"/>
      <c r="AK483" s="166" t="s">
        <v>2961</v>
      </c>
      <c r="AL483" s="216">
        <v>38833823</v>
      </c>
      <c r="AM483" s="216">
        <v>38847264</v>
      </c>
      <c r="AN483" s="216">
        <v>13441</v>
      </c>
      <c r="AO483" s="216">
        <v>3</v>
      </c>
      <c r="AP483" s="241">
        <v>0.15004333083279209</v>
      </c>
      <c r="AQ483" s="216">
        <v>63</v>
      </c>
      <c r="AR483" s="241">
        <v>4.6871512536269622</v>
      </c>
      <c r="AS483" s="79">
        <v>3.2011625551167593E-2</v>
      </c>
      <c r="AT483" s="79">
        <f t="shared" si="26"/>
        <v>4.0632251986044629E-3</v>
      </c>
      <c r="AU483" s="79">
        <f t="shared" si="27"/>
        <v>4.0632251986044629E-3</v>
      </c>
    </row>
    <row r="484" spans="1:47" s="50" customFormat="1">
      <c r="A484" s="1"/>
      <c r="B484" s="1"/>
      <c r="C484" s="1"/>
      <c r="D484" s="1"/>
      <c r="E484" s="1"/>
      <c r="F484" s="1"/>
      <c r="G484" s="1"/>
      <c r="H484" s="1"/>
      <c r="I484" s="1"/>
      <c r="J484" s="1"/>
      <c r="K484" s="1"/>
      <c r="L484" s="1"/>
      <c r="Z484" s="59"/>
      <c r="AJ484" s="1"/>
      <c r="AK484" s="166" t="s">
        <v>2089</v>
      </c>
      <c r="AL484" s="216">
        <v>38846720</v>
      </c>
      <c r="AM484" s="216">
        <v>38850487</v>
      </c>
      <c r="AN484" s="216">
        <v>3767</v>
      </c>
      <c r="AO484" s="216">
        <v>0</v>
      </c>
      <c r="AP484" s="241">
        <v>0</v>
      </c>
      <c r="AQ484" s="216">
        <v>91</v>
      </c>
      <c r="AR484" s="241">
        <v>24.157154234138574</v>
      </c>
      <c r="AS484" s="79">
        <v>0</v>
      </c>
      <c r="AT484" s="79">
        <f t="shared" si="26"/>
        <v>4.0632251986044629E-3</v>
      </c>
      <c r="AU484" s="79">
        <f t="shared" si="27"/>
        <v>4.0632251986044629E-3</v>
      </c>
    </row>
    <row r="485" spans="1:47" s="50" customFormat="1">
      <c r="A485" s="1"/>
      <c r="B485" s="1"/>
      <c r="C485" s="1"/>
      <c r="D485" s="1"/>
      <c r="E485" s="1"/>
      <c r="F485" s="1"/>
      <c r="G485" s="1"/>
      <c r="H485" s="1"/>
      <c r="I485" s="1"/>
      <c r="J485" s="1"/>
      <c r="K485" s="1"/>
      <c r="L485" s="1"/>
      <c r="Z485" s="59"/>
      <c r="AJ485" s="1"/>
      <c r="AK485" s="166" t="s">
        <v>2090</v>
      </c>
      <c r="AL485" s="216">
        <v>38853669</v>
      </c>
      <c r="AM485" s="216">
        <v>38856624</v>
      </c>
      <c r="AN485" s="216">
        <v>2955</v>
      </c>
      <c r="AO485" s="216">
        <v>0</v>
      </c>
      <c r="AP485" s="241">
        <v>0</v>
      </c>
      <c r="AQ485" s="216">
        <v>44</v>
      </c>
      <c r="AR485" s="241">
        <v>14.890016920473773</v>
      </c>
      <c r="AS485" s="79">
        <v>0</v>
      </c>
      <c r="AT485" s="79">
        <f t="shared" si="26"/>
        <v>4.0632251986044629E-3</v>
      </c>
      <c r="AU485" s="79">
        <f t="shared" si="27"/>
        <v>4.0632251986044629E-3</v>
      </c>
    </row>
    <row r="486" spans="1:47" s="50" customFormat="1">
      <c r="A486" s="1"/>
      <c r="B486" s="1"/>
      <c r="C486" s="1"/>
      <c r="D486" s="1"/>
      <c r="E486" s="1"/>
      <c r="F486" s="1"/>
      <c r="G486" s="1"/>
      <c r="H486" s="1"/>
      <c r="I486" s="1"/>
      <c r="J486" s="1"/>
      <c r="K486" s="1"/>
      <c r="L486" s="1"/>
      <c r="Z486" s="59"/>
      <c r="AJ486" s="1"/>
      <c r="AK486" s="166" t="s">
        <v>2091</v>
      </c>
      <c r="AL486" s="216">
        <v>38857852</v>
      </c>
      <c r="AM486" s="216">
        <v>38859726</v>
      </c>
      <c r="AN486" s="216">
        <v>1874</v>
      </c>
      <c r="AO486" s="216">
        <v>0</v>
      </c>
      <c r="AP486" s="241">
        <v>0</v>
      </c>
      <c r="AQ486" s="216">
        <v>90</v>
      </c>
      <c r="AR486" s="241">
        <v>48.025613660619001</v>
      </c>
      <c r="AS486" s="79">
        <v>0</v>
      </c>
      <c r="AT486" s="79">
        <f t="shared" si="26"/>
        <v>4.0632251986044629E-3</v>
      </c>
      <c r="AU486" s="79">
        <f t="shared" si="27"/>
        <v>4.0632251986044629E-3</v>
      </c>
    </row>
    <row r="487" spans="1:47" s="50" customFormat="1">
      <c r="A487" s="1"/>
      <c r="B487" s="1"/>
      <c r="C487" s="1"/>
      <c r="D487" s="1"/>
      <c r="E487" s="1"/>
      <c r="F487" s="1"/>
      <c r="G487" s="1"/>
      <c r="H487" s="1"/>
      <c r="I487" s="1"/>
      <c r="J487" s="1"/>
      <c r="K487" s="1"/>
      <c r="L487" s="1"/>
      <c r="Z487" s="59"/>
      <c r="AJ487" s="1"/>
      <c r="AK487" s="166" t="s">
        <v>2092</v>
      </c>
      <c r="AL487" s="216">
        <v>38935615</v>
      </c>
      <c r="AM487" s="216">
        <v>38938631</v>
      </c>
      <c r="AN487" s="216">
        <v>3016</v>
      </c>
      <c r="AO487" s="216">
        <v>0</v>
      </c>
      <c r="AP487" s="241">
        <v>0</v>
      </c>
      <c r="AQ487" s="216">
        <v>16</v>
      </c>
      <c r="AR487" s="241">
        <v>5.3050397877984086</v>
      </c>
      <c r="AS487" s="79">
        <v>0</v>
      </c>
      <c r="AT487" s="79">
        <f t="shared" si="26"/>
        <v>2.9101477773788719E-3</v>
      </c>
      <c r="AU487" s="79">
        <f t="shared" si="27"/>
        <v>2.9101477773788719E-3</v>
      </c>
    </row>
    <row r="488" spans="1:47" s="50" customFormat="1">
      <c r="A488" s="1"/>
      <c r="B488" s="1"/>
      <c r="C488" s="1"/>
      <c r="D488" s="1"/>
      <c r="E488" s="1"/>
      <c r="F488" s="1"/>
      <c r="G488" s="1"/>
      <c r="H488" s="1"/>
      <c r="I488" s="1"/>
      <c r="J488" s="1"/>
      <c r="K488" s="1"/>
      <c r="L488" s="1"/>
      <c r="Z488" s="59"/>
      <c r="AJ488" s="1"/>
      <c r="AK488" s="166" t="s">
        <v>2093</v>
      </c>
      <c r="AL488" s="216">
        <v>39159693</v>
      </c>
      <c r="AM488" s="216">
        <v>39163542</v>
      </c>
      <c r="AN488" s="216">
        <v>3849</v>
      </c>
      <c r="AO488" s="216">
        <v>0</v>
      </c>
      <c r="AP488" s="241">
        <v>0</v>
      </c>
      <c r="AQ488" s="216">
        <v>10</v>
      </c>
      <c r="AR488" s="241">
        <v>2.5980774227071968</v>
      </c>
      <c r="AS488" s="79">
        <v>0</v>
      </c>
      <c r="AT488" s="79">
        <f t="shared" si="26"/>
        <v>2.9101477773788719E-3</v>
      </c>
      <c r="AU488" s="79">
        <f t="shared" si="27"/>
        <v>2.9101477773788719E-3</v>
      </c>
    </row>
    <row r="489" spans="1:47" s="50" customFormat="1">
      <c r="A489" s="1"/>
      <c r="B489" s="1"/>
      <c r="C489" s="1"/>
      <c r="D489" s="1"/>
      <c r="E489" s="1"/>
      <c r="F489" s="1"/>
      <c r="G489" s="1"/>
      <c r="H489" s="1"/>
      <c r="I489" s="1"/>
      <c r="J489" s="1"/>
      <c r="K489" s="1"/>
      <c r="L489" s="1"/>
      <c r="Z489" s="59"/>
      <c r="AJ489" s="1"/>
      <c r="AK489" s="166" t="s">
        <v>2094</v>
      </c>
      <c r="AL489" s="216">
        <v>39232661</v>
      </c>
      <c r="AM489" s="216">
        <v>39236096</v>
      </c>
      <c r="AN489" s="216">
        <v>3435</v>
      </c>
      <c r="AO489" s="216">
        <v>0</v>
      </c>
      <c r="AP489" s="241">
        <v>0</v>
      </c>
      <c r="AQ489" s="216">
        <v>31</v>
      </c>
      <c r="AR489" s="241">
        <v>9.024745269286754</v>
      </c>
      <c r="AS489" s="79">
        <v>0</v>
      </c>
      <c r="AT489" s="79">
        <f t="shared" si="26"/>
        <v>0</v>
      </c>
      <c r="AU489" s="79">
        <f t="shared" si="27"/>
        <v>0</v>
      </c>
    </row>
    <row r="490" spans="1:47" s="50" customFormat="1">
      <c r="A490" s="1"/>
      <c r="B490" s="1"/>
      <c r="C490" s="1"/>
      <c r="D490" s="1"/>
      <c r="E490" s="1"/>
      <c r="F490" s="1"/>
      <c r="G490" s="1"/>
      <c r="H490" s="1"/>
      <c r="I490" s="1"/>
      <c r="J490" s="1"/>
      <c r="K490" s="1"/>
      <c r="L490" s="1"/>
      <c r="Z490" s="59"/>
      <c r="AJ490" s="1"/>
      <c r="AK490" s="166" t="s">
        <v>2095</v>
      </c>
      <c r="AL490" s="216">
        <v>39276542</v>
      </c>
      <c r="AM490" s="216">
        <v>39281490</v>
      </c>
      <c r="AN490" s="216">
        <v>4948</v>
      </c>
      <c r="AO490" s="216">
        <v>0</v>
      </c>
      <c r="AP490" s="241">
        <v>0</v>
      </c>
      <c r="AQ490" s="216">
        <v>15</v>
      </c>
      <c r="AR490" s="241">
        <v>3.0315278900565885</v>
      </c>
      <c r="AS490" s="79">
        <v>0</v>
      </c>
      <c r="AT490" s="79">
        <f t="shared" si="26"/>
        <v>0</v>
      </c>
      <c r="AU490" s="79">
        <f t="shared" si="27"/>
        <v>0</v>
      </c>
    </row>
    <row r="491" spans="1:47" s="50" customFormat="1">
      <c r="A491" s="1"/>
      <c r="B491" s="1"/>
      <c r="C491" s="1"/>
      <c r="D491" s="1"/>
      <c r="E491" s="1"/>
      <c r="F491" s="1"/>
      <c r="G491" s="1"/>
      <c r="H491" s="1"/>
      <c r="I491" s="1"/>
      <c r="J491" s="1"/>
      <c r="K491" s="1"/>
      <c r="L491" s="1"/>
      <c r="Z491" s="59"/>
      <c r="AJ491" s="1"/>
      <c r="AK491" s="166" t="s">
        <v>2096</v>
      </c>
      <c r="AL491" s="216">
        <v>39302878</v>
      </c>
      <c r="AM491" s="216">
        <v>39306692</v>
      </c>
      <c r="AN491" s="216">
        <v>3814</v>
      </c>
      <c r="AO491" s="216">
        <v>0</v>
      </c>
      <c r="AP491" s="241">
        <v>0</v>
      </c>
      <c r="AQ491" s="216">
        <v>19</v>
      </c>
      <c r="AR491" s="241">
        <v>4.9816465652857884</v>
      </c>
      <c r="AS491" s="79">
        <v>0</v>
      </c>
      <c r="AT491" s="79">
        <f t="shared" si="26"/>
        <v>0</v>
      </c>
      <c r="AU491" s="79">
        <f t="shared" si="27"/>
        <v>0</v>
      </c>
    </row>
    <row r="492" spans="1:47" s="50" customFormat="1">
      <c r="A492" s="1"/>
      <c r="B492" s="1"/>
      <c r="C492" s="1"/>
      <c r="D492" s="1"/>
      <c r="E492" s="1"/>
      <c r="F492" s="1"/>
      <c r="G492" s="1"/>
      <c r="H492" s="1"/>
      <c r="I492" s="1"/>
      <c r="J492" s="1"/>
      <c r="K492" s="1"/>
      <c r="L492" s="1"/>
      <c r="Z492" s="59"/>
      <c r="AJ492" s="1"/>
      <c r="AK492" s="166" t="s">
        <v>2097</v>
      </c>
      <c r="AL492" s="216">
        <v>39630497</v>
      </c>
      <c r="AM492" s="216">
        <v>39630736</v>
      </c>
      <c r="AN492" s="216">
        <v>239</v>
      </c>
      <c r="AO492" s="216">
        <v>0</v>
      </c>
      <c r="AP492" s="241">
        <v>0</v>
      </c>
      <c r="AQ492" s="216">
        <v>11</v>
      </c>
      <c r="AR492" s="241">
        <v>46.02510460251046</v>
      </c>
      <c r="AS492" s="79">
        <v>0</v>
      </c>
      <c r="AT492" s="79">
        <f t="shared" si="26"/>
        <v>0</v>
      </c>
      <c r="AU492" s="79">
        <f t="shared" si="27"/>
        <v>0</v>
      </c>
    </row>
    <row r="493" spans="1:47" s="50" customFormat="1">
      <c r="A493" s="1"/>
      <c r="B493" s="1"/>
      <c r="C493" s="1"/>
      <c r="D493" s="1"/>
      <c r="E493" s="1"/>
      <c r="F493" s="1"/>
      <c r="G493" s="1"/>
      <c r="H493" s="1"/>
      <c r="I493" s="1"/>
      <c r="J493" s="1"/>
      <c r="K493" s="1"/>
      <c r="L493" s="1"/>
      <c r="Z493" s="59"/>
      <c r="AJ493" s="1"/>
      <c r="AK493" s="166" t="s">
        <v>2098</v>
      </c>
      <c r="AL493" s="216">
        <v>39681482</v>
      </c>
      <c r="AM493" s="216">
        <v>39685623</v>
      </c>
      <c r="AN493" s="216">
        <v>4141</v>
      </c>
      <c r="AO493" s="216">
        <v>0</v>
      </c>
      <c r="AP493" s="241">
        <v>0</v>
      </c>
      <c r="AQ493" s="216">
        <v>48</v>
      </c>
      <c r="AR493" s="241">
        <v>11.591403042743298</v>
      </c>
      <c r="AS493" s="79">
        <v>0</v>
      </c>
      <c r="AT493" s="79">
        <f t="shared" si="26"/>
        <v>0</v>
      </c>
      <c r="AU493" s="79">
        <f t="shared" si="27"/>
        <v>0</v>
      </c>
    </row>
    <row r="494" spans="1:47" s="50" customFormat="1">
      <c r="A494" s="1"/>
      <c r="B494" s="1"/>
      <c r="C494" s="1"/>
      <c r="D494" s="1"/>
      <c r="E494" s="1"/>
      <c r="F494" s="1"/>
      <c r="G494" s="1"/>
      <c r="H494" s="1"/>
      <c r="I494" s="1"/>
      <c r="J494" s="1"/>
      <c r="K494" s="1"/>
      <c r="L494" s="1"/>
      <c r="Z494" s="59"/>
      <c r="AJ494" s="1"/>
      <c r="AK494" s="166" t="s">
        <v>2099</v>
      </c>
      <c r="AL494" s="216">
        <v>39890790</v>
      </c>
      <c r="AM494" s="216">
        <v>39893728</v>
      </c>
      <c r="AN494" s="216">
        <v>2938</v>
      </c>
      <c r="AO494" s="216">
        <v>0</v>
      </c>
      <c r="AP494" s="241">
        <v>0</v>
      </c>
      <c r="AQ494" s="216">
        <v>77</v>
      </c>
      <c r="AR494" s="241">
        <v>26.208304969366914</v>
      </c>
      <c r="AS494" s="79">
        <v>0</v>
      </c>
      <c r="AT494" s="79">
        <f t="shared" si="26"/>
        <v>0</v>
      </c>
      <c r="AU494" s="79">
        <f t="shared" si="27"/>
        <v>0</v>
      </c>
    </row>
    <row r="495" spans="1:47" s="50" customFormat="1">
      <c r="A495" s="1"/>
      <c r="B495" s="1"/>
      <c r="C495" s="1"/>
      <c r="D495" s="1"/>
      <c r="E495" s="1"/>
      <c r="F495" s="1"/>
      <c r="G495" s="1"/>
      <c r="H495" s="1"/>
      <c r="I495" s="1"/>
      <c r="J495" s="1"/>
      <c r="K495" s="1"/>
      <c r="L495" s="1"/>
      <c r="Z495" s="59"/>
      <c r="AJ495" s="1"/>
      <c r="AK495" s="166" t="s">
        <v>2100</v>
      </c>
      <c r="AL495" s="216">
        <v>40130571</v>
      </c>
      <c r="AM495" s="216">
        <v>40137802</v>
      </c>
      <c r="AN495" s="216">
        <v>7231</v>
      </c>
      <c r="AO495" s="216">
        <v>0</v>
      </c>
      <c r="AP495" s="241">
        <v>0</v>
      </c>
      <c r="AQ495" s="216">
        <v>199</v>
      </c>
      <c r="AR495" s="241">
        <v>27.520398285161111</v>
      </c>
      <c r="AS495" s="79">
        <v>0</v>
      </c>
      <c r="AT495" s="79">
        <f t="shared" si="26"/>
        <v>0</v>
      </c>
      <c r="AU495" s="79">
        <f t="shared" si="27"/>
        <v>0</v>
      </c>
    </row>
    <row r="496" spans="1:47" s="50" customFormat="1">
      <c r="A496" s="1"/>
      <c r="B496" s="1"/>
      <c r="C496" s="1"/>
      <c r="D496" s="1"/>
      <c r="E496" s="1"/>
      <c r="F496" s="1"/>
      <c r="G496" s="1"/>
      <c r="H496" s="1"/>
      <c r="I496" s="1"/>
      <c r="J496" s="1"/>
      <c r="K496" s="1"/>
      <c r="L496" s="1"/>
      <c r="Z496" s="59"/>
      <c r="AJ496" s="1"/>
      <c r="AK496" s="166" t="s">
        <v>2101</v>
      </c>
      <c r="AL496" s="216">
        <v>40195670</v>
      </c>
      <c r="AM496" s="216">
        <v>40197519</v>
      </c>
      <c r="AN496" s="216">
        <v>1849</v>
      </c>
      <c r="AO496" s="216">
        <v>0</v>
      </c>
      <c r="AP496" s="241">
        <v>0</v>
      </c>
      <c r="AQ496" s="216">
        <v>10</v>
      </c>
      <c r="AR496" s="241">
        <v>5.408328826392645</v>
      </c>
      <c r="AS496" s="79">
        <v>0</v>
      </c>
      <c r="AT496" s="79">
        <f t="shared" si="26"/>
        <v>0</v>
      </c>
      <c r="AU496" s="79">
        <f t="shared" si="27"/>
        <v>0</v>
      </c>
    </row>
    <row r="497" spans="1:47" s="50" customFormat="1">
      <c r="A497" s="1"/>
      <c r="B497" s="1"/>
      <c r="C497" s="1"/>
      <c r="D497" s="1"/>
      <c r="E497" s="1"/>
      <c r="F497" s="1"/>
      <c r="G497" s="1"/>
      <c r="H497" s="1"/>
      <c r="I497" s="1"/>
      <c r="J497" s="1"/>
      <c r="K497" s="1"/>
      <c r="L497" s="1"/>
      <c r="Y497" s="1"/>
      <c r="Z497" s="1"/>
      <c r="AA497" s="1"/>
      <c r="AB497" s="1"/>
      <c r="AC497" s="1"/>
      <c r="AD497" s="1"/>
      <c r="AE497" s="1"/>
      <c r="AF497" s="1"/>
      <c r="AG497" s="1"/>
      <c r="AH497" s="1"/>
      <c r="AI497" s="1"/>
      <c r="AJ497" s="1"/>
      <c r="AK497" s="166" t="s">
        <v>2102</v>
      </c>
      <c r="AL497" s="216">
        <v>40205329</v>
      </c>
      <c r="AM497" s="216">
        <v>40212077</v>
      </c>
      <c r="AN497" s="216">
        <v>6748</v>
      </c>
      <c r="AO497" s="216">
        <v>0</v>
      </c>
      <c r="AP497" s="241">
        <v>0</v>
      </c>
      <c r="AQ497" s="216">
        <v>64</v>
      </c>
      <c r="AR497" s="241">
        <v>9.4842916419679906</v>
      </c>
      <c r="AS497" s="79">
        <v>0</v>
      </c>
      <c r="AT497" s="79">
        <f t="shared" si="26"/>
        <v>4.2355616165811313E-3</v>
      </c>
      <c r="AU497" s="79">
        <f t="shared" si="27"/>
        <v>4.2355616165811313E-3</v>
      </c>
    </row>
    <row r="498" spans="1:47" s="50" customFormat="1">
      <c r="A498" s="1"/>
      <c r="B498" s="1"/>
      <c r="C498" s="1"/>
      <c r="D498" s="1"/>
      <c r="E498" s="1"/>
      <c r="F498" s="1"/>
      <c r="G498" s="1"/>
      <c r="H498" s="1"/>
      <c r="I498" s="1"/>
      <c r="J498" s="1"/>
      <c r="K498" s="1"/>
      <c r="L498" s="1"/>
      <c r="Y498" s="1"/>
      <c r="Z498" s="1"/>
      <c r="AA498" s="1"/>
      <c r="AB498" s="1"/>
      <c r="AC498" s="1"/>
      <c r="AD498" s="1"/>
      <c r="AE498" s="1"/>
      <c r="AF498" s="1"/>
      <c r="AG498" s="1"/>
      <c r="AH498" s="1"/>
      <c r="AI498" s="1"/>
      <c r="AJ498" s="1"/>
      <c r="AK498" s="166" t="s">
        <v>2103</v>
      </c>
      <c r="AL498" s="216">
        <v>40225264</v>
      </c>
      <c r="AM498" s="216">
        <v>40228648</v>
      </c>
      <c r="AN498" s="216">
        <v>3384</v>
      </c>
      <c r="AO498" s="216">
        <v>0</v>
      </c>
      <c r="AP498" s="241">
        <v>0</v>
      </c>
      <c r="AQ498" s="216">
        <v>82</v>
      </c>
      <c r="AR498" s="241">
        <v>24.231678486997637</v>
      </c>
      <c r="AS498" s="79">
        <v>0</v>
      </c>
      <c r="AT498" s="79">
        <f t="shared" si="26"/>
        <v>4.2355616165811313E-3</v>
      </c>
      <c r="AU498" s="79">
        <f t="shared" si="27"/>
        <v>4.2355616165811313E-3</v>
      </c>
    </row>
    <row r="499" spans="1:47" s="50" customFormat="1">
      <c r="A499" s="1"/>
      <c r="B499" s="1"/>
      <c r="C499" s="1"/>
      <c r="D499" s="1"/>
      <c r="E499" s="1"/>
      <c r="F499" s="1"/>
      <c r="G499" s="1"/>
      <c r="H499" s="1"/>
      <c r="I499" s="1"/>
      <c r="J499" s="1"/>
      <c r="K499" s="1"/>
      <c r="L499" s="1"/>
      <c r="Y499" s="1"/>
      <c r="Z499" s="1"/>
      <c r="AA499" s="1"/>
      <c r="AB499" s="1"/>
      <c r="AC499" s="1"/>
      <c r="AD499" s="1"/>
      <c r="AE499" s="1"/>
      <c r="AF499" s="1"/>
      <c r="AG499" s="1"/>
      <c r="AH499" s="1"/>
      <c r="AI499" s="1"/>
      <c r="AJ499" s="1"/>
      <c r="AK499" s="166" t="s">
        <v>2104</v>
      </c>
      <c r="AL499" s="216">
        <v>40418847</v>
      </c>
      <c r="AM499" s="216">
        <v>40419819</v>
      </c>
      <c r="AN499" s="216">
        <v>972</v>
      </c>
      <c r="AO499" s="216">
        <v>0</v>
      </c>
      <c r="AP499" s="241">
        <v>0</v>
      </c>
      <c r="AQ499" s="216">
        <v>394</v>
      </c>
      <c r="AR499" s="241">
        <v>405.3497942386831</v>
      </c>
      <c r="AS499" s="79">
        <v>0</v>
      </c>
      <c r="AT499" s="79">
        <f t="shared" si="26"/>
        <v>4.2355616165811313E-3</v>
      </c>
      <c r="AU499" s="79">
        <f t="shared" si="27"/>
        <v>4.2355616165811313E-3</v>
      </c>
    </row>
    <row r="500" spans="1:47" s="50" customFormat="1">
      <c r="A500" s="1"/>
      <c r="B500" s="1"/>
      <c r="C500" s="1"/>
      <c r="D500" s="1"/>
      <c r="E500" s="1"/>
      <c r="F500" s="1"/>
      <c r="G500" s="1"/>
      <c r="H500" s="1"/>
      <c r="I500" s="1"/>
      <c r="J500" s="1"/>
      <c r="K500" s="1"/>
      <c r="L500" s="1"/>
      <c r="Y500" s="1"/>
      <c r="Z500" s="1"/>
      <c r="AA500" s="1"/>
      <c r="AB500" s="1"/>
      <c r="AC500" s="1"/>
      <c r="AD500" s="1"/>
      <c r="AE500" s="1"/>
      <c r="AF500" s="1"/>
      <c r="AG500" s="1"/>
      <c r="AH500" s="1"/>
      <c r="AI500" s="1"/>
      <c r="AJ500" s="1"/>
      <c r="AK500" s="166" t="s">
        <v>2105</v>
      </c>
      <c r="AL500" s="216">
        <v>40425278</v>
      </c>
      <c r="AM500" s="216">
        <v>40428555</v>
      </c>
      <c r="AN500" s="216">
        <v>3277</v>
      </c>
      <c r="AO500" s="216">
        <v>0</v>
      </c>
      <c r="AP500" s="241">
        <v>0</v>
      </c>
      <c r="AQ500" s="216">
        <v>97</v>
      </c>
      <c r="AR500" s="241">
        <v>29.600244125724746</v>
      </c>
      <c r="AS500" s="79">
        <v>0</v>
      </c>
      <c r="AT500" s="79">
        <f t="shared" si="26"/>
        <v>4.2355616165811313E-3</v>
      </c>
      <c r="AU500" s="79">
        <f t="shared" si="27"/>
        <v>4.2355616165811313E-3</v>
      </c>
    </row>
    <row r="501" spans="1:47" s="50" customFormat="1">
      <c r="A501" s="1"/>
      <c r="B501" s="1"/>
      <c r="C501" s="1"/>
      <c r="D501" s="1"/>
      <c r="E501" s="1"/>
      <c r="F501" s="1"/>
      <c r="G501" s="1"/>
      <c r="H501" s="1"/>
      <c r="I501" s="1"/>
      <c r="J501" s="1"/>
      <c r="K501" s="1"/>
      <c r="L501" s="1"/>
      <c r="Y501" s="1"/>
      <c r="Z501" s="1"/>
      <c r="AA501" s="1"/>
      <c r="AB501" s="1"/>
      <c r="AC501" s="1"/>
      <c r="AD501" s="1"/>
      <c r="AE501" s="1"/>
      <c r="AF501" s="1"/>
      <c r="AG501" s="1"/>
      <c r="AH501" s="1"/>
      <c r="AI501" s="1"/>
      <c r="AJ501" s="1"/>
      <c r="AK501" s="166" t="s">
        <v>2106</v>
      </c>
      <c r="AL501" s="216">
        <v>40456706</v>
      </c>
      <c r="AM501" s="216">
        <v>40468185</v>
      </c>
      <c r="AN501" s="216">
        <v>11479</v>
      </c>
      <c r="AO501" s="216">
        <v>0</v>
      </c>
      <c r="AP501" s="241">
        <v>0</v>
      </c>
      <c r="AQ501" s="216">
        <v>94</v>
      </c>
      <c r="AR501" s="241">
        <v>8.1888666260127181</v>
      </c>
      <c r="AS501" s="79">
        <v>0</v>
      </c>
      <c r="AT501" s="79">
        <f t="shared" si="26"/>
        <v>4.2355616165811313E-3</v>
      </c>
      <c r="AU501" s="79">
        <f t="shared" si="27"/>
        <v>4.2355616165811313E-3</v>
      </c>
    </row>
    <row r="502" spans="1:47" s="50" customFormat="1">
      <c r="A502" s="1"/>
      <c r="B502" s="1"/>
      <c r="C502" s="1"/>
      <c r="D502" s="1"/>
      <c r="E502" s="1"/>
      <c r="F502" s="1"/>
      <c r="G502" s="1"/>
      <c r="H502" s="1"/>
      <c r="I502" s="1"/>
      <c r="J502" s="1"/>
      <c r="K502" s="1"/>
      <c r="L502" s="1"/>
      <c r="Y502" s="1"/>
      <c r="Z502" s="1"/>
      <c r="AA502" s="1"/>
      <c r="AB502" s="1"/>
      <c r="AC502" s="1"/>
      <c r="AD502" s="1"/>
      <c r="AE502" s="1"/>
      <c r="AF502" s="1"/>
      <c r="AG502" s="1"/>
      <c r="AH502" s="1"/>
      <c r="AI502" s="1"/>
      <c r="AJ502" s="1"/>
      <c r="AK502" s="166" t="s">
        <v>2962</v>
      </c>
      <c r="AL502" s="216">
        <v>40468306</v>
      </c>
      <c r="AM502" s="216">
        <v>40473014</v>
      </c>
      <c r="AN502" s="216">
        <v>4708</v>
      </c>
      <c r="AO502" s="216">
        <v>7</v>
      </c>
      <c r="AP502" s="241">
        <v>0.99951337213713609</v>
      </c>
      <c r="AQ502" s="216">
        <v>101</v>
      </c>
      <c r="AR502" s="241">
        <v>21.452846219201358</v>
      </c>
      <c r="AS502" s="79">
        <v>4.6591177782392447E-2</v>
      </c>
      <c r="AT502" s="79">
        <f t="shared" si="26"/>
        <v>4.2355616165811313E-3</v>
      </c>
      <c r="AU502" s="79">
        <f t="shared" si="27"/>
        <v>4.2355616165811313E-3</v>
      </c>
    </row>
    <row r="503" spans="1:47" s="50" customFormat="1">
      <c r="A503" s="1"/>
      <c r="B503" s="1"/>
      <c r="C503" s="1"/>
      <c r="D503" s="1"/>
      <c r="E503" s="1"/>
      <c r="F503" s="1"/>
      <c r="G503" s="1"/>
      <c r="H503" s="1"/>
      <c r="I503" s="1"/>
      <c r="J503" s="1"/>
      <c r="K503" s="1"/>
      <c r="L503" s="1"/>
      <c r="Y503" s="1"/>
      <c r="Z503" s="1"/>
      <c r="AA503" s="1"/>
      <c r="AB503" s="1"/>
      <c r="AC503" s="1"/>
      <c r="AD503" s="1"/>
      <c r="AE503" s="1"/>
      <c r="AF503" s="1"/>
      <c r="AG503" s="1"/>
      <c r="AH503" s="1"/>
      <c r="AI503" s="1"/>
      <c r="AJ503" s="1"/>
      <c r="AK503" s="166" t="s">
        <v>2107</v>
      </c>
      <c r="AL503" s="216">
        <v>40722221</v>
      </c>
      <c r="AM503" s="216">
        <v>40723223</v>
      </c>
      <c r="AN503" s="216">
        <v>1002</v>
      </c>
      <c r="AO503" s="216">
        <v>0</v>
      </c>
      <c r="AP503" s="241">
        <v>0</v>
      </c>
      <c r="AQ503" s="216">
        <v>45</v>
      </c>
      <c r="AR503" s="241">
        <v>44.91017964071856</v>
      </c>
      <c r="AS503" s="79">
        <v>0</v>
      </c>
      <c r="AT503" s="79">
        <f t="shared" si="26"/>
        <v>4.2355616165811313E-3</v>
      </c>
      <c r="AU503" s="79">
        <f t="shared" si="27"/>
        <v>4.2355616165811313E-3</v>
      </c>
    </row>
    <row r="504" spans="1:47" s="50" customFormat="1">
      <c r="A504" s="1"/>
      <c r="B504" s="1"/>
      <c r="C504" s="1"/>
      <c r="D504" s="1"/>
      <c r="E504" s="1"/>
      <c r="F504" s="1"/>
      <c r="G504" s="1"/>
      <c r="H504" s="1"/>
      <c r="I504" s="1"/>
      <c r="J504" s="1"/>
      <c r="K504" s="1"/>
      <c r="L504" s="1"/>
      <c r="Y504" s="1"/>
      <c r="Z504" s="1"/>
      <c r="AA504" s="1"/>
      <c r="AB504" s="1"/>
      <c r="AC504" s="1"/>
      <c r="AD504" s="1"/>
      <c r="AE504" s="1"/>
      <c r="AF504" s="1"/>
      <c r="AG504" s="1"/>
      <c r="AH504" s="1"/>
      <c r="AI504" s="1"/>
      <c r="AJ504" s="1"/>
      <c r="AK504" s="166" t="s">
        <v>2108</v>
      </c>
      <c r="AL504" s="216">
        <v>41405102</v>
      </c>
      <c r="AM504" s="216">
        <v>41406611</v>
      </c>
      <c r="AN504" s="216">
        <v>1509</v>
      </c>
      <c r="AO504" s="216">
        <v>0</v>
      </c>
      <c r="AP504" s="241">
        <v>0</v>
      </c>
      <c r="AQ504" s="216">
        <v>30</v>
      </c>
      <c r="AR504" s="241">
        <v>19.880715705765407</v>
      </c>
      <c r="AS504" s="79">
        <v>0</v>
      </c>
      <c r="AT504" s="79">
        <f t="shared" si="26"/>
        <v>5.3467089497621556E-3</v>
      </c>
      <c r="AU504" s="79">
        <f>AVERAGE(AS499:AS509)</f>
        <v>5.3467089497621556E-3</v>
      </c>
    </row>
    <row r="505" spans="1:47" s="50" customFormat="1">
      <c r="A505" s="1"/>
      <c r="B505" s="1"/>
      <c r="C505" s="1"/>
      <c r="D505" s="1"/>
      <c r="E505" s="1"/>
      <c r="F505" s="1"/>
      <c r="G505" s="1"/>
      <c r="H505" s="1"/>
      <c r="I505" s="1"/>
      <c r="J505" s="1"/>
      <c r="K505" s="1"/>
      <c r="L505" s="1"/>
      <c r="Y505" s="1"/>
      <c r="Z505" s="1"/>
      <c r="AA505" s="1"/>
      <c r="AB505" s="1"/>
      <c r="AC505" s="1"/>
      <c r="AD505" s="1"/>
      <c r="AE505" s="1"/>
      <c r="AF505" s="1"/>
      <c r="AG505" s="1"/>
      <c r="AH505" s="1"/>
      <c r="AI505" s="1"/>
      <c r="AJ505" s="1"/>
      <c r="AK505" s="166" t="s">
        <v>2109</v>
      </c>
      <c r="AL505" s="216">
        <v>41441727</v>
      </c>
      <c r="AM505" s="216">
        <v>41445983</v>
      </c>
      <c r="AN505" s="216">
        <v>4256</v>
      </c>
      <c r="AO505" s="216">
        <v>0</v>
      </c>
      <c r="AP505" s="241">
        <v>0</v>
      </c>
      <c r="AQ505" s="216">
        <v>87</v>
      </c>
      <c r="AR505" s="241">
        <v>20.44172932330827</v>
      </c>
      <c r="AS505" s="79">
        <v>0</v>
      </c>
      <c r="AT505" s="79">
        <f t="shared" si="26"/>
        <v>5.9184442831271292E-2</v>
      </c>
      <c r="AU505" s="79">
        <f>AVERAGE(AS500:AS509)</f>
        <v>5.8813798447383712E-3</v>
      </c>
    </row>
    <row r="506" spans="1:47" s="50" customFormat="1">
      <c r="A506" s="1"/>
      <c r="B506" s="1"/>
      <c r="C506" s="1"/>
      <c r="D506" s="1"/>
      <c r="E506" s="1"/>
      <c r="F506" s="1"/>
      <c r="G506" s="1"/>
      <c r="H506" s="1"/>
      <c r="I506" s="1"/>
      <c r="J506" s="1"/>
      <c r="K506" s="1"/>
      <c r="L506" s="1"/>
      <c r="Y506" s="1"/>
      <c r="Z506" s="1"/>
      <c r="AA506" s="1"/>
      <c r="AB506" s="1"/>
      <c r="AC506" s="1"/>
      <c r="AD506" s="1"/>
      <c r="AE506" s="1"/>
      <c r="AF506" s="1"/>
      <c r="AG506" s="1"/>
      <c r="AH506" s="1"/>
      <c r="AI506" s="1"/>
      <c r="AJ506" s="1"/>
      <c r="AK506" s="166" t="s">
        <v>2110</v>
      </c>
      <c r="AL506" s="216">
        <v>41461702</v>
      </c>
      <c r="AM506" s="216">
        <v>41464567</v>
      </c>
      <c r="AN506" s="216">
        <v>2865</v>
      </c>
      <c r="AO506" s="216">
        <v>0</v>
      </c>
      <c r="AP506" s="241">
        <v>0</v>
      </c>
      <c r="AQ506" s="216">
        <v>14</v>
      </c>
      <c r="AR506" s="241">
        <v>4.8865619546247823</v>
      </c>
      <c r="AS506" s="79">
        <v>0</v>
      </c>
      <c r="AT506" s="79">
        <f t="shared" si="26"/>
        <v>0.12844595993288846</v>
      </c>
      <c r="AU506" s="79">
        <f>AVERAGE(AS501:AS509)</f>
        <v>6.534866494153746E-3</v>
      </c>
    </row>
    <row r="507" spans="1:47" s="50" customFormat="1">
      <c r="A507" s="1"/>
      <c r="B507" s="1"/>
      <c r="C507" s="1"/>
      <c r="D507" s="1"/>
      <c r="E507" s="1"/>
      <c r="F507" s="1"/>
      <c r="G507" s="1"/>
      <c r="H507" s="1"/>
      <c r="I507" s="1"/>
      <c r="J507" s="1"/>
      <c r="K507" s="1"/>
      <c r="L507" s="1"/>
      <c r="Y507" s="1"/>
      <c r="Z507" s="1"/>
      <c r="AA507" s="1"/>
      <c r="AB507" s="1"/>
      <c r="AC507" s="1"/>
      <c r="AD507" s="1"/>
      <c r="AE507" s="1"/>
      <c r="AF507" s="1"/>
      <c r="AG507" s="1"/>
      <c r="AH507" s="1"/>
      <c r="AI507" s="1"/>
      <c r="AJ507" s="1"/>
      <c r="AK507" s="166" t="s">
        <v>2111</v>
      </c>
      <c r="AL507" s="216">
        <v>41469255</v>
      </c>
      <c r="AM507" s="216">
        <v>41473452</v>
      </c>
      <c r="AN507" s="216">
        <v>4197</v>
      </c>
      <c r="AO507" s="216">
        <v>0</v>
      </c>
      <c r="AP507" s="241">
        <v>0</v>
      </c>
      <c r="AQ507" s="216">
        <v>161</v>
      </c>
      <c r="AR507" s="241">
        <v>38.360733857517275</v>
      </c>
      <c r="AS507" s="79">
        <v>0</v>
      </c>
      <c r="AT507" s="79">
        <f t="shared" si="26"/>
        <v>0.16733611659422432</v>
      </c>
      <c r="AU507" s="79">
        <f>AVERAGE(AS502:AS509)</f>
        <v>7.3517248059229642E-3</v>
      </c>
    </row>
    <row r="508" spans="1:47" s="50" customFormat="1">
      <c r="A508" s="1"/>
      <c r="B508" s="1"/>
      <c r="C508" s="1"/>
      <c r="D508" s="1"/>
      <c r="E508" s="1"/>
      <c r="F508" s="1"/>
      <c r="G508" s="1"/>
      <c r="H508" s="1"/>
      <c r="I508" s="1"/>
      <c r="J508" s="1"/>
      <c r="K508" s="1"/>
      <c r="L508" s="1"/>
      <c r="Y508" s="1"/>
      <c r="Z508" s="1"/>
      <c r="AA508" s="1"/>
      <c r="AB508" s="1"/>
      <c r="AC508" s="1"/>
      <c r="AD508" s="1"/>
      <c r="AE508" s="1"/>
      <c r="AF508" s="1"/>
      <c r="AG508" s="1"/>
      <c r="AH508" s="1"/>
      <c r="AI508" s="1"/>
      <c r="AJ508" s="1"/>
      <c r="AK508" s="166" t="s">
        <v>2112</v>
      </c>
      <c r="AL508" s="216">
        <v>41474905</v>
      </c>
      <c r="AM508" s="216">
        <v>41477668</v>
      </c>
      <c r="AN508" s="216">
        <v>2763</v>
      </c>
      <c r="AO508" s="216">
        <v>0</v>
      </c>
      <c r="AP508" s="241">
        <v>0</v>
      </c>
      <c r="AQ508" s="216">
        <v>130</v>
      </c>
      <c r="AR508" s="241">
        <v>47.050307636626854</v>
      </c>
      <c r="AS508" s="79">
        <v>0</v>
      </c>
      <c r="AT508" s="79">
        <f t="shared" si="26"/>
        <v>0.21362072039294039</v>
      </c>
      <c r="AU508" s="79">
        <f>AVERAGE(AS503:AS509)</f>
        <v>1.7460886664273233E-3</v>
      </c>
    </row>
    <row r="509" spans="1:47" s="50" customFormat="1">
      <c r="A509" s="1"/>
      <c r="B509" s="1"/>
      <c r="C509" s="1"/>
      <c r="D509" s="1"/>
      <c r="E509" s="1"/>
      <c r="F509" s="1"/>
      <c r="G509" s="1"/>
      <c r="H509" s="1"/>
      <c r="I509" s="1"/>
      <c r="J509" s="1"/>
      <c r="K509" s="1"/>
      <c r="L509" s="1"/>
      <c r="Y509" s="1"/>
      <c r="Z509" s="1"/>
      <c r="AA509" s="1"/>
      <c r="AB509" s="1"/>
      <c r="AC509" s="1"/>
      <c r="AD509" s="1"/>
      <c r="AE509" s="1"/>
      <c r="AF509" s="1"/>
      <c r="AG509" s="1"/>
      <c r="AH509" s="1"/>
      <c r="AI509" s="1"/>
      <c r="AJ509" s="1"/>
      <c r="AK509" s="275" t="s">
        <v>2932</v>
      </c>
      <c r="AL509" s="217">
        <v>41552619</v>
      </c>
      <c r="AM509" s="66">
        <v>41555742</v>
      </c>
      <c r="AN509" s="217">
        <v>3123</v>
      </c>
      <c r="AO509" s="217">
        <v>1</v>
      </c>
      <c r="AP509" s="242">
        <v>0.21525588747182822</v>
      </c>
      <c r="AQ509" s="217">
        <v>55</v>
      </c>
      <c r="AR509" s="242">
        <v>17.611271213576689</v>
      </c>
      <c r="AS509" s="80">
        <v>1.2222620664991263E-2</v>
      </c>
      <c r="AT509" s="80">
        <f t="shared" si="26"/>
        <v>0.26730114898918583</v>
      </c>
      <c r="AU509" s="80">
        <f>AVERAGE(AS504:AS509)</f>
        <v>2.0371034441652104E-3</v>
      </c>
    </row>
    <row r="510" spans="1:47" s="50" customFormat="1">
      <c r="A510" s="1"/>
      <c r="B510" s="1"/>
      <c r="C510" s="1"/>
      <c r="D510" s="1"/>
      <c r="E510" s="1"/>
      <c r="F510" s="1"/>
      <c r="G510" s="1"/>
      <c r="H510" s="1"/>
      <c r="I510" s="1"/>
      <c r="J510" s="1"/>
      <c r="K510" s="1"/>
      <c r="L510" s="1"/>
      <c r="Y510" s="1"/>
      <c r="Z510" s="1"/>
      <c r="AA510" s="1"/>
      <c r="AB510" s="1"/>
      <c r="AC510" s="1"/>
      <c r="AD510" s="1"/>
      <c r="AE510" s="1"/>
      <c r="AF510" s="1"/>
      <c r="AG510" s="1"/>
      <c r="AH510" s="1"/>
      <c r="AI510" s="1"/>
      <c r="AJ510" s="1"/>
      <c r="AK510" s="166" t="s">
        <v>2113</v>
      </c>
      <c r="AL510" s="68">
        <v>41684271</v>
      </c>
      <c r="AM510" s="216">
        <v>41685655</v>
      </c>
      <c r="AN510" s="216">
        <v>1384</v>
      </c>
      <c r="AO510" s="216">
        <v>37</v>
      </c>
      <c r="AP510" s="241">
        <v>17.971844691659843</v>
      </c>
      <c r="AQ510" s="216">
        <v>42</v>
      </c>
      <c r="AR510" s="241">
        <v>30.346820809248555</v>
      </c>
      <c r="AS510" s="79">
        <v>0.59221507269660056</v>
      </c>
      <c r="AT510" s="79">
        <f t="shared" si="26"/>
        <v>0.34805774981144955</v>
      </c>
      <c r="AU510" s="79">
        <f>AVERAGE(AS510:AS515)</f>
        <v>0.63606877121015903</v>
      </c>
    </row>
    <row r="511" spans="1:47" s="50" customFormat="1">
      <c r="A511" s="1"/>
      <c r="B511" s="1"/>
      <c r="C511" s="1"/>
      <c r="D511" s="1"/>
      <c r="E511" s="1"/>
      <c r="F511" s="1"/>
      <c r="G511" s="1"/>
      <c r="H511" s="1"/>
      <c r="I511" s="1"/>
      <c r="J511" s="1"/>
      <c r="K511" s="1"/>
      <c r="L511" s="1"/>
      <c r="Y511" s="1"/>
      <c r="Z511" s="1"/>
      <c r="AA511" s="1"/>
      <c r="AB511" s="1"/>
      <c r="AC511" s="1"/>
      <c r="AD511" s="1"/>
      <c r="AE511" s="1"/>
      <c r="AF511" s="1"/>
      <c r="AG511" s="1"/>
      <c r="AH511" s="1"/>
      <c r="AI511" s="1"/>
      <c r="AJ511" s="1"/>
      <c r="AK511" s="166" t="s">
        <v>2114</v>
      </c>
      <c r="AL511" s="216">
        <v>41722697</v>
      </c>
      <c r="AM511" s="216">
        <v>41724107</v>
      </c>
      <c r="AN511" s="216">
        <v>1410</v>
      </c>
      <c r="AO511" s="216">
        <v>17</v>
      </c>
      <c r="AP511" s="241">
        <v>8.105071150189243</v>
      </c>
      <c r="AQ511" s="216">
        <v>15</v>
      </c>
      <c r="AR511" s="241">
        <v>10.638297872340425</v>
      </c>
      <c r="AS511" s="79">
        <v>0.76187668811778886</v>
      </c>
      <c r="AT511" s="79">
        <f t="shared" si="26"/>
        <v>0.45046349051813306</v>
      </c>
      <c r="AU511" s="79">
        <f>AVERAGE(AS510:AS516)</f>
        <v>0.70612511071921047</v>
      </c>
    </row>
    <row r="512" spans="1:47" s="50" customFormat="1">
      <c r="A512" s="1"/>
      <c r="B512" s="1"/>
      <c r="C512" s="1"/>
      <c r="D512" s="1"/>
      <c r="E512" s="1"/>
      <c r="F512" s="1"/>
      <c r="G512" s="1"/>
      <c r="H512" s="1"/>
      <c r="I512" s="1"/>
      <c r="J512" s="1"/>
      <c r="K512" s="1"/>
      <c r="L512" s="1"/>
      <c r="Y512" s="1"/>
      <c r="Z512" s="1"/>
      <c r="AA512" s="1"/>
      <c r="AB512" s="1"/>
      <c r="AC512" s="1"/>
      <c r="AD512" s="1"/>
      <c r="AE512" s="1"/>
      <c r="AF512" s="1"/>
      <c r="AG512" s="1"/>
      <c r="AH512" s="1"/>
      <c r="AI512" s="1"/>
      <c r="AJ512" s="1"/>
      <c r="AK512" s="166" t="s">
        <v>2115</v>
      </c>
      <c r="AL512" s="216">
        <v>41757147</v>
      </c>
      <c r="AM512" s="216">
        <v>41757681</v>
      </c>
      <c r="AN512" s="216">
        <v>534</v>
      </c>
      <c r="AO512" s="216">
        <v>7</v>
      </c>
      <c r="AP512" s="241">
        <v>8.8121890562202942</v>
      </c>
      <c r="AQ512" s="216">
        <v>11</v>
      </c>
      <c r="AR512" s="241">
        <v>20.599250936329586</v>
      </c>
      <c r="AS512" s="79">
        <v>0.42779172327469434</v>
      </c>
      <c r="AT512" s="79">
        <f t="shared" si="26"/>
        <v>0.53791844872453609</v>
      </c>
      <c r="AU512" s="79">
        <f>AVERAGE(AS510:AS517)</f>
        <v>0.73811003941311326</v>
      </c>
    </row>
    <row r="513" spans="1:47" s="50" customFormat="1">
      <c r="A513" s="1"/>
      <c r="B513" s="1"/>
      <c r="C513" s="1"/>
      <c r="D513" s="1"/>
      <c r="E513" s="1"/>
      <c r="F513" s="1"/>
      <c r="G513" s="1"/>
      <c r="H513" s="1"/>
      <c r="I513" s="1"/>
      <c r="J513" s="1"/>
      <c r="K513" s="1"/>
      <c r="L513" s="1"/>
      <c r="M513" s="1"/>
      <c r="N513" s="1"/>
      <c r="O513" s="1"/>
      <c r="P513" s="1"/>
      <c r="Q513" s="1"/>
      <c r="R513" s="2"/>
      <c r="S513" s="1"/>
      <c r="T513" s="1"/>
      <c r="U513" s="1"/>
      <c r="V513" s="1"/>
      <c r="W513" s="1"/>
      <c r="Y513" s="1"/>
      <c r="Z513" s="1"/>
      <c r="AA513" s="1"/>
      <c r="AB513" s="1"/>
      <c r="AC513" s="1"/>
      <c r="AD513" s="1"/>
      <c r="AE513" s="1"/>
      <c r="AF513" s="1"/>
      <c r="AG513" s="1"/>
      <c r="AH513" s="1"/>
      <c r="AI513" s="1"/>
      <c r="AJ513" s="1"/>
      <c r="AK513" s="166" t="s">
        <v>2116</v>
      </c>
      <c r="AL513" s="216">
        <v>41767437</v>
      </c>
      <c r="AM513" s="216">
        <v>41768341</v>
      </c>
      <c r="AN513" s="216">
        <v>904</v>
      </c>
      <c r="AO513" s="216">
        <v>62</v>
      </c>
      <c r="AP513" s="241">
        <v>46.105239455332089</v>
      </c>
      <c r="AQ513" s="216">
        <v>75</v>
      </c>
      <c r="AR513" s="241">
        <v>82.964601769911511</v>
      </c>
      <c r="AS513" s="79">
        <v>0.55572181956826938</v>
      </c>
      <c r="AT513" s="79">
        <f t="shared" si="26"/>
        <v>0.65109086228927004</v>
      </c>
      <c r="AU513" s="79">
        <f>AVERAGE(AS510:AS518)</f>
        <v>0.79441965161299766</v>
      </c>
    </row>
    <row r="514" spans="1:47" s="50" customFormat="1">
      <c r="A514" s="1"/>
      <c r="B514" s="1"/>
      <c r="C514" s="1"/>
      <c r="D514" s="1"/>
      <c r="E514" s="1"/>
      <c r="F514" s="1"/>
      <c r="G514" s="1"/>
      <c r="H514" s="1"/>
      <c r="I514" s="1"/>
      <c r="J514" s="1"/>
      <c r="K514" s="1"/>
      <c r="L514" s="1"/>
      <c r="M514" s="1"/>
      <c r="N514" s="1"/>
      <c r="O514" s="1"/>
      <c r="P514" s="1"/>
      <c r="Q514" s="1"/>
      <c r="R514" s="2"/>
      <c r="S514" s="1"/>
      <c r="T514" s="1"/>
      <c r="U514" s="1"/>
      <c r="V514" s="1"/>
      <c r="W514" s="1"/>
      <c r="Y514" s="1"/>
      <c r="Z514" s="1"/>
      <c r="AA514" s="1"/>
      <c r="AB514" s="1"/>
      <c r="AC514" s="1"/>
      <c r="AD514" s="1"/>
      <c r="AE514" s="1"/>
      <c r="AF514" s="1"/>
      <c r="AG514" s="1"/>
      <c r="AH514" s="1"/>
      <c r="AI514" s="1"/>
      <c r="AJ514" s="1"/>
      <c r="AK514" s="166" t="s">
        <v>2117</v>
      </c>
      <c r="AL514" s="216">
        <v>42042843</v>
      </c>
      <c r="AM514" s="216">
        <v>42045867</v>
      </c>
      <c r="AN514" s="216">
        <v>3024</v>
      </c>
      <c r="AO514" s="216">
        <v>130</v>
      </c>
      <c r="AP514" s="241">
        <v>28.899384178137414</v>
      </c>
      <c r="AQ514" s="216">
        <v>148</v>
      </c>
      <c r="AR514" s="241">
        <v>48.941798941798936</v>
      </c>
      <c r="AS514" s="79">
        <v>0.59048471455869966</v>
      </c>
      <c r="AT514" s="79">
        <f t="shared" si="26"/>
        <v>0.75803879310794353</v>
      </c>
      <c r="AU514" s="79">
        <f>AVERAGE(AS510:AS519)</f>
        <v>0.83262041035223877</v>
      </c>
    </row>
    <row r="515" spans="1:47" s="50" customFormat="1">
      <c r="A515" s="1"/>
      <c r="B515" s="1"/>
      <c r="C515" s="1"/>
      <c r="D515" s="1"/>
      <c r="E515" s="1"/>
      <c r="F515" s="1"/>
      <c r="G515" s="1"/>
      <c r="H515" s="1"/>
      <c r="I515" s="1"/>
      <c r="J515" s="1"/>
      <c r="K515" s="1"/>
      <c r="L515" s="1"/>
      <c r="M515" s="1"/>
      <c r="N515" s="1"/>
      <c r="O515" s="1"/>
      <c r="P515" s="1"/>
      <c r="Q515" s="1"/>
      <c r="R515" s="2"/>
      <c r="S515" s="1"/>
      <c r="T515" s="1"/>
      <c r="U515" s="1"/>
      <c r="V515" s="1"/>
      <c r="W515" s="1"/>
      <c r="Y515" s="1"/>
      <c r="Z515" s="1"/>
      <c r="AA515" s="1"/>
      <c r="AB515" s="1"/>
      <c r="AC515" s="1"/>
      <c r="AD515" s="1"/>
      <c r="AE515" s="1"/>
      <c r="AF515" s="1"/>
      <c r="AG515" s="1"/>
      <c r="AH515" s="1"/>
      <c r="AI515" s="1"/>
      <c r="AJ515" s="1"/>
      <c r="AK515" s="166" t="s">
        <v>2118</v>
      </c>
      <c r="AL515" s="216">
        <v>42124942</v>
      </c>
      <c r="AM515" s="216">
        <v>42128057</v>
      </c>
      <c r="AN515" s="216">
        <v>3115</v>
      </c>
      <c r="AO515" s="216">
        <v>148</v>
      </c>
      <c r="AP515" s="241">
        <v>31.939689313973965</v>
      </c>
      <c r="AQ515" s="216">
        <v>112</v>
      </c>
      <c r="AR515" s="241">
        <v>35.955056179775283</v>
      </c>
      <c r="AS515" s="79">
        <v>0.88832260904490079</v>
      </c>
      <c r="AT515" s="79">
        <f>AVERAGE(AS510:AS519)</f>
        <v>0.83262041035223877</v>
      </c>
      <c r="AU515" s="79">
        <f>AVERAGE(AS510:AS519)</f>
        <v>0.83262041035223877</v>
      </c>
    </row>
    <row r="516" spans="1:47" s="50" customFormat="1">
      <c r="A516" s="1"/>
      <c r="B516" s="1"/>
      <c r="C516" s="1"/>
      <c r="D516" s="1"/>
      <c r="E516" s="1"/>
      <c r="F516" s="1"/>
      <c r="G516" s="1"/>
      <c r="H516" s="1"/>
      <c r="I516" s="1"/>
      <c r="J516" s="1"/>
      <c r="K516" s="1"/>
      <c r="L516" s="1"/>
      <c r="M516" s="1"/>
      <c r="N516" s="1"/>
      <c r="O516" s="1"/>
      <c r="P516" s="1"/>
      <c r="Q516" s="1"/>
      <c r="R516" s="2"/>
      <c r="S516" s="1"/>
      <c r="T516" s="1"/>
      <c r="U516" s="1"/>
      <c r="V516" s="1"/>
      <c r="W516" s="1"/>
      <c r="Y516" s="1"/>
      <c r="Z516" s="1"/>
      <c r="AA516" s="1"/>
      <c r="AB516" s="1"/>
      <c r="AC516" s="1"/>
      <c r="AD516" s="1"/>
      <c r="AE516" s="1"/>
      <c r="AF516" s="1"/>
      <c r="AG516" s="1"/>
      <c r="AH516" s="1"/>
      <c r="AI516" s="1"/>
      <c r="AJ516" s="1"/>
      <c r="AK516" s="166" t="s">
        <v>2119</v>
      </c>
      <c r="AL516" s="216">
        <v>42138627</v>
      </c>
      <c r="AM516" s="216">
        <v>42140676</v>
      </c>
      <c r="AN516" s="216">
        <v>2049</v>
      </c>
      <c r="AO516" s="216">
        <v>62</v>
      </c>
      <c r="AP516" s="241">
        <v>20.341208622557449</v>
      </c>
      <c r="AQ516" s="216">
        <v>37</v>
      </c>
      <c r="AR516" s="241">
        <v>18.05758906783797</v>
      </c>
      <c r="AS516" s="79">
        <v>1.1264631477735192</v>
      </c>
      <c r="AT516" s="79">
        <f>AVERAGE(AS511:AS519)</f>
        <v>0.85933211453619851</v>
      </c>
      <c r="AU516" s="79">
        <f>AVERAGE(AS511:AS519)</f>
        <v>0.85933211453619851</v>
      </c>
    </row>
    <row r="517" spans="1:47" s="50" customFormat="1">
      <c r="A517" s="1"/>
      <c r="B517" s="1"/>
      <c r="C517" s="1"/>
      <c r="D517" s="1"/>
      <c r="E517" s="1"/>
      <c r="F517" s="1"/>
      <c r="G517" s="1"/>
      <c r="H517" s="1"/>
      <c r="I517" s="1"/>
      <c r="J517" s="1"/>
      <c r="K517" s="1"/>
      <c r="L517" s="1"/>
      <c r="M517" s="1"/>
      <c r="N517" s="1"/>
      <c r="O517" s="1"/>
      <c r="P517" s="1"/>
      <c r="Q517" s="1"/>
      <c r="R517" s="2"/>
      <c r="S517" s="1"/>
      <c r="T517" s="1"/>
      <c r="U517" s="1"/>
      <c r="V517" s="1"/>
      <c r="W517" s="1"/>
      <c r="Y517" s="1"/>
      <c r="Z517" s="1"/>
      <c r="AA517" s="1"/>
      <c r="AB517" s="1"/>
      <c r="AC517" s="1"/>
      <c r="AD517" s="1"/>
      <c r="AE517" s="1"/>
      <c r="AF517" s="1"/>
      <c r="AG517" s="1"/>
      <c r="AH517" s="1"/>
      <c r="AI517" s="1"/>
      <c r="AJ517" s="1"/>
      <c r="AK517" s="166" t="s">
        <v>2120</v>
      </c>
      <c r="AL517" s="216">
        <v>42140926</v>
      </c>
      <c r="AM517" s="216">
        <v>42143972</v>
      </c>
      <c r="AN517" s="216">
        <v>3046</v>
      </c>
      <c r="AO517" s="216">
        <v>83</v>
      </c>
      <c r="AP517" s="241">
        <v>18.317880280920921</v>
      </c>
      <c r="AQ517" s="216">
        <v>58</v>
      </c>
      <c r="AR517" s="241">
        <v>19.041365725541695</v>
      </c>
      <c r="AS517" s="79">
        <v>0.96200454027043314</v>
      </c>
      <c r="AT517" s="79">
        <f>AVERAGE(AS512:AS519)</f>
        <v>0.87151404283849976</v>
      </c>
      <c r="AU517" s="79">
        <f>AVERAGE(AS512:AS519)</f>
        <v>0.87151404283849976</v>
      </c>
    </row>
    <row r="518" spans="1:47" s="50" customFormat="1">
      <c r="A518" s="1"/>
      <c r="B518" s="1"/>
      <c r="C518" s="1"/>
      <c r="D518" s="1"/>
      <c r="E518" s="1"/>
      <c r="F518" s="1"/>
      <c r="G518" s="1"/>
      <c r="H518" s="1"/>
      <c r="I518" s="1"/>
      <c r="J518" s="1"/>
      <c r="K518" s="1"/>
      <c r="L518" s="1"/>
      <c r="M518" s="1"/>
      <c r="N518" s="1"/>
      <c r="O518" s="1"/>
      <c r="P518" s="1"/>
      <c r="Q518" s="1"/>
      <c r="R518" s="2"/>
      <c r="S518" s="1"/>
      <c r="T518" s="1"/>
      <c r="U518" s="1"/>
      <c r="V518" s="1"/>
      <c r="W518" s="1"/>
      <c r="Y518" s="1"/>
      <c r="Z518" s="1"/>
      <c r="AA518" s="1"/>
      <c r="AB518" s="1"/>
      <c r="AC518" s="1"/>
      <c r="AD518" s="1"/>
      <c r="AE518" s="1"/>
      <c r="AF518" s="1"/>
      <c r="AG518" s="1"/>
      <c r="AH518" s="1"/>
      <c r="AI518" s="1"/>
      <c r="AJ518" s="1"/>
      <c r="AK518" s="166" t="s">
        <v>2121</v>
      </c>
      <c r="AL518" s="216">
        <v>42145255</v>
      </c>
      <c r="AM518" s="216">
        <v>42146793</v>
      </c>
      <c r="AN518" s="216">
        <v>1538</v>
      </c>
      <c r="AO518" s="216">
        <v>50</v>
      </c>
      <c r="AP518" s="241">
        <v>21.854490785907657</v>
      </c>
      <c r="AQ518" s="216">
        <v>27</v>
      </c>
      <c r="AR518" s="241">
        <v>17.555266579973992</v>
      </c>
      <c r="AS518" s="79">
        <v>1.2448965492120732</v>
      </c>
      <c r="AT518" s="79">
        <f>AVERAGE(AS513:AS519)</f>
        <v>0.9349029456333291</v>
      </c>
      <c r="AU518" s="79">
        <f>AVERAGE(AS513:AS519)</f>
        <v>0.9349029456333291</v>
      </c>
    </row>
    <row r="519" spans="1:47" s="50" customFormat="1">
      <c r="A519" s="1"/>
      <c r="B519" s="1"/>
      <c r="C519" s="1"/>
      <c r="D519" s="1"/>
      <c r="E519" s="1"/>
      <c r="F519" s="1"/>
      <c r="G519" s="1"/>
      <c r="H519" s="1"/>
      <c r="I519" s="1"/>
      <c r="J519" s="1"/>
      <c r="K519" s="1"/>
      <c r="L519" s="1"/>
      <c r="M519" s="1"/>
      <c r="N519" s="1"/>
      <c r="O519" s="1"/>
      <c r="P519" s="1"/>
      <c r="Q519" s="1"/>
      <c r="R519" s="2"/>
      <c r="S519" s="1"/>
      <c r="T519" s="1"/>
      <c r="U519" s="1"/>
      <c r="V519" s="1"/>
      <c r="W519" s="1"/>
      <c r="Y519" s="1"/>
      <c r="Z519" s="1"/>
      <c r="AA519" s="1"/>
      <c r="AB519" s="1"/>
      <c r="AC519" s="1"/>
      <c r="AD519" s="1"/>
      <c r="AE519" s="1"/>
      <c r="AF519" s="1"/>
      <c r="AG519" s="1"/>
      <c r="AH519" s="1"/>
      <c r="AI519" s="1"/>
      <c r="AJ519" s="1"/>
      <c r="AK519" s="166" t="s">
        <v>2122</v>
      </c>
      <c r="AL519" s="216">
        <v>42166681</v>
      </c>
      <c r="AM519" s="216">
        <v>42172504</v>
      </c>
      <c r="AN519" s="216">
        <v>5823</v>
      </c>
      <c r="AO519" s="216">
        <v>21</v>
      </c>
      <c r="AP519" s="241">
        <v>2.4243734961471595</v>
      </c>
      <c r="AQ519" s="216">
        <v>12</v>
      </c>
      <c r="AR519" s="241">
        <v>2.0607934054611028</v>
      </c>
      <c r="AS519" s="79">
        <v>1.1764272390054089</v>
      </c>
      <c r="AT519" s="79">
        <f>AVERAGE(AS514:AS519)</f>
        <v>0.99809979997750575</v>
      </c>
      <c r="AU519" s="79">
        <f>AVERAGE(AS514:AS519)</f>
        <v>0.99809979997750575</v>
      </c>
    </row>
    <row r="520" spans="1:47" s="50" customFormat="1">
      <c r="A520" s="1"/>
      <c r="B520" s="1"/>
      <c r="C520" s="1"/>
      <c r="D520" s="1"/>
      <c r="E520" s="1"/>
      <c r="F520" s="1"/>
      <c r="G520" s="1"/>
      <c r="H520" s="1"/>
      <c r="I520" s="1"/>
      <c r="J520" s="1"/>
      <c r="K520" s="1"/>
      <c r="L520" s="1"/>
      <c r="M520" s="1"/>
      <c r="N520" s="1"/>
      <c r="O520" s="1"/>
      <c r="P520" s="1"/>
      <c r="Q520" s="1"/>
      <c r="R520" s="2"/>
      <c r="S520" s="1"/>
      <c r="T520" s="1"/>
      <c r="U520" s="1"/>
      <c r="V520" s="1"/>
      <c r="W520" s="1"/>
      <c r="Y520" s="1"/>
      <c r="Z520" s="1"/>
      <c r="AA520" s="1"/>
      <c r="AB520" s="1"/>
      <c r="AC520" s="1"/>
      <c r="AD520" s="1"/>
      <c r="AE520" s="1"/>
      <c r="AF520" s="1"/>
      <c r="AG520" s="1"/>
      <c r="AH520" s="1"/>
      <c r="AI520" s="1"/>
      <c r="AJ520" s="1"/>
    </row>
    <row r="521" spans="1:47" s="50" customFormat="1">
      <c r="A521" s="1"/>
      <c r="B521" s="1"/>
      <c r="C521" s="1"/>
      <c r="D521" s="1"/>
      <c r="E521" s="1"/>
      <c r="F521" s="1"/>
      <c r="G521" s="1"/>
      <c r="H521" s="1"/>
      <c r="I521" s="1"/>
      <c r="J521" s="1"/>
      <c r="K521" s="1"/>
      <c r="L521" s="1"/>
      <c r="M521" s="1"/>
      <c r="N521" s="1"/>
      <c r="O521" s="1"/>
      <c r="P521" s="1"/>
      <c r="Q521" s="1"/>
      <c r="R521" s="2"/>
      <c r="S521" s="1"/>
      <c r="T521" s="1"/>
      <c r="U521" s="1"/>
      <c r="V521" s="1"/>
      <c r="W521" s="1"/>
      <c r="Y521" s="1"/>
      <c r="Z521" s="1"/>
      <c r="AA521" s="1"/>
      <c r="AB521" s="1"/>
      <c r="AC521" s="1"/>
      <c r="AD521" s="1"/>
      <c r="AE521" s="1"/>
      <c r="AF521" s="1"/>
      <c r="AG521" s="1"/>
      <c r="AH521" s="1"/>
      <c r="AI521" s="1"/>
      <c r="AJ521" s="1"/>
    </row>
    <row r="522" spans="1:47" s="50" customFormat="1">
      <c r="A522" s="1"/>
      <c r="B522" s="1"/>
      <c r="C522" s="1"/>
      <c r="D522" s="1"/>
      <c r="E522" s="1"/>
      <c r="F522" s="1"/>
      <c r="G522" s="1"/>
      <c r="H522" s="1"/>
      <c r="I522" s="1"/>
      <c r="J522" s="1"/>
      <c r="K522" s="1"/>
      <c r="L522" s="1"/>
      <c r="M522" s="1"/>
      <c r="N522" s="1"/>
      <c r="O522" s="1"/>
      <c r="P522" s="1"/>
      <c r="Q522" s="1"/>
      <c r="R522" s="2"/>
      <c r="S522" s="1"/>
      <c r="T522" s="1"/>
      <c r="U522" s="1"/>
      <c r="V522" s="1"/>
      <c r="W522" s="1"/>
      <c r="Y522" s="1"/>
      <c r="Z522" s="1"/>
      <c r="AA522" s="1"/>
      <c r="AB522" s="1"/>
      <c r="AC522" s="1"/>
      <c r="AD522" s="1"/>
      <c r="AE522" s="1"/>
      <c r="AF522" s="1"/>
      <c r="AG522" s="1"/>
      <c r="AH522" s="1"/>
      <c r="AI522" s="1"/>
      <c r="AJ522" s="1"/>
    </row>
    <row r="523" spans="1:47" s="50" customFormat="1">
      <c r="A523" s="1"/>
      <c r="B523" s="1"/>
      <c r="C523" s="1"/>
      <c r="D523" s="1"/>
      <c r="E523" s="1"/>
      <c r="F523" s="1"/>
      <c r="G523" s="1"/>
      <c r="H523" s="1"/>
      <c r="I523" s="1"/>
      <c r="J523" s="1"/>
      <c r="K523" s="1"/>
      <c r="L523" s="1"/>
      <c r="M523" s="1"/>
      <c r="N523" s="1"/>
      <c r="O523" s="1"/>
      <c r="P523" s="1"/>
      <c r="Q523" s="1"/>
      <c r="R523" s="2"/>
      <c r="S523" s="1"/>
      <c r="T523" s="1"/>
      <c r="U523" s="1"/>
      <c r="V523" s="1"/>
      <c r="W523" s="1"/>
      <c r="Y523" s="1"/>
      <c r="Z523" s="1"/>
      <c r="AA523" s="1"/>
      <c r="AB523" s="1"/>
      <c r="AC523" s="1"/>
      <c r="AD523" s="1"/>
      <c r="AE523" s="1"/>
      <c r="AF523" s="1"/>
      <c r="AG523" s="1"/>
      <c r="AH523" s="1"/>
      <c r="AI523" s="1"/>
      <c r="AJ523" s="1"/>
      <c r="AK523" s="213"/>
    </row>
    <row r="524" spans="1:47" s="50" customFormat="1">
      <c r="A524" s="1"/>
      <c r="B524" s="1"/>
      <c r="C524" s="1"/>
      <c r="D524" s="1"/>
      <c r="E524" s="1"/>
      <c r="F524" s="1"/>
      <c r="G524" s="1"/>
      <c r="H524" s="1"/>
      <c r="I524" s="1"/>
      <c r="J524" s="1"/>
      <c r="K524" s="1"/>
      <c r="L524" s="1"/>
      <c r="M524" s="1"/>
      <c r="N524" s="1"/>
      <c r="O524" s="1"/>
      <c r="P524" s="1"/>
      <c r="Q524" s="1"/>
      <c r="R524" s="2"/>
      <c r="S524" s="1"/>
      <c r="T524" s="1"/>
      <c r="U524" s="1"/>
      <c r="V524" s="1"/>
      <c r="W524" s="1"/>
      <c r="Y524" s="1"/>
      <c r="Z524" s="1"/>
      <c r="AA524" s="1"/>
      <c r="AB524" s="1"/>
      <c r="AC524" s="1"/>
      <c r="AD524" s="1"/>
      <c r="AE524" s="1"/>
      <c r="AF524" s="1"/>
      <c r="AG524" s="1"/>
      <c r="AH524" s="1"/>
      <c r="AI524" s="1"/>
      <c r="AJ524" s="1"/>
      <c r="AK524" s="213"/>
    </row>
    <row r="525" spans="1:47" s="50" customFormat="1">
      <c r="A525" s="1"/>
      <c r="B525" s="1"/>
      <c r="C525" s="1"/>
      <c r="D525" s="1"/>
      <c r="E525" s="1"/>
      <c r="F525" s="1"/>
      <c r="G525" s="1"/>
      <c r="H525" s="1"/>
      <c r="I525" s="1"/>
      <c r="J525" s="1"/>
      <c r="K525" s="1"/>
      <c r="L525" s="1"/>
      <c r="M525" s="1"/>
      <c r="N525" s="1"/>
      <c r="O525" s="1"/>
      <c r="P525" s="1"/>
      <c r="Q525" s="1"/>
      <c r="R525" s="2"/>
      <c r="S525" s="1"/>
      <c r="T525" s="1"/>
      <c r="U525" s="1"/>
      <c r="V525" s="1"/>
      <c r="W525" s="1"/>
      <c r="Y525" s="1"/>
      <c r="Z525" s="1"/>
      <c r="AA525" s="1"/>
      <c r="AB525" s="1"/>
      <c r="AC525" s="1"/>
      <c r="AD525" s="1"/>
      <c r="AE525" s="1"/>
      <c r="AF525" s="1"/>
      <c r="AG525" s="1"/>
      <c r="AH525" s="1"/>
      <c r="AI525" s="1"/>
      <c r="AJ525" s="1"/>
      <c r="AK525" s="213"/>
    </row>
    <row r="526" spans="1:47" s="50" customFormat="1">
      <c r="A526" s="1"/>
      <c r="B526" s="1"/>
      <c r="C526" s="1"/>
      <c r="D526" s="1"/>
      <c r="E526" s="1"/>
      <c r="F526" s="1"/>
      <c r="G526" s="1"/>
      <c r="H526" s="1"/>
      <c r="I526" s="1"/>
      <c r="J526" s="1"/>
      <c r="K526" s="1"/>
      <c r="L526" s="1"/>
      <c r="M526" s="1"/>
      <c r="N526" s="1"/>
      <c r="O526" s="1"/>
      <c r="P526" s="1"/>
      <c r="Q526" s="1"/>
      <c r="R526" s="2"/>
      <c r="S526" s="1"/>
      <c r="T526" s="1"/>
      <c r="U526" s="1"/>
      <c r="V526" s="1"/>
      <c r="W526" s="1"/>
      <c r="Y526" s="1"/>
      <c r="Z526" s="1"/>
      <c r="AA526" s="1"/>
      <c r="AB526" s="1"/>
      <c r="AC526" s="1"/>
      <c r="AD526" s="1"/>
      <c r="AE526" s="1"/>
      <c r="AF526" s="1"/>
      <c r="AG526" s="1"/>
      <c r="AH526" s="1"/>
      <c r="AI526" s="1"/>
      <c r="AJ526" s="1"/>
      <c r="AK526" s="213"/>
    </row>
    <row r="527" spans="1:47" s="50" customFormat="1">
      <c r="A527" s="1"/>
      <c r="B527" s="1"/>
      <c r="C527" s="1"/>
      <c r="D527" s="1"/>
      <c r="E527" s="1"/>
      <c r="F527" s="1"/>
      <c r="G527" s="1"/>
      <c r="H527" s="1"/>
      <c r="I527" s="1"/>
      <c r="J527" s="1"/>
      <c r="K527" s="1"/>
      <c r="L527" s="1"/>
      <c r="M527" s="1"/>
      <c r="N527" s="1"/>
      <c r="O527" s="1"/>
      <c r="P527" s="1"/>
      <c r="Q527" s="1"/>
      <c r="R527" s="2"/>
      <c r="S527" s="1"/>
      <c r="T527" s="1"/>
      <c r="U527" s="1"/>
      <c r="V527" s="1"/>
      <c r="W527" s="1"/>
      <c r="Y527" s="1"/>
      <c r="Z527" s="1"/>
      <c r="AA527" s="1"/>
      <c r="AB527" s="1"/>
      <c r="AC527" s="1"/>
      <c r="AD527" s="1"/>
      <c r="AE527" s="1"/>
      <c r="AF527" s="1"/>
      <c r="AG527" s="1"/>
      <c r="AH527" s="1"/>
      <c r="AI527" s="1"/>
      <c r="AJ527" s="1"/>
      <c r="AK527" s="213"/>
    </row>
    <row r="528" spans="1:47" s="50" customFormat="1">
      <c r="A528" s="1"/>
      <c r="B528" s="1"/>
      <c r="C528" s="1"/>
      <c r="D528" s="1"/>
      <c r="E528" s="1"/>
      <c r="F528" s="1"/>
      <c r="G528" s="1"/>
      <c r="H528" s="1"/>
      <c r="I528" s="1"/>
      <c r="J528" s="1"/>
      <c r="K528" s="1"/>
      <c r="L528" s="1"/>
      <c r="M528" s="1"/>
      <c r="N528" s="1"/>
      <c r="O528" s="1"/>
      <c r="P528" s="1"/>
      <c r="Q528" s="1"/>
      <c r="R528" s="2"/>
      <c r="S528" s="1"/>
      <c r="T528" s="1"/>
      <c r="U528" s="1"/>
      <c r="V528" s="1"/>
      <c r="W528" s="1"/>
      <c r="Y528" s="1"/>
      <c r="Z528" s="1"/>
      <c r="AA528" s="1"/>
      <c r="AB528" s="1"/>
      <c r="AC528" s="1"/>
      <c r="AD528" s="1"/>
      <c r="AE528" s="1"/>
      <c r="AF528" s="1"/>
      <c r="AG528" s="1"/>
      <c r="AH528" s="1"/>
      <c r="AI528" s="1"/>
      <c r="AJ528" s="1"/>
      <c r="AK528" s="213"/>
    </row>
    <row r="529" spans="37:37">
      <c r="AK529" s="213"/>
    </row>
    <row r="530" spans="37:37">
      <c r="AK530" s="213"/>
    </row>
    <row r="531" spans="37:37">
      <c r="AK531" s="213"/>
    </row>
    <row r="532" spans="37:37">
      <c r="AK532" s="213"/>
    </row>
    <row r="533" spans="37:37">
      <c r="AK533" s="213"/>
    </row>
    <row r="534" spans="37:37">
      <c r="AK534" s="213"/>
    </row>
    <row r="535" spans="37:37">
      <c r="AK535" s="213"/>
    </row>
    <row r="536" spans="37:37">
      <c r="AK536" s="213"/>
    </row>
    <row r="537" spans="37:37">
      <c r="AK537" s="213"/>
    </row>
    <row r="538" spans="37:37">
      <c r="AK538" s="213"/>
    </row>
    <row r="539" spans="37:37">
      <c r="AK539" s="213"/>
    </row>
    <row r="540" spans="37:37">
      <c r="AK540" s="213"/>
    </row>
    <row r="541" spans="37:37">
      <c r="AK541" s="213"/>
    </row>
    <row r="542" spans="37:37">
      <c r="AK542" s="213"/>
    </row>
    <row r="543" spans="37:37">
      <c r="AK543" s="213"/>
    </row>
    <row r="544" spans="37:37">
      <c r="AK544" s="213"/>
    </row>
    <row r="545" spans="37:37">
      <c r="AK545" s="213"/>
    </row>
    <row r="546" spans="37:37">
      <c r="AK546" s="213"/>
    </row>
    <row r="547" spans="37:37">
      <c r="AK547" s="213"/>
    </row>
    <row r="548" spans="37:37">
      <c r="AK548" s="213"/>
    </row>
    <row r="549" spans="37:37">
      <c r="AK549" s="213"/>
    </row>
    <row r="550" spans="37:37">
      <c r="AK550" s="213"/>
    </row>
    <row r="551" spans="37:37">
      <c r="AK551" s="213"/>
    </row>
    <row r="552" spans="37:37">
      <c r="AK552" s="213"/>
    </row>
    <row r="553" spans="37:37">
      <c r="AK553" s="213"/>
    </row>
    <row r="554" spans="37:37">
      <c r="AK554" s="213"/>
    </row>
    <row r="555" spans="37:37">
      <c r="AK555" s="213"/>
    </row>
    <row r="556" spans="37:37">
      <c r="AK556" s="213"/>
    </row>
    <row r="557" spans="37:37">
      <c r="AK557" s="213"/>
    </row>
    <row r="558" spans="37:37">
      <c r="AK558" s="213"/>
    </row>
    <row r="559" spans="37:37">
      <c r="AK559" s="213"/>
    </row>
    <row r="560" spans="37:37">
      <c r="AK560" s="213"/>
    </row>
  </sheetData>
  <conditionalFormatting sqref="I19:I79">
    <cfRule type="colorScale" priority="41">
      <colorScale>
        <cfvo type="min"/>
        <cfvo type="percentile" val="50"/>
        <cfvo type="max"/>
        <color rgb="FF63BE7B"/>
        <color rgb="FFFFEB84"/>
        <color rgb="FFF8696B"/>
      </colorScale>
    </cfRule>
  </conditionalFormatting>
  <conditionalFormatting sqref="I19:K79 U19:W207">
    <cfRule type="colorScale" priority="24">
      <colorScale>
        <cfvo type="min"/>
        <cfvo type="percentile" val="50"/>
        <cfvo type="max"/>
        <color rgb="FF63BE7B"/>
        <color rgb="FFFFEB84"/>
        <color rgb="FFF8696B"/>
      </colorScale>
    </cfRule>
    <cfRule type="colorScale" priority="22">
      <colorScale>
        <cfvo type="min"/>
        <cfvo type="percentile" val="50"/>
        <cfvo type="max"/>
        <color rgb="FF63BE7B"/>
        <color rgb="FFFFEB84"/>
        <color rgb="FFF8696B"/>
      </colorScale>
    </cfRule>
  </conditionalFormatting>
  <conditionalFormatting sqref="I19:K79">
    <cfRule type="colorScale" priority="27">
      <colorScale>
        <cfvo type="min"/>
        <cfvo type="percentile" val="50"/>
        <cfvo type="max"/>
        <color rgb="FF63BE7B"/>
        <color rgb="FFFFEB84"/>
        <color rgb="FFF8696B"/>
      </colorScale>
    </cfRule>
    <cfRule type="colorScale" priority="25">
      <colorScale>
        <cfvo type="min"/>
        <cfvo type="max"/>
        <color rgb="FFFF7128"/>
        <color rgb="FFFFEF9C"/>
      </colorScale>
    </cfRule>
  </conditionalFormatting>
  <conditionalFormatting sqref="I19:K80">
    <cfRule type="colorScale" priority="39">
      <colorScale>
        <cfvo type="min"/>
        <cfvo type="percentile" val="50"/>
        <cfvo type="max"/>
        <color rgb="FF63BE7B"/>
        <color rgb="FFFFEB84"/>
        <color rgb="FFF8696B"/>
      </colorScale>
    </cfRule>
  </conditionalFormatting>
  <conditionalFormatting sqref="J18">
    <cfRule type="colorScale" priority="40">
      <colorScale>
        <cfvo type="min"/>
        <cfvo type="percentile" val="50"/>
        <cfvo type="max"/>
        <color rgb="FF63BE7B"/>
        <color rgb="FFFFEB84"/>
        <color rgb="FFF8696B"/>
      </colorScale>
    </cfRule>
  </conditionalFormatting>
  <conditionalFormatting sqref="J19:J79">
    <cfRule type="colorScale" priority="42">
      <colorScale>
        <cfvo type="min"/>
        <cfvo type="percentile" val="50"/>
        <cfvo type="max"/>
        <color rgb="FF63BE7B"/>
        <color rgb="FFFFEB84"/>
        <color rgb="FFF8696B"/>
      </colorScale>
    </cfRule>
  </conditionalFormatting>
  <conditionalFormatting sqref="K18">
    <cfRule type="colorScale" priority="19">
      <colorScale>
        <cfvo type="min"/>
        <cfvo type="percentile" val="50"/>
        <cfvo type="max"/>
        <color rgb="FF63BE7B"/>
        <color rgb="FFFFEB84"/>
        <color rgb="FFF8696B"/>
      </colorScale>
    </cfRule>
  </conditionalFormatting>
  <conditionalFormatting sqref="K19:K75">
    <cfRule type="colorScale" priority="28">
      <colorScale>
        <cfvo type="min"/>
        <cfvo type="percentile" val="50"/>
        <cfvo type="max"/>
        <color rgb="FF63BE7B"/>
        <color rgb="FFFFEB84"/>
        <color rgb="FFF8696B"/>
      </colorScale>
    </cfRule>
  </conditionalFormatting>
  <conditionalFormatting sqref="K19:K79">
    <cfRule type="colorScale" priority="43">
      <colorScale>
        <cfvo type="min"/>
        <cfvo type="percentile" val="50"/>
        <cfvo type="max"/>
        <color rgb="FF63BE7B"/>
        <color rgb="FFFFEB84"/>
        <color rgb="FFF8696B"/>
      </colorScale>
    </cfRule>
  </conditionalFormatting>
  <conditionalFormatting sqref="L18">
    <cfRule type="colorScale" priority="30">
      <colorScale>
        <cfvo type="min"/>
        <cfvo type="max"/>
        <color rgb="FFFF7128"/>
        <color rgb="FFFFEF9C"/>
      </colorScale>
    </cfRule>
  </conditionalFormatting>
  <conditionalFormatting sqref="M208:P380">
    <cfRule type="colorScale" priority="46">
      <colorScale>
        <cfvo type="min"/>
        <cfvo type="percentile" val="50"/>
        <cfvo type="max"/>
        <color rgb="FF63BE7B"/>
        <color rgb="FFFFEB84"/>
        <color rgb="FFF8696B"/>
      </colorScale>
    </cfRule>
  </conditionalFormatting>
  <conditionalFormatting sqref="P384:P512">
    <cfRule type="colorScale" priority="34">
      <colorScale>
        <cfvo type="min"/>
        <cfvo type="percentile" val="50"/>
        <cfvo type="num" val="20"/>
        <color rgb="FF548235"/>
        <color rgb="FFFFEB84"/>
        <color rgb="FFC65911"/>
      </colorScale>
    </cfRule>
  </conditionalFormatting>
  <conditionalFormatting sqref="U19:U207">
    <cfRule type="colorScale" priority="35">
      <colorScale>
        <cfvo type="min"/>
        <cfvo type="percentile" val="50"/>
        <cfvo type="max"/>
        <color rgb="FF63BE7B"/>
        <color rgb="FFFFEB84"/>
        <color rgb="FFF8696B"/>
      </colorScale>
    </cfRule>
  </conditionalFormatting>
  <conditionalFormatting sqref="U208:V208 I19 U19:W207">
    <cfRule type="colorScale" priority="23">
      <colorScale>
        <cfvo type="min"/>
        <cfvo type="percentile" val="50"/>
        <cfvo type="max"/>
        <color rgb="FF63BE7B"/>
        <color rgb="FFFFEB84"/>
        <color rgb="FFF8696B"/>
      </colorScale>
    </cfRule>
  </conditionalFormatting>
  <conditionalFormatting sqref="U19:W207">
    <cfRule type="colorScale" priority="26">
      <colorScale>
        <cfvo type="min"/>
        <cfvo type="percentile" val="50"/>
        <cfvo type="max"/>
        <color rgb="FF63BE7B"/>
        <color rgb="FFFFEB84"/>
        <color rgb="FFF8696B"/>
      </colorScale>
    </cfRule>
  </conditionalFormatting>
  <conditionalFormatting sqref="V18">
    <cfRule type="colorScale" priority="38">
      <colorScale>
        <cfvo type="min"/>
        <cfvo type="percentile" val="50"/>
        <cfvo type="max"/>
        <color rgb="FF63BE7B"/>
        <color rgb="FFFFEB84"/>
        <color rgb="FFF8696B"/>
      </colorScale>
    </cfRule>
  </conditionalFormatting>
  <conditionalFormatting sqref="V19:V207">
    <cfRule type="colorScale" priority="36">
      <colorScale>
        <cfvo type="min"/>
        <cfvo type="percentile" val="50"/>
        <cfvo type="max"/>
        <color rgb="FF63BE7B"/>
        <color rgb="FFFFEB84"/>
        <color rgb="FFF8696B"/>
      </colorScale>
    </cfRule>
  </conditionalFormatting>
  <conditionalFormatting sqref="V400">
    <cfRule type="colorScale" priority="29">
      <colorScale>
        <cfvo type="min"/>
        <cfvo type="percentile" val="50"/>
        <cfvo type="max"/>
        <color rgb="FF63BE7B"/>
        <color rgb="FFFFEB84"/>
        <color rgb="FFF8696B"/>
      </colorScale>
    </cfRule>
  </conditionalFormatting>
  <conditionalFormatting sqref="W18">
    <cfRule type="colorScale" priority="20">
      <colorScale>
        <cfvo type="min"/>
        <cfvo type="percentile" val="50"/>
        <cfvo type="max"/>
        <color rgb="FF63BE7B"/>
        <color rgb="FFFFEB84"/>
        <color rgb="FFF8696B"/>
      </colorScale>
    </cfRule>
  </conditionalFormatting>
  <conditionalFormatting sqref="W19:W207">
    <cfRule type="colorScale" priority="37">
      <colorScale>
        <cfvo type="min"/>
        <cfvo type="percentile" val="50"/>
        <cfvo type="max"/>
        <color rgb="FF63BE7B"/>
        <color rgb="FFFFEB84"/>
        <color rgb="FFF8696B"/>
      </colorScale>
    </cfRule>
  </conditionalFormatting>
  <conditionalFormatting sqref="AE19:AE50 AE60:AE173">
    <cfRule type="cellIs" dxfId="4" priority="6" operator="lessThan">
      <formula>10</formula>
    </cfRule>
  </conditionalFormatting>
  <conditionalFormatting sqref="AG19:AG173">
    <cfRule type="colorScale" priority="3">
      <colorScale>
        <cfvo type="min"/>
        <cfvo type="percentile" val="50"/>
        <cfvo type="max"/>
        <color rgb="FF63BE7B"/>
        <color rgb="FFFFEB84"/>
        <color rgb="FFF8696B"/>
      </colorScale>
    </cfRule>
  </conditionalFormatting>
  <conditionalFormatting sqref="AG19:AI173">
    <cfRule type="colorScale" priority="9">
      <colorScale>
        <cfvo type="min"/>
        <cfvo type="percentile" val="50"/>
        <cfvo type="max"/>
        <color rgb="FF63BE7B"/>
        <color rgb="FFFFEB84"/>
        <color rgb="FFF8696B"/>
      </colorScale>
    </cfRule>
    <cfRule type="colorScale" priority="8">
      <colorScale>
        <cfvo type="min"/>
        <cfvo type="percentile" val="50"/>
        <cfvo type="max"/>
        <color rgb="FF63BE7B"/>
        <color rgb="FFFFEB84"/>
        <color rgb="FFF8696B"/>
      </colorScale>
    </cfRule>
    <cfRule type="colorScale" priority="7">
      <colorScale>
        <cfvo type="min"/>
        <cfvo type="percentile" val="50"/>
        <cfvo type="max"/>
        <color rgb="FF63BE7B"/>
        <color rgb="FFFFEB84"/>
        <color rgb="FFF8696B"/>
      </colorScale>
    </cfRule>
  </conditionalFormatting>
  <conditionalFormatting sqref="AH18">
    <cfRule type="colorScale" priority="5">
      <colorScale>
        <cfvo type="min"/>
        <cfvo type="percentile" val="50"/>
        <cfvo type="max"/>
        <color rgb="FF63BE7B"/>
        <color rgb="FFFFEB84"/>
        <color rgb="FFF8696B"/>
      </colorScale>
    </cfRule>
  </conditionalFormatting>
  <conditionalFormatting sqref="AH19:AH173">
    <cfRule type="colorScale" priority="2">
      <colorScale>
        <cfvo type="min"/>
        <cfvo type="percentile" val="50"/>
        <cfvo type="max"/>
        <color rgb="FF63BE7B"/>
        <color rgb="FFFFEB84"/>
        <color rgb="FFF8696B"/>
      </colorScale>
    </cfRule>
  </conditionalFormatting>
  <conditionalFormatting sqref="AI18">
    <cfRule type="colorScale" priority="4">
      <colorScale>
        <cfvo type="min"/>
        <cfvo type="percentile" val="50"/>
        <cfvo type="max"/>
        <color rgb="FF63BE7B"/>
        <color rgb="FFFFEB84"/>
        <color rgb="FFF8696B"/>
      </colorScale>
    </cfRule>
  </conditionalFormatting>
  <conditionalFormatting sqref="AI19:AI173">
    <cfRule type="colorScale" priority="1">
      <colorScale>
        <cfvo type="min"/>
        <cfvo type="percentile" val="50"/>
        <cfvo type="max"/>
        <color rgb="FF63BE7B"/>
        <color rgb="FFFFEB84"/>
        <color rgb="FFF8696B"/>
      </colorScale>
    </cfRule>
  </conditionalFormatting>
  <conditionalFormatting sqref="AS19:AS519">
    <cfRule type="colorScale" priority="17">
      <colorScale>
        <cfvo type="min"/>
        <cfvo type="percentile" val="50"/>
        <cfvo type="max"/>
        <color rgb="FF63BE7B"/>
        <color rgb="FFFFEB84"/>
        <color rgb="FFF8696B"/>
      </colorScale>
    </cfRule>
  </conditionalFormatting>
  <conditionalFormatting sqref="AS18:AU18">
    <cfRule type="colorScale" priority="18">
      <colorScale>
        <cfvo type="min"/>
        <cfvo type="percentile" val="50"/>
        <cfvo type="max"/>
        <color rgb="FF63BE7B"/>
        <color rgb="FFFFEB84"/>
        <color rgb="FFF8696B"/>
      </colorScale>
    </cfRule>
  </conditionalFormatting>
  <conditionalFormatting sqref="AS19:AU519">
    <cfRule type="colorScale" priority="14">
      <colorScale>
        <cfvo type="min"/>
        <cfvo type="percentile" val="50"/>
        <cfvo type="max"/>
        <color rgb="FF63BE7B"/>
        <color rgb="FFFFEB84"/>
        <color rgb="FFF8696B"/>
      </colorScale>
    </cfRule>
  </conditionalFormatting>
  <conditionalFormatting sqref="AS19:AU520">
    <cfRule type="colorScale" priority="13">
      <colorScale>
        <cfvo type="min"/>
        <cfvo type="percentile" val="50"/>
        <cfvo type="max"/>
        <color rgb="FF63BE7B"/>
        <color rgb="FFFFEB84"/>
        <color rgb="FFF8696B"/>
      </colorScale>
    </cfRule>
  </conditionalFormatting>
  <conditionalFormatting sqref="AT19:AT519">
    <cfRule type="colorScale" priority="15">
      <colorScale>
        <cfvo type="min"/>
        <cfvo type="percentile" val="50"/>
        <cfvo type="max"/>
        <color rgb="FF63BE7B"/>
        <color rgb="FFFFEB84"/>
        <color rgb="FFF8696B"/>
      </colorScale>
    </cfRule>
  </conditionalFormatting>
  <conditionalFormatting sqref="AU19:AU519">
    <cfRule type="colorScale" priority="16">
      <colorScale>
        <cfvo type="min"/>
        <cfvo type="percentile" val="50"/>
        <cfvo type="max"/>
        <color rgb="FF63BE7B"/>
        <color rgb="FFFFEB84"/>
        <color rgb="FFF8696B"/>
      </colorScale>
    </cfRule>
  </conditionalFormatting>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CB8D28-52E3-41FB-825B-1A8FBF8FF71F}">
  <dimension ref="A1:I26"/>
  <sheetViews>
    <sheetView workbookViewId="0">
      <selection activeCell="A3" sqref="A3:I8"/>
    </sheetView>
  </sheetViews>
  <sheetFormatPr defaultColWidth="9.140625" defaultRowHeight="12.75"/>
  <cols>
    <col min="1" max="16384" width="9.140625" style="41"/>
  </cols>
  <sheetData>
    <row r="1" spans="1:9">
      <c r="A1" s="41" t="s">
        <v>2905</v>
      </c>
    </row>
    <row r="3" spans="1:9">
      <c r="A3" s="41" t="s">
        <v>2875</v>
      </c>
    </row>
    <row r="4" spans="1:9" ht="15.75">
      <c r="A4" s="137"/>
      <c r="B4" s="262" t="s">
        <v>2865</v>
      </c>
      <c r="C4" s="262" t="s">
        <v>2974</v>
      </c>
      <c r="D4" s="262" t="s">
        <v>2977</v>
      </c>
      <c r="E4" s="262" t="s">
        <v>2871</v>
      </c>
      <c r="F4" s="262" t="s">
        <v>2872</v>
      </c>
      <c r="G4" s="262" t="s">
        <v>2873</v>
      </c>
      <c r="H4" s="262" t="s">
        <v>2874</v>
      </c>
      <c r="I4" s="262" t="s">
        <v>2976</v>
      </c>
    </row>
    <row r="5" spans="1:9">
      <c r="A5" s="37" t="s">
        <v>2870</v>
      </c>
      <c r="B5" s="110">
        <v>12.47</v>
      </c>
      <c r="C5" s="110">
        <v>9.34</v>
      </c>
      <c r="D5" s="110">
        <v>17.16</v>
      </c>
      <c r="E5" s="110">
        <v>18.059999999999999</v>
      </c>
      <c r="F5" s="110">
        <v>9.93</v>
      </c>
      <c r="G5" s="110">
        <v>7.73</v>
      </c>
      <c r="H5" s="110">
        <v>7.73</v>
      </c>
      <c r="I5" s="110">
        <v>2.92</v>
      </c>
    </row>
    <row r="6" spans="1:9">
      <c r="A6" s="37" t="s">
        <v>2866</v>
      </c>
      <c r="B6" s="110">
        <v>6.23</v>
      </c>
      <c r="C6" s="110">
        <v>4.7</v>
      </c>
      <c r="D6" s="110">
        <v>7.28</v>
      </c>
      <c r="E6" s="110">
        <v>7.81</v>
      </c>
      <c r="F6" s="110">
        <v>5.65</v>
      </c>
      <c r="G6" s="110">
        <v>7.08</v>
      </c>
      <c r="H6" s="110">
        <v>7.08</v>
      </c>
      <c r="I6" s="110">
        <v>3.48</v>
      </c>
    </row>
    <row r="7" spans="1:9">
      <c r="A7" s="37" t="s">
        <v>2867</v>
      </c>
      <c r="B7" s="110">
        <v>47.9</v>
      </c>
      <c r="C7" s="110">
        <v>48.21</v>
      </c>
      <c r="D7" s="110">
        <v>30.26</v>
      </c>
      <c r="E7" s="110">
        <v>40.68</v>
      </c>
      <c r="F7" s="110">
        <v>48.2</v>
      </c>
      <c r="G7" s="110">
        <v>52.03</v>
      </c>
      <c r="H7" s="110">
        <v>52.03</v>
      </c>
      <c r="I7" s="110">
        <v>84.56</v>
      </c>
    </row>
    <row r="8" spans="1:9">
      <c r="A8" s="113" t="s">
        <v>2868</v>
      </c>
      <c r="B8" s="114">
        <v>33.4</v>
      </c>
      <c r="C8" s="114">
        <v>37.75</v>
      </c>
      <c r="D8" s="114">
        <v>45.31</v>
      </c>
      <c r="E8" s="114">
        <v>33.450000000000003</v>
      </c>
      <c r="F8" s="114">
        <v>36.21</v>
      </c>
      <c r="G8" s="114">
        <v>33.15</v>
      </c>
      <c r="H8" s="114">
        <v>33.15</v>
      </c>
      <c r="I8" s="114" t="s">
        <v>2869</v>
      </c>
    </row>
    <row r="9" spans="1:9">
      <c r="A9" s="37"/>
      <c r="B9" s="110"/>
      <c r="C9" s="110"/>
      <c r="D9" s="110"/>
      <c r="E9" s="110"/>
      <c r="F9" s="110"/>
      <c r="G9" s="110"/>
      <c r="H9" s="110"/>
      <c r="I9" s="110"/>
    </row>
    <row r="10" spans="1:9">
      <c r="A10" s="41" t="s">
        <v>2877</v>
      </c>
      <c r="B10" s="216"/>
      <c r="C10" s="216"/>
      <c r="D10" s="216"/>
      <c r="E10" s="216"/>
      <c r="F10" s="216"/>
      <c r="G10" s="216"/>
      <c r="H10" s="216"/>
      <c r="I10" s="216"/>
    </row>
    <row r="11" spans="1:9" ht="15.75">
      <c r="A11" s="137"/>
      <c r="B11" s="262" t="s">
        <v>2865</v>
      </c>
      <c r="C11" s="262" t="s">
        <v>2974</v>
      </c>
      <c r="D11" s="262" t="s">
        <v>2977</v>
      </c>
      <c r="E11" s="262" t="s">
        <v>2871</v>
      </c>
      <c r="F11" s="262" t="s">
        <v>2872</v>
      </c>
      <c r="G11" s="262" t="s">
        <v>2873</v>
      </c>
      <c r="H11" s="262" t="s">
        <v>2874</v>
      </c>
      <c r="I11" s="262" t="s">
        <v>2976</v>
      </c>
    </row>
    <row r="12" spans="1:9">
      <c r="A12" s="37" t="s">
        <v>2870</v>
      </c>
      <c r="B12" s="110">
        <v>12.47</v>
      </c>
      <c r="C12" s="110">
        <v>6.47</v>
      </c>
      <c r="D12" s="110">
        <v>14.57</v>
      </c>
      <c r="E12" s="110">
        <v>14.15</v>
      </c>
      <c r="F12" s="110">
        <v>8.77</v>
      </c>
      <c r="G12" s="110">
        <v>2.61</v>
      </c>
      <c r="H12" s="110">
        <v>3.77</v>
      </c>
      <c r="I12" s="110">
        <v>1.87</v>
      </c>
    </row>
    <row r="13" spans="1:9">
      <c r="A13" s="37" t="s">
        <v>2866</v>
      </c>
      <c r="B13" s="110">
        <v>6.23</v>
      </c>
      <c r="C13" s="110">
        <v>3.25</v>
      </c>
      <c r="D13" s="110">
        <v>6.18</v>
      </c>
      <c r="E13" s="110">
        <v>6.12</v>
      </c>
      <c r="F13" s="110">
        <v>4.99</v>
      </c>
      <c r="G13" s="110">
        <v>4.7699999999999996</v>
      </c>
      <c r="H13" s="110">
        <v>3.46</v>
      </c>
      <c r="I13" s="110">
        <v>2.31</v>
      </c>
    </row>
    <row r="14" spans="1:9">
      <c r="A14" s="37" t="s">
        <v>2867</v>
      </c>
      <c r="B14" s="110">
        <v>47.9</v>
      </c>
      <c r="C14" s="110">
        <v>33.6</v>
      </c>
      <c r="D14" s="110">
        <v>25.69</v>
      </c>
      <c r="E14" s="110">
        <v>31.87</v>
      </c>
      <c r="F14" s="110">
        <v>42.57</v>
      </c>
      <c r="G14" s="110">
        <v>39.43</v>
      </c>
      <c r="H14" s="110">
        <v>25.4</v>
      </c>
      <c r="I14" s="110">
        <v>56.16</v>
      </c>
    </row>
    <row r="15" spans="1:9">
      <c r="A15" s="113" t="s">
        <v>2868</v>
      </c>
      <c r="B15" s="114">
        <v>33.4</v>
      </c>
      <c r="C15" s="114">
        <v>26.34</v>
      </c>
      <c r="D15" s="114">
        <v>38.47</v>
      </c>
      <c r="E15" s="114">
        <v>26.2</v>
      </c>
      <c r="F15" s="114">
        <v>31.98</v>
      </c>
      <c r="G15" s="114">
        <v>17.5</v>
      </c>
      <c r="H15" s="114">
        <v>16.190000000000001</v>
      </c>
      <c r="I15" s="114">
        <v>6.07</v>
      </c>
    </row>
    <row r="16" spans="1:9">
      <c r="A16" s="37"/>
      <c r="B16" s="110"/>
      <c r="C16" s="110"/>
      <c r="D16" s="110"/>
      <c r="E16" s="110"/>
      <c r="F16" s="110"/>
      <c r="G16" s="110"/>
      <c r="H16" s="110"/>
      <c r="I16" s="110"/>
    </row>
    <row r="17" spans="1:9">
      <c r="A17" s="37" t="s">
        <v>2876</v>
      </c>
      <c r="B17" s="110"/>
      <c r="C17" s="110"/>
      <c r="D17" s="110"/>
      <c r="E17" s="110"/>
      <c r="F17" s="110"/>
      <c r="G17" s="110"/>
      <c r="H17" s="110"/>
      <c r="I17" s="110"/>
    </row>
    <row r="18" spans="1:9" ht="15.75">
      <c r="A18" s="261"/>
      <c r="B18" s="263" t="s">
        <v>2865</v>
      </c>
      <c r="C18" s="262" t="s">
        <v>2974</v>
      </c>
      <c r="D18" s="263" t="s">
        <v>2977</v>
      </c>
      <c r="E18" s="262" t="s">
        <v>2871</v>
      </c>
      <c r="F18" s="262" t="s">
        <v>2872</v>
      </c>
      <c r="G18" s="262" t="s">
        <v>2873</v>
      </c>
      <c r="H18" s="262" t="s">
        <v>2874</v>
      </c>
      <c r="I18" s="263" t="s">
        <v>2976</v>
      </c>
    </row>
    <row r="19" spans="1:9">
      <c r="A19" s="37" t="s">
        <v>2143</v>
      </c>
      <c r="B19" s="110">
        <v>22.44</v>
      </c>
      <c r="C19" s="110">
        <v>1.57</v>
      </c>
      <c r="D19" s="110">
        <v>1.81</v>
      </c>
      <c r="E19" s="110">
        <v>22.05</v>
      </c>
      <c r="F19" s="110">
        <v>19.75</v>
      </c>
      <c r="G19" s="110">
        <v>22.49</v>
      </c>
      <c r="H19" s="110">
        <v>21.18</v>
      </c>
      <c r="I19" s="110">
        <v>20.81</v>
      </c>
    </row>
    <row r="20" spans="1:9">
      <c r="A20" s="113" t="s">
        <v>2144</v>
      </c>
      <c r="B20" s="114">
        <v>77.56</v>
      </c>
      <c r="C20" s="114">
        <v>98.43</v>
      </c>
      <c r="D20" s="114">
        <v>98.19</v>
      </c>
      <c r="E20" s="114">
        <v>77.95</v>
      </c>
      <c r="F20" s="114">
        <v>80.25</v>
      </c>
      <c r="G20" s="114">
        <v>77.510000000000005</v>
      </c>
      <c r="H20" s="114">
        <v>78.819999999999993</v>
      </c>
      <c r="I20" s="114">
        <v>79.19</v>
      </c>
    </row>
    <row r="21" spans="1:9">
      <c r="A21" s="37"/>
      <c r="B21" s="110"/>
      <c r="C21" s="110"/>
      <c r="D21" s="110"/>
      <c r="E21" s="110"/>
      <c r="F21" s="110"/>
      <c r="G21" s="110"/>
      <c r="H21" s="110"/>
      <c r="I21" s="110"/>
    </row>
    <row r="22" spans="1:9">
      <c r="A22" s="41" t="s">
        <v>2878</v>
      </c>
      <c r="B22" s="110"/>
      <c r="C22" s="110"/>
      <c r="D22" s="110"/>
      <c r="E22" s="110"/>
      <c r="F22" s="110"/>
      <c r="G22" s="110"/>
      <c r="H22" s="110"/>
      <c r="I22" s="110"/>
    </row>
    <row r="23" spans="1:9" ht="15.75">
      <c r="A23" s="261"/>
      <c r="B23" s="263" t="s">
        <v>2865</v>
      </c>
      <c r="C23" s="262" t="s">
        <v>2974</v>
      </c>
      <c r="D23" s="263" t="s">
        <v>2977</v>
      </c>
      <c r="E23" s="262" t="s">
        <v>2871</v>
      </c>
      <c r="F23" s="262" t="s">
        <v>2872</v>
      </c>
      <c r="G23" s="262" t="s">
        <v>2873</v>
      </c>
      <c r="H23" s="262" t="s">
        <v>2874</v>
      </c>
      <c r="I23" s="263" t="s">
        <v>2976</v>
      </c>
    </row>
    <row r="24" spans="1:9">
      <c r="A24" s="37" t="s">
        <v>2143</v>
      </c>
      <c r="B24" s="110">
        <v>22.43</v>
      </c>
      <c r="C24" s="110">
        <v>0.97</v>
      </c>
      <c r="D24" s="110">
        <v>1.05</v>
      </c>
      <c r="E24" s="110">
        <v>22.62</v>
      </c>
      <c r="F24" s="110">
        <v>19.559999999999999</v>
      </c>
      <c r="G24" s="110">
        <v>19.27</v>
      </c>
      <c r="H24" s="110">
        <v>16.12</v>
      </c>
      <c r="I24" s="110">
        <v>16.829999999999998</v>
      </c>
    </row>
    <row r="25" spans="1:9">
      <c r="A25" s="113" t="s">
        <v>2144</v>
      </c>
      <c r="B25" s="114">
        <v>77.569999999999993</v>
      </c>
      <c r="C25" s="114">
        <v>60.54</v>
      </c>
      <c r="D25" s="114">
        <v>57.07</v>
      </c>
      <c r="E25" s="114">
        <v>79.94</v>
      </c>
      <c r="F25" s="114">
        <v>79.510000000000005</v>
      </c>
      <c r="G25" s="114">
        <v>66.39</v>
      </c>
      <c r="H25" s="114">
        <v>59.99</v>
      </c>
      <c r="I25" s="114">
        <v>64.400000000000006</v>
      </c>
    </row>
    <row r="26" spans="1:9">
      <c r="A26" s="1"/>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2C576D-F314-44C7-BB4D-CD85668C3214}">
  <dimension ref="A1:AW553"/>
  <sheetViews>
    <sheetView topLeftCell="S14" zoomScale="85" zoomScaleNormal="85" workbookViewId="0">
      <selection activeCell="X28" sqref="X28"/>
    </sheetView>
  </sheetViews>
  <sheetFormatPr defaultColWidth="8.85546875" defaultRowHeight="15"/>
  <cols>
    <col min="1" max="1" width="28.7109375" customWidth="1"/>
    <col min="2" max="2" width="15.85546875" customWidth="1"/>
    <col min="3" max="3" width="19.42578125" customWidth="1"/>
    <col min="4" max="4" width="9.140625" customWidth="1"/>
    <col min="5" max="5" width="15.28515625" customWidth="1"/>
    <col min="6" max="6" width="21.85546875" customWidth="1"/>
    <col min="8" max="8" width="15.42578125" customWidth="1"/>
    <col min="9" max="9" width="21.85546875" customWidth="1"/>
    <col min="10" max="10" width="9.42578125" customWidth="1"/>
    <col min="11" max="11" width="15.28515625" customWidth="1"/>
    <col min="12" max="12" width="20.7109375" customWidth="1"/>
    <col min="13" max="13" width="10" customWidth="1"/>
    <col min="14" max="14" width="22.42578125" customWidth="1"/>
    <col min="15" max="15" width="18.42578125" customWidth="1"/>
    <col min="16" max="16" width="23.42578125" customWidth="1"/>
    <col min="18" max="18" width="27.42578125" customWidth="1"/>
    <col min="19" max="19" width="23.85546875" customWidth="1"/>
    <col min="20" max="20" width="21.28515625" customWidth="1"/>
    <col min="21" max="21" width="12.28515625" customWidth="1"/>
    <col min="22" max="22" width="29" customWidth="1"/>
    <col min="23" max="23" width="21.140625" customWidth="1"/>
    <col min="24" max="24" width="22.42578125" customWidth="1"/>
    <col min="26" max="26" width="23.28515625" customWidth="1"/>
    <col min="27" max="28" width="11" customWidth="1"/>
    <col min="29" max="30" width="10.42578125" customWidth="1"/>
    <col min="31" max="31" width="13" customWidth="1"/>
    <col min="33" max="33" width="11.42578125" customWidth="1"/>
    <col min="34" max="34" width="12.7109375" customWidth="1"/>
    <col min="35" max="35" width="11.85546875" customWidth="1"/>
    <col min="36" max="36" width="15.85546875" customWidth="1"/>
    <col min="39" max="39" width="24.28515625" style="287" customWidth="1"/>
    <col min="40" max="40" width="12.42578125" customWidth="1"/>
    <col min="41" max="41" width="13.42578125" customWidth="1"/>
    <col min="42" max="42" width="10.140625" customWidth="1"/>
    <col min="43" max="43" width="14.7109375" customWidth="1"/>
    <col min="44" max="44" width="13.7109375" customWidth="1"/>
    <col min="45" max="45" width="11.42578125" customWidth="1"/>
    <col min="46" max="46" width="14.140625" customWidth="1"/>
    <col min="47" max="47" width="13.140625" customWidth="1"/>
    <col min="48" max="48" width="16" customWidth="1"/>
    <col min="49" max="49" width="16.85546875" customWidth="1"/>
    <col min="50" max="50" width="23.28515625" customWidth="1"/>
    <col min="55" max="55" width="11" customWidth="1"/>
    <col min="57" max="57" width="11.85546875" customWidth="1"/>
    <col min="58" max="58" width="12.140625" customWidth="1"/>
    <col min="59" max="59" width="11.140625" customWidth="1"/>
    <col min="60" max="60" width="12.140625" customWidth="1"/>
  </cols>
  <sheetData>
    <row r="1" spans="1:39" s="1" customFormat="1" ht="27" customHeight="1">
      <c r="A1" s="1" t="s">
        <v>2902</v>
      </c>
      <c r="AM1" s="12"/>
    </row>
    <row r="2" spans="1:39" s="1" customFormat="1" ht="23.45" customHeight="1">
      <c r="A2" s="1" t="s">
        <v>2130</v>
      </c>
      <c r="B2" s="2"/>
      <c r="C2" s="2"/>
      <c r="D2" s="2"/>
      <c r="E2" s="2"/>
      <c r="AM2" s="12"/>
    </row>
    <row r="3" spans="1:39" s="1" customFormat="1" ht="23.45" customHeight="1">
      <c r="B3" s="124" t="s">
        <v>498</v>
      </c>
      <c r="C3" s="2"/>
      <c r="D3" s="2"/>
      <c r="E3" s="124" t="s">
        <v>498</v>
      </c>
      <c r="H3" s="124" t="s">
        <v>498</v>
      </c>
      <c r="K3" s="124" t="s">
        <v>498</v>
      </c>
      <c r="N3" s="132" t="s">
        <v>2135</v>
      </c>
      <c r="O3" s="124"/>
      <c r="R3" s="132" t="s">
        <v>2387</v>
      </c>
      <c r="T3" s="2"/>
      <c r="V3" s="132" t="s">
        <v>2136</v>
      </c>
      <c r="AM3" s="12"/>
    </row>
    <row r="4" spans="1:39" s="1" customFormat="1" ht="27">
      <c r="A4" s="3"/>
      <c r="B4" s="266" t="s">
        <v>2919</v>
      </c>
      <c r="C4" s="4" t="s">
        <v>583</v>
      </c>
      <c r="D4" s="55"/>
      <c r="E4" s="266" t="s">
        <v>2920</v>
      </c>
      <c r="F4" s="4" t="s">
        <v>583</v>
      </c>
      <c r="H4" s="4" t="s">
        <v>2138</v>
      </c>
      <c r="I4" s="4" t="s">
        <v>583</v>
      </c>
      <c r="K4" s="266" t="s">
        <v>2921</v>
      </c>
      <c r="L4" s="4" t="s">
        <v>583</v>
      </c>
      <c r="M4" s="55"/>
      <c r="N4" s="130"/>
      <c r="O4" s="268" t="s">
        <v>2922</v>
      </c>
      <c r="P4" s="131" t="s">
        <v>583</v>
      </c>
      <c r="Q4" s="55"/>
      <c r="R4" s="130"/>
      <c r="S4" s="131" t="s">
        <v>2923</v>
      </c>
      <c r="T4" s="131" t="s">
        <v>583</v>
      </c>
      <c r="V4" s="130"/>
      <c r="W4" s="131" t="s">
        <v>2924</v>
      </c>
      <c r="X4" s="131" t="s">
        <v>583</v>
      </c>
      <c r="AM4" s="12"/>
    </row>
    <row r="5" spans="1:39" s="1" customFormat="1" ht="15" customHeight="1">
      <c r="A5" s="1" t="s">
        <v>1</v>
      </c>
      <c r="B5" s="75">
        <v>7106443</v>
      </c>
      <c r="C5" s="102" t="s">
        <v>1547</v>
      </c>
      <c r="D5" s="54"/>
      <c r="E5" s="75">
        <v>6738360</v>
      </c>
      <c r="F5" s="102" t="s">
        <v>1040</v>
      </c>
      <c r="H5" s="6">
        <v>64921661</v>
      </c>
      <c r="I5" s="104" t="s">
        <v>1492</v>
      </c>
      <c r="K5" s="93">
        <v>0</v>
      </c>
      <c r="L5" s="102" t="s">
        <v>781</v>
      </c>
      <c r="M5" s="102"/>
      <c r="N5" s="49" t="s">
        <v>1</v>
      </c>
      <c r="O5" s="276">
        <v>0</v>
      </c>
      <c r="P5" s="213" t="s">
        <v>781</v>
      </c>
      <c r="Q5" s="271"/>
      <c r="R5" s="49" t="s">
        <v>1</v>
      </c>
      <c r="S5" s="277">
        <v>2689241</v>
      </c>
      <c r="T5" s="49" t="s">
        <v>359</v>
      </c>
      <c r="U5" s="271"/>
      <c r="V5" s="49" t="s">
        <v>1</v>
      </c>
      <c r="W5" s="277">
        <v>3658641</v>
      </c>
      <c r="X5" s="49" t="s">
        <v>842</v>
      </c>
      <c r="AM5" s="12"/>
    </row>
    <row r="6" spans="1:39" s="1" customFormat="1" ht="15" customHeight="1">
      <c r="A6" s="7" t="s">
        <v>2</v>
      </c>
      <c r="B6" s="48">
        <v>7198277</v>
      </c>
      <c r="C6" s="103" t="s">
        <v>1548</v>
      </c>
      <c r="D6" s="54"/>
      <c r="E6" s="48">
        <v>7163836</v>
      </c>
      <c r="F6" s="103" t="s">
        <v>1041</v>
      </c>
      <c r="H6" s="8">
        <v>65694495</v>
      </c>
      <c r="I6" s="103" t="s">
        <v>1493</v>
      </c>
      <c r="K6" s="94">
        <v>0</v>
      </c>
      <c r="L6" s="103"/>
      <c r="M6" s="104"/>
      <c r="N6" s="153" t="s">
        <v>2</v>
      </c>
      <c r="O6" s="278">
        <v>0</v>
      </c>
      <c r="P6" s="153"/>
      <c r="Q6" s="271"/>
      <c r="R6" s="153" t="s">
        <v>2</v>
      </c>
      <c r="S6" s="279">
        <v>2753787</v>
      </c>
      <c r="T6" s="153" t="s">
        <v>831</v>
      </c>
      <c r="U6" s="271"/>
      <c r="V6" s="153" t="s">
        <v>2</v>
      </c>
      <c r="W6" s="279">
        <v>3764086</v>
      </c>
      <c r="X6" s="153" t="s">
        <v>843</v>
      </c>
      <c r="AM6" s="12"/>
    </row>
    <row r="7" spans="1:39" s="1" customFormat="1" ht="15" customHeight="1">
      <c r="A7" s="9" t="s">
        <v>3</v>
      </c>
      <c r="B7" s="75">
        <v>9125579</v>
      </c>
      <c r="C7" s="104" t="s">
        <v>263</v>
      </c>
      <c r="D7" s="54"/>
      <c r="E7" s="10">
        <v>9739503</v>
      </c>
      <c r="F7" s="102" t="s">
        <v>1072</v>
      </c>
      <c r="H7" s="72">
        <v>69133964</v>
      </c>
      <c r="I7" s="102" t="s">
        <v>1527</v>
      </c>
      <c r="K7" s="75">
        <v>11182747</v>
      </c>
      <c r="L7" s="104" t="s">
        <v>1005</v>
      </c>
      <c r="M7" s="104"/>
      <c r="N7" s="280" t="s">
        <v>3</v>
      </c>
      <c r="O7" s="277">
        <v>2689241</v>
      </c>
      <c r="P7" s="49" t="s">
        <v>359</v>
      </c>
      <c r="Q7" s="271"/>
      <c r="R7" s="280" t="s">
        <v>3</v>
      </c>
      <c r="S7" s="277">
        <v>3658641</v>
      </c>
      <c r="T7" s="49" t="s">
        <v>842</v>
      </c>
      <c r="U7" s="271"/>
      <c r="V7" s="280" t="s">
        <v>3</v>
      </c>
      <c r="W7" s="281">
        <v>23174931</v>
      </c>
      <c r="X7" s="49" t="s">
        <v>2963</v>
      </c>
      <c r="AM7" s="12"/>
    </row>
    <row r="8" spans="1:39" s="1" customFormat="1" ht="15" customHeight="1">
      <c r="A8" s="7" t="s">
        <v>2</v>
      </c>
      <c r="B8" s="95">
        <v>9153244</v>
      </c>
      <c r="C8" s="103" t="s">
        <v>265</v>
      </c>
      <c r="D8" s="54"/>
      <c r="E8" s="8">
        <v>10247428</v>
      </c>
      <c r="F8" s="105" t="s">
        <v>1073</v>
      </c>
      <c r="H8" s="8">
        <v>69354732</v>
      </c>
      <c r="I8" s="105" t="s">
        <v>1528</v>
      </c>
      <c r="K8" s="95">
        <v>11712454</v>
      </c>
      <c r="L8" s="103" t="s">
        <v>1006</v>
      </c>
      <c r="M8" s="103"/>
      <c r="N8" s="153" t="s">
        <v>2</v>
      </c>
      <c r="O8" s="279">
        <v>2753787</v>
      </c>
      <c r="P8" s="153" t="s">
        <v>831</v>
      </c>
      <c r="Q8" s="271"/>
      <c r="R8" s="153" t="s">
        <v>2</v>
      </c>
      <c r="S8" s="279">
        <v>3764086</v>
      </c>
      <c r="T8" s="153" t="s">
        <v>843</v>
      </c>
      <c r="U8" s="271"/>
      <c r="V8" s="153" t="s">
        <v>2</v>
      </c>
      <c r="W8" s="282">
        <v>23651290</v>
      </c>
      <c r="X8" s="153" t="s">
        <v>2376</v>
      </c>
      <c r="AM8" s="12"/>
    </row>
    <row r="9" spans="1:39" s="1" customFormat="1" ht="15" customHeight="1">
      <c r="A9" s="9" t="s">
        <v>2828</v>
      </c>
      <c r="B9" s="10">
        <f>B7-B6</f>
        <v>1927302</v>
      </c>
      <c r="D9" s="56"/>
      <c r="E9" s="10">
        <f>E7-E6</f>
        <v>2575667</v>
      </c>
      <c r="H9" s="10">
        <f>H7-H6</f>
        <v>3439469</v>
      </c>
      <c r="K9" s="10">
        <f>K7-K6</f>
        <v>11182747</v>
      </c>
      <c r="N9" s="280" t="s">
        <v>2828</v>
      </c>
      <c r="O9" s="283">
        <f>O7-O6</f>
        <v>2689241</v>
      </c>
      <c r="P9" s="49"/>
      <c r="Q9" s="271"/>
      <c r="R9" s="280" t="s">
        <v>2388</v>
      </c>
      <c r="S9" s="283">
        <f>S7-S6</f>
        <v>904854</v>
      </c>
      <c r="T9" s="271"/>
      <c r="U9" s="271"/>
      <c r="V9" s="280" t="s">
        <v>2386</v>
      </c>
      <c r="W9" s="283">
        <f>W7-W6</f>
        <v>19410845</v>
      </c>
      <c r="X9" s="271"/>
      <c r="AM9" s="12"/>
    </row>
    <row r="10" spans="1:39" s="1" customFormat="1" ht="15" customHeight="1">
      <c r="A10" s="7" t="s">
        <v>2829</v>
      </c>
      <c r="B10" s="8">
        <f>B8-B5</f>
        <v>2046801</v>
      </c>
      <c r="D10" s="56"/>
      <c r="E10" s="8">
        <f>E8-E5</f>
        <v>3509068</v>
      </c>
      <c r="H10" s="8">
        <f>H8-H5</f>
        <v>4433071</v>
      </c>
      <c r="K10" s="8">
        <f>K8-K5</f>
        <v>11712454</v>
      </c>
      <c r="N10" s="153" t="s">
        <v>2829</v>
      </c>
      <c r="O10" s="284">
        <f>O8-O5</f>
        <v>2753787</v>
      </c>
      <c r="P10" s="49"/>
      <c r="Q10" s="271"/>
      <c r="R10" s="153" t="s">
        <v>2388</v>
      </c>
      <c r="S10" s="284">
        <f>S8-S5</f>
        <v>1074845</v>
      </c>
      <c r="T10" s="271"/>
      <c r="U10" s="271"/>
      <c r="V10" s="153" t="s">
        <v>2386</v>
      </c>
      <c r="W10" s="284">
        <f>W8-W5</f>
        <v>19992649</v>
      </c>
      <c r="X10" s="271"/>
      <c r="AM10" s="12"/>
    </row>
    <row r="11" spans="1:39" s="1" customFormat="1" ht="15" customHeight="1">
      <c r="A11" s="42" t="s">
        <v>1026</v>
      </c>
      <c r="B11" s="34">
        <v>6</v>
      </c>
      <c r="C11" s="1" t="s">
        <v>2815</v>
      </c>
      <c r="D11" s="57"/>
      <c r="E11" s="34">
        <v>7</v>
      </c>
      <c r="F11" s="1" t="s">
        <v>2816</v>
      </c>
      <c r="H11" s="127">
        <v>0</v>
      </c>
      <c r="K11" s="34">
        <v>11</v>
      </c>
      <c r="L11" s="1" t="s">
        <v>2817</v>
      </c>
      <c r="N11" s="156" t="s">
        <v>2964</v>
      </c>
      <c r="O11" s="146">
        <v>11</v>
      </c>
      <c r="P11" s="49" t="s">
        <v>2965</v>
      </c>
      <c r="Q11" s="271"/>
      <c r="R11" s="156" t="s">
        <v>2966</v>
      </c>
      <c r="S11" s="146">
        <v>1</v>
      </c>
      <c r="T11" s="49" t="s">
        <v>2967</v>
      </c>
      <c r="U11" s="271"/>
      <c r="V11" s="156" t="s">
        <v>2968</v>
      </c>
      <c r="W11" s="146">
        <v>3</v>
      </c>
      <c r="X11" s="49" t="s">
        <v>2967</v>
      </c>
      <c r="AM11" s="12"/>
    </row>
    <row r="12" spans="1:39" s="1" customFormat="1" ht="15" customHeight="1">
      <c r="A12" s="42" t="s">
        <v>1027</v>
      </c>
      <c r="B12" s="57">
        <v>3</v>
      </c>
      <c r="C12" s="1" t="s">
        <v>2818</v>
      </c>
      <c r="D12" s="57"/>
      <c r="E12" s="126">
        <v>3</v>
      </c>
      <c r="F12" s="1" t="s">
        <v>2819</v>
      </c>
      <c r="H12" s="57">
        <v>0</v>
      </c>
      <c r="K12" s="127">
        <v>6</v>
      </c>
      <c r="L12" s="1" t="s">
        <v>2820</v>
      </c>
      <c r="N12" s="156" t="s">
        <v>2969</v>
      </c>
      <c r="O12" s="146">
        <v>2</v>
      </c>
      <c r="P12" s="49"/>
      <c r="Q12" s="271"/>
      <c r="R12" s="285" t="s">
        <v>1028</v>
      </c>
      <c r="S12" s="239">
        <f>20-2</f>
        <v>18</v>
      </c>
      <c r="T12" s="271"/>
      <c r="U12" s="271"/>
      <c r="V12" s="285" t="s">
        <v>1028</v>
      </c>
      <c r="W12" s="239">
        <f>348-4</f>
        <v>344</v>
      </c>
      <c r="X12" s="271"/>
      <c r="AM12" s="12"/>
    </row>
    <row r="13" spans="1:39" s="1" customFormat="1" ht="15" customHeight="1">
      <c r="A13" s="11" t="s">
        <v>1028</v>
      </c>
      <c r="B13" s="35">
        <v>25</v>
      </c>
      <c r="D13" s="57"/>
      <c r="E13" s="127">
        <v>44</v>
      </c>
      <c r="H13" s="127">
        <v>46</v>
      </c>
      <c r="K13">
        <f>302+5-23</f>
        <v>284</v>
      </c>
      <c r="N13" s="285" t="s">
        <v>1028</v>
      </c>
      <c r="O13" s="286">
        <f>79-17</f>
        <v>62</v>
      </c>
      <c r="P13" s="271"/>
      <c r="Q13" s="271"/>
      <c r="R13" s="285" t="s">
        <v>2137</v>
      </c>
      <c r="S13" s="126">
        <f>S11+S12</f>
        <v>19</v>
      </c>
      <c r="T13" s="271"/>
      <c r="U13" s="271"/>
      <c r="V13" s="285" t="s">
        <v>2137</v>
      </c>
      <c r="W13" s="126">
        <f>W11+W12</f>
        <v>347</v>
      </c>
      <c r="X13" s="271"/>
      <c r="AM13" s="12"/>
    </row>
    <row r="14" spans="1:39" s="1" customFormat="1" ht="15" customHeight="1">
      <c r="A14" s="11" t="s">
        <v>2137</v>
      </c>
      <c r="B14" s="35">
        <f>SUM(B11:B13)</f>
        <v>34</v>
      </c>
      <c r="D14" s="2"/>
      <c r="E14" s="35">
        <f>SUM(E11:E13)</f>
        <v>54</v>
      </c>
      <c r="F14" s="26"/>
      <c r="H14" s="35">
        <f>SUM(H11:H13)</f>
        <v>46</v>
      </c>
      <c r="I14" s="26"/>
      <c r="K14" s="35">
        <f>SUM(K11:K13)</f>
        <v>301</v>
      </c>
      <c r="N14" s="285" t="s">
        <v>2137</v>
      </c>
      <c r="O14" s="126">
        <v>75</v>
      </c>
      <c r="S14" s="96"/>
      <c r="V14" s="1" t="s">
        <v>2391</v>
      </c>
      <c r="W14" s="96"/>
      <c r="AM14" s="12"/>
    </row>
    <row r="15" spans="1:39" ht="15" customHeight="1">
      <c r="A15" s="76" t="s">
        <v>1029</v>
      </c>
      <c r="B15" s="125">
        <v>0</v>
      </c>
      <c r="C15" s="1" t="s">
        <v>2392</v>
      </c>
      <c r="E15" s="125">
        <v>2</v>
      </c>
      <c r="F15" s="101" t="s">
        <v>2726</v>
      </c>
      <c r="H15" s="135" t="s">
        <v>433</v>
      </c>
      <c r="K15" s="125">
        <v>0</v>
      </c>
      <c r="N15" s="168" t="s">
        <v>2389</v>
      </c>
      <c r="O15" s="126">
        <v>0</v>
      </c>
      <c r="P15" s="41" t="s">
        <v>2390</v>
      </c>
    </row>
    <row r="16" spans="1:39" ht="15" customHeight="1">
      <c r="A16" s="97" t="s">
        <v>1030</v>
      </c>
      <c r="B16" s="133"/>
      <c r="E16" s="134"/>
      <c r="F16" s="101"/>
      <c r="H16" s="96"/>
      <c r="K16" s="134"/>
    </row>
    <row r="17" spans="1:49" ht="15" customHeight="1"/>
    <row r="18" spans="1:49" ht="15" customHeight="1">
      <c r="A18" s="5" t="s">
        <v>2925</v>
      </c>
      <c r="N18" s="5" t="s">
        <v>2926</v>
      </c>
      <c r="Z18" s="5" t="s">
        <v>2927</v>
      </c>
      <c r="AM18" s="132" t="s">
        <v>2928</v>
      </c>
    </row>
    <row r="19" spans="1:49" s="41" customFormat="1" ht="15" customHeight="1">
      <c r="A19" s="1" t="s">
        <v>2762</v>
      </c>
      <c r="N19" s="1" t="s">
        <v>2762</v>
      </c>
      <c r="Z19" s="1" t="s">
        <v>2762</v>
      </c>
      <c r="AM19" s="12" t="s">
        <v>2763</v>
      </c>
    </row>
    <row r="20" spans="1:49" ht="45.75" customHeight="1">
      <c r="A20" s="3" t="s">
        <v>4</v>
      </c>
      <c r="B20" s="13" t="s">
        <v>5</v>
      </c>
      <c r="C20" s="13" t="s">
        <v>6</v>
      </c>
      <c r="D20" s="14" t="s">
        <v>7</v>
      </c>
      <c r="E20" s="14" t="s">
        <v>8</v>
      </c>
      <c r="F20" s="14" t="s">
        <v>9</v>
      </c>
      <c r="G20" s="13" t="s">
        <v>10</v>
      </c>
      <c r="H20" s="14" t="s">
        <v>11</v>
      </c>
      <c r="I20" s="14" t="s">
        <v>12</v>
      </c>
      <c r="J20" s="74" t="s">
        <v>582</v>
      </c>
      <c r="K20" s="69" t="s">
        <v>2134</v>
      </c>
      <c r="N20" s="3" t="s">
        <v>4</v>
      </c>
      <c r="O20" s="13" t="s">
        <v>5</v>
      </c>
      <c r="P20" s="13" t="s">
        <v>6</v>
      </c>
      <c r="Q20" s="14" t="s">
        <v>7</v>
      </c>
      <c r="R20" s="14" t="s">
        <v>8</v>
      </c>
      <c r="S20" s="14" t="s">
        <v>9</v>
      </c>
      <c r="T20" s="13" t="s">
        <v>10</v>
      </c>
      <c r="U20" s="14" t="s">
        <v>11</v>
      </c>
      <c r="V20" s="14" t="s">
        <v>12</v>
      </c>
      <c r="W20" s="74" t="s">
        <v>582</v>
      </c>
      <c r="X20" s="69" t="s">
        <v>2134</v>
      </c>
      <c r="Z20" s="3" t="s">
        <v>4</v>
      </c>
      <c r="AA20" s="13" t="s">
        <v>5</v>
      </c>
      <c r="AB20" s="13" t="s">
        <v>6</v>
      </c>
      <c r="AC20" s="14" t="s">
        <v>7</v>
      </c>
      <c r="AD20" s="14" t="s">
        <v>8</v>
      </c>
      <c r="AE20" s="14" t="s">
        <v>9</v>
      </c>
      <c r="AF20" s="13" t="s">
        <v>10</v>
      </c>
      <c r="AG20" s="14" t="s">
        <v>11</v>
      </c>
      <c r="AH20" s="14" t="s">
        <v>12</v>
      </c>
      <c r="AI20" s="74" t="s">
        <v>582</v>
      </c>
      <c r="AJ20" s="69" t="s">
        <v>2134</v>
      </c>
      <c r="AM20" s="163" t="s">
        <v>4</v>
      </c>
      <c r="AN20" s="13" t="s">
        <v>5</v>
      </c>
      <c r="AO20" s="13" t="s">
        <v>6</v>
      </c>
      <c r="AP20" s="14" t="s">
        <v>7</v>
      </c>
      <c r="AQ20" s="14" t="s">
        <v>8</v>
      </c>
      <c r="AR20" s="14" t="s">
        <v>9</v>
      </c>
      <c r="AS20" s="13" t="s">
        <v>10</v>
      </c>
      <c r="AT20" s="14" t="s">
        <v>11</v>
      </c>
      <c r="AU20" s="14" t="s">
        <v>12</v>
      </c>
      <c r="AV20" s="74" t="s">
        <v>582</v>
      </c>
      <c r="AW20" s="69" t="s">
        <v>2134</v>
      </c>
    </row>
    <row r="21" spans="1:49">
      <c r="A21" s="50" t="s">
        <v>1538</v>
      </c>
      <c r="B21" s="50">
        <v>6687947</v>
      </c>
      <c r="C21" s="50">
        <v>6691506</v>
      </c>
      <c r="D21" s="63">
        <v>3559</v>
      </c>
      <c r="E21" s="63">
        <v>183</v>
      </c>
      <c r="F21" s="64">
        <v>94.783781534469725</v>
      </c>
      <c r="G21" s="63">
        <v>299</v>
      </c>
      <c r="H21" s="64">
        <v>84.012363023321157</v>
      </c>
      <c r="I21" s="70">
        <v>1.1282123026126347</v>
      </c>
      <c r="J21" s="70">
        <v>1.0881759502973363</v>
      </c>
      <c r="K21" s="70">
        <v>1.0881759502973363</v>
      </c>
      <c r="N21" s="50" t="s">
        <v>1031</v>
      </c>
      <c r="O21" s="63">
        <v>5555006</v>
      </c>
      <c r="P21" s="63">
        <v>5559040</v>
      </c>
      <c r="Q21" s="63">
        <v>4034</v>
      </c>
      <c r="R21" s="63">
        <v>40</v>
      </c>
      <c r="S21" s="64">
        <v>16.150794758077033</v>
      </c>
      <c r="T21" s="63">
        <v>67</v>
      </c>
      <c r="U21" s="64">
        <v>16.608824987605352</v>
      </c>
      <c r="V21" s="70">
        <v>0.97242247841914564</v>
      </c>
      <c r="W21" s="70">
        <v>1.1272684629870524</v>
      </c>
      <c r="X21" s="70">
        <v>1.1272684629870524</v>
      </c>
      <c r="Z21" s="50" t="s">
        <v>781</v>
      </c>
      <c r="AA21" s="63">
        <v>105627</v>
      </c>
      <c r="AB21" s="63">
        <v>106762</v>
      </c>
      <c r="AC21" s="63">
        <v>1135</v>
      </c>
      <c r="AD21" s="63">
        <v>0</v>
      </c>
      <c r="AE21" s="64">
        <v>0</v>
      </c>
      <c r="AF21" s="63">
        <v>22</v>
      </c>
      <c r="AG21" s="64">
        <v>19.383259911894271</v>
      </c>
      <c r="AH21" s="79">
        <v>0</v>
      </c>
      <c r="AI21" s="79">
        <v>0</v>
      </c>
      <c r="AJ21" s="79">
        <v>0</v>
      </c>
      <c r="AM21" s="166" t="s">
        <v>781</v>
      </c>
      <c r="AN21" s="216">
        <v>105627</v>
      </c>
      <c r="AO21" s="216">
        <v>106762</v>
      </c>
      <c r="AP21" s="216">
        <v>1135</v>
      </c>
      <c r="AQ21" s="216">
        <v>0</v>
      </c>
      <c r="AR21" s="241">
        <v>0</v>
      </c>
      <c r="AS21" s="216">
        <v>22</v>
      </c>
      <c r="AT21" s="241">
        <v>19.383259911894271</v>
      </c>
      <c r="AU21" s="79">
        <v>0</v>
      </c>
      <c r="AV21" s="79">
        <v>0</v>
      </c>
      <c r="AW21" s="79">
        <v>0</v>
      </c>
    </row>
    <row r="22" spans="1:49">
      <c r="A22" s="50" t="s">
        <v>1539</v>
      </c>
      <c r="B22" s="50">
        <v>6696390</v>
      </c>
      <c r="C22" s="50">
        <v>6697905</v>
      </c>
      <c r="D22" s="63">
        <v>1515</v>
      </c>
      <c r="E22" s="63">
        <v>67</v>
      </c>
      <c r="F22" s="64">
        <v>81.521675984197756</v>
      </c>
      <c r="G22" s="63">
        <v>91</v>
      </c>
      <c r="H22" s="64">
        <v>60.066006600660067</v>
      </c>
      <c r="I22" s="70">
        <v>1.3572015287479078</v>
      </c>
      <c r="J22" s="70">
        <v>1.1277286348116109</v>
      </c>
      <c r="K22" s="70">
        <v>1.1277286348116109</v>
      </c>
      <c r="N22" s="50" t="s">
        <v>1032</v>
      </c>
      <c r="O22" s="63">
        <v>5647207</v>
      </c>
      <c r="P22" s="63">
        <v>5651329</v>
      </c>
      <c r="Q22" s="63">
        <v>4122</v>
      </c>
      <c r="R22" s="63">
        <v>61</v>
      </c>
      <c r="S22" s="64">
        <v>24.104140400891851</v>
      </c>
      <c r="T22" s="63">
        <v>99</v>
      </c>
      <c r="U22" s="64">
        <v>24.017467248908297</v>
      </c>
      <c r="V22" s="70">
        <v>1.0036087548734971</v>
      </c>
      <c r="W22" s="70">
        <v>1.0970303113734348</v>
      </c>
      <c r="X22" s="70">
        <v>1.0970303113734348</v>
      </c>
      <c r="Z22" s="50" t="s">
        <v>782</v>
      </c>
      <c r="AA22" s="63">
        <v>117343</v>
      </c>
      <c r="AB22" s="63">
        <v>118478</v>
      </c>
      <c r="AC22" s="63">
        <v>1135</v>
      </c>
      <c r="AD22" s="63">
        <v>0</v>
      </c>
      <c r="AE22" s="64">
        <v>0</v>
      </c>
      <c r="AF22" s="63">
        <v>21</v>
      </c>
      <c r="AG22" s="64">
        <v>18.502202643171806</v>
      </c>
      <c r="AH22" s="79">
        <v>0</v>
      </c>
      <c r="AI22" s="79">
        <v>0</v>
      </c>
      <c r="AJ22" s="79">
        <v>0</v>
      </c>
      <c r="AM22" s="166" t="s">
        <v>782</v>
      </c>
      <c r="AN22" s="216">
        <v>117343</v>
      </c>
      <c r="AO22" s="216">
        <v>118478</v>
      </c>
      <c r="AP22" s="216">
        <v>1135</v>
      </c>
      <c r="AQ22" s="216">
        <v>0</v>
      </c>
      <c r="AR22" s="241">
        <v>0</v>
      </c>
      <c r="AS22" s="216">
        <v>21</v>
      </c>
      <c r="AT22" s="241">
        <v>18.502202643171806</v>
      </c>
      <c r="AU22" s="79">
        <v>0</v>
      </c>
      <c r="AV22" s="79">
        <v>0</v>
      </c>
      <c r="AW22" s="79">
        <v>0</v>
      </c>
    </row>
    <row r="23" spans="1:49">
      <c r="A23" s="50" t="s">
        <v>1540</v>
      </c>
      <c r="B23" s="50">
        <v>6741518</v>
      </c>
      <c r="C23" s="50">
        <v>6744661</v>
      </c>
      <c r="D23" s="63">
        <v>3143</v>
      </c>
      <c r="E23" s="63">
        <v>27</v>
      </c>
      <c r="F23" s="64">
        <v>15.835446484410321</v>
      </c>
      <c r="G23" s="63">
        <v>60</v>
      </c>
      <c r="H23" s="64">
        <v>19.090041361756285</v>
      </c>
      <c r="I23" s="70">
        <v>0.82951347167502731</v>
      </c>
      <c r="J23" s="70">
        <v>1.132552863756155</v>
      </c>
      <c r="K23" s="70">
        <v>1.132552863756155</v>
      </c>
      <c r="N23" s="50" t="s">
        <v>1033</v>
      </c>
      <c r="O23" s="63">
        <v>5678437</v>
      </c>
      <c r="P23" s="63">
        <v>5680429</v>
      </c>
      <c r="Q23" s="63">
        <v>1992</v>
      </c>
      <c r="R23" s="63">
        <v>12</v>
      </c>
      <c r="S23" s="64">
        <v>9.8120942852534263</v>
      </c>
      <c r="T23" s="63">
        <v>20</v>
      </c>
      <c r="U23" s="64">
        <v>10.040160642570282</v>
      </c>
      <c r="V23" s="70">
        <v>0.97728459081124119</v>
      </c>
      <c r="W23" s="70">
        <v>1.0690428072742784</v>
      </c>
      <c r="X23" s="70">
        <v>1.0690428072742784</v>
      </c>
      <c r="Z23" s="50" t="s">
        <v>783</v>
      </c>
      <c r="AA23" s="63">
        <v>125730</v>
      </c>
      <c r="AB23" s="63">
        <v>127568</v>
      </c>
      <c r="AC23" s="63">
        <v>1838</v>
      </c>
      <c r="AD23" s="63">
        <v>0</v>
      </c>
      <c r="AE23" s="64">
        <v>0</v>
      </c>
      <c r="AF23" s="63">
        <v>16</v>
      </c>
      <c r="AG23" s="64">
        <v>8.7051142546245917</v>
      </c>
      <c r="AH23" s="79">
        <v>0</v>
      </c>
      <c r="AI23" s="79">
        <v>0</v>
      </c>
      <c r="AJ23" s="79">
        <v>0</v>
      </c>
      <c r="AM23" s="166" t="s">
        <v>783</v>
      </c>
      <c r="AN23" s="216">
        <v>125730</v>
      </c>
      <c r="AO23" s="216">
        <v>127568</v>
      </c>
      <c r="AP23" s="216">
        <v>1838</v>
      </c>
      <c r="AQ23" s="216">
        <v>0</v>
      </c>
      <c r="AR23" s="241">
        <v>0</v>
      </c>
      <c r="AS23" s="216">
        <v>16</v>
      </c>
      <c r="AT23" s="241">
        <v>8.7051142546245917</v>
      </c>
      <c r="AU23" s="79">
        <v>0</v>
      </c>
      <c r="AV23" s="79">
        <v>0</v>
      </c>
      <c r="AW23" s="79">
        <v>0</v>
      </c>
    </row>
    <row r="24" spans="1:49">
      <c r="A24" s="50" t="s">
        <v>1541</v>
      </c>
      <c r="B24" s="50">
        <v>6810541</v>
      </c>
      <c r="C24" s="50">
        <v>6817021</v>
      </c>
      <c r="D24" s="63">
        <v>6480</v>
      </c>
      <c r="E24" s="63">
        <v>108</v>
      </c>
      <c r="F24" s="64">
        <v>30.722721173149157</v>
      </c>
      <c r="G24" s="63">
        <v>186</v>
      </c>
      <c r="H24" s="64">
        <v>28.703703703703702</v>
      </c>
      <c r="I24" s="70">
        <v>1.0703399634516482</v>
      </c>
      <c r="J24" s="70">
        <v>1.0852654648058868</v>
      </c>
      <c r="K24" s="70">
        <v>1.0852654648058868</v>
      </c>
      <c r="N24" s="50" t="s">
        <v>1034</v>
      </c>
      <c r="O24" s="63">
        <v>5728011</v>
      </c>
      <c r="P24" s="63">
        <v>5730901</v>
      </c>
      <c r="Q24" s="63">
        <v>2890</v>
      </c>
      <c r="R24" s="63">
        <v>10</v>
      </c>
      <c r="S24" s="64">
        <v>5.6360126344362254</v>
      </c>
      <c r="T24" s="63">
        <v>24</v>
      </c>
      <c r="U24" s="64">
        <v>8.3044982698961949</v>
      </c>
      <c r="V24" s="70">
        <v>0.67866985473002872</v>
      </c>
      <c r="W24" s="70">
        <v>1.0845783795077408</v>
      </c>
      <c r="X24" s="70">
        <v>1.0845783795077408</v>
      </c>
      <c r="Z24" s="50" t="s">
        <v>784</v>
      </c>
      <c r="AA24" s="63">
        <v>127936</v>
      </c>
      <c r="AB24" s="63">
        <v>131856</v>
      </c>
      <c r="AC24" s="63">
        <v>3920</v>
      </c>
      <c r="AD24" s="63">
        <v>0</v>
      </c>
      <c r="AE24" s="64">
        <v>0</v>
      </c>
      <c r="AF24" s="63">
        <v>290</v>
      </c>
      <c r="AG24" s="64">
        <v>73.979591836734699</v>
      </c>
      <c r="AH24" s="79">
        <v>0</v>
      </c>
      <c r="AI24" s="79">
        <v>0</v>
      </c>
      <c r="AJ24" s="79">
        <v>0</v>
      </c>
      <c r="AM24" s="166" t="s">
        <v>784</v>
      </c>
      <c r="AN24" s="216">
        <v>127936</v>
      </c>
      <c r="AO24" s="216">
        <v>131856</v>
      </c>
      <c r="AP24" s="216">
        <v>3920</v>
      </c>
      <c r="AQ24" s="216">
        <v>0</v>
      </c>
      <c r="AR24" s="241">
        <v>0</v>
      </c>
      <c r="AS24" s="216">
        <v>290</v>
      </c>
      <c r="AT24" s="241">
        <v>73.979591836734699</v>
      </c>
      <c r="AU24" s="79">
        <v>0</v>
      </c>
      <c r="AV24" s="79">
        <v>0</v>
      </c>
      <c r="AW24" s="79">
        <v>0</v>
      </c>
    </row>
    <row r="25" spans="1:49">
      <c r="A25" s="50" t="s">
        <v>1542</v>
      </c>
      <c r="B25" s="50">
        <v>6865022</v>
      </c>
      <c r="C25" s="50">
        <v>6871093</v>
      </c>
      <c r="D25" s="63">
        <v>6071</v>
      </c>
      <c r="E25" s="63">
        <v>94</v>
      </c>
      <c r="F25" s="64">
        <v>28.541615453230314</v>
      </c>
      <c r="G25" s="63">
        <v>148</v>
      </c>
      <c r="H25" s="64">
        <v>24.378191401746005</v>
      </c>
      <c r="I25" s="70">
        <v>1.17078477984163</v>
      </c>
      <c r="J25" s="70">
        <v>1.0933012862726097</v>
      </c>
      <c r="K25" s="70">
        <v>1.0933012862726097</v>
      </c>
      <c r="N25" s="50" t="s">
        <v>1035</v>
      </c>
      <c r="O25" s="63">
        <v>5785730</v>
      </c>
      <c r="P25" s="63">
        <v>5786692</v>
      </c>
      <c r="Q25" s="63">
        <v>962</v>
      </c>
      <c r="R25" s="63">
        <v>15</v>
      </c>
      <c r="S25" s="64">
        <v>25.397208700915833</v>
      </c>
      <c r="T25" s="63">
        <v>14</v>
      </c>
      <c r="U25" s="64">
        <v>14.553014553014554</v>
      </c>
      <c r="V25" s="70">
        <v>1.7451510550200735</v>
      </c>
      <c r="W25" s="70">
        <v>1.1189436640316541</v>
      </c>
      <c r="X25" s="70">
        <v>1.1189436640316541</v>
      </c>
      <c r="Z25" s="50" t="s">
        <v>785</v>
      </c>
      <c r="AA25" s="63">
        <v>132300</v>
      </c>
      <c r="AB25" s="63">
        <v>135799</v>
      </c>
      <c r="AC25" s="63">
        <v>3499</v>
      </c>
      <c r="AD25" s="63">
        <v>0</v>
      </c>
      <c r="AE25" s="64">
        <v>0</v>
      </c>
      <c r="AF25" s="63">
        <v>95</v>
      </c>
      <c r="AG25" s="64">
        <v>27.15061446127465</v>
      </c>
      <c r="AH25" s="79">
        <v>0</v>
      </c>
      <c r="AI25" s="79">
        <v>0</v>
      </c>
      <c r="AJ25" s="79">
        <v>0</v>
      </c>
      <c r="AM25" s="166" t="s">
        <v>785</v>
      </c>
      <c r="AN25" s="216">
        <v>132300</v>
      </c>
      <c r="AO25" s="216">
        <v>135799</v>
      </c>
      <c r="AP25" s="216">
        <v>3499</v>
      </c>
      <c r="AQ25" s="216">
        <v>0</v>
      </c>
      <c r="AR25" s="241">
        <v>0</v>
      </c>
      <c r="AS25" s="216">
        <v>95</v>
      </c>
      <c r="AT25" s="241">
        <v>27.15061446127465</v>
      </c>
      <c r="AU25" s="79">
        <v>0</v>
      </c>
      <c r="AV25" s="79">
        <v>0</v>
      </c>
      <c r="AW25" s="79">
        <v>0</v>
      </c>
    </row>
    <row r="26" spans="1:49">
      <c r="A26" s="50" t="s">
        <v>1543</v>
      </c>
      <c r="B26" s="50">
        <v>6874869</v>
      </c>
      <c r="C26" s="50">
        <v>6880347</v>
      </c>
      <c r="D26" s="63">
        <v>5478</v>
      </c>
      <c r="E26" s="63">
        <v>110</v>
      </c>
      <c r="F26" s="64">
        <v>37.015326714637538</v>
      </c>
      <c r="G26" s="63">
        <v>201</v>
      </c>
      <c r="H26" s="64">
        <v>36.692223439211389</v>
      </c>
      <c r="I26" s="70">
        <v>1.0088057698645991</v>
      </c>
      <c r="J26" s="70">
        <v>0.99275419879684879</v>
      </c>
      <c r="K26" s="70">
        <v>1.0920296186765337</v>
      </c>
      <c r="N26" s="50" t="s">
        <v>1036</v>
      </c>
      <c r="O26" s="63">
        <v>6372562</v>
      </c>
      <c r="P26" s="63">
        <v>6376194</v>
      </c>
      <c r="Q26" s="63">
        <v>3632</v>
      </c>
      <c r="R26" s="63">
        <v>34</v>
      </c>
      <c r="S26" s="64">
        <v>15.247648718604168</v>
      </c>
      <c r="T26" s="63">
        <v>39</v>
      </c>
      <c r="U26" s="64">
        <v>10.737885462555067</v>
      </c>
      <c r="V26" s="70">
        <v>1.4199861575889829</v>
      </c>
      <c r="W26" s="70">
        <v>1.0250434446632422</v>
      </c>
      <c r="X26" s="70">
        <v>1.1275477891295664</v>
      </c>
      <c r="Z26" s="50" t="s">
        <v>786</v>
      </c>
      <c r="AA26" s="63">
        <v>138778</v>
      </c>
      <c r="AB26" s="63">
        <v>145939</v>
      </c>
      <c r="AC26" s="63">
        <v>7161</v>
      </c>
      <c r="AD26" s="63">
        <v>0</v>
      </c>
      <c r="AE26" s="64">
        <v>0</v>
      </c>
      <c r="AF26" s="63">
        <v>198</v>
      </c>
      <c r="AG26" s="64">
        <v>27.649769585253459</v>
      </c>
      <c r="AH26" s="79">
        <v>0</v>
      </c>
      <c r="AI26" s="79">
        <v>0</v>
      </c>
      <c r="AJ26" s="79">
        <v>0</v>
      </c>
      <c r="AM26" s="166" t="s">
        <v>786</v>
      </c>
      <c r="AN26" s="216">
        <v>138778</v>
      </c>
      <c r="AO26" s="216">
        <v>145939</v>
      </c>
      <c r="AP26" s="216">
        <v>7161</v>
      </c>
      <c r="AQ26" s="216">
        <v>0</v>
      </c>
      <c r="AR26" s="241">
        <v>0</v>
      </c>
      <c r="AS26" s="216">
        <v>198</v>
      </c>
      <c r="AT26" s="241">
        <v>27.649769585253459</v>
      </c>
      <c r="AU26" s="79">
        <v>0</v>
      </c>
      <c r="AV26" s="79">
        <v>0</v>
      </c>
      <c r="AW26" s="79">
        <v>0</v>
      </c>
    </row>
    <row r="27" spans="1:49">
      <c r="A27" s="50" t="s">
        <v>1544</v>
      </c>
      <c r="B27" s="50">
        <v>6916328</v>
      </c>
      <c r="C27" s="50">
        <v>6919605</v>
      </c>
      <c r="D27" s="63">
        <v>3277</v>
      </c>
      <c r="E27" s="63">
        <v>61</v>
      </c>
      <c r="F27" s="64">
        <v>34.313445069797346</v>
      </c>
      <c r="G27" s="63">
        <v>161</v>
      </c>
      <c r="H27" s="64">
        <v>49.130302105584377</v>
      </c>
      <c r="I27" s="70">
        <v>0.69841713971258323</v>
      </c>
      <c r="J27" s="70">
        <v>0.89018944401388189</v>
      </c>
      <c r="K27" s="70">
        <v>1.0880093204614112</v>
      </c>
      <c r="N27" s="50" t="s">
        <v>1037</v>
      </c>
      <c r="O27" s="63">
        <v>6689876</v>
      </c>
      <c r="P27" s="63">
        <v>6694407</v>
      </c>
      <c r="Q27" s="63">
        <v>4531</v>
      </c>
      <c r="R27" s="63">
        <v>12</v>
      </c>
      <c r="S27" s="64">
        <v>4.3137699881317202</v>
      </c>
      <c r="T27" s="63">
        <v>25</v>
      </c>
      <c r="U27" s="64">
        <v>5.5175457956301042</v>
      </c>
      <c r="V27" s="70">
        <v>0.78182767264899289</v>
      </c>
      <c r="W27" s="70">
        <v>0.93664140117059247</v>
      </c>
      <c r="X27" s="70">
        <v>1.1447839347640576</v>
      </c>
      <c r="Z27" s="50" t="s">
        <v>787</v>
      </c>
      <c r="AA27" s="63">
        <v>152579</v>
      </c>
      <c r="AB27" s="63">
        <v>154368</v>
      </c>
      <c r="AC27" s="63">
        <v>1789</v>
      </c>
      <c r="AD27" s="63">
        <v>0</v>
      </c>
      <c r="AE27" s="64">
        <v>0</v>
      </c>
      <c r="AF27" s="63">
        <v>137</v>
      </c>
      <c r="AG27" s="64">
        <v>76.579094466182212</v>
      </c>
      <c r="AH27" s="79">
        <v>0</v>
      </c>
      <c r="AI27" s="79">
        <v>0</v>
      </c>
      <c r="AJ27" s="79">
        <v>0</v>
      </c>
      <c r="AM27" s="166" t="s">
        <v>787</v>
      </c>
      <c r="AN27" s="216">
        <v>152579</v>
      </c>
      <c r="AO27" s="216">
        <v>154368</v>
      </c>
      <c r="AP27" s="216">
        <v>1789</v>
      </c>
      <c r="AQ27" s="216">
        <v>0</v>
      </c>
      <c r="AR27" s="241">
        <v>0</v>
      </c>
      <c r="AS27" s="216">
        <v>137</v>
      </c>
      <c r="AT27" s="241">
        <v>76.579094466182212</v>
      </c>
      <c r="AU27" s="79">
        <v>0</v>
      </c>
      <c r="AV27" s="79">
        <v>0</v>
      </c>
      <c r="AW27" s="79">
        <v>0</v>
      </c>
    </row>
    <row r="28" spans="1:49">
      <c r="A28" s="50" t="s">
        <v>1545</v>
      </c>
      <c r="B28" s="50">
        <v>6932303</v>
      </c>
      <c r="C28" s="50">
        <v>6935208</v>
      </c>
      <c r="D28" s="63">
        <v>2905</v>
      </c>
      <c r="E28" s="63">
        <v>101</v>
      </c>
      <c r="F28" s="64">
        <v>64.089394254486706</v>
      </c>
      <c r="G28" s="63">
        <v>165</v>
      </c>
      <c r="H28" s="64">
        <v>56.798623063683308</v>
      </c>
      <c r="I28" s="70">
        <v>1.1283617594502053</v>
      </c>
      <c r="J28" s="70">
        <v>0.76680748685498124</v>
      </c>
      <c r="K28" s="70">
        <v>1.0543602944255992</v>
      </c>
      <c r="N28" s="50" t="s">
        <v>1038</v>
      </c>
      <c r="O28" s="63">
        <v>6715384</v>
      </c>
      <c r="P28" s="63">
        <v>6719873</v>
      </c>
      <c r="Q28" s="63">
        <v>4489</v>
      </c>
      <c r="R28" s="63">
        <v>69</v>
      </c>
      <c r="S28" s="64">
        <v>25.036250377209342</v>
      </c>
      <c r="T28" s="63">
        <v>105</v>
      </c>
      <c r="U28" s="64">
        <v>23.390510135887723</v>
      </c>
      <c r="V28" s="70">
        <v>1.0703593137456453</v>
      </c>
      <c r="W28" s="70">
        <v>0.84540424163663819</v>
      </c>
      <c r="X28" s="70">
        <v>1.1624308322503776</v>
      </c>
      <c r="Z28" s="50" t="s">
        <v>788</v>
      </c>
      <c r="AA28" s="63">
        <v>163658</v>
      </c>
      <c r="AB28" s="63">
        <v>166680</v>
      </c>
      <c r="AC28" s="63">
        <v>3022</v>
      </c>
      <c r="AD28" s="63">
        <v>0</v>
      </c>
      <c r="AE28" s="64">
        <v>0</v>
      </c>
      <c r="AF28" s="63">
        <v>156</v>
      </c>
      <c r="AG28" s="64">
        <v>51.621442753143612</v>
      </c>
      <c r="AH28" s="79">
        <v>0</v>
      </c>
      <c r="AI28" s="79">
        <v>2.1005157437710135E-4</v>
      </c>
      <c r="AJ28" s="79">
        <v>2.1005157437710135E-4</v>
      </c>
      <c r="AM28" s="166" t="s">
        <v>788</v>
      </c>
      <c r="AN28" s="216">
        <v>163658</v>
      </c>
      <c r="AO28" s="216">
        <v>166680</v>
      </c>
      <c r="AP28" s="216">
        <v>3022</v>
      </c>
      <c r="AQ28" s="216">
        <v>0</v>
      </c>
      <c r="AR28" s="241">
        <v>0</v>
      </c>
      <c r="AS28" s="216">
        <v>156</v>
      </c>
      <c r="AT28" s="241">
        <v>51.621442753143612</v>
      </c>
      <c r="AU28" s="79">
        <v>0</v>
      </c>
      <c r="AV28" s="79">
        <v>0</v>
      </c>
      <c r="AW28" s="79">
        <v>1.5956423844636113E-4</v>
      </c>
    </row>
    <row r="29" spans="1:49">
      <c r="A29" s="50" t="s">
        <v>1546</v>
      </c>
      <c r="B29" s="50">
        <v>6956288</v>
      </c>
      <c r="C29" s="50">
        <v>6960171</v>
      </c>
      <c r="D29" s="63">
        <v>3883</v>
      </c>
      <c r="E29" s="63">
        <v>113</v>
      </c>
      <c r="F29" s="64">
        <v>53.644102383196312</v>
      </c>
      <c r="G29" s="63">
        <v>169</v>
      </c>
      <c r="H29" s="64">
        <v>43.523049188771566</v>
      </c>
      <c r="I29" s="70">
        <v>1.2325446719168716</v>
      </c>
      <c r="J29" s="70">
        <v>0.69139717124816069</v>
      </c>
      <c r="K29" s="70">
        <v>1.0864812691042525</v>
      </c>
      <c r="N29" s="50" t="s">
        <v>1039</v>
      </c>
      <c r="O29" s="63">
        <v>6726523</v>
      </c>
      <c r="P29" s="63">
        <v>6728925</v>
      </c>
      <c r="Q29" s="63">
        <v>2402</v>
      </c>
      <c r="R29" s="63">
        <v>86</v>
      </c>
      <c r="S29" s="64">
        <v>58.317009998450423</v>
      </c>
      <c r="T29" s="63">
        <v>122</v>
      </c>
      <c r="U29" s="64">
        <v>50.791007493755203</v>
      </c>
      <c r="V29" s="70">
        <v>1.1481758853793271</v>
      </c>
      <c r="W29" s="70">
        <v>0.75810261941454826</v>
      </c>
      <c r="X29" s="70">
        <v>1.1888802953131115</v>
      </c>
      <c r="Z29" s="50" t="s">
        <v>789</v>
      </c>
      <c r="AA29" s="63">
        <v>169789</v>
      </c>
      <c r="AB29" s="63">
        <v>172748</v>
      </c>
      <c r="AC29" s="63">
        <v>2959</v>
      </c>
      <c r="AD29" s="63">
        <v>0</v>
      </c>
      <c r="AE29" s="64">
        <v>0</v>
      </c>
      <c r="AF29" s="63">
        <v>80</v>
      </c>
      <c r="AG29" s="64">
        <v>27.036160865157147</v>
      </c>
      <c r="AH29" s="79">
        <v>0</v>
      </c>
      <c r="AI29" s="79">
        <v>2.1005157437710135E-4</v>
      </c>
      <c r="AJ29" s="79">
        <v>2.1005157437710135E-4</v>
      </c>
      <c r="AM29" s="166" t="s">
        <v>789</v>
      </c>
      <c r="AN29" s="216">
        <v>169789</v>
      </c>
      <c r="AO29" s="216">
        <v>172748</v>
      </c>
      <c r="AP29" s="216">
        <v>2959</v>
      </c>
      <c r="AQ29" s="216">
        <v>0</v>
      </c>
      <c r="AR29" s="241">
        <v>0</v>
      </c>
      <c r="AS29" s="216">
        <v>80</v>
      </c>
      <c r="AT29" s="241">
        <v>27.036160865157147</v>
      </c>
      <c r="AU29" s="79">
        <v>0</v>
      </c>
      <c r="AV29" s="79">
        <v>1.7552066229099724E-4</v>
      </c>
      <c r="AW29" s="79">
        <v>1.5956423844636113E-4</v>
      </c>
    </row>
    <row r="30" spans="1:49">
      <c r="A30" s="51" t="s">
        <v>1547</v>
      </c>
      <c r="B30" s="51">
        <v>7103811</v>
      </c>
      <c r="C30" s="91">
        <v>7106443</v>
      </c>
      <c r="D30" s="65">
        <v>2632</v>
      </c>
      <c r="E30" s="65">
        <v>90</v>
      </c>
      <c r="F30" s="67">
        <v>63.032938577129727</v>
      </c>
      <c r="G30" s="65">
        <v>128</v>
      </c>
      <c r="H30" s="67">
        <v>48.632218844984806</v>
      </c>
      <c r="I30" s="71">
        <v>1.29611479949223</v>
      </c>
      <c r="J30" s="71">
        <v>0.59409353820710176</v>
      </c>
      <c r="K30" s="71">
        <v>1.0891714867130198</v>
      </c>
      <c r="N30" s="51" t="s">
        <v>1040</v>
      </c>
      <c r="O30" s="65">
        <v>6736773</v>
      </c>
      <c r="P30" s="66">
        <v>6738360</v>
      </c>
      <c r="Q30" s="65">
        <v>1587</v>
      </c>
      <c r="R30" s="65">
        <v>98</v>
      </c>
      <c r="S30" s="67">
        <v>100.58169491651087</v>
      </c>
      <c r="T30" s="65">
        <v>108</v>
      </c>
      <c r="U30" s="67">
        <v>68.052930056710778</v>
      </c>
      <c r="V30" s="71">
        <v>1.4779921280787292</v>
      </c>
      <c r="W30" s="71">
        <v>0.6964053598936365</v>
      </c>
      <c r="X30" s="71">
        <v>1.2739153687436251</v>
      </c>
      <c r="Z30" s="50" t="s">
        <v>790</v>
      </c>
      <c r="AA30" s="63">
        <v>175335</v>
      </c>
      <c r="AB30" s="63">
        <v>177997</v>
      </c>
      <c r="AC30" s="63">
        <v>2662</v>
      </c>
      <c r="AD30" s="63">
        <v>0</v>
      </c>
      <c r="AE30" s="64">
        <v>0</v>
      </c>
      <c r="AF30" s="63">
        <v>91</v>
      </c>
      <c r="AG30" s="64">
        <v>34.184823441021784</v>
      </c>
      <c r="AH30" s="79">
        <v>0</v>
      </c>
      <c r="AI30" s="79">
        <v>2.1005157437710135E-4</v>
      </c>
      <c r="AJ30" s="79">
        <v>2.1005157437710135E-4</v>
      </c>
      <c r="AM30" s="166" t="s">
        <v>790</v>
      </c>
      <c r="AN30" s="216">
        <v>175335</v>
      </c>
      <c r="AO30" s="216">
        <v>177997</v>
      </c>
      <c r="AP30" s="216">
        <v>2662</v>
      </c>
      <c r="AQ30" s="216">
        <v>0</v>
      </c>
      <c r="AR30" s="241">
        <v>0</v>
      </c>
      <c r="AS30" s="216">
        <v>91</v>
      </c>
      <c r="AT30" s="241">
        <v>34.184823441021784</v>
      </c>
      <c r="AU30" s="79">
        <v>0</v>
      </c>
      <c r="AV30" s="79">
        <v>1.7552066229099724E-4</v>
      </c>
      <c r="AW30" s="79">
        <v>7.3776473083230912E-3</v>
      </c>
    </row>
    <row r="31" spans="1:49">
      <c r="A31" s="50" t="s">
        <v>1548</v>
      </c>
      <c r="B31" s="92">
        <v>7198277</v>
      </c>
      <c r="C31" s="50">
        <v>7201709</v>
      </c>
      <c r="D31" s="63">
        <v>3432</v>
      </c>
      <c r="E31" s="63">
        <v>0</v>
      </c>
      <c r="F31" s="64">
        <v>0</v>
      </c>
      <c r="G31" s="63">
        <v>177</v>
      </c>
      <c r="H31" s="64">
        <v>51.573426573426573</v>
      </c>
      <c r="I31" s="70">
        <v>0</v>
      </c>
      <c r="J31" s="70">
        <v>0.48765855822149901</v>
      </c>
      <c r="K31" s="70">
        <v>0</v>
      </c>
      <c r="N31" s="41" t="s">
        <v>1041</v>
      </c>
      <c r="O31" s="68">
        <v>7163836</v>
      </c>
      <c r="P31" s="63">
        <v>7164311</v>
      </c>
      <c r="Q31" s="63">
        <v>475</v>
      </c>
      <c r="R31" s="63">
        <v>0</v>
      </c>
      <c r="S31" s="64">
        <v>0</v>
      </c>
      <c r="T31" s="63">
        <v>33</v>
      </c>
      <c r="U31" s="64">
        <v>69.473684210526315</v>
      </c>
      <c r="V31" s="70">
        <v>0</v>
      </c>
      <c r="W31" s="70">
        <v>0.53821228071991267</v>
      </c>
      <c r="X31" s="70">
        <v>3.66565507956034E-3</v>
      </c>
      <c r="Z31" s="50" t="s">
        <v>791</v>
      </c>
      <c r="AA31" s="63">
        <v>189613</v>
      </c>
      <c r="AB31" s="63">
        <v>195589</v>
      </c>
      <c r="AC31" s="63">
        <v>5976</v>
      </c>
      <c r="AD31" s="63">
        <v>0</v>
      </c>
      <c r="AE31" s="64">
        <v>0</v>
      </c>
      <c r="AF31" s="63">
        <v>235</v>
      </c>
      <c r="AG31" s="64">
        <v>39.323962516733602</v>
      </c>
      <c r="AH31" s="79">
        <v>0</v>
      </c>
      <c r="AI31" s="79">
        <v>2.1005157437710135E-4</v>
      </c>
      <c r="AJ31" s="79">
        <v>2.1005157437710135E-4</v>
      </c>
      <c r="AM31" s="166" t="s">
        <v>791</v>
      </c>
      <c r="AN31" s="216">
        <v>189613</v>
      </c>
      <c r="AO31" s="216">
        <v>195589</v>
      </c>
      <c r="AP31" s="216">
        <v>5976</v>
      </c>
      <c r="AQ31" s="216">
        <v>0</v>
      </c>
      <c r="AR31" s="241">
        <v>0</v>
      </c>
      <c r="AS31" s="216">
        <v>235</v>
      </c>
      <c r="AT31" s="241">
        <v>39.323962516733602</v>
      </c>
      <c r="AU31" s="79">
        <v>0</v>
      </c>
      <c r="AV31" s="79">
        <v>8.1154120391554001E-3</v>
      </c>
      <c r="AW31" s="79">
        <v>7.3776473083230912E-3</v>
      </c>
    </row>
    <row r="32" spans="1:49">
      <c r="A32" s="50" t="s">
        <v>1549</v>
      </c>
      <c r="B32" s="50">
        <v>7206778</v>
      </c>
      <c r="C32" s="50">
        <v>7210269</v>
      </c>
      <c r="D32" s="63">
        <v>3491</v>
      </c>
      <c r="E32" s="63">
        <v>0</v>
      </c>
      <c r="F32" s="64">
        <v>0</v>
      </c>
      <c r="G32" s="63">
        <v>145</v>
      </c>
      <c r="H32" s="64">
        <v>41.535376682898885</v>
      </c>
      <c r="I32" s="70">
        <v>0</v>
      </c>
      <c r="J32" s="70">
        <v>0.39594894277926274</v>
      </c>
      <c r="K32" s="70">
        <v>0</v>
      </c>
      <c r="N32" s="41" t="s">
        <v>1042</v>
      </c>
      <c r="O32" s="63">
        <v>7967248</v>
      </c>
      <c r="P32" s="63">
        <v>7969086</v>
      </c>
      <c r="Q32" s="63">
        <v>1838</v>
      </c>
      <c r="R32" s="63">
        <v>0</v>
      </c>
      <c r="S32" s="64">
        <v>0</v>
      </c>
      <c r="T32" s="63">
        <v>132</v>
      </c>
      <c r="U32" s="64">
        <v>71.817192600652888</v>
      </c>
      <c r="V32" s="70">
        <v>0</v>
      </c>
      <c r="W32" s="70">
        <v>0.4091226300300051</v>
      </c>
      <c r="X32" s="70">
        <v>3.141990068194577E-3</v>
      </c>
      <c r="Z32" s="50" t="s">
        <v>792</v>
      </c>
      <c r="AA32" s="63">
        <v>214284</v>
      </c>
      <c r="AB32" s="63">
        <v>217561</v>
      </c>
      <c r="AC32" s="63">
        <v>3277</v>
      </c>
      <c r="AD32" s="63">
        <v>0</v>
      </c>
      <c r="AE32" s="64">
        <v>0</v>
      </c>
      <c r="AF32" s="63">
        <v>56</v>
      </c>
      <c r="AG32" s="64">
        <v>17.088800732377173</v>
      </c>
      <c r="AH32" s="79">
        <v>0</v>
      </c>
      <c r="AI32" s="79">
        <v>2.1005157437710135E-4</v>
      </c>
      <c r="AJ32" s="79">
        <v>2.1005157437710135E-4</v>
      </c>
      <c r="AM32" s="166" t="s">
        <v>792</v>
      </c>
      <c r="AN32" s="216">
        <v>214284</v>
      </c>
      <c r="AO32" s="216">
        <v>217561</v>
      </c>
      <c r="AP32" s="216">
        <v>3277</v>
      </c>
      <c r="AQ32" s="216">
        <v>0</v>
      </c>
      <c r="AR32" s="241">
        <v>0</v>
      </c>
      <c r="AS32" s="216">
        <v>56</v>
      </c>
      <c r="AT32" s="241">
        <v>17.088800732377173</v>
      </c>
      <c r="AU32" s="79">
        <v>0</v>
      </c>
      <c r="AV32" s="79">
        <v>8.1154120391554001E-3</v>
      </c>
      <c r="AW32" s="79">
        <v>7.3776473083230912E-3</v>
      </c>
    </row>
    <row r="33" spans="1:49">
      <c r="A33" s="50" t="s">
        <v>1550</v>
      </c>
      <c r="B33" s="50">
        <v>7213460</v>
      </c>
      <c r="C33" s="50">
        <v>7215108</v>
      </c>
      <c r="D33" s="63">
        <v>1648</v>
      </c>
      <c r="E33" s="63">
        <v>0</v>
      </c>
      <c r="F33" s="64">
        <v>0</v>
      </c>
      <c r="G33" s="63">
        <v>103</v>
      </c>
      <c r="H33" s="64">
        <v>62.5</v>
      </c>
      <c r="I33" s="70">
        <v>0</v>
      </c>
      <c r="J33" s="70">
        <v>0.33245647553266428</v>
      </c>
      <c r="K33" s="70">
        <v>0</v>
      </c>
      <c r="N33" s="41" t="s">
        <v>1043</v>
      </c>
      <c r="O33" s="63">
        <v>7993061</v>
      </c>
      <c r="P33" s="63">
        <v>7994356</v>
      </c>
      <c r="Q33" s="63">
        <v>1295</v>
      </c>
      <c r="R33" s="63">
        <v>0</v>
      </c>
      <c r="S33" s="64">
        <v>0</v>
      </c>
      <c r="T33" s="63">
        <v>109</v>
      </c>
      <c r="U33" s="64">
        <v>84.16988416988417</v>
      </c>
      <c r="V33" s="70">
        <v>0</v>
      </c>
      <c r="W33" s="70">
        <v>0.33804738706191489</v>
      </c>
      <c r="X33" s="70">
        <v>2.7492413096702551E-3</v>
      </c>
      <c r="Z33" s="50" t="s">
        <v>793</v>
      </c>
      <c r="AA33" s="63">
        <v>268288</v>
      </c>
      <c r="AB33" s="63">
        <v>280062</v>
      </c>
      <c r="AC33" s="63">
        <v>11774</v>
      </c>
      <c r="AD33" s="63">
        <v>2</v>
      </c>
      <c r="AE33" s="64">
        <v>0.15032228348067406</v>
      </c>
      <c r="AF33" s="63">
        <v>766</v>
      </c>
      <c r="AG33" s="64">
        <v>65.058603703074581</v>
      </c>
      <c r="AH33" s="79">
        <v>2.310567318148115E-3</v>
      </c>
      <c r="AI33" s="79">
        <v>2.1005157437710135E-4</v>
      </c>
      <c r="AJ33" s="79">
        <v>2.1005157437710135E-4</v>
      </c>
      <c r="AM33" s="166" t="s">
        <v>793</v>
      </c>
      <c r="AN33" s="216">
        <v>268288</v>
      </c>
      <c r="AO33" s="216">
        <v>280062</v>
      </c>
      <c r="AP33" s="216">
        <v>11774</v>
      </c>
      <c r="AQ33" s="216">
        <v>2</v>
      </c>
      <c r="AR33" s="241">
        <v>0.11419129209691177</v>
      </c>
      <c r="AS33" s="216">
        <v>766</v>
      </c>
      <c r="AT33" s="241">
        <v>65.058603703074581</v>
      </c>
      <c r="AU33" s="79">
        <v>1.7552066229099726E-3</v>
      </c>
      <c r="AV33" s="79">
        <v>8.1154120391554001E-3</v>
      </c>
      <c r="AW33" s="79">
        <v>3.0658829527354072E-2</v>
      </c>
    </row>
    <row r="34" spans="1:49">
      <c r="A34" s="50" t="s">
        <v>1551</v>
      </c>
      <c r="B34" s="50">
        <v>7221154</v>
      </c>
      <c r="C34" s="50">
        <v>7223594</v>
      </c>
      <c r="D34" s="63">
        <v>2440</v>
      </c>
      <c r="E34" s="63">
        <v>0</v>
      </c>
      <c r="F34" s="64">
        <v>0</v>
      </c>
      <c r="G34" s="63">
        <v>71</v>
      </c>
      <c r="H34" s="64">
        <v>29.098360655737704</v>
      </c>
      <c r="I34" s="70">
        <v>0</v>
      </c>
      <c r="J34" s="70">
        <v>0.22987813376446375</v>
      </c>
      <c r="K34" s="70">
        <v>0</v>
      </c>
      <c r="N34" s="41" t="s">
        <v>1044</v>
      </c>
      <c r="O34" s="63">
        <v>8019953</v>
      </c>
      <c r="P34" s="63">
        <v>8022444</v>
      </c>
      <c r="Q34" s="63">
        <v>2491</v>
      </c>
      <c r="R34" s="63">
        <v>1</v>
      </c>
      <c r="S34" s="64">
        <v>0.65387701780492524</v>
      </c>
      <c r="T34" s="63">
        <v>96</v>
      </c>
      <c r="U34" s="64">
        <v>38.538739462063432</v>
      </c>
      <c r="V34" s="70">
        <v>1.6966746368250716E-2</v>
      </c>
      <c r="W34" s="70">
        <v>0.24235148862985234</v>
      </c>
      <c r="X34" s="70">
        <v>4.4109290522577017E-3</v>
      </c>
      <c r="Z34" s="50" t="s">
        <v>794</v>
      </c>
      <c r="AA34" s="63">
        <v>505889</v>
      </c>
      <c r="AB34" s="63">
        <v>507946</v>
      </c>
      <c r="AC34" s="63">
        <v>2057</v>
      </c>
      <c r="AD34" s="63">
        <v>0</v>
      </c>
      <c r="AE34" s="64">
        <v>0</v>
      </c>
      <c r="AF34" s="63">
        <v>38</v>
      </c>
      <c r="AG34" s="64">
        <v>18.473505104521145</v>
      </c>
      <c r="AH34" s="79">
        <v>0</v>
      </c>
      <c r="AI34" s="79">
        <v>2.1005157437710135E-4</v>
      </c>
      <c r="AJ34" s="79">
        <v>2.1005157437710135E-4</v>
      </c>
      <c r="AM34" s="166" t="s">
        <v>794</v>
      </c>
      <c r="AN34" s="216">
        <v>505889</v>
      </c>
      <c r="AO34" s="216">
        <v>507946</v>
      </c>
      <c r="AP34" s="216">
        <v>2057</v>
      </c>
      <c r="AQ34" s="216">
        <v>0</v>
      </c>
      <c r="AR34" s="241">
        <v>0</v>
      </c>
      <c r="AS34" s="216">
        <v>38</v>
      </c>
      <c r="AT34" s="241">
        <v>18.473505104521145</v>
      </c>
      <c r="AU34" s="79">
        <v>0</v>
      </c>
      <c r="AV34" s="79">
        <v>3.3724712480089479E-2</v>
      </c>
      <c r="AW34" s="79">
        <v>3.0658829527354072E-2</v>
      </c>
    </row>
    <row r="35" spans="1:49">
      <c r="A35" s="88" t="s">
        <v>237</v>
      </c>
      <c r="B35" s="50">
        <v>7260956</v>
      </c>
      <c r="C35" s="50">
        <v>7261921</v>
      </c>
      <c r="D35" s="63">
        <v>965</v>
      </c>
      <c r="E35" s="63">
        <v>0</v>
      </c>
      <c r="F35" s="64">
        <v>0</v>
      </c>
      <c r="G35" s="63">
        <v>107</v>
      </c>
      <c r="H35" s="64">
        <v>110.88082901554404</v>
      </c>
      <c r="I35" s="70">
        <v>0</v>
      </c>
      <c r="J35" s="70">
        <v>0.11782861813565727</v>
      </c>
      <c r="K35" s="70">
        <v>0</v>
      </c>
      <c r="N35" s="41" t="s">
        <v>1045</v>
      </c>
      <c r="O35" s="63">
        <v>8052419</v>
      </c>
      <c r="P35" s="63">
        <v>8055864</v>
      </c>
      <c r="Q35" s="63">
        <v>3445</v>
      </c>
      <c r="R35" s="63">
        <v>0</v>
      </c>
      <c r="S35" s="64">
        <v>0</v>
      </c>
      <c r="T35" s="63">
        <v>138</v>
      </c>
      <c r="U35" s="64">
        <v>40.058055152394772</v>
      </c>
      <c r="V35" s="70">
        <v>0</v>
      </c>
      <c r="W35" s="70">
        <v>0.1387899478953942</v>
      </c>
      <c r="X35" s="70">
        <v>4.8697298770606981E-3</v>
      </c>
      <c r="Z35" s="50" t="s">
        <v>795</v>
      </c>
      <c r="AA35" s="63">
        <v>515110</v>
      </c>
      <c r="AB35" s="63">
        <v>519079</v>
      </c>
      <c r="AC35" s="63">
        <v>3969</v>
      </c>
      <c r="AD35" s="63">
        <v>0</v>
      </c>
      <c r="AE35" s="64">
        <v>0</v>
      </c>
      <c r="AF35" s="63">
        <v>127</v>
      </c>
      <c r="AG35" s="64">
        <v>31.997984378936756</v>
      </c>
      <c r="AH35" s="79">
        <v>0</v>
      </c>
      <c r="AI35" s="79">
        <v>2.1005157437710135E-4</v>
      </c>
      <c r="AJ35" s="79">
        <v>2.1005157437710135E-4</v>
      </c>
      <c r="AM35" s="166" t="s">
        <v>795</v>
      </c>
      <c r="AN35" s="216">
        <v>515110</v>
      </c>
      <c r="AO35" s="216">
        <v>519079</v>
      </c>
      <c r="AP35" s="216">
        <v>3969</v>
      </c>
      <c r="AQ35" s="216">
        <v>15</v>
      </c>
      <c r="AR35" s="241">
        <v>2.5406052024736185</v>
      </c>
      <c r="AS35" s="216">
        <v>127</v>
      </c>
      <c r="AT35" s="241">
        <v>31.997984378936756</v>
      </c>
      <c r="AU35" s="79">
        <v>7.9398913768644039E-2</v>
      </c>
      <c r="AV35" s="79">
        <v>3.3724712480089479E-2</v>
      </c>
      <c r="AW35" s="79">
        <v>3.0658829527354072E-2</v>
      </c>
    </row>
    <row r="36" spans="1:49">
      <c r="A36" s="60" t="s">
        <v>241</v>
      </c>
      <c r="B36" s="50">
        <v>7301295</v>
      </c>
      <c r="C36" s="50">
        <v>7302233</v>
      </c>
      <c r="D36" s="63">
        <v>938</v>
      </c>
      <c r="E36" s="63">
        <v>0</v>
      </c>
      <c r="F36" s="64">
        <v>0</v>
      </c>
      <c r="G36" s="63">
        <v>628</v>
      </c>
      <c r="H36" s="64">
        <v>669.50959488272917</v>
      </c>
      <c r="I36" s="70">
        <v>0</v>
      </c>
      <c r="J36" s="70">
        <v>0</v>
      </c>
      <c r="K36" s="70">
        <v>0</v>
      </c>
      <c r="N36" s="83" t="s">
        <v>273</v>
      </c>
      <c r="O36" s="63">
        <v>8069590</v>
      </c>
      <c r="P36" s="63">
        <v>8070666</v>
      </c>
      <c r="Q36" s="63">
        <v>1076</v>
      </c>
      <c r="R36" s="63">
        <v>1</v>
      </c>
      <c r="S36" s="64">
        <v>1.5137617577621458</v>
      </c>
      <c r="T36" s="63">
        <v>324</v>
      </c>
      <c r="U36" s="64">
        <v>301.11524163568777</v>
      </c>
      <c r="V36" s="70">
        <v>5.0271841091113229E-3</v>
      </c>
      <c r="W36" s="70">
        <v>5.6211676678206268E-3</v>
      </c>
      <c r="X36" s="70">
        <v>5.6211676678206268E-3</v>
      </c>
      <c r="Z36" s="50" t="s">
        <v>796</v>
      </c>
      <c r="AA36" s="63">
        <v>528933</v>
      </c>
      <c r="AB36" s="63">
        <v>535685</v>
      </c>
      <c r="AC36" s="63">
        <v>6752</v>
      </c>
      <c r="AD36" s="63">
        <v>0</v>
      </c>
      <c r="AE36" s="64">
        <v>0</v>
      </c>
      <c r="AF36" s="63">
        <v>88</v>
      </c>
      <c r="AG36" s="64">
        <v>13.033175355450236</v>
      </c>
      <c r="AH36" s="79">
        <v>0</v>
      </c>
      <c r="AI36" s="79">
        <v>2.1005157437710135E-4</v>
      </c>
      <c r="AJ36" s="79">
        <v>2.1005157437710135E-4</v>
      </c>
      <c r="AM36" s="166" t="s">
        <v>796</v>
      </c>
      <c r="AN36" s="216">
        <v>528933</v>
      </c>
      <c r="AO36" s="216">
        <v>535685</v>
      </c>
      <c r="AP36" s="216">
        <v>6752</v>
      </c>
      <c r="AQ36" s="216">
        <v>0</v>
      </c>
      <c r="AR36" s="241">
        <v>0</v>
      </c>
      <c r="AS36" s="216">
        <v>88</v>
      </c>
      <c r="AT36" s="241">
        <v>13.033175355450236</v>
      </c>
      <c r="AU36" s="79">
        <v>0</v>
      </c>
      <c r="AV36" s="79">
        <v>3.3724712480089479E-2</v>
      </c>
      <c r="AW36" s="79">
        <v>3.0658829527354072E-2</v>
      </c>
    </row>
    <row r="37" spans="1:49">
      <c r="A37" s="87" t="s">
        <v>243</v>
      </c>
      <c r="B37" s="50">
        <v>7365420</v>
      </c>
      <c r="C37" s="50">
        <v>7366292</v>
      </c>
      <c r="D37" s="63">
        <v>872</v>
      </c>
      <c r="E37" s="63">
        <v>0</v>
      </c>
      <c r="F37" s="64">
        <v>0</v>
      </c>
      <c r="G37" s="63">
        <v>755</v>
      </c>
      <c r="H37" s="64">
        <v>865.82568807339453</v>
      </c>
      <c r="I37" s="70">
        <v>0</v>
      </c>
      <c r="J37" s="70">
        <v>0</v>
      </c>
      <c r="K37" s="70">
        <v>0</v>
      </c>
      <c r="N37" s="83" t="s">
        <v>274</v>
      </c>
      <c r="O37" s="63">
        <v>8112918</v>
      </c>
      <c r="P37" s="63">
        <v>8114027</v>
      </c>
      <c r="Q37" s="63">
        <v>1109</v>
      </c>
      <c r="R37" s="63">
        <v>0</v>
      </c>
      <c r="S37" s="64">
        <v>0</v>
      </c>
      <c r="T37" s="63">
        <v>344</v>
      </c>
      <c r="U37" s="64">
        <v>310.18935978358883</v>
      </c>
      <c r="V37" s="70">
        <v>0</v>
      </c>
      <c r="W37" s="70">
        <v>5.6211676678206268E-3</v>
      </c>
      <c r="X37" s="70">
        <v>5.6211676678206268E-3</v>
      </c>
      <c r="Z37" s="50" t="s">
        <v>797</v>
      </c>
      <c r="AA37" s="63">
        <v>540366</v>
      </c>
      <c r="AB37" s="63">
        <v>544784</v>
      </c>
      <c r="AC37" s="63">
        <v>4418</v>
      </c>
      <c r="AD37" s="63">
        <v>0</v>
      </c>
      <c r="AE37" s="64">
        <v>0</v>
      </c>
      <c r="AF37" s="63">
        <v>68</v>
      </c>
      <c r="AG37" s="64">
        <v>15.391579900407425</v>
      </c>
      <c r="AH37" s="79">
        <v>0</v>
      </c>
      <c r="AI37" s="79">
        <v>2.1005157437710135E-4</v>
      </c>
      <c r="AJ37" s="79">
        <v>2.1005157437710135E-4</v>
      </c>
      <c r="AM37" s="166" t="s">
        <v>797</v>
      </c>
      <c r="AN37" s="216">
        <v>540366</v>
      </c>
      <c r="AO37" s="216">
        <v>544784</v>
      </c>
      <c r="AP37" s="216">
        <v>4418</v>
      </c>
      <c r="AQ37" s="216">
        <v>0</v>
      </c>
      <c r="AR37" s="241">
        <v>0</v>
      </c>
      <c r="AS37" s="216">
        <v>68</v>
      </c>
      <c r="AT37" s="241">
        <v>15.391579900407425</v>
      </c>
      <c r="AU37" s="79">
        <v>0</v>
      </c>
      <c r="AV37" s="79">
        <v>3.3724712480089479E-2</v>
      </c>
      <c r="AW37" s="79">
        <v>3.0658829527354072E-2</v>
      </c>
    </row>
    <row r="38" spans="1:49">
      <c r="A38" s="87" t="s">
        <v>245</v>
      </c>
      <c r="B38" s="50">
        <v>7394180</v>
      </c>
      <c r="C38" s="50">
        <v>7395037</v>
      </c>
      <c r="D38" s="63">
        <v>857</v>
      </c>
      <c r="E38" s="63">
        <v>0</v>
      </c>
      <c r="F38" s="64">
        <v>0</v>
      </c>
      <c r="G38" s="63">
        <v>877</v>
      </c>
      <c r="H38" s="64">
        <v>1023.3372228704785</v>
      </c>
      <c r="I38" s="70">
        <v>0</v>
      </c>
      <c r="J38" s="70">
        <v>0</v>
      </c>
      <c r="K38" s="70">
        <v>0</v>
      </c>
      <c r="N38" s="41" t="s">
        <v>1046</v>
      </c>
      <c r="O38" s="63">
        <v>8140837</v>
      </c>
      <c r="P38" s="63">
        <v>8143715</v>
      </c>
      <c r="Q38" s="63">
        <v>2878</v>
      </c>
      <c r="R38" s="63">
        <v>0</v>
      </c>
      <c r="S38" s="64">
        <v>0</v>
      </c>
      <c r="T38" s="63">
        <v>50</v>
      </c>
      <c r="U38" s="64">
        <v>17.373175816539263</v>
      </c>
      <c r="V38" s="70">
        <v>0</v>
      </c>
      <c r="W38" s="70">
        <v>5.6211676678206268E-3</v>
      </c>
      <c r="X38" s="70">
        <v>5.6211676678206268E-3</v>
      </c>
      <c r="Z38" s="50" t="s">
        <v>798</v>
      </c>
      <c r="AA38" s="63">
        <v>550659</v>
      </c>
      <c r="AB38" s="63">
        <v>554250</v>
      </c>
      <c r="AC38" s="63">
        <v>3591</v>
      </c>
      <c r="AD38" s="63">
        <v>0</v>
      </c>
      <c r="AE38" s="64">
        <v>0</v>
      </c>
      <c r="AF38" s="63">
        <v>21</v>
      </c>
      <c r="AG38" s="64">
        <v>5.8479532163742682</v>
      </c>
      <c r="AH38" s="79">
        <v>0</v>
      </c>
      <c r="AI38" s="79">
        <v>2.1005157437710135E-4</v>
      </c>
      <c r="AJ38" s="79">
        <v>2.1005157437710135E-4</v>
      </c>
      <c r="AM38" s="166" t="s">
        <v>798</v>
      </c>
      <c r="AN38" s="216">
        <v>550659</v>
      </c>
      <c r="AO38" s="216">
        <v>554250</v>
      </c>
      <c r="AP38" s="216">
        <v>3591</v>
      </c>
      <c r="AQ38" s="216">
        <v>8</v>
      </c>
      <c r="AR38" s="241">
        <v>1.4976199088265543</v>
      </c>
      <c r="AS38" s="216">
        <v>21</v>
      </c>
      <c r="AT38" s="241">
        <v>5.8479532163742682</v>
      </c>
      <c r="AU38" s="79">
        <v>0.2560930044093408</v>
      </c>
      <c r="AV38" s="79">
        <v>3.3724712480089479E-2</v>
      </c>
      <c r="AW38" s="79">
        <v>3.0658829527354072E-2</v>
      </c>
    </row>
    <row r="39" spans="1:49">
      <c r="A39" s="87" t="s">
        <v>247</v>
      </c>
      <c r="B39" s="50">
        <v>7401861</v>
      </c>
      <c r="C39" s="50">
        <v>7402718</v>
      </c>
      <c r="D39" s="63">
        <v>857</v>
      </c>
      <c r="E39" s="63">
        <v>0</v>
      </c>
      <c r="F39" s="64">
        <v>0</v>
      </c>
      <c r="G39" s="63">
        <v>864</v>
      </c>
      <c r="H39" s="64">
        <v>1008.1680280046675</v>
      </c>
      <c r="I39" s="70">
        <v>0</v>
      </c>
      <c r="J39" s="70">
        <v>0</v>
      </c>
      <c r="K39" s="70">
        <v>0</v>
      </c>
      <c r="N39" s="41" t="s">
        <v>1047</v>
      </c>
      <c r="O39" s="63">
        <v>8191980</v>
      </c>
      <c r="P39" s="63">
        <v>8197840</v>
      </c>
      <c r="Q39" s="63">
        <v>5860</v>
      </c>
      <c r="R39" s="63">
        <v>2</v>
      </c>
      <c r="S39" s="64">
        <v>0.55590704824302684</v>
      </c>
      <c r="T39" s="63">
        <v>184</v>
      </c>
      <c r="U39" s="64">
        <v>31.399317406143343</v>
      </c>
      <c r="V39" s="70">
        <v>1.7704430992957269E-2</v>
      </c>
      <c r="W39" s="70">
        <v>5.6211676678206268E-3</v>
      </c>
      <c r="X39" s="70">
        <v>5.6211676678206268E-3</v>
      </c>
      <c r="Z39" s="50" t="s">
        <v>799</v>
      </c>
      <c r="AA39" s="63">
        <v>561354</v>
      </c>
      <c r="AB39" s="63">
        <v>562472</v>
      </c>
      <c r="AC39" s="63">
        <v>1118</v>
      </c>
      <c r="AD39" s="63">
        <v>0</v>
      </c>
      <c r="AE39" s="64">
        <v>0</v>
      </c>
      <c r="AF39" s="63">
        <v>26</v>
      </c>
      <c r="AG39" s="64">
        <v>23.255813953488371</v>
      </c>
      <c r="AH39" s="79">
        <v>0</v>
      </c>
      <c r="AI39" s="79">
        <v>0</v>
      </c>
      <c r="AJ39" s="79">
        <v>0</v>
      </c>
      <c r="AM39" s="166" t="s">
        <v>799</v>
      </c>
      <c r="AN39" s="216">
        <v>561354</v>
      </c>
      <c r="AO39" s="216">
        <v>562472</v>
      </c>
      <c r="AP39" s="216">
        <v>1118</v>
      </c>
      <c r="AQ39" s="216">
        <v>0</v>
      </c>
      <c r="AR39" s="241">
        <v>0</v>
      </c>
      <c r="AS39" s="216">
        <v>26</v>
      </c>
      <c r="AT39" s="241">
        <v>23.255813953488371</v>
      </c>
      <c r="AU39" s="79">
        <v>0</v>
      </c>
      <c r="AV39" s="79">
        <v>3.3549191817798488E-2</v>
      </c>
      <c r="AW39" s="79">
        <v>3.9901281185054843E-2</v>
      </c>
    </row>
    <row r="40" spans="1:49">
      <c r="A40" s="50" t="s">
        <v>1552</v>
      </c>
      <c r="B40" s="50">
        <v>7409366</v>
      </c>
      <c r="C40" s="50">
        <v>7412400</v>
      </c>
      <c r="D40" s="63">
        <v>3034</v>
      </c>
      <c r="E40" s="63">
        <v>0</v>
      </c>
      <c r="F40" s="64">
        <v>0</v>
      </c>
      <c r="G40" s="63">
        <v>87</v>
      </c>
      <c r="H40" s="64">
        <v>28.675016479894527</v>
      </c>
      <c r="I40" s="70">
        <v>0</v>
      </c>
      <c r="J40" s="70">
        <v>0</v>
      </c>
      <c r="K40" s="70">
        <v>0</v>
      </c>
      <c r="N40" s="41" t="s">
        <v>1048</v>
      </c>
      <c r="O40" s="63">
        <v>8234001</v>
      </c>
      <c r="P40" s="63">
        <v>8237150</v>
      </c>
      <c r="Q40" s="63">
        <v>3149</v>
      </c>
      <c r="R40" s="63">
        <v>1</v>
      </c>
      <c r="S40" s="64">
        <v>0.51724599915911995</v>
      </c>
      <c r="T40" s="63">
        <v>181</v>
      </c>
      <c r="U40" s="64">
        <v>57.478564623690062</v>
      </c>
      <c r="V40" s="70">
        <v>8.9989373002876717E-3</v>
      </c>
      <c r="W40" s="70">
        <v>4.0787361797978349E-3</v>
      </c>
      <c r="X40" s="70">
        <v>4.0787361797978349E-3</v>
      </c>
      <c r="Z40" s="50" t="s">
        <v>800</v>
      </c>
      <c r="AA40" s="63">
        <v>854347</v>
      </c>
      <c r="AB40" s="63">
        <v>856652</v>
      </c>
      <c r="AC40" s="63">
        <v>2305</v>
      </c>
      <c r="AD40" s="63">
        <v>0</v>
      </c>
      <c r="AE40" s="64">
        <v>0</v>
      </c>
      <c r="AF40" s="63">
        <v>66</v>
      </c>
      <c r="AG40" s="64">
        <v>28.633405639913232</v>
      </c>
      <c r="AH40" s="79">
        <v>0</v>
      </c>
      <c r="AI40" s="79">
        <v>0</v>
      </c>
      <c r="AJ40" s="79">
        <v>0</v>
      </c>
      <c r="AM40" s="166" t="s">
        <v>800</v>
      </c>
      <c r="AN40" s="216">
        <v>854347</v>
      </c>
      <c r="AO40" s="216">
        <v>856652</v>
      </c>
      <c r="AP40" s="216">
        <v>2305</v>
      </c>
      <c r="AQ40" s="216">
        <v>0</v>
      </c>
      <c r="AR40" s="241">
        <v>0</v>
      </c>
      <c r="AS40" s="216">
        <v>66</v>
      </c>
      <c r="AT40" s="241">
        <v>28.633405639913232</v>
      </c>
      <c r="AU40" s="79">
        <v>0</v>
      </c>
      <c r="AV40" s="79">
        <v>4.3891409303560322E-2</v>
      </c>
      <c r="AW40" s="79">
        <v>3.9901281185054843E-2</v>
      </c>
    </row>
    <row r="41" spans="1:49">
      <c r="A41" s="50" t="s">
        <v>1553</v>
      </c>
      <c r="B41" s="50">
        <v>7416442</v>
      </c>
      <c r="C41" s="50">
        <v>7417044</v>
      </c>
      <c r="D41" s="63">
        <v>602</v>
      </c>
      <c r="E41" s="63">
        <v>0</v>
      </c>
      <c r="F41" s="64">
        <v>0</v>
      </c>
      <c r="G41" s="63">
        <v>244</v>
      </c>
      <c r="H41" s="64">
        <v>405.31561461794018</v>
      </c>
      <c r="I41" s="70">
        <v>0</v>
      </c>
      <c r="J41" s="70">
        <v>0</v>
      </c>
      <c r="K41" s="70">
        <v>0</v>
      </c>
      <c r="N41" s="41" t="s">
        <v>1049</v>
      </c>
      <c r="O41" s="63">
        <v>8239090</v>
      </c>
      <c r="P41" s="63">
        <v>8246461</v>
      </c>
      <c r="Q41" s="63">
        <v>7371</v>
      </c>
      <c r="R41" s="63">
        <v>2</v>
      </c>
      <c r="S41" s="64">
        <v>0.44195025135044602</v>
      </c>
      <c r="T41" s="63">
        <v>248</v>
      </c>
      <c r="U41" s="64">
        <v>33.645366978700309</v>
      </c>
      <c r="V41" s="70">
        <v>1.3135545575419912E-2</v>
      </c>
      <c r="W41" s="70">
        <v>5.1595640838138059E-3</v>
      </c>
      <c r="X41" s="70">
        <v>5.1595640838138059E-3</v>
      </c>
      <c r="Z41" s="50" t="s">
        <v>801</v>
      </c>
      <c r="AA41" s="63">
        <v>876439</v>
      </c>
      <c r="AB41" s="63">
        <v>878744</v>
      </c>
      <c r="AC41" s="63">
        <v>2305</v>
      </c>
      <c r="AD41" s="63">
        <v>0</v>
      </c>
      <c r="AE41" s="64">
        <v>0</v>
      </c>
      <c r="AF41" s="63">
        <v>73</v>
      </c>
      <c r="AG41" s="64">
        <v>31.670281995661604</v>
      </c>
      <c r="AH41" s="79">
        <v>0</v>
      </c>
      <c r="AI41" s="79">
        <v>0</v>
      </c>
      <c r="AJ41" s="79">
        <v>0</v>
      </c>
      <c r="AM41" s="166" t="s">
        <v>801</v>
      </c>
      <c r="AN41" s="216">
        <v>876439</v>
      </c>
      <c r="AO41" s="216">
        <v>878744</v>
      </c>
      <c r="AP41" s="216">
        <v>2305</v>
      </c>
      <c r="AQ41" s="216">
        <v>0</v>
      </c>
      <c r="AR41" s="241">
        <v>0</v>
      </c>
      <c r="AS41" s="216">
        <v>73</v>
      </c>
      <c r="AT41" s="241">
        <v>31.670281995661604</v>
      </c>
      <c r="AU41" s="79">
        <v>0</v>
      </c>
      <c r="AV41" s="79">
        <v>3.5951517926695917E-2</v>
      </c>
      <c r="AW41" s="79">
        <v>3.3668893330096761E-2</v>
      </c>
    </row>
    <row r="42" spans="1:49">
      <c r="A42" s="50" t="s">
        <v>1554</v>
      </c>
      <c r="B42" s="50">
        <v>7418003</v>
      </c>
      <c r="C42" s="50">
        <v>7418221</v>
      </c>
      <c r="D42" s="63">
        <v>218</v>
      </c>
      <c r="E42" s="63">
        <v>0</v>
      </c>
      <c r="F42" s="64">
        <v>0</v>
      </c>
      <c r="G42" s="63">
        <v>14</v>
      </c>
      <c r="H42" s="64">
        <v>64.22018348623854</v>
      </c>
      <c r="I42" s="70">
        <v>0</v>
      </c>
      <c r="J42" s="70">
        <v>0</v>
      </c>
      <c r="K42" s="70">
        <v>0</v>
      </c>
      <c r="N42" s="41" t="s">
        <v>1050</v>
      </c>
      <c r="O42" s="63">
        <v>8318840</v>
      </c>
      <c r="P42" s="63">
        <v>8321906</v>
      </c>
      <c r="Q42" s="63">
        <v>3066</v>
      </c>
      <c r="R42" s="63">
        <v>0</v>
      </c>
      <c r="S42" s="64">
        <v>0</v>
      </c>
      <c r="T42" s="63">
        <v>159</v>
      </c>
      <c r="U42" s="64">
        <v>51.859099804305281</v>
      </c>
      <c r="V42" s="70">
        <v>0</v>
      </c>
      <c r="W42" s="70">
        <v>4.7025473466218671E-3</v>
      </c>
      <c r="X42" s="70">
        <v>4.7025473466218671E-3</v>
      </c>
      <c r="Z42" s="50" t="s">
        <v>802</v>
      </c>
      <c r="AA42" s="63">
        <v>898530</v>
      </c>
      <c r="AB42" s="63">
        <v>900835</v>
      </c>
      <c r="AC42" s="63">
        <v>2305</v>
      </c>
      <c r="AD42" s="63">
        <v>0</v>
      </c>
      <c r="AE42" s="64">
        <v>0</v>
      </c>
      <c r="AF42" s="63">
        <v>65</v>
      </c>
      <c r="AG42" s="64">
        <v>28.199566160520607</v>
      </c>
      <c r="AH42" s="79">
        <v>0</v>
      </c>
      <c r="AI42" s="79">
        <v>0</v>
      </c>
      <c r="AJ42" s="79">
        <v>0</v>
      </c>
      <c r="AM42" s="166" t="s">
        <v>802</v>
      </c>
      <c r="AN42" s="216">
        <v>898530</v>
      </c>
      <c r="AO42" s="216">
        <v>900835</v>
      </c>
      <c r="AP42" s="216">
        <v>2305</v>
      </c>
      <c r="AQ42" s="216">
        <v>0</v>
      </c>
      <c r="AR42" s="241">
        <v>0</v>
      </c>
      <c r="AS42" s="216">
        <v>65</v>
      </c>
      <c r="AT42" s="241">
        <v>28.199566160520607</v>
      </c>
      <c r="AU42" s="79">
        <v>0</v>
      </c>
      <c r="AV42" s="79">
        <v>3.7035782663106434E-2</v>
      </c>
      <c r="AW42" s="79">
        <v>3.4844145317115154E-2</v>
      </c>
    </row>
    <row r="43" spans="1:49">
      <c r="A43" s="60" t="s">
        <v>249</v>
      </c>
      <c r="B43" s="50">
        <v>7484909</v>
      </c>
      <c r="C43" s="50">
        <v>7486177</v>
      </c>
      <c r="D43" s="63">
        <v>1268</v>
      </c>
      <c r="E43" s="63">
        <v>0</v>
      </c>
      <c r="F43" s="64">
        <v>0</v>
      </c>
      <c r="G43" s="63">
        <v>122</v>
      </c>
      <c r="H43" s="64">
        <v>96.214511041009459</v>
      </c>
      <c r="I43" s="70">
        <v>0</v>
      </c>
      <c r="J43" s="70">
        <v>0</v>
      </c>
      <c r="K43" s="70">
        <v>0</v>
      </c>
      <c r="N43" s="41" t="s">
        <v>1051</v>
      </c>
      <c r="O43" s="63">
        <v>8322475</v>
      </c>
      <c r="P43" s="63">
        <v>8326068</v>
      </c>
      <c r="Q43" s="63">
        <v>3593</v>
      </c>
      <c r="R43" s="63">
        <v>0</v>
      </c>
      <c r="S43" s="64">
        <v>0</v>
      </c>
      <c r="T43" s="63">
        <v>133</v>
      </c>
      <c r="U43" s="64">
        <v>37.016420818257728</v>
      </c>
      <c r="V43" s="70">
        <v>0</v>
      </c>
      <c r="W43" s="70">
        <v>4.7025473466218671E-3</v>
      </c>
      <c r="X43" s="70">
        <v>4.7025473466218671E-3</v>
      </c>
      <c r="Z43" s="50" t="s">
        <v>803</v>
      </c>
      <c r="AA43" s="63">
        <v>1016100</v>
      </c>
      <c r="AB43" s="63">
        <v>1019267</v>
      </c>
      <c r="AC43" s="63">
        <v>3167</v>
      </c>
      <c r="AD43" s="63">
        <v>0</v>
      </c>
      <c r="AE43" s="64">
        <v>0</v>
      </c>
      <c r="AF43" s="63">
        <v>31</v>
      </c>
      <c r="AG43" s="64">
        <v>9.7884433217556044</v>
      </c>
      <c r="AH43" s="79">
        <v>0</v>
      </c>
      <c r="AI43" s="79">
        <v>0</v>
      </c>
      <c r="AJ43" s="79">
        <v>0</v>
      </c>
      <c r="AM43" s="166" t="s">
        <v>803</v>
      </c>
      <c r="AN43" s="216">
        <v>1016100</v>
      </c>
      <c r="AO43" s="216">
        <v>1019267</v>
      </c>
      <c r="AP43" s="216">
        <v>3167</v>
      </c>
      <c r="AQ43" s="216">
        <v>0</v>
      </c>
      <c r="AR43" s="241">
        <v>0</v>
      </c>
      <c r="AS43" s="216">
        <v>31</v>
      </c>
      <c r="AT43" s="241">
        <v>9.7884433217556044</v>
      </c>
      <c r="AU43" s="79">
        <v>0</v>
      </c>
      <c r="AV43" s="79">
        <v>3.8328559848826667E-2</v>
      </c>
      <c r="AW43" s="79">
        <v>3.4844145317115154E-2</v>
      </c>
    </row>
    <row r="44" spans="1:49">
      <c r="A44" s="60" t="s">
        <v>250</v>
      </c>
      <c r="B44" s="50">
        <v>7506652</v>
      </c>
      <c r="C44" s="50">
        <v>7507830</v>
      </c>
      <c r="D44" s="63">
        <v>1178</v>
      </c>
      <c r="E44" s="63">
        <v>0</v>
      </c>
      <c r="F44" s="64">
        <v>0</v>
      </c>
      <c r="G44" s="63">
        <v>87</v>
      </c>
      <c r="H44" s="64">
        <v>73.853989813242791</v>
      </c>
      <c r="I44" s="70">
        <v>0</v>
      </c>
      <c r="J44" s="70">
        <v>0</v>
      </c>
      <c r="K44" s="70">
        <v>0</v>
      </c>
      <c r="N44" s="41" t="s">
        <v>1052</v>
      </c>
      <c r="O44" s="63">
        <v>8351161</v>
      </c>
      <c r="P44" s="63">
        <v>8354796</v>
      </c>
      <c r="Q44" s="63">
        <v>3635</v>
      </c>
      <c r="R44" s="63">
        <v>0</v>
      </c>
      <c r="S44" s="64">
        <v>0</v>
      </c>
      <c r="T44" s="63">
        <v>186</v>
      </c>
      <c r="U44" s="64">
        <v>51.169188445667125</v>
      </c>
      <c r="V44" s="70">
        <v>0</v>
      </c>
      <c r="W44" s="70">
        <v>4.7025473466218671E-3</v>
      </c>
      <c r="X44" s="70">
        <v>4.7025473466218671E-3</v>
      </c>
      <c r="Z44" s="50" t="s">
        <v>804</v>
      </c>
      <c r="AA44" s="63">
        <v>1047753</v>
      </c>
      <c r="AB44" s="63">
        <v>1051943</v>
      </c>
      <c r="AC44" s="63">
        <v>4190</v>
      </c>
      <c r="AD44" s="63">
        <v>0</v>
      </c>
      <c r="AE44" s="64">
        <v>0</v>
      </c>
      <c r="AF44" s="63">
        <v>91</v>
      </c>
      <c r="AG44" s="64">
        <v>21.718377088305488</v>
      </c>
      <c r="AH44" s="79">
        <v>0</v>
      </c>
      <c r="AI44" s="79">
        <v>0</v>
      </c>
      <c r="AJ44" s="79">
        <v>0</v>
      </c>
      <c r="AM44" s="166" t="s">
        <v>804</v>
      </c>
      <c r="AN44" s="216">
        <v>1047753</v>
      </c>
      <c r="AO44" s="216">
        <v>1051943</v>
      </c>
      <c r="AP44" s="216">
        <v>4190</v>
      </c>
      <c r="AQ44" s="216">
        <v>14</v>
      </c>
      <c r="AR44" s="241">
        <v>2.2461617928504234</v>
      </c>
      <c r="AS44" s="216">
        <v>91</v>
      </c>
      <c r="AT44" s="241">
        <v>21.718377088305488</v>
      </c>
      <c r="AU44" s="79">
        <v>0.1034221748576184</v>
      </c>
      <c r="AV44" s="79">
        <v>1.2719259407892586E-2</v>
      </c>
      <c r="AW44" s="79">
        <v>3.3785909761704619E-2</v>
      </c>
    </row>
    <row r="45" spans="1:49">
      <c r="A45" s="89" t="s">
        <v>251</v>
      </c>
      <c r="B45" s="50">
        <v>7537571</v>
      </c>
      <c r="C45" s="50">
        <v>7538851</v>
      </c>
      <c r="D45" s="63">
        <v>1280</v>
      </c>
      <c r="E45" s="63">
        <v>0</v>
      </c>
      <c r="F45" s="64">
        <v>0</v>
      </c>
      <c r="G45" s="63">
        <v>126</v>
      </c>
      <c r="H45" s="64">
        <v>98.4375</v>
      </c>
      <c r="I45" s="70">
        <v>0</v>
      </c>
      <c r="J45" s="70">
        <v>0</v>
      </c>
      <c r="K45" s="70">
        <v>0</v>
      </c>
      <c r="N45" s="41" t="s">
        <v>1053</v>
      </c>
      <c r="O45" s="63">
        <v>8366569</v>
      </c>
      <c r="P45" s="63">
        <v>8368027</v>
      </c>
      <c r="Q45" s="63">
        <v>1458</v>
      </c>
      <c r="R45" s="63">
        <v>0</v>
      </c>
      <c r="S45" s="64">
        <v>0</v>
      </c>
      <c r="T45" s="63">
        <v>62</v>
      </c>
      <c r="U45" s="64">
        <v>42.524005486968449</v>
      </c>
      <c r="V45" s="70">
        <v>0</v>
      </c>
      <c r="W45" s="70">
        <v>3.0930536199893876E-3</v>
      </c>
      <c r="X45" s="70">
        <v>3.0930536199893876E-3</v>
      </c>
      <c r="Z45" s="50" t="s">
        <v>805</v>
      </c>
      <c r="AA45" s="63">
        <v>1216360</v>
      </c>
      <c r="AB45" s="63">
        <v>1219964</v>
      </c>
      <c r="AC45" s="63">
        <v>3604</v>
      </c>
      <c r="AD45" s="63">
        <v>0</v>
      </c>
      <c r="AE45" s="64">
        <v>0</v>
      </c>
      <c r="AF45" s="63">
        <v>102</v>
      </c>
      <c r="AG45" s="64">
        <v>28.30188679245283</v>
      </c>
      <c r="AH45" s="79">
        <v>0</v>
      </c>
      <c r="AI45" s="79">
        <v>0</v>
      </c>
      <c r="AJ45" s="79">
        <v>0</v>
      </c>
      <c r="AM45" s="166" t="s">
        <v>805</v>
      </c>
      <c r="AN45" s="216">
        <v>1216360</v>
      </c>
      <c r="AO45" s="216">
        <v>1219964</v>
      </c>
      <c r="AP45" s="216">
        <v>3604</v>
      </c>
      <c r="AQ45" s="216">
        <v>0</v>
      </c>
      <c r="AR45" s="241">
        <v>0</v>
      </c>
      <c r="AS45" s="216">
        <v>102</v>
      </c>
      <c r="AT45" s="241">
        <v>28.30188679245283</v>
      </c>
      <c r="AU45" s="79">
        <v>0</v>
      </c>
      <c r="AV45" s="79">
        <v>3.7164500737875084E-2</v>
      </c>
      <c r="AW45" s="79">
        <v>3.3785909761704619E-2</v>
      </c>
    </row>
    <row r="46" spans="1:49">
      <c r="A46" s="89" t="s">
        <v>252</v>
      </c>
      <c r="B46" s="50">
        <v>7558076</v>
      </c>
      <c r="C46" s="50">
        <v>7559356</v>
      </c>
      <c r="D46" s="63">
        <v>1280</v>
      </c>
      <c r="E46" s="63">
        <v>0</v>
      </c>
      <c r="F46" s="64">
        <v>0</v>
      </c>
      <c r="G46" s="63">
        <v>84</v>
      </c>
      <c r="H46" s="64">
        <v>65.625</v>
      </c>
      <c r="I46" s="70">
        <v>0</v>
      </c>
      <c r="J46" s="70">
        <v>0</v>
      </c>
      <c r="K46" s="70">
        <v>0</v>
      </c>
      <c r="N46" s="41" t="s">
        <v>1054</v>
      </c>
      <c r="O46" s="63">
        <v>8403007</v>
      </c>
      <c r="P46" s="63">
        <v>8417201</v>
      </c>
      <c r="Q46" s="63">
        <v>14194</v>
      </c>
      <c r="R46" s="63">
        <v>1</v>
      </c>
      <c r="S46" s="64">
        <v>0.11475325146907629</v>
      </c>
      <c r="T46" s="63">
        <v>137</v>
      </c>
      <c r="U46" s="64">
        <v>9.6519656192757513</v>
      </c>
      <c r="V46" s="70">
        <v>1.1889106944175684E-2</v>
      </c>
      <c r="W46" s="70">
        <v>2.2749684108723271E-3</v>
      </c>
      <c r="X46" s="70">
        <v>2.2749684108723271E-3</v>
      </c>
      <c r="Z46" s="50" t="s">
        <v>806</v>
      </c>
      <c r="AA46" s="63">
        <v>1457737</v>
      </c>
      <c r="AB46" s="63">
        <v>1460773</v>
      </c>
      <c r="AC46" s="63">
        <v>3036</v>
      </c>
      <c r="AD46" s="63">
        <v>0</v>
      </c>
      <c r="AE46" s="64">
        <v>0</v>
      </c>
      <c r="AF46" s="63">
        <v>62</v>
      </c>
      <c r="AG46" s="64">
        <v>20.421607378129117</v>
      </c>
      <c r="AH46" s="79">
        <v>0</v>
      </c>
      <c r="AI46" s="79">
        <v>0</v>
      </c>
      <c r="AJ46" s="79">
        <v>0</v>
      </c>
      <c r="AM46" s="166" t="s">
        <v>806</v>
      </c>
      <c r="AN46" s="216">
        <v>1457737</v>
      </c>
      <c r="AO46" s="216">
        <v>1460773</v>
      </c>
      <c r="AP46" s="216">
        <v>3036</v>
      </c>
      <c r="AQ46" s="216">
        <v>1</v>
      </c>
      <c r="AR46" s="241">
        <v>0.22142428740926204</v>
      </c>
      <c r="AS46" s="216">
        <v>62</v>
      </c>
      <c r="AT46" s="241">
        <v>20.421607378129117</v>
      </c>
      <c r="AU46" s="79">
        <v>1.0842647364105154E-2</v>
      </c>
      <c r="AV46" s="79">
        <v>3.7164500737875084E-2</v>
      </c>
      <c r="AW46" s="79">
        <v>3.3785909761704619E-2</v>
      </c>
    </row>
    <row r="47" spans="1:49">
      <c r="A47" s="50" t="s">
        <v>1555</v>
      </c>
      <c r="B47" s="50">
        <v>7615370</v>
      </c>
      <c r="C47" s="50">
        <v>7615579</v>
      </c>
      <c r="D47" s="63">
        <v>209</v>
      </c>
      <c r="E47" s="63">
        <v>0</v>
      </c>
      <c r="F47" s="64">
        <v>0</v>
      </c>
      <c r="G47" s="63">
        <v>16</v>
      </c>
      <c r="H47" s="64">
        <v>76.555023923444978</v>
      </c>
      <c r="I47" s="70">
        <v>0</v>
      </c>
      <c r="J47" s="70">
        <v>0</v>
      </c>
      <c r="K47" s="70">
        <v>0</v>
      </c>
      <c r="N47" s="41" t="s">
        <v>1055</v>
      </c>
      <c r="O47" s="63">
        <v>8522840</v>
      </c>
      <c r="P47" s="63">
        <v>8526434</v>
      </c>
      <c r="Q47" s="63">
        <v>3594</v>
      </c>
      <c r="R47" s="63">
        <v>0</v>
      </c>
      <c r="S47" s="64">
        <v>0</v>
      </c>
      <c r="T47" s="63">
        <v>184</v>
      </c>
      <c r="U47" s="64">
        <v>51.196438508625484</v>
      </c>
      <c r="V47" s="70">
        <v>0</v>
      </c>
      <c r="W47" s="70">
        <v>1.2973095163700474E-3</v>
      </c>
      <c r="X47" s="70">
        <v>1.2973095163700474E-3</v>
      </c>
      <c r="Z47" s="50" t="s">
        <v>807</v>
      </c>
      <c r="AA47" s="63">
        <v>1538768</v>
      </c>
      <c r="AB47" s="63">
        <v>1542075</v>
      </c>
      <c r="AC47" s="63">
        <v>3307</v>
      </c>
      <c r="AD47" s="63">
        <v>0</v>
      </c>
      <c r="AE47" s="64">
        <v>0</v>
      </c>
      <c r="AF47" s="63">
        <v>104</v>
      </c>
      <c r="AG47" s="64">
        <v>31.448442697308739</v>
      </c>
      <c r="AH47" s="79">
        <v>0</v>
      </c>
      <c r="AI47" s="79">
        <v>0</v>
      </c>
      <c r="AJ47" s="79">
        <v>0</v>
      </c>
      <c r="AM47" s="166" t="s">
        <v>807</v>
      </c>
      <c r="AN47" s="216">
        <v>1538768</v>
      </c>
      <c r="AO47" s="216">
        <v>1542075</v>
      </c>
      <c r="AP47" s="216">
        <v>3307</v>
      </c>
      <c r="AQ47" s="216">
        <v>2</v>
      </c>
      <c r="AR47" s="241">
        <v>0.40655829245510705</v>
      </c>
      <c r="AS47" s="216">
        <v>104</v>
      </c>
      <c r="AT47" s="241">
        <v>31.448442697308739</v>
      </c>
      <c r="AU47" s="79">
        <v>1.2927771857202298E-2</v>
      </c>
      <c r="AV47" s="79">
        <v>3.7164500737875084E-2</v>
      </c>
      <c r="AW47" s="79">
        <v>3.4039491103301948E-2</v>
      </c>
    </row>
    <row r="48" spans="1:49">
      <c r="A48" s="60" t="s">
        <v>254</v>
      </c>
      <c r="B48" s="50">
        <v>7660653</v>
      </c>
      <c r="C48" s="50">
        <v>7661687</v>
      </c>
      <c r="D48" s="63">
        <v>1034</v>
      </c>
      <c r="E48" s="63">
        <v>0</v>
      </c>
      <c r="F48" s="64">
        <v>0</v>
      </c>
      <c r="G48" s="63">
        <v>375</v>
      </c>
      <c r="H48" s="64">
        <v>362.66924564796903</v>
      </c>
      <c r="I48" s="70">
        <v>0</v>
      </c>
      <c r="J48" s="70">
        <v>0</v>
      </c>
      <c r="K48" s="70">
        <v>0</v>
      </c>
      <c r="N48" s="41" t="s">
        <v>1056</v>
      </c>
      <c r="O48" s="63">
        <v>8564870</v>
      </c>
      <c r="P48" s="63">
        <v>8568338</v>
      </c>
      <c r="Q48" s="63">
        <v>3468</v>
      </c>
      <c r="R48" s="63">
        <v>0</v>
      </c>
      <c r="S48" s="64">
        <v>0</v>
      </c>
      <c r="T48" s="63">
        <v>114</v>
      </c>
      <c r="U48" s="64">
        <v>32.871972318339097</v>
      </c>
      <c r="V48" s="70">
        <v>0</v>
      </c>
      <c r="W48" s="70">
        <v>1.4704948062533084E-3</v>
      </c>
      <c r="X48" s="70">
        <v>1.4704948062533084E-3</v>
      </c>
      <c r="Z48" s="50" t="s">
        <v>808</v>
      </c>
      <c r="AA48" s="63">
        <v>1557296</v>
      </c>
      <c r="AB48" s="63">
        <v>1575212</v>
      </c>
      <c r="AC48" s="63">
        <v>17916</v>
      </c>
      <c r="AD48" s="63">
        <v>0</v>
      </c>
      <c r="AE48" s="64">
        <v>0</v>
      </c>
      <c r="AF48" s="63">
        <v>131</v>
      </c>
      <c r="AG48" s="64">
        <v>7.3118999776735878</v>
      </c>
      <c r="AH48" s="79">
        <v>0</v>
      </c>
      <c r="AI48" s="79">
        <v>0</v>
      </c>
      <c r="AJ48" s="79">
        <v>0</v>
      </c>
      <c r="AM48" s="166" t="s">
        <v>808</v>
      </c>
      <c r="AN48" s="216">
        <v>1557296</v>
      </c>
      <c r="AO48" s="216">
        <v>1575212</v>
      </c>
      <c r="AP48" s="216">
        <v>17916</v>
      </c>
      <c r="AQ48" s="216">
        <v>0</v>
      </c>
      <c r="AR48" s="241">
        <v>0</v>
      </c>
      <c r="AS48" s="216">
        <v>131</v>
      </c>
      <c r="AT48" s="241">
        <v>7.3118999776735878</v>
      </c>
      <c r="AU48" s="79">
        <v>0</v>
      </c>
      <c r="AV48" s="79">
        <v>3.7443440213632148E-2</v>
      </c>
      <c r="AW48" s="79">
        <v>3.4039491103301948E-2</v>
      </c>
    </row>
    <row r="49" spans="1:49">
      <c r="A49" s="90" t="s">
        <v>257</v>
      </c>
      <c r="B49" s="50">
        <v>7791029</v>
      </c>
      <c r="C49" s="50">
        <v>7792201</v>
      </c>
      <c r="D49" s="63">
        <v>1172</v>
      </c>
      <c r="E49" s="63">
        <v>0</v>
      </c>
      <c r="F49" s="64">
        <v>0</v>
      </c>
      <c r="G49" s="63">
        <v>480</v>
      </c>
      <c r="H49" s="64">
        <v>409.55631399317406</v>
      </c>
      <c r="I49" s="70">
        <v>0</v>
      </c>
      <c r="J49" s="70">
        <v>0</v>
      </c>
      <c r="K49" s="70">
        <v>0</v>
      </c>
      <c r="N49" s="41" t="s">
        <v>1057</v>
      </c>
      <c r="O49" s="63">
        <v>8591045</v>
      </c>
      <c r="P49" s="63">
        <v>8594477</v>
      </c>
      <c r="Q49" s="63">
        <v>3432</v>
      </c>
      <c r="R49" s="63">
        <v>0</v>
      </c>
      <c r="S49" s="64">
        <v>0</v>
      </c>
      <c r="T49" s="63">
        <v>157</v>
      </c>
      <c r="U49" s="64">
        <v>45.745920745920742</v>
      </c>
      <c r="V49" s="70">
        <v>0</v>
      </c>
      <c r="W49" s="70">
        <v>1.6314441789165564E-3</v>
      </c>
      <c r="X49" s="70">
        <v>1.6314441789165564E-3</v>
      </c>
      <c r="Z49" s="50" t="s">
        <v>809</v>
      </c>
      <c r="AA49" s="63">
        <v>1667871</v>
      </c>
      <c r="AB49" s="63">
        <v>1669541</v>
      </c>
      <c r="AC49" s="63">
        <v>1670</v>
      </c>
      <c r="AD49" s="63">
        <v>0</v>
      </c>
      <c r="AE49" s="64">
        <v>0</v>
      </c>
      <c r="AF49" s="63">
        <v>11</v>
      </c>
      <c r="AG49" s="64">
        <v>6.5868263473053892</v>
      </c>
      <c r="AH49" s="79">
        <v>0</v>
      </c>
      <c r="AI49" s="79">
        <v>2.5140547808259325E-3</v>
      </c>
      <c r="AJ49" s="79">
        <v>2.5140547808259325E-3</v>
      </c>
      <c r="AM49" s="166" t="s">
        <v>809</v>
      </c>
      <c r="AN49" s="216">
        <v>1667871</v>
      </c>
      <c r="AO49" s="216">
        <v>1669541</v>
      </c>
      <c r="AP49" s="216">
        <v>1670</v>
      </c>
      <c r="AQ49" s="216">
        <v>4</v>
      </c>
      <c r="AR49" s="241">
        <v>1.6101655965856756</v>
      </c>
      <c r="AS49" s="216">
        <v>11</v>
      </c>
      <c r="AT49" s="241">
        <v>6.5868263473053892</v>
      </c>
      <c r="AU49" s="79">
        <v>0.24445241329982501</v>
      </c>
      <c r="AV49" s="79">
        <v>3.7443440213632148E-2</v>
      </c>
      <c r="AW49" s="79">
        <v>4.3906710910977191E-2</v>
      </c>
    </row>
    <row r="50" spans="1:49">
      <c r="A50" s="60" t="s">
        <v>259</v>
      </c>
      <c r="B50" s="50">
        <v>7846803</v>
      </c>
      <c r="C50" s="50">
        <v>7847873</v>
      </c>
      <c r="D50" s="63">
        <v>1070</v>
      </c>
      <c r="E50" s="63">
        <v>0</v>
      </c>
      <c r="F50" s="64">
        <v>0</v>
      </c>
      <c r="G50" s="63">
        <v>404</v>
      </c>
      <c r="H50" s="64">
        <v>377.57009345794393</v>
      </c>
      <c r="I50" s="70">
        <v>0</v>
      </c>
      <c r="J50" s="70">
        <v>0</v>
      </c>
      <c r="K50" s="70">
        <v>0</v>
      </c>
      <c r="L50" s="152"/>
      <c r="M50" s="49"/>
      <c r="N50" s="82" t="s">
        <v>275</v>
      </c>
      <c r="O50" s="63">
        <v>8636280</v>
      </c>
      <c r="P50" s="63">
        <v>8637188</v>
      </c>
      <c r="Q50" s="63">
        <v>908</v>
      </c>
      <c r="R50" s="63">
        <v>0</v>
      </c>
      <c r="S50" s="64">
        <v>0</v>
      </c>
      <c r="T50" s="63">
        <v>713</v>
      </c>
      <c r="U50" s="64">
        <v>785.24229074889877</v>
      </c>
      <c r="V50" s="70">
        <v>0</v>
      </c>
      <c r="W50" s="70">
        <v>1.9908456906888574E-3</v>
      </c>
      <c r="X50" s="70">
        <v>1.9908456906888574E-3</v>
      </c>
      <c r="Z50" s="50" t="s">
        <v>810</v>
      </c>
      <c r="AA50" s="63">
        <v>1712414</v>
      </c>
      <c r="AB50" s="63">
        <v>1713721</v>
      </c>
      <c r="AC50" s="63">
        <v>1307</v>
      </c>
      <c r="AD50" s="63">
        <v>0</v>
      </c>
      <c r="AE50" s="64">
        <v>0</v>
      </c>
      <c r="AF50" s="63">
        <v>25</v>
      </c>
      <c r="AG50" s="64">
        <v>19.127773527161438</v>
      </c>
      <c r="AH50" s="79">
        <v>0</v>
      </c>
      <c r="AI50" s="79">
        <v>4.1558864744265416E-3</v>
      </c>
      <c r="AJ50" s="79">
        <v>4.1558864744265416E-3</v>
      </c>
      <c r="AM50" s="166" t="s">
        <v>810</v>
      </c>
      <c r="AN50" s="216">
        <v>1712414</v>
      </c>
      <c r="AO50" s="216">
        <v>1713721</v>
      </c>
      <c r="AP50" s="216">
        <v>1307</v>
      </c>
      <c r="AQ50" s="216">
        <v>0</v>
      </c>
      <c r="AR50" s="241">
        <v>0</v>
      </c>
      <c r="AS50" s="216">
        <v>25</v>
      </c>
      <c r="AT50" s="241">
        <v>19.127773527161438</v>
      </c>
      <c r="AU50" s="79">
        <v>0</v>
      </c>
      <c r="AV50" s="79">
        <v>3.7955164516313068E-2</v>
      </c>
      <c r="AW50" s="79">
        <v>3.4504695014830063E-2</v>
      </c>
    </row>
    <row r="51" spans="1:49">
      <c r="A51" s="90" t="s">
        <v>261</v>
      </c>
      <c r="B51" s="50">
        <v>7919008</v>
      </c>
      <c r="C51" s="50">
        <v>7920087</v>
      </c>
      <c r="D51" s="63">
        <v>1079</v>
      </c>
      <c r="E51" s="63">
        <v>0</v>
      </c>
      <c r="F51" s="64">
        <v>0</v>
      </c>
      <c r="G51" s="63">
        <v>439</v>
      </c>
      <c r="H51" s="64">
        <v>406.8582020389249</v>
      </c>
      <c r="I51" s="70">
        <v>0</v>
      </c>
      <c r="J51" s="70">
        <v>0</v>
      </c>
      <c r="K51" s="70">
        <v>0</v>
      </c>
      <c r="L51" s="215"/>
      <c r="M51" s="49"/>
      <c r="N51" s="83" t="s">
        <v>276</v>
      </c>
      <c r="O51" s="63">
        <v>8666044</v>
      </c>
      <c r="P51" s="63">
        <v>8666997</v>
      </c>
      <c r="Q51" s="63">
        <v>953</v>
      </c>
      <c r="R51" s="63">
        <v>0</v>
      </c>
      <c r="S51" s="64">
        <v>0</v>
      </c>
      <c r="T51" s="63">
        <v>132</v>
      </c>
      <c r="U51" s="64">
        <v>138.50996852046171</v>
      </c>
      <c r="V51" s="70">
        <v>0</v>
      </c>
      <c r="W51" s="70">
        <v>1.9908456906888574E-3</v>
      </c>
      <c r="X51" s="70">
        <v>1.9908456906888574E-3</v>
      </c>
      <c r="Z51" s="50" t="s">
        <v>811</v>
      </c>
      <c r="AA51" s="63">
        <v>1820990</v>
      </c>
      <c r="AB51" s="63">
        <v>1822553</v>
      </c>
      <c r="AC51" s="63">
        <v>1563</v>
      </c>
      <c r="AD51" s="63">
        <v>0</v>
      </c>
      <c r="AE51" s="64">
        <v>0</v>
      </c>
      <c r="AF51" s="63">
        <v>35</v>
      </c>
      <c r="AG51" s="64">
        <v>22.392834293026233</v>
      </c>
      <c r="AH51" s="79">
        <v>0</v>
      </c>
      <c r="AI51" s="79">
        <v>4.1558864744265416E-3</v>
      </c>
      <c r="AJ51" s="79">
        <v>4.1558864744265416E-3</v>
      </c>
      <c r="AM51" s="166" t="s">
        <v>811</v>
      </c>
      <c r="AN51" s="216">
        <v>1820990</v>
      </c>
      <c r="AO51" s="216">
        <v>1822553</v>
      </c>
      <c r="AP51" s="216">
        <v>1563</v>
      </c>
      <c r="AQ51" s="216">
        <v>0</v>
      </c>
      <c r="AR51" s="241">
        <v>0</v>
      </c>
      <c r="AS51" s="216">
        <v>35</v>
      </c>
      <c r="AT51" s="241">
        <v>22.392834293026233</v>
      </c>
      <c r="AU51" s="79">
        <v>0</v>
      </c>
      <c r="AV51" s="79">
        <v>3.7955164516313068E-2</v>
      </c>
      <c r="AW51" s="79">
        <v>3.4504695014830063E-2</v>
      </c>
    </row>
    <row r="52" spans="1:49">
      <c r="A52" s="50" t="s">
        <v>1556</v>
      </c>
      <c r="B52" s="50">
        <v>8009095</v>
      </c>
      <c r="C52" s="50">
        <v>8013342</v>
      </c>
      <c r="D52" s="63">
        <v>4247</v>
      </c>
      <c r="E52" s="63">
        <v>0</v>
      </c>
      <c r="F52" s="64">
        <v>0</v>
      </c>
      <c r="G52" s="63">
        <v>188</v>
      </c>
      <c r="H52" s="64">
        <v>44.266541087826702</v>
      </c>
      <c r="I52" s="70">
        <v>0</v>
      </c>
      <c r="J52" s="70">
        <v>0</v>
      </c>
      <c r="K52" s="70">
        <v>0</v>
      </c>
      <c r="L52" s="152"/>
      <c r="M52" s="49"/>
      <c r="N52" s="82" t="s">
        <v>278</v>
      </c>
      <c r="O52" s="63">
        <v>8679432</v>
      </c>
      <c r="P52" s="63">
        <v>8680325</v>
      </c>
      <c r="Q52" s="63">
        <v>893</v>
      </c>
      <c r="R52" s="63">
        <v>1</v>
      </c>
      <c r="S52" s="64">
        <v>1.823972733876897</v>
      </c>
      <c r="T52" s="63">
        <v>684</v>
      </c>
      <c r="U52" s="64">
        <v>765.95744680851067</v>
      </c>
      <c r="V52" s="70">
        <v>2.3812977358948378E-3</v>
      </c>
      <c r="W52" s="70">
        <v>2.5552780405638654E-3</v>
      </c>
      <c r="X52" s="70">
        <v>2.5552780405638654E-3</v>
      </c>
      <c r="Z52" s="50" t="s">
        <v>812</v>
      </c>
      <c r="AA52" s="63">
        <v>1974170</v>
      </c>
      <c r="AB52" s="63">
        <v>1981718</v>
      </c>
      <c r="AC52" s="63">
        <v>7548</v>
      </c>
      <c r="AD52" s="63">
        <v>0</v>
      </c>
      <c r="AE52" s="64">
        <v>0</v>
      </c>
      <c r="AF52" s="63">
        <v>241</v>
      </c>
      <c r="AG52" s="64">
        <v>31.92898781134075</v>
      </c>
      <c r="AH52" s="79">
        <v>0</v>
      </c>
      <c r="AI52" s="79">
        <v>4.1558864744265416E-3</v>
      </c>
      <c r="AJ52" s="79">
        <v>4.1558864744265416E-3</v>
      </c>
      <c r="AM52" s="166" t="s">
        <v>812</v>
      </c>
      <c r="AN52" s="216">
        <v>1974170</v>
      </c>
      <c r="AO52" s="216">
        <v>1981718</v>
      </c>
      <c r="AP52" s="216">
        <v>7548</v>
      </c>
      <c r="AQ52" s="216">
        <v>1</v>
      </c>
      <c r="AR52" s="241">
        <v>8.9062551215490129E-2</v>
      </c>
      <c r="AS52" s="216">
        <v>241</v>
      </c>
      <c r="AT52" s="241">
        <v>31.92898781134075</v>
      </c>
      <c r="AU52" s="79">
        <v>2.7893947575706205E-3</v>
      </c>
      <c r="AV52" s="79">
        <v>3.6870899779902558E-2</v>
      </c>
      <c r="AW52" s="79">
        <v>3.3518999799911416E-2</v>
      </c>
    </row>
    <row r="53" spans="1:49">
      <c r="A53" s="50" t="s">
        <v>1557</v>
      </c>
      <c r="B53" s="50">
        <v>8210743</v>
      </c>
      <c r="C53" s="50">
        <v>8211657</v>
      </c>
      <c r="D53" s="63">
        <v>914</v>
      </c>
      <c r="E53" s="63">
        <v>0</v>
      </c>
      <c r="F53" s="64">
        <v>0</v>
      </c>
      <c r="G53" s="63">
        <v>34</v>
      </c>
      <c r="H53" s="64">
        <v>37.199124726477024</v>
      </c>
      <c r="I53" s="70">
        <v>0</v>
      </c>
      <c r="J53" s="70">
        <v>0</v>
      </c>
      <c r="K53" s="70">
        <v>0</v>
      </c>
      <c r="L53" s="49"/>
      <c r="M53" s="49"/>
      <c r="N53" s="83" t="s">
        <v>280</v>
      </c>
      <c r="O53" s="63">
        <v>8728557</v>
      </c>
      <c r="P53" s="63">
        <v>8729641</v>
      </c>
      <c r="Q53" s="63">
        <v>1084</v>
      </c>
      <c r="R53" s="63">
        <v>1</v>
      </c>
      <c r="S53" s="64">
        <v>1.5025900842731263</v>
      </c>
      <c r="T53" s="63">
        <v>855</v>
      </c>
      <c r="U53" s="64">
        <v>788.74538745387451</v>
      </c>
      <c r="V53" s="70">
        <v>1.9050381887158701E-3</v>
      </c>
      <c r="W53" s="70">
        <v>2.5552780405638654E-3</v>
      </c>
      <c r="X53" s="70">
        <v>2.5552780405638654E-3</v>
      </c>
      <c r="Z53" s="50" t="s">
        <v>813</v>
      </c>
      <c r="AA53" s="63">
        <v>1984231</v>
      </c>
      <c r="AB53" s="63">
        <v>1990189</v>
      </c>
      <c r="AC53" s="63">
        <v>5958</v>
      </c>
      <c r="AD53" s="63">
        <v>0</v>
      </c>
      <c r="AE53" s="64">
        <v>0</v>
      </c>
      <c r="AF53" s="63">
        <v>133</v>
      </c>
      <c r="AG53" s="64">
        <v>22.322927156764013</v>
      </c>
      <c r="AH53" s="79">
        <v>0</v>
      </c>
      <c r="AI53" s="79">
        <v>4.1558864744265416E-3</v>
      </c>
      <c r="AJ53" s="79">
        <v>4.1558864744265416E-3</v>
      </c>
      <c r="AM53" s="166" t="s">
        <v>813</v>
      </c>
      <c r="AN53" s="216">
        <v>1984231</v>
      </c>
      <c r="AO53" s="216">
        <v>1990189</v>
      </c>
      <c r="AP53" s="216">
        <v>5958</v>
      </c>
      <c r="AQ53" s="216">
        <v>0</v>
      </c>
      <c r="AR53" s="241">
        <v>0</v>
      </c>
      <c r="AS53" s="216">
        <v>133</v>
      </c>
      <c r="AT53" s="241">
        <v>22.322927156764013</v>
      </c>
      <c r="AU53" s="79">
        <v>0</v>
      </c>
      <c r="AV53" s="79">
        <v>3.5578122594182325E-2</v>
      </c>
      <c r="AW53" s="79">
        <v>3.2343747812893023E-2</v>
      </c>
    </row>
    <row r="54" spans="1:49">
      <c r="A54" s="50" t="s">
        <v>1558</v>
      </c>
      <c r="B54" s="50">
        <v>8292641</v>
      </c>
      <c r="C54" s="50">
        <v>8293102</v>
      </c>
      <c r="D54" s="63">
        <v>461</v>
      </c>
      <c r="E54" s="63">
        <v>0</v>
      </c>
      <c r="F54" s="64">
        <v>0</v>
      </c>
      <c r="G54" s="63">
        <v>10</v>
      </c>
      <c r="H54" s="64">
        <v>21.691973969631235</v>
      </c>
      <c r="I54" s="70">
        <v>0</v>
      </c>
      <c r="J54" s="70">
        <v>0</v>
      </c>
      <c r="K54" s="70">
        <v>0</v>
      </c>
      <c r="L54" s="152"/>
      <c r="M54" s="49"/>
      <c r="N54" s="82" t="s">
        <v>282</v>
      </c>
      <c r="O54" s="63">
        <v>8770698</v>
      </c>
      <c r="P54" s="63">
        <v>8771777</v>
      </c>
      <c r="Q54" s="63">
        <v>1079</v>
      </c>
      <c r="R54" s="63">
        <v>1</v>
      </c>
      <c r="S54" s="64">
        <v>1.5095529669620658</v>
      </c>
      <c r="T54" s="63">
        <v>920</v>
      </c>
      <c r="U54" s="64">
        <v>852.6413345690454</v>
      </c>
      <c r="V54" s="70">
        <v>1.7704430992957273E-3</v>
      </c>
      <c r="W54" s="70">
        <v>2.5552780405638654E-3</v>
      </c>
      <c r="X54" s="70">
        <v>2.5552780405638654E-3</v>
      </c>
      <c r="Z54" s="50" t="s">
        <v>814</v>
      </c>
      <c r="AA54" s="63">
        <v>2003571</v>
      </c>
      <c r="AB54" s="63">
        <v>2010038</v>
      </c>
      <c r="AC54" s="63">
        <v>6467</v>
      </c>
      <c r="AD54" s="63">
        <v>6</v>
      </c>
      <c r="AE54" s="64">
        <v>0.82104278600655167</v>
      </c>
      <c r="AF54" s="63">
        <v>192</v>
      </c>
      <c r="AG54" s="64">
        <v>29.689191278800063</v>
      </c>
      <c r="AH54" s="79">
        <v>2.7654602589085257E-2</v>
      </c>
      <c r="AI54" s="79">
        <v>4.1558864744265416E-3</v>
      </c>
      <c r="AJ54" s="79">
        <v>4.1558864744265416E-3</v>
      </c>
      <c r="AM54" s="166" t="s">
        <v>814</v>
      </c>
      <c r="AN54" s="216">
        <v>2003571</v>
      </c>
      <c r="AO54" s="216">
        <v>2010038</v>
      </c>
      <c r="AP54" s="216">
        <v>6467</v>
      </c>
      <c r="AQ54" s="216">
        <v>31</v>
      </c>
      <c r="AR54" s="241">
        <v>3.2224475388603846</v>
      </c>
      <c r="AS54" s="216">
        <v>192</v>
      </c>
      <c r="AT54" s="241">
        <v>29.689191278800063</v>
      </c>
      <c r="AU54" s="79">
        <v>0.10853941788442764</v>
      </c>
      <c r="AV54" s="79">
        <v>3.5578122594182325E-2</v>
      </c>
      <c r="AW54" s="79">
        <v>3.2485213329848946E-2</v>
      </c>
    </row>
    <row r="55" spans="1:49">
      <c r="A55" s="50" t="s">
        <v>1559</v>
      </c>
      <c r="B55" s="50">
        <v>8716348</v>
      </c>
      <c r="C55" s="50">
        <v>8716599</v>
      </c>
      <c r="D55" s="63">
        <v>251</v>
      </c>
      <c r="E55" s="63">
        <v>0</v>
      </c>
      <c r="F55" s="64">
        <v>0</v>
      </c>
      <c r="G55" s="63">
        <v>20</v>
      </c>
      <c r="H55" s="64">
        <v>79.681274900398407</v>
      </c>
      <c r="I55" s="70">
        <v>0</v>
      </c>
      <c r="J55" s="70">
        <v>0</v>
      </c>
      <c r="K55" s="70">
        <v>0</v>
      </c>
      <c r="L55" s="49"/>
      <c r="M55" s="49"/>
      <c r="N55" s="83" t="s">
        <v>283</v>
      </c>
      <c r="O55" s="63">
        <v>8797210</v>
      </c>
      <c r="P55" s="63">
        <v>8798229</v>
      </c>
      <c r="Q55" s="63">
        <v>1019</v>
      </c>
      <c r="R55" s="63">
        <v>2</v>
      </c>
      <c r="S55" s="64">
        <v>3.1968746837135797</v>
      </c>
      <c r="T55" s="63">
        <v>824</v>
      </c>
      <c r="U55" s="64">
        <v>808.63591756624146</v>
      </c>
      <c r="V55" s="70">
        <v>3.9534166294953122E-3</v>
      </c>
      <c r="W55" s="70">
        <v>3.8101375562434249E-3</v>
      </c>
      <c r="X55" s="70">
        <v>3.8101375562434249E-3</v>
      </c>
      <c r="Z55" s="50" t="s">
        <v>815</v>
      </c>
      <c r="AA55" s="63">
        <v>2042888</v>
      </c>
      <c r="AB55" s="63">
        <v>2045880</v>
      </c>
      <c r="AC55" s="63">
        <v>2992</v>
      </c>
      <c r="AD55" s="63">
        <v>1</v>
      </c>
      <c r="AE55" s="64">
        <v>0.29577115068540383</v>
      </c>
      <c r="AF55" s="63">
        <v>49</v>
      </c>
      <c r="AG55" s="64">
        <v>16.377005347593581</v>
      </c>
      <c r="AH55" s="79">
        <v>1.8060148629606702E-2</v>
      </c>
      <c r="AI55" s="79">
        <v>4.1558864744265416E-3</v>
      </c>
      <c r="AJ55" s="79">
        <v>4.1558864744265416E-3</v>
      </c>
      <c r="AM55" s="166" t="s">
        <v>815</v>
      </c>
      <c r="AN55" s="216">
        <v>2042888</v>
      </c>
      <c r="AO55" s="216">
        <v>2045880</v>
      </c>
      <c r="AP55" s="216">
        <v>2992</v>
      </c>
      <c r="AQ55" s="216">
        <v>0</v>
      </c>
      <c r="AR55" s="241">
        <v>0</v>
      </c>
      <c r="AS55" s="216">
        <v>49</v>
      </c>
      <c r="AT55" s="241">
        <v>16.377005347593581</v>
      </c>
      <c r="AU55" s="79">
        <v>0</v>
      </c>
      <c r="AV55" s="79">
        <v>1.1288493332851335E-2</v>
      </c>
      <c r="AW55" s="79">
        <v>1.0262266666228486E-2</v>
      </c>
    </row>
    <row r="56" spans="1:49">
      <c r="A56" s="50" t="s">
        <v>1560</v>
      </c>
      <c r="B56" s="50">
        <v>8734504</v>
      </c>
      <c r="C56" s="50">
        <v>8736505</v>
      </c>
      <c r="D56" s="63">
        <v>2001</v>
      </c>
      <c r="E56" s="63">
        <v>0</v>
      </c>
      <c r="F56" s="64">
        <v>0</v>
      </c>
      <c r="G56" s="63">
        <v>21</v>
      </c>
      <c r="H56" s="64">
        <v>10.494752623688155</v>
      </c>
      <c r="I56" s="70">
        <v>0</v>
      </c>
      <c r="J56" s="70">
        <v>0</v>
      </c>
      <c r="K56" s="70">
        <v>0</v>
      </c>
      <c r="L56" s="152"/>
      <c r="M56" s="49"/>
      <c r="N56" s="82" t="s">
        <v>285</v>
      </c>
      <c r="O56" s="63">
        <v>8802166</v>
      </c>
      <c r="P56" s="63">
        <v>8803041</v>
      </c>
      <c r="Q56" s="63">
        <v>875</v>
      </c>
      <c r="R56" s="63">
        <v>0</v>
      </c>
      <c r="S56" s="64">
        <v>0</v>
      </c>
      <c r="T56" s="63">
        <v>799</v>
      </c>
      <c r="U56" s="64">
        <v>913.14285714285711</v>
      </c>
      <c r="V56" s="70">
        <v>0</v>
      </c>
      <c r="W56" s="70">
        <v>3.8101375562434249E-3</v>
      </c>
      <c r="X56" s="70">
        <v>3.8101375562434249E-3</v>
      </c>
      <c r="Z56" s="52" t="s">
        <v>331</v>
      </c>
      <c r="AA56" s="63">
        <v>2064612</v>
      </c>
      <c r="AB56" s="63">
        <v>2065745</v>
      </c>
      <c r="AC56" s="63">
        <v>1133</v>
      </c>
      <c r="AD56" s="63">
        <v>0</v>
      </c>
      <c r="AE56" s="64">
        <v>0</v>
      </c>
      <c r="AF56" s="63">
        <v>379</v>
      </c>
      <c r="AG56" s="64">
        <v>334.51015004413063</v>
      </c>
      <c r="AH56" s="79">
        <v>0</v>
      </c>
      <c r="AI56" s="79">
        <v>4.1558864744265416E-3</v>
      </c>
      <c r="AJ56" s="79">
        <v>4.1558864744265416E-3</v>
      </c>
      <c r="AM56" s="164" t="s">
        <v>331</v>
      </c>
      <c r="AN56" s="216">
        <v>2064612</v>
      </c>
      <c r="AO56" s="216">
        <v>2065745</v>
      </c>
      <c r="AP56" s="216">
        <v>1133</v>
      </c>
      <c r="AQ56" s="216">
        <v>0</v>
      </c>
      <c r="AR56" s="241">
        <v>0</v>
      </c>
      <c r="AS56" s="216">
        <v>379</v>
      </c>
      <c r="AT56" s="241">
        <v>334.51015004413063</v>
      </c>
      <c r="AU56" s="79">
        <v>0</v>
      </c>
      <c r="AV56" s="79">
        <v>1.1288493332851335E-2</v>
      </c>
      <c r="AW56" s="79">
        <v>1.0262266666228486E-2</v>
      </c>
    </row>
    <row r="57" spans="1:49">
      <c r="A57" s="50" t="s">
        <v>1561</v>
      </c>
      <c r="B57" s="50">
        <v>8964900</v>
      </c>
      <c r="C57" s="50">
        <v>8968985</v>
      </c>
      <c r="D57" s="63">
        <v>4085</v>
      </c>
      <c r="E57" s="63">
        <v>0</v>
      </c>
      <c r="F57" s="64">
        <v>0</v>
      </c>
      <c r="G57" s="63">
        <v>128</v>
      </c>
      <c r="H57" s="64">
        <v>31.334149326805388</v>
      </c>
      <c r="I57" s="70">
        <v>0</v>
      </c>
      <c r="J57" s="70">
        <v>8.7389558450612484E-2</v>
      </c>
      <c r="K57" s="70">
        <v>0</v>
      </c>
      <c r="N57" s="41" t="s">
        <v>1058</v>
      </c>
      <c r="O57" s="63">
        <v>8808053</v>
      </c>
      <c r="P57" s="63">
        <v>8811311</v>
      </c>
      <c r="Q57" s="63">
        <v>3258</v>
      </c>
      <c r="R57" s="63">
        <v>1</v>
      </c>
      <c r="S57" s="64">
        <v>0.49994096112709302</v>
      </c>
      <c r="T57" s="63">
        <v>90</v>
      </c>
      <c r="U57" s="64">
        <v>27.624309392265193</v>
      </c>
      <c r="V57" s="70">
        <v>1.8097862792800769E-2</v>
      </c>
      <c r="W57" s="70">
        <v>3.8101375562434249E-3</v>
      </c>
      <c r="X57" s="70">
        <v>3.8101375562434249E-3</v>
      </c>
      <c r="Z57" s="52" t="s">
        <v>333</v>
      </c>
      <c r="AA57" s="63">
        <v>2085309</v>
      </c>
      <c r="AB57" s="63">
        <v>2086442</v>
      </c>
      <c r="AC57" s="63">
        <v>1133</v>
      </c>
      <c r="AD57" s="63">
        <v>0</v>
      </c>
      <c r="AE57" s="64">
        <v>0</v>
      </c>
      <c r="AF57" s="63">
        <v>442</v>
      </c>
      <c r="AG57" s="64">
        <v>390.11473962930273</v>
      </c>
      <c r="AH57" s="79">
        <v>0</v>
      </c>
      <c r="AI57" s="79">
        <v>4.1558864744265416E-3</v>
      </c>
      <c r="AJ57" s="79">
        <v>4.1558864744265416E-3</v>
      </c>
      <c r="AM57" s="164" t="s">
        <v>333</v>
      </c>
      <c r="AN57" s="216">
        <v>2085309</v>
      </c>
      <c r="AO57" s="216">
        <v>2086442</v>
      </c>
      <c r="AP57" s="216">
        <v>1133</v>
      </c>
      <c r="AQ57" s="216">
        <v>0</v>
      </c>
      <c r="AR57" s="241">
        <v>0</v>
      </c>
      <c r="AS57" s="216">
        <v>442</v>
      </c>
      <c r="AT57" s="241">
        <v>390.11473962930273</v>
      </c>
      <c r="AU57" s="79">
        <v>0</v>
      </c>
      <c r="AV57" s="79">
        <v>1.1288493332851335E-2</v>
      </c>
      <c r="AW57" s="79">
        <v>2.0825025265603651E-2</v>
      </c>
    </row>
    <row r="58" spans="1:49">
      <c r="A58" s="50" t="s">
        <v>1562</v>
      </c>
      <c r="B58" s="50">
        <v>8970403</v>
      </c>
      <c r="C58" s="50">
        <v>8973913</v>
      </c>
      <c r="D58" s="63">
        <v>3510</v>
      </c>
      <c r="E58" s="63">
        <v>0</v>
      </c>
      <c r="F58" s="64">
        <v>0</v>
      </c>
      <c r="G58" s="63">
        <v>46</v>
      </c>
      <c r="H58" s="64">
        <v>13.105413105413104</v>
      </c>
      <c r="I58" s="70">
        <v>0</v>
      </c>
      <c r="J58" s="70">
        <v>0.12728919633781918</v>
      </c>
      <c r="K58" s="70">
        <v>0</v>
      </c>
      <c r="N58" s="41" t="s">
        <v>1059</v>
      </c>
      <c r="O58" s="63">
        <v>8826521</v>
      </c>
      <c r="P58" s="63">
        <v>8827132</v>
      </c>
      <c r="Q58" s="63">
        <v>611</v>
      </c>
      <c r="R58" s="63">
        <v>0</v>
      </c>
      <c r="S58" s="64">
        <v>0</v>
      </c>
      <c r="T58" s="63">
        <v>191</v>
      </c>
      <c r="U58" s="64">
        <v>312.60229132569555</v>
      </c>
      <c r="V58" s="70">
        <v>0</v>
      </c>
      <c r="W58" s="70">
        <v>3.5936559438893493E-3</v>
      </c>
      <c r="X58" s="70">
        <v>3.5936559438893493E-3</v>
      </c>
      <c r="Z58" s="52" t="s">
        <v>335</v>
      </c>
      <c r="AA58" s="63">
        <v>2099228</v>
      </c>
      <c r="AB58" s="63">
        <v>2100385</v>
      </c>
      <c r="AC58" s="63">
        <v>1157</v>
      </c>
      <c r="AD58" s="63">
        <v>0</v>
      </c>
      <c r="AE58" s="64">
        <v>0</v>
      </c>
      <c r="AF58" s="63">
        <v>444</v>
      </c>
      <c r="AG58" s="64">
        <v>383.7510803802939</v>
      </c>
      <c r="AH58" s="79">
        <v>0</v>
      </c>
      <c r="AI58" s="79">
        <v>4.1558864744265416E-3</v>
      </c>
      <c r="AJ58" s="79">
        <v>4.1558864744265416E-3</v>
      </c>
      <c r="AM58" s="164" t="s">
        <v>335</v>
      </c>
      <c r="AN58" s="216">
        <v>2099228</v>
      </c>
      <c r="AO58" s="216">
        <v>2100385</v>
      </c>
      <c r="AP58" s="216">
        <v>1157</v>
      </c>
      <c r="AQ58" s="216">
        <v>0</v>
      </c>
      <c r="AR58" s="241">
        <v>0</v>
      </c>
      <c r="AS58" s="216">
        <v>444</v>
      </c>
      <c r="AT58" s="241">
        <v>383.7510803802939</v>
      </c>
      <c r="AU58" s="79">
        <v>0</v>
      </c>
      <c r="AV58" s="79">
        <v>2.2628588316406954E-2</v>
      </c>
      <c r="AW58" s="79">
        <v>4.3444184349720971E-2</v>
      </c>
    </row>
    <row r="59" spans="1:49">
      <c r="A59" s="50" t="s">
        <v>1563</v>
      </c>
      <c r="B59" s="50">
        <v>8976329</v>
      </c>
      <c r="C59" s="50">
        <v>8978628</v>
      </c>
      <c r="D59" s="63">
        <v>2299</v>
      </c>
      <c r="E59" s="63">
        <v>0</v>
      </c>
      <c r="F59" s="64">
        <v>0</v>
      </c>
      <c r="G59" s="63">
        <v>201</v>
      </c>
      <c r="H59" s="64">
        <v>87.429317094388864</v>
      </c>
      <c r="I59" s="70">
        <v>0</v>
      </c>
      <c r="J59" s="70">
        <v>0.30496276456807936</v>
      </c>
      <c r="K59" s="70">
        <v>0</v>
      </c>
      <c r="N59" s="41" t="s">
        <v>1060</v>
      </c>
      <c r="O59" s="63">
        <v>8828299</v>
      </c>
      <c r="P59" s="63">
        <v>8828517</v>
      </c>
      <c r="Q59" s="63">
        <v>218</v>
      </c>
      <c r="R59" s="63">
        <v>0</v>
      </c>
      <c r="S59" s="64">
        <v>0</v>
      </c>
      <c r="T59" s="63">
        <v>25</v>
      </c>
      <c r="U59" s="64">
        <v>114.67889908256882</v>
      </c>
      <c r="V59" s="70">
        <v>0</v>
      </c>
      <c r="W59" s="70">
        <v>3.4204706540060877E-3</v>
      </c>
      <c r="X59" s="70">
        <v>3.4204706540060877E-3</v>
      </c>
      <c r="Z59" s="52" t="s">
        <v>337</v>
      </c>
      <c r="AA59" s="63">
        <v>2113145</v>
      </c>
      <c r="AB59" s="63">
        <v>2114302</v>
      </c>
      <c r="AC59" s="63">
        <v>1157</v>
      </c>
      <c r="AD59" s="63">
        <v>0</v>
      </c>
      <c r="AE59" s="64">
        <v>0</v>
      </c>
      <c r="AF59" s="63">
        <v>432</v>
      </c>
      <c r="AG59" s="64">
        <v>373.37942955920482</v>
      </c>
      <c r="AH59" s="79">
        <v>0</v>
      </c>
      <c r="AI59" s="79">
        <v>4.1558864744265416E-3</v>
      </c>
      <c r="AJ59" s="79">
        <v>4.1558864744265416E-3</v>
      </c>
      <c r="AM59" s="164" t="s">
        <v>337</v>
      </c>
      <c r="AN59" s="216">
        <v>2113145</v>
      </c>
      <c r="AO59" s="216">
        <v>2114302</v>
      </c>
      <c r="AP59" s="216">
        <v>1157</v>
      </c>
      <c r="AQ59" s="216">
        <v>1</v>
      </c>
      <c r="AR59" s="241">
        <v>0.58102345425628299</v>
      </c>
      <c r="AS59" s="216">
        <v>432</v>
      </c>
      <c r="AT59" s="241">
        <v>373.37942955920482</v>
      </c>
      <c r="AU59" s="79">
        <v>1.5561206865150913E-3</v>
      </c>
      <c r="AV59" s="79">
        <v>4.7788602784693067E-2</v>
      </c>
      <c r="AW59" s="79">
        <v>5.2644006355628374E-2</v>
      </c>
    </row>
    <row r="60" spans="1:49">
      <c r="A60" s="50" t="s">
        <v>1564</v>
      </c>
      <c r="B60" s="50">
        <v>9064894</v>
      </c>
      <c r="C60" s="50">
        <v>9065416</v>
      </c>
      <c r="D60" s="63">
        <v>522</v>
      </c>
      <c r="E60" s="63">
        <v>0</v>
      </c>
      <c r="F60" s="64">
        <v>0</v>
      </c>
      <c r="G60" s="63">
        <v>12</v>
      </c>
      <c r="H60" s="64">
        <v>22.988505747126435</v>
      </c>
      <c r="I60" s="70">
        <v>0</v>
      </c>
      <c r="J60" s="70">
        <v>0.33289251108912404</v>
      </c>
      <c r="K60" s="70">
        <v>0</v>
      </c>
      <c r="L60" s="49"/>
      <c r="M60" s="49"/>
      <c r="N60" s="83" t="s">
        <v>287</v>
      </c>
      <c r="O60" s="63">
        <v>8922510</v>
      </c>
      <c r="P60" s="63">
        <v>8923802</v>
      </c>
      <c r="Q60" s="63">
        <v>1292</v>
      </c>
      <c r="R60" s="63">
        <v>1</v>
      </c>
      <c r="S60" s="64">
        <v>1.2606870366502081</v>
      </c>
      <c r="T60" s="63">
        <v>118</v>
      </c>
      <c r="U60" s="64">
        <v>91.331269349845201</v>
      </c>
      <c r="V60" s="70">
        <v>1.380345467247516E-2</v>
      </c>
      <c r="W60" s="70">
        <v>3.2595212813428397E-3</v>
      </c>
      <c r="X60" s="70">
        <v>3.2595212813428397E-3</v>
      </c>
      <c r="Z60" s="50" t="s">
        <v>816</v>
      </c>
      <c r="AA60" s="63">
        <v>2129687</v>
      </c>
      <c r="AB60" s="63">
        <v>2130803</v>
      </c>
      <c r="AC60" s="63">
        <v>1116</v>
      </c>
      <c r="AD60" s="63">
        <v>0</v>
      </c>
      <c r="AE60" s="64">
        <v>0</v>
      </c>
      <c r="AF60" s="63">
        <v>71</v>
      </c>
      <c r="AG60" s="64">
        <v>63.62007168458782</v>
      </c>
      <c r="AH60" s="79">
        <v>0</v>
      </c>
      <c r="AI60" s="79">
        <v>1.6418316936006093E-3</v>
      </c>
      <c r="AJ60" s="79">
        <v>1.6418316936006093E-3</v>
      </c>
      <c r="AM60" s="166" t="s">
        <v>816</v>
      </c>
      <c r="AN60" s="216">
        <v>2129687</v>
      </c>
      <c r="AO60" s="216">
        <v>2130803</v>
      </c>
      <c r="AP60" s="216">
        <v>1116</v>
      </c>
      <c r="AQ60" s="216">
        <v>0</v>
      </c>
      <c r="AR60" s="241">
        <v>0</v>
      </c>
      <c r="AS60" s="216">
        <v>71</v>
      </c>
      <c r="AT60" s="241">
        <v>63.62007168458782</v>
      </c>
      <c r="AU60" s="79">
        <v>0</v>
      </c>
      <c r="AV60" s="79">
        <v>4.7054465202748454E-2</v>
      </c>
      <c r="AW60" s="79">
        <v>4.2776786547953138E-2</v>
      </c>
    </row>
    <row r="61" spans="1:49">
      <c r="A61" s="98" t="s">
        <v>263</v>
      </c>
      <c r="B61" s="51">
        <v>9124665</v>
      </c>
      <c r="C61" s="91">
        <v>9125579</v>
      </c>
      <c r="D61" s="65">
        <v>914</v>
      </c>
      <c r="E61" s="65">
        <v>0</v>
      </c>
      <c r="F61" s="67">
        <v>0</v>
      </c>
      <c r="G61" s="65">
        <v>567</v>
      </c>
      <c r="H61" s="67">
        <v>620.35010940919028</v>
      </c>
      <c r="I61" s="71">
        <v>0</v>
      </c>
      <c r="J61" s="71">
        <v>0.37156446781057056</v>
      </c>
      <c r="K61" s="71">
        <v>0</v>
      </c>
      <c r="L61" s="49"/>
      <c r="M61" s="49"/>
      <c r="N61" s="83" t="s">
        <v>289</v>
      </c>
      <c r="O61" s="63">
        <v>8972592</v>
      </c>
      <c r="P61" s="63">
        <v>8973912</v>
      </c>
      <c r="Q61" s="63">
        <v>1320</v>
      </c>
      <c r="R61" s="63">
        <v>0</v>
      </c>
      <c r="S61" s="64">
        <v>0</v>
      </c>
      <c r="T61" s="63">
        <v>165</v>
      </c>
      <c r="U61" s="64">
        <v>125</v>
      </c>
      <c r="V61" s="70">
        <v>0</v>
      </c>
      <c r="W61" s="70">
        <v>3.7815091912978484E-3</v>
      </c>
      <c r="X61" s="70">
        <v>3.7815091912978484E-3</v>
      </c>
      <c r="Z61" s="50" t="s">
        <v>817</v>
      </c>
      <c r="AA61" s="63">
        <v>2132394</v>
      </c>
      <c r="AB61" s="63">
        <v>2133947</v>
      </c>
      <c r="AC61" s="63">
        <v>1553</v>
      </c>
      <c r="AD61" s="63">
        <v>0</v>
      </c>
      <c r="AE61" s="64">
        <v>0</v>
      </c>
      <c r="AF61" s="63">
        <v>45</v>
      </c>
      <c r="AG61" s="64">
        <v>28.976175144880873</v>
      </c>
      <c r="AH61" s="79">
        <v>0</v>
      </c>
      <c r="AI61" s="79">
        <v>0</v>
      </c>
      <c r="AJ61" s="79">
        <v>0</v>
      </c>
      <c r="AM61" s="166" t="s">
        <v>817</v>
      </c>
      <c r="AN61" s="216">
        <v>2132394</v>
      </c>
      <c r="AO61" s="216">
        <v>2133947</v>
      </c>
      <c r="AP61" s="216">
        <v>1553</v>
      </c>
      <c r="AQ61" s="216">
        <v>0</v>
      </c>
      <c r="AR61" s="241">
        <v>0</v>
      </c>
      <c r="AS61" s="216">
        <v>45</v>
      </c>
      <c r="AT61" s="241">
        <v>28.976175144880873</v>
      </c>
      <c r="AU61" s="79">
        <v>0</v>
      </c>
      <c r="AV61" s="79">
        <v>4.7054465202748454E-2</v>
      </c>
      <c r="AW61" s="79">
        <v>4.2776786547953138E-2</v>
      </c>
    </row>
    <row r="62" spans="1:49">
      <c r="A62" s="60" t="s">
        <v>265</v>
      </c>
      <c r="B62" s="92">
        <v>9153244</v>
      </c>
      <c r="C62" s="50">
        <v>9154128</v>
      </c>
      <c r="D62" s="63">
        <v>884</v>
      </c>
      <c r="E62" s="63">
        <v>267</v>
      </c>
      <c r="F62" s="64">
        <v>556.76243573964882</v>
      </c>
      <c r="G62" s="63">
        <v>512</v>
      </c>
      <c r="H62" s="64">
        <v>579.18552036199105</v>
      </c>
      <c r="I62" s="70">
        <v>0.96128514295673728</v>
      </c>
      <c r="J62" s="70">
        <v>0.41345908759213756</v>
      </c>
      <c r="K62" s="70">
        <v>0.7580083272522522</v>
      </c>
      <c r="L62" s="152"/>
      <c r="M62" s="49"/>
      <c r="N62" s="84" t="s">
        <v>290</v>
      </c>
      <c r="O62" s="63">
        <v>8984966</v>
      </c>
      <c r="P62" s="63">
        <v>8986267</v>
      </c>
      <c r="Q62" s="63">
        <v>1301</v>
      </c>
      <c r="R62" s="63">
        <v>0</v>
      </c>
      <c r="S62" s="64">
        <v>0</v>
      </c>
      <c r="T62" s="63">
        <v>170</v>
      </c>
      <c r="U62" s="64">
        <v>130.66871637202152</v>
      </c>
      <c r="V62" s="70">
        <v>0</v>
      </c>
      <c r="W62" s="70">
        <v>4.6474356407141528E-3</v>
      </c>
      <c r="X62" s="70">
        <v>4.6474356407141528E-3</v>
      </c>
      <c r="Z62" s="50" t="s">
        <v>818</v>
      </c>
      <c r="AA62" s="63">
        <v>2140049</v>
      </c>
      <c r="AB62" s="63">
        <v>2143570</v>
      </c>
      <c r="AC62" s="63">
        <v>3521</v>
      </c>
      <c r="AD62" s="63">
        <v>0</v>
      </c>
      <c r="AE62" s="64">
        <v>0</v>
      </c>
      <c r="AF62" s="63">
        <v>162</v>
      </c>
      <c r="AG62" s="64">
        <v>46.009656347628514</v>
      </c>
      <c r="AH62" s="79">
        <v>0</v>
      </c>
      <c r="AI62" s="79">
        <v>0</v>
      </c>
      <c r="AJ62" s="79">
        <v>0</v>
      </c>
      <c r="AM62" s="166" t="s">
        <v>818</v>
      </c>
      <c r="AN62" s="216">
        <v>2140049</v>
      </c>
      <c r="AO62" s="216">
        <v>2143570</v>
      </c>
      <c r="AP62" s="216">
        <v>3521</v>
      </c>
      <c r="AQ62" s="216">
        <v>28</v>
      </c>
      <c r="AR62" s="241">
        <v>5.3458778256423027</v>
      </c>
      <c r="AS62" s="216">
        <v>162</v>
      </c>
      <c r="AT62" s="241">
        <v>46.009656347628514</v>
      </c>
      <c r="AU62" s="79">
        <v>0.11619034459312684</v>
      </c>
      <c r="AV62" s="79">
        <v>4.7054465202748454E-2</v>
      </c>
      <c r="AW62" s="79">
        <v>4.2776786547953138E-2</v>
      </c>
    </row>
    <row r="63" spans="1:49">
      <c r="A63" s="50" t="s">
        <v>1565</v>
      </c>
      <c r="B63" s="50">
        <v>9157272</v>
      </c>
      <c r="C63" s="50">
        <v>9158043</v>
      </c>
      <c r="D63" s="63">
        <v>771</v>
      </c>
      <c r="E63" s="63">
        <v>5</v>
      </c>
      <c r="F63" s="64">
        <v>11.954366215233135</v>
      </c>
      <c r="G63" s="63">
        <v>21</v>
      </c>
      <c r="H63" s="64">
        <v>27.237354085603112</v>
      </c>
      <c r="I63" s="70">
        <v>0.4388960167592737</v>
      </c>
      <c r="J63" s="70">
        <v>0.54983329819144544</v>
      </c>
      <c r="K63" s="70">
        <v>0.86402375430084277</v>
      </c>
      <c r="L63" s="49"/>
      <c r="M63" s="49"/>
      <c r="N63" s="83" t="s">
        <v>292</v>
      </c>
      <c r="O63" s="63">
        <v>8997310</v>
      </c>
      <c r="P63" s="63">
        <v>8998611</v>
      </c>
      <c r="Q63" s="63">
        <v>1301</v>
      </c>
      <c r="R63" s="63">
        <v>0</v>
      </c>
      <c r="S63" s="64">
        <v>0</v>
      </c>
      <c r="T63" s="63">
        <v>190</v>
      </c>
      <c r="U63" s="64">
        <v>146.04150653343581</v>
      </c>
      <c r="V63" s="70">
        <v>0</v>
      </c>
      <c r="W63" s="70">
        <v>3.0021753868231748E-3</v>
      </c>
      <c r="X63" s="70">
        <v>3.0021753868231748E-3</v>
      </c>
      <c r="Z63" s="50" t="s">
        <v>819</v>
      </c>
      <c r="AA63" s="63">
        <v>2159188</v>
      </c>
      <c r="AB63" s="63">
        <v>2162461</v>
      </c>
      <c r="AC63" s="63">
        <v>3273</v>
      </c>
      <c r="AD63" s="63">
        <v>0</v>
      </c>
      <c r="AE63" s="64">
        <v>0</v>
      </c>
      <c r="AF63" s="63">
        <v>171</v>
      </c>
      <c r="AG63" s="64">
        <v>52.245646196150318</v>
      </c>
      <c r="AH63" s="79">
        <v>0</v>
      </c>
      <c r="AI63" s="79">
        <v>0</v>
      </c>
      <c r="AJ63" s="79">
        <v>0</v>
      </c>
      <c r="AM63" s="166" t="s">
        <v>819</v>
      </c>
      <c r="AN63" s="216">
        <v>2159188</v>
      </c>
      <c r="AO63" s="216">
        <v>2162461</v>
      </c>
      <c r="AP63" s="216">
        <v>3273</v>
      </c>
      <c r="AQ63" s="216">
        <v>64</v>
      </c>
      <c r="AR63" s="241">
        <v>13.145012142000994</v>
      </c>
      <c r="AS63" s="216">
        <v>171</v>
      </c>
      <c r="AT63" s="241">
        <v>52.245646196150318</v>
      </c>
      <c r="AU63" s="79">
        <v>0.25160014468286113</v>
      </c>
      <c r="AV63" s="79">
        <v>4.7054465202748454E-2</v>
      </c>
      <c r="AW63" s="79">
        <v>4.2776786547953138E-2</v>
      </c>
    </row>
    <row r="64" spans="1:49">
      <c r="A64" s="50" t="s">
        <v>1566</v>
      </c>
      <c r="B64" s="50">
        <v>9178365</v>
      </c>
      <c r="C64" s="50">
        <v>9181653</v>
      </c>
      <c r="D64" s="63">
        <v>3288</v>
      </c>
      <c r="E64" s="63">
        <v>88</v>
      </c>
      <c r="F64" s="64">
        <v>49.335756628414707</v>
      </c>
      <c r="G64" s="63">
        <v>83</v>
      </c>
      <c r="H64" s="64">
        <v>25.24330900243309</v>
      </c>
      <c r="I64" s="70">
        <v>1.9544092505328621</v>
      </c>
      <c r="J64" s="70">
        <v>0.59965392712087651</v>
      </c>
      <c r="K64" s="70">
        <v>0.82452414979120514</v>
      </c>
      <c r="L64" s="152"/>
      <c r="M64" s="49"/>
      <c r="N64" s="84" t="s">
        <v>294</v>
      </c>
      <c r="O64" s="63">
        <v>9009660</v>
      </c>
      <c r="P64" s="63">
        <v>9010931</v>
      </c>
      <c r="Q64" s="63">
        <v>1271</v>
      </c>
      <c r="R64" s="63">
        <v>0</v>
      </c>
      <c r="S64" s="64">
        <v>0</v>
      </c>
      <c r="T64" s="63">
        <v>162</v>
      </c>
      <c r="U64" s="64">
        <v>127.45869394177814</v>
      </c>
      <c r="V64" s="70">
        <v>0</v>
      </c>
      <c r="W64" s="70">
        <v>3.0021753868231748E-3</v>
      </c>
      <c r="X64" s="70">
        <v>3.0021753868231748E-3</v>
      </c>
      <c r="Z64" s="50" t="s">
        <v>820</v>
      </c>
      <c r="AA64" s="63">
        <v>2165851</v>
      </c>
      <c r="AB64" s="63">
        <v>2167272</v>
      </c>
      <c r="AC64" s="63">
        <v>1421</v>
      </c>
      <c r="AD64" s="63">
        <v>0</v>
      </c>
      <c r="AE64" s="64">
        <v>0</v>
      </c>
      <c r="AF64" s="63">
        <v>93</v>
      </c>
      <c r="AG64" s="64">
        <v>65.446868402533426</v>
      </c>
      <c r="AH64" s="79">
        <v>0</v>
      </c>
      <c r="AI64" s="79">
        <v>0</v>
      </c>
      <c r="AJ64" s="79">
        <v>0</v>
      </c>
      <c r="AM64" s="166" t="s">
        <v>820</v>
      </c>
      <c r="AN64" s="216">
        <v>2165851</v>
      </c>
      <c r="AO64" s="216">
        <v>2167272</v>
      </c>
      <c r="AP64" s="216">
        <v>1421</v>
      </c>
      <c r="AQ64" s="216">
        <v>14</v>
      </c>
      <c r="AR64" s="241">
        <v>6.6230949416208817</v>
      </c>
      <c r="AS64" s="216">
        <v>93</v>
      </c>
      <c r="AT64" s="241">
        <v>65.446868402533426</v>
      </c>
      <c r="AU64" s="79">
        <v>0.10119804206498144</v>
      </c>
      <c r="AV64" s="79">
        <v>4.7054465202748454E-2</v>
      </c>
      <c r="AW64" s="79">
        <v>4.2776786547953138E-2</v>
      </c>
    </row>
    <row r="65" spans="1:49">
      <c r="A65" s="50" t="s">
        <v>1567</v>
      </c>
      <c r="B65" s="50">
        <v>9284674</v>
      </c>
      <c r="C65" s="50">
        <v>9288076</v>
      </c>
      <c r="D65" s="63">
        <v>3402</v>
      </c>
      <c r="E65" s="63">
        <v>2</v>
      </c>
      <c r="F65" s="64">
        <v>1.0836938685414164</v>
      </c>
      <c r="G65" s="63">
        <v>12</v>
      </c>
      <c r="H65" s="64">
        <v>3.5273368606701938</v>
      </c>
      <c r="I65" s="70">
        <v>0.30722721173149153</v>
      </c>
      <c r="J65" s="70">
        <v>0.67147327531784851</v>
      </c>
      <c r="K65" s="70">
        <v>0.82068955872181482</v>
      </c>
      <c r="L65" s="49"/>
      <c r="M65" s="49"/>
      <c r="N65" s="83" t="s">
        <v>296</v>
      </c>
      <c r="O65" s="63">
        <v>9021988</v>
      </c>
      <c r="P65" s="63">
        <v>9023289</v>
      </c>
      <c r="Q65" s="63">
        <v>1301</v>
      </c>
      <c r="R65" s="63">
        <v>0</v>
      </c>
      <c r="S65" s="64">
        <v>0</v>
      </c>
      <c r="T65" s="63">
        <v>182</v>
      </c>
      <c r="U65" s="64">
        <v>139.89239046887008</v>
      </c>
      <c r="V65" s="70">
        <v>0</v>
      </c>
      <c r="W65" s="70">
        <v>3.0021753868231748E-3</v>
      </c>
      <c r="X65" s="70">
        <v>3.0021753868231748E-3</v>
      </c>
      <c r="Z65" s="50" t="s">
        <v>821</v>
      </c>
      <c r="AA65" s="63">
        <v>2167592</v>
      </c>
      <c r="AB65" s="63">
        <v>2169345</v>
      </c>
      <c r="AC65" s="63">
        <v>1753</v>
      </c>
      <c r="AD65" s="63">
        <v>0</v>
      </c>
      <c r="AE65" s="64">
        <v>0</v>
      </c>
      <c r="AF65" s="63">
        <v>80</v>
      </c>
      <c r="AG65" s="64">
        <v>45.636052481460354</v>
      </c>
      <c r="AH65" s="79">
        <v>0</v>
      </c>
      <c r="AI65" s="79">
        <v>0</v>
      </c>
      <c r="AJ65" s="79">
        <v>0</v>
      </c>
      <c r="AM65" s="166" t="s">
        <v>821</v>
      </c>
      <c r="AN65" s="216">
        <v>2167592</v>
      </c>
      <c r="AO65" s="216">
        <v>2169345</v>
      </c>
      <c r="AP65" s="216">
        <v>1753</v>
      </c>
      <c r="AQ65" s="216">
        <v>0</v>
      </c>
      <c r="AR65" s="241">
        <v>0</v>
      </c>
      <c r="AS65" s="216">
        <v>80</v>
      </c>
      <c r="AT65" s="241">
        <v>45.636052481460354</v>
      </c>
      <c r="AU65" s="79">
        <v>0</v>
      </c>
      <c r="AV65" s="79">
        <v>4.6898853134096939E-2</v>
      </c>
      <c r="AW65" s="79">
        <v>4.2635321030997216E-2</v>
      </c>
    </row>
    <row r="66" spans="1:49">
      <c r="A66" s="50" t="s">
        <v>1568</v>
      </c>
      <c r="B66" s="50">
        <v>9288982</v>
      </c>
      <c r="C66" s="50">
        <v>9289197</v>
      </c>
      <c r="D66" s="63">
        <v>215</v>
      </c>
      <c r="E66" s="63">
        <v>6</v>
      </c>
      <c r="F66" s="64">
        <v>51.442695917831138</v>
      </c>
      <c r="G66" s="63">
        <v>26</v>
      </c>
      <c r="H66" s="64">
        <v>120.93023255813954</v>
      </c>
      <c r="I66" s="70">
        <v>0.42539152393591134</v>
      </c>
      <c r="J66" s="70">
        <v>0.74595259937396774</v>
      </c>
      <c r="K66" s="70">
        <v>0.82054785931136442</v>
      </c>
      <c r="L66" s="152"/>
      <c r="M66" s="49"/>
      <c r="N66" s="84" t="s">
        <v>298</v>
      </c>
      <c r="O66" s="63">
        <v>9033345</v>
      </c>
      <c r="P66" s="63">
        <v>9034679</v>
      </c>
      <c r="Q66" s="63">
        <v>1334</v>
      </c>
      <c r="R66" s="63">
        <v>1</v>
      </c>
      <c r="S66" s="64">
        <v>1.2209952408936049</v>
      </c>
      <c r="T66" s="63">
        <v>168</v>
      </c>
      <c r="U66" s="64">
        <v>125.93703148425786</v>
      </c>
      <c r="V66" s="70">
        <v>9.6952836390004106E-3</v>
      </c>
      <c r="W66" s="70">
        <v>1.7473158711436146E-3</v>
      </c>
      <c r="X66" s="70">
        <v>1.7473158711436146E-3</v>
      </c>
      <c r="Z66" s="50" t="s">
        <v>822</v>
      </c>
      <c r="AA66" s="63">
        <v>2196458</v>
      </c>
      <c r="AB66" s="63">
        <v>2198342</v>
      </c>
      <c r="AC66" s="63">
        <v>1884</v>
      </c>
      <c r="AD66" s="63">
        <v>0</v>
      </c>
      <c r="AE66" s="64">
        <v>0</v>
      </c>
      <c r="AF66" s="63">
        <v>89</v>
      </c>
      <c r="AG66" s="64">
        <v>47.239915074309984</v>
      </c>
      <c r="AH66" s="79">
        <v>0</v>
      </c>
      <c r="AI66" s="79">
        <v>0</v>
      </c>
      <c r="AJ66" s="79">
        <v>0</v>
      </c>
      <c r="AM66" s="166" t="s">
        <v>822</v>
      </c>
      <c r="AN66" s="216">
        <v>2196458</v>
      </c>
      <c r="AO66" s="216">
        <v>2198342</v>
      </c>
      <c r="AP66" s="216">
        <v>1884</v>
      </c>
      <c r="AQ66" s="216">
        <v>0</v>
      </c>
      <c r="AR66" s="241">
        <v>0</v>
      </c>
      <c r="AS66" s="216">
        <v>89</v>
      </c>
      <c r="AT66" s="241">
        <v>47.239915074309984</v>
      </c>
      <c r="AU66" s="79">
        <v>0</v>
      </c>
      <c r="AV66" s="79">
        <v>4.6898853134096939E-2</v>
      </c>
      <c r="AW66" s="79">
        <v>4.2635321030997216E-2</v>
      </c>
    </row>
    <row r="67" spans="1:49">
      <c r="A67" s="50" t="s">
        <v>1569</v>
      </c>
      <c r="B67" s="50">
        <v>9327610</v>
      </c>
      <c r="C67" s="50">
        <v>9331298</v>
      </c>
      <c r="D67" s="63">
        <v>3688</v>
      </c>
      <c r="E67" s="63">
        <v>12</v>
      </c>
      <c r="F67" s="64">
        <v>5.9979282116777091</v>
      </c>
      <c r="G67" s="63">
        <v>48</v>
      </c>
      <c r="H67" s="64">
        <v>13.015184381778742</v>
      </c>
      <c r="I67" s="70">
        <v>0.46084081759723733</v>
      </c>
      <c r="J67" s="70">
        <v>0.81397950674205677</v>
      </c>
      <c r="K67" s="70">
        <v>0.81397950674205677</v>
      </c>
      <c r="L67" s="49"/>
      <c r="M67" s="49"/>
      <c r="N67" s="83" t="s">
        <v>300</v>
      </c>
      <c r="O67" s="63">
        <v>9052457</v>
      </c>
      <c r="P67" s="63">
        <v>9053755</v>
      </c>
      <c r="Q67" s="63">
        <v>1298</v>
      </c>
      <c r="R67" s="63">
        <v>1</v>
      </c>
      <c r="S67" s="64">
        <v>1.2548595156795599</v>
      </c>
      <c r="T67" s="63">
        <v>171</v>
      </c>
      <c r="U67" s="64">
        <v>131.74114021571648</v>
      </c>
      <c r="V67" s="70">
        <v>9.5251909435793494E-3</v>
      </c>
      <c r="W67" s="70">
        <v>1.9406232116791081E-3</v>
      </c>
      <c r="X67" s="70">
        <v>1.9406232116791081E-3</v>
      </c>
      <c r="Z67" s="50" t="s">
        <v>823</v>
      </c>
      <c r="AA67" s="63">
        <v>2233942</v>
      </c>
      <c r="AB67" s="63">
        <v>2235410</v>
      </c>
      <c r="AC67" s="63">
        <v>1468</v>
      </c>
      <c r="AD67" s="63">
        <v>0</v>
      </c>
      <c r="AE67" s="64">
        <v>0</v>
      </c>
      <c r="AF67" s="63">
        <v>57</v>
      </c>
      <c r="AG67" s="64">
        <v>38.828337874659397</v>
      </c>
      <c r="AH67" s="79">
        <v>0</v>
      </c>
      <c r="AI67" s="79">
        <v>0</v>
      </c>
      <c r="AJ67" s="79">
        <v>0</v>
      </c>
      <c r="AM67" s="166" t="s">
        <v>823</v>
      </c>
      <c r="AN67" s="216">
        <v>2233942</v>
      </c>
      <c r="AO67" s="216">
        <v>2235410</v>
      </c>
      <c r="AP67" s="216">
        <v>1468</v>
      </c>
      <c r="AQ67" s="216">
        <v>0</v>
      </c>
      <c r="AR67" s="241">
        <v>0</v>
      </c>
      <c r="AS67" s="216">
        <v>57</v>
      </c>
      <c r="AT67" s="241">
        <v>38.828337874659397</v>
      </c>
      <c r="AU67" s="79">
        <v>0</v>
      </c>
      <c r="AV67" s="79">
        <v>4.6898853134096939E-2</v>
      </c>
      <c r="AW67" s="79">
        <v>4.2635321030997216E-2</v>
      </c>
    </row>
    <row r="68" spans="1:49">
      <c r="A68" s="50" t="s">
        <v>1570</v>
      </c>
      <c r="B68" s="50">
        <v>9370033</v>
      </c>
      <c r="C68" s="50">
        <v>9376785</v>
      </c>
      <c r="D68" s="63">
        <v>6752</v>
      </c>
      <c r="E68" s="63">
        <v>118</v>
      </c>
      <c r="F68" s="64">
        <v>32.215175637721572</v>
      </c>
      <c r="G68" s="63">
        <v>145</v>
      </c>
      <c r="H68" s="64">
        <v>21.475118483412324</v>
      </c>
      <c r="I68" s="70">
        <v>1.5001163165923865</v>
      </c>
      <c r="J68" s="70">
        <v>0.7932175363777918</v>
      </c>
      <c r="K68" s="70">
        <v>0.7932175363777918</v>
      </c>
      <c r="L68" s="49"/>
      <c r="M68" s="49"/>
      <c r="N68" s="83" t="s">
        <v>302</v>
      </c>
      <c r="O68" s="63">
        <v>9080685</v>
      </c>
      <c r="P68" s="63">
        <v>9082059</v>
      </c>
      <c r="Q68" s="63">
        <v>1374</v>
      </c>
      <c r="R68" s="63">
        <v>0</v>
      </c>
      <c r="S68" s="64">
        <v>0</v>
      </c>
      <c r="T68" s="63">
        <v>170</v>
      </c>
      <c r="U68" s="64">
        <v>123.72634643377002</v>
      </c>
      <c r="V68" s="70">
        <v>0</v>
      </c>
      <c r="W68" s="70">
        <v>2.0995002748230868E-3</v>
      </c>
      <c r="X68" s="70">
        <v>2.0995002748230868E-3</v>
      </c>
      <c r="Z68" s="50" t="s">
        <v>824</v>
      </c>
      <c r="AA68" s="63">
        <v>2261581</v>
      </c>
      <c r="AB68" s="63">
        <v>2265292</v>
      </c>
      <c r="AC68" s="63">
        <v>3711</v>
      </c>
      <c r="AD68" s="63">
        <v>0</v>
      </c>
      <c r="AE68" s="64">
        <v>0</v>
      </c>
      <c r="AF68" s="63">
        <v>230</v>
      </c>
      <c r="AG68" s="64">
        <v>61.977903530045808</v>
      </c>
      <c r="AH68" s="79">
        <v>0</v>
      </c>
      <c r="AI68" s="79">
        <v>0</v>
      </c>
      <c r="AJ68" s="79">
        <v>0</v>
      </c>
      <c r="AM68" s="166" t="s">
        <v>824</v>
      </c>
      <c r="AN68" s="216">
        <v>2261581</v>
      </c>
      <c r="AO68" s="216">
        <v>2265292</v>
      </c>
      <c r="AP68" s="216">
        <v>3711</v>
      </c>
      <c r="AQ68" s="216">
        <v>0</v>
      </c>
      <c r="AR68" s="241">
        <v>0</v>
      </c>
      <c r="AS68" s="216">
        <v>230</v>
      </c>
      <c r="AT68" s="241">
        <v>61.977903530045808</v>
      </c>
      <c r="AU68" s="79">
        <v>0</v>
      </c>
      <c r="AV68" s="79">
        <v>3.5279818674784261E-2</v>
      </c>
      <c r="AW68" s="79">
        <v>3.207256243162205E-2</v>
      </c>
    </row>
    <row r="69" spans="1:49">
      <c r="A69" s="50" t="s">
        <v>1571</v>
      </c>
      <c r="B69" s="50">
        <v>9377312</v>
      </c>
      <c r="C69" s="50">
        <v>9378322</v>
      </c>
      <c r="D69" s="63">
        <v>1010</v>
      </c>
      <c r="E69" s="63">
        <v>22</v>
      </c>
      <c r="F69" s="64">
        <v>40.152467275798898</v>
      </c>
      <c r="G69" s="63">
        <v>74</v>
      </c>
      <c r="H69" s="64">
        <v>73.267326732673268</v>
      </c>
      <c r="I69" s="70">
        <v>0.54802691822374172</v>
      </c>
      <c r="J69" s="70">
        <v>0.83710713805371917</v>
      </c>
      <c r="K69" s="70">
        <v>0.83710713805371917</v>
      </c>
      <c r="L69" s="49"/>
      <c r="M69" s="49"/>
      <c r="N69" s="83" t="s">
        <v>304</v>
      </c>
      <c r="O69" s="63">
        <v>9090971</v>
      </c>
      <c r="P69" s="63">
        <v>9092284</v>
      </c>
      <c r="Q69" s="63">
        <v>1313</v>
      </c>
      <c r="R69" s="63">
        <v>0</v>
      </c>
      <c r="S69" s="64">
        <v>0</v>
      </c>
      <c r="T69" s="63">
        <v>143</v>
      </c>
      <c r="U69" s="64">
        <v>108.91089108910892</v>
      </c>
      <c r="V69" s="70">
        <v>0</v>
      </c>
      <c r="W69" s="70">
        <v>2.2629367238851043E-3</v>
      </c>
      <c r="X69" s="70">
        <v>2.2629367238851043E-3</v>
      </c>
      <c r="Z69" s="87" t="s">
        <v>338</v>
      </c>
      <c r="AA69" s="63">
        <v>2275531</v>
      </c>
      <c r="AB69" s="63">
        <v>2276418</v>
      </c>
      <c r="AC69" s="63">
        <v>887</v>
      </c>
      <c r="AD69" s="63">
        <v>0</v>
      </c>
      <c r="AE69" s="64">
        <v>0</v>
      </c>
      <c r="AF69" s="63">
        <v>799</v>
      </c>
      <c r="AG69" s="64">
        <v>900.78917700112743</v>
      </c>
      <c r="AH69" s="79">
        <v>0</v>
      </c>
      <c r="AI69" s="79">
        <v>0</v>
      </c>
      <c r="AJ69" s="79">
        <v>0</v>
      </c>
      <c r="AM69" s="87" t="s">
        <v>338</v>
      </c>
      <c r="AN69" s="216">
        <v>2275531</v>
      </c>
      <c r="AO69" s="216">
        <v>2276418</v>
      </c>
      <c r="AP69" s="216">
        <v>887</v>
      </c>
      <c r="AQ69" s="216">
        <v>0</v>
      </c>
      <c r="AR69" s="241">
        <v>0</v>
      </c>
      <c r="AS69" s="216">
        <v>799</v>
      </c>
      <c r="AT69" s="241">
        <v>900.78917700112743</v>
      </c>
      <c r="AU69" s="79">
        <v>0</v>
      </c>
      <c r="AV69" s="79">
        <v>1.0119804206498145E-2</v>
      </c>
      <c r="AW69" s="79">
        <v>9.1998220059074029E-3</v>
      </c>
    </row>
    <row r="70" spans="1:49">
      <c r="A70" s="50" t="s">
        <v>1572</v>
      </c>
      <c r="B70" s="50">
        <v>9427933</v>
      </c>
      <c r="C70" s="50">
        <v>9428935</v>
      </c>
      <c r="D70" s="63">
        <v>1002</v>
      </c>
      <c r="E70" s="63">
        <v>9</v>
      </c>
      <c r="F70" s="64">
        <v>16.557155123254034</v>
      </c>
      <c r="G70" s="63">
        <v>21</v>
      </c>
      <c r="H70" s="64">
        <v>20.958083832335326</v>
      </c>
      <c r="I70" s="70">
        <v>0.79001283016669266</v>
      </c>
      <c r="J70" s="70">
        <v>0.72891732946117993</v>
      </c>
      <c r="K70" s="70">
        <v>0.72891732946117993</v>
      </c>
      <c r="N70" s="41" t="s">
        <v>1061</v>
      </c>
      <c r="O70" s="63">
        <v>9190940</v>
      </c>
      <c r="P70" s="63">
        <v>9191523</v>
      </c>
      <c r="Q70" s="63">
        <v>583</v>
      </c>
      <c r="R70" s="63">
        <v>0</v>
      </c>
      <c r="S70" s="64">
        <v>0</v>
      </c>
      <c r="T70" s="63">
        <v>14</v>
      </c>
      <c r="U70" s="64">
        <v>24.013722126929672</v>
      </c>
      <c r="V70" s="70">
        <v>0</v>
      </c>
      <c r="W70" s="70">
        <v>2.2629367238851043E-3</v>
      </c>
      <c r="X70" s="70">
        <v>2.2629367238851043E-3</v>
      </c>
      <c r="Z70" s="88" t="s">
        <v>340</v>
      </c>
      <c r="AA70" s="63">
        <v>2287925</v>
      </c>
      <c r="AB70" s="63">
        <v>2288908</v>
      </c>
      <c r="AC70" s="63">
        <v>983</v>
      </c>
      <c r="AD70" s="63">
        <v>0</v>
      </c>
      <c r="AE70" s="64">
        <v>0</v>
      </c>
      <c r="AF70" s="63">
        <v>131</v>
      </c>
      <c r="AG70" s="64">
        <v>133.26551373346899</v>
      </c>
      <c r="AH70" s="79">
        <v>0</v>
      </c>
      <c r="AI70" s="79">
        <v>0</v>
      </c>
      <c r="AJ70" s="79">
        <v>0</v>
      </c>
      <c r="AM70" s="88" t="s">
        <v>340</v>
      </c>
      <c r="AN70" s="216">
        <v>2287925</v>
      </c>
      <c r="AO70" s="216">
        <v>2288908</v>
      </c>
      <c r="AP70" s="216">
        <v>983</v>
      </c>
      <c r="AQ70" s="216">
        <v>0</v>
      </c>
      <c r="AR70" s="241">
        <v>0</v>
      </c>
      <c r="AS70" s="216">
        <v>131</v>
      </c>
      <c r="AT70" s="241">
        <v>133.26551373346899</v>
      </c>
      <c r="AU70" s="79">
        <v>0</v>
      </c>
      <c r="AV70" s="79">
        <v>0</v>
      </c>
      <c r="AW70" s="79">
        <v>0</v>
      </c>
    </row>
    <row r="71" spans="1:49">
      <c r="A71" s="50" t="s">
        <v>1573</v>
      </c>
      <c r="B71" s="50">
        <v>9429905</v>
      </c>
      <c r="C71" s="50">
        <v>9432445</v>
      </c>
      <c r="D71" s="63">
        <v>2540</v>
      </c>
      <c r="E71" s="63">
        <v>12</v>
      </c>
      <c r="F71" s="64">
        <v>8.7088028522312566</v>
      </c>
      <c r="G71" s="63">
        <v>27</v>
      </c>
      <c r="H71" s="64">
        <v>10.62992125984252</v>
      </c>
      <c r="I71" s="70">
        <v>0.81927256461731079</v>
      </c>
      <c r="J71" s="70">
        <v>0.75365510495124799</v>
      </c>
      <c r="K71" s="70">
        <v>0.75365510495124799</v>
      </c>
      <c r="L71" s="49"/>
      <c r="M71" s="49"/>
      <c r="N71" s="83" t="s">
        <v>306</v>
      </c>
      <c r="O71" s="63">
        <v>9198114</v>
      </c>
      <c r="P71" s="63">
        <v>9199427</v>
      </c>
      <c r="Q71" s="63">
        <v>1313</v>
      </c>
      <c r="R71" s="63">
        <v>0</v>
      </c>
      <c r="S71" s="64">
        <v>0</v>
      </c>
      <c r="T71" s="63">
        <v>745</v>
      </c>
      <c r="U71" s="64">
        <v>567.40289413556741</v>
      </c>
      <c r="V71" s="70">
        <v>0</v>
      </c>
      <c r="W71" s="70">
        <v>2.2629367238851043E-3</v>
      </c>
      <c r="X71" s="70">
        <v>2.2629367238851043E-3</v>
      </c>
      <c r="Z71" s="60" t="s">
        <v>342</v>
      </c>
      <c r="AA71" s="63">
        <v>2300686</v>
      </c>
      <c r="AB71" s="63">
        <v>2301556</v>
      </c>
      <c r="AC71" s="63">
        <v>870</v>
      </c>
      <c r="AD71" s="63">
        <v>0</v>
      </c>
      <c r="AE71" s="64">
        <v>0</v>
      </c>
      <c r="AF71" s="63">
        <v>70</v>
      </c>
      <c r="AG71" s="64">
        <v>80.459770114942529</v>
      </c>
      <c r="AH71" s="79">
        <v>0</v>
      </c>
      <c r="AI71" s="79">
        <v>0</v>
      </c>
      <c r="AJ71" s="79">
        <v>0</v>
      </c>
      <c r="AM71" s="60" t="s">
        <v>342</v>
      </c>
      <c r="AN71" s="216">
        <v>2300686</v>
      </c>
      <c r="AO71" s="216">
        <v>2301556</v>
      </c>
      <c r="AP71" s="216">
        <v>870</v>
      </c>
      <c r="AQ71" s="216">
        <v>0</v>
      </c>
      <c r="AR71" s="241">
        <v>0</v>
      </c>
      <c r="AS71" s="216">
        <v>70</v>
      </c>
      <c r="AT71" s="241">
        <v>80.459770114942529</v>
      </c>
      <c r="AU71" s="79">
        <v>0</v>
      </c>
      <c r="AV71" s="79">
        <v>0</v>
      </c>
      <c r="AW71" s="79">
        <v>3.0865203699472892E-4</v>
      </c>
    </row>
    <row r="72" spans="1:49">
      <c r="A72" s="50" t="s">
        <v>1574</v>
      </c>
      <c r="B72" s="50">
        <v>9433578</v>
      </c>
      <c r="C72" s="50">
        <v>9445636</v>
      </c>
      <c r="D72" s="63">
        <v>12058</v>
      </c>
      <c r="E72" s="63">
        <v>41</v>
      </c>
      <c r="F72" s="64">
        <v>6.2678631685144239</v>
      </c>
      <c r="G72" s="63">
        <v>101</v>
      </c>
      <c r="H72" s="64">
        <v>8.3761817880245477</v>
      </c>
      <c r="I72" s="70">
        <v>0.74829598104897943</v>
      </c>
      <c r="J72" s="70">
        <v>0.76133464245621607</v>
      </c>
      <c r="K72" s="70">
        <v>0.76133464245621607</v>
      </c>
      <c r="L72" s="152"/>
      <c r="M72" s="49"/>
      <c r="N72" s="85" t="s">
        <v>309</v>
      </c>
      <c r="O72" s="63">
        <v>9205031</v>
      </c>
      <c r="P72" s="63">
        <v>9206209</v>
      </c>
      <c r="Q72" s="63">
        <v>1178</v>
      </c>
      <c r="R72" s="63">
        <v>1</v>
      </c>
      <c r="S72" s="64">
        <v>1.3826890079389378</v>
      </c>
      <c r="T72" s="63">
        <v>766</v>
      </c>
      <c r="U72" s="64">
        <v>650.25466893039049</v>
      </c>
      <c r="V72" s="70">
        <v>2.126380745890429E-3</v>
      </c>
      <c r="W72" s="70">
        <v>1.3815473021577946E-3</v>
      </c>
      <c r="X72" s="70">
        <v>1.3815473021577946E-3</v>
      </c>
      <c r="Z72" s="87" t="s">
        <v>344</v>
      </c>
      <c r="AA72" s="63">
        <v>2305591</v>
      </c>
      <c r="AB72" s="63">
        <v>2306574</v>
      </c>
      <c r="AC72" s="63">
        <v>983</v>
      </c>
      <c r="AD72" s="63">
        <v>0</v>
      </c>
      <c r="AE72" s="64">
        <v>0</v>
      </c>
      <c r="AF72" s="63">
        <v>855</v>
      </c>
      <c r="AG72" s="64">
        <v>869.78636826042725</v>
      </c>
      <c r="AH72" s="79">
        <v>0</v>
      </c>
      <c r="AI72" s="79">
        <v>0</v>
      </c>
      <c r="AJ72" s="79">
        <v>0</v>
      </c>
      <c r="AM72" s="87" t="s">
        <v>344</v>
      </c>
      <c r="AN72" s="216">
        <v>2305591</v>
      </c>
      <c r="AO72" s="216">
        <v>2306574</v>
      </c>
      <c r="AP72" s="216">
        <v>983</v>
      </c>
      <c r="AQ72" s="216">
        <v>0</v>
      </c>
      <c r="AR72" s="241">
        <v>0</v>
      </c>
      <c r="AS72" s="216">
        <v>855</v>
      </c>
      <c r="AT72" s="241">
        <v>869.78636826042725</v>
      </c>
      <c r="AU72" s="79">
        <v>0</v>
      </c>
      <c r="AV72" s="79">
        <v>3.3951724069420177E-4</v>
      </c>
      <c r="AW72" s="79">
        <v>3.0865203699472892E-4</v>
      </c>
    </row>
    <row r="73" spans="1:49">
      <c r="A73" s="50" t="s">
        <v>1575</v>
      </c>
      <c r="B73" s="50">
        <v>9473583</v>
      </c>
      <c r="C73" s="50">
        <v>9488333</v>
      </c>
      <c r="D73" s="63">
        <v>14750</v>
      </c>
      <c r="E73" s="63">
        <v>33</v>
      </c>
      <c r="F73" s="64">
        <v>4.1241347744295132</v>
      </c>
      <c r="G73" s="63">
        <v>83</v>
      </c>
      <c r="H73" s="64">
        <v>5.6271186440677967</v>
      </c>
      <c r="I73" s="70">
        <v>0.73290346894982306</v>
      </c>
      <c r="J73" s="70">
        <v>0.79709834226974907</v>
      </c>
      <c r="K73" s="70">
        <v>0.79709834226974907</v>
      </c>
      <c r="L73" s="152"/>
      <c r="M73" s="49"/>
      <c r="N73" s="85" t="s">
        <v>312</v>
      </c>
      <c r="O73" s="63">
        <v>9227007</v>
      </c>
      <c r="P73" s="63">
        <v>9228185</v>
      </c>
      <c r="Q73" s="63">
        <v>1178</v>
      </c>
      <c r="R73" s="63">
        <v>1</v>
      </c>
      <c r="S73" s="64">
        <v>1.3826890079389378</v>
      </c>
      <c r="T73" s="63">
        <v>932</v>
      </c>
      <c r="U73" s="64">
        <v>791.17147707979632</v>
      </c>
      <c r="V73" s="70">
        <v>1.7476476945837646E-3</v>
      </c>
      <c r="W73" s="70">
        <v>1.9816943463077082E-3</v>
      </c>
      <c r="X73" s="70">
        <v>1.9816943463077082E-3</v>
      </c>
      <c r="Z73" s="87" t="s">
        <v>346</v>
      </c>
      <c r="AA73" s="63">
        <v>2372080</v>
      </c>
      <c r="AB73" s="63">
        <v>2372976</v>
      </c>
      <c r="AC73" s="63">
        <v>896</v>
      </c>
      <c r="AD73" s="63">
        <v>0</v>
      </c>
      <c r="AE73" s="64">
        <v>0</v>
      </c>
      <c r="AF73" s="63">
        <v>874</v>
      </c>
      <c r="AG73" s="64">
        <v>975.44642857142856</v>
      </c>
      <c r="AH73" s="79">
        <v>0</v>
      </c>
      <c r="AI73" s="79">
        <v>0</v>
      </c>
      <c r="AJ73" s="79">
        <v>0</v>
      </c>
      <c r="AM73" s="87" t="s">
        <v>346</v>
      </c>
      <c r="AN73" s="216">
        <v>2372080</v>
      </c>
      <c r="AO73" s="216">
        <v>2372976</v>
      </c>
      <c r="AP73" s="216">
        <v>896</v>
      </c>
      <c r="AQ73" s="216">
        <v>0</v>
      </c>
      <c r="AR73" s="241">
        <v>0</v>
      </c>
      <c r="AS73" s="216">
        <v>874</v>
      </c>
      <c r="AT73" s="241">
        <v>975.44642857142856</v>
      </c>
      <c r="AU73" s="79">
        <v>0</v>
      </c>
      <c r="AV73" s="79">
        <v>3.3951724069420177E-4</v>
      </c>
      <c r="AW73" s="79">
        <v>3.0865203699472892E-4</v>
      </c>
    </row>
    <row r="74" spans="1:49">
      <c r="A74" s="50" t="s">
        <v>1576</v>
      </c>
      <c r="B74" s="50">
        <v>9672510</v>
      </c>
      <c r="C74" s="50">
        <v>9673107</v>
      </c>
      <c r="D74" s="63">
        <v>597</v>
      </c>
      <c r="E74" s="63">
        <v>8</v>
      </c>
      <c r="F74" s="64">
        <v>24.701685365346052</v>
      </c>
      <c r="G74" s="63">
        <v>16</v>
      </c>
      <c r="H74" s="64">
        <v>26.80067001675042</v>
      </c>
      <c r="I74" s="70">
        <v>0.92168163519447455</v>
      </c>
      <c r="J74" s="70">
        <v>0.74850333502229593</v>
      </c>
      <c r="K74" s="70">
        <v>0.74850333502229593</v>
      </c>
      <c r="L74" s="152"/>
      <c r="M74" s="49"/>
      <c r="N74" s="85" t="s">
        <v>315</v>
      </c>
      <c r="O74" s="63">
        <v>9249009</v>
      </c>
      <c r="P74" s="63">
        <v>9250187</v>
      </c>
      <c r="Q74" s="63">
        <v>1178</v>
      </c>
      <c r="R74" s="63">
        <v>1</v>
      </c>
      <c r="S74" s="64">
        <v>1.3826890079389378</v>
      </c>
      <c r="T74" s="63">
        <v>906</v>
      </c>
      <c r="U74" s="64">
        <v>769.10016977928694</v>
      </c>
      <c r="V74" s="70">
        <v>1.7978009396821949E-3</v>
      </c>
      <c r="W74" s="70">
        <v>1.9816943463077082E-3</v>
      </c>
      <c r="X74" s="70">
        <v>1.9816943463077082E-3</v>
      </c>
      <c r="Z74" s="87" t="s">
        <v>348</v>
      </c>
      <c r="AA74" s="63">
        <v>2380920</v>
      </c>
      <c r="AB74" s="63">
        <v>2381816</v>
      </c>
      <c r="AC74" s="63">
        <v>896</v>
      </c>
      <c r="AD74" s="63">
        <v>0</v>
      </c>
      <c r="AE74" s="64">
        <v>0</v>
      </c>
      <c r="AF74" s="63">
        <v>866</v>
      </c>
      <c r="AG74" s="64">
        <v>966.51785714285711</v>
      </c>
      <c r="AH74" s="79">
        <v>0</v>
      </c>
      <c r="AI74" s="79">
        <v>0</v>
      </c>
      <c r="AJ74" s="79">
        <v>0</v>
      </c>
      <c r="AM74" s="87" t="s">
        <v>348</v>
      </c>
      <c r="AN74" s="216">
        <v>2380920</v>
      </c>
      <c r="AO74" s="216">
        <v>2381816</v>
      </c>
      <c r="AP74" s="216">
        <v>896</v>
      </c>
      <c r="AQ74" s="216">
        <v>0</v>
      </c>
      <c r="AR74" s="241">
        <v>0</v>
      </c>
      <c r="AS74" s="216">
        <v>866</v>
      </c>
      <c r="AT74" s="241">
        <v>966.51785714285711</v>
      </c>
      <c r="AU74" s="79">
        <v>0</v>
      </c>
      <c r="AV74" s="79">
        <v>3.3951724069420177E-4</v>
      </c>
      <c r="AW74" s="79">
        <v>3.0865203699472892E-4</v>
      </c>
    </row>
    <row r="75" spans="1:49">
      <c r="A75" s="50" t="s">
        <v>1577</v>
      </c>
      <c r="B75" s="50">
        <v>9689765</v>
      </c>
      <c r="C75" s="50">
        <v>9690055</v>
      </c>
      <c r="D75" s="63">
        <v>290</v>
      </c>
      <c r="E75" s="63">
        <v>17</v>
      </c>
      <c r="F75" s="64">
        <v>108.05922619521426</v>
      </c>
      <c r="G75" s="63">
        <v>41</v>
      </c>
      <c r="H75" s="64">
        <v>141.37931034482759</v>
      </c>
      <c r="I75" s="70">
        <v>0.76432135601493012</v>
      </c>
      <c r="J75" s="70">
        <v>0.83068586562808167</v>
      </c>
      <c r="K75" s="70">
        <v>0.83068586562808167</v>
      </c>
      <c r="L75" s="152"/>
      <c r="M75" s="49"/>
      <c r="N75" s="41" t="s">
        <v>1062</v>
      </c>
      <c r="O75" s="63">
        <v>9254090</v>
      </c>
      <c r="P75" s="63">
        <v>9255334</v>
      </c>
      <c r="Q75" s="63">
        <v>1244</v>
      </c>
      <c r="R75" s="63">
        <v>0</v>
      </c>
      <c r="S75" s="64">
        <v>0</v>
      </c>
      <c r="T75" s="63">
        <v>71</v>
      </c>
      <c r="U75" s="64">
        <v>57.073954983922832</v>
      </c>
      <c r="V75" s="70">
        <v>0</v>
      </c>
      <c r="W75" s="70">
        <v>1.9816943463077082E-3</v>
      </c>
      <c r="X75" s="70">
        <v>1.9816943463077082E-3</v>
      </c>
      <c r="Z75" s="50" t="s">
        <v>825</v>
      </c>
      <c r="AA75" s="63">
        <v>2409320</v>
      </c>
      <c r="AB75" s="63">
        <v>2412557</v>
      </c>
      <c r="AC75" s="63">
        <v>3237</v>
      </c>
      <c r="AD75" s="63">
        <v>0</v>
      </c>
      <c r="AE75" s="64">
        <v>0</v>
      </c>
      <c r="AF75" s="63">
        <v>64</v>
      </c>
      <c r="AG75" s="64">
        <v>19.77139326536917</v>
      </c>
      <c r="AH75" s="79">
        <v>0</v>
      </c>
      <c r="AI75" s="79">
        <v>0</v>
      </c>
      <c r="AJ75" s="79">
        <v>0</v>
      </c>
      <c r="AM75" s="166" t="s">
        <v>825</v>
      </c>
      <c r="AN75" s="216">
        <v>2409320</v>
      </c>
      <c r="AO75" s="216">
        <v>2412557</v>
      </c>
      <c r="AP75" s="216">
        <v>3237</v>
      </c>
      <c r="AQ75" s="216">
        <v>0</v>
      </c>
      <c r="AR75" s="241">
        <v>0</v>
      </c>
      <c r="AS75" s="216">
        <v>64</v>
      </c>
      <c r="AT75" s="241">
        <v>19.77139326536917</v>
      </c>
      <c r="AU75" s="79">
        <v>0</v>
      </c>
      <c r="AV75" s="79">
        <v>3.3951724069420177E-4</v>
      </c>
      <c r="AW75" s="79">
        <v>3.0865203699472892E-4</v>
      </c>
    </row>
    <row r="76" spans="1:49">
      <c r="A76" s="50" t="s">
        <v>1578</v>
      </c>
      <c r="B76" s="50">
        <v>9776845</v>
      </c>
      <c r="C76" s="50">
        <v>9777715</v>
      </c>
      <c r="D76" s="63">
        <v>870</v>
      </c>
      <c r="E76" s="63">
        <v>11</v>
      </c>
      <c r="F76" s="64">
        <v>23.306891924457979</v>
      </c>
      <c r="G76" s="63">
        <v>35</v>
      </c>
      <c r="H76" s="64">
        <v>40.229885057471265</v>
      </c>
      <c r="I76" s="70">
        <v>0.57934274212224124</v>
      </c>
      <c r="J76" s="70">
        <v>0.88299872419130809</v>
      </c>
      <c r="K76" s="70">
        <v>0.88299872419130809</v>
      </c>
      <c r="N76" s="41" t="s">
        <v>1063</v>
      </c>
      <c r="O76" s="63">
        <v>9268781</v>
      </c>
      <c r="P76" s="63">
        <v>9271086</v>
      </c>
      <c r="Q76" s="63">
        <v>2305</v>
      </c>
      <c r="R76" s="63">
        <v>0</v>
      </c>
      <c r="S76" s="63">
        <v>0</v>
      </c>
      <c r="T76" s="63">
        <v>82</v>
      </c>
      <c r="U76" s="63">
        <v>35.574837310195228</v>
      </c>
      <c r="V76" s="70">
        <v>0</v>
      </c>
      <c r="W76" s="70">
        <v>1.9816943463077082E-3</v>
      </c>
      <c r="X76" s="70">
        <v>1.9816943463077082E-3</v>
      </c>
      <c r="Z76" s="50" t="s">
        <v>826</v>
      </c>
      <c r="AA76" s="63">
        <v>2418536</v>
      </c>
      <c r="AB76" s="63">
        <v>2419141</v>
      </c>
      <c r="AC76" s="63">
        <v>605</v>
      </c>
      <c r="AD76" s="63">
        <v>0</v>
      </c>
      <c r="AE76" s="64">
        <v>0</v>
      </c>
      <c r="AF76" s="63">
        <v>198</v>
      </c>
      <c r="AG76" s="64">
        <v>327.27272727272725</v>
      </c>
      <c r="AH76" s="79">
        <v>0</v>
      </c>
      <c r="AI76" s="79">
        <v>0</v>
      </c>
      <c r="AJ76" s="79">
        <v>0</v>
      </c>
      <c r="AM76" s="166" t="s">
        <v>826</v>
      </c>
      <c r="AN76" s="216">
        <v>2418536</v>
      </c>
      <c r="AO76" s="216">
        <v>2419141</v>
      </c>
      <c r="AP76" s="216">
        <v>605</v>
      </c>
      <c r="AQ76" s="216">
        <v>1</v>
      </c>
      <c r="AR76" s="241">
        <v>1.111147333181024</v>
      </c>
      <c r="AS76" s="216">
        <v>198</v>
      </c>
      <c r="AT76" s="241">
        <v>327.27272727272725</v>
      </c>
      <c r="AU76" s="79">
        <v>3.395172406942018E-3</v>
      </c>
      <c r="AV76" s="79">
        <v>3.3951724069420177E-4</v>
      </c>
      <c r="AW76" s="79">
        <v>5.8643887028998476E-3</v>
      </c>
    </row>
    <row r="77" spans="1:49">
      <c r="A77" s="50" t="s">
        <v>1579</v>
      </c>
      <c r="B77" s="50">
        <v>9801753</v>
      </c>
      <c r="C77" s="50">
        <v>9801929</v>
      </c>
      <c r="D77" s="63">
        <v>176</v>
      </c>
      <c r="E77" s="63">
        <v>13</v>
      </c>
      <c r="F77" s="64">
        <v>136.15751429009285</v>
      </c>
      <c r="G77" s="63">
        <v>47</v>
      </c>
      <c r="H77" s="64">
        <v>267.0454545454545</v>
      </c>
      <c r="I77" s="70">
        <v>0.50986643649056052</v>
      </c>
      <c r="J77" s="70">
        <v>0.89230863969832308</v>
      </c>
      <c r="K77" s="70">
        <v>0.89230863969832308</v>
      </c>
      <c r="N77" s="41" t="s">
        <v>1064</v>
      </c>
      <c r="O77" s="63">
        <v>9342367</v>
      </c>
      <c r="P77" s="63">
        <v>9346804</v>
      </c>
      <c r="Q77" s="63">
        <v>4437</v>
      </c>
      <c r="R77" s="63">
        <v>0</v>
      </c>
      <c r="S77" s="64">
        <v>0</v>
      </c>
      <c r="T77" s="63">
        <v>148</v>
      </c>
      <c r="U77" s="64">
        <v>33.355871084065811</v>
      </c>
      <c r="V77" s="70">
        <v>0</v>
      </c>
      <c r="W77" s="70">
        <v>6.2123635705987968E-3</v>
      </c>
      <c r="X77" s="70">
        <v>6.2123635705987968E-3</v>
      </c>
      <c r="Z77" s="89" t="s">
        <v>350</v>
      </c>
      <c r="AA77" s="63">
        <v>2433308</v>
      </c>
      <c r="AB77" s="63">
        <v>2434102</v>
      </c>
      <c r="AC77" s="63">
        <v>794</v>
      </c>
      <c r="AD77" s="63">
        <v>0</v>
      </c>
      <c r="AE77" s="64">
        <v>0</v>
      </c>
      <c r="AF77" s="63">
        <v>109</v>
      </c>
      <c r="AG77" s="64">
        <v>137.27959697732996</v>
      </c>
      <c r="AH77" s="79">
        <v>0</v>
      </c>
      <c r="AI77" s="79">
        <v>0</v>
      </c>
      <c r="AJ77" s="79">
        <v>0</v>
      </c>
      <c r="AM77" s="89" t="s">
        <v>350</v>
      </c>
      <c r="AN77" s="216">
        <v>2433308</v>
      </c>
      <c r="AO77" s="216">
        <v>2434102</v>
      </c>
      <c r="AP77" s="216">
        <v>794</v>
      </c>
      <c r="AQ77" s="216">
        <v>0</v>
      </c>
      <c r="AR77" s="241">
        <v>0</v>
      </c>
      <c r="AS77" s="216">
        <v>109</v>
      </c>
      <c r="AT77" s="241">
        <v>137.27959697732996</v>
      </c>
      <c r="AU77" s="79">
        <v>0</v>
      </c>
      <c r="AV77" s="79">
        <v>6.4508275731898325E-3</v>
      </c>
      <c r="AW77" s="79">
        <v>5.8643887028998476E-3</v>
      </c>
    </row>
    <row r="78" spans="1:49">
      <c r="A78" s="50" t="s">
        <v>1580</v>
      </c>
      <c r="B78" s="50">
        <v>9811163</v>
      </c>
      <c r="C78" s="50">
        <v>9811504</v>
      </c>
      <c r="D78" s="63">
        <v>341</v>
      </c>
      <c r="E78" s="63">
        <v>19</v>
      </c>
      <c r="F78" s="64">
        <v>102.70939043222884</v>
      </c>
      <c r="G78" s="63">
        <v>41</v>
      </c>
      <c r="H78" s="64">
        <v>120.23460410557185</v>
      </c>
      <c r="I78" s="70">
        <v>0.8542415155460984</v>
      </c>
      <c r="J78" s="70">
        <v>0.87055340193972597</v>
      </c>
      <c r="K78" s="70">
        <v>0.87055340193972597</v>
      </c>
      <c r="N78" s="41" t="s">
        <v>1065</v>
      </c>
      <c r="O78" s="63">
        <v>9379426</v>
      </c>
      <c r="P78" s="63">
        <v>9384007</v>
      </c>
      <c r="Q78" s="63">
        <v>4581</v>
      </c>
      <c r="R78" s="63">
        <v>2</v>
      </c>
      <c r="S78" s="63">
        <v>0.71111445158352704</v>
      </c>
      <c r="T78" s="63">
        <v>202</v>
      </c>
      <c r="U78" s="63">
        <v>44.095175725824056</v>
      </c>
      <c r="V78" s="70">
        <v>1.6126808429228402E-2</v>
      </c>
      <c r="W78" s="70">
        <v>6.0190562300633018E-3</v>
      </c>
      <c r="X78" s="70">
        <v>6.0190562300633018E-3</v>
      </c>
      <c r="Z78" s="60" t="s">
        <v>351</v>
      </c>
      <c r="AA78" s="63">
        <v>2508848</v>
      </c>
      <c r="AB78" s="63">
        <v>2509981</v>
      </c>
      <c r="AC78" s="63">
        <v>1133</v>
      </c>
      <c r="AD78" s="63">
        <v>0</v>
      </c>
      <c r="AE78" s="64">
        <v>0</v>
      </c>
      <c r="AF78" s="63">
        <v>94</v>
      </c>
      <c r="AG78" s="64">
        <v>82.965578111209183</v>
      </c>
      <c r="AH78" s="79">
        <v>0</v>
      </c>
      <c r="AI78" s="79">
        <v>0</v>
      </c>
      <c r="AJ78" s="79">
        <v>0</v>
      </c>
      <c r="AM78" s="60" t="s">
        <v>351</v>
      </c>
      <c r="AN78" s="216">
        <v>2508848</v>
      </c>
      <c r="AO78" s="216">
        <v>2509981</v>
      </c>
      <c r="AP78" s="216">
        <v>1133</v>
      </c>
      <c r="AQ78" s="216">
        <v>0</v>
      </c>
      <c r="AR78" s="241">
        <v>0</v>
      </c>
      <c r="AS78" s="216">
        <v>94</v>
      </c>
      <c r="AT78" s="241">
        <v>82.965578111209183</v>
      </c>
      <c r="AU78" s="79">
        <v>0</v>
      </c>
      <c r="AV78" s="79">
        <v>6.4508275731898325E-3</v>
      </c>
      <c r="AW78" s="79">
        <v>5.8643887028998476E-3</v>
      </c>
    </row>
    <row r="79" spans="1:49">
      <c r="A79" s="50" t="s">
        <v>1581</v>
      </c>
      <c r="B79" s="50">
        <v>9828985</v>
      </c>
      <c r="C79" s="50">
        <v>9830559</v>
      </c>
      <c r="D79" s="63">
        <v>1574</v>
      </c>
      <c r="E79" s="63">
        <v>22</v>
      </c>
      <c r="F79" s="64">
        <v>25.764924999083153</v>
      </c>
      <c r="G79" s="63">
        <v>42</v>
      </c>
      <c r="H79" s="64">
        <v>26.683608640406607</v>
      </c>
      <c r="I79" s="70">
        <v>0.96557123687040192</v>
      </c>
      <c r="J79" s="70">
        <v>0.89818870836190423</v>
      </c>
      <c r="K79" s="70">
        <v>0.89818870836190423</v>
      </c>
      <c r="N79" s="41" t="s">
        <v>1066</v>
      </c>
      <c r="O79" s="63">
        <v>9526689</v>
      </c>
      <c r="P79" s="63">
        <v>9528734</v>
      </c>
      <c r="Q79" s="63">
        <v>2045</v>
      </c>
      <c r="R79" s="63">
        <v>0</v>
      </c>
      <c r="S79" s="63">
        <v>0</v>
      </c>
      <c r="T79" s="63">
        <v>123</v>
      </c>
      <c r="U79" s="63">
        <v>60.146699266503667</v>
      </c>
      <c r="V79" s="70">
        <v>0</v>
      </c>
      <c r="W79" s="70">
        <v>5.8601791669193239E-3</v>
      </c>
      <c r="X79" s="70">
        <v>5.8601791669193239E-3</v>
      </c>
      <c r="Z79" s="89" t="s">
        <v>352</v>
      </c>
      <c r="AA79" s="63">
        <v>2538668</v>
      </c>
      <c r="AB79" s="63">
        <v>2539783</v>
      </c>
      <c r="AC79" s="63">
        <v>1115</v>
      </c>
      <c r="AD79" s="63">
        <v>0</v>
      </c>
      <c r="AE79" s="64">
        <v>0</v>
      </c>
      <c r="AF79" s="63">
        <v>126</v>
      </c>
      <c r="AG79" s="64">
        <v>113.00448430493273</v>
      </c>
      <c r="AH79" s="79">
        <v>0</v>
      </c>
      <c r="AI79" s="79">
        <v>1.1020514107730113E-4</v>
      </c>
      <c r="AJ79" s="79">
        <v>1.1020514107730113E-4</v>
      </c>
      <c r="AM79" s="89" t="s">
        <v>352</v>
      </c>
      <c r="AN79" s="216">
        <v>2538668</v>
      </c>
      <c r="AO79" s="216">
        <v>2539783</v>
      </c>
      <c r="AP79" s="216">
        <v>1115</v>
      </c>
      <c r="AQ79" s="216">
        <v>0</v>
      </c>
      <c r="AR79" s="241">
        <v>0</v>
      </c>
      <c r="AS79" s="216">
        <v>126</v>
      </c>
      <c r="AT79" s="241">
        <v>113.00448430493273</v>
      </c>
      <c r="AU79" s="79">
        <v>0</v>
      </c>
      <c r="AV79" s="79">
        <v>6.4508275731898325E-3</v>
      </c>
      <c r="AW79" s="79">
        <v>5.8643887028998476E-3</v>
      </c>
    </row>
    <row r="80" spans="1:49">
      <c r="A80" s="50" t="s">
        <v>1582</v>
      </c>
      <c r="B80" s="50">
        <v>9834522</v>
      </c>
      <c r="C80" s="50">
        <v>9847141</v>
      </c>
      <c r="D80" s="63">
        <v>12619</v>
      </c>
      <c r="E80" s="63">
        <v>141</v>
      </c>
      <c r="F80" s="63">
        <v>20.597053738397801</v>
      </c>
      <c r="G80" s="63">
        <v>179</v>
      </c>
      <c r="H80" s="63">
        <v>14.184959188525239</v>
      </c>
      <c r="I80" s="70">
        <v>1.4520347548873846</v>
      </c>
      <c r="J80" s="70">
        <v>0.91841369722197086</v>
      </c>
      <c r="K80" s="70">
        <v>0.91841369722197086</v>
      </c>
      <c r="N80" s="41" t="s">
        <v>1067</v>
      </c>
      <c r="O80" s="63">
        <v>9648511</v>
      </c>
      <c r="P80" s="63">
        <v>9654485</v>
      </c>
      <c r="Q80" s="63">
        <v>5974</v>
      </c>
      <c r="R80" s="63">
        <v>0</v>
      </c>
      <c r="S80" s="64">
        <v>0</v>
      </c>
      <c r="T80" s="63">
        <v>234</v>
      </c>
      <c r="U80" s="64">
        <v>39.169735520589221</v>
      </c>
      <c r="V80" s="70">
        <v>0</v>
      </c>
      <c r="W80" s="70">
        <v>5.696742717857306E-3</v>
      </c>
      <c r="X80" s="70">
        <v>5.696742717857306E-3</v>
      </c>
      <c r="Z80" s="60" t="s">
        <v>354</v>
      </c>
      <c r="AA80" s="63">
        <v>2564695</v>
      </c>
      <c r="AB80" s="63">
        <v>2565813</v>
      </c>
      <c r="AC80" s="63">
        <v>1118</v>
      </c>
      <c r="AD80" s="63">
        <v>0</v>
      </c>
      <c r="AE80" s="64">
        <v>0</v>
      </c>
      <c r="AF80" s="63">
        <v>119</v>
      </c>
      <c r="AG80" s="64">
        <v>106.44007155635063</v>
      </c>
      <c r="AH80" s="79">
        <v>0</v>
      </c>
      <c r="AI80" s="79">
        <v>1.1020514107730113E-4</v>
      </c>
      <c r="AJ80" s="79">
        <v>1.1020514107730113E-4</v>
      </c>
      <c r="AM80" s="60" t="s">
        <v>354</v>
      </c>
      <c r="AN80" s="216">
        <v>2564695</v>
      </c>
      <c r="AO80" s="216">
        <v>2565813</v>
      </c>
      <c r="AP80" s="216">
        <v>1118</v>
      </c>
      <c r="AQ80" s="216">
        <v>0</v>
      </c>
      <c r="AR80" s="241">
        <v>0</v>
      </c>
      <c r="AS80" s="216">
        <v>119</v>
      </c>
      <c r="AT80" s="241">
        <v>106.44007155635063</v>
      </c>
      <c r="AU80" s="79">
        <v>0</v>
      </c>
      <c r="AV80" s="79">
        <v>6.4508275731898325E-3</v>
      </c>
      <c r="AW80" s="79">
        <v>6.4508275731898325E-3</v>
      </c>
    </row>
    <row r="81" spans="1:49">
      <c r="A81" s="50" t="s">
        <v>1583</v>
      </c>
      <c r="B81" s="50">
        <v>9855287</v>
      </c>
      <c r="C81" s="50">
        <v>9858119</v>
      </c>
      <c r="D81" s="63">
        <v>2832</v>
      </c>
      <c r="E81" s="63">
        <v>40</v>
      </c>
      <c r="F81" s="64">
        <v>26.036204384024707</v>
      </c>
      <c r="G81" s="63">
        <v>54</v>
      </c>
      <c r="H81" s="64">
        <v>19.067796610169491</v>
      </c>
      <c r="I81" s="70">
        <v>1.3654542743621847</v>
      </c>
      <c r="J81" s="70">
        <v>0.94947702506001086</v>
      </c>
      <c r="K81" s="70">
        <v>0.94947702506001086</v>
      </c>
      <c r="N81" s="41" t="s">
        <v>1068</v>
      </c>
      <c r="O81" s="63">
        <v>9671283</v>
      </c>
      <c r="P81" s="63">
        <v>9672651</v>
      </c>
      <c r="Q81" s="63">
        <v>1368</v>
      </c>
      <c r="R81" s="63">
        <v>0</v>
      </c>
      <c r="S81" s="64">
        <v>0</v>
      </c>
      <c r="T81" s="63">
        <v>12</v>
      </c>
      <c r="U81" s="64">
        <v>8.7719298245614024</v>
      </c>
      <c r="V81" s="70">
        <v>0</v>
      </c>
      <c r="W81" s="70">
        <v>7.3002844013397364E-2</v>
      </c>
      <c r="X81" s="70">
        <v>6.2664169896430363E-3</v>
      </c>
      <c r="Z81" s="50" t="s">
        <v>827</v>
      </c>
      <c r="AA81" s="63">
        <v>2587801</v>
      </c>
      <c r="AB81" s="63">
        <v>2588019</v>
      </c>
      <c r="AC81" s="63">
        <v>218</v>
      </c>
      <c r="AD81" s="63">
        <v>0</v>
      </c>
      <c r="AE81" s="64">
        <v>0</v>
      </c>
      <c r="AF81" s="63">
        <v>11</v>
      </c>
      <c r="AG81" s="64">
        <v>50.458715596330279</v>
      </c>
      <c r="AH81" s="79">
        <v>0</v>
      </c>
      <c r="AI81" s="79">
        <v>1.1020514107730113E-4</v>
      </c>
      <c r="AJ81" s="79">
        <v>1.1020514107730113E-4</v>
      </c>
      <c r="AM81" s="166" t="s">
        <v>827</v>
      </c>
      <c r="AN81" s="216">
        <v>2587801</v>
      </c>
      <c r="AO81" s="216">
        <v>2588019</v>
      </c>
      <c r="AP81" s="216">
        <v>218</v>
      </c>
      <c r="AQ81" s="216">
        <v>1</v>
      </c>
      <c r="AR81" s="241">
        <v>3.0836886998831168</v>
      </c>
      <c r="AS81" s="216">
        <v>11</v>
      </c>
      <c r="AT81" s="241">
        <v>50.458715596330279</v>
      </c>
      <c r="AU81" s="79">
        <v>6.1113103324956307E-2</v>
      </c>
      <c r="AV81" s="79">
        <v>0.1296955859451851</v>
      </c>
      <c r="AW81" s="79">
        <v>7.1675861924331468E-3</v>
      </c>
    </row>
    <row r="82" spans="1:49">
      <c r="A82" s="50" t="s">
        <v>1584</v>
      </c>
      <c r="B82" s="50">
        <v>9896932</v>
      </c>
      <c r="C82" s="50">
        <v>9897814</v>
      </c>
      <c r="D82" s="63">
        <v>882</v>
      </c>
      <c r="E82" s="63">
        <v>16</v>
      </c>
      <c r="F82" s="63">
        <v>33.439696514992278</v>
      </c>
      <c r="G82" s="63">
        <v>32</v>
      </c>
      <c r="H82" s="63">
        <v>36.281179138321995</v>
      </c>
      <c r="I82" s="70">
        <v>0.92168163519447466</v>
      </c>
      <c r="J82" s="70">
        <v>0.98990865811904705</v>
      </c>
      <c r="K82" s="70">
        <v>0.98990865811904705</v>
      </c>
      <c r="N82" s="41" t="s">
        <v>1069</v>
      </c>
      <c r="O82" s="63">
        <v>9681443</v>
      </c>
      <c r="P82" s="63">
        <v>9682480</v>
      </c>
      <c r="Q82" s="63">
        <v>1037</v>
      </c>
      <c r="R82" s="63">
        <v>1</v>
      </c>
      <c r="S82" s="64">
        <v>1.5706920456625544</v>
      </c>
      <c r="T82" s="63">
        <v>35</v>
      </c>
      <c r="U82" s="64">
        <v>33.751205400192866</v>
      </c>
      <c r="V82" s="70">
        <v>4.6537361467201964E-2</v>
      </c>
      <c r="W82" s="70">
        <v>0.17804638330028291</v>
      </c>
      <c r="X82" s="70">
        <v>6.9626855440478187E-3</v>
      </c>
      <c r="Z82" s="60" t="s">
        <v>355</v>
      </c>
      <c r="AA82" s="63">
        <v>2609884</v>
      </c>
      <c r="AB82" s="63">
        <v>2611002</v>
      </c>
      <c r="AC82" s="63">
        <v>1118</v>
      </c>
      <c r="AD82" s="63">
        <v>0</v>
      </c>
      <c r="AE82" s="64">
        <v>0</v>
      </c>
      <c r="AF82" s="63">
        <v>122</v>
      </c>
      <c r="AG82" s="64">
        <v>109.12343470483005</v>
      </c>
      <c r="AH82" s="79">
        <v>0</v>
      </c>
      <c r="AI82" s="79">
        <v>1.1020514107730113E-4</v>
      </c>
      <c r="AJ82" s="79">
        <v>1.1020514107730113E-4</v>
      </c>
      <c r="AM82" s="60" t="s">
        <v>355</v>
      </c>
      <c r="AN82" s="216">
        <v>2609884</v>
      </c>
      <c r="AO82" s="216">
        <v>2611002</v>
      </c>
      <c r="AP82" s="216">
        <v>1118</v>
      </c>
      <c r="AQ82" s="216">
        <v>0</v>
      </c>
      <c r="AR82" s="241">
        <v>0</v>
      </c>
      <c r="AS82" s="216">
        <v>122</v>
      </c>
      <c r="AT82" s="241">
        <v>109.12343470483005</v>
      </c>
      <c r="AU82" s="79">
        <v>0</v>
      </c>
      <c r="AV82" s="79">
        <v>0.26380489601939483</v>
      </c>
      <c r="AW82" s="79">
        <v>7.6391379156195384E-3</v>
      </c>
    </row>
    <row r="83" spans="1:49">
      <c r="A83" s="50" t="s">
        <v>1585</v>
      </c>
      <c r="B83" s="50">
        <v>9956190</v>
      </c>
      <c r="C83" s="50">
        <v>9958565</v>
      </c>
      <c r="D83" s="63">
        <v>2375</v>
      </c>
      <c r="E83" s="63">
        <v>37</v>
      </c>
      <c r="F83" s="63">
        <v>28.717659370269949</v>
      </c>
      <c r="G83" s="63">
        <v>134</v>
      </c>
      <c r="H83" s="63">
        <v>56.421052631578945</v>
      </c>
      <c r="I83" s="70">
        <v>0.50898836570441142</v>
      </c>
      <c r="J83" s="70">
        <v>1.0273464034557664</v>
      </c>
      <c r="K83" s="70">
        <v>1.0273464034557664</v>
      </c>
      <c r="N83" s="41" t="s">
        <v>1070</v>
      </c>
      <c r="O83" s="63">
        <v>9685596</v>
      </c>
      <c r="P83" s="63">
        <v>9686027</v>
      </c>
      <c r="Q83" s="63">
        <v>431</v>
      </c>
      <c r="R83" s="63">
        <v>0</v>
      </c>
      <c r="S83" s="64">
        <v>0</v>
      </c>
      <c r="T83" s="63">
        <v>11</v>
      </c>
      <c r="U83" s="64">
        <v>25.522041763341065</v>
      </c>
      <c r="V83" s="70">
        <v>0</v>
      </c>
      <c r="W83" s="70">
        <v>0.26664261538219464</v>
      </c>
      <c r="X83" s="70">
        <v>7.8330212370537958E-3</v>
      </c>
      <c r="Z83" s="50" t="s">
        <v>828</v>
      </c>
      <c r="AA83" s="63">
        <v>2661152</v>
      </c>
      <c r="AB83" s="63">
        <v>2661764</v>
      </c>
      <c r="AC83" s="63">
        <v>612</v>
      </c>
      <c r="AD83" s="63">
        <v>0</v>
      </c>
      <c r="AE83" s="64">
        <v>0</v>
      </c>
      <c r="AF83" s="63">
        <v>14</v>
      </c>
      <c r="AG83" s="64">
        <v>22.875816993464049</v>
      </c>
      <c r="AH83" s="79">
        <v>0</v>
      </c>
      <c r="AI83" s="79">
        <v>1.1020514107730113E-4</v>
      </c>
      <c r="AJ83" s="79">
        <v>1.1020514107730113E-4</v>
      </c>
      <c r="AM83" s="166" t="s">
        <v>828</v>
      </c>
      <c r="AN83" s="216">
        <v>2661152</v>
      </c>
      <c r="AO83" s="216">
        <v>2661764</v>
      </c>
      <c r="AP83" s="216">
        <v>612</v>
      </c>
      <c r="AQ83" s="216">
        <v>0</v>
      </c>
      <c r="AR83" s="241">
        <v>0</v>
      </c>
      <c r="AS83" s="216">
        <v>14</v>
      </c>
      <c r="AT83" s="241">
        <v>22.875816993464049</v>
      </c>
      <c r="AU83" s="79">
        <v>0</v>
      </c>
      <c r="AV83" s="79">
        <v>0.36800273718844539</v>
      </c>
      <c r="AW83" s="79">
        <v>8.730443332136616E-3</v>
      </c>
    </row>
    <row r="84" spans="1:49">
      <c r="A84" s="50" t="s">
        <v>1586</v>
      </c>
      <c r="B84" s="50">
        <v>10200837</v>
      </c>
      <c r="C84" s="50">
        <v>10203368</v>
      </c>
      <c r="D84" s="63">
        <v>2531</v>
      </c>
      <c r="E84" s="63">
        <v>81</v>
      </c>
      <c r="F84" s="64">
        <v>58.993451166141803</v>
      </c>
      <c r="G84" s="63">
        <v>144</v>
      </c>
      <c r="H84" s="64">
        <v>56.894508099565385</v>
      </c>
      <c r="I84" s="70">
        <v>1.0368918395937841</v>
      </c>
      <c r="J84" s="70">
        <v>1.1087456233703448</v>
      </c>
      <c r="K84" s="70">
        <v>1.1087456233703448</v>
      </c>
      <c r="N84" s="41" t="s">
        <v>1071</v>
      </c>
      <c r="O84" s="63">
        <v>9703129</v>
      </c>
      <c r="P84" s="63">
        <v>9704493</v>
      </c>
      <c r="Q84" s="63">
        <v>1364</v>
      </c>
      <c r="R84" s="63">
        <v>0</v>
      </c>
      <c r="S84" s="64">
        <v>0</v>
      </c>
      <c r="T84" s="63">
        <v>68</v>
      </c>
      <c r="U84" s="64">
        <v>49.853372434017594</v>
      </c>
      <c r="V84" s="70">
        <v>0</v>
      </c>
      <c r="W84" s="70">
        <v>0.33176202111462305</v>
      </c>
      <c r="X84" s="70">
        <v>6.6481944953145659E-3</v>
      </c>
      <c r="Z84" s="90" t="s">
        <v>359</v>
      </c>
      <c r="AA84" s="63">
        <v>2688327</v>
      </c>
      <c r="AB84" s="63">
        <v>2689241</v>
      </c>
      <c r="AC84" s="63">
        <v>914</v>
      </c>
      <c r="AD84" s="63">
        <v>1</v>
      </c>
      <c r="AE84" s="64">
        <v>0.96821365738591703</v>
      </c>
      <c r="AF84" s="63">
        <v>730</v>
      </c>
      <c r="AG84" s="64">
        <v>798.6870897155361</v>
      </c>
      <c r="AH84" s="79">
        <v>1.2122565518503125E-3</v>
      </c>
      <c r="AI84" s="79">
        <v>1.1020514107730113E-4</v>
      </c>
      <c r="AJ84" s="79">
        <v>1.1020514107730113E-4</v>
      </c>
      <c r="AM84" s="98" t="s">
        <v>359</v>
      </c>
      <c r="AN84" s="217">
        <v>2688327</v>
      </c>
      <c r="AO84" s="66">
        <v>2689241</v>
      </c>
      <c r="AP84" s="217">
        <v>914</v>
      </c>
      <c r="AQ84" s="217">
        <v>0</v>
      </c>
      <c r="AR84" s="242">
        <v>0</v>
      </c>
      <c r="AS84" s="217">
        <v>730</v>
      </c>
      <c r="AT84" s="242">
        <v>798.6870897155361</v>
      </c>
      <c r="AU84" s="80">
        <v>0</v>
      </c>
      <c r="AV84" s="80">
        <v>0.46883935767462337</v>
      </c>
      <c r="AW84" s="80">
        <v>1.0185517220826052E-2</v>
      </c>
    </row>
    <row r="85" spans="1:49">
      <c r="A85" s="50" t="s">
        <v>1587</v>
      </c>
      <c r="B85" s="50">
        <v>10208343</v>
      </c>
      <c r="C85" s="50">
        <v>10209017</v>
      </c>
      <c r="D85" s="63">
        <v>674</v>
      </c>
      <c r="E85" s="63">
        <v>18</v>
      </c>
      <c r="F85" s="64">
        <v>49.229286152820606</v>
      </c>
      <c r="G85" s="63">
        <v>29</v>
      </c>
      <c r="H85" s="64">
        <v>43.026706231454007</v>
      </c>
      <c r="I85" s="70">
        <v>1.14415651265521</v>
      </c>
      <c r="J85" s="70">
        <v>1.1460057467511671</v>
      </c>
      <c r="K85" s="70">
        <v>1.1460057467511671</v>
      </c>
      <c r="N85" s="86" t="s">
        <v>1072</v>
      </c>
      <c r="O85" s="65">
        <v>9731138</v>
      </c>
      <c r="P85" s="66">
        <v>9739503</v>
      </c>
      <c r="Q85" s="65">
        <v>8365</v>
      </c>
      <c r="R85" s="65">
        <v>0</v>
      </c>
      <c r="S85" s="67">
        <v>0</v>
      </c>
      <c r="T85" s="65">
        <v>30</v>
      </c>
      <c r="U85" s="67">
        <v>3.5863717872086074</v>
      </c>
      <c r="V85" s="71">
        <v>0</v>
      </c>
      <c r="W85" s="71">
        <v>0.46009232091811936</v>
      </c>
      <c r="X85" s="71">
        <v>7.7562269112003276E-3</v>
      </c>
      <c r="Z85" s="50" t="s">
        <v>829</v>
      </c>
      <c r="AA85" s="63">
        <v>2697484</v>
      </c>
      <c r="AB85" s="63">
        <v>2699567</v>
      </c>
      <c r="AC85" s="63">
        <v>2083</v>
      </c>
      <c r="AD85" s="63">
        <v>0</v>
      </c>
      <c r="AE85" s="64">
        <v>0</v>
      </c>
      <c r="AF85" s="63">
        <v>128</v>
      </c>
      <c r="AG85" s="64">
        <v>61.449831973115693</v>
      </c>
      <c r="AH85" s="79">
        <v>0</v>
      </c>
      <c r="AI85" s="79">
        <v>1.1020514107730113E-4</v>
      </c>
      <c r="AJ85" s="79">
        <v>1.1020514107730113E-4</v>
      </c>
      <c r="AL85" s="166"/>
      <c r="AM85" s="166" t="s">
        <v>831</v>
      </c>
      <c r="AN85" s="68">
        <v>2753787</v>
      </c>
      <c r="AO85" s="216">
        <v>2758917</v>
      </c>
      <c r="AP85" s="216">
        <v>5130</v>
      </c>
      <c r="AQ85" s="216">
        <v>220</v>
      </c>
      <c r="AR85" s="241">
        <v>28.829183244911167</v>
      </c>
      <c r="AS85" s="216">
        <v>120</v>
      </c>
      <c r="AT85" s="241">
        <v>23.391812865497073</v>
      </c>
      <c r="AU85" s="79">
        <v>1.2324475837199527</v>
      </c>
      <c r="AV85" s="79">
        <v>0.5754711862347196</v>
      </c>
      <c r="AW85" s="79">
        <v>1.1129927074534405</v>
      </c>
    </row>
    <row r="86" spans="1:49">
      <c r="A86" s="50" t="s">
        <v>1588</v>
      </c>
      <c r="B86" s="50">
        <v>10301106</v>
      </c>
      <c r="C86" s="50">
        <v>10303646</v>
      </c>
      <c r="D86" s="63">
        <v>2540</v>
      </c>
      <c r="E86" s="63">
        <v>75</v>
      </c>
      <c r="F86" s="64">
        <v>54.430017826445351</v>
      </c>
      <c r="G86" s="63">
        <v>125</v>
      </c>
      <c r="H86" s="64">
        <v>49.212598425196852</v>
      </c>
      <c r="I86" s="70">
        <v>1.1060179622333695</v>
      </c>
      <c r="J86" s="70">
        <v>1.0708595712052198</v>
      </c>
      <c r="K86" s="70">
        <v>1.0708595712052198</v>
      </c>
      <c r="N86" s="41" t="s">
        <v>1073</v>
      </c>
      <c r="O86" s="68">
        <v>10247428</v>
      </c>
      <c r="P86" s="63">
        <v>10248294</v>
      </c>
      <c r="Q86" s="63">
        <v>866</v>
      </c>
      <c r="R86" s="63">
        <v>5</v>
      </c>
      <c r="S86" s="64">
        <v>9.4042012202775354</v>
      </c>
      <c r="T86" s="63">
        <v>11</v>
      </c>
      <c r="U86" s="64">
        <v>12.702078521939953</v>
      </c>
      <c r="V86" s="70">
        <v>0.74036711425094059</v>
      </c>
      <c r="W86" s="70">
        <v>0.53577429259710441</v>
      </c>
      <c r="X86" s="70">
        <v>0.9744966428501578</v>
      </c>
      <c r="Z86" s="50" t="s">
        <v>830</v>
      </c>
      <c r="AA86" s="63">
        <v>2713883</v>
      </c>
      <c r="AB86" s="63">
        <v>2714434</v>
      </c>
      <c r="AC86" s="63">
        <v>551</v>
      </c>
      <c r="AD86" s="63">
        <v>0</v>
      </c>
      <c r="AE86" s="64">
        <v>0</v>
      </c>
      <c r="AF86" s="63">
        <v>37</v>
      </c>
      <c r="AG86" s="64">
        <v>67.150635208711435</v>
      </c>
      <c r="AH86" s="79">
        <v>0</v>
      </c>
      <c r="AI86" s="79">
        <v>1.1020514107730113E-4</v>
      </c>
      <c r="AJ86" s="79">
        <v>1.1020514107730113E-4</v>
      </c>
      <c r="AM86" s="166" t="s">
        <v>832</v>
      </c>
      <c r="AN86" s="216">
        <v>2796711</v>
      </c>
      <c r="AO86" s="216">
        <v>2797992</v>
      </c>
      <c r="AP86" s="216">
        <v>1281</v>
      </c>
      <c r="AQ86" s="216">
        <v>38</v>
      </c>
      <c r="AR86" s="241">
        <v>19.941668376137194</v>
      </c>
      <c r="AS86" s="241">
        <v>19</v>
      </c>
      <c r="AT86" s="241">
        <v>14.83216237314598</v>
      </c>
      <c r="AU86" s="79">
        <v>1.3444882731490393</v>
      </c>
      <c r="AV86" s="79">
        <v>0.67390693480455988</v>
      </c>
      <c r="AW86" s="79">
        <v>1.1027575874021716</v>
      </c>
    </row>
    <row r="87" spans="1:49">
      <c r="A87" s="50" t="s">
        <v>1589</v>
      </c>
      <c r="B87" s="50">
        <v>10316075</v>
      </c>
      <c r="C87" s="50">
        <v>10318585</v>
      </c>
      <c r="D87" s="63">
        <v>2510</v>
      </c>
      <c r="E87" s="63">
        <v>50</v>
      </c>
      <c r="F87" s="64">
        <v>36.720383872289823</v>
      </c>
      <c r="G87" s="63">
        <v>90</v>
      </c>
      <c r="H87" s="64">
        <v>35.856573705179287</v>
      </c>
      <c r="I87" s="70">
        <v>1.0240907057716382</v>
      </c>
      <c r="J87" s="70">
        <v>1.0035843484342908</v>
      </c>
      <c r="K87" s="70">
        <v>1.0035843484342908</v>
      </c>
      <c r="N87" s="41" t="s">
        <v>1074</v>
      </c>
      <c r="O87" s="63">
        <v>10339152</v>
      </c>
      <c r="P87" s="63">
        <v>10345011</v>
      </c>
      <c r="Q87" s="63">
        <v>5859</v>
      </c>
      <c r="R87" s="63">
        <v>83</v>
      </c>
      <c r="S87" s="64">
        <v>23.074080058409574</v>
      </c>
      <c r="T87" s="63">
        <v>117</v>
      </c>
      <c r="U87" s="64">
        <v>19.969278033794161</v>
      </c>
      <c r="V87" s="70">
        <v>1.155478932155741</v>
      </c>
      <c r="W87" s="70">
        <v>0.58315778790916462</v>
      </c>
      <c r="X87" s="70">
        <v>0.90974261507622978</v>
      </c>
      <c r="Z87" s="50" t="s">
        <v>831</v>
      </c>
      <c r="AA87" s="63">
        <v>2753787</v>
      </c>
      <c r="AB87" s="63">
        <v>2758917</v>
      </c>
      <c r="AC87" s="63">
        <v>5130</v>
      </c>
      <c r="AD87" s="63">
        <v>0</v>
      </c>
      <c r="AE87" s="64">
        <v>0</v>
      </c>
      <c r="AF87" s="63">
        <v>120</v>
      </c>
      <c r="AG87" s="64">
        <v>23.391812865497073</v>
      </c>
      <c r="AH87" s="79">
        <v>0</v>
      </c>
      <c r="AI87" s="79">
        <v>1.1020514107730113E-4</v>
      </c>
      <c r="AJ87" s="79">
        <v>1.1020514107730113E-4</v>
      </c>
      <c r="AM87" s="166" t="s">
        <v>833</v>
      </c>
      <c r="AN87" s="216">
        <v>3025155</v>
      </c>
      <c r="AO87" s="216">
        <v>3025916</v>
      </c>
      <c r="AP87" s="216">
        <v>761</v>
      </c>
      <c r="AQ87" s="216">
        <v>62</v>
      </c>
      <c r="AR87" s="241">
        <v>54.768904688068609</v>
      </c>
      <c r="AS87" s="241">
        <v>40</v>
      </c>
      <c r="AT87" s="241">
        <v>52.562417871222074</v>
      </c>
      <c r="AU87" s="79">
        <v>1.0419784116905053</v>
      </c>
      <c r="AV87" s="79">
        <v>0.77193031118152011</v>
      </c>
      <c r="AW87" s="79">
        <v>1.0741878681102057</v>
      </c>
    </row>
    <row r="88" spans="1:49">
      <c r="A88" s="50" t="s">
        <v>1590</v>
      </c>
      <c r="B88" s="50">
        <v>10423094</v>
      </c>
      <c r="C88" s="50">
        <v>10424248</v>
      </c>
      <c r="D88" s="63">
        <v>1154</v>
      </c>
      <c r="E88" s="63">
        <v>9</v>
      </c>
      <c r="F88" s="64">
        <v>14.376316666811565</v>
      </c>
      <c r="G88" s="63">
        <v>18</v>
      </c>
      <c r="H88" s="64">
        <v>15.59792027729636</v>
      </c>
      <c r="I88" s="70">
        <v>0.92168163519447477</v>
      </c>
      <c r="J88" s="70">
        <v>0.98619412890231961</v>
      </c>
      <c r="K88" s="70">
        <v>0.98619412890231961</v>
      </c>
      <c r="N88" s="41" t="s">
        <v>1075</v>
      </c>
      <c r="O88" s="63">
        <v>10597298</v>
      </c>
      <c r="P88" s="63">
        <v>10603603</v>
      </c>
      <c r="Q88" s="63">
        <v>6305</v>
      </c>
      <c r="R88" s="63">
        <v>143</v>
      </c>
      <c r="S88" s="64">
        <v>36.942029205923212</v>
      </c>
      <c r="T88" s="63">
        <v>239</v>
      </c>
      <c r="U88" s="64">
        <v>37.906423473433783</v>
      </c>
      <c r="V88" s="70">
        <v>0.97455855290102866</v>
      </c>
      <c r="W88" s="70">
        <v>0.66379847080632282</v>
      </c>
      <c r="X88" s="70">
        <v>0.91272289735869383</v>
      </c>
      <c r="Z88" s="50" t="s">
        <v>832</v>
      </c>
      <c r="AA88" s="63">
        <v>2796711</v>
      </c>
      <c r="AB88" s="63">
        <v>2797992</v>
      </c>
      <c r="AC88" s="63">
        <v>1281</v>
      </c>
      <c r="AD88" s="63">
        <v>0</v>
      </c>
      <c r="AE88" s="64">
        <v>0</v>
      </c>
      <c r="AF88" s="63">
        <v>19</v>
      </c>
      <c r="AG88" s="64">
        <v>14.83216237314598</v>
      </c>
      <c r="AH88" s="79">
        <v>0</v>
      </c>
      <c r="AI88" s="79">
        <v>1.1020514107730113E-4</v>
      </c>
      <c r="AJ88" s="79">
        <v>1.1020514107730113E-4</v>
      </c>
      <c r="AM88" s="166" t="s">
        <v>835</v>
      </c>
      <c r="AN88" s="216">
        <v>3101924</v>
      </c>
      <c r="AO88" s="216">
        <v>3103163</v>
      </c>
      <c r="AP88" s="216">
        <v>1239</v>
      </c>
      <c r="AQ88" s="216">
        <v>39</v>
      </c>
      <c r="AR88" s="241">
        <v>21.160227059246377</v>
      </c>
      <c r="AS88" s="241">
        <v>26</v>
      </c>
      <c r="AT88" s="241">
        <v>20.984665052461661</v>
      </c>
      <c r="AU88" s="79">
        <v>1.0083662048617794</v>
      </c>
      <c r="AV88" s="79">
        <v>0.85935029448816458</v>
      </c>
      <c r="AW88" s="79">
        <v>1.0620030156484879</v>
      </c>
    </row>
    <row r="89" spans="1:49">
      <c r="A89" s="50" t="s">
        <v>1591</v>
      </c>
      <c r="B89" s="50">
        <v>10424306</v>
      </c>
      <c r="C89" s="50">
        <v>10429675</v>
      </c>
      <c r="D89" s="63">
        <v>5369</v>
      </c>
      <c r="E89" s="63">
        <v>168</v>
      </c>
      <c r="F89" s="64">
        <v>57.680206635377814</v>
      </c>
      <c r="G89" s="63">
        <v>177</v>
      </c>
      <c r="H89" s="64">
        <v>32.967032967032971</v>
      </c>
      <c r="I89" s="70">
        <v>1.7496329346064601</v>
      </c>
      <c r="J89" s="70">
        <v>0.99262009423819497</v>
      </c>
      <c r="K89" s="70">
        <v>0.99262009423819497</v>
      </c>
      <c r="N89" s="85" t="s">
        <v>317</v>
      </c>
      <c r="O89" s="63">
        <v>10641662</v>
      </c>
      <c r="P89" s="63">
        <v>10642714</v>
      </c>
      <c r="Q89" s="63">
        <v>1052</v>
      </c>
      <c r="R89" s="63">
        <v>210</v>
      </c>
      <c r="S89" s="64">
        <v>325.14221177180082</v>
      </c>
      <c r="T89" s="63">
        <v>467</v>
      </c>
      <c r="U89" s="64">
        <v>443.9163498098859</v>
      </c>
      <c r="V89" s="70">
        <v>0.73244027148594104</v>
      </c>
      <c r="W89" s="70">
        <v>0.76228126619253278</v>
      </c>
      <c r="X89" s="70">
        <v>0.93167710312420682</v>
      </c>
      <c r="Z89" s="50" t="s">
        <v>833</v>
      </c>
      <c r="AA89" s="63">
        <v>3025155</v>
      </c>
      <c r="AB89" s="63">
        <v>3025916</v>
      </c>
      <c r="AC89" s="63">
        <v>761</v>
      </c>
      <c r="AD89" s="63">
        <v>0</v>
      </c>
      <c r="AE89" s="64">
        <v>0</v>
      </c>
      <c r="AF89" s="63">
        <v>40</v>
      </c>
      <c r="AG89" s="64">
        <v>52.562417871222074</v>
      </c>
      <c r="AH89" s="79">
        <v>0</v>
      </c>
      <c r="AI89" s="79">
        <v>1.1020514107730113E-4</v>
      </c>
      <c r="AJ89" s="79">
        <v>1.1020514107730113E-4</v>
      </c>
      <c r="AM89" s="166" t="s">
        <v>836</v>
      </c>
      <c r="AN89" s="216">
        <v>3162181</v>
      </c>
      <c r="AO89" s="216">
        <v>3163406</v>
      </c>
      <c r="AP89" s="216">
        <v>1225</v>
      </c>
      <c r="AQ89" s="216">
        <v>46</v>
      </c>
      <c r="AR89" s="241">
        <v>25.243453291777875</v>
      </c>
      <c r="AS89" s="241">
        <v>29</v>
      </c>
      <c r="AT89" s="241">
        <v>23.673469387755102</v>
      </c>
      <c r="AU89" s="79">
        <v>1.0663182856009621</v>
      </c>
      <c r="AV89" s="79">
        <v>0.95580271408363904</v>
      </c>
      <c r="AW89" s="79">
        <v>1.0680548010399504</v>
      </c>
    </row>
    <row r="90" spans="1:49">
      <c r="A90" s="50" t="s">
        <v>1592</v>
      </c>
      <c r="B90" s="50">
        <v>10432065</v>
      </c>
      <c r="C90" s="50">
        <v>10436118</v>
      </c>
      <c r="D90" s="63">
        <v>4053</v>
      </c>
      <c r="E90" s="63">
        <v>97</v>
      </c>
      <c r="F90" s="64">
        <v>44.11700893849693</v>
      </c>
      <c r="G90" s="63">
        <v>130</v>
      </c>
      <c r="H90" s="64">
        <v>32.075006168270413</v>
      </c>
      <c r="I90" s="70">
        <v>1.3754325940594467</v>
      </c>
      <c r="J90" s="70">
        <v>0.97735848274633841</v>
      </c>
      <c r="K90" s="70">
        <v>0.97735848274633841</v>
      </c>
      <c r="N90" s="41" t="s">
        <v>1076</v>
      </c>
      <c r="O90" s="63">
        <v>10661251</v>
      </c>
      <c r="P90" s="63">
        <v>10661502</v>
      </c>
      <c r="Q90" s="63">
        <v>251</v>
      </c>
      <c r="R90" s="63">
        <v>13</v>
      </c>
      <c r="S90" s="64">
        <v>84.360555647716708</v>
      </c>
      <c r="T90" s="63">
        <v>15</v>
      </c>
      <c r="U90" s="64">
        <v>59.760956175298809</v>
      </c>
      <c r="V90" s="70">
        <v>1.4116332978384596</v>
      </c>
      <c r="W90" s="70">
        <v>0.87196528311859811</v>
      </c>
      <c r="X90" s="70">
        <v>0.95916181143045787</v>
      </c>
      <c r="Z90" s="50" t="s">
        <v>834</v>
      </c>
      <c r="AA90" s="63">
        <v>3042813</v>
      </c>
      <c r="AB90" s="63">
        <v>3043425</v>
      </c>
      <c r="AC90" s="63">
        <v>612</v>
      </c>
      <c r="AD90" s="63">
        <v>0</v>
      </c>
      <c r="AE90" s="64">
        <v>0</v>
      </c>
      <c r="AF90" s="63">
        <v>10</v>
      </c>
      <c r="AG90" s="64">
        <v>16.339869281045754</v>
      </c>
      <c r="AH90" s="79">
        <v>0</v>
      </c>
      <c r="AI90" s="79">
        <v>0</v>
      </c>
      <c r="AJ90" s="79">
        <v>0</v>
      </c>
      <c r="AM90" s="166" t="s">
        <v>837</v>
      </c>
      <c r="AN90" s="216">
        <v>3194700</v>
      </c>
      <c r="AO90" s="216">
        <v>3196229</v>
      </c>
      <c r="AP90" s="216">
        <v>1529</v>
      </c>
      <c r="AQ90" s="216">
        <v>82</v>
      </c>
      <c r="AR90" s="241">
        <v>36.052334335585741</v>
      </c>
      <c r="AS90" s="216">
        <v>56</v>
      </c>
      <c r="AT90" s="241">
        <v>36.625245258338779</v>
      </c>
      <c r="AU90" s="79">
        <v>0.98435748569840364</v>
      </c>
      <c r="AV90" s="79">
        <v>1.0680548010399504</v>
      </c>
      <c r="AW90" s="79">
        <v>1.0680548010399504</v>
      </c>
    </row>
    <row r="91" spans="1:49">
      <c r="A91" s="50" t="s">
        <v>1593</v>
      </c>
      <c r="B91" s="50">
        <v>10449017</v>
      </c>
      <c r="C91" s="50">
        <v>10451192</v>
      </c>
      <c r="D91" s="63">
        <v>2175</v>
      </c>
      <c r="E91" s="63">
        <v>19</v>
      </c>
      <c r="F91" s="64">
        <v>16.102943511443694</v>
      </c>
      <c r="G91" s="63">
        <v>56</v>
      </c>
      <c r="H91" s="64">
        <v>25.74712643678161</v>
      </c>
      <c r="I91" s="70">
        <v>0.62542682388196491</v>
      </c>
      <c r="J91" s="70">
        <v>0.98172381419284349</v>
      </c>
      <c r="K91" s="70">
        <v>0.98172381419284349</v>
      </c>
      <c r="N91" s="41" t="s">
        <v>1077</v>
      </c>
      <c r="O91" s="63">
        <v>10678471</v>
      </c>
      <c r="P91" s="63">
        <v>10682456</v>
      </c>
      <c r="Q91" s="63">
        <v>3985</v>
      </c>
      <c r="R91" s="63">
        <v>69</v>
      </c>
      <c r="S91" s="64">
        <v>28.202692081127417</v>
      </c>
      <c r="T91" s="63">
        <v>135</v>
      </c>
      <c r="U91" s="64">
        <v>33.877038895859478</v>
      </c>
      <c r="V91" s="70">
        <v>0.8325016884688351</v>
      </c>
      <c r="W91" s="70">
        <v>0.96739037784427484</v>
      </c>
      <c r="X91" s="70">
        <v>0.96739037784427484</v>
      </c>
      <c r="Z91" s="50" t="s">
        <v>835</v>
      </c>
      <c r="AA91" s="63">
        <v>3101924</v>
      </c>
      <c r="AB91" s="63">
        <v>3103163</v>
      </c>
      <c r="AC91" s="63">
        <v>1239</v>
      </c>
      <c r="AD91" s="63">
        <v>0</v>
      </c>
      <c r="AE91" s="64">
        <v>0</v>
      </c>
      <c r="AF91" s="63">
        <v>26</v>
      </c>
      <c r="AG91" s="64">
        <v>20.984665052461661</v>
      </c>
      <c r="AH91" s="79">
        <v>0</v>
      </c>
      <c r="AI91" s="79">
        <v>0</v>
      </c>
      <c r="AJ91" s="79">
        <v>0</v>
      </c>
      <c r="AM91" s="90" t="s">
        <v>361</v>
      </c>
      <c r="AN91" s="216">
        <v>3289362</v>
      </c>
      <c r="AO91" s="216">
        <v>3290258</v>
      </c>
      <c r="AP91" s="216">
        <v>896</v>
      </c>
      <c r="AQ91" s="216">
        <v>742</v>
      </c>
      <c r="AR91" s="241">
        <v>556.70217560077401</v>
      </c>
      <c r="AS91" s="216">
        <v>479</v>
      </c>
      <c r="AT91" s="241">
        <v>534.59821428571433</v>
      </c>
      <c r="AU91" s="79">
        <v>1.0413468670945585</v>
      </c>
      <c r="AV91" s="79">
        <v>1.1430881112333688</v>
      </c>
      <c r="AW91" s="79">
        <v>1.0497889362977277</v>
      </c>
    </row>
    <row r="92" spans="1:49">
      <c r="A92" s="50" t="s">
        <v>1594</v>
      </c>
      <c r="B92" s="50">
        <v>10475730</v>
      </c>
      <c r="C92" s="50">
        <v>10477264</v>
      </c>
      <c r="D92" s="63">
        <v>1534</v>
      </c>
      <c r="E92" s="63">
        <v>19</v>
      </c>
      <c r="F92" s="64">
        <v>22.831748459837051</v>
      </c>
      <c r="G92" s="63">
        <v>56</v>
      </c>
      <c r="H92" s="64">
        <v>36.50586701434159</v>
      </c>
      <c r="I92" s="70">
        <v>0.62542682388196491</v>
      </c>
      <c r="J92" s="70">
        <v>0.95537177854398003</v>
      </c>
      <c r="K92" s="70">
        <v>0.95537177854398003</v>
      </c>
      <c r="N92" s="41" t="s">
        <v>1078</v>
      </c>
      <c r="O92" s="63">
        <v>10683549</v>
      </c>
      <c r="P92" s="63">
        <v>10687007</v>
      </c>
      <c r="Q92" s="63">
        <v>3458</v>
      </c>
      <c r="R92" s="63">
        <v>16</v>
      </c>
      <c r="S92" s="64">
        <v>7.5364148125023434</v>
      </c>
      <c r="T92" s="63">
        <v>50</v>
      </c>
      <c r="U92" s="64">
        <v>14.459224985540775</v>
      </c>
      <c r="V92" s="70">
        <v>0.52121844843266207</v>
      </c>
      <c r="W92" s="70">
        <v>0.97213786177494221</v>
      </c>
      <c r="X92" s="70">
        <v>0.97213786177494221</v>
      </c>
      <c r="Z92" s="50" t="s">
        <v>836</v>
      </c>
      <c r="AA92" s="63">
        <v>3162181</v>
      </c>
      <c r="AB92" s="63">
        <v>3163406</v>
      </c>
      <c r="AC92" s="63">
        <v>1225</v>
      </c>
      <c r="AD92" s="63">
        <v>0</v>
      </c>
      <c r="AE92" s="64">
        <v>0</v>
      </c>
      <c r="AF92" s="63">
        <v>29</v>
      </c>
      <c r="AG92" s="64">
        <v>23.673469387755102</v>
      </c>
      <c r="AH92" s="79">
        <v>0</v>
      </c>
      <c r="AI92" s="79">
        <v>0</v>
      </c>
      <c r="AJ92" s="79">
        <v>0</v>
      </c>
      <c r="AM92" s="60" t="s">
        <v>364</v>
      </c>
      <c r="AN92" s="216">
        <v>3403540</v>
      </c>
      <c r="AO92" s="216">
        <v>3404439</v>
      </c>
      <c r="AP92" s="216">
        <v>899</v>
      </c>
      <c r="AQ92" s="216">
        <v>619</v>
      </c>
      <c r="AR92" s="241">
        <v>462.86887712973032</v>
      </c>
      <c r="AS92" s="216">
        <v>476</v>
      </c>
      <c r="AT92" s="241">
        <v>529.47719688542827</v>
      </c>
      <c r="AU92" s="79">
        <v>0.87419983306644444</v>
      </c>
      <c r="AV92" s="79">
        <v>1.1094759044046429</v>
      </c>
      <c r="AW92" s="79">
        <v>1.1094759044046429</v>
      </c>
    </row>
    <row r="93" spans="1:49">
      <c r="A93" s="50" t="s">
        <v>1595</v>
      </c>
      <c r="B93" s="50">
        <v>10479889</v>
      </c>
      <c r="C93" s="50">
        <v>10481724</v>
      </c>
      <c r="D93" s="63">
        <v>1835</v>
      </c>
      <c r="E93" s="63">
        <v>42</v>
      </c>
      <c r="F93" s="64">
        <v>42.191420902635357</v>
      </c>
      <c r="G93" s="63">
        <v>106</v>
      </c>
      <c r="H93" s="64">
        <v>57.765667574931882</v>
      </c>
      <c r="I93" s="70">
        <v>0.7303892203427913</v>
      </c>
      <c r="J93" s="70">
        <v>0.96410877617364044</v>
      </c>
      <c r="K93" s="70">
        <v>0.96410877617364044</v>
      </c>
      <c r="N93" s="41" t="s">
        <v>1079</v>
      </c>
      <c r="O93" s="63">
        <v>10689973</v>
      </c>
      <c r="P93" s="63">
        <v>10690661</v>
      </c>
      <c r="Q93" s="63">
        <v>688</v>
      </c>
      <c r="R93" s="63">
        <v>47</v>
      </c>
      <c r="S93" s="64">
        <v>111.27029013596982</v>
      </c>
      <c r="T93" s="63">
        <v>82</v>
      </c>
      <c r="U93" s="64">
        <v>119.18604651162791</v>
      </c>
      <c r="V93" s="70">
        <v>0.93358487333594187</v>
      </c>
      <c r="W93" s="70">
        <v>0.94606681467482368</v>
      </c>
      <c r="X93" s="70">
        <v>0.94606681467482368</v>
      </c>
      <c r="Z93" s="50" t="s">
        <v>837</v>
      </c>
      <c r="AA93" s="63">
        <v>3194700</v>
      </c>
      <c r="AB93" s="63">
        <v>3196229</v>
      </c>
      <c r="AC93" s="63">
        <v>1529</v>
      </c>
      <c r="AD93" s="63">
        <v>0</v>
      </c>
      <c r="AE93" s="64">
        <v>0</v>
      </c>
      <c r="AF93" s="63">
        <v>56</v>
      </c>
      <c r="AG93" s="64">
        <v>36.625245258338779</v>
      </c>
      <c r="AH93" s="79">
        <v>0</v>
      </c>
      <c r="AI93" s="79">
        <v>0</v>
      </c>
      <c r="AJ93" s="79">
        <v>0</v>
      </c>
      <c r="AM93" s="166" t="s">
        <v>838</v>
      </c>
      <c r="AN93" s="216">
        <v>3532271</v>
      </c>
      <c r="AO93" s="216">
        <v>3536494</v>
      </c>
      <c r="AP93" s="216">
        <v>4223</v>
      </c>
      <c r="AQ93" s="216">
        <v>66</v>
      </c>
      <c r="AR93" s="241">
        <v>10.506301921363555</v>
      </c>
      <c r="AS93" s="216">
        <v>46</v>
      </c>
      <c r="AT93" s="241">
        <v>10.892730286526165</v>
      </c>
      <c r="AU93" s="79">
        <v>0.96452419595474559</v>
      </c>
      <c r="AV93" s="79">
        <v>1.227958933475902</v>
      </c>
      <c r="AW93" s="79">
        <v>1.1169756258173249</v>
      </c>
    </row>
    <row r="94" spans="1:49">
      <c r="A94" s="50" t="s">
        <v>1596</v>
      </c>
      <c r="B94" s="50">
        <v>10495943</v>
      </c>
      <c r="C94" s="50">
        <v>10497624</v>
      </c>
      <c r="D94" s="63">
        <v>1681</v>
      </c>
      <c r="E94" s="63">
        <v>50</v>
      </c>
      <c r="F94" s="64">
        <v>54.829365567785516</v>
      </c>
      <c r="G94" s="63">
        <v>159</v>
      </c>
      <c r="H94" s="64">
        <v>94.586555621653773</v>
      </c>
      <c r="I94" s="70">
        <v>0.57967398439904061</v>
      </c>
      <c r="J94" s="70">
        <v>1.015671385135569</v>
      </c>
      <c r="K94" s="70">
        <v>1.015671385135569</v>
      </c>
      <c r="N94" s="41" t="s">
        <v>1080</v>
      </c>
      <c r="O94" s="63">
        <v>10691864</v>
      </c>
      <c r="P94" s="63">
        <v>10695632</v>
      </c>
      <c r="Q94" s="63">
        <v>3768</v>
      </c>
      <c r="R94" s="63">
        <v>141</v>
      </c>
      <c r="S94" s="64">
        <v>60.950604787856086</v>
      </c>
      <c r="T94" s="63">
        <v>212</v>
      </c>
      <c r="U94" s="64">
        <v>56.263269639065818</v>
      </c>
      <c r="V94" s="70">
        <v>1.0833107492483101</v>
      </c>
      <c r="W94" s="70">
        <v>0.94338972918499631</v>
      </c>
      <c r="X94" s="70">
        <v>0.94338972918499631</v>
      </c>
      <c r="Z94" s="90" t="s">
        <v>361</v>
      </c>
      <c r="AA94" s="63">
        <v>3289362</v>
      </c>
      <c r="AB94" s="63">
        <v>3290258</v>
      </c>
      <c r="AC94" s="63">
        <v>896</v>
      </c>
      <c r="AD94" s="63">
        <v>0</v>
      </c>
      <c r="AE94" s="64">
        <v>0</v>
      </c>
      <c r="AF94" s="63">
        <v>479</v>
      </c>
      <c r="AG94" s="64">
        <v>534.59821428571433</v>
      </c>
      <c r="AH94" s="79">
        <v>0</v>
      </c>
      <c r="AI94" s="79">
        <v>2.7087458917989844E-4</v>
      </c>
      <c r="AJ94" s="79">
        <v>2.7087458917989844E-4</v>
      </c>
      <c r="AM94" s="166" t="s">
        <v>839</v>
      </c>
      <c r="AN94" s="216">
        <v>3539114</v>
      </c>
      <c r="AO94" s="216">
        <v>3543099</v>
      </c>
      <c r="AP94" s="216">
        <v>3985</v>
      </c>
      <c r="AQ94" s="216">
        <v>177</v>
      </c>
      <c r="AR94" s="241">
        <v>29.858773443836878</v>
      </c>
      <c r="AS94" s="216">
        <v>106</v>
      </c>
      <c r="AT94" s="241">
        <v>26.599749058971142</v>
      </c>
      <c r="AU94" s="79">
        <v>1.1225208695631128</v>
      </c>
      <c r="AV94" s="79">
        <v>1.2831789875516662</v>
      </c>
      <c r="AW94" s="79">
        <v>1.1305518034367681</v>
      </c>
    </row>
    <row r="95" spans="1:49">
      <c r="A95" s="50" t="s">
        <v>1597</v>
      </c>
      <c r="B95" s="50">
        <v>10505076</v>
      </c>
      <c r="C95" s="50">
        <v>10506967</v>
      </c>
      <c r="D95" s="63">
        <v>1891</v>
      </c>
      <c r="E95" s="63">
        <v>33</v>
      </c>
      <c r="F95" s="64">
        <v>32.168687426142426</v>
      </c>
      <c r="G95" s="63">
        <v>70</v>
      </c>
      <c r="H95" s="64">
        <v>37.017451084082495</v>
      </c>
      <c r="I95" s="70">
        <v>0.86901411318336186</v>
      </c>
      <c r="J95" s="70">
        <v>0.94905037325781794</v>
      </c>
      <c r="K95" s="70">
        <v>0.94905037325781794</v>
      </c>
      <c r="N95" s="41" t="s">
        <v>1081</v>
      </c>
      <c r="O95" s="63">
        <v>10765101</v>
      </c>
      <c r="P95" s="63">
        <v>10766282</v>
      </c>
      <c r="Q95" s="63">
        <v>1181</v>
      </c>
      <c r="R95" s="63">
        <v>20</v>
      </c>
      <c r="S95" s="64">
        <v>27.583533469129023</v>
      </c>
      <c r="T95" s="63">
        <v>27</v>
      </c>
      <c r="U95" s="64">
        <v>22.86198137171888</v>
      </c>
      <c r="V95" s="70">
        <v>1.2065241861867178</v>
      </c>
      <c r="W95" s="70">
        <v>0.96318041328827808</v>
      </c>
      <c r="X95" s="70">
        <v>0.96318041328827808</v>
      </c>
      <c r="Z95" s="60" t="s">
        <v>364</v>
      </c>
      <c r="AA95" s="63">
        <v>3403540</v>
      </c>
      <c r="AB95" s="63">
        <v>3404439</v>
      </c>
      <c r="AC95" s="63">
        <v>899</v>
      </c>
      <c r="AD95" s="63">
        <v>0</v>
      </c>
      <c r="AE95" s="64">
        <v>0</v>
      </c>
      <c r="AF95" s="63">
        <v>476</v>
      </c>
      <c r="AG95" s="64">
        <v>529.47719688542827</v>
      </c>
      <c r="AH95" s="79">
        <v>0</v>
      </c>
      <c r="AI95" s="79">
        <v>2.7087458917989844E-4</v>
      </c>
      <c r="AJ95" s="79">
        <v>2.7087458917989844E-4</v>
      </c>
      <c r="AM95" s="166" t="s">
        <v>841</v>
      </c>
      <c r="AN95" s="216">
        <v>3548136</v>
      </c>
      <c r="AO95" s="216">
        <v>3553456</v>
      </c>
      <c r="AP95" s="216">
        <v>5320</v>
      </c>
      <c r="AQ95" s="216">
        <v>876</v>
      </c>
      <c r="AR95" s="241">
        <v>110.69283151114269</v>
      </c>
      <c r="AS95" s="216">
        <v>297</v>
      </c>
      <c r="AT95" s="241">
        <v>55.827067669172934</v>
      </c>
      <c r="AU95" s="79">
        <v>1.9827806856541383</v>
      </c>
      <c r="AV95" s="79">
        <v>1.3533224689796843</v>
      </c>
      <c r="AW95" s="79">
        <v>1.1397280202704547</v>
      </c>
    </row>
    <row r="96" spans="1:49">
      <c r="A96" s="50" t="s">
        <v>1598</v>
      </c>
      <c r="B96" s="50">
        <v>10510096</v>
      </c>
      <c r="C96" s="50">
        <v>10514180</v>
      </c>
      <c r="D96" s="63">
        <v>4084</v>
      </c>
      <c r="E96" s="63">
        <v>119</v>
      </c>
      <c r="F96" s="64">
        <v>53.712103128375361</v>
      </c>
      <c r="G96" s="63">
        <v>184</v>
      </c>
      <c r="H96" s="64">
        <v>45.053868756121446</v>
      </c>
      <c r="I96" s="70">
        <v>1.1921751585667664</v>
      </c>
      <c r="J96" s="70">
        <v>0.90066928697651893</v>
      </c>
      <c r="K96" s="70">
        <v>0.90066928697651893</v>
      </c>
      <c r="N96" s="41" t="s">
        <v>1082</v>
      </c>
      <c r="O96" s="63">
        <v>11054315</v>
      </c>
      <c r="P96" s="63">
        <v>11057684</v>
      </c>
      <c r="Q96" s="63">
        <v>3369</v>
      </c>
      <c r="R96" s="63">
        <v>58</v>
      </c>
      <c r="S96" s="64">
        <v>28.041212163377853</v>
      </c>
      <c r="T96" s="63">
        <v>90</v>
      </c>
      <c r="U96" s="64">
        <v>26.714158504007123</v>
      </c>
      <c r="V96" s="70">
        <v>1.0496760419824442</v>
      </c>
      <c r="W96" s="70">
        <v>0.91258866048113074</v>
      </c>
      <c r="X96" s="70">
        <v>0.91258866048113074</v>
      </c>
      <c r="Z96" s="50" t="s">
        <v>838</v>
      </c>
      <c r="AA96" s="63">
        <v>3532271</v>
      </c>
      <c r="AB96" s="63">
        <v>3536494</v>
      </c>
      <c r="AC96" s="63">
        <v>4223</v>
      </c>
      <c r="AD96" s="63">
        <v>0</v>
      </c>
      <c r="AE96" s="64">
        <v>0</v>
      </c>
      <c r="AF96" s="63">
        <v>46</v>
      </c>
      <c r="AG96" s="64">
        <v>10.892730286526165</v>
      </c>
      <c r="AH96" s="79">
        <v>0</v>
      </c>
      <c r="AI96" s="79">
        <v>2.7087458917989844E-4</v>
      </c>
      <c r="AJ96" s="79">
        <v>2.7087458917989844E-4</v>
      </c>
      <c r="AM96" s="275" t="s">
        <v>842</v>
      </c>
      <c r="AN96" s="217">
        <v>3657358</v>
      </c>
      <c r="AO96" s="66">
        <v>3658641</v>
      </c>
      <c r="AP96" s="217">
        <v>1283</v>
      </c>
      <c r="AQ96" s="217">
        <v>18</v>
      </c>
      <c r="AR96" s="242">
        <v>9.4313284944203843</v>
      </c>
      <c r="AS96" s="217">
        <v>12</v>
      </c>
      <c r="AT96" s="242">
        <v>9.3530787217459093</v>
      </c>
      <c r="AU96" s="80">
        <v>1.0083662048617792</v>
      </c>
      <c r="AV96" s="80">
        <v>1.4353311991745834</v>
      </c>
      <c r="AW96" s="80">
        <v>1.1656231093657965</v>
      </c>
    </row>
    <row r="97" spans="1:49">
      <c r="A97" s="50" t="s">
        <v>1599</v>
      </c>
      <c r="B97" s="50">
        <v>10516203</v>
      </c>
      <c r="C97" s="50">
        <v>10518983</v>
      </c>
      <c r="D97" s="63">
        <v>2780</v>
      </c>
      <c r="E97" s="63">
        <v>58</v>
      </c>
      <c r="F97" s="64">
        <v>38.458658159193909</v>
      </c>
      <c r="G97" s="63">
        <v>131</v>
      </c>
      <c r="H97" s="64">
        <v>47.122302158273378</v>
      </c>
      <c r="I97" s="70">
        <v>0.81614557009587085</v>
      </c>
      <c r="J97" s="70">
        <v>0.93201150252739062</v>
      </c>
      <c r="K97" s="70">
        <v>0.93201150252739062</v>
      </c>
      <c r="N97" s="41" t="s">
        <v>1083</v>
      </c>
      <c r="O97" s="63">
        <v>11692812</v>
      </c>
      <c r="P97" s="63">
        <v>11699906</v>
      </c>
      <c r="Q97" s="63">
        <v>7094</v>
      </c>
      <c r="R97" s="63">
        <v>109</v>
      </c>
      <c r="S97" s="64">
        <v>25.026787989480617</v>
      </c>
      <c r="T97" s="63">
        <v>224</v>
      </c>
      <c r="U97" s="64">
        <v>31.575979701155909</v>
      </c>
      <c r="V97" s="70">
        <v>0.79258943748828337</v>
      </c>
      <c r="W97" s="70">
        <v>0.94853126910459507</v>
      </c>
      <c r="X97" s="70">
        <v>0.94853126910459507</v>
      </c>
      <c r="Z97" s="50" t="s">
        <v>839</v>
      </c>
      <c r="AA97" s="63">
        <v>3539114</v>
      </c>
      <c r="AB97" s="63">
        <v>3543099</v>
      </c>
      <c r="AC97" s="63">
        <v>3985</v>
      </c>
      <c r="AD97" s="63">
        <v>0</v>
      </c>
      <c r="AE97" s="64">
        <v>0</v>
      </c>
      <c r="AF97" s="63">
        <v>106</v>
      </c>
      <c r="AG97" s="64">
        <v>26.599749058971142</v>
      </c>
      <c r="AH97" s="79">
        <v>0</v>
      </c>
      <c r="AI97" s="79">
        <v>2.7087458917989844E-4</v>
      </c>
      <c r="AJ97" s="79">
        <v>2.7087458917989844E-4</v>
      </c>
      <c r="AL97" s="166"/>
      <c r="AM97" s="166" t="s">
        <v>843</v>
      </c>
      <c r="AN97" s="68">
        <v>3764086</v>
      </c>
      <c r="AO97" s="216">
        <v>3769818</v>
      </c>
      <c r="AP97" s="216">
        <v>5732</v>
      </c>
      <c r="AQ97" s="216">
        <v>106</v>
      </c>
      <c r="AR97" s="241">
        <v>12.431590801971227</v>
      </c>
      <c r="AS97" s="216">
        <v>32</v>
      </c>
      <c r="AT97" s="241">
        <v>5.5826936496859734</v>
      </c>
      <c r="AU97" s="79">
        <v>2.2268087024030963</v>
      </c>
      <c r="AV97" s="79">
        <v>1.73874452026343</v>
      </c>
      <c r="AW97" s="79">
        <v>2.2639330665094275</v>
      </c>
    </row>
    <row r="98" spans="1:49">
      <c r="A98" s="50" t="s">
        <v>1600</v>
      </c>
      <c r="B98" s="50">
        <v>10526288</v>
      </c>
      <c r="C98" s="50">
        <v>10529111</v>
      </c>
      <c r="D98" s="63">
        <v>2823</v>
      </c>
      <c r="E98" s="63">
        <v>79</v>
      </c>
      <c r="F98" s="64">
        <v>51.585440439506556</v>
      </c>
      <c r="G98" s="63">
        <v>130</v>
      </c>
      <c r="H98" s="64">
        <v>46.050301098122567</v>
      </c>
      <c r="I98" s="70">
        <v>1.1201976796979001</v>
      </c>
      <c r="J98" s="70">
        <v>0.97989106799203851</v>
      </c>
      <c r="K98" s="70">
        <v>0.97989106799203851</v>
      </c>
      <c r="N98" s="41" t="s">
        <v>1084</v>
      </c>
      <c r="O98" s="63">
        <v>11700915</v>
      </c>
      <c r="P98" s="63">
        <v>11703731</v>
      </c>
      <c r="Q98" s="63">
        <v>2816</v>
      </c>
      <c r="R98" s="63">
        <v>56</v>
      </c>
      <c r="S98" s="64">
        <v>32.391061248478643</v>
      </c>
      <c r="T98" s="63">
        <v>105</v>
      </c>
      <c r="U98" s="64">
        <v>37.286931818181813</v>
      </c>
      <c r="V98" s="70">
        <v>0.8686974140544369</v>
      </c>
      <c r="W98" s="70">
        <v>1.0115754111723361</v>
      </c>
      <c r="X98" s="70">
        <v>1.0115754111723361</v>
      </c>
      <c r="Z98" s="50" t="s">
        <v>840</v>
      </c>
      <c r="AA98" s="63">
        <v>3543831</v>
      </c>
      <c r="AB98" s="63">
        <v>3547504</v>
      </c>
      <c r="AC98" s="63">
        <v>3673</v>
      </c>
      <c r="AD98" s="63">
        <v>0</v>
      </c>
      <c r="AE98" s="64">
        <v>0</v>
      </c>
      <c r="AF98" s="63">
        <v>30</v>
      </c>
      <c r="AG98" s="64">
        <v>8.1677103185407027</v>
      </c>
      <c r="AH98" s="79">
        <v>0</v>
      </c>
      <c r="AI98" s="79">
        <v>2.7087458917989844E-4</v>
      </c>
      <c r="AJ98" s="79">
        <v>2.7087458917989844E-4</v>
      </c>
      <c r="AM98" s="166" t="s">
        <v>844</v>
      </c>
      <c r="AN98" s="216">
        <v>3809486</v>
      </c>
      <c r="AO98" s="216">
        <v>3810367</v>
      </c>
      <c r="AP98" s="216">
        <v>881</v>
      </c>
      <c r="AQ98" s="216">
        <v>65</v>
      </c>
      <c r="AR98" s="241">
        <v>49.598035048063302</v>
      </c>
      <c r="AS98" s="216">
        <v>28</v>
      </c>
      <c r="AT98" s="241">
        <v>31.782065834279226</v>
      </c>
      <c r="AU98" s="79">
        <v>1.5605667456194203</v>
      </c>
      <c r="AV98" s="79">
        <v>1.866179035509034</v>
      </c>
      <c r="AW98" s="79">
        <v>2.399347356574816</v>
      </c>
    </row>
    <row r="99" spans="1:49">
      <c r="A99" s="50" t="s">
        <v>1601</v>
      </c>
      <c r="B99" s="50">
        <v>10798590</v>
      </c>
      <c r="C99" s="50">
        <v>10802615</v>
      </c>
      <c r="D99" s="63">
        <v>4025</v>
      </c>
      <c r="E99" s="63">
        <v>63</v>
      </c>
      <c r="F99" s="64">
        <v>28.852642493044421</v>
      </c>
      <c r="G99" s="63">
        <v>78</v>
      </c>
      <c r="H99" s="64">
        <v>19.378881987577639</v>
      </c>
      <c r="I99" s="70">
        <v>1.4888703337756897</v>
      </c>
      <c r="J99" s="70">
        <v>0.96935154100296483</v>
      </c>
      <c r="K99" s="70">
        <v>0.96935154100296483</v>
      </c>
      <c r="N99" s="41" t="s">
        <v>1085</v>
      </c>
      <c r="O99" s="63">
        <v>11821408</v>
      </c>
      <c r="P99" s="63">
        <v>11826462</v>
      </c>
      <c r="Q99" s="63">
        <v>5054</v>
      </c>
      <c r="R99" s="63">
        <v>141</v>
      </c>
      <c r="S99" s="64">
        <v>45.44160641880525</v>
      </c>
      <c r="T99" s="63">
        <v>243</v>
      </c>
      <c r="U99" s="64">
        <v>48.0807281361298</v>
      </c>
      <c r="V99" s="70">
        <v>0.94511061251292894</v>
      </c>
      <c r="W99" s="70">
        <v>1.0241207846102212</v>
      </c>
      <c r="X99" s="70">
        <v>1.0241207846102212</v>
      </c>
      <c r="Z99" s="50" t="s">
        <v>841</v>
      </c>
      <c r="AA99" s="63">
        <v>3548136</v>
      </c>
      <c r="AB99" s="63">
        <v>3553456</v>
      </c>
      <c r="AC99" s="63">
        <v>5320</v>
      </c>
      <c r="AD99" s="63">
        <v>1</v>
      </c>
      <c r="AE99" s="64">
        <v>0.16634347422006168</v>
      </c>
      <c r="AF99" s="63">
        <v>297</v>
      </c>
      <c r="AG99" s="64">
        <v>55.827067669172934</v>
      </c>
      <c r="AH99" s="79">
        <v>2.9796204809788827E-3</v>
      </c>
      <c r="AI99" s="79">
        <v>2.7087458917989844E-4</v>
      </c>
      <c r="AJ99" s="79">
        <v>2.7087458917989844E-4</v>
      </c>
      <c r="AM99" s="166" t="s">
        <v>845</v>
      </c>
      <c r="AN99" s="216">
        <v>3853395</v>
      </c>
      <c r="AO99" s="216">
        <v>3854485</v>
      </c>
      <c r="AP99" s="216">
        <v>1090</v>
      </c>
      <c r="AQ99" s="216">
        <v>71</v>
      </c>
      <c r="AR99" s="241">
        <v>43.788379538340266</v>
      </c>
      <c r="AS99" s="216">
        <v>27</v>
      </c>
      <c r="AT99" s="241">
        <v>24.770642201834864</v>
      </c>
      <c r="AU99" s="79">
        <v>1.7677530998811439</v>
      </c>
      <c r="AV99" s="79">
        <v>2.0909099256102741</v>
      </c>
      <c r="AW99" s="79">
        <v>2.4098273776151786</v>
      </c>
    </row>
    <row r="100" spans="1:49">
      <c r="A100" s="50" t="s">
        <v>1602</v>
      </c>
      <c r="B100" s="50">
        <v>10814778</v>
      </c>
      <c r="C100" s="50">
        <v>10820609</v>
      </c>
      <c r="D100" s="63">
        <v>5831</v>
      </c>
      <c r="E100" s="63">
        <v>155</v>
      </c>
      <c r="F100" s="64">
        <v>49.000395628586375</v>
      </c>
      <c r="G100" s="63">
        <v>281</v>
      </c>
      <c r="H100" s="64">
        <v>48.190704853369915</v>
      </c>
      <c r="I100" s="70">
        <v>1.0168018039511999</v>
      </c>
      <c r="J100" s="70">
        <v>1.0485049936950166</v>
      </c>
      <c r="K100" s="70">
        <v>1.0485049936950166</v>
      </c>
      <c r="N100" s="41" t="s">
        <v>1086</v>
      </c>
      <c r="O100" s="63">
        <v>11838836</v>
      </c>
      <c r="P100" s="63">
        <v>11839665</v>
      </c>
      <c r="Q100" s="63">
        <v>829</v>
      </c>
      <c r="R100" s="63">
        <v>35</v>
      </c>
      <c r="S100" s="64">
        <v>68.767512421378058</v>
      </c>
      <c r="T100" s="63">
        <v>60</v>
      </c>
      <c r="U100" s="64">
        <v>72.376357056694815</v>
      </c>
      <c r="V100" s="70">
        <v>0.95013779662204012</v>
      </c>
      <c r="W100" s="70">
        <v>1.0634285354873807</v>
      </c>
      <c r="X100" s="70">
        <v>1.0634285354873807</v>
      </c>
      <c r="Z100" s="50" t="s">
        <v>842</v>
      </c>
      <c r="AA100" s="63">
        <v>3657358</v>
      </c>
      <c r="AB100" s="63">
        <v>3658641</v>
      </c>
      <c r="AC100" s="63">
        <v>1283</v>
      </c>
      <c r="AD100" s="63">
        <v>0</v>
      </c>
      <c r="AE100" s="64">
        <v>0</v>
      </c>
      <c r="AF100" s="63">
        <v>12</v>
      </c>
      <c r="AG100" s="64">
        <v>9.3530787217459093</v>
      </c>
      <c r="AH100" s="79">
        <v>0</v>
      </c>
      <c r="AI100" s="79">
        <v>2.7087458917989844E-4</v>
      </c>
      <c r="AJ100" s="79">
        <v>2.7087458917989844E-4</v>
      </c>
      <c r="AM100" s="60" t="s">
        <v>368</v>
      </c>
      <c r="AN100" s="216">
        <v>3914646</v>
      </c>
      <c r="AO100" s="216">
        <v>3915758</v>
      </c>
      <c r="AP100" s="216">
        <v>1112</v>
      </c>
      <c r="AQ100" s="216">
        <v>1275</v>
      </c>
      <c r="AR100" s="241">
        <v>770.78351990333852</v>
      </c>
      <c r="AS100" s="216">
        <v>475</v>
      </c>
      <c r="AT100" s="241">
        <v>427.15827338129498</v>
      </c>
      <c r="AU100" s="79">
        <v>1.8044447876473946</v>
      </c>
      <c r="AV100" s="79">
        <v>2.2269765911437345</v>
      </c>
      <c r="AW100" s="79">
        <v>2.4146001868217812</v>
      </c>
    </row>
    <row r="101" spans="1:49">
      <c r="A101" s="50" t="s">
        <v>1603</v>
      </c>
      <c r="B101" s="50">
        <v>10850799</v>
      </c>
      <c r="C101" s="50">
        <v>10855746</v>
      </c>
      <c r="D101" s="63">
        <v>4947</v>
      </c>
      <c r="E101" s="63">
        <v>43</v>
      </c>
      <c r="F101" s="64">
        <v>16.022765438998345</v>
      </c>
      <c r="G101" s="63">
        <v>94</v>
      </c>
      <c r="H101" s="64">
        <v>19.001414998989286</v>
      </c>
      <c r="I101" s="70">
        <v>0.8432406449651576</v>
      </c>
      <c r="J101" s="70">
        <v>1.0884844308579977</v>
      </c>
      <c r="K101" s="70">
        <v>1.0884844308579977</v>
      </c>
      <c r="N101" s="41" t="s">
        <v>1087</v>
      </c>
      <c r="O101" s="63">
        <v>11900449</v>
      </c>
      <c r="P101" s="63">
        <v>11900962</v>
      </c>
      <c r="Q101" s="63">
        <v>513</v>
      </c>
      <c r="R101" s="63">
        <v>21</v>
      </c>
      <c r="S101" s="64">
        <v>66.676336605055454</v>
      </c>
      <c r="T101" s="63">
        <v>40</v>
      </c>
      <c r="U101" s="64">
        <v>77.972709551656919</v>
      </c>
      <c r="V101" s="70">
        <v>0.8551240169598362</v>
      </c>
      <c r="W101" s="70">
        <v>1.0643188278325597</v>
      </c>
      <c r="X101" s="70">
        <v>1.0643188278325597</v>
      </c>
      <c r="Z101" s="50" t="s">
        <v>843</v>
      </c>
      <c r="AA101" s="63">
        <v>3764086</v>
      </c>
      <c r="AB101" s="63">
        <v>3769818</v>
      </c>
      <c r="AC101" s="63">
        <v>5732</v>
      </c>
      <c r="AD101" s="63">
        <v>0</v>
      </c>
      <c r="AE101" s="64">
        <v>0</v>
      </c>
      <c r="AF101" s="63">
        <v>32</v>
      </c>
      <c r="AG101" s="64">
        <v>5.5826936496859734</v>
      </c>
      <c r="AH101" s="79">
        <v>0</v>
      </c>
      <c r="AI101" s="79">
        <v>2.7087458917989844E-4</v>
      </c>
      <c r="AJ101" s="79">
        <v>2.7087458917989844E-4</v>
      </c>
      <c r="AM101" s="166" t="s">
        <v>846</v>
      </c>
      <c r="AN101" s="216">
        <v>4308246</v>
      </c>
      <c r="AO101" s="216">
        <v>4309221</v>
      </c>
      <c r="AP101" s="216">
        <v>975</v>
      </c>
      <c r="AQ101" s="216">
        <v>97</v>
      </c>
      <c r="AR101" s="241">
        <v>66.879673074593228</v>
      </c>
      <c r="AS101" s="216">
        <v>16</v>
      </c>
      <c r="AT101" s="241">
        <v>16.410256410256409</v>
      </c>
      <c r="AU101" s="79">
        <v>4.0754800779830251</v>
      </c>
      <c r="AV101" s="79">
        <v>2.2739767886257809</v>
      </c>
      <c r="AW101" s="79">
        <v>2.6369886223760215</v>
      </c>
    </row>
    <row r="102" spans="1:49">
      <c r="A102" s="50" t="s">
        <v>1604</v>
      </c>
      <c r="B102" s="50">
        <v>10900831</v>
      </c>
      <c r="C102" s="50">
        <v>10904599</v>
      </c>
      <c r="D102" s="63">
        <v>3768</v>
      </c>
      <c r="E102" s="63">
        <v>40</v>
      </c>
      <c r="F102" s="64">
        <v>19.568612212196914</v>
      </c>
      <c r="G102" s="63">
        <v>76</v>
      </c>
      <c r="H102" s="64">
        <v>20.169851380042463</v>
      </c>
      <c r="I102" s="70">
        <v>0.97019119494155226</v>
      </c>
      <c r="J102" s="70">
        <v>1.0487845755482377</v>
      </c>
      <c r="K102" s="70">
        <v>1.0487845755482377</v>
      </c>
      <c r="N102" s="41" t="s">
        <v>1088</v>
      </c>
      <c r="O102" s="63">
        <v>11906616</v>
      </c>
      <c r="P102" s="63">
        <v>11908140</v>
      </c>
      <c r="Q102" s="63">
        <v>1524</v>
      </c>
      <c r="R102" s="63">
        <v>49</v>
      </c>
      <c r="S102" s="64">
        <v>52.369799813813238</v>
      </c>
      <c r="T102" s="63">
        <v>65</v>
      </c>
      <c r="U102" s="64">
        <v>42.650918635170605</v>
      </c>
      <c r="V102" s="70">
        <v>1.2278703833269442</v>
      </c>
      <c r="W102" s="70">
        <v>1.0561971384867626</v>
      </c>
      <c r="X102" s="70">
        <v>1.0561971384867626</v>
      </c>
      <c r="Z102" s="50" t="s">
        <v>844</v>
      </c>
      <c r="AA102" s="63">
        <v>3809486</v>
      </c>
      <c r="AB102" s="63">
        <v>3810367</v>
      </c>
      <c r="AC102" s="63">
        <v>881</v>
      </c>
      <c r="AD102" s="63">
        <v>0</v>
      </c>
      <c r="AE102" s="64">
        <v>0</v>
      </c>
      <c r="AF102" s="63">
        <v>28</v>
      </c>
      <c r="AG102" s="64">
        <v>31.782065834279226</v>
      </c>
      <c r="AH102" s="79">
        <v>0</v>
      </c>
      <c r="AI102" s="79">
        <v>2.7087458917989844E-4</v>
      </c>
      <c r="AJ102" s="79">
        <v>2.7087458917989844E-4</v>
      </c>
      <c r="AM102" s="166" t="s">
        <v>847</v>
      </c>
      <c r="AN102" s="216">
        <v>4314834</v>
      </c>
      <c r="AO102" s="216">
        <v>4316071</v>
      </c>
      <c r="AP102" s="216">
        <v>1237</v>
      </c>
      <c r="AQ102" s="216">
        <v>163</v>
      </c>
      <c r="AR102" s="241">
        <v>88.581887034475898</v>
      </c>
      <c r="AS102" s="216">
        <v>51</v>
      </c>
      <c r="AT102" s="241">
        <v>41.228779304769603</v>
      </c>
      <c r="AU102" s="79">
        <v>2.1485449855224843</v>
      </c>
      <c r="AV102" s="79">
        <v>2.6369886223760215</v>
      </c>
      <c r="AW102" s="79">
        <v>2.5544103639566607</v>
      </c>
    </row>
    <row r="103" spans="1:49">
      <c r="A103" s="50" t="s">
        <v>1605</v>
      </c>
      <c r="B103" s="50">
        <v>11271435</v>
      </c>
      <c r="C103" s="50">
        <v>11274508</v>
      </c>
      <c r="D103" s="63">
        <v>3073</v>
      </c>
      <c r="E103" s="63">
        <v>20</v>
      </c>
      <c r="F103" s="64">
        <v>11.997157633510898</v>
      </c>
      <c r="G103" s="63">
        <v>32</v>
      </c>
      <c r="H103" s="64">
        <v>10.413276928083306</v>
      </c>
      <c r="I103" s="70">
        <v>1.1521020439930936</v>
      </c>
      <c r="J103" s="70">
        <v>1.0763336003337176</v>
      </c>
      <c r="K103" s="70">
        <v>1.0763336003337176</v>
      </c>
      <c r="N103" s="41" t="s">
        <v>1089</v>
      </c>
      <c r="O103" s="63">
        <v>11912902</v>
      </c>
      <c r="P103" s="63">
        <v>11914488</v>
      </c>
      <c r="Q103" s="63">
        <v>1586</v>
      </c>
      <c r="R103" s="63">
        <v>44</v>
      </c>
      <c r="S103" s="64">
        <v>45.187601929061181</v>
      </c>
      <c r="T103" s="63">
        <v>59</v>
      </c>
      <c r="U103" s="64">
        <v>37.200504413619171</v>
      </c>
      <c r="V103" s="70">
        <v>1.214704011177814</v>
      </c>
      <c r="W103" s="70">
        <v>1.0669372950692624</v>
      </c>
      <c r="X103" s="70">
        <v>1.0669372950692624</v>
      </c>
      <c r="Z103" s="50" t="s">
        <v>845</v>
      </c>
      <c r="AA103" s="63">
        <v>3853395</v>
      </c>
      <c r="AB103" s="63">
        <v>3854485</v>
      </c>
      <c r="AC103" s="63">
        <v>1090</v>
      </c>
      <c r="AD103" s="63">
        <v>0</v>
      </c>
      <c r="AE103" s="64">
        <v>0</v>
      </c>
      <c r="AF103" s="63">
        <v>27</v>
      </c>
      <c r="AG103" s="64">
        <v>24.770642201834864</v>
      </c>
      <c r="AH103" s="79">
        <v>0</v>
      </c>
      <c r="AI103" s="79">
        <v>2.7087458917989844E-4</v>
      </c>
      <c r="AJ103" s="79">
        <v>2.7087458917989844E-4</v>
      </c>
      <c r="AM103" s="166" t="s">
        <v>848</v>
      </c>
      <c r="AN103" s="216">
        <v>4335866</v>
      </c>
      <c r="AO103" s="216">
        <v>4336841</v>
      </c>
      <c r="AP103" s="216">
        <v>975</v>
      </c>
      <c r="AQ103" s="216">
        <v>86</v>
      </c>
      <c r="AR103" s="241">
        <v>59.295380251701211</v>
      </c>
      <c r="AS103" s="216">
        <v>18</v>
      </c>
      <c r="AT103" s="241">
        <v>18.461538461538463</v>
      </c>
      <c r="AU103" s="79">
        <v>3.2118330969671485</v>
      </c>
      <c r="AV103" s="79">
        <v>2.5871705301120169</v>
      </c>
      <c r="AW103" s="79">
        <v>2.5448988883166241</v>
      </c>
    </row>
    <row r="104" spans="1:49">
      <c r="A104" s="50" t="s">
        <v>1606</v>
      </c>
      <c r="B104" s="50">
        <v>11288273</v>
      </c>
      <c r="C104" s="50">
        <v>11289350</v>
      </c>
      <c r="D104" s="63">
        <v>1077</v>
      </c>
      <c r="E104" s="63">
        <v>20</v>
      </c>
      <c r="F104" s="64">
        <v>34.231444204065909</v>
      </c>
      <c r="G104" s="63">
        <v>60</v>
      </c>
      <c r="H104" s="64">
        <v>55.710306406685234</v>
      </c>
      <c r="I104" s="70">
        <v>0.61445442346298307</v>
      </c>
      <c r="J104" s="70">
        <v>1.0821390984595405</v>
      </c>
      <c r="K104" s="70">
        <v>1.0821390984595405</v>
      </c>
      <c r="N104" s="41" t="s">
        <v>1090</v>
      </c>
      <c r="O104" s="63">
        <v>11936581</v>
      </c>
      <c r="P104" s="63">
        <v>11937874</v>
      </c>
      <c r="Q104" s="63">
        <v>1293</v>
      </c>
      <c r="R104" s="63">
        <v>25</v>
      </c>
      <c r="S104" s="64">
        <v>31.492800683528014</v>
      </c>
      <c r="T104" s="63">
        <v>38</v>
      </c>
      <c r="U104" s="64">
        <v>29.389017788089713</v>
      </c>
      <c r="V104" s="70">
        <v>1.0715839811526768</v>
      </c>
      <c r="W104" s="70">
        <v>1.0523445519477945</v>
      </c>
      <c r="X104" s="70">
        <v>1.0523445519477945</v>
      </c>
      <c r="Z104" s="60" t="s">
        <v>368</v>
      </c>
      <c r="AA104" s="63">
        <v>3914646</v>
      </c>
      <c r="AB104" s="63">
        <v>3915758</v>
      </c>
      <c r="AC104" s="63">
        <v>1112</v>
      </c>
      <c r="AD104" s="63">
        <v>0</v>
      </c>
      <c r="AE104" s="64">
        <v>0</v>
      </c>
      <c r="AF104" s="63">
        <v>475</v>
      </c>
      <c r="AG104" s="64">
        <v>427.15827338129498</v>
      </c>
      <c r="AH104" s="79">
        <v>0</v>
      </c>
      <c r="AI104" s="79">
        <v>2.7087458917989844E-4</v>
      </c>
      <c r="AJ104" s="79">
        <v>2.7087458917989844E-4</v>
      </c>
      <c r="AM104" s="166" t="s">
        <v>849</v>
      </c>
      <c r="AN104" s="216">
        <v>4342443</v>
      </c>
      <c r="AO104" s="216">
        <v>4343732</v>
      </c>
      <c r="AP104" s="216">
        <v>1289</v>
      </c>
      <c r="AQ104" s="216">
        <v>181</v>
      </c>
      <c r="AR104" s="241">
        <v>94.395801954994596</v>
      </c>
      <c r="AS104" s="216">
        <v>49</v>
      </c>
      <c r="AT104" s="241">
        <v>38.013964313421262</v>
      </c>
      <c r="AU104" s="79">
        <v>2.4831875248977147</v>
      </c>
      <c r="AV104" s="79">
        <v>2.6433321025863448</v>
      </c>
      <c r="AW104" s="79">
        <v>2.5702860985324425</v>
      </c>
    </row>
    <row r="105" spans="1:49">
      <c r="A105" s="50" t="s">
        <v>1607</v>
      </c>
      <c r="B105" s="50">
        <v>11290100</v>
      </c>
      <c r="C105" s="50">
        <v>11295898</v>
      </c>
      <c r="D105" s="63">
        <v>5798</v>
      </c>
      <c r="E105" s="63">
        <v>155</v>
      </c>
      <c r="F105" s="64">
        <v>49.279287152515884</v>
      </c>
      <c r="G105" s="63">
        <v>197</v>
      </c>
      <c r="H105" s="64">
        <v>33.97723352880304</v>
      </c>
      <c r="I105" s="70">
        <v>1.4503619640116094</v>
      </c>
      <c r="J105" s="70">
        <v>1.013818641584985</v>
      </c>
      <c r="K105" s="70">
        <v>1.013818641584985</v>
      </c>
      <c r="N105" s="41" t="s">
        <v>1091</v>
      </c>
      <c r="O105" s="63">
        <v>12045465</v>
      </c>
      <c r="P105" s="63">
        <v>12050123</v>
      </c>
      <c r="Q105" s="63">
        <v>4658</v>
      </c>
      <c r="R105" s="63">
        <v>67</v>
      </c>
      <c r="S105" s="64">
        <v>23.428534272346202</v>
      </c>
      <c r="T105" s="63">
        <v>72</v>
      </c>
      <c r="U105" s="64">
        <v>15.457277801631601</v>
      </c>
      <c r="V105" s="70">
        <v>1.5156960088970639</v>
      </c>
      <c r="W105" s="70">
        <v>1.03373150665125</v>
      </c>
      <c r="X105" s="70">
        <v>1.03373150665125</v>
      </c>
      <c r="Z105" s="50" t="s">
        <v>846</v>
      </c>
      <c r="AA105" s="63">
        <v>4308246</v>
      </c>
      <c r="AB105" s="63">
        <v>4309221</v>
      </c>
      <c r="AC105" s="63">
        <v>975</v>
      </c>
      <c r="AD105" s="63">
        <v>0</v>
      </c>
      <c r="AE105" s="64">
        <v>0</v>
      </c>
      <c r="AF105" s="63">
        <v>16</v>
      </c>
      <c r="AG105" s="64">
        <v>16.410256410256409</v>
      </c>
      <c r="AH105" s="79">
        <v>0</v>
      </c>
      <c r="AI105" s="79">
        <v>0</v>
      </c>
      <c r="AJ105" s="79">
        <v>0</v>
      </c>
      <c r="AM105" s="166" t="s">
        <v>850</v>
      </c>
      <c r="AN105" s="216">
        <v>4346302</v>
      </c>
      <c r="AO105" s="216">
        <v>4348063</v>
      </c>
      <c r="AP105" s="216">
        <v>1761</v>
      </c>
      <c r="AQ105" s="216">
        <v>135</v>
      </c>
      <c r="AR105" s="241">
        <v>51.534899737399286</v>
      </c>
      <c r="AS105" s="216">
        <v>37</v>
      </c>
      <c r="AT105" s="241">
        <v>21.010789324247586</v>
      </c>
      <c r="AU105" s="79">
        <v>2.4527826604745986</v>
      </c>
      <c r="AV105" s="79">
        <v>2.650539398397572</v>
      </c>
      <c r="AW105" s="79">
        <v>2.6009921231939681</v>
      </c>
    </row>
    <row r="106" spans="1:49">
      <c r="A106" s="50" t="s">
        <v>1608</v>
      </c>
      <c r="B106" s="50">
        <v>11304620</v>
      </c>
      <c r="C106" s="50">
        <v>11308291</v>
      </c>
      <c r="D106" s="63">
        <v>3671</v>
      </c>
      <c r="E106" s="63">
        <v>71</v>
      </c>
      <c r="F106" s="64">
        <v>35.652081775433231</v>
      </c>
      <c r="G106" s="63">
        <v>100</v>
      </c>
      <c r="H106" s="64">
        <v>27.240533914464724</v>
      </c>
      <c r="I106" s="70">
        <v>1.308787921976154</v>
      </c>
      <c r="J106" s="70">
        <v>1.0224220793086016</v>
      </c>
      <c r="K106" s="70">
        <v>1.0224220793086016</v>
      </c>
      <c r="N106" s="41" t="s">
        <v>1092</v>
      </c>
      <c r="O106" s="63">
        <v>12792461</v>
      </c>
      <c r="P106" s="63">
        <v>12797653</v>
      </c>
      <c r="Q106" s="63">
        <v>5192</v>
      </c>
      <c r="R106" s="63">
        <v>115</v>
      </c>
      <c r="S106" s="64">
        <v>36.077211075787346</v>
      </c>
      <c r="T106" s="63">
        <v>154</v>
      </c>
      <c r="U106" s="64">
        <v>29.661016949152543</v>
      </c>
      <c r="V106" s="70">
        <v>1.2163174019836875</v>
      </c>
      <c r="W106" s="70">
        <v>1.1018667410786915</v>
      </c>
      <c r="X106" s="70">
        <v>1.1018667410786915</v>
      </c>
      <c r="Z106" s="50" t="s">
        <v>847</v>
      </c>
      <c r="AA106" s="63">
        <v>4314834</v>
      </c>
      <c r="AB106" s="63">
        <v>4316071</v>
      </c>
      <c r="AC106" s="63">
        <v>1237</v>
      </c>
      <c r="AD106" s="63">
        <v>0</v>
      </c>
      <c r="AE106" s="63">
        <v>0</v>
      </c>
      <c r="AF106" s="63">
        <v>51</v>
      </c>
      <c r="AG106" s="63">
        <v>41.228779304769603</v>
      </c>
      <c r="AH106" s="79">
        <v>0</v>
      </c>
      <c r="AI106" s="79">
        <v>0</v>
      </c>
      <c r="AJ106" s="79">
        <v>0</v>
      </c>
      <c r="AM106" s="166" t="s">
        <v>851</v>
      </c>
      <c r="AN106" s="216">
        <v>4363259</v>
      </c>
      <c r="AO106" s="216">
        <v>4364543</v>
      </c>
      <c r="AP106" s="216">
        <v>1284</v>
      </c>
      <c r="AQ106" s="216">
        <v>69</v>
      </c>
      <c r="AR106" s="241">
        <v>36.12526902152792</v>
      </c>
      <c r="AS106" s="216">
        <v>10</v>
      </c>
      <c r="AT106" s="241">
        <v>7.7881619937694708</v>
      </c>
      <c r="AU106" s="79">
        <v>4.6384845423641847</v>
      </c>
      <c r="AV106" s="79">
        <v>2.6806468567486261</v>
      </c>
      <c r="AW106" s="79">
        <v>2.6485672099143391</v>
      </c>
    </row>
    <row r="107" spans="1:49">
      <c r="A107" s="50" t="s">
        <v>1609</v>
      </c>
      <c r="B107" s="50">
        <v>11329018</v>
      </c>
      <c r="C107" s="50">
        <v>11330133</v>
      </c>
      <c r="D107" s="63">
        <v>1115</v>
      </c>
      <c r="E107" s="63">
        <v>25</v>
      </c>
      <c r="F107" s="64">
        <v>41.331015031142357</v>
      </c>
      <c r="G107" s="63">
        <v>61</v>
      </c>
      <c r="H107" s="64">
        <v>54.708520179372194</v>
      </c>
      <c r="I107" s="70">
        <v>0.75547675015940541</v>
      </c>
      <c r="J107" s="70">
        <v>1.0248981206668504</v>
      </c>
      <c r="K107" s="70">
        <v>1.0248981206668504</v>
      </c>
      <c r="N107" s="41" t="s">
        <v>1093</v>
      </c>
      <c r="O107" s="63">
        <v>12822715</v>
      </c>
      <c r="P107" s="63">
        <v>12827472</v>
      </c>
      <c r="Q107" s="63">
        <v>4757</v>
      </c>
      <c r="R107" s="63">
        <v>102</v>
      </c>
      <c r="S107" s="64">
        <v>34.925032675617203</v>
      </c>
      <c r="T107" s="63">
        <v>173</v>
      </c>
      <c r="U107" s="64">
        <v>36.367458482236707</v>
      </c>
      <c r="V107" s="70">
        <v>0.96033745917867641</v>
      </c>
      <c r="W107" s="70">
        <v>1.0793794712652487</v>
      </c>
      <c r="X107" s="70">
        <v>1.0793794712652487</v>
      </c>
      <c r="Z107" s="50" t="s">
        <v>848</v>
      </c>
      <c r="AA107" s="63">
        <v>4335866</v>
      </c>
      <c r="AB107" s="63">
        <v>4336841</v>
      </c>
      <c r="AC107" s="63">
        <v>975</v>
      </c>
      <c r="AD107" s="63">
        <v>0</v>
      </c>
      <c r="AE107" s="64">
        <v>0</v>
      </c>
      <c r="AF107" s="63">
        <v>18</v>
      </c>
      <c r="AG107" s="64">
        <v>18.461538461538463</v>
      </c>
      <c r="AH107" s="79">
        <v>0</v>
      </c>
      <c r="AI107" s="79">
        <v>0</v>
      </c>
      <c r="AJ107" s="79">
        <v>0</v>
      </c>
      <c r="AM107" s="166" t="s">
        <v>852</v>
      </c>
      <c r="AN107" s="216">
        <v>4370066</v>
      </c>
      <c r="AO107" s="216">
        <v>4371346</v>
      </c>
      <c r="AP107" s="216">
        <v>1280</v>
      </c>
      <c r="AQ107" s="216">
        <v>144</v>
      </c>
      <c r="AR107" s="241">
        <v>75.627465364633451</v>
      </c>
      <c r="AS107" s="216">
        <v>56</v>
      </c>
      <c r="AT107" s="241">
        <v>43.75</v>
      </c>
      <c r="AU107" s="79">
        <v>1.7286277797630503</v>
      </c>
      <c r="AV107" s="79">
        <v>2.5058759231074701</v>
      </c>
      <c r="AW107" s="79">
        <v>2.4448097103254991</v>
      </c>
    </row>
    <row r="108" spans="1:49">
      <c r="A108" s="50" t="s">
        <v>1610</v>
      </c>
      <c r="B108" s="50">
        <v>11416835</v>
      </c>
      <c r="C108" s="50">
        <v>11418761</v>
      </c>
      <c r="D108" s="63">
        <v>1926</v>
      </c>
      <c r="E108" s="63">
        <v>102</v>
      </c>
      <c r="F108" s="64">
        <v>97.623599989445907</v>
      </c>
      <c r="G108" s="63">
        <v>168</v>
      </c>
      <c r="H108" s="64">
        <v>87.227414330218068</v>
      </c>
      <c r="I108" s="70">
        <v>1.1191848427361477</v>
      </c>
      <c r="J108" s="70">
        <v>1.0484179072108881</v>
      </c>
      <c r="K108" s="70">
        <v>1.0484179072108881</v>
      </c>
      <c r="N108" s="41" t="s">
        <v>1094</v>
      </c>
      <c r="O108" s="63">
        <v>12832665</v>
      </c>
      <c r="P108" s="63">
        <v>12838133</v>
      </c>
      <c r="Q108" s="63">
        <v>5468</v>
      </c>
      <c r="R108" s="63">
        <v>104</v>
      </c>
      <c r="S108" s="64">
        <v>30.979516411963267</v>
      </c>
      <c r="T108" s="63">
        <v>186</v>
      </c>
      <c r="U108" s="64">
        <v>34.01609363569861</v>
      </c>
      <c r="V108" s="70">
        <v>0.91073115989578035</v>
      </c>
      <c r="W108" s="70">
        <v>1.1000499982633771</v>
      </c>
      <c r="X108" s="70">
        <v>1.1000499982633771</v>
      </c>
      <c r="Z108" s="50" t="s">
        <v>849</v>
      </c>
      <c r="AA108" s="63">
        <v>4342443</v>
      </c>
      <c r="AB108" s="63">
        <v>4343732</v>
      </c>
      <c r="AC108" s="63">
        <v>1289</v>
      </c>
      <c r="AD108" s="63">
        <v>0</v>
      </c>
      <c r="AE108" s="63">
        <v>0</v>
      </c>
      <c r="AF108" s="63">
        <v>49</v>
      </c>
      <c r="AG108" s="63">
        <v>38.013964313421262</v>
      </c>
      <c r="AH108" s="79">
        <v>0</v>
      </c>
      <c r="AI108" s="79">
        <v>0</v>
      </c>
      <c r="AJ108" s="79">
        <v>0</v>
      </c>
      <c r="AM108" s="166" t="s">
        <v>853</v>
      </c>
      <c r="AN108" s="216">
        <v>4612757</v>
      </c>
      <c r="AO108" s="216">
        <v>4618286</v>
      </c>
      <c r="AP108" s="216">
        <v>5529</v>
      </c>
      <c r="AQ108" s="216">
        <v>161</v>
      </c>
      <c r="AR108" s="241">
        <v>19.575204555705849</v>
      </c>
      <c r="AS108" s="216">
        <v>51</v>
      </c>
      <c r="AT108" s="241">
        <v>9.2240911557243628</v>
      </c>
      <c r="AU108" s="79">
        <v>2.1221824703626986</v>
      </c>
      <c r="AV108" s="79">
        <v>2.4744361828058006</v>
      </c>
      <c r="AW108" s="79">
        <v>2.4381409317870553</v>
      </c>
    </row>
    <row r="109" spans="1:49">
      <c r="A109" s="50" t="s">
        <v>1611</v>
      </c>
      <c r="B109" s="50">
        <v>11434443</v>
      </c>
      <c r="C109" s="50">
        <v>11437251</v>
      </c>
      <c r="D109" s="63">
        <v>2808</v>
      </c>
      <c r="E109" s="63">
        <v>88</v>
      </c>
      <c r="F109" s="64">
        <v>57.769219299938584</v>
      </c>
      <c r="G109" s="63">
        <v>137</v>
      </c>
      <c r="H109" s="64">
        <v>48.789173789173788</v>
      </c>
      <c r="I109" s="70">
        <v>1.184058159081953</v>
      </c>
      <c r="J109" s="70">
        <v>1.0554003438411492</v>
      </c>
      <c r="K109" s="70">
        <v>1.0554003438411492</v>
      </c>
      <c r="N109" s="41" t="s">
        <v>1095</v>
      </c>
      <c r="O109" s="63">
        <v>13039834</v>
      </c>
      <c r="P109" s="63">
        <v>13041452</v>
      </c>
      <c r="Q109" s="63">
        <v>1618</v>
      </c>
      <c r="R109" s="63">
        <v>10</v>
      </c>
      <c r="S109" s="64">
        <v>10.066796361879288</v>
      </c>
      <c r="T109" s="63">
        <v>23</v>
      </c>
      <c r="U109" s="64">
        <v>14.215080346106305</v>
      </c>
      <c r="V109" s="70">
        <v>0.70817723971829072</v>
      </c>
      <c r="W109" s="70">
        <v>1.0349997001441174</v>
      </c>
      <c r="X109" s="70">
        <v>1.0349997001441174</v>
      </c>
      <c r="Z109" s="50" t="s">
        <v>850</v>
      </c>
      <c r="AA109" s="63">
        <v>4346302</v>
      </c>
      <c r="AB109" s="63">
        <v>4348063</v>
      </c>
      <c r="AC109" s="63">
        <v>1761</v>
      </c>
      <c r="AD109" s="63">
        <v>0</v>
      </c>
      <c r="AE109" s="63">
        <v>0</v>
      </c>
      <c r="AF109" s="63">
        <v>37</v>
      </c>
      <c r="AG109" s="63">
        <v>21.010789324247586</v>
      </c>
      <c r="AH109" s="79">
        <v>0</v>
      </c>
      <c r="AI109" s="79">
        <v>0</v>
      </c>
      <c r="AJ109" s="79">
        <v>0</v>
      </c>
      <c r="AM109" s="166" t="s">
        <v>855</v>
      </c>
      <c r="AN109" s="216">
        <v>4709200</v>
      </c>
      <c r="AO109" s="216">
        <v>4711922</v>
      </c>
      <c r="AP109" s="216">
        <v>2722</v>
      </c>
      <c r="AQ109" s="216">
        <v>260</v>
      </c>
      <c r="AR109" s="241">
        <v>64.211416425192908</v>
      </c>
      <c r="AS109" s="216">
        <v>95</v>
      </c>
      <c r="AT109" s="241">
        <v>34.900808229243204</v>
      </c>
      <c r="AU109" s="79">
        <v>1.839826057993422</v>
      </c>
      <c r="AV109" s="79">
        <v>2.3607717152690464</v>
      </c>
      <c r="AW109" s="79">
        <v>2.3223056379031513</v>
      </c>
    </row>
    <row r="110" spans="1:49">
      <c r="A110" s="50" t="s">
        <v>1612</v>
      </c>
      <c r="B110" s="50">
        <v>11520631</v>
      </c>
      <c r="C110" s="50">
        <v>11520846</v>
      </c>
      <c r="D110" s="63">
        <v>215</v>
      </c>
      <c r="E110" s="63">
        <v>12</v>
      </c>
      <c r="F110" s="64">
        <v>102.88539183566228</v>
      </c>
      <c r="G110" s="63">
        <v>30</v>
      </c>
      <c r="H110" s="64">
        <v>139.53488372093022</v>
      </c>
      <c r="I110" s="70">
        <v>0.73734530815557964</v>
      </c>
      <c r="J110" s="70">
        <v>1.0748167451659396</v>
      </c>
      <c r="K110" s="70">
        <v>1.0748167451659396</v>
      </c>
      <c r="N110" s="41" t="s">
        <v>1096</v>
      </c>
      <c r="O110" s="63">
        <v>13063046</v>
      </c>
      <c r="P110" s="63">
        <v>13063694</v>
      </c>
      <c r="Q110" s="63">
        <v>648</v>
      </c>
      <c r="R110" s="63">
        <v>5</v>
      </c>
      <c r="S110" s="64">
        <v>12.56796027277831</v>
      </c>
      <c r="T110" s="63">
        <v>11</v>
      </c>
      <c r="U110" s="64">
        <v>16.975308641975307</v>
      </c>
      <c r="V110" s="70">
        <v>0.74036711425094048</v>
      </c>
      <c r="W110" s="70">
        <v>1.042839986008411</v>
      </c>
      <c r="X110" s="70">
        <v>1.042839986008411</v>
      </c>
      <c r="Z110" s="50" t="s">
        <v>851</v>
      </c>
      <c r="AA110" s="63">
        <v>4363259</v>
      </c>
      <c r="AB110" s="63">
        <v>4364543</v>
      </c>
      <c r="AC110" s="63">
        <v>1284</v>
      </c>
      <c r="AD110" s="63">
        <v>0</v>
      </c>
      <c r="AE110" s="64">
        <v>0</v>
      </c>
      <c r="AF110" s="63">
        <v>10</v>
      </c>
      <c r="AG110" s="64">
        <v>7.7881619937694708</v>
      </c>
      <c r="AH110" s="79">
        <v>0</v>
      </c>
      <c r="AI110" s="79">
        <v>0</v>
      </c>
      <c r="AJ110" s="79">
        <v>0</v>
      </c>
      <c r="AM110" s="166" t="s">
        <v>857</v>
      </c>
      <c r="AN110" s="216">
        <v>4810789</v>
      </c>
      <c r="AO110" s="216">
        <v>4812405</v>
      </c>
      <c r="AP110" s="216">
        <v>1616</v>
      </c>
      <c r="AQ110" s="216">
        <v>166</v>
      </c>
      <c r="AR110" s="241">
        <v>69.054781356045936</v>
      </c>
      <c r="AS110" s="216">
        <v>53</v>
      </c>
      <c r="AT110" s="241">
        <v>32.797029702970299</v>
      </c>
      <c r="AU110" s="79">
        <v>2.105519371157929</v>
      </c>
      <c r="AV110" s="79">
        <v>2.3062174492036949</v>
      </c>
      <c r="AW110" s="79">
        <v>2.2743237662928535</v>
      </c>
    </row>
    <row r="111" spans="1:49">
      <c r="A111" s="50" t="s">
        <v>1613</v>
      </c>
      <c r="B111" s="50">
        <v>11584460</v>
      </c>
      <c r="C111" s="50">
        <v>11588778</v>
      </c>
      <c r="D111" s="63">
        <v>4318</v>
      </c>
      <c r="E111" s="63">
        <v>164</v>
      </c>
      <c r="F111" s="64">
        <v>70.011944498329711</v>
      </c>
      <c r="G111" s="63">
        <v>272</v>
      </c>
      <c r="H111" s="64">
        <v>62.99212598425197</v>
      </c>
      <c r="I111" s="70">
        <v>1.1114396189109841</v>
      </c>
      <c r="J111" s="70">
        <v>1.0161459236069168</v>
      </c>
      <c r="K111" s="70">
        <v>1.0161459236069168</v>
      </c>
      <c r="N111" s="41" t="s">
        <v>1097</v>
      </c>
      <c r="O111" s="63">
        <v>13080945</v>
      </c>
      <c r="P111" s="63">
        <v>13082897</v>
      </c>
      <c r="Q111" s="63">
        <v>1952</v>
      </c>
      <c r="R111" s="63">
        <v>24</v>
      </c>
      <c r="S111" s="64">
        <v>20.026323582197566</v>
      </c>
      <c r="T111" s="63">
        <v>23</v>
      </c>
      <c r="U111" s="64">
        <v>11.782786885245901</v>
      </c>
      <c r="V111" s="70">
        <v>1.6996253753238979</v>
      </c>
      <c r="W111" s="70">
        <v>1.0025612060122384</v>
      </c>
      <c r="X111" s="70">
        <v>1.0025612060122384</v>
      </c>
      <c r="Z111" s="50" t="s">
        <v>852</v>
      </c>
      <c r="AA111" s="63">
        <v>4370066</v>
      </c>
      <c r="AB111" s="63">
        <v>4371346</v>
      </c>
      <c r="AC111" s="63">
        <v>1280</v>
      </c>
      <c r="AD111" s="63">
        <v>0</v>
      </c>
      <c r="AE111" s="64">
        <v>0</v>
      </c>
      <c r="AF111" s="63">
        <v>56</v>
      </c>
      <c r="AG111" s="64">
        <v>43.75</v>
      </c>
      <c r="AH111" s="79">
        <v>0</v>
      </c>
      <c r="AI111" s="79">
        <v>0</v>
      </c>
      <c r="AJ111" s="79">
        <v>0</v>
      </c>
      <c r="AM111" s="166" t="s">
        <v>858</v>
      </c>
      <c r="AN111" s="216">
        <v>4970169</v>
      </c>
      <c r="AO111" s="216">
        <v>4975059</v>
      </c>
      <c r="AP111" s="216">
        <v>4890</v>
      </c>
      <c r="AQ111" s="216">
        <v>928</v>
      </c>
      <c r="AR111" s="241">
        <v>127.57516538673907</v>
      </c>
      <c r="AS111" s="216">
        <v>268</v>
      </c>
      <c r="AT111" s="241">
        <v>54.805725971370144</v>
      </c>
      <c r="AU111" s="79">
        <v>2.3277707415714706</v>
      </c>
      <c r="AV111" s="79">
        <v>2.2564778768746785</v>
      </c>
      <c r="AW111" s="79">
        <v>2.3478552479711285</v>
      </c>
    </row>
    <row r="112" spans="1:49">
      <c r="A112" s="50" t="s">
        <v>1614</v>
      </c>
      <c r="B112" s="50">
        <v>11627159</v>
      </c>
      <c r="C112" s="50">
        <v>11628177</v>
      </c>
      <c r="D112" s="63">
        <v>1018</v>
      </c>
      <c r="E112" s="63">
        <v>34</v>
      </c>
      <c r="F112" s="64">
        <v>61.566160307685927</v>
      </c>
      <c r="G112" s="63">
        <v>72</v>
      </c>
      <c r="H112" s="64">
        <v>70.72691552062868</v>
      </c>
      <c r="I112" s="70">
        <v>0.87047709990589273</v>
      </c>
      <c r="J112" s="70">
        <v>1.0035836536753344</v>
      </c>
      <c r="K112" s="70">
        <v>1.0035836536753344</v>
      </c>
      <c r="N112" s="41" t="s">
        <v>1098</v>
      </c>
      <c r="O112" s="63">
        <v>13097786</v>
      </c>
      <c r="P112" s="63">
        <v>13099497</v>
      </c>
      <c r="Q112" s="63">
        <v>1711</v>
      </c>
      <c r="R112" s="63">
        <v>25</v>
      </c>
      <c r="S112" s="64">
        <v>23.799059780129582</v>
      </c>
      <c r="T112" s="63">
        <v>67</v>
      </c>
      <c r="U112" s="64">
        <v>39.158386908240793</v>
      </c>
      <c r="V112" s="70">
        <v>0.6077640490119659</v>
      </c>
      <c r="W112" s="70">
        <v>0.93429358898390502</v>
      </c>
      <c r="X112" s="70">
        <v>0.93429358898390502</v>
      </c>
      <c r="Z112" s="50" t="s">
        <v>853</v>
      </c>
      <c r="AA112" s="63">
        <v>4612757</v>
      </c>
      <c r="AB112" s="63">
        <v>4618286</v>
      </c>
      <c r="AC112" s="63">
        <v>5529</v>
      </c>
      <c r="AD112" s="63">
        <v>0</v>
      </c>
      <c r="AE112" s="64">
        <v>0</v>
      </c>
      <c r="AF112" s="63">
        <v>51</v>
      </c>
      <c r="AG112" s="64">
        <v>9.2240911557243628</v>
      </c>
      <c r="AH112" s="79">
        <v>0</v>
      </c>
      <c r="AI112" s="79">
        <v>0</v>
      </c>
      <c r="AJ112" s="79">
        <v>0</v>
      </c>
      <c r="AM112" s="90" t="s">
        <v>370</v>
      </c>
      <c r="AN112" s="216">
        <v>4978826</v>
      </c>
      <c r="AO112" s="216">
        <v>4979881</v>
      </c>
      <c r="AP112" s="216">
        <v>1055</v>
      </c>
      <c r="AQ112" s="216">
        <v>1326</v>
      </c>
      <c r="AR112" s="241">
        <v>844.9248579126189</v>
      </c>
      <c r="AS112" s="216">
        <v>486</v>
      </c>
      <c r="AT112" s="241">
        <v>460.66350710900474</v>
      </c>
      <c r="AU112" s="79">
        <v>1.834147582505788</v>
      </c>
      <c r="AV112" s="79">
        <v>2.1187923185318231</v>
      </c>
      <c r="AW112" s="79">
        <v>2.1400706966662777</v>
      </c>
    </row>
    <row r="113" spans="1:49">
      <c r="A113" s="50" t="s">
        <v>1615</v>
      </c>
      <c r="B113" s="50">
        <v>11655844</v>
      </c>
      <c r="C113" s="50">
        <v>11657644</v>
      </c>
      <c r="D113" s="63">
        <v>1800</v>
      </c>
      <c r="E113" s="63">
        <v>8</v>
      </c>
      <c r="F113" s="64">
        <v>8.1927256461731073</v>
      </c>
      <c r="G113" s="63">
        <v>12</v>
      </c>
      <c r="H113" s="64">
        <v>6.666666666666667</v>
      </c>
      <c r="I113" s="70">
        <v>1.2289088469259661</v>
      </c>
      <c r="J113" s="70">
        <v>1.0605878084600895</v>
      </c>
      <c r="K113" s="70">
        <v>1.0605878084600895</v>
      </c>
      <c r="N113" s="41" t="s">
        <v>1099</v>
      </c>
      <c r="O113" s="63">
        <v>13125562</v>
      </c>
      <c r="P113" s="63">
        <v>13131687</v>
      </c>
      <c r="Q113" s="63">
        <v>6125</v>
      </c>
      <c r="R113" s="63">
        <v>109</v>
      </c>
      <c r="S113" s="64">
        <v>28.986127999571508</v>
      </c>
      <c r="T113" s="63">
        <v>122</v>
      </c>
      <c r="U113" s="64">
        <v>19.918367346938776</v>
      </c>
      <c r="V113" s="70">
        <v>1.4552461803063563</v>
      </c>
      <c r="W113" s="70">
        <v>0.93699559749335537</v>
      </c>
      <c r="X113" s="70">
        <v>0.93699559749335537</v>
      </c>
      <c r="Z113" s="50" t="s">
        <v>854</v>
      </c>
      <c r="AA113" s="63">
        <v>4664351</v>
      </c>
      <c r="AB113" s="63">
        <v>4671361</v>
      </c>
      <c r="AC113" s="63">
        <v>7010</v>
      </c>
      <c r="AD113" s="63">
        <v>0</v>
      </c>
      <c r="AE113" s="64">
        <v>0</v>
      </c>
      <c r="AF113" s="63">
        <v>257</v>
      </c>
      <c r="AG113" s="64">
        <v>36.661911554921538</v>
      </c>
      <c r="AH113" s="79">
        <v>0</v>
      </c>
      <c r="AI113" s="79">
        <v>0</v>
      </c>
      <c r="AJ113" s="79">
        <v>0</v>
      </c>
      <c r="AM113" s="166" t="s">
        <v>859</v>
      </c>
      <c r="AN113" s="216">
        <v>5013020</v>
      </c>
      <c r="AO113" s="216">
        <v>5013799</v>
      </c>
      <c r="AP113" s="216">
        <v>779</v>
      </c>
      <c r="AQ113" s="216">
        <v>71</v>
      </c>
      <c r="AR113" s="241">
        <v>61.270004745559547</v>
      </c>
      <c r="AS113" s="216">
        <v>23</v>
      </c>
      <c r="AT113" s="241">
        <v>29.525032092426187</v>
      </c>
      <c r="AU113" s="79">
        <v>2.0751884215996039</v>
      </c>
      <c r="AV113" s="79">
        <v>2.1812149883566003</v>
      </c>
      <c r="AW113" s="79">
        <v>2.1594716818488036</v>
      </c>
    </row>
    <row r="114" spans="1:49">
      <c r="A114" s="50" t="s">
        <v>1616</v>
      </c>
      <c r="B114" s="50">
        <v>11663779</v>
      </c>
      <c r="C114" s="50">
        <v>11667269</v>
      </c>
      <c r="D114" s="63">
        <v>3490</v>
      </c>
      <c r="E114" s="63">
        <v>64</v>
      </c>
      <c r="F114" s="64">
        <v>33.803796362433452</v>
      </c>
      <c r="G114" s="63">
        <v>96</v>
      </c>
      <c r="H114" s="64">
        <v>27.507163323782233</v>
      </c>
      <c r="I114" s="70">
        <v>1.2289088469259661</v>
      </c>
      <c r="J114" s="70">
        <v>1.0211195180095014</v>
      </c>
      <c r="K114" s="70">
        <v>1.0211195180095014</v>
      </c>
      <c r="N114" s="41" t="s">
        <v>1100</v>
      </c>
      <c r="O114" s="63">
        <v>13132151</v>
      </c>
      <c r="P114" s="63">
        <v>13133508</v>
      </c>
      <c r="Q114" s="63">
        <v>1357</v>
      </c>
      <c r="R114" s="63">
        <v>19</v>
      </c>
      <c r="S114" s="64">
        <v>22.805707719741569</v>
      </c>
      <c r="T114" s="63">
        <v>62</v>
      </c>
      <c r="U114" s="64">
        <v>45.689019896831248</v>
      </c>
      <c r="V114" s="70">
        <v>0.4991507318659566</v>
      </c>
      <c r="W114" s="70">
        <v>0.94859866275164317</v>
      </c>
      <c r="X114" s="70">
        <v>0.94859866275164317</v>
      </c>
      <c r="Z114" s="50" t="s">
        <v>855</v>
      </c>
      <c r="AA114" s="63">
        <v>4709200</v>
      </c>
      <c r="AB114" s="63">
        <v>4711922</v>
      </c>
      <c r="AC114" s="63">
        <v>2722</v>
      </c>
      <c r="AD114" s="63">
        <v>0</v>
      </c>
      <c r="AE114" s="64">
        <v>0</v>
      </c>
      <c r="AF114" s="63">
        <v>95</v>
      </c>
      <c r="AG114" s="64">
        <v>34.900808229243204</v>
      </c>
      <c r="AH114" s="79">
        <v>0</v>
      </c>
      <c r="AI114" s="79">
        <v>0</v>
      </c>
      <c r="AJ114" s="79">
        <v>0</v>
      </c>
      <c r="AM114" s="166" t="s">
        <v>860</v>
      </c>
      <c r="AN114" s="216">
        <v>5180785</v>
      </c>
      <c r="AO114" s="216">
        <v>5186029</v>
      </c>
      <c r="AP114" s="216">
        <v>5244</v>
      </c>
      <c r="AQ114" s="216">
        <v>49</v>
      </c>
      <c r="AR114" s="241">
        <v>6.2814574165048542</v>
      </c>
      <c r="AS114" s="216">
        <v>17</v>
      </c>
      <c r="AT114" s="241">
        <v>3.2418001525553013</v>
      </c>
      <c r="AU114" s="79">
        <v>1.9376448642442032</v>
      </c>
      <c r="AV114" s="79">
        <v>2.1632006029974145</v>
      </c>
      <c r="AW114" s="79">
        <v>2.1134921163377385</v>
      </c>
    </row>
    <row r="115" spans="1:49">
      <c r="A115" s="50" t="s">
        <v>1617</v>
      </c>
      <c r="B115" s="50">
        <v>11764377</v>
      </c>
      <c r="C115" s="50">
        <v>11767799</v>
      </c>
      <c r="D115" s="63">
        <v>3422</v>
      </c>
      <c r="E115" s="63">
        <v>84</v>
      </c>
      <c r="F115" s="64">
        <v>45.249127619132594</v>
      </c>
      <c r="G115" s="63">
        <v>187</v>
      </c>
      <c r="H115" s="64">
        <v>54.646405610753945</v>
      </c>
      <c r="I115" s="70">
        <v>0.82803483803567779</v>
      </c>
      <c r="J115" s="70">
        <v>0.99572415037394324</v>
      </c>
      <c r="K115" s="70">
        <v>0.99572415037394324</v>
      </c>
      <c r="N115" s="41" t="s">
        <v>1101</v>
      </c>
      <c r="O115" s="63">
        <v>13289905</v>
      </c>
      <c r="P115" s="63">
        <v>13292622</v>
      </c>
      <c r="Q115" s="63">
        <v>2717</v>
      </c>
      <c r="R115" s="63">
        <v>59</v>
      </c>
      <c r="S115" s="64">
        <v>35.369764972312133</v>
      </c>
      <c r="T115" s="63">
        <v>83</v>
      </c>
      <c r="U115" s="64">
        <v>30.5483989694516</v>
      </c>
      <c r="V115" s="70">
        <v>1.1578271256599044</v>
      </c>
      <c r="W115" s="70">
        <v>0.94876373903129785</v>
      </c>
      <c r="X115" s="70">
        <v>0.94876373903129785</v>
      </c>
      <c r="Z115" s="50" t="s">
        <v>856</v>
      </c>
      <c r="AA115" s="63">
        <v>4716466</v>
      </c>
      <c r="AB115" s="63">
        <v>4722730</v>
      </c>
      <c r="AC115" s="63">
        <v>6264</v>
      </c>
      <c r="AD115" s="63">
        <v>0</v>
      </c>
      <c r="AE115" s="64">
        <v>0</v>
      </c>
      <c r="AF115" s="63">
        <v>107</v>
      </c>
      <c r="AG115" s="64">
        <v>17.081736909323116</v>
      </c>
      <c r="AH115" s="79">
        <v>0</v>
      </c>
      <c r="AI115" s="79">
        <v>0</v>
      </c>
      <c r="AJ115" s="79">
        <v>0</v>
      </c>
      <c r="AM115" s="90" t="s">
        <v>373</v>
      </c>
      <c r="AN115" s="216">
        <v>5194081</v>
      </c>
      <c r="AO115" s="216">
        <v>5194992</v>
      </c>
      <c r="AP115" s="216">
        <v>911</v>
      </c>
      <c r="AQ115" s="216">
        <v>1530</v>
      </c>
      <c r="AR115" s="241">
        <v>1129.0159483633533</v>
      </c>
      <c r="AS115" s="216">
        <v>526</v>
      </c>
      <c r="AT115" s="241">
        <v>577.38748627881455</v>
      </c>
      <c r="AU115" s="79">
        <v>1.9553869371844388</v>
      </c>
      <c r="AV115" s="79">
        <v>2.1408587221721698</v>
      </c>
      <c r="AW115" s="79">
        <v>2.1439540656730882</v>
      </c>
    </row>
    <row r="116" spans="1:49">
      <c r="A116" s="50" t="s">
        <v>1618</v>
      </c>
      <c r="B116" s="50">
        <v>11778554</v>
      </c>
      <c r="C116" s="50">
        <v>11781159</v>
      </c>
      <c r="D116" s="63">
        <v>2605</v>
      </c>
      <c r="E116" s="63">
        <v>338</v>
      </c>
      <c r="F116" s="64">
        <v>239.17726886428591</v>
      </c>
      <c r="G116" s="63">
        <v>774</v>
      </c>
      <c r="H116" s="64">
        <v>297.12092130518238</v>
      </c>
      <c r="I116" s="70">
        <v>0.80498292686235751</v>
      </c>
      <c r="J116" s="70">
        <v>1.0261760845309604</v>
      </c>
      <c r="K116" s="70">
        <v>1.0261760845309604</v>
      </c>
      <c r="N116" s="41" t="s">
        <v>1102</v>
      </c>
      <c r="O116" s="63">
        <v>13302797</v>
      </c>
      <c r="P116" s="63">
        <v>13306773</v>
      </c>
      <c r="Q116" s="63">
        <v>3976</v>
      </c>
      <c r="R116" s="63">
        <v>27</v>
      </c>
      <c r="S116" s="64">
        <v>11.060816545901876</v>
      </c>
      <c r="T116" s="63">
        <v>41</v>
      </c>
      <c r="U116" s="64">
        <v>10.311871227364184</v>
      </c>
      <c r="V116" s="70">
        <v>1.0726294289391674</v>
      </c>
      <c r="W116" s="70">
        <v>0.97770536258837981</v>
      </c>
      <c r="X116" s="70">
        <v>0.97770536258837981</v>
      </c>
      <c r="Z116" s="50" t="s">
        <v>857</v>
      </c>
      <c r="AA116" s="63">
        <v>4810789</v>
      </c>
      <c r="AB116" s="63">
        <v>4812405</v>
      </c>
      <c r="AC116" s="63">
        <v>1616</v>
      </c>
      <c r="AD116" s="63">
        <v>0</v>
      </c>
      <c r="AE116" s="64">
        <v>0</v>
      </c>
      <c r="AF116" s="63">
        <v>53</v>
      </c>
      <c r="AG116" s="64">
        <v>32.797029702970299</v>
      </c>
      <c r="AH116" s="79">
        <v>0</v>
      </c>
      <c r="AI116" s="79">
        <v>0</v>
      </c>
      <c r="AJ116" s="79">
        <v>0</v>
      </c>
      <c r="AM116" s="166" t="s">
        <v>861</v>
      </c>
      <c r="AN116" s="216">
        <v>5233090</v>
      </c>
      <c r="AO116" s="216">
        <v>5238381</v>
      </c>
      <c r="AP116" s="216">
        <v>5291</v>
      </c>
      <c r="AQ116" s="216">
        <v>393</v>
      </c>
      <c r="AR116" s="241">
        <v>49.932327664673252</v>
      </c>
      <c r="AS116" s="216">
        <v>81</v>
      </c>
      <c r="AT116" s="241">
        <v>15.309015309015308</v>
      </c>
      <c r="AU116" s="79">
        <v>3.2616289589356322</v>
      </c>
      <c r="AV116" s="79">
        <v>2.1477975351246039</v>
      </c>
      <c r="AW116" s="79">
        <v>2.1889320925829781</v>
      </c>
    </row>
    <row r="117" spans="1:49">
      <c r="A117" s="50" t="s">
        <v>1619</v>
      </c>
      <c r="B117" s="50">
        <v>11790472</v>
      </c>
      <c r="C117" s="50">
        <v>11793142</v>
      </c>
      <c r="D117" s="63">
        <v>2670</v>
      </c>
      <c r="E117" s="63">
        <v>87</v>
      </c>
      <c r="F117" s="64">
        <v>60.064645889078122</v>
      </c>
      <c r="G117" s="63">
        <v>137</v>
      </c>
      <c r="H117" s="64">
        <v>51.31086142322097</v>
      </c>
      <c r="I117" s="70">
        <v>1.1706029527287489</v>
      </c>
      <c r="J117" s="70">
        <v>1.0121480217986711</v>
      </c>
      <c r="K117" s="70">
        <v>1.0121480217986711</v>
      </c>
      <c r="N117" s="41" t="s">
        <v>1103</v>
      </c>
      <c r="O117" s="63">
        <v>13406205</v>
      </c>
      <c r="P117" s="63">
        <v>13406958</v>
      </c>
      <c r="Q117" s="63">
        <v>753</v>
      </c>
      <c r="R117" s="63">
        <v>8</v>
      </c>
      <c r="S117" s="64">
        <v>17.304729363634198</v>
      </c>
      <c r="T117" s="63">
        <v>28</v>
      </c>
      <c r="U117" s="64">
        <v>37.184594953519259</v>
      </c>
      <c r="V117" s="70">
        <v>0.46537361467201965</v>
      </c>
      <c r="W117" s="70">
        <v>0.87147877663063622</v>
      </c>
      <c r="X117" s="70">
        <v>0.87147877663063622</v>
      </c>
      <c r="Z117" s="50" t="s">
        <v>858</v>
      </c>
      <c r="AA117" s="63">
        <v>4970169</v>
      </c>
      <c r="AB117" s="63">
        <v>4975059</v>
      </c>
      <c r="AC117" s="63">
        <v>4890</v>
      </c>
      <c r="AD117" s="63">
        <v>0</v>
      </c>
      <c r="AE117" s="64">
        <v>0</v>
      </c>
      <c r="AF117" s="63">
        <v>268</v>
      </c>
      <c r="AG117" s="64">
        <v>54.805725971370144</v>
      </c>
      <c r="AH117" s="79">
        <v>0</v>
      </c>
      <c r="AI117" s="79">
        <v>0</v>
      </c>
      <c r="AJ117" s="79">
        <v>0</v>
      </c>
      <c r="AM117" s="166" t="s">
        <v>862</v>
      </c>
      <c r="AN117" s="216">
        <v>5248843</v>
      </c>
      <c r="AO117" s="216">
        <v>5252345</v>
      </c>
      <c r="AP117" s="216">
        <v>3502</v>
      </c>
      <c r="AQ117" s="216">
        <v>147</v>
      </c>
      <c r="AR117" s="241">
        <v>28.218129090935001</v>
      </c>
      <c r="AS117" s="216">
        <v>42</v>
      </c>
      <c r="AT117" s="241">
        <v>11.993146773272416</v>
      </c>
      <c r="AU117" s="79">
        <v>2.3528544780108183</v>
      </c>
      <c r="AV117" s="79">
        <v>2.1750482276841288</v>
      </c>
      <c r="AW117" s="79">
        <v>2.1514312612269997</v>
      </c>
    </row>
    <row r="118" spans="1:49">
      <c r="A118" s="50" t="s">
        <v>1620</v>
      </c>
      <c r="B118" s="50">
        <v>11833610</v>
      </c>
      <c r="C118" s="50">
        <v>11834736</v>
      </c>
      <c r="D118" s="63">
        <v>1126</v>
      </c>
      <c r="E118" s="63">
        <v>42</v>
      </c>
      <c r="F118" s="64">
        <v>68.757777403495453</v>
      </c>
      <c r="G118" s="63">
        <v>56</v>
      </c>
      <c r="H118" s="64">
        <v>49.733570159857905</v>
      </c>
      <c r="I118" s="70">
        <v>1.3825224527917122</v>
      </c>
      <c r="J118" s="70">
        <v>1.0237032698691426</v>
      </c>
      <c r="K118" s="70">
        <v>1.0237032698691426</v>
      </c>
      <c r="N118" s="41" t="s">
        <v>1104</v>
      </c>
      <c r="O118" s="63">
        <v>13410884</v>
      </c>
      <c r="P118" s="63">
        <v>13425458</v>
      </c>
      <c r="Q118" s="63">
        <v>14574</v>
      </c>
      <c r="R118" s="63">
        <v>155</v>
      </c>
      <c r="S118" s="64">
        <v>17.32298517631197</v>
      </c>
      <c r="T118" s="63">
        <v>255</v>
      </c>
      <c r="U118" s="64">
        <v>17.496912309592425</v>
      </c>
      <c r="V118" s="70">
        <v>0.99005955278263003</v>
      </c>
      <c r="W118" s="70">
        <v>0.91957040914525734</v>
      </c>
      <c r="X118" s="70">
        <v>0.91957040914525734</v>
      </c>
      <c r="Z118" s="90" t="s">
        <v>370</v>
      </c>
      <c r="AA118" s="63">
        <v>4978826</v>
      </c>
      <c r="AB118" s="63">
        <v>4979881</v>
      </c>
      <c r="AC118" s="63">
        <v>1055</v>
      </c>
      <c r="AD118" s="63">
        <v>0</v>
      </c>
      <c r="AE118" s="64">
        <v>0</v>
      </c>
      <c r="AF118" s="63">
        <v>486</v>
      </c>
      <c r="AG118" s="64">
        <v>460.66350710900474</v>
      </c>
      <c r="AH118" s="79">
        <v>0</v>
      </c>
      <c r="AI118" s="79">
        <v>0</v>
      </c>
      <c r="AJ118" s="79">
        <v>0</v>
      </c>
      <c r="AM118" s="166" t="s">
        <v>863</v>
      </c>
      <c r="AN118" s="216">
        <v>5253206</v>
      </c>
      <c r="AO118" s="216">
        <v>5257340</v>
      </c>
      <c r="AP118" s="216">
        <v>4134</v>
      </c>
      <c r="AQ118" s="216">
        <v>104</v>
      </c>
      <c r="AR118" s="241">
        <v>16.911802177975332</v>
      </c>
      <c r="AS118" s="216">
        <v>36</v>
      </c>
      <c r="AT118" s="241">
        <v>8.7082728592162546</v>
      </c>
      <c r="AU118" s="79">
        <v>1.9420386167708341</v>
      </c>
      <c r="AV118" s="79">
        <v>2.1831596290991202</v>
      </c>
      <c r="AW118" s="79">
        <v>2.1629371232727475</v>
      </c>
    </row>
    <row r="119" spans="1:49">
      <c r="A119" s="50" t="s">
        <v>1621</v>
      </c>
      <c r="B119" s="50">
        <v>11841106</v>
      </c>
      <c r="C119" s="50">
        <v>11841886</v>
      </c>
      <c r="D119" s="63">
        <v>780</v>
      </c>
      <c r="E119" s="63">
        <v>55</v>
      </c>
      <c r="F119" s="64">
        <v>129.98074342486183</v>
      </c>
      <c r="G119" s="63">
        <v>148</v>
      </c>
      <c r="H119" s="64">
        <v>189.74358974358972</v>
      </c>
      <c r="I119" s="70">
        <v>0.68503364777967723</v>
      </c>
      <c r="J119" s="70">
        <v>1.0412014243160621</v>
      </c>
      <c r="K119" s="70">
        <v>1.0412014243160621</v>
      </c>
      <c r="N119" s="41" t="s">
        <v>1105</v>
      </c>
      <c r="O119" s="63">
        <v>13443908</v>
      </c>
      <c r="P119" s="63">
        <v>13446165</v>
      </c>
      <c r="Q119" s="63">
        <v>2257</v>
      </c>
      <c r="R119" s="63">
        <v>51</v>
      </c>
      <c r="S119" s="64">
        <v>36.805135232146881</v>
      </c>
      <c r="T119" s="63">
        <v>80</v>
      </c>
      <c r="U119" s="64">
        <v>35.445281346920687</v>
      </c>
      <c r="V119" s="70">
        <v>1.0383648777369441</v>
      </c>
      <c r="W119" s="70">
        <v>0.88246535939122883</v>
      </c>
      <c r="X119" s="70">
        <v>0.88246535939122883</v>
      </c>
      <c r="Z119" s="50" t="s">
        <v>859</v>
      </c>
      <c r="AA119" s="63">
        <v>5013020</v>
      </c>
      <c r="AB119" s="63">
        <v>5013799</v>
      </c>
      <c r="AC119" s="63">
        <v>779</v>
      </c>
      <c r="AD119" s="63">
        <v>0</v>
      </c>
      <c r="AE119" s="64">
        <v>0</v>
      </c>
      <c r="AF119" s="63">
        <v>23</v>
      </c>
      <c r="AG119" s="64">
        <v>29.525032092426187</v>
      </c>
      <c r="AH119" s="79">
        <v>0</v>
      </c>
      <c r="AI119" s="79">
        <v>0</v>
      </c>
      <c r="AJ119" s="79">
        <v>0</v>
      </c>
      <c r="AM119" s="166" t="s">
        <v>864</v>
      </c>
      <c r="AN119" s="216">
        <v>5273533</v>
      </c>
      <c r="AO119" s="216">
        <v>5278090</v>
      </c>
      <c r="AP119" s="216">
        <v>4557</v>
      </c>
      <c r="AQ119" s="216">
        <v>214</v>
      </c>
      <c r="AR119" s="241">
        <v>31.569068515897996</v>
      </c>
      <c r="AS119" s="216">
        <v>89</v>
      </c>
      <c r="AT119" s="241">
        <v>19.530392802282204</v>
      </c>
      <c r="AU119" s="79">
        <v>1.6164072497409794</v>
      </c>
      <c r="AV119" s="79">
        <v>2.1717119934400615</v>
      </c>
      <c r="AW119" s="79">
        <v>2.1593690290413523</v>
      </c>
    </row>
    <row r="120" spans="1:49">
      <c r="A120" s="50" t="s">
        <v>1622</v>
      </c>
      <c r="B120" s="50">
        <v>12523732</v>
      </c>
      <c r="C120" s="50">
        <v>12526496</v>
      </c>
      <c r="D120" s="63">
        <v>2764</v>
      </c>
      <c r="E120" s="63">
        <v>613</v>
      </c>
      <c r="F120" s="64">
        <v>408.82115946035674</v>
      </c>
      <c r="G120" s="63">
        <v>1249</v>
      </c>
      <c r="H120" s="64">
        <v>451.88133140376272</v>
      </c>
      <c r="I120" s="70">
        <v>0.90470911509081342</v>
      </c>
      <c r="J120" s="70">
        <v>1.010732609929468</v>
      </c>
      <c r="K120" s="70">
        <v>1.010732609929468</v>
      </c>
      <c r="N120" s="41" t="s">
        <v>1106</v>
      </c>
      <c r="O120" s="63">
        <v>13457579</v>
      </c>
      <c r="P120" s="63">
        <v>13458231</v>
      </c>
      <c r="Q120" s="63">
        <v>652</v>
      </c>
      <c r="R120" s="63">
        <v>17</v>
      </c>
      <c r="S120" s="64">
        <v>42.468911154885234</v>
      </c>
      <c r="T120" s="63">
        <v>39</v>
      </c>
      <c r="U120" s="64">
        <v>59.815950920245399</v>
      </c>
      <c r="V120" s="70">
        <v>0.70999307879449158</v>
      </c>
      <c r="W120" s="70">
        <v>0.92170140461650907</v>
      </c>
      <c r="X120" s="70">
        <v>0.92170140461650907</v>
      </c>
      <c r="Z120" s="50" t="s">
        <v>860</v>
      </c>
      <c r="AA120" s="63">
        <v>5180785</v>
      </c>
      <c r="AB120" s="63">
        <v>5186029</v>
      </c>
      <c r="AC120" s="63">
        <v>5244</v>
      </c>
      <c r="AD120" s="63">
        <v>0</v>
      </c>
      <c r="AE120" s="64">
        <v>0</v>
      </c>
      <c r="AF120" s="63">
        <v>17</v>
      </c>
      <c r="AG120" s="64">
        <v>3.2418001525553013</v>
      </c>
      <c r="AH120" s="79">
        <v>0</v>
      </c>
      <c r="AI120" s="79">
        <v>0</v>
      </c>
      <c r="AJ120" s="79">
        <v>0</v>
      </c>
      <c r="AM120" s="166" t="s">
        <v>865</v>
      </c>
      <c r="AN120" s="216">
        <v>5279062</v>
      </c>
      <c r="AO120" s="216">
        <v>5281095</v>
      </c>
      <c r="AP120" s="216">
        <v>2033</v>
      </c>
      <c r="AQ120" s="216">
        <v>55</v>
      </c>
      <c r="AR120" s="241">
        <v>18.186634290014055</v>
      </c>
      <c r="AS120" s="216">
        <v>17</v>
      </c>
      <c r="AT120" s="241">
        <v>8.3620265617314313</v>
      </c>
      <c r="AU120" s="79">
        <v>2.1749075006822691</v>
      </c>
      <c r="AV120" s="79">
        <v>2.1815414455210673</v>
      </c>
      <c r="AW120" s="79">
        <v>2.1147455226493443</v>
      </c>
    </row>
    <row r="121" spans="1:49">
      <c r="A121" s="50" t="s">
        <v>1623</v>
      </c>
      <c r="B121" s="50">
        <v>12649946</v>
      </c>
      <c r="C121" s="50">
        <v>12654471</v>
      </c>
      <c r="D121" s="63">
        <v>4525</v>
      </c>
      <c r="E121" s="63">
        <v>210</v>
      </c>
      <c r="F121" s="64">
        <v>85.548350669984387</v>
      </c>
      <c r="G121" s="63">
        <v>361</v>
      </c>
      <c r="H121" s="64">
        <v>79.779005524861873</v>
      </c>
      <c r="I121" s="70">
        <v>1.0723165838827684</v>
      </c>
      <c r="J121" s="70">
        <v>1.0254317379122622</v>
      </c>
      <c r="K121" s="70">
        <v>1.0254317379122622</v>
      </c>
      <c r="N121" s="41" t="s">
        <v>1107</v>
      </c>
      <c r="O121" s="63">
        <v>13462442</v>
      </c>
      <c r="P121" s="63">
        <v>13463234</v>
      </c>
      <c r="Q121" s="63">
        <v>792</v>
      </c>
      <c r="R121" s="63">
        <v>26</v>
      </c>
      <c r="S121" s="64">
        <v>53.4709582514568</v>
      </c>
      <c r="T121" s="63">
        <v>40</v>
      </c>
      <c r="U121" s="64">
        <v>50.505050505050505</v>
      </c>
      <c r="V121" s="70">
        <v>1.0587249733788446</v>
      </c>
      <c r="W121" s="70">
        <v>0.88993268453334518</v>
      </c>
      <c r="X121" s="70">
        <v>0.88993268453334518</v>
      </c>
      <c r="Z121" s="90" t="s">
        <v>373</v>
      </c>
      <c r="AA121" s="63">
        <v>5194081</v>
      </c>
      <c r="AB121" s="63">
        <v>5194992</v>
      </c>
      <c r="AC121" s="63">
        <v>911</v>
      </c>
      <c r="AD121" s="63">
        <v>0</v>
      </c>
      <c r="AE121" s="64">
        <v>0</v>
      </c>
      <c r="AF121" s="63">
        <v>526</v>
      </c>
      <c r="AG121" s="64">
        <v>577.38748627881455</v>
      </c>
      <c r="AH121" s="79">
        <v>0</v>
      </c>
      <c r="AI121" s="79">
        <v>0</v>
      </c>
      <c r="AJ121" s="79">
        <v>0</v>
      </c>
      <c r="AM121" s="166" t="s">
        <v>866</v>
      </c>
      <c r="AN121" s="216">
        <v>5338735</v>
      </c>
      <c r="AO121" s="216">
        <v>5345458</v>
      </c>
      <c r="AP121" s="216">
        <v>6723</v>
      </c>
      <c r="AQ121" s="216">
        <v>557</v>
      </c>
      <c r="AR121" s="241">
        <v>55.695371719769064</v>
      </c>
      <c r="AS121" s="216">
        <v>144</v>
      </c>
      <c r="AT121" s="241">
        <v>21.4190093708166</v>
      </c>
      <c r="AU121" s="79">
        <v>2.600277667166718</v>
      </c>
      <c r="AV121" s="79">
        <v>2.1306813811958349</v>
      </c>
      <c r="AW121" s="79">
        <v>2.1267073348829162</v>
      </c>
    </row>
    <row r="122" spans="1:49">
      <c r="A122" s="50" t="s">
        <v>1624</v>
      </c>
      <c r="B122" s="50">
        <v>12657180</v>
      </c>
      <c r="C122" s="50">
        <v>12658825</v>
      </c>
      <c r="D122" s="63">
        <v>1645</v>
      </c>
      <c r="E122" s="63">
        <v>27</v>
      </c>
      <c r="F122" s="64">
        <v>30.255810517022269</v>
      </c>
      <c r="G122" s="63">
        <v>52</v>
      </c>
      <c r="H122" s="64">
        <v>31.610942249240125</v>
      </c>
      <c r="I122" s="70">
        <v>0.95713092885580053</v>
      </c>
      <c r="J122" s="70">
        <v>0.95895461099891677</v>
      </c>
      <c r="K122" s="70">
        <v>0.95895461099891677</v>
      </c>
      <c r="N122" s="41" t="s">
        <v>1108</v>
      </c>
      <c r="O122" s="63">
        <v>13517890</v>
      </c>
      <c r="P122" s="63">
        <v>13520863</v>
      </c>
      <c r="Q122" s="63">
        <v>2973</v>
      </c>
      <c r="R122" s="63">
        <v>15</v>
      </c>
      <c r="S122" s="64">
        <v>8.2180002590921752</v>
      </c>
      <c r="T122" s="63">
        <v>46</v>
      </c>
      <c r="U122" s="64">
        <v>15.472586612848975</v>
      </c>
      <c r="V122" s="70">
        <v>0.53113292978871818</v>
      </c>
      <c r="W122" s="70">
        <v>0.82607396891391827</v>
      </c>
      <c r="X122" s="70">
        <v>0.82607396891391827</v>
      </c>
      <c r="Z122" s="50" t="s">
        <v>861</v>
      </c>
      <c r="AA122" s="63">
        <v>5233090</v>
      </c>
      <c r="AB122" s="63">
        <v>5238381</v>
      </c>
      <c r="AC122" s="63">
        <v>5291</v>
      </c>
      <c r="AD122" s="63">
        <v>0</v>
      </c>
      <c r="AE122" s="64">
        <v>0</v>
      </c>
      <c r="AF122" s="63">
        <v>81</v>
      </c>
      <c r="AG122" s="64">
        <v>15.309015309015308</v>
      </c>
      <c r="AH122" s="79">
        <v>0</v>
      </c>
      <c r="AI122" s="79">
        <v>1.1173576803670811E-3</v>
      </c>
      <c r="AJ122" s="79">
        <v>1.1173576803670811E-3</v>
      </c>
      <c r="AM122" s="166" t="s">
        <v>867</v>
      </c>
      <c r="AN122" s="216">
        <v>5345761</v>
      </c>
      <c r="AO122" s="216">
        <v>5347147</v>
      </c>
      <c r="AP122" s="216">
        <v>1386</v>
      </c>
      <c r="AQ122" s="216">
        <v>151</v>
      </c>
      <c r="AR122" s="241">
        <v>73.238719064034967</v>
      </c>
      <c r="AS122" s="216">
        <v>53</v>
      </c>
      <c r="AT122" s="241">
        <v>38.239538239538241</v>
      </c>
      <c r="AU122" s="79">
        <v>1.9152615966557067</v>
      </c>
      <c r="AV122" s="79">
        <v>2.0132151724776448</v>
      </c>
      <c r="AW122" s="79">
        <v>1.9778856110452914</v>
      </c>
    </row>
    <row r="123" spans="1:49">
      <c r="A123" s="50" t="s">
        <v>1625</v>
      </c>
      <c r="B123" s="50">
        <v>12668104</v>
      </c>
      <c r="C123" s="50">
        <v>12671080</v>
      </c>
      <c r="D123" s="63">
        <v>2976</v>
      </c>
      <c r="E123" s="63">
        <v>46</v>
      </c>
      <c r="F123" s="64">
        <v>28.492846249291556</v>
      </c>
      <c r="G123" s="63">
        <v>85</v>
      </c>
      <c r="H123" s="64">
        <v>28.561827956989248</v>
      </c>
      <c r="I123" s="70">
        <v>0.99758482868107845</v>
      </c>
      <c r="J123" s="70">
        <v>0.92730194374564512</v>
      </c>
      <c r="K123" s="70">
        <v>0.92730194374564512</v>
      </c>
      <c r="N123" s="41" t="s">
        <v>1109</v>
      </c>
      <c r="O123" s="63">
        <v>13562914</v>
      </c>
      <c r="P123" s="63">
        <v>13565431</v>
      </c>
      <c r="Q123" s="63">
        <v>2517</v>
      </c>
      <c r="R123" s="63">
        <v>67</v>
      </c>
      <c r="S123" s="64">
        <v>43.357215987520306</v>
      </c>
      <c r="T123" s="63">
        <v>96</v>
      </c>
      <c r="U123" s="64">
        <v>38.140643623361143</v>
      </c>
      <c r="V123" s="70">
        <v>1.136772006672798</v>
      </c>
      <c r="W123" s="70">
        <v>0.84909378675197267</v>
      </c>
      <c r="X123" s="70">
        <v>0.84909378675197267</v>
      </c>
      <c r="Z123" s="50" t="s">
        <v>862</v>
      </c>
      <c r="AA123" s="63">
        <v>5248843</v>
      </c>
      <c r="AB123" s="63">
        <v>5252345</v>
      </c>
      <c r="AC123" s="63">
        <v>3502</v>
      </c>
      <c r="AD123" s="63">
        <v>0</v>
      </c>
      <c r="AE123" s="64">
        <v>0</v>
      </c>
      <c r="AF123" s="63">
        <v>42</v>
      </c>
      <c r="AG123" s="64">
        <v>11.993146773272416</v>
      </c>
      <c r="AH123" s="79">
        <v>0</v>
      </c>
      <c r="AI123" s="79">
        <v>1.1173576803670811E-3</v>
      </c>
      <c r="AJ123" s="79">
        <v>1.1173576803670811E-3</v>
      </c>
      <c r="AM123" s="166" t="s">
        <v>868</v>
      </c>
      <c r="AN123" s="216">
        <v>5348667</v>
      </c>
      <c r="AO123" s="216">
        <v>5351442</v>
      </c>
      <c r="AP123" s="216">
        <v>2775</v>
      </c>
      <c r="AQ123" s="216">
        <v>105</v>
      </c>
      <c r="AR123" s="241">
        <v>25.436264627143981</v>
      </c>
      <c r="AS123" s="216">
        <v>36</v>
      </c>
      <c r="AT123" s="241">
        <v>12.972972972972972</v>
      </c>
      <c r="AU123" s="79">
        <v>1.9607120650090153</v>
      </c>
      <c r="AV123" s="79">
        <v>1.940388724348739</v>
      </c>
      <c r="AW123" s="79">
        <v>1.8544750419278413</v>
      </c>
    </row>
    <row r="124" spans="1:49">
      <c r="A124" s="50" t="s">
        <v>1626</v>
      </c>
      <c r="B124" s="50">
        <v>12675477</v>
      </c>
      <c r="C124" s="50">
        <v>12678971</v>
      </c>
      <c r="D124" s="63">
        <v>3494</v>
      </c>
      <c r="E124" s="63">
        <v>64</v>
      </c>
      <c r="F124" s="64">
        <v>33.765097110730615</v>
      </c>
      <c r="G124" s="63">
        <v>83</v>
      </c>
      <c r="H124" s="64">
        <v>23.755008586147682</v>
      </c>
      <c r="I124" s="70">
        <v>1.4213885458420816</v>
      </c>
      <c r="J124" s="70">
        <v>0.84514496209607859</v>
      </c>
      <c r="K124" s="70">
        <v>0.84514496209607859</v>
      </c>
      <c r="N124" s="41" t="s">
        <v>1110</v>
      </c>
      <c r="O124" s="63">
        <v>13598382</v>
      </c>
      <c r="P124" s="63">
        <v>13599217</v>
      </c>
      <c r="Q124" s="63">
        <v>835</v>
      </c>
      <c r="R124" s="63">
        <v>27</v>
      </c>
      <c r="S124" s="64">
        <v>52.668031840126773</v>
      </c>
      <c r="T124" s="63">
        <v>42</v>
      </c>
      <c r="U124" s="64">
        <v>50.299401197604787</v>
      </c>
      <c r="V124" s="70">
        <v>1.0470906330120442</v>
      </c>
      <c r="W124" s="70">
        <v>0.85322776752236495</v>
      </c>
      <c r="X124" s="70">
        <v>0.85322776752236495</v>
      </c>
      <c r="Z124" s="50" t="s">
        <v>863</v>
      </c>
      <c r="AA124" s="63">
        <v>5253206</v>
      </c>
      <c r="AB124" s="63">
        <v>5257340</v>
      </c>
      <c r="AC124" s="63">
        <v>4134</v>
      </c>
      <c r="AD124" s="63">
        <v>0</v>
      </c>
      <c r="AE124" s="64">
        <v>0</v>
      </c>
      <c r="AF124" s="63">
        <v>36</v>
      </c>
      <c r="AG124" s="64">
        <v>8.7082728592162546</v>
      </c>
      <c r="AH124" s="79">
        <v>0</v>
      </c>
      <c r="AI124" s="79">
        <v>1.1173576803670811E-3</v>
      </c>
      <c r="AJ124" s="79">
        <v>1.1173576803670811E-3</v>
      </c>
      <c r="AM124" s="166" t="s">
        <v>869</v>
      </c>
      <c r="AN124" s="216">
        <v>5957545</v>
      </c>
      <c r="AO124" s="216">
        <v>5960673</v>
      </c>
      <c r="AP124" s="216">
        <v>3128</v>
      </c>
      <c r="AQ124" s="216">
        <v>106</v>
      </c>
      <c r="AR124" s="241">
        <v>22.78065168698819</v>
      </c>
      <c r="AS124" s="216">
        <v>35</v>
      </c>
      <c r="AT124" s="241">
        <v>11.18925831202046</v>
      </c>
      <c r="AU124" s="79">
        <v>2.0359393850542591</v>
      </c>
      <c r="AV124" s="79">
        <v>1.845718684443542</v>
      </c>
      <c r="AW124" s="79">
        <v>1.7798668415568044</v>
      </c>
    </row>
    <row r="125" spans="1:49">
      <c r="A125" s="50" t="s">
        <v>1627</v>
      </c>
      <c r="B125" s="50">
        <v>12681806</v>
      </c>
      <c r="C125" s="50">
        <v>12684750</v>
      </c>
      <c r="D125" s="63">
        <v>2944</v>
      </c>
      <c r="E125" s="63">
        <v>48</v>
      </c>
      <c r="F125" s="64">
        <v>30.054835930254608</v>
      </c>
      <c r="G125" s="63">
        <v>99</v>
      </c>
      <c r="H125" s="64">
        <v>33.627717391304344</v>
      </c>
      <c r="I125" s="70">
        <v>0.89375188867343003</v>
      </c>
      <c r="J125" s="70">
        <v>0.89331862808569373</v>
      </c>
      <c r="K125" s="70">
        <v>0.89331862808569373</v>
      </c>
      <c r="N125" s="41" t="s">
        <v>1111</v>
      </c>
      <c r="O125" s="63">
        <v>13609608</v>
      </c>
      <c r="P125" s="63">
        <v>13612268</v>
      </c>
      <c r="Q125" s="63">
        <v>2660</v>
      </c>
      <c r="R125" s="63">
        <v>44</v>
      </c>
      <c r="S125" s="64">
        <v>26.942682954695876</v>
      </c>
      <c r="T125" s="63">
        <v>77</v>
      </c>
      <c r="U125" s="64">
        <v>28.94736842105263</v>
      </c>
      <c r="V125" s="70">
        <v>0.93074722934403942</v>
      </c>
      <c r="W125" s="70">
        <v>0.90852267207987714</v>
      </c>
      <c r="X125" s="70">
        <v>0.90852267207987714</v>
      </c>
      <c r="Z125" s="50" t="s">
        <v>864</v>
      </c>
      <c r="AA125" s="63">
        <v>5273533</v>
      </c>
      <c r="AB125" s="63">
        <v>5278090</v>
      </c>
      <c r="AC125" s="63">
        <v>4557</v>
      </c>
      <c r="AD125" s="63">
        <v>0</v>
      </c>
      <c r="AE125" s="64">
        <v>0</v>
      </c>
      <c r="AF125" s="63">
        <v>89</v>
      </c>
      <c r="AG125" s="64">
        <v>19.530392802282204</v>
      </c>
      <c r="AH125" s="79">
        <v>0</v>
      </c>
      <c r="AI125" s="79">
        <v>1.1173576803670811E-3</v>
      </c>
      <c r="AJ125" s="79">
        <v>1.1173576803670811E-3</v>
      </c>
      <c r="AM125" s="166" t="s">
        <v>870</v>
      </c>
      <c r="AN125" s="216">
        <v>5990292</v>
      </c>
      <c r="AO125" s="216">
        <v>6024569</v>
      </c>
      <c r="AP125" s="216">
        <v>34277</v>
      </c>
      <c r="AQ125" s="216">
        <v>99</v>
      </c>
      <c r="AR125" s="241">
        <v>1.94159843396089</v>
      </c>
      <c r="AS125" s="216">
        <v>46</v>
      </c>
      <c r="AT125" s="241">
        <v>1.3420077603057445</v>
      </c>
      <c r="AU125" s="79">
        <v>1.4467862939321179</v>
      </c>
      <c r="AV125" s="79">
        <v>1.7962128007383868</v>
      </c>
      <c r="AW125" s="79">
        <v>1.7438296932374271</v>
      </c>
    </row>
    <row r="126" spans="1:49">
      <c r="A126" s="50" t="s">
        <v>1628</v>
      </c>
      <c r="B126" s="50">
        <v>12765538</v>
      </c>
      <c r="C126" s="50">
        <v>12768263</v>
      </c>
      <c r="D126" s="63">
        <v>2725</v>
      </c>
      <c r="E126" s="63">
        <v>80</v>
      </c>
      <c r="F126" s="64">
        <v>54.117086837106768</v>
      </c>
      <c r="G126" s="63">
        <v>149</v>
      </c>
      <c r="H126" s="64">
        <v>54.678899082568812</v>
      </c>
      <c r="I126" s="70">
        <v>0.98972524584641564</v>
      </c>
      <c r="J126" s="70">
        <v>0.86058416827383544</v>
      </c>
      <c r="K126" s="70">
        <v>0.86058416827383544</v>
      </c>
      <c r="N126" s="41" t="s">
        <v>1112</v>
      </c>
      <c r="O126" s="63">
        <v>13658930</v>
      </c>
      <c r="P126" s="63">
        <v>13661201</v>
      </c>
      <c r="Q126" s="63">
        <v>2271</v>
      </c>
      <c r="R126" s="63">
        <v>67</v>
      </c>
      <c r="S126" s="64">
        <v>48.053770427383796</v>
      </c>
      <c r="T126" s="63">
        <v>135</v>
      </c>
      <c r="U126" s="64">
        <v>59.445178335535005</v>
      </c>
      <c r="V126" s="70">
        <v>0.80837120474510082</v>
      </c>
      <c r="W126" s="70">
        <v>0.89623905479969546</v>
      </c>
      <c r="X126" s="70">
        <v>0.89623905479969546</v>
      </c>
      <c r="Z126" s="50" t="s">
        <v>865</v>
      </c>
      <c r="AA126" s="63">
        <v>5279062</v>
      </c>
      <c r="AB126" s="63">
        <v>5281095</v>
      </c>
      <c r="AC126" s="63">
        <v>2033</v>
      </c>
      <c r="AD126" s="63">
        <v>0</v>
      </c>
      <c r="AE126" s="64">
        <v>0</v>
      </c>
      <c r="AF126" s="63">
        <v>17</v>
      </c>
      <c r="AG126" s="64">
        <v>8.3620265617314313</v>
      </c>
      <c r="AH126" s="79">
        <v>0</v>
      </c>
      <c r="AI126" s="79">
        <v>1.1173576803670811E-3</v>
      </c>
      <c r="AJ126" s="79">
        <v>1.1173576803670811E-3</v>
      </c>
      <c r="AM126" s="166" t="s">
        <v>871</v>
      </c>
      <c r="AN126" s="216">
        <v>6047697</v>
      </c>
      <c r="AO126" s="216">
        <v>6062148</v>
      </c>
      <c r="AP126" s="216">
        <v>14451</v>
      </c>
      <c r="AQ126" s="216">
        <v>208</v>
      </c>
      <c r="AR126" s="241">
        <v>9.6759241856964948</v>
      </c>
      <c r="AS126" s="216">
        <v>67</v>
      </c>
      <c r="AT126" s="241">
        <v>4.6363573455124216</v>
      </c>
      <c r="AU126" s="79">
        <v>2.0869668717537317</v>
      </c>
      <c r="AV126" s="79">
        <v>1.7007219124929427</v>
      </c>
      <c r="AW126" s="79">
        <v>1.677067479521088</v>
      </c>
    </row>
    <row r="127" spans="1:49">
      <c r="A127" s="50" t="s">
        <v>1629</v>
      </c>
      <c r="B127" s="50">
        <v>12816691</v>
      </c>
      <c r="C127" s="50">
        <v>12818298</v>
      </c>
      <c r="D127" s="63">
        <v>1607</v>
      </c>
      <c r="E127" s="63">
        <v>1</v>
      </c>
      <c r="F127" s="64">
        <v>1.1470835534467638</v>
      </c>
      <c r="G127" s="63">
        <v>25</v>
      </c>
      <c r="H127" s="64">
        <v>15.556938394523957</v>
      </c>
      <c r="I127" s="70">
        <v>7.3734530815557975E-2</v>
      </c>
      <c r="J127" s="70">
        <v>0.82881789310406329</v>
      </c>
      <c r="K127" s="70">
        <v>0.82881789310406329</v>
      </c>
      <c r="N127" s="41" t="s">
        <v>1113</v>
      </c>
      <c r="O127" s="63">
        <v>13662754</v>
      </c>
      <c r="P127" s="63">
        <v>13663849</v>
      </c>
      <c r="Q127" s="63">
        <v>1095</v>
      </c>
      <c r="R127" s="63">
        <v>5</v>
      </c>
      <c r="S127" s="64">
        <v>7.4374778600551092</v>
      </c>
      <c r="T127" s="63">
        <v>22</v>
      </c>
      <c r="U127" s="64">
        <v>20.091324200913242</v>
      </c>
      <c r="V127" s="70">
        <v>0.37018355712547024</v>
      </c>
      <c r="W127" s="70">
        <v>0.88883538365718617</v>
      </c>
      <c r="X127" s="70">
        <v>0.88883538365718617</v>
      </c>
      <c r="Z127" s="50" t="s">
        <v>866</v>
      </c>
      <c r="AA127" s="63">
        <v>5338735</v>
      </c>
      <c r="AB127" s="63">
        <v>5345458</v>
      </c>
      <c r="AC127" s="63">
        <v>6723</v>
      </c>
      <c r="AD127" s="63">
        <v>2</v>
      </c>
      <c r="AE127" s="64">
        <v>0.2632596408897005</v>
      </c>
      <c r="AF127" s="63">
        <v>144</v>
      </c>
      <c r="AG127" s="64">
        <v>21.4190093708166</v>
      </c>
      <c r="AH127" s="79">
        <v>1.2290934484037891E-2</v>
      </c>
      <c r="AI127" s="79">
        <v>3.5188428441411059E-3</v>
      </c>
      <c r="AJ127" s="79">
        <v>3.5188428441411059E-3</v>
      </c>
      <c r="AM127" s="166" t="s">
        <v>872</v>
      </c>
      <c r="AN127" s="216">
        <v>6085295</v>
      </c>
      <c r="AO127" s="216">
        <v>6088579</v>
      </c>
      <c r="AP127" s="216">
        <v>3284</v>
      </c>
      <c r="AQ127" s="216">
        <v>87</v>
      </c>
      <c r="AR127" s="241">
        <v>17.80914734530548</v>
      </c>
      <c r="AS127" s="216">
        <v>36</v>
      </c>
      <c r="AT127" s="241">
        <v>10.962241169305726</v>
      </c>
      <c r="AU127" s="79">
        <v>1.6245899967217552</v>
      </c>
      <c r="AV127" s="79">
        <v>1.5847464607565254</v>
      </c>
      <c r="AW127" s="79">
        <v>1.5455169787765874</v>
      </c>
    </row>
    <row r="128" spans="1:49">
      <c r="A128" s="50" t="s">
        <v>1630</v>
      </c>
      <c r="B128" s="50">
        <v>12911684</v>
      </c>
      <c r="C128" s="50">
        <v>12913885</v>
      </c>
      <c r="D128" s="63">
        <v>2201</v>
      </c>
      <c r="E128" s="63">
        <v>29</v>
      </c>
      <c r="F128" s="64">
        <v>24.287839546242402</v>
      </c>
      <c r="G128" s="63">
        <v>65</v>
      </c>
      <c r="H128" s="64">
        <v>29.532030895047708</v>
      </c>
      <c r="I128" s="70">
        <v>0.82242361294276189</v>
      </c>
      <c r="J128" s="70">
        <v>0.8101780099643261</v>
      </c>
      <c r="K128" s="70">
        <v>0.8101780099643261</v>
      </c>
      <c r="N128" s="41" t="s">
        <v>1114</v>
      </c>
      <c r="O128" s="63">
        <v>13691514</v>
      </c>
      <c r="P128" s="63">
        <v>13693675</v>
      </c>
      <c r="Q128" s="63">
        <v>2161</v>
      </c>
      <c r="R128" s="63">
        <v>15</v>
      </c>
      <c r="S128" s="64">
        <v>11.305930018639996</v>
      </c>
      <c r="T128" s="63">
        <v>34</v>
      </c>
      <c r="U128" s="64">
        <v>15.733456732993984</v>
      </c>
      <c r="V128" s="70">
        <v>0.71859161089061863</v>
      </c>
      <c r="W128" s="70">
        <v>0.93433040632999753</v>
      </c>
      <c r="X128" s="70">
        <v>0.93433040632999753</v>
      </c>
      <c r="Z128" s="50" t="s">
        <v>867</v>
      </c>
      <c r="AA128" s="63">
        <v>5345761</v>
      </c>
      <c r="AB128" s="63">
        <v>5347147</v>
      </c>
      <c r="AC128" s="63">
        <v>1386</v>
      </c>
      <c r="AD128" s="63">
        <v>0</v>
      </c>
      <c r="AE128" s="64">
        <v>0</v>
      </c>
      <c r="AF128" s="63">
        <v>53</v>
      </c>
      <c r="AG128" s="64">
        <v>38.239538239538241</v>
      </c>
      <c r="AH128" s="79">
        <v>0</v>
      </c>
      <c r="AI128" s="79">
        <v>3.7039573255153529E-2</v>
      </c>
      <c r="AJ128" s="79">
        <v>3.7039573255153529E-2</v>
      </c>
      <c r="AM128" s="166" t="s">
        <v>873</v>
      </c>
      <c r="AN128" s="216">
        <v>6145665</v>
      </c>
      <c r="AO128" s="216">
        <v>6148644</v>
      </c>
      <c r="AP128" s="216">
        <v>2979</v>
      </c>
      <c r="AQ128" s="216">
        <v>191</v>
      </c>
      <c r="AR128" s="241">
        <v>43.10125212679867</v>
      </c>
      <c r="AS128" s="216">
        <v>129</v>
      </c>
      <c r="AT128" s="241">
        <v>43.303121852970797</v>
      </c>
      <c r="AU128" s="79">
        <v>0.99533821771886233</v>
      </c>
      <c r="AV128" s="79">
        <v>1.5085425169886757</v>
      </c>
      <c r="AW128" s="79">
        <v>1.4671461500472882</v>
      </c>
    </row>
    <row r="129" spans="1:49">
      <c r="A129" s="50" t="s">
        <v>1631</v>
      </c>
      <c r="B129" s="50">
        <v>12922285</v>
      </c>
      <c r="C129" s="50">
        <v>12926027</v>
      </c>
      <c r="D129" s="63">
        <v>3742</v>
      </c>
      <c r="E129" s="63">
        <v>20</v>
      </c>
      <c r="F129" s="64">
        <v>9.8522889919238334</v>
      </c>
      <c r="G129" s="63">
        <v>77</v>
      </c>
      <c r="H129" s="64">
        <v>20.57723142704436</v>
      </c>
      <c r="I129" s="70">
        <v>0.47879565464648033</v>
      </c>
      <c r="J129" s="70">
        <v>0.79704546215919503</v>
      </c>
      <c r="K129" s="70">
        <v>0.79704546215919503</v>
      </c>
      <c r="N129" s="41" t="s">
        <v>1115</v>
      </c>
      <c r="O129" s="63">
        <v>13813701</v>
      </c>
      <c r="P129" s="63">
        <v>13817488</v>
      </c>
      <c r="Q129" s="63">
        <v>3787</v>
      </c>
      <c r="R129" s="63">
        <v>96</v>
      </c>
      <c r="S129" s="64">
        <v>41.290080414522997</v>
      </c>
      <c r="T129" s="63">
        <v>151</v>
      </c>
      <c r="U129" s="64">
        <v>39.873250594137843</v>
      </c>
      <c r="V129" s="70">
        <v>1.0355333412569443</v>
      </c>
      <c r="W129" s="70">
        <v>0.87225386037760477</v>
      </c>
      <c r="X129" s="70">
        <v>0.87225386037760477</v>
      </c>
      <c r="Z129" s="50" t="s">
        <v>868</v>
      </c>
      <c r="AA129" s="63">
        <v>5348667</v>
      </c>
      <c r="AB129" s="63">
        <v>5351442</v>
      </c>
      <c r="AC129" s="63">
        <v>2775</v>
      </c>
      <c r="AD129" s="63">
        <v>0</v>
      </c>
      <c r="AE129" s="64">
        <v>0</v>
      </c>
      <c r="AF129" s="63">
        <v>36</v>
      </c>
      <c r="AG129" s="64">
        <v>12.972972972972972</v>
      </c>
      <c r="AH129" s="79">
        <v>0</v>
      </c>
      <c r="AI129" s="79">
        <v>3.7039573255153529E-2</v>
      </c>
      <c r="AJ129" s="79">
        <v>3.7039573255153529E-2</v>
      </c>
      <c r="AM129" s="166" t="s">
        <v>874</v>
      </c>
      <c r="AN129" s="216">
        <v>6152156</v>
      </c>
      <c r="AO129" s="216">
        <v>6165827</v>
      </c>
      <c r="AP129" s="216">
        <v>13671</v>
      </c>
      <c r="AQ129" s="216">
        <v>397</v>
      </c>
      <c r="AR129" s="241">
        <v>19.521682555781158</v>
      </c>
      <c r="AS129" s="216">
        <v>238</v>
      </c>
      <c r="AT129" s="241">
        <v>17.409114183307732</v>
      </c>
      <c r="AU129" s="79">
        <v>1.1213484126894295</v>
      </c>
      <c r="AV129" s="79">
        <v>1.4177895585511153</v>
      </c>
      <c r="AW129" s="79">
        <v>1.4530661703596757</v>
      </c>
    </row>
    <row r="130" spans="1:49">
      <c r="A130" s="50" t="s">
        <v>1632</v>
      </c>
      <c r="B130" s="50">
        <v>12934794</v>
      </c>
      <c r="C130" s="50">
        <v>12935815</v>
      </c>
      <c r="D130" s="63">
        <v>1021</v>
      </c>
      <c r="E130" s="63">
        <v>29</v>
      </c>
      <c r="F130" s="64">
        <v>52.358016494886911</v>
      </c>
      <c r="G130" s="63">
        <v>44</v>
      </c>
      <c r="H130" s="64">
        <v>43.095004897159647</v>
      </c>
      <c r="I130" s="70">
        <v>1.2149439736654439</v>
      </c>
      <c r="J130" s="70">
        <v>0.73425582686733815</v>
      </c>
      <c r="K130" s="70">
        <v>0.73425582686733815</v>
      </c>
      <c r="N130" s="41" t="s">
        <v>1116</v>
      </c>
      <c r="O130" s="63">
        <v>13819814</v>
      </c>
      <c r="P130" s="63">
        <v>13825388</v>
      </c>
      <c r="Q130" s="63">
        <v>5574</v>
      </c>
      <c r="R130" s="63">
        <v>185</v>
      </c>
      <c r="S130" s="64">
        <v>54.059816200239091</v>
      </c>
      <c r="T130" s="63">
        <v>183</v>
      </c>
      <c r="U130" s="64">
        <v>32.831001076426269</v>
      </c>
      <c r="V130" s="70">
        <v>1.6466088278695774</v>
      </c>
      <c r="W130" s="70">
        <v>0.8373262423631086</v>
      </c>
      <c r="X130" s="70">
        <v>0.8373262423631086</v>
      </c>
      <c r="Z130" s="50" t="s">
        <v>869</v>
      </c>
      <c r="AA130" s="63">
        <v>5957545</v>
      </c>
      <c r="AB130" s="63">
        <v>5960673</v>
      </c>
      <c r="AC130" s="63">
        <v>3128</v>
      </c>
      <c r="AD130" s="63">
        <v>0</v>
      </c>
      <c r="AE130" s="64">
        <v>0</v>
      </c>
      <c r="AF130" s="63">
        <v>35</v>
      </c>
      <c r="AG130" s="64">
        <v>11.18925831202046</v>
      </c>
      <c r="AH130" s="79">
        <v>0</v>
      </c>
      <c r="AI130" s="79">
        <v>3.7039573255153529E-2</v>
      </c>
      <c r="AJ130" s="79">
        <v>3.7039573255153529E-2</v>
      </c>
      <c r="AM130" s="166" t="s">
        <v>875</v>
      </c>
      <c r="AN130" s="216">
        <v>6171653</v>
      </c>
      <c r="AO130" s="216">
        <v>6173261</v>
      </c>
      <c r="AP130" s="216">
        <v>1608</v>
      </c>
      <c r="AQ130" s="216">
        <v>49</v>
      </c>
      <c r="AR130" s="241">
        <v>20.485051425467322</v>
      </c>
      <c r="AS130" s="216">
        <v>27</v>
      </c>
      <c r="AT130" s="241">
        <v>16.791044776119403</v>
      </c>
      <c r="AU130" s="79">
        <v>1.2199986182278317</v>
      </c>
      <c r="AV130" s="79">
        <v>1.3947788488902173</v>
      </c>
      <c r="AW130" s="79">
        <v>1.4115255027839744</v>
      </c>
    </row>
    <row r="131" spans="1:49">
      <c r="A131" s="50" t="s">
        <v>1633</v>
      </c>
      <c r="B131" s="50">
        <v>12958794</v>
      </c>
      <c r="C131" s="50">
        <v>12961631</v>
      </c>
      <c r="D131" s="63">
        <v>2837</v>
      </c>
      <c r="E131" s="63">
        <v>13</v>
      </c>
      <c r="F131" s="64">
        <v>8.4468531952965584</v>
      </c>
      <c r="G131" s="63">
        <v>44</v>
      </c>
      <c r="H131" s="64">
        <v>15.509340853013747</v>
      </c>
      <c r="I131" s="70">
        <v>0.54463005716037127</v>
      </c>
      <c r="J131" s="70">
        <v>0.80372410438392761</v>
      </c>
      <c r="K131" s="70">
        <v>0.80372410438392761</v>
      </c>
      <c r="N131" s="41" t="s">
        <v>1117</v>
      </c>
      <c r="O131" s="63">
        <v>13825398</v>
      </c>
      <c r="P131" s="63">
        <v>13826626</v>
      </c>
      <c r="Q131" s="63">
        <v>1228</v>
      </c>
      <c r="R131" s="63">
        <v>6</v>
      </c>
      <c r="S131" s="64">
        <v>7.9583435733814429</v>
      </c>
      <c r="T131" s="63">
        <v>17</v>
      </c>
      <c r="U131" s="64">
        <v>13.843648208469055</v>
      </c>
      <c r="V131" s="70">
        <v>0.57487328871249477</v>
      </c>
      <c r="W131" s="70">
        <v>0.82809569132829186</v>
      </c>
      <c r="X131" s="70">
        <v>0.82809569132829186</v>
      </c>
      <c r="Z131" s="50" t="s">
        <v>870</v>
      </c>
      <c r="AA131" s="63">
        <v>5990292</v>
      </c>
      <c r="AB131" s="63">
        <v>6024569</v>
      </c>
      <c r="AC131" s="63">
        <v>34277</v>
      </c>
      <c r="AD131" s="63">
        <v>0</v>
      </c>
      <c r="AE131" s="64">
        <v>0</v>
      </c>
      <c r="AF131" s="63">
        <v>46</v>
      </c>
      <c r="AG131" s="64">
        <v>1.3420077603057445</v>
      </c>
      <c r="AH131" s="79">
        <v>0</v>
      </c>
      <c r="AI131" s="79">
        <v>3.7039573255153529E-2</v>
      </c>
      <c r="AJ131" s="79">
        <v>3.7039573255153529E-2</v>
      </c>
      <c r="AM131" s="166" t="s">
        <v>876</v>
      </c>
      <c r="AN131" s="216">
        <v>6186324</v>
      </c>
      <c r="AO131" s="216">
        <v>6189303</v>
      </c>
      <c r="AP131" s="216">
        <v>2979</v>
      </c>
      <c r="AQ131" s="216">
        <v>225</v>
      </c>
      <c r="AR131" s="241">
        <v>50.773726327380636</v>
      </c>
      <c r="AS131" s="216">
        <v>105</v>
      </c>
      <c r="AT131" s="241">
        <v>35.246727089627392</v>
      </c>
      <c r="AU131" s="79">
        <v>1.4405231498025421</v>
      </c>
      <c r="AV131" s="79">
        <v>1.40799942366916</v>
      </c>
      <c r="AW131" s="79">
        <v>1.4542368344787056</v>
      </c>
    </row>
    <row r="132" spans="1:49">
      <c r="A132" s="50" t="s">
        <v>1634</v>
      </c>
      <c r="B132" s="50">
        <v>12985718</v>
      </c>
      <c r="C132" s="50">
        <v>12988287</v>
      </c>
      <c r="D132" s="63">
        <v>2569</v>
      </c>
      <c r="E132" s="63">
        <v>20</v>
      </c>
      <c r="F132" s="64">
        <v>14.350823436270529</v>
      </c>
      <c r="G132" s="63">
        <v>51</v>
      </c>
      <c r="H132" s="64">
        <v>19.852082522382247</v>
      </c>
      <c r="I132" s="70">
        <v>0.72288755701527441</v>
      </c>
      <c r="J132" s="70">
        <v>0.76117695348508407</v>
      </c>
      <c r="K132" s="70">
        <v>0.76117695348508407</v>
      </c>
      <c r="N132" s="41" t="s">
        <v>1118</v>
      </c>
      <c r="O132" s="63">
        <v>13906079</v>
      </c>
      <c r="P132" s="63">
        <v>13908589</v>
      </c>
      <c r="Q132" s="63">
        <v>2510</v>
      </c>
      <c r="R132" s="63">
        <v>57</v>
      </c>
      <c r="S132" s="64">
        <v>36.988859014768096</v>
      </c>
      <c r="T132" s="63">
        <v>95</v>
      </c>
      <c r="U132" s="64">
        <v>37.848605577689241</v>
      </c>
      <c r="V132" s="70">
        <v>0.9772845908112413</v>
      </c>
      <c r="W132" s="70">
        <v>0.79794596277324892</v>
      </c>
      <c r="X132" s="70">
        <v>0.79794596277324892</v>
      </c>
      <c r="Z132" s="50" t="s">
        <v>871</v>
      </c>
      <c r="AA132" s="63">
        <v>6047697</v>
      </c>
      <c r="AB132" s="63">
        <v>6062148</v>
      </c>
      <c r="AC132" s="63">
        <v>14451</v>
      </c>
      <c r="AD132" s="63">
        <v>2</v>
      </c>
      <c r="AE132" s="64">
        <v>0.12247557717123082</v>
      </c>
      <c r="AF132" s="63">
        <v>67</v>
      </c>
      <c r="AG132" s="64">
        <v>4.6363573455124216</v>
      </c>
      <c r="AH132" s="79">
        <v>2.6416336801514277E-2</v>
      </c>
      <c r="AI132" s="79">
        <v>3.7039573255153529E-2</v>
      </c>
      <c r="AJ132" s="79">
        <v>3.7039573255153529E-2</v>
      </c>
      <c r="AM132" s="166" t="s">
        <v>877</v>
      </c>
      <c r="AN132" s="216">
        <v>6192815</v>
      </c>
      <c r="AO132" s="216">
        <v>6206486</v>
      </c>
      <c r="AP132" s="216">
        <v>13671</v>
      </c>
      <c r="AQ132" s="216">
        <v>410</v>
      </c>
      <c r="AR132" s="241">
        <v>20.160931606726137</v>
      </c>
      <c r="AS132" s="216">
        <v>239</v>
      </c>
      <c r="AT132" s="241">
        <v>17.482261721893057</v>
      </c>
      <c r="AU132" s="79">
        <v>1.1532221589772094</v>
      </c>
      <c r="AV132" s="79">
        <v>1.3909638307512031</v>
      </c>
      <c r="AW132" s="79">
        <v>1.4959408827227243</v>
      </c>
    </row>
    <row r="133" spans="1:49">
      <c r="A133" s="50" t="s">
        <v>1635</v>
      </c>
      <c r="B133" s="50">
        <v>12991504</v>
      </c>
      <c r="C133" s="50">
        <v>12997918</v>
      </c>
      <c r="D133" s="63">
        <v>6414</v>
      </c>
      <c r="E133" s="63">
        <v>51</v>
      </c>
      <c r="F133" s="64">
        <v>14.657238352016901</v>
      </c>
      <c r="G133" s="63">
        <v>125</v>
      </c>
      <c r="H133" s="64">
        <v>19.488618646710322</v>
      </c>
      <c r="I133" s="70">
        <v>0.75209221431869122</v>
      </c>
      <c r="J133" s="70">
        <v>0.82030821683392463</v>
      </c>
      <c r="K133" s="70">
        <v>0.82030821683392463</v>
      </c>
      <c r="N133" s="41" t="s">
        <v>1119</v>
      </c>
      <c r="O133" s="63">
        <v>14002936</v>
      </c>
      <c r="P133" s="63">
        <v>14004117</v>
      </c>
      <c r="Q133" s="63">
        <v>1181</v>
      </c>
      <c r="R133" s="63">
        <v>19</v>
      </c>
      <c r="S133" s="64">
        <v>26.204356795672574</v>
      </c>
      <c r="T133" s="63">
        <v>30</v>
      </c>
      <c r="U133" s="64">
        <v>25.402201524132092</v>
      </c>
      <c r="V133" s="70">
        <v>1.0315781791896437</v>
      </c>
      <c r="W133" s="70">
        <v>0.84244277418530045</v>
      </c>
      <c r="X133" s="70">
        <v>0.84244277418530045</v>
      </c>
      <c r="Z133" s="50" t="s">
        <v>872</v>
      </c>
      <c r="AA133" s="63">
        <v>6085295</v>
      </c>
      <c r="AB133" s="63">
        <v>6088579</v>
      </c>
      <c r="AC133" s="63">
        <v>3284</v>
      </c>
      <c r="AD133" s="63">
        <v>15</v>
      </c>
      <c r="AE133" s="64">
        <v>4.0420856403047871</v>
      </c>
      <c r="AF133" s="63">
        <v>36</v>
      </c>
      <c r="AG133" s="64">
        <v>10.962241169305726</v>
      </c>
      <c r="AH133" s="79">
        <v>0.36872803452113667</v>
      </c>
      <c r="AI133" s="79">
        <v>3.5922215574786448E-2</v>
      </c>
      <c r="AJ133" s="79">
        <v>3.5922215574786448E-2</v>
      </c>
      <c r="AM133" s="166" t="s">
        <v>878</v>
      </c>
      <c r="AN133" s="216">
        <v>6212312</v>
      </c>
      <c r="AO133" s="216">
        <v>6213920</v>
      </c>
      <c r="AP133" s="216">
        <v>1608</v>
      </c>
      <c r="AQ133" s="216">
        <v>47</v>
      </c>
      <c r="AR133" s="241">
        <v>19.648926877489064</v>
      </c>
      <c r="AS133" s="216">
        <v>30</v>
      </c>
      <c r="AT133" s="241">
        <v>18.656716417910445</v>
      </c>
      <c r="AU133" s="79">
        <v>1.053182480633414</v>
      </c>
      <c r="AV133" s="79">
        <v>1.4830759713228212</v>
      </c>
      <c r="AW133" s="79">
        <v>1.4760328263365643</v>
      </c>
    </row>
    <row r="134" spans="1:49">
      <c r="A134" s="50" t="s">
        <v>1636</v>
      </c>
      <c r="B134" s="50">
        <v>13011982</v>
      </c>
      <c r="C134" s="50">
        <v>13014014</v>
      </c>
      <c r="D134" s="63">
        <v>2032</v>
      </c>
      <c r="E134" s="63">
        <v>112</v>
      </c>
      <c r="F134" s="64">
        <v>101.602699942698</v>
      </c>
      <c r="G134" s="63">
        <v>242</v>
      </c>
      <c r="H134" s="64">
        <v>119.09448818897637</v>
      </c>
      <c r="I134" s="70">
        <v>0.85312680282463782</v>
      </c>
      <c r="J134" s="70">
        <v>0.78476292895378641</v>
      </c>
      <c r="K134" s="70">
        <v>0.78476292895378641</v>
      </c>
      <c r="N134" s="41" t="s">
        <v>1120</v>
      </c>
      <c r="O134" s="63">
        <v>14005844</v>
      </c>
      <c r="P134" s="63">
        <v>14007785</v>
      </c>
      <c r="Q134" s="63">
        <v>1941</v>
      </c>
      <c r="R134" s="63">
        <v>34</v>
      </c>
      <c r="S134" s="64">
        <v>28.531406566702906</v>
      </c>
      <c r="T134" s="63">
        <v>122</v>
      </c>
      <c r="U134" s="64">
        <v>62.854198866563628</v>
      </c>
      <c r="V134" s="70">
        <v>0.45393000119647819</v>
      </c>
      <c r="W134" s="70">
        <v>0.84783789889845484</v>
      </c>
      <c r="X134" s="70">
        <v>0.84783789889845484</v>
      </c>
      <c r="Z134" s="50" t="s">
        <v>873</v>
      </c>
      <c r="AA134" s="63">
        <v>6145665</v>
      </c>
      <c r="AB134" s="63">
        <v>6148644</v>
      </c>
      <c r="AC134" s="63">
        <v>2979</v>
      </c>
      <c r="AD134" s="63">
        <v>0</v>
      </c>
      <c r="AE134" s="64">
        <v>0</v>
      </c>
      <c r="AF134" s="63">
        <v>129</v>
      </c>
      <c r="AG134" s="64">
        <v>43.303121852970797</v>
      </c>
      <c r="AH134" s="79">
        <v>0</v>
      </c>
      <c r="AI134" s="79">
        <v>3.8603874007667446E-2</v>
      </c>
      <c r="AJ134" s="79">
        <v>3.8603874007667446E-2</v>
      </c>
      <c r="AM134" s="166" t="s">
        <v>879</v>
      </c>
      <c r="AN134" s="216">
        <v>6227442</v>
      </c>
      <c r="AO134" s="216">
        <v>6228176</v>
      </c>
      <c r="AP134" s="216">
        <v>734</v>
      </c>
      <c r="AQ134" s="216">
        <v>137</v>
      </c>
      <c r="AR134" s="241">
        <v>125.47336064129317</v>
      </c>
      <c r="AS134" s="216">
        <v>51</v>
      </c>
      <c r="AT134" s="241">
        <v>69.482288828337872</v>
      </c>
      <c r="AU134" s="79">
        <v>1.8058322884452782</v>
      </c>
      <c r="AV134" s="79">
        <v>1.5241022871983343</v>
      </c>
      <c r="AW134" s="79">
        <v>1.5433736064811179</v>
      </c>
    </row>
    <row r="135" spans="1:49">
      <c r="A135" s="50" t="s">
        <v>1637</v>
      </c>
      <c r="B135" s="50">
        <v>13014135</v>
      </c>
      <c r="C135" s="50">
        <v>13017129</v>
      </c>
      <c r="D135" s="63">
        <v>2994</v>
      </c>
      <c r="E135" s="63">
        <v>44</v>
      </c>
      <c r="F135" s="64">
        <v>27.090174982335931</v>
      </c>
      <c r="G135" s="63">
        <v>111</v>
      </c>
      <c r="H135" s="64">
        <v>37.074148296593187</v>
      </c>
      <c r="I135" s="70">
        <v>0.7307025576316557</v>
      </c>
      <c r="J135" s="70">
        <v>0.82569560473829096</v>
      </c>
      <c r="K135" s="70">
        <v>0.82569560473829096</v>
      </c>
      <c r="N135" s="41" t="s">
        <v>1121</v>
      </c>
      <c r="O135" s="63">
        <v>14012379</v>
      </c>
      <c r="P135" s="63">
        <v>14013995</v>
      </c>
      <c r="Q135" s="63">
        <v>1616</v>
      </c>
      <c r="R135" s="63">
        <v>35</v>
      </c>
      <c r="S135" s="64">
        <v>35.277393438937132</v>
      </c>
      <c r="T135" s="63">
        <v>86</v>
      </c>
      <c r="U135" s="64">
        <v>53.21782178217822</v>
      </c>
      <c r="V135" s="70">
        <v>0.66288683485258604</v>
      </c>
      <c r="W135" s="70">
        <v>0.85770245600255501</v>
      </c>
      <c r="X135" s="70">
        <v>0.85770245600255501</v>
      </c>
      <c r="Z135" s="50" t="s">
        <v>874</v>
      </c>
      <c r="AA135" s="63">
        <v>6152156</v>
      </c>
      <c r="AB135" s="63">
        <v>6165827</v>
      </c>
      <c r="AC135" s="63">
        <v>13671</v>
      </c>
      <c r="AD135" s="63">
        <v>0</v>
      </c>
      <c r="AE135" s="64">
        <v>0</v>
      </c>
      <c r="AF135" s="63">
        <v>238</v>
      </c>
      <c r="AG135" s="64">
        <v>17.409114183307732</v>
      </c>
      <c r="AH135" s="79">
        <v>0</v>
      </c>
      <c r="AI135" s="79">
        <v>3.8603874007667446E-2</v>
      </c>
      <c r="AJ135" s="79">
        <v>3.8603874007667446E-2</v>
      </c>
      <c r="AM135" s="166" t="s">
        <v>880</v>
      </c>
      <c r="AN135" s="216">
        <v>6260041</v>
      </c>
      <c r="AO135" s="216">
        <v>6260789</v>
      </c>
      <c r="AP135" s="216">
        <v>748</v>
      </c>
      <c r="AQ135" s="216">
        <v>101</v>
      </c>
      <c r="AR135" s="241">
        <v>90.770932879714522</v>
      </c>
      <c r="AS135" s="216">
        <v>43</v>
      </c>
      <c r="AT135" s="241">
        <v>57.486631016042779</v>
      </c>
      <c r="AU135" s="79">
        <v>1.5789920417215457</v>
      </c>
      <c r="AV135" s="79">
        <v>1.5855761258602867</v>
      </c>
      <c r="AW135" s="79">
        <v>1.5848135841074134</v>
      </c>
    </row>
    <row r="136" spans="1:49">
      <c r="A136" s="50" t="s">
        <v>1638</v>
      </c>
      <c r="B136" s="50">
        <v>13018380</v>
      </c>
      <c r="C136" s="50">
        <v>13026314</v>
      </c>
      <c r="D136" s="63">
        <v>7934</v>
      </c>
      <c r="E136" s="63">
        <v>295</v>
      </c>
      <c r="F136" s="64">
        <v>68.539471233266951</v>
      </c>
      <c r="G136" s="63">
        <v>328</v>
      </c>
      <c r="H136" s="64">
        <v>41.341063776153263</v>
      </c>
      <c r="I136" s="70">
        <v>1.6579029413559148</v>
      </c>
      <c r="J136" s="70">
        <v>0.75934575235695756</v>
      </c>
      <c r="K136" s="70">
        <v>0.75934575235695756</v>
      </c>
      <c r="N136" s="41" t="s">
        <v>1122</v>
      </c>
      <c r="O136" s="63">
        <v>14023890</v>
      </c>
      <c r="P136" s="63">
        <v>14024763</v>
      </c>
      <c r="Q136" s="63">
        <v>873</v>
      </c>
      <c r="R136" s="63">
        <v>28</v>
      </c>
      <c r="S136" s="64">
        <v>52.241253422517666</v>
      </c>
      <c r="T136" s="63">
        <v>55</v>
      </c>
      <c r="U136" s="64">
        <v>63.001145475372276</v>
      </c>
      <c r="V136" s="70">
        <v>0.82921116796105321</v>
      </c>
      <c r="W136" s="70">
        <v>0.77316305043213085</v>
      </c>
      <c r="X136" s="70">
        <v>0.77316305043213085</v>
      </c>
      <c r="Z136" s="50" t="s">
        <v>875</v>
      </c>
      <c r="AA136" s="63">
        <v>6171653</v>
      </c>
      <c r="AB136" s="63">
        <v>6173261</v>
      </c>
      <c r="AC136" s="63">
        <v>1608</v>
      </c>
      <c r="AD136" s="63">
        <v>0</v>
      </c>
      <c r="AE136" s="64">
        <v>0</v>
      </c>
      <c r="AF136" s="63">
        <v>27</v>
      </c>
      <c r="AG136" s="64">
        <v>16.791044776119403</v>
      </c>
      <c r="AH136" s="79">
        <v>0</v>
      </c>
      <c r="AI136" s="79">
        <v>3.8603874007667446E-2</v>
      </c>
      <c r="AJ136" s="79">
        <v>3.8603874007667446E-2</v>
      </c>
      <c r="AM136" s="166" t="s">
        <v>881</v>
      </c>
      <c r="AN136" s="216">
        <v>6271516</v>
      </c>
      <c r="AO136" s="216">
        <v>6271843</v>
      </c>
      <c r="AP136" s="216">
        <v>327</v>
      </c>
      <c r="AQ136" s="216">
        <v>134</v>
      </c>
      <c r="AR136" s="241">
        <v>275.47619052289178</v>
      </c>
      <c r="AS136" s="216">
        <v>47</v>
      </c>
      <c r="AT136" s="241">
        <v>143.7308868501529</v>
      </c>
      <c r="AU136" s="79">
        <v>1.916610942574162</v>
      </c>
      <c r="AV136" s="79">
        <v>1.6212950806953714</v>
      </c>
      <c r="AW136" s="79">
        <v>1.6432388426102071</v>
      </c>
    </row>
    <row r="137" spans="1:49">
      <c r="A137" s="50" t="s">
        <v>1639</v>
      </c>
      <c r="B137" s="50">
        <v>13085292</v>
      </c>
      <c r="C137" s="50">
        <v>13087203</v>
      </c>
      <c r="D137" s="63">
        <v>1911</v>
      </c>
      <c r="E137" s="63">
        <v>15</v>
      </c>
      <c r="F137" s="64">
        <v>14.469099453602428</v>
      </c>
      <c r="G137" s="63">
        <v>53</v>
      </c>
      <c r="H137" s="64">
        <v>27.734170591313447</v>
      </c>
      <c r="I137" s="70">
        <v>0.52170658595913666</v>
      </c>
      <c r="J137" s="70">
        <v>0.79796779577848298</v>
      </c>
      <c r="K137" s="70">
        <v>0.79796779577848298</v>
      </c>
      <c r="N137" s="41" t="s">
        <v>1123</v>
      </c>
      <c r="O137" s="63">
        <v>14170318</v>
      </c>
      <c r="P137" s="63">
        <v>14171514</v>
      </c>
      <c r="Q137" s="63">
        <v>1196</v>
      </c>
      <c r="R137" s="63">
        <v>12</v>
      </c>
      <c r="S137" s="64">
        <v>16.342551685806711</v>
      </c>
      <c r="T137" s="63">
        <v>41</v>
      </c>
      <c r="U137" s="64">
        <v>34.280936454849495</v>
      </c>
      <c r="V137" s="70">
        <v>0.47672419063962995</v>
      </c>
      <c r="W137" s="70">
        <v>0.79934300404720338</v>
      </c>
      <c r="X137" s="70">
        <v>0.79934300404720338</v>
      </c>
      <c r="Z137" s="50" t="s">
        <v>876</v>
      </c>
      <c r="AA137" s="63">
        <v>6186324</v>
      </c>
      <c r="AB137" s="63">
        <v>6189303</v>
      </c>
      <c r="AC137" s="63">
        <v>2979</v>
      </c>
      <c r="AD137" s="63">
        <v>0</v>
      </c>
      <c r="AE137" s="64">
        <v>0</v>
      </c>
      <c r="AF137" s="63">
        <v>105</v>
      </c>
      <c r="AG137" s="64">
        <v>35.246727089627392</v>
      </c>
      <c r="AH137" s="79">
        <v>0</v>
      </c>
      <c r="AI137" s="79">
        <v>3.8603874007667446E-2</v>
      </c>
      <c r="AJ137" s="79">
        <v>3.8603874007667446E-2</v>
      </c>
      <c r="AM137" s="166" t="s">
        <v>882</v>
      </c>
      <c r="AN137" s="216">
        <v>6320455</v>
      </c>
      <c r="AO137" s="216">
        <v>6322263</v>
      </c>
      <c r="AP137" s="216">
        <v>1808</v>
      </c>
      <c r="AQ137" s="216">
        <v>231</v>
      </c>
      <c r="AR137" s="241">
        <v>85.889599307917052</v>
      </c>
      <c r="AS137" s="216">
        <v>61</v>
      </c>
      <c r="AT137" s="241">
        <v>33.738938053097343</v>
      </c>
      <c r="AU137" s="79">
        <v>2.5457114024379353</v>
      </c>
      <c r="AV137" s="79">
        <v>1.663510411890974</v>
      </c>
      <c r="AW137" s="79">
        <v>1.6687093103131381</v>
      </c>
    </row>
    <row r="138" spans="1:49">
      <c r="A138" s="50" t="s">
        <v>1640</v>
      </c>
      <c r="B138" s="50">
        <v>13091008</v>
      </c>
      <c r="C138" s="50">
        <v>13091451</v>
      </c>
      <c r="D138" s="63">
        <v>443</v>
      </c>
      <c r="E138" s="63">
        <v>11</v>
      </c>
      <c r="F138" s="64">
        <v>45.771999941937793</v>
      </c>
      <c r="G138" s="63">
        <v>28</v>
      </c>
      <c r="H138" s="64">
        <v>63.205417607223481</v>
      </c>
      <c r="I138" s="70">
        <v>0.72417842765280149</v>
      </c>
      <c r="J138" s="70">
        <v>0.80598527595628877</v>
      </c>
      <c r="K138" s="70">
        <v>0.80598527595628877</v>
      </c>
      <c r="N138" s="41" t="s">
        <v>1124</v>
      </c>
      <c r="O138" s="63">
        <v>14239387</v>
      </c>
      <c r="P138" s="63">
        <v>14244087</v>
      </c>
      <c r="Q138" s="63">
        <v>4700</v>
      </c>
      <c r="R138" s="63">
        <v>76</v>
      </c>
      <c r="S138" s="64">
        <v>26.338166277182392</v>
      </c>
      <c r="T138" s="63">
        <v>144</v>
      </c>
      <c r="U138" s="64">
        <v>30.638297872340424</v>
      </c>
      <c r="V138" s="70">
        <v>0.85964848265803651</v>
      </c>
      <c r="W138" s="70">
        <v>0.82672862633777555</v>
      </c>
      <c r="X138" s="70">
        <v>0.82672862633777555</v>
      </c>
      <c r="Z138" s="50" t="s">
        <v>877</v>
      </c>
      <c r="AA138" s="63">
        <v>6192815</v>
      </c>
      <c r="AB138" s="63">
        <v>6206486</v>
      </c>
      <c r="AC138" s="63">
        <v>13671</v>
      </c>
      <c r="AD138" s="63">
        <v>0</v>
      </c>
      <c r="AE138" s="64">
        <v>0</v>
      </c>
      <c r="AF138" s="63">
        <v>239</v>
      </c>
      <c r="AG138" s="64">
        <v>17.482261721893057</v>
      </c>
      <c r="AH138" s="79">
        <v>0</v>
      </c>
      <c r="AI138" s="79">
        <v>3.7521237253507027E-2</v>
      </c>
      <c r="AJ138" s="79">
        <v>3.7521237253507027E-2</v>
      </c>
      <c r="AM138" s="166" t="s">
        <v>883</v>
      </c>
      <c r="AN138" s="216">
        <v>6334060</v>
      </c>
      <c r="AO138" s="216">
        <v>6335892</v>
      </c>
      <c r="AP138" s="216">
        <v>1832</v>
      </c>
      <c r="AQ138" s="216">
        <v>115</v>
      </c>
      <c r="AR138" s="241">
        <v>42.198731280605756</v>
      </c>
      <c r="AS138" s="216">
        <v>55</v>
      </c>
      <c r="AT138" s="241">
        <v>30.021834061135372</v>
      </c>
      <c r="AU138" s="79">
        <v>1.4056013764739954</v>
      </c>
      <c r="AV138" s="79">
        <v>1.720258025446731</v>
      </c>
      <c r="AW138" s="79">
        <v>1.6124019260411779</v>
      </c>
    </row>
    <row r="139" spans="1:49">
      <c r="A139" s="50" t="s">
        <v>1641</v>
      </c>
      <c r="B139" s="50">
        <v>13111148</v>
      </c>
      <c r="C139" s="50">
        <v>13112744</v>
      </c>
      <c r="D139" s="63">
        <v>1596</v>
      </c>
      <c r="E139" s="63">
        <v>11</v>
      </c>
      <c r="F139" s="64">
        <v>12.704884695663184</v>
      </c>
      <c r="G139" s="63">
        <v>47</v>
      </c>
      <c r="H139" s="64">
        <v>29.44862155388471</v>
      </c>
      <c r="I139" s="70">
        <v>0.43142544626124346</v>
      </c>
      <c r="J139" s="70">
        <v>0.75357311162765406</v>
      </c>
      <c r="K139" s="70">
        <v>0.75357311162765406</v>
      </c>
      <c r="N139" s="41" t="s">
        <v>1125</v>
      </c>
      <c r="O139" s="63">
        <v>14295473</v>
      </c>
      <c r="P139" s="63">
        <v>14300288</v>
      </c>
      <c r="Q139" s="63">
        <v>4815</v>
      </c>
      <c r="R139" s="63">
        <v>96</v>
      </c>
      <c r="S139" s="64">
        <v>32.474669684278005</v>
      </c>
      <c r="T139" s="63">
        <v>201</v>
      </c>
      <c r="U139" s="64">
        <v>41.744548286604363</v>
      </c>
      <c r="V139" s="70">
        <v>0.77793798273531634</v>
      </c>
      <c r="W139" s="70">
        <v>0.80025489316152987</v>
      </c>
      <c r="X139" s="70">
        <v>0.80025489316152987</v>
      </c>
      <c r="Z139" s="50" t="s">
        <v>878</v>
      </c>
      <c r="AA139" s="63">
        <v>6212312</v>
      </c>
      <c r="AB139" s="63">
        <v>6213920</v>
      </c>
      <c r="AC139" s="63">
        <v>1608</v>
      </c>
      <c r="AD139" s="63">
        <v>1</v>
      </c>
      <c r="AE139" s="64">
        <v>0.55034035003154747</v>
      </c>
      <c r="AF139" s="63">
        <v>30</v>
      </c>
      <c r="AG139" s="64">
        <v>18.656716417910445</v>
      </c>
      <c r="AH139" s="79">
        <v>2.9498242761690947E-2</v>
      </c>
      <c r="AI139" s="79">
        <v>4.0005068424945993E-3</v>
      </c>
      <c r="AJ139" s="79">
        <v>4.0005068424945993E-3</v>
      </c>
      <c r="AM139" s="166" t="s">
        <v>884</v>
      </c>
      <c r="AN139" s="216">
        <v>6391043</v>
      </c>
      <c r="AO139" s="216">
        <v>6393614</v>
      </c>
      <c r="AP139" s="216">
        <v>2571</v>
      </c>
      <c r="AQ139" s="216">
        <v>266</v>
      </c>
      <c r="AR139" s="241">
        <v>69.551513157846045</v>
      </c>
      <c r="AS139" s="216">
        <v>103</v>
      </c>
      <c r="AT139" s="241">
        <v>40.062232594321273</v>
      </c>
      <c r="AU139" s="79">
        <v>1.7360867993089533</v>
      </c>
      <c r="AV139" s="79">
        <v>1.6683238705819541</v>
      </c>
      <c r="AW139" s="79">
        <v>1.5670350817711201</v>
      </c>
    </row>
    <row r="140" spans="1:49">
      <c r="A140" s="50" t="s">
        <v>1642</v>
      </c>
      <c r="B140" s="50">
        <v>13123320</v>
      </c>
      <c r="C140" s="50">
        <v>13128094</v>
      </c>
      <c r="D140" s="63">
        <v>4774</v>
      </c>
      <c r="E140" s="63">
        <v>63</v>
      </c>
      <c r="F140" s="64">
        <v>24.325908260264725</v>
      </c>
      <c r="G140" s="63">
        <v>125</v>
      </c>
      <c r="H140" s="64">
        <v>26.18349392542941</v>
      </c>
      <c r="I140" s="70">
        <v>0.92905508827603034</v>
      </c>
      <c r="J140" s="70">
        <v>0.70524493405145461</v>
      </c>
      <c r="K140" s="70">
        <v>0.70524493405145461</v>
      </c>
      <c r="N140" s="41" t="s">
        <v>1126</v>
      </c>
      <c r="O140" s="63">
        <v>14303357</v>
      </c>
      <c r="P140" s="63">
        <v>14318714</v>
      </c>
      <c r="Q140" s="63">
        <v>15357</v>
      </c>
      <c r="R140" s="63">
        <v>59</v>
      </c>
      <c r="S140" s="64">
        <v>6.2577099322635972</v>
      </c>
      <c r="T140" s="63">
        <v>84</v>
      </c>
      <c r="U140" s="64">
        <v>5.4698183238913849</v>
      </c>
      <c r="V140" s="70">
        <v>1.1440434694020485</v>
      </c>
      <c r="W140" s="70">
        <v>0.8371846066518881</v>
      </c>
      <c r="X140" s="70">
        <v>0.8371846066518881</v>
      </c>
      <c r="Z140" s="50" t="s">
        <v>879</v>
      </c>
      <c r="AA140" s="63">
        <v>6227442</v>
      </c>
      <c r="AB140" s="63">
        <v>6228176</v>
      </c>
      <c r="AC140" s="63">
        <v>734</v>
      </c>
      <c r="AD140" s="63">
        <v>0</v>
      </c>
      <c r="AE140" s="64">
        <v>0</v>
      </c>
      <c r="AF140" s="63">
        <v>51</v>
      </c>
      <c r="AG140" s="64">
        <v>69.482288828337872</v>
      </c>
      <c r="AH140" s="79">
        <v>0</v>
      </c>
      <c r="AI140" s="79">
        <v>4.0005068424945993E-3</v>
      </c>
      <c r="AJ140" s="79">
        <v>4.0005068424945993E-3</v>
      </c>
      <c r="AM140" s="166" t="s">
        <v>885</v>
      </c>
      <c r="AN140" s="216">
        <v>6398747</v>
      </c>
      <c r="AO140" s="216">
        <v>6399509</v>
      </c>
      <c r="AP140" s="216">
        <v>762</v>
      </c>
      <c r="AQ140" s="216">
        <v>61</v>
      </c>
      <c r="AR140" s="241">
        <v>53.814819332080958</v>
      </c>
      <c r="AS140" s="216">
        <v>26</v>
      </c>
      <c r="AT140" s="241">
        <v>34.120734908136484</v>
      </c>
      <c r="AU140" s="79">
        <v>1.5771881665786804</v>
      </c>
      <c r="AV140" s="79">
        <v>1.5431553611037043</v>
      </c>
      <c r="AW140" s="79">
        <v>1.4463362807690696</v>
      </c>
    </row>
    <row r="141" spans="1:49">
      <c r="A141" s="50" t="s">
        <v>1643</v>
      </c>
      <c r="B141" s="50">
        <v>13169238</v>
      </c>
      <c r="C141" s="50">
        <v>13169824</v>
      </c>
      <c r="D141" s="63">
        <v>586</v>
      </c>
      <c r="E141" s="63">
        <v>5</v>
      </c>
      <c r="F141" s="64">
        <v>15.728355549393767</v>
      </c>
      <c r="G141" s="63">
        <v>19</v>
      </c>
      <c r="H141" s="64">
        <v>32.423208191126278</v>
      </c>
      <c r="I141" s="70">
        <v>0.48509559747077619</v>
      </c>
      <c r="J141" s="70">
        <v>0.75238957343333335</v>
      </c>
      <c r="K141" s="70">
        <v>0.75238957343333335</v>
      </c>
      <c r="N141" s="41" t="s">
        <v>1127</v>
      </c>
      <c r="O141" s="63">
        <v>14334022</v>
      </c>
      <c r="P141" s="63">
        <v>14336999</v>
      </c>
      <c r="Q141" s="63">
        <v>2977</v>
      </c>
      <c r="R141" s="63">
        <v>22</v>
      </c>
      <c r="S141" s="64">
        <v>12.036872129575249</v>
      </c>
      <c r="T141" s="63">
        <v>50</v>
      </c>
      <c r="U141" s="64">
        <v>16.795431642593215</v>
      </c>
      <c r="V141" s="70">
        <v>0.71667536659491027</v>
      </c>
      <c r="W141" s="70">
        <v>0.84699262614715598</v>
      </c>
      <c r="X141" s="70">
        <v>0.84699262614715598</v>
      </c>
      <c r="Z141" s="50" t="s">
        <v>880</v>
      </c>
      <c r="AA141" s="63">
        <v>6260041</v>
      </c>
      <c r="AB141" s="63">
        <v>6260789</v>
      </c>
      <c r="AC141" s="63">
        <v>748</v>
      </c>
      <c r="AD141" s="63">
        <v>0</v>
      </c>
      <c r="AE141" s="64">
        <v>0</v>
      </c>
      <c r="AF141" s="63">
        <v>43</v>
      </c>
      <c r="AG141" s="64">
        <v>57.486631016042779</v>
      </c>
      <c r="AH141" s="79">
        <v>0</v>
      </c>
      <c r="AI141" s="79">
        <v>4.0005068424945993E-3</v>
      </c>
      <c r="AJ141" s="79">
        <v>4.0005068424945993E-3</v>
      </c>
      <c r="AM141" s="166" t="s">
        <v>887</v>
      </c>
      <c r="AN141" s="216">
        <v>6557756</v>
      </c>
      <c r="AO141" s="216">
        <v>6560629</v>
      </c>
      <c r="AP141" s="216">
        <v>2873</v>
      </c>
      <c r="AQ141" s="216">
        <v>399</v>
      </c>
      <c r="AR141" s="241">
        <v>93.360741556990362</v>
      </c>
      <c r="AS141" s="216">
        <v>144</v>
      </c>
      <c r="AT141" s="241">
        <v>50.12182387747999</v>
      </c>
      <c r="AU141" s="79">
        <v>1.8626764617585645</v>
      </c>
      <c r="AV141" s="79">
        <v>1.433070704673822</v>
      </c>
      <c r="AW141" s="79">
        <v>1.5403491513461254</v>
      </c>
    </row>
    <row r="142" spans="1:49">
      <c r="A142" s="50" t="s">
        <v>1644</v>
      </c>
      <c r="B142" s="50">
        <v>13454032</v>
      </c>
      <c r="C142" s="50">
        <v>13459847</v>
      </c>
      <c r="D142" s="63">
        <v>5815</v>
      </c>
      <c r="E142" s="63">
        <v>71</v>
      </c>
      <c r="F142" s="64">
        <v>22.507100979813487</v>
      </c>
      <c r="G142" s="63">
        <v>135</v>
      </c>
      <c r="H142" s="64">
        <v>23.215821152192607</v>
      </c>
      <c r="I142" s="70">
        <v>0.96947253479715123</v>
      </c>
      <c r="J142" s="70">
        <v>0.6673881748569116</v>
      </c>
      <c r="K142" s="70">
        <v>0.6673881748569116</v>
      </c>
      <c r="N142" s="41" t="s">
        <v>1128</v>
      </c>
      <c r="O142" s="63">
        <v>14349132</v>
      </c>
      <c r="P142" s="63">
        <v>14356368</v>
      </c>
      <c r="Q142" s="63">
        <v>7236</v>
      </c>
      <c r="R142" s="63">
        <v>374</v>
      </c>
      <c r="S142" s="64">
        <v>84.186575677953797</v>
      </c>
      <c r="T142" s="63">
        <v>706</v>
      </c>
      <c r="U142" s="64">
        <v>97.567716970702051</v>
      </c>
      <c r="V142" s="70">
        <v>0.86285277847829123</v>
      </c>
      <c r="W142" s="70">
        <v>0.87440456558388491</v>
      </c>
      <c r="X142" s="70">
        <v>0.87440456558388491</v>
      </c>
      <c r="Z142" s="50" t="s">
        <v>881</v>
      </c>
      <c r="AA142" s="63">
        <v>6271516</v>
      </c>
      <c r="AB142" s="63">
        <v>6271843</v>
      </c>
      <c r="AC142" s="63">
        <v>327</v>
      </c>
      <c r="AD142" s="63">
        <v>0</v>
      </c>
      <c r="AE142" s="64">
        <v>0</v>
      </c>
      <c r="AF142" s="63">
        <v>47</v>
      </c>
      <c r="AG142" s="64">
        <v>143.7308868501529</v>
      </c>
      <c r="AH142" s="79">
        <v>0</v>
      </c>
      <c r="AI142" s="79">
        <v>4.0005068424945993E-3</v>
      </c>
      <c r="AJ142" s="79">
        <v>4.0005068424945993E-3</v>
      </c>
      <c r="AM142" s="166" t="s">
        <v>888</v>
      </c>
      <c r="AN142" s="216">
        <v>6564853</v>
      </c>
      <c r="AO142" s="216">
        <v>6567633</v>
      </c>
      <c r="AP142" s="216">
        <v>2780</v>
      </c>
      <c r="AQ142" s="216">
        <v>279</v>
      </c>
      <c r="AR142" s="241">
        <v>67.466228095068672</v>
      </c>
      <c r="AS142" s="216">
        <v>109</v>
      </c>
      <c r="AT142" s="241">
        <v>39.208633093525179</v>
      </c>
      <c r="AU142" s="79">
        <v>1.7206982945347791</v>
      </c>
      <c r="AV142" s="79">
        <v>1.5027229722233215</v>
      </c>
      <c r="AW142" s="79">
        <v>1.5843082062830993</v>
      </c>
    </row>
    <row r="143" spans="1:49">
      <c r="A143" s="50" t="s">
        <v>1645</v>
      </c>
      <c r="B143" s="50">
        <v>13506795</v>
      </c>
      <c r="C143" s="50">
        <v>13507561</v>
      </c>
      <c r="D143" s="63">
        <v>766</v>
      </c>
      <c r="E143" s="63">
        <v>11</v>
      </c>
      <c r="F143" s="64">
        <v>26.471274117856975</v>
      </c>
      <c r="G143" s="63">
        <v>25</v>
      </c>
      <c r="H143" s="64">
        <v>32.637075718015666</v>
      </c>
      <c r="I143" s="70">
        <v>0.81107983897113767</v>
      </c>
      <c r="J143" s="70">
        <v>0.64789004992712562</v>
      </c>
      <c r="K143" s="70">
        <v>0.64789004992712562</v>
      </c>
      <c r="N143" s="41" t="s">
        <v>1129</v>
      </c>
      <c r="O143" s="63">
        <v>14430679</v>
      </c>
      <c r="P143" s="63">
        <v>14432583</v>
      </c>
      <c r="Q143" s="63">
        <v>1904</v>
      </c>
      <c r="R143" s="63">
        <v>73</v>
      </c>
      <c r="S143" s="64">
        <v>62.449032851208521</v>
      </c>
      <c r="T143" s="63">
        <v>93</v>
      </c>
      <c r="U143" s="64">
        <v>48.844537815126053</v>
      </c>
      <c r="V143" s="70">
        <v>1.2785264360075379</v>
      </c>
      <c r="W143" s="70">
        <v>0.94694955111600254</v>
      </c>
      <c r="X143" s="70">
        <v>0.94694955111600254</v>
      </c>
      <c r="Z143" s="50" t="s">
        <v>882</v>
      </c>
      <c r="AA143" s="63">
        <v>6320455</v>
      </c>
      <c r="AB143" s="63">
        <v>6322263</v>
      </c>
      <c r="AC143" s="63">
        <v>1808</v>
      </c>
      <c r="AD143" s="63">
        <v>1</v>
      </c>
      <c r="AE143" s="64">
        <v>0.48946199272717267</v>
      </c>
      <c r="AF143" s="63">
        <v>61</v>
      </c>
      <c r="AG143" s="64">
        <v>33.738938053097343</v>
      </c>
      <c r="AH143" s="79">
        <v>1.4507332505749643E-2</v>
      </c>
      <c r="AI143" s="79">
        <v>4.0005068424945993E-3</v>
      </c>
      <c r="AJ143" s="79">
        <v>4.0005068424945993E-3</v>
      </c>
      <c r="AM143" s="166" t="s">
        <v>889</v>
      </c>
      <c r="AN143" s="216">
        <v>6577230</v>
      </c>
      <c r="AO143" s="216">
        <v>6578778</v>
      </c>
      <c r="AP143" s="216">
        <v>1548</v>
      </c>
      <c r="AQ143" s="216">
        <v>108</v>
      </c>
      <c r="AR143" s="241">
        <v>46.900753714501356</v>
      </c>
      <c r="AS143" s="216">
        <v>136</v>
      </c>
      <c r="AT143" s="241">
        <v>87.855297157622729</v>
      </c>
      <c r="AU143" s="79">
        <v>0.53384093198564786</v>
      </c>
      <c r="AV143" s="79">
        <v>1.4881678866676158</v>
      </c>
      <c r="AW143" s="79">
        <v>1.5421333782349407</v>
      </c>
    </row>
    <row r="144" spans="1:49">
      <c r="A144" s="50" t="s">
        <v>1646</v>
      </c>
      <c r="B144" s="50">
        <v>13863143</v>
      </c>
      <c r="C144" s="50">
        <v>13864459</v>
      </c>
      <c r="D144" s="63">
        <v>1316</v>
      </c>
      <c r="E144" s="63">
        <v>4</v>
      </c>
      <c r="F144" s="64">
        <v>5.602927873522642</v>
      </c>
      <c r="G144" s="63">
        <v>42</v>
      </c>
      <c r="H144" s="64">
        <v>31.914893617021274</v>
      </c>
      <c r="I144" s="70">
        <v>0.17555840670370945</v>
      </c>
      <c r="J144" s="70">
        <v>0.69649948681653973</v>
      </c>
      <c r="K144" s="70">
        <v>0.69649948681653973</v>
      </c>
      <c r="N144" s="41" t="s">
        <v>1130</v>
      </c>
      <c r="O144" s="63">
        <v>14524418</v>
      </c>
      <c r="P144" s="63">
        <v>14525677</v>
      </c>
      <c r="Q144" s="63">
        <v>1259</v>
      </c>
      <c r="R144" s="63">
        <v>40</v>
      </c>
      <c r="S144" s="64">
        <v>51.749250241527214</v>
      </c>
      <c r="T144" s="63">
        <v>88</v>
      </c>
      <c r="U144" s="64">
        <v>69.896743447180299</v>
      </c>
      <c r="V144" s="70">
        <v>0.74036711425094048</v>
      </c>
      <c r="W144" s="70">
        <v>0.9143607422408544</v>
      </c>
      <c r="X144" s="70">
        <v>0.9143607422408544</v>
      </c>
      <c r="Z144" s="50" t="s">
        <v>883</v>
      </c>
      <c r="AA144" s="63">
        <v>6334060</v>
      </c>
      <c r="AB144" s="63">
        <v>6335892</v>
      </c>
      <c r="AC144" s="63">
        <v>1832</v>
      </c>
      <c r="AD144" s="63">
        <v>0</v>
      </c>
      <c r="AE144" s="64">
        <v>0</v>
      </c>
      <c r="AF144" s="63">
        <v>55</v>
      </c>
      <c r="AG144" s="64">
        <v>30.021834061135372</v>
      </c>
      <c r="AH144" s="79">
        <v>0</v>
      </c>
      <c r="AI144" s="79">
        <v>4.0005068424945993E-3</v>
      </c>
      <c r="AJ144" s="79">
        <v>4.0005068424945993E-3</v>
      </c>
      <c r="AM144" s="166" t="s">
        <v>890</v>
      </c>
      <c r="AN144" s="216">
        <v>6615950</v>
      </c>
      <c r="AO144" s="216">
        <v>6617498</v>
      </c>
      <c r="AP144" s="216">
        <v>1548</v>
      </c>
      <c r="AQ144" s="216">
        <v>122</v>
      </c>
      <c r="AR144" s="241">
        <v>52.980481047862646</v>
      </c>
      <c r="AS144" s="216">
        <v>148</v>
      </c>
      <c r="AT144" s="241">
        <v>95.607235142118853</v>
      </c>
      <c r="AU144" s="79">
        <v>0.55414719366277965</v>
      </c>
      <c r="AV144" s="79">
        <v>1.5557865784110352</v>
      </c>
      <c r="AW144" s="79">
        <v>1.5819196214552933</v>
      </c>
    </row>
    <row r="145" spans="1:49">
      <c r="A145" s="50" t="s">
        <v>1647</v>
      </c>
      <c r="B145" s="50">
        <v>13896058</v>
      </c>
      <c r="C145" s="50">
        <v>13897562</v>
      </c>
      <c r="D145" s="63">
        <v>1504</v>
      </c>
      <c r="E145" s="63">
        <v>15</v>
      </c>
      <c r="F145" s="64">
        <v>18.384607084996169</v>
      </c>
      <c r="G145" s="63">
        <v>86</v>
      </c>
      <c r="H145" s="64">
        <v>57.180851063829785</v>
      </c>
      <c r="I145" s="70">
        <v>0.32151684948644466</v>
      </c>
      <c r="J145" s="70">
        <v>0.74327321125351875</v>
      </c>
      <c r="K145" s="70">
        <v>0.74327321125351875</v>
      </c>
      <c r="N145" s="41" t="s">
        <v>1131</v>
      </c>
      <c r="O145" s="63">
        <v>14543424</v>
      </c>
      <c r="P145" s="63">
        <v>14544719</v>
      </c>
      <c r="Q145" s="63">
        <v>1295</v>
      </c>
      <c r="R145" s="63">
        <v>47</v>
      </c>
      <c r="S145" s="64">
        <v>59.115026728607901</v>
      </c>
      <c r="T145" s="63">
        <v>89</v>
      </c>
      <c r="U145" s="64">
        <v>68.725868725868722</v>
      </c>
      <c r="V145" s="70">
        <v>0.86015684959041838</v>
      </c>
      <c r="W145" s="70">
        <v>0.94034011828767383</v>
      </c>
      <c r="X145" s="70">
        <v>0.94034011828767383</v>
      </c>
      <c r="Z145" s="50" t="s">
        <v>884</v>
      </c>
      <c r="AA145" s="63">
        <v>6391043</v>
      </c>
      <c r="AB145" s="63">
        <v>6393614</v>
      </c>
      <c r="AC145" s="63">
        <v>2571</v>
      </c>
      <c r="AD145" s="63">
        <v>0</v>
      </c>
      <c r="AE145" s="64">
        <v>0</v>
      </c>
      <c r="AF145" s="63">
        <v>103</v>
      </c>
      <c r="AG145" s="64">
        <v>40.062232594321273</v>
      </c>
      <c r="AH145" s="79">
        <v>0</v>
      </c>
      <c r="AI145" s="79">
        <v>1.318848409613604E-3</v>
      </c>
      <c r="AJ145" s="79">
        <v>1.318848409613604E-3</v>
      </c>
      <c r="AM145" s="166" t="s">
        <v>891</v>
      </c>
      <c r="AN145" s="216">
        <v>6654671</v>
      </c>
      <c r="AO145" s="216">
        <v>6656219</v>
      </c>
      <c r="AP145" s="216">
        <v>1548</v>
      </c>
      <c r="AQ145" s="216">
        <v>101</v>
      </c>
      <c r="AR145" s="241">
        <v>43.86089004782071</v>
      </c>
      <c r="AS145" s="216">
        <v>142</v>
      </c>
      <c r="AT145" s="241">
        <v>91.731266149870805</v>
      </c>
      <c r="AU145" s="79">
        <v>0.47814547742272151</v>
      </c>
      <c r="AV145" s="79">
        <v>1.5665029036699274</v>
      </c>
      <c r="AW145" s="79">
        <v>1.5716292224743236</v>
      </c>
    </row>
    <row r="146" spans="1:49">
      <c r="A146" s="50" t="s">
        <v>1648</v>
      </c>
      <c r="B146" s="50">
        <v>13902464</v>
      </c>
      <c r="C146" s="50">
        <v>13910499</v>
      </c>
      <c r="D146" s="63">
        <v>8035</v>
      </c>
      <c r="E146" s="63">
        <v>143</v>
      </c>
      <c r="F146" s="64">
        <v>32.806589628577441</v>
      </c>
      <c r="G146" s="63">
        <v>211</v>
      </c>
      <c r="H146" s="64">
        <v>26.26011200995644</v>
      </c>
      <c r="I146" s="70">
        <v>1.2492935908323211</v>
      </c>
      <c r="J146" s="70">
        <v>0.77463995952291775</v>
      </c>
      <c r="K146" s="70">
        <v>0.77463995952291775</v>
      </c>
      <c r="N146" s="41" t="s">
        <v>1132</v>
      </c>
      <c r="O146" s="63">
        <v>14546706</v>
      </c>
      <c r="P146" s="63">
        <v>14547719</v>
      </c>
      <c r="Q146" s="63">
        <v>1013</v>
      </c>
      <c r="R146" s="63">
        <v>53</v>
      </c>
      <c r="S146" s="64">
        <v>85.218959053958201</v>
      </c>
      <c r="T146" s="63">
        <v>112</v>
      </c>
      <c r="U146" s="64">
        <v>110.56268509378086</v>
      </c>
      <c r="V146" s="70">
        <v>0.77077504930053264</v>
      </c>
      <c r="W146" s="70">
        <v>0.90111828902080837</v>
      </c>
      <c r="X146" s="70">
        <v>0.90111828902080837</v>
      </c>
      <c r="Z146" s="50" t="s">
        <v>885</v>
      </c>
      <c r="AA146" s="63">
        <v>6398747</v>
      </c>
      <c r="AB146" s="63">
        <v>6399509</v>
      </c>
      <c r="AC146" s="63">
        <v>762</v>
      </c>
      <c r="AD146" s="63">
        <v>0</v>
      </c>
      <c r="AE146" s="64">
        <v>0</v>
      </c>
      <c r="AF146" s="63">
        <v>26</v>
      </c>
      <c r="AG146" s="64">
        <v>34.120734908136484</v>
      </c>
      <c r="AH146" s="79">
        <v>0</v>
      </c>
      <c r="AI146" s="79">
        <v>1.318848409613604E-3</v>
      </c>
      <c r="AJ146" s="79">
        <v>1.318848409613604E-3</v>
      </c>
      <c r="AM146" s="166" t="s">
        <v>892</v>
      </c>
      <c r="AN146" s="216">
        <v>6690179</v>
      </c>
      <c r="AO146" s="216">
        <v>6695240</v>
      </c>
      <c r="AP146" s="216">
        <v>5061</v>
      </c>
      <c r="AQ146" s="216">
        <v>758</v>
      </c>
      <c r="AR146" s="241">
        <v>100.68386791612049</v>
      </c>
      <c r="AS146" s="216">
        <v>195</v>
      </c>
      <c r="AT146" s="241">
        <v>38.529934795494967</v>
      </c>
      <c r="AU146" s="79">
        <v>2.6131336180691576</v>
      </c>
      <c r="AV146" s="79">
        <v>1.5710733280638876</v>
      </c>
      <c r="AW146" s="79">
        <v>1.5950969526278016</v>
      </c>
    </row>
    <row r="147" spans="1:49">
      <c r="A147" s="50" t="s">
        <v>1649</v>
      </c>
      <c r="B147" s="50">
        <v>14004488</v>
      </c>
      <c r="C147" s="50">
        <v>14015315</v>
      </c>
      <c r="D147" s="63">
        <v>10827</v>
      </c>
      <c r="E147" s="63">
        <v>20</v>
      </c>
      <c r="F147" s="64">
        <v>3.4051228787086902</v>
      </c>
      <c r="G147" s="63">
        <v>51</v>
      </c>
      <c r="H147" s="64">
        <v>4.7104461069548345</v>
      </c>
      <c r="I147" s="70">
        <v>0.72288755701527441</v>
      </c>
      <c r="J147" s="70">
        <v>0.83598299830420686</v>
      </c>
      <c r="K147" s="70">
        <v>0.83598299830420686</v>
      </c>
      <c r="N147" s="41" t="s">
        <v>1133</v>
      </c>
      <c r="O147" s="63">
        <v>14551877</v>
      </c>
      <c r="P147" s="63">
        <v>14555892</v>
      </c>
      <c r="Q147" s="63">
        <v>4015</v>
      </c>
      <c r="R147" s="63">
        <v>84</v>
      </c>
      <c r="S147" s="64">
        <v>34.077171286070687</v>
      </c>
      <c r="T147" s="63">
        <v>121</v>
      </c>
      <c r="U147" s="64">
        <v>30.136986301369863</v>
      </c>
      <c r="V147" s="70">
        <v>1.1307425017650727</v>
      </c>
      <c r="W147" s="70">
        <v>0.8876195025656286</v>
      </c>
      <c r="X147" s="70">
        <v>0.8876195025656286</v>
      </c>
      <c r="Z147" s="50" t="s">
        <v>886</v>
      </c>
      <c r="AA147" s="63">
        <v>6441470</v>
      </c>
      <c r="AB147" s="63">
        <v>6444499</v>
      </c>
      <c r="AC147" s="63">
        <v>3029</v>
      </c>
      <c r="AD147" s="63">
        <v>0</v>
      </c>
      <c r="AE147" s="64">
        <v>0</v>
      </c>
      <c r="AF147" s="63">
        <v>33</v>
      </c>
      <c r="AG147" s="64">
        <v>10.894684714427203</v>
      </c>
      <c r="AH147" s="79">
        <v>0</v>
      </c>
      <c r="AI147" s="79">
        <v>1.318848409613604E-3</v>
      </c>
      <c r="AJ147" s="79">
        <v>1.318848409613604E-3</v>
      </c>
      <c r="AM147" s="166" t="s">
        <v>893</v>
      </c>
      <c r="AN147" s="216">
        <v>6697759</v>
      </c>
      <c r="AO147" s="216">
        <v>6701625</v>
      </c>
      <c r="AP147" s="216">
        <v>3866</v>
      </c>
      <c r="AQ147" s="216">
        <v>482</v>
      </c>
      <c r="AR147" s="241">
        <v>83.813159293563999</v>
      </c>
      <c r="AS147" s="216">
        <v>135</v>
      </c>
      <c r="AT147" s="241">
        <v>34.919813760993279</v>
      </c>
      <c r="AU147" s="79">
        <v>2.4001605468808771</v>
      </c>
      <c r="AV147" s="79">
        <v>1.5683390017147254</v>
      </c>
      <c r="AW147" s="79">
        <v>1.6148830080398791</v>
      </c>
    </row>
    <row r="148" spans="1:49">
      <c r="A148" s="50" t="s">
        <v>1650</v>
      </c>
      <c r="B148" s="50">
        <v>14129122</v>
      </c>
      <c r="C148" s="50">
        <v>14130223</v>
      </c>
      <c r="D148" s="63">
        <v>1101</v>
      </c>
      <c r="E148" s="63">
        <v>5</v>
      </c>
      <c r="F148" s="64">
        <v>8.3713136711578073</v>
      </c>
      <c r="G148" s="63">
        <v>30</v>
      </c>
      <c r="H148" s="64">
        <v>27.247956403269754</v>
      </c>
      <c r="I148" s="70">
        <v>0.30722721173149153</v>
      </c>
      <c r="J148" s="70">
        <v>0.81520910840816185</v>
      </c>
      <c r="K148" s="70">
        <v>0.81520910840816185</v>
      </c>
      <c r="N148" s="41" t="s">
        <v>1134</v>
      </c>
      <c r="O148" s="63">
        <v>14691261</v>
      </c>
      <c r="P148" s="63">
        <v>14697770</v>
      </c>
      <c r="Q148" s="63">
        <v>6509</v>
      </c>
      <c r="R148" s="63">
        <v>126</v>
      </c>
      <c r="S148" s="64">
        <v>31.530152722439801</v>
      </c>
      <c r="T148" s="63">
        <v>161</v>
      </c>
      <c r="U148" s="64">
        <v>24.734982332155475</v>
      </c>
      <c r="V148" s="70">
        <v>1.2747190314929235</v>
      </c>
      <c r="W148" s="70">
        <v>0.89490505937799802</v>
      </c>
      <c r="X148" s="70">
        <v>0.89490505937799802</v>
      </c>
      <c r="Z148" s="50" t="s">
        <v>887</v>
      </c>
      <c r="AA148" s="63">
        <v>6557756</v>
      </c>
      <c r="AB148" s="63">
        <v>6560629</v>
      </c>
      <c r="AC148" s="63">
        <v>2873</v>
      </c>
      <c r="AD148" s="63">
        <v>0</v>
      </c>
      <c r="AE148" s="64">
        <v>0</v>
      </c>
      <c r="AF148" s="63">
        <v>144</v>
      </c>
      <c r="AG148" s="64">
        <v>50.12182387747999</v>
      </c>
      <c r="AH148" s="79">
        <v>0</v>
      </c>
      <c r="AI148" s="79">
        <v>1.318848409613604E-3</v>
      </c>
      <c r="AJ148" s="79">
        <v>1.318848409613604E-3</v>
      </c>
      <c r="AM148" s="166" t="s">
        <v>894</v>
      </c>
      <c r="AN148" s="216">
        <v>6701868</v>
      </c>
      <c r="AO148" s="216">
        <v>6703658</v>
      </c>
      <c r="AP148" s="216">
        <v>1790</v>
      </c>
      <c r="AQ148" s="216">
        <v>96</v>
      </c>
      <c r="AR148" s="241">
        <v>36.053316821873665</v>
      </c>
      <c r="AS148" s="216">
        <v>31</v>
      </c>
      <c r="AT148" s="241">
        <v>17.318435754189942</v>
      </c>
      <c r="AU148" s="79">
        <v>2.0817882939081893</v>
      </c>
      <c r="AV148" s="79">
        <v>1.6043014793903894</v>
      </c>
      <c r="AW148" s="79">
        <v>1.6303153908654118</v>
      </c>
    </row>
    <row r="149" spans="1:49">
      <c r="A149" s="50" t="s">
        <v>1651</v>
      </c>
      <c r="B149" s="50">
        <v>14148109</v>
      </c>
      <c r="C149" s="50">
        <v>14151847</v>
      </c>
      <c r="D149" s="63">
        <v>3738</v>
      </c>
      <c r="E149" s="63">
        <v>84</v>
      </c>
      <c r="F149" s="64">
        <v>41.423893716605605</v>
      </c>
      <c r="G149" s="63">
        <v>123</v>
      </c>
      <c r="H149" s="64">
        <v>32.905296950240768</v>
      </c>
      <c r="I149" s="70">
        <v>1.2588822334363559</v>
      </c>
      <c r="J149" s="70">
        <v>0.81203393722471695</v>
      </c>
      <c r="K149" s="70">
        <v>0.81203393722471695</v>
      </c>
      <c r="N149" s="41" t="s">
        <v>1135</v>
      </c>
      <c r="O149" s="63">
        <v>14698762</v>
      </c>
      <c r="P149" s="63">
        <v>14699560</v>
      </c>
      <c r="Q149" s="63">
        <v>798</v>
      </c>
      <c r="R149" s="63">
        <v>20</v>
      </c>
      <c r="S149" s="64">
        <v>40.822246901054363</v>
      </c>
      <c r="T149" s="63">
        <v>65</v>
      </c>
      <c r="U149" s="64">
        <v>81.453634085213025</v>
      </c>
      <c r="V149" s="70">
        <v>0.50117158503140591</v>
      </c>
      <c r="W149" s="70">
        <v>0.87640384245843705</v>
      </c>
      <c r="X149" s="70">
        <v>0.87640384245843705</v>
      </c>
      <c r="Z149" s="50" t="s">
        <v>888</v>
      </c>
      <c r="AA149" s="63">
        <v>6564853</v>
      </c>
      <c r="AB149" s="63">
        <v>6567633</v>
      </c>
      <c r="AC149" s="63">
        <v>2780</v>
      </c>
      <c r="AD149" s="63">
        <v>0</v>
      </c>
      <c r="AE149" s="64">
        <v>0</v>
      </c>
      <c r="AF149" s="63">
        <v>109</v>
      </c>
      <c r="AG149" s="64">
        <v>39.208633093525179</v>
      </c>
      <c r="AH149" s="79">
        <v>0</v>
      </c>
      <c r="AI149" s="79">
        <v>0</v>
      </c>
      <c r="AJ149" s="79">
        <v>0</v>
      </c>
      <c r="AM149" s="166" t="s">
        <v>895</v>
      </c>
      <c r="AN149" s="216">
        <v>6709471</v>
      </c>
      <c r="AO149" s="216">
        <v>6710957</v>
      </c>
      <c r="AP149" s="216">
        <v>1486</v>
      </c>
      <c r="AQ149" s="216">
        <v>85</v>
      </c>
      <c r="AR149" s="241">
        <v>38.452726520076823</v>
      </c>
      <c r="AS149" s="216">
        <v>31</v>
      </c>
      <c r="AT149" s="241">
        <v>20.861372812920592</v>
      </c>
      <c r="AU149" s="79">
        <v>1.8432500518978761</v>
      </c>
      <c r="AV149" s="79">
        <v>1.7399628367533886</v>
      </c>
      <c r="AW149" s="79">
        <v>1.7721080616891134</v>
      </c>
    </row>
    <row r="150" spans="1:49">
      <c r="A150" s="50" t="s">
        <v>1652</v>
      </c>
      <c r="B150" s="50">
        <v>14157597</v>
      </c>
      <c r="C150" s="50">
        <v>14159704</v>
      </c>
      <c r="D150" s="63">
        <v>2107</v>
      </c>
      <c r="E150" s="63">
        <v>39</v>
      </c>
      <c r="F150" s="64">
        <v>34.120155455704335</v>
      </c>
      <c r="G150" s="63">
        <v>76</v>
      </c>
      <c r="H150" s="64">
        <v>36.070242050308494</v>
      </c>
      <c r="I150" s="70">
        <v>0.94593641506801363</v>
      </c>
      <c r="J150" s="70">
        <v>0.88489067600675642</v>
      </c>
      <c r="K150" s="70">
        <v>0.88489067600675642</v>
      </c>
      <c r="N150" s="41" t="s">
        <v>1136</v>
      </c>
      <c r="O150" s="63">
        <v>14726584</v>
      </c>
      <c r="P150" s="63">
        <v>14728999</v>
      </c>
      <c r="Q150" s="63">
        <v>2415</v>
      </c>
      <c r="R150" s="63">
        <v>64</v>
      </c>
      <c r="S150" s="64">
        <v>43.165088897114863</v>
      </c>
      <c r="T150" s="63">
        <v>98</v>
      </c>
      <c r="U150" s="64">
        <v>40.579710144927532</v>
      </c>
      <c r="V150" s="70">
        <v>1.0637111192503306</v>
      </c>
      <c r="W150" s="70">
        <v>0.90076224102253732</v>
      </c>
      <c r="X150" s="70">
        <v>0.90076224102253732</v>
      </c>
      <c r="Z150" s="50" t="s">
        <v>889</v>
      </c>
      <c r="AA150" s="63">
        <v>6577230</v>
      </c>
      <c r="AB150" s="63">
        <v>6578778</v>
      </c>
      <c r="AC150" s="63">
        <v>1548</v>
      </c>
      <c r="AD150" s="63">
        <v>0</v>
      </c>
      <c r="AE150" s="64">
        <v>0</v>
      </c>
      <c r="AF150" s="63">
        <v>136</v>
      </c>
      <c r="AG150" s="64">
        <v>87.855297157622729</v>
      </c>
      <c r="AH150" s="79">
        <v>0</v>
      </c>
      <c r="AI150" s="79">
        <v>5.1903066442857962E-3</v>
      </c>
      <c r="AJ150" s="79">
        <v>5.1903066442857962E-3</v>
      </c>
      <c r="AM150" s="166" t="s">
        <v>896</v>
      </c>
      <c r="AN150" s="216">
        <v>6712541</v>
      </c>
      <c r="AO150" s="216">
        <v>6717966</v>
      </c>
      <c r="AP150" s="216">
        <v>5425</v>
      </c>
      <c r="AQ150" s="216">
        <v>239</v>
      </c>
      <c r="AR150" s="241">
        <v>29.615916800241507</v>
      </c>
      <c r="AS150" s="216">
        <v>99</v>
      </c>
      <c r="AT150" s="241">
        <v>18.248847926267281</v>
      </c>
      <c r="AU150" s="79">
        <v>1.6228924105182847</v>
      </c>
      <c r="AV150" s="79">
        <v>1.8939041484917465</v>
      </c>
      <c r="AW150" s="79">
        <v>1.929897552284038</v>
      </c>
    </row>
    <row r="151" spans="1:49">
      <c r="A151" s="50" t="s">
        <v>1653</v>
      </c>
      <c r="B151" s="50">
        <v>14280522</v>
      </c>
      <c r="C151" s="50">
        <v>14282417</v>
      </c>
      <c r="D151" s="63">
        <v>1895</v>
      </c>
      <c r="E151" s="63">
        <v>47</v>
      </c>
      <c r="F151" s="64">
        <v>45.719300109910613</v>
      </c>
      <c r="G151" s="63">
        <v>68</v>
      </c>
      <c r="H151" s="64">
        <v>35.883905013192617</v>
      </c>
      <c r="I151" s="70">
        <v>1.2740893192394205</v>
      </c>
      <c r="J151" s="70">
        <v>0.93564250927279857</v>
      </c>
      <c r="K151" s="70">
        <v>0.93564250927279857</v>
      </c>
      <c r="N151" s="41" t="s">
        <v>1137</v>
      </c>
      <c r="O151" s="63">
        <v>14752974</v>
      </c>
      <c r="P151" s="63">
        <v>14758443</v>
      </c>
      <c r="Q151" s="63">
        <v>5469</v>
      </c>
      <c r="R151" s="63">
        <v>21</v>
      </c>
      <c r="S151" s="64">
        <v>6.254335468713375</v>
      </c>
      <c r="T151" s="63">
        <v>48</v>
      </c>
      <c r="U151" s="64">
        <v>8.7767416346681291</v>
      </c>
      <c r="V151" s="70">
        <v>0.7126033474665302</v>
      </c>
      <c r="W151" s="70">
        <v>0.95674783694553056</v>
      </c>
      <c r="X151" s="70">
        <v>0.95674783694553056</v>
      </c>
      <c r="Z151" s="50" t="s">
        <v>890</v>
      </c>
      <c r="AA151" s="63">
        <v>6615950</v>
      </c>
      <c r="AB151" s="63">
        <v>6617498</v>
      </c>
      <c r="AC151" s="63">
        <v>1548</v>
      </c>
      <c r="AD151" s="63">
        <v>0</v>
      </c>
      <c r="AE151" s="64">
        <v>0</v>
      </c>
      <c r="AF151" s="63">
        <v>148</v>
      </c>
      <c r="AG151" s="64">
        <v>95.607235142118853</v>
      </c>
      <c r="AH151" s="79">
        <v>0</v>
      </c>
      <c r="AI151" s="79">
        <v>5.1903066442857962E-3</v>
      </c>
      <c r="AJ151" s="79">
        <v>5.1903066442857962E-3</v>
      </c>
      <c r="AM151" s="166" t="s">
        <v>897</v>
      </c>
      <c r="AN151" s="216">
        <v>6740430</v>
      </c>
      <c r="AO151" s="216">
        <v>6742152</v>
      </c>
      <c r="AP151" s="216">
        <v>1722</v>
      </c>
      <c r="AQ151" s="216">
        <v>344</v>
      </c>
      <c r="AR151" s="241">
        <v>134.29267304392258</v>
      </c>
      <c r="AS151" s="216">
        <v>126</v>
      </c>
      <c r="AT151" s="241">
        <v>73.170731707317074</v>
      </c>
      <c r="AU151" s="79">
        <v>1.8353331982669419</v>
      </c>
      <c r="AV151" s="79">
        <v>2.0750727597701699</v>
      </c>
      <c r="AW151" s="79">
        <v>2.0557431334439604</v>
      </c>
    </row>
    <row r="152" spans="1:49">
      <c r="A152" s="50" t="s">
        <v>1654</v>
      </c>
      <c r="B152" s="50">
        <v>14382671</v>
      </c>
      <c r="C152" s="50">
        <v>14384686</v>
      </c>
      <c r="D152" s="63">
        <v>2015</v>
      </c>
      <c r="E152" s="63">
        <v>56</v>
      </c>
      <c r="F152" s="64">
        <v>51.229946968625889</v>
      </c>
      <c r="G152" s="63">
        <v>89</v>
      </c>
      <c r="H152" s="64">
        <v>44.168734491315135</v>
      </c>
      <c r="I152" s="70">
        <v>1.159869024064957</v>
      </c>
      <c r="J152" s="70">
        <v>0.93858977591916171</v>
      </c>
      <c r="K152" s="70">
        <v>0.93858977591916171</v>
      </c>
      <c r="N152" s="41" t="s">
        <v>1138</v>
      </c>
      <c r="O152" s="63">
        <v>14774173</v>
      </c>
      <c r="P152" s="63">
        <v>14775550</v>
      </c>
      <c r="Q152" s="63">
        <v>1377</v>
      </c>
      <c r="R152" s="63">
        <v>15</v>
      </c>
      <c r="S152" s="64">
        <v>17.743002738039966</v>
      </c>
      <c r="T152" s="63">
        <v>43</v>
      </c>
      <c r="U152" s="64">
        <v>31.22730573710966</v>
      </c>
      <c r="V152" s="70">
        <v>0.56818871558793094</v>
      </c>
      <c r="W152" s="70">
        <v>0.97431266899281044</v>
      </c>
      <c r="X152" s="70">
        <v>0.97431266899281044</v>
      </c>
      <c r="Z152" s="50" t="s">
        <v>891</v>
      </c>
      <c r="AA152" s="63">
        <v>6654671</v>
      </c>
      <c r="AB152" s="63">
        <v>6656219</v>
      </c>
      <c r="AC152" s="63">
        <v>1548</v>
      </c>
      <c r="AD152" s="63">
        <v>0</v>
      </c>
      <c r="AE152" s="64">
        <v>0</v>
      </c>
      <c r="AF152" s="63">
        <v>142</v>
      </c>
      <c r="AG152" s="64">
        <v>91.731266149870805</v>
      </c>
      <c r="AH152" s="79">
        <v>0</v>
      </c>
      <c r="AI152" s="79">
        <v>5.1903066442857962E-3</v>
      </c>
      <c r="AJ152" s="79">
        <v>5.1903066442857962E-3</v>
      </c>
      <c r="AM152" s="166" t="s">
        <v>898</v>
      </c>
      <c r="AN152" s="216">
        <v>6787143</v>
      </c>
      <c r="AO152" s="216">
        <v>6789046</v>
      </c>
      <c r="AP152" s="216">
        <v>1903</v>
      </c>
      <c r="AQ152" s="216">
        <v>229</v>
      </c>
      <c r="AR152" s="241">
        <v>80.895379545751439</v>
      </c>
      <c r="AS152" s="216">
        <v>74</v>
      </c>
      <c r="AT152" s="241">
        <v>38.885969521807674</v>
      </c>
      <c r="AU152" s="79">
        <v>2.0803230712914185</v>
      </c>
      <c r="AV152" s="79">
        <v>2.0000040849814407</v>
      </c>
      <c r="AW152" s="79">
        <v>1.9811538073345267</v>
      </c>
    </row>
    <row r="153" spans="1:49">
      <c r="A153" s="50" t="s">
        <v>1655</v>
      </c>
      <c r="B153" s="50">
        <v>14416739</v>
      </c>
      <c r="C153" s="50">
        <v>14420722</v>
      </c>
      <c r="D153" s="63">
        <v>3983</v>
      </c>
      <c r="E153" s="63">
        <v>41</v>
      </c>
      <c r="F153" s="64">
        <v>18.975117772017807</v>
      </c>
      <c r="G153" s="63">
        <v>102</v>
      </c>
      <c r="H153" s="64">
        <v>25.608837559628423</v>
      </c>
      <c r="I153" s="70">
        <v>0.74095974594065606</v>
      </c>
      <c r="J153" s="70">
        <v>0.92619315045794925</v>
      </c>
      <c r="K153" s="70">
        <v>0.92619315045794925</v>
      </c>
      <c r="N153" s="41" t="s">
        <v>1139</v>
      </c>
      <c r="O153" s="63">
        <v>14806379</v>
      </c>
      <c r="P153" s="63">
        <v>14807504</v>
      </c>
      <c r="Q153" s="63">
        <v>1125</v>
      </c>
      <c r="R153" s="63">
        <v>11</v>
      </c>
      <c r="S153" s="64">
        <v>15.926119257664674</v>
      </c>
      <c r="T153" s="63">
        <v>19</v>
      </c>
      <c r="U153" s="64">
        <v>16.888888888888886</v>
      </c>
      <c r="V153" s="70">
        <v>0.94299390341435585</v>
      </c>
      <c r="W153" s="70">
        <v>0.92842214538221512</v>
      </c>
      <c r="X153" s="70">
        <v>0.92842214538221512</v>
      </c>
      <c r="Z153" s="50" t="s">
        <v>892</v>
      </c>
      <c r="AA153" s="63">
        <v>6690179</v>
      </c>
      <c r="AB153" s="63">
        <v>6695240</v>
      </c>
      <c r="AC153" s="63">
        <v>5061</v>
      </c>
      <c r="AD153" s="63">
        <v>0</v>
      </c>
      <c r="AE153" s="64">
        <v>0</v>
      </c>
      <c r="AF153" s="63">
        <v>195</v>
      </c>
      <c r="AG153" s="64">
        <v>38.529934795494967</v>
      </c>
      <c r="AH153" s="79">
        <v>0</v>
      </c>
      <c r="AI153" s="79">
        <v>5.1903066442857962E-3</v>
      </c>
      <c r="AJ153" s="79">
        <v>5.1903066442857962E-3</v>
      </c>
      <c r="AM153" s="166" t="s">
        <v>899</v>
      </c>
      <c r="AN153" s="216">
        <v>6821000</v>
      </c>
      <c r="AO153" s="216">
        <v>6823670</v>
      </c>
      <c r="AP153" s="216">
        <v>2670</v>
      </c>
      <c r="AQ153" s="216">
        <v>509</v>
      </c>
      <c r="AR153" s="241">
        <v>128.15440656046084</v>
      </c>
      <c r="AS153" s="216">
        <v>181</v>
      </c>
      <c r="AT153" s="241">
        <v>67.790262172284642</v>
      </c>
      <c r="AU153" s="79">
        <v>1.8904545056156379</v>
      </c>
      <c r="AV153" s="79">
        <v>1.9392531333798917</v>
      </c>
      <c r="AW153" s="79">
        <v>1.9118226456707157</v>
      </c>
    </row>
    <row r="154" spans="1:49">
      <c r="A154" s="50" t="s">
        <v>1656</v>
      </c>
      <c r="B154" s="50">
        <v>14427428</v>
      </c>
      <c r="C154" s="50">
        <v>14433432</v>
      </c>
      <c r="D154" s="63">
        <v>6004</v>
      </c>
      <c r="E154" s="63">
        <v>24</v>
      </c>
      <c r="F154" s="64">
        <v>7.3685407210750808</v>
      </c>
      <c r="G154" s="63">
        <v>57</v>
      </c>
      <c r="H154" s="64">
        <v>9.4936708860759502</v>
      </c>
      <c r="I154" s="70">
        <v>0.77615295595324174</v>
      </c>
      <c r="J154" s="70">
        <v>0.99444750142357918</v>
      </c>
      <c r="K154" s="70">
        <v>0.99444750142357918</v>
      </c>
      <c r="N154" s="41" t="s">
        <v>1140</v>
      </c>
      <c r="O154" s="63">
        <v>14824241</v>
      </c>
      <c r="P154" s="63">
        <v>14828378</v>
      </c>
      <c r="Q154" s="63">
        <v>4137</v>
      </c>
      <c r="R154" s="63">
        <v>33</v>
      </c>
      <c r="S154" s="64">
        <v>12.992664369015777</v>
      </c>
      <c r="T154" s="63">
        <v>50</v>
      </c>
      <c r="U154" s="64">
        <v>12.086052695189752</v>
      </c>
      <c r="V154" s="70">
        <v>1.0750130498923653</v>
      </c>
      <c r="W154" s="70">
        <v>0.89966689355166096</v>
      </c>
      <c r="X154" s="70">
        <v>0.89966689355166096</v>
      </c>
      <c r="Z154" s="50" t="s">
        <v>893</v>
      </c>
      <c r="AA154" s="63">
        <v>6697759</v>
      </c>
      <c r="AB154" s="63">
        <v>6701625</v>
      </c>
      <c r="AC154" s="63">
        <v>3866</v>
      </c>
      <c r="AD154" s="63">
        <v>0</v>
      </c>
      <c r="AE154" s="64">
        <v>0</v>
      </c>
      <c r="AF154" s="63">
        <v>135</v>
      </c>
      <c r="AG154" s="64">
        <v>34.919813760993279</v>
      </c>
      <c r="AH154" s="79">
        <v>0</v>
      </c>
      <c r="AI154" s="79">
        <v>5.1903066442857962E-3</v>
      </c>
      <c r="AJ154" s="79">
        <v>5.1903066442857962E-3</v>
      </c>
      <c r="AM154" s="166" t="s">
        <v>900</v>
      </c>
      <c r="AN154" s="216">
        <v>6836882</v>
      </c>
      <c r="AO154" s="216">
        <v>6838441</v>
      </c>
      <c r="AP154" s="216">
        <v>1559</v>
      </c>
      <c r="AQ154" s="216">
        <v>218</v>
      </c>
      <c r="AR154" s="241">
        <v>94.002066563980279</v>
      </c>
      <c r="AS154" s="216">
        <v>70</v>
      </c>
      <c r="AT154" s="241">
        <v>44.900577293136621</v>
      </c>
      <c r="AU154" s="79">
        <v>2.0935603110463612</v>
      </c>
      <c r="AV154" s="79">
        <v>1.8948260808469684</v>
      </c>
      <c r="AW154" s="79">
        <v>1.9186936424408181</v>
      </c>
    </row>
    <row r="155" spans="1:49">
      <c r="A155" s="50" t="s">
        <v>1657</v>
      </c>
      <c r="B155" s="50">
        <v>14491100</v>
      </c>
      <c r="C155" s="50">
        <v>14492806</v>
      </c>
      <c r="D155" s="63">
        <v>1706</v>
      </c>
      <c r="E155" s="63">
        <v>53</v>
      </c>
      <c r="F155" s="64">
        <v>57.267440404814948</v>
      </c>
      <c r="G155" s="63">
        <v>100</v>
      </c>
      <c r="H155" s="64">
        <v>58.61664712778429</v>
      </c>
      <c r="I155" s="70">
        <v>0.97698253330614304</v>
      </c>
      <c r="J155" s="70">
        <v>0.98860200603506243</v>
      </c>
      <c r="K155" s="70">
        <v>0.98860200603506243</v>
      </c>
      <c r="N155" s="41" t="s">
        <v>1141</v>
      </c>
      <c r="O155" s="63">
        <v>14872763</v>
      </c>
      <c r="P155" s="63">
        <v>14879639</v>
      </c>
      <c r="Q155" s="63">
        <v>6876</v>
      </c>
      <c r="R155" s="63">
        <v>52</v>
      </c>
      <c r="S155" s="64">
        <v>12.317917084105233</v>
      </c>
      <c r="T155" s="63">
        <v>84</v>
      </c>
      <c r="U155" s="64">
        <v>12.216404886561953</v>
      </c>
      <c r="V155" s="70">
        <v>1.0083094984560428</v>
      </c>
      <c r="W155" s="70">
        <v>0.93249765246414607</v>
      </c>
      <c r="X155" s="70">
        <v>0.93249765246414607</v>
      </c>
      <c r="Z155" s="50" t="s">
        <v>894</v>
      </c>
      <c r="AA155" s="63">
        <v>6701868</v>
      </c>
      <c r="AB155" s="63">
        <v>6703658</v>
      </c>
      <c r="AC155" s="63">
        <v>1790</v>
      </c>
      <c r="AD155" s="63">
        <v>2</v>
      </c>
      <c r="AE155" s="64">
        <v>0.98876791379969631</v>
      </c>
      <c r="AF155" s="63">
        <v>31</v>
      </c>
      <c r="AG155" s="64">
        <v>17.318435754189942</v>
      </c>
      <c r="AH155" s="79">
        <v>5.709337308714376E-2</v>
      </c>
      <c r="AI155" s="79">
        <v>5.1903066442857962E-3</v>
      </c>
      <c r="AJ155" s="79">
        <v>5.1903066442857962E-3</v>
      </c>
      <c r="AM155" s="166" t="s">
        <v>901</v>
      </c>
      <c r="AN155" s="216">
        <v>6839075</v>
      </c>
      <c r="AO155" s="216">
        <v>6839410</v>
      </c>
      <c r="AP155" s="216">
        <v>335</v>
      </c>
      <c r="AQ155" s="216">
        <v>109</v>
      </c>
      <c r="AR155" s="241">
        <v>218.7301817511123</v>
      </c>
      <c r="AS155" s="216">
        <v>32</v>
      </c>
      <c r="AT155" s="241">
        <v>95.522388059701498</v>
      </c>
      <c r="AU155" s="79">
        <v>2.2898315902069566</v>
      </c>
      <c r="AV155" s="79">
        <v>1.9262380014951126</v>
      </c>
      <c r="AW155" s="79">
        <v>1.9416297504072704</v>
      </c>
    </row>
    <row r="156" spans="1:49">
      <c r="A156" s="50" t="s">
        <v>1658</v>
      </c>
      <c r="B156" s="50">
        <v>14698149</v>
      </c>
      <c r="C156" s="50">
        <v>14700286</v>
      </c>
      <c r="D156" s="63">
        <v>2137</v>
      </c>
      <c r="E156" s="63">
        <v>63</v>
      </c>
      <c r="F156" s="64">
        <v>54.343418827563788</v>
      </c>
      <c r="G156" s="63">
        <v>132</v>
      </c>
      <c r="H156" s="64">
        <v>61.768834815161441</v>
      </c>
      <c r="I156" s="70">
        <v>0.87978701541290771</v>
      </c>
      <c r="J156" s="70">
        <v>1.0304350914913689</v>
      </c>
      <c r="K156" s="70">
        <v>1.0304350914913689</v>
      </c>
      <c r="N156" s="41" t="s">
        <v>1142</v>
      </c>
      <c r="O156" s="63">
        <v>14897386</v>
      </c>
      <c r="P156" s="63">
        <v>14900913</v>
      </c>
      <c r="Q156" s="63">
        <v>3527</v>
      </c>
      <c r="R156" s="63">
        <v>425</v>
      </c>
      <c r="S156" s="64">
        <v>196.2697056491719</v>
      </c>
      <c r="T156" s="63">
        <v>469</v>
      </c>
      <c r="U156" s="64">
        <v>132.97419903600795</v>
      </c>
      <c r="V156" s="70">
        <v>1.4759984047433459</v>
      </c>
      <c r="W156" s="70">
        <v>0.90911455002475638</v>
      </c>
      <c r="X156" s="70">
        <v>0.90911455002475638</v>
      </c>
      <c r="Z156" s="50" t="s">
        <v>895</v>
      </c>
      <c r="AA156" s="63">
        <v>6709471</v>
      </c>
      <c r="AB156" s="63">
        <v>6710957</v>
      </c>
      <c r="AC156" s="63">
        <v>1486</v>
      </c>
      <c r="AD156" s="63">
        <v>0</v>
      </c>
      <c r="AE156" s="64">
        <v>0</v>
      </c>
      <c r="AF156" s="63">
        <v>31</v>
      </c>
      <c r="AG156" s="64">
        <v>20.861372812920592</v>
      </c>
      <c r="AH156" s="79">
        <v>0</v>
      </c>
      <c r="AI156" s="79">
        <v>5.1903066442857962E-3</v>
      </c>
      <c r="AJ156" s="79">
        <v>5.1903066442857962E-3</v>
      </c>
      <c r="AM156" s="166" t="s">
        <v>902</v>
      </c>
      <c r="AN156" s="216">
        <v>6941359</v>
      </c>
      <c r="AO156" s="216">
        <v>6945686</v>
      </c>
      <c r="AP156" s="216">
        <v>4327</v>
      </c>
      <c r="AQ156" s="216">
        <v>169</v>
      </c>
      <c r="AR156" s="241">
        <v>26.255895327269194</v>
      </c>
      <c r="AS156" s="216">
        <v>61</v>
      </c>
      <c r="AT156" s="241">
        <v>14.097527155072799</v>
      </c>
      <c r="AU156" s="79">
        <v>1.8624468701818657</v>
      </c>
      <c r="AV156" s="79">
        <v>1.9735034843961692</v>
      </c>
      <c r="AW156" s="79">
        <v>1.9694621123519256</v>
      </c>
    </row>
    <row r="157" spans="1:49">
      <c r="A157" s="50" t="s">
        <v>1659</v>
      </c>
      <c r="B157" s="50">
        <v>14700386</v>
      </c>
      <c r="C157" s="50">
        <v>14705462</v>
      </c>
      <c r="D157" s="63">
        <v>5076</v>
      </c>
      <c r="E157" s="63">
        <v>89</v>
      </c>
      <c r="F157" s="64">
        <v>32.320593196338947</v>
      </c>
      <c r="G157" s="63">
        <v>128</v>
      </c>
      <c r="H157" s="64">
        <v>25.216706067769898</v>
      </c>
      <c r="I157" s="70">
        <v>1.2817135239423163</v>
      </c>
      <c r="J157" s="70">
        <v>0.94564184143238039</v>
      </c>
      <c r="K157" s="70">
        <v>0.94564184143238039</v>
      </c>
      <c r="N157" s="41" t="s">
        <v>1143</v>
      </c>
      <c r="O157" s="63">
        <v>14918637</v>
      </c>
      <c r="P157" s="63">
        <v>14922493</v>
      </c>
      <c r="Q157" s="63">
        <v>3856</v>
      </c>
      <c r="R157" s="63">
        <v>87</v>
      </c>
      <c r="S157" s="64">
        <v>36.749550225007773</v>
      </c>
      <c r="T157" s="63">
        <v>147</v>
      </c>
      <c r="U157" s="64">
        <v>38.122406639004154</v>
      </c>
      <c r="V157" s="70">
        <v>0.96398820182061196</v>
      </c>
      <c r="W157" s="70">
        <v>0.91747713038150669</v>
      </c>
      <c r="X157" s="70">
        <v>0.91747713038150669</v>
      </c>
      <c r="Z157" s="50" t="s">
        <v>896</v>
      </c>
      <c r="AA157" s="63">
        <v>6712541</v>
      </c>
      <c r="AB157" s="63">
        <v>6717966</v>
      </c>
      <c r="AC157" s="63">
        <v>5425</v>
      </c>
      <c r="AD157" s="63">
        <v>0</v>
      </c>
      <c r="AE157" s="64">
        <v>0</v>
      </c>
      <c r="AF157" s="63">
        <v>99</v>
      </c>
      <c r="AG157" s="64">
        <v>18.248847926267281</v>
      </c>
      <c r="AH157" s="79">
        <v>0</v>
      </c>
      <c r="AI157" s="79">
        <v>5.1903066442857962E-3</v>
      </c>
      <c r="AJ157" s="79">
        <v>5.1903066442857962E-3</v>
      </c>
      <c r="AM157" s="166" t="s">
        <v>903</v>
      </c>
      <c r="AN157" s="216">
        <v>6954448</v>
      </c>
      <c r="AO157" s="216">
        <v>6958207</v>
      </c>
      <c r="AP157" s="216">
        <v>3759</v>
      </c>
      <c r="AQ157" s="216">
        <v>224</v>
      </c>
      <c r="AR157" s="241">
        <v>40.059240913192966</v>
      </c>
      <c r="AS157" s="216">
        <v>84</v>
      </c>
      <c r="AT157" s="241">
        <v>22.346368715083798</v>
      </c>
      <c r="AU157" s="79">
        <v>1.7926510308653854</v>
      </c>
      <c r="AV157" s="79">
        <v>1.9828750037604237</v>
      </c>
      <c r="AW157" s="79">
        <v>1.9651162916710396</v>
      </c>
    </row>
    <row r="158" spans="1:49">
      <c r="A158" s="50" t="s">
        <v>1660</v>
      </c>
      <c r="B158" s="50">
        <v>14781300</v>
      </c>
      <c r="C158" s="50">
        <v>14783873</v>
      </c>
      <c r="D158" s="63">
        <v>2573</v>
      </c>
      <c r="E158" s="63">
        <v>42</v>
      </c>
      <c r="F158" s="64">
        <v>30.08987849060858</v>
      </c>
      <c r="G158" s="63">
        <v>132</v>
      </c>
      <c r="H158" s="64">
        <v>51.301982122036534</v>
      </c>
      <c r="I158" s="70">
        <v>0.58652467694193844</v>
      </c>
      <c r="J158" s="70">
        <v>0.94130026880017403</v>
      </c>
      <c r="K158" s="70">
        <v>0.94130026880017403</v>
      </c>
      <c r="N158" s="41" t="s">
        <v>1144</v>
      </c>
      <c r="O158" s="63">
        <v>14954739</v>
      </c>
      <c r="P158" s="63">
        <v>14957924</v>
      </c>
      <c r="Q158" s="63">
        <v>3185</v>
      </c>
      <c r="R158" s="63">
        <v>93</v>
      </c>
      <c r="S158" s="64">
        <v>47.560160620327281</v>
      </c>
      <c r="T158" s="63">
        <v>242</v>
      </c>
      <c r="U158" s="64">
        <v>75.981161695447412</v>
      </c>
      <c r="V158" s="70">
        <v>0.6259467420485223</v>
      </c>
      <c r="W158" s="70">
        <v>0.90661934973112501</v>
      </c>
      <c r="X158" s="70">
        <v>0.90661934973112501</v>
      </c>
      <c r="Z158" s="50" t="s">
        <v>897</v>
      </c>
      <c r="AA158" s="63">
        <v>6740430</v>
      </c>
      <c r="AB158" s="63">
        <v>6742152</v>
      </c>
      <c r="AC158" s="63">
        <v>1722</v>
      </c>
      <c r="AD158" s="63">
        <v>0</v>
      </c>
      <c r="AE158" s="64">
        <v>0</v>
      </c>
      <c r="AF158" s="63">
        <v>126</v>
      </c>
      <c r="AG158" s="64">
        <v>73.170731707317074</v>
      </c>
      <c r="AH158" s="79">
        <v>0</v>
      </c>
      <c r="AI158" s="79">
        <v>5.1903066442857962E-3</v>
      </c>
      <c r="AJ158" s="79">
        <v>5.1903066442857962E-3</v>
      </c>
      <c r="AM158" s="166" t="s">
        <v>904</v>
      </c>
      <c r="AN158" s="216">
        <v>6961966</v>
      </c>
      <c r="AO158" s="216">
        <v>6962968</v>
      </c>
      <c r="AP158" s="216">
        <v>1002</v>
      </c>
      <c r="AQ158" s="216">
        <v>190</v>
      </c>
      <c r="AR158" s="241">
        <v>127.47144306303265</v>
      </c>
      <c r="AS158" s="216">
        <v>78</v>
      </c>
      <c r="AT158" s="241">
        <v>77.844311377245518</v>
      </c>
      <c r="AU158" s="79">
        <v>1.6375177685789577</v>
      </c>
      <c r="AV158" s="79">
        <v>1.9535956137090014</v>
      </c>
      <c r="AW158" s="79">
        <v>1.9235899223796045</v>
      </c>
    </row>
    <row r="159" spans="1:49">
      <c r="A159" s="50" t="s">
        <v>1661</v>
      </c>
      <c r="B159" s="50">
        <v>14807804</v>
      </c>
      <c r="C159" s="50">
        <v>14812284</v>
      </c>
      <c r="D159" s="63">
        <v>4480</v>
      </c>
      <c r="E159" s="63">
        <v>97</v>
      </c>
      <c r="F159" s="64">
        <v>39.91210652404645</v>
      </c>
      <c r="G159" s="63">
        <v>169</v>
      </c>
      <c r="H159" s="64">
        <v>37.723214285714285</v>
      </c>
      <c r="I159" s="70">
        <v>1.0580250723534208</v>
      </c>
      <c r="J159" s="70">
        <v>1.0767984508388027</v>
      </c>
      <c r="K159" s="70">
        <v>1.0767984508388027</v>
      </c>
      <c r="N159" s="41" t="s">
        <v>1145</v>
      </c>
      <c r="O159" s="63">
        <v>14962203</v>
      </c>
      <c r="P159" s="63">
        <v>14977343</v>
      </c>
      <c r="Q159" s="63">
        <v>15140</v>
      </c>
      <c r="R159" s="63">
        <v>975</v>
      </c>
      <c r="S159" s="64">
        <v>104.8934914179833</v>
      </c>
      <c r="T159" s="63">
        <v>1657</v>
      </c>
      <c r="U159" s="64">
        <v>109.445178335535</v>
      </c>
      <c r="V159" s="70">
        <v>0.95841126135682997</v>
      </c>
      <c r="W159" s="70">
        <v>0.91391311482428539</v>
      </c>
      <c r="X159" s="70">
        <v>0.91391311482428539</v>
      </c>
      <c r="Z159" s="50" t="s">
        <v>898</v>
      </c>
      <c r="AA159" s="63">
        <v>6787143</v>
      </c>
      <c r="AB159" s="63">
        <v>6789046</v>
      </c>
      <c r="AC159" s="63">
        <v>1903</v>
      </c>
      <c r="AD159" s="63">
        <v>0</v>
      </c>
      <c r="AE159" s="64">
        <v>0</v>
      </c>
      <c r="AF159" s="63">
        <v>74</v>
      </c>
      <c r="AG159" s="64">
        <v>38.885969521807674</v>
      </c>
      <c r="AH159" s="79">
        <v>0</v>
      </c>
      <c r="AI159" s="79">
        <v>5.1903066442857962E-3</v>
      </c>
      <c r="AJ159" s="79">
        <v>5.1903066442857962E-3</v>
      </c>
      <c r="AM159" s="166" t="s">
        <v>905</v>
      </c>
      <c r="AN159" s="216">
        <v>6978448</v>
      </c>
      <c r="AO159" s="216">
        <v>6983038</v>
      </c>
      <c r="AP159" s="216">
        <v>4590</v>
      </c>
      <c r="AQ159" s="216">
        <v>767</v>
      </c>
      <c r="AR159" s="241">
        <v>112.33360626419531</v>
      </c>
      <c r="AS159" s="216">
        <v>239</v>
      </c>
      <c r="AT159" s="241">
        <v>52.069716775599126</v>
      </c>
      <c r="AU159" s="79">
        <v>2.1573692583793158</v>
      </c>
      <c r="AV159" s="79">
        <v>1.9269034640560012</v>
      </c>
      <c r="AW159" s="79">
        <v>1.9504161129166468</v>
      </c>
    </row>
    <row r="160" spans="1:49">
      <c r="A160" s="50" t="s">
        <v>1662</v>
      </c>
      <c r="B160" s="50">
        <v>15177751</v>
      </c>
      <c r="C160" s="50">
        <v>15186257</v>
      </c>
      <c r="D160" s="63">
        <v>8506</v>
      </c>
      <c r="E160" s="63">
        <v>116</v>
      </c>
      <c r="F160" s="64">
        <v>25.138741989785814</v>
      </c>
      <c r="G160" s="63">
        <v>179</v>
      </c>
      <c r="H160" s="64">
        <v>21.043968963084883</v>
      </c>
      <c r="I160" s="70">
        <v>1.1945817841626711</v>
      </c>
      <c r="J160" s="70">
        <v>1.0972515410769907</v>
      </c>
      <c r="K160" s="70">
        <v>1.0972515410769907</v>
      </c>
      <c r="N160" s="41" t="s">
        <v>1146</v>
      </c>
      <c r="O160" s="63">
        <v>14982391</v>
      </c>
      <c r="P160" s="63">
        <v>14984074</v>
      </c>
      <c r="Q160" s="63">
        <v>1683</v>
      </c>
      <c r="R160" s="63">
        <v>18</v>
      </c>
      <c r="S160" s="64">
        <v>17.420402688257422</v>
      </c>
      <c r="T160" s="63">
        <v>34</v>
      </c>
      <c r="U160" s="64">
        <v>20.202020202020204</v>
      </c>
      <c r="V160" s="70">
        <v>0.86230993306874226</v>
      </c>
      <c r="W160" s="70">
        <v>0.95206379671156904</v>
      </c>
      <c r="X160" s="70">
        <v>0.95206379671156904</v>
      </c>
      <c r="Z160" s="50" t="s">
        <v>899</v>
      </c>
      <c r="AA160" s="63">
        <v>6821000</v>
      </c>
      <c r="AB160" s="63">
        <v>6823670</v>
      </c>
      <c r="AC160" s="63">
        <v>2670</v>
      </c>
      <c r="AD160" s="63">
        <v>0</v>
      </c>
      <c r="AE160" s="64">
        <v>0</v>
      </c>
      <c r="AF160" s="63">
        <v>181</v>
      </c>
      <c r="AG160" s="64">
        <v>67.790262172284642</v>
      </c>
      <c r="AH160" s="79">
        <v>0</v>
      </c>
      <c r="AI160" s="79">
        <v>5.1903066442857962E-3</v>
      </c>
      <c r="AJ160" s="79">
        <v>5.1903066442857962E-3</v>
      </c>
      <c r="AM160" s="166" t="s">
        <v>906</v>
      </c>
      <c r="AN160" s="216">
        <v>6988514</v>
      </c>
      <c r="AO160" s="216">
        <v>6991299</v>
      </c>
      <c r="AP160" s="216">
        <v>2785</v>
      </c>
      <c r="AQ160" s="216">
        <v>452</v>
      </c>
      <c r="AR160" s="241">
        <v>109.10389577439238</v>
      </c>
      <c r="AS160" s="216">
        <v>145</v>
      </c>
      <c r="AT160" s="241">
        <v>52.064631956912031</v>
      </c>
      <c r="AU160" s="79">
        <v>2.0955472395288468</v>
      </c>
      <c r="AV160" s="79">
        <v>1.9361016931036754</v>
      </c>
      <c r="AW160" s="79">
        <v>1.9499795907500399</v>
      </c>
    </row>
    <row r="161" spans="1:49">
      <c r="A161" s="50" t="s">
        <v>1663</v>
      </c>
      <c r="B161" s="50">
        <v>15187028</v>
      </c>
      <c r="C161" s="50">
        <v>15192424</v>
      </c>
      <c r="D161" s="63">
        <v>5396</v>
      </c>
      <c r="E161" s="63">
        <v>164</v>
      </c>
      <c r="F161" s="64">
        <v>56.025125341695272</v>
      </c>
      <c r="G161" s="63">
        <v>215</v>
      </c>
      <c r="H161" s="64">
        <v>39.844329132690881</v>
      </c>
      <c r="I161" s="70">
        <v>1.4061003550873847</v>
      </c>
      <c r="J161" s="70">
        <v>1.1957285414576622</v>
      </c>
      <c r="K161" s="70">
        <v>1.1957285414576622</v>
      </c>
      <c r="N161" s="41" t="s">
        <v>1147</v>
      </c>
      <c r="O161" s="63">
        <v>14987062</v>
      </c>
      <c r="P161" s="63">
        <v>14989638</v>
      </c>
      <c r="Q161" s="63">
        <v>2576</v>
      </c>
      <c r="R161" s="63">
        <v>51</v>
      </c>
      <c r="S161" s="64">
        <v>32.247356451457883</v>
      </c>
      <c r="T161" s="63">
        <v>103</v>
      </c>
      <c r="U161" s="64">
        <v>39.984472049689437</v>
      </c>
      <c r="V161" s="70">
        <v>0.80649699241704387</v>
      </c>
      <c r="W161" s="70">
        <v>0.96942038840096856</v>
      </c>
      <c r="X161" s="70">
        <v>0.96942038840096856</v>
      </c>
      <c r="Z161" s="50" t="s">
        <v>900</v>
      </c>
      <c r="AA161" s="63">
        <v>6836882</v>
      </c>
      <c r="AB161" s="63">
        <v>6838441</v>
      </c>
      <c r="AC161" s="63">
        <v>1559</v>
      </c>
      <c r="AD161" s="63">
        <v>0</v>
      </c>
      <c r="AE161" s="64">
        <v>0</v>
      </c>
      <c r="AF161" s="63">
        <v>70</v>
      </c>
      <c r="AG161" s="64">
        <v>44.900577293136621</v>
      </c>
      <c r="AH161" s="79">
        <v>0</v>
      </c>
      <c r="AI161" s="79">
        <v>0</v>
      </c>
      <c r="AJ161" s="79">
        <v>0</v>
      </c>
      <c r="AM161" s="166" t="s">
        <v>907</v>
      </c>
      <c r="AN161" s="216">
        <v>6996885</v>
      </c>
      <c r="AO161" s="216">
        <v>7001303</v>
      </c>
      <c r="AP161" s="216">
        <v>4418</v>
      </c>
      <c r="AQ161" s="216">
        <v>330</v>
      </c>
      <c r="AR161" s="241">
        <v>50.212893859119838</v>
      </c>
      <c r="AS161" s="216">
        <v>115</v>
      </c>
      <c r="AT161" s="241">
        <v>26.029877772747849</v>
      </c>
      <c r="AU161" s="79">
        <v>1.929048391909491</v>
      </c>
      <c r="AV161" s="79">
        <v>1.915994390804348</v>
      </c>
      <c r="AW161" s="79">
        <v>1.9379222947115806</v>
      </c>
    </row>
    <row r="162" spans="1:49">
      <c r="A162" s="50" t="s">
        <v>1664</v>
      </c>
      <c r="B162" s="50">
        <v>15194474</v>
      </c>
      <c r="C162" s="50">
        <v>15195978</v>
      </c>
      <c r="D162" s="63">
        <v>1504</v>
      </c>
      <c r="E162" s="63">
        <v>5</v>
      </c>
      <c r="F162" s="64">
        <v>6.1282023616653909</v>
      </c>
      <c r="G162" s="63">
        <v>27</v>
      </c>
      <c r="H162" s="64">
        <v>17.952127659574469</v>
      </c>
      <c r="I162" s="70">
        <v>0.34136356859054623</v>
      </c>
      <c r="J162" s="70">
        <v>1.1703930599296788</v>
      </c>
      <c r="K162" s="70">
        <v>1.1703930599296788</v>
      </c>
      <c r="N162" s="41" t="s">
        <v>1148</v>
      </c>
      <c r="O162" s="63">
        <v>14993220</v>
      </c>
      <c r="P162" s="63">
        <v>14997009</v>
      </c>
      <c r="Q162" s="63">
        <v>3789</v>
      </c>
      <c r="R162" s="63">
        <v>41</v>
      </c>
      <c r="S162" s="64">
        <v>17.624997019117135</v>
      </c>
      <c r="T162" s="63">
        <v>83</v>
      </c>
      <c r="U162" s="64">
        <v>21.90551596727369</v>
      </c>
      <c r="V162" s="70">
        <v>0.80459173139078088</v>
      </c>
      <c r="W162" s="70">
        <v>0.91223689512458028</v>
      </c>
      <c r="X162" s="70">
        <v>0.91223689512458028</v>
      </c>
      <c r="Z162" s="50" t="s">
        <v>901</v>
      </c>
      <c r="AA162" s="63">
        <v>6839075</v>
      </c>
      <c r="AB162" s="63">
        <v>6839410</v>
      </c>
      <c r="AC162" s="63">
        <v>335</v>
      </c>
      <c r="AD162" s="63">
        <v>0</v>
      </c>
      <c r="AE162" s="64">
        <v>0</v>
      </c>
      <c r="AF162" s="63">
        <v>32</v>
      </c>
      <c r="AG162" s="64">
        <v>95.522388059701498</v>
      </c>
      <c r="AH162" s="79">
        <v>0</v>
      </c>
      <c r="AI162" s="79">
        <v>0</v>
      </c>
      <c r="AJ162" s="79">
        <v>0</v>
      </c>
      <c r="AM162" s="90" t="s">
        <v>375</v>
      </c>
      <c r="AN162" s="216">
        <v>7077695</v>
      </c>
      <c r="AO162" s="216">
        <v>7078792</v>
      </c>
      <c r="AP162" s="216">
        <v>1097</v>
      </c>
      <c r="AQ162" s="216">
        <v>1396</v>
      </c>
      <c r="AR162" s="241">
        <v>855.47202794715531</v>
      </c>
      <c r="AS162" s="216">
        <v>525</v>
      </c>
      <c r="AT162" s="241">
        <v>478.57793983591614</v>
      </c>
      <c r="AU162" s="79">
        <v>1.7875291707771988</v>
      </c>
      <c r="AV162" s="79">
        <v>1.9454698371645525</v>
      </c>
      <c r="AW162" s="79">
        <v>1.991804624585402</v>
      </c>
    </row>
    <row r="163" spans="1:49">
      <c r="A163" s="50" t="s">
        <v>1665</v>
      </c>
      <c r="B163" s="50">
        <v>15200459</v>
      </c>
      <c r="C163" s="50">
        <v>15206673</v>
      </c>
      <c r="D163" s="63">
        <v>6214</v>
      </c>
      <c r="E163" s="63">
        <v>73</v>
      </c>
      <c r="F163" s="64">
        <v>21.655217048341378</v>
      </c>
      <c r="G163" s="63">
        <v>121</v>
      </c>
      <c r="H163" s="64">
        <v>19.472159639523657</v>
      </c>
      <c r="I163" s="70">
        <v>1.1121117251106887</v>
      </c>
      <c r="J163" s="70">
        <v>1.1130189942361726</v>
      </c>
      <c r="K163" s="70">
        <v>1.1130189942361726</v>
      </c>
      <c r="N163" s="41" t="s">
        <v>1149</v>
      </c>
      <c r="O163" s="63">
        <v>15004119</v>
      </c>
      <c r="P163" s="63">
        <v>15006638</v>
      </c>
      <c r="Q163" s="63">
        <v>2519</v>
      </c>
      <c r="R163" s="63">
        <v>27</v>
      </c>
      <c r="S163" s="64">
        <v>17.458438501987239</v>
      </c>
      <c r="T163" s="63">
        <v>98</v>
      </c>
      <c r="U163" s="64">
        <v>38.904327113934102</v>
      </c>
      <c r="V163" s="70">
        <v>0.44875312843373322</v>
      </c>
      <c r="W163" s="70">
        <v>0.97267502690016727</v>
      </c>
      <c r="X163" s="70">
        <v>0.97267502690016727</v>
      </c>
      <c r="Z163" s="50" t="s">
        <v>902</v>
      </c>
      <c r="AA163" s="63">
        <v>6941359</v>
      </c>
      <c r="AB163" s="63">
        <v>6945686</v>
      </c>
      <c r="AC163" s="63">
        <v>4327</v>
      </c>
      <c r="AD163" s="63">
        <v>0</v>
      </c>
      <c r="AE163" s="64">
        <v>0</v>
      </c>
      <c r="AF163" s="63">
        <v>61</v>
      </c>
      <c r="AG163" s="64">
        <v>14.097527155072799</v>
      </c>
      <c r="AH163" s="79">
        <v>0</v>
      </c>
      <c r="AI163" s="79">
        <v>0</v>
      </c>
      <c r="AJ163" s="79">
        <v>0</v>
      </c>
      <c r="AM163" s="166" t="s">
        <v>908</v>
      </c>
      <c r="AN163" s="216">
        <v>7125587</v>
      </c>
      <c r="AO163" s="216">
        <v>7128885</v>
      </c>
      <c r="AP163" s="216">
        <v>3298</v>
      </c>
      <c r="AQ163" s="216">
        <v>896</v>
      </c>
      <c r="AR163" s="241">
        <v>182.6351565708822</v>
      </c>
      <c r="AS163" s="216">
        <v>371</v>
      </c>
      <c r="AT163" s="241">
        <v>112.49241964827168</v>
      </c>
      <c r="AU163" s="79">
        <v>1.6235330090856321</v>
      </c>
      <c r="AV163" s="79">
        <v>2.0117199839574034</v>
      </c>
      <c r="AW163" s="79">
        <v>2.0123608502492507</v>
      </c>
    </row>
    <row r="164" spans="1:49">
      <c r="A164" s="50" t="s">
        <v>1666</v>
      </c>
      <c r="B164" s="50">
        <v>15258051</v>
      </c>
      <c r="C164" s="50">
        <v>15259130</v>
      </c>
      <c r="D164" s="63">
        <v>1079</v>
      </c>
      <c r="E164" s="63">
        <v>23</v>
      </c>
      <c r="F164" s="64">
        <v>39.293192973999844</v>
      </c>
      <c r="G164" s="63">
        <v>19</v>
      </c>
      <c r="H164" s="64">
        <v>17.608897126969417</v>
      </c>
      <c r="I164" s="70">
        <v>2.2314397483655699</v>
      </c>
      <c r="J164" s="70">
        <v>1.2577458625724951</v>
      </c>
      <c r="K164" s="70">
        <v>1.2577458625724951</v>
      </c>
      <c r="N164" s="41" t="s">
        <v>1150</v>
      </c>
      <c r="O164" s="63">
        <v>15050344</v>
      </c>
      <c r="P164" s="63">
        <v>15053126</v>
      </c>
      <c r="Q164" s="63">
        <v>2782</v>
      </c>
      <c r="R164" s="63">
        <v>98</v>
      </c>
      <c r="S164" s="64">
        <v>57.377120716212346</v>
      </c>
      <c r="T164" s="63">
        <v>156</v>
      </c>
      <c r="U164" s="64">
        <v>56.074766355140184</v>
      </c>
      <c r="V164" s="70">
        <v>1.0232253194391203</v>
      </c>
      <c r="W164" s="70">
        <v>0.98545238837605875</v>
      </c>
      <c r="X164" s="70">
        <v>0.98545238837605875</v>
      </c>
      <c r="Z164" s="50" t="s">
        <v>903</v>
      </c>
      <c r="AA164" s="63">
        <v>6954448</v>
      </c>
      <c r="AB164" s="63">
        <v>6958207</v>
      </c>
      <c r="AC164" s="63">
        <v>3759</v>
      </c>
      <c r="AD164" s="63">
        <v>0</v>
      </c>
      <c r="AE164" s="64">
        <v>0</v>
      </c>
      <c r="AF164" s="63">
        <v>84</v>
      </c>
      <c r="AG164" s="64">
        <v>22.346368715083798</v>
      </c>
      <c r="AH164" s="79">
        <v>0</v>
      </c>
      <c r="AI164" s="79">
        <v>0</v>
      </c>
      <c r="AJ164" s="79">
        <v>0</v>
      </c>
      <c r="AM164" s="166" t="s">
        <v>909</v>
      </c>
      <c r="AN164" s="216">
        <v>7130234</v>
      </c>
      <c r="AO164" s="216">
        <v>7132838</v>
      </c>
      <c r="AP164" s="216">
        <v>2604</v>
      </c>
      <c r="AQ164" s="216">
        <v>2188</v>
      </c>
      <c r="AR164" s="241">
        <v>564.85029601576377</v>
      </c>
      <c r="AS164" s="216">
        <v>673</v>
      </c>
      <c r="AT164" s="241">
        <v>258.44854070660523</v>
      </c>
      <c r="AU164" s="79">
        <v>2.1855426015231036</v>
      </c>
      <c r="AV164" s="79">
        <v>2.04984515841628</v>
      </c>
      <c r="AW164" s="79">
        <v>2.0687261694276455</v>
      </c>
    </row>
    <row r="165" spans="1:49">
      <c r="A165" s="50" t="s">
        <v>1667</v>
      </c>
      <c r="B165" s="50">
        <v>15397839</v>
      </c>
      <c r="C165" s="50">
        <v>15402369</v>
      </c>
      <c r="D165" s="63">
        <v>4530</v>
      </c>
      <c r="E165" s="63">
        <v>126</v>
      </c>
      <c r="F165" s="64">
        <v>51.272355865123096</v>
      </c>
      <c r="G165" s="63">
        <v>232</v>
      </c>
      <c r="H165" s="64">
        <v>51.214128035320094</v>
      </c>
      <c r="I165" s="70">
        <v>1.0011369485733086</v>
      </c>
      <c r="J165" s="70">
        <v>1.2834370226321972</v>
      </c>
      <c r="K165" s="70">
        <v>1.2834370226321972</v>
      </c>
      <c r="N165" s="41" t="s">
        <v>1151</v>
      </c>
      <c r="O165" s="63">
        <v>15302632</v>
      </c>
      <c r="P165" s="63">
        <v>15311473</v>
      </c>
      <c r="Q165" s="63">
        <v>8841</v>
      </c>
      <c r="R165" s="63">
        <v>78</v>
      </c>
      <c r="S165" s="64">
        <v>14.37020662882721</v>
      </c>
      <c r="T165" s="63">
        <v>85</v>
      </c>
      <c r="U165" s="64">
        <v>9.6142970252233901</v>
      </c>
      <c r="V165" s="70">
        <v>1.4946705506524869</v>
      </c>
      <c r="W165" s="70">
        <v>0.97941191868798649</v>
      </c>
      <c r="X165" s="70">
        <v>0.97941191868798649</v>
      </c>
      <c r="Z165" s="50" t="s">
        <v>904</v>
      </c>
      <c r="AA165" s="63">
        <v>6961966</v>
      </c>
      <c r="AB165" s="63">
        <v>6962968</v>
      </c>
      <c r="AC165" s="63">
        <v>1002</v>
      </c>
      <c r="AD165" s="63">
        <v>0</v>
      </c>
      <c r="AE165" s="64">
        <v>0</v>
      </c>
      <c r="AF165" s="63">
        <v>78</v>
      </c>
      <c r="AG165" s="64">
        <v>77.844311377245518</v>
      </c>
      <c r="AH165" s="79">
        <v>0</v>
      </c>
      <c r="AI165" s="79">
        <v>0</v>
      </c>
      <c r="AJ165" s="79">
        <v>0</v>
      </c>
      <c r="AM165" s="166" t="s">
        <v>910</v>
      </c>
      <c r="AN165" s="216">
        <v>7133790</v>
      </c>
      <c r="AO165" s="216">
        <v>7136000</v>
      </c>
      <c r="AP165" s="216">
        <v>2210</v>
      </c>
      <c r="AQ165" s="216">
        <v>348</v>
      </c>
      <c r="AR165" s="241">
        <v>105.85563779544469</v>
      </c>
      <c r="AS165" s="216">
        <v>112</v>
      </c>
      <c r="AT165" s="241">
        <v>50.678733031674206</v>
      </c>
      <c r="AU165" s="79">
        <v>2.0887585672136857</v>
      </c>
      <c r="AV165" s="79">
        <v>2.0598618605324783</v>
      </c>
      <c r="AW165" s="79">
        <v>2.0477666372290244</v>
      </c>
    </row>
    <row r="166" spans="1:49">
      <c r="A166" s="50" t="s">
        <v>1668</v>
      </c>
      <c r="B166" s="50">
        <v>15479769</v>
      </c>
      <c r="C166" s="50">
        <v>15481627</v>
      </c>
      <c r="D166" s="63">
        <v>1858</v>
      </c>
      <c r="E166" s="63">
        <v>57</v>
      </c>
      <c r="F166" s="64">
        <v>56.550972234752486</v>
      </c>
      <c r="G166" s="63">
        <v>51</v>
      </c>
      <c r="H166" s="64">
        <v>27.44886975242196</v>
      </c>
      <c r="I166" s="70">
        <v>2.0602295374935315</v>
      </c>
      <c r="J166" s="70">
        <v>1.2346881354482189</v>
      </c>
      <c r="K166" s="70">
        <v>1.2346881354482189</v>
      </c>
      <c r="N166" s="41" t="s">
        <v>1152</v>
      </c>
      <c r="O166" s="63">
        <v>15320708</v>
      </c>
      <c r="P166" s="63">
        <v>15322934</v>
      </c>
      <c r="Q166" s="63">
        <v>2226</v>
      </c>
      <c r="R166" s="63">
        <v>67</v>
      </c>
      <c r="S166" s="64">
        <v>49.025207834945469</v>
      </c>
      <c r="T166" s="63">
        <v>91</v>
      </c>
      <c r="U166" s="64">
        <v>40.880503144654085</v>
      </c>
      <c r="V166" s="70">
        <v>1.1992320070394353</v>
      </c>
      <c r="W166" s="70">
        <v>0.99356599587219574</v>
      </c>
      <c r="X166" s="70">
        <v>0.99356599587219574</v>
      </c>
      <c r="Z166" s="50" t="s">
        <v>905</v>
      </c>
      <c r="AA166" s="63">
        <v>6978448</v>
      </c>
      <c r="AB166" s="63">
        <v>6983038</v>
      </c>
      <c r="AC166" s="63">
        <v>4590</v>
      </c>
      <c r="AD166" s="63">
        <v>0</v>
      </c>
      <c r="AE166" s="64">
        <v>0</v>
      </c>
      <c r="AF166" s="63">
        <v>239</v>
      </c>
      <c r="AG166" s="64">
        <v>52.069716775599126</v>
      </c>
      <c r="AH166" s="79">
        <v>0</v>
      </c>
      <c r="AI166" s="79">
        <v>0</v>
      </c>
      <c r="AJ166" s="79">
        <v>0</v>
      </c>
      <c r="AM166" s="166" t="s">
        <v>911</v>
      </c>
      <c r="AN166" s="216">
        <v>7197241</v>
      </c>
      <c r="AO166" s="216">
        <v>7200335</v>
      </c>
      <c r="AP166" s="216">
        <v>3094</v>
      </c>
      <c r="AQ166" s="216">
        <v>215</v>
      </c>
      <c r="AR166" s="241">
        <v>46.713797467201587</v>
      </c>
      <c r="AS166" s="216">
        <v>67</v>
      </c>
      <c r="AT166" s="241">
        <v>21.654815772462829</v>
      </c>
      <c r="AU166" s="79">
        <v>2.1572013337839064</v>
      </c>
      <c r="AV166" s="79">
        <v>2.0429885769990421</v>
      </c>
      <c r="AW166" s="79">
        <v>2.0572397750724631</v>
      </c>
    </row>
    <row r="167" spans="1:49">
      <c r="A167" s="50" t="s">
        <v>1669</v>
      </c>
      <c r="B167" s="50">
        <v>15483174</v>
      </c>
      <c r="C167" s="50">
        <v>15484645</v>
      </c>
      <c r="D167" s="63">
        <v>1471</v>
      </c>
      <c r="E167" s="63">
        <v>45</v>
      </c>
      <c r="F167" s="64">
        <v>56.391126558465473</v>
      </c>
      <c r="G167" s="63">
        <v>138</v>
      </c>
      <c r="H167" s="64">
        <v>93.8137321549966</v>
      </c>
      <c r="I167" s="70">
        <v>0.60109671860509206</v>
      </c>
      <c r="J167" s="70">
        <v>1.1955788488012404</v>
      </c>
      <c r="K167" s="70">
        <v>1.1955788488012404</v>
      </c>
      <c r="N167" s="41" t="s">
        <v>1153</v>
      </c>
      <c r="O167" s="63">
        <v>15378810</v>
      </c>
      <c r="P167" s="63">
        <v>15382774</v>
      </c>
      <c r="Q167" s="63">
        <v>3964</v>
      </c>
      <c r="R167" s="63">
        <v>13</v>
      </c>
      <c r="S167" s="64">
        <v>5.3417001684099121</v>
      </c>
      <c r="T167" s="63">
        <v>25</v>
      </c>
      <c r="U167" s="64">
        <v>6.3067608476286576</v>
      </c>
      <c r="V167" s="70">
        <v>0.84697997870307573</v>
      </c>
      <c r="W167" s="70">
        <v>0.97326202898491099</v>
      </c>
      <c r="X167" s="70">
        <v>0.97326202898491099</v>
      </c>
      <c r="Z167" s="50" t="s">
        <v>906</v>
      </c>
      <c r="AA167" s="63">
        <v>6988514</v>
      </c>
      <c r="AB167" s="63">
        <v>6991299</v>
      </c>
      <c r="AC167" s="63">
        <v>2785</v>
      </c>
      <c r="AD167" s="63">
        <v>0</v>
      </c>
      <c r="AE167" s="64">
        <v>0</v>
      </c>
      <c r="AF167" s="63">
        <v>145</v>
      </c>
      <c r="AG167" s="64">
        <v>52.064631956912031</v>
      </c>
      <c r="AH167" s="79">
        <v>0</v>
      </c>
      <c r="AI167" s="79">
        <v>0</v>
      </c>
      <c r="AJ167" s="79">
        <v>0</v>
      </c>
      <c r="AM167" s="166" t="s">
        <v>912</v>
      </c>
      <c r="AN167" s="216">
        <v>7259422</v>
      </c>
      <c r="AO167" s="216">
        <v>7260868</v>
      </c>
      <c r="AP167" s="216">
        <v>1446</v>
      </c>
      <c r="AQ167" s="216">
        <v>84</v>
      </c>
      <c r="AR167" s="241">
        <v>39.051526605988684</v>
      </c>
      <c r="AS167" s="216">
        <v>23</v>
      </c>
      <c r="AT167" s="241">
        <v>15.905947441217149</v>
      </c>
      <c r="AU167" s="79">
        <v>2.4551524987938973</v>
      </c>
      <c r="AV167" s="79">
        <v>2.0700589133887606</v>
      </c>
      <c r="AW167" s="79">
        <v>2.0356401929716372</v>
      </c>
    </row>
    <row r="168" spans="1:49">
      <c r="A168" s="50" t="s">
        <v>1670</v>
      </c>
      <c r="B168" s="50">
        <v>15494841</v>
      </c>
      <c r="C168" s="50">
        <v>15496898</v>
      </c>
      <c r="D168" s="63">
        <v>2057</v>
      </c>
      <c r="E168" s="63">
        <v>6</v>
      </c>
      <c r="F168" s="64">
        <v>5.3768495976342709</v>
      </c>
      <c r="G168" s="63">
        <v>17</v>
      </c>
      <c r="H168" s="64">
        <v>8.2644628099173563</v>
      </c>
      <c r="I168" s="70">
        <v>0.6505988013137467</v>
      </c>
      <c r="J168" s="70">
        <v>1.2711866474642706</v>
      </c>
      <c r="K168" s="70">
        <v>1.2711866474642706</v>
      </c>
      <c r="N168" s="41" t="s">
        <v>1154</v>
      </c>
      <c r="O168" s="63">
        <v>15439803</v>
      </c>
      <c r="P168" s="63">
        <v>15444146</v>
      </c>
      <c r="Q168" s="63">
        <v>4343</v>
      </c>
      <c r="R168" s="63">
        <v>80</v>
      </c>
      <c r="S168" s="64">
        <v>30.00336451949471</v>
      </c>
      <c r="T168" s="63">
        <v>80</v>
      </c>
      <c r="U168" s="64">
        <v>18.420446695832375</v>
      </c>
      <c r="V168" s="70">
        <v>1.6288076513520691</v>
      </c>
      <c r="W168" s="70">
        <v>1.0284476259347002</v>
      </c>
      <c r="X168" s="70">
        <v>1.0284476259347002</v>
      </c>
      <c r="Z168" s="50" t="s">
        <v>907</v>
      </c>
      <c r="AA168" s="63">
        <v>6996885</v>
      </c>
      <c r="AB168" s="63">
        <v>7001303</v>
      </c>
      <c r="AC168" s="63">
        <v>4418</v>
      </c>
      <c r="AD168" s="63">
        <v>0</v>
      </c>
      <c r="AE168" s="64">
        <v>0</v>
      </c>
      <c r="AF168" s="63">
        <v>115</v>
      </c>
      <c r="AG168" s="64">
        <v>26.029877772747849</v>
      </c>
      <c r="AH168" s="79">
        <v>0</v>
      </c>
      <c r="AI168" s="79">
        <v>1.2007425818870128E-3</v>
      </c>
      <c r="AJ168" s="79">
        <v>1.2007425818870128E-3</v>
      </c>
      <c r="AM168" s="166" t="s">
        <v>913</v>
      </c>
      <c r="AN168" s="216">
        <v>7265396</v>
      </c>
      <c r="AO168" s="216">
        <v>7273105</v>
      </c>
      <c r="AP168" s="216">
        <v>7709</v>
      </c>
      <c r="AQ168" s="216">
        <v>1982</v>
      </c>
      <c r="AR168" s="241">
        <v>172.83537147369279</v>
      </c>
      <c r="AS168" s="216">
        <v>660</v>
      </c>
      <c r="AT168" s="241">
        <v>85.614217148787134</v>
      </c>
      <c r="AU168" s="79">
        <v>2.0187695131677237</v>
      </c>
      <c r="AV168" s="79">
        <v>2.0604512951910805</v>
      </c>
      <c r="AW168" s="79">
        <v>2.084037662361081</v>
      </c>
    </row>
    <row r="169" spans="1:49">
      <c r="A169" s="50" t="s">
        <v>1671</v>
      </c>
      <c r="B169" s="50">
        <v>15507602</v>
      </c>
      <c r="C169" s="50">
        <v>15509474</v>
      </c>
      <c r="D169" s="63">
        <v>1872</v>
      </c>
      <c r="E169" s="63">
        <v>13</v>
      </c>
      <c r="F169" s="64">
        <v>12.801133822145481</v>
      </c>
      <c r="G169" s="63">
        <v>11</v>
      </c>
      <c r="H169" s="64">
        <v>5.8760683760683756</v>
      </c>
      <c r="I169" s="70">
        <v>2.1785202286414855</v>
      </c>
      <c r="J169" s="70">
        <v>1.2873905169335047</v>
      </c>
      <c r="K169" s="70">
        <v>1.2873905169335047</v>
      </c>
      <c r="N169" s="41" t="s">
        <v>1155</v>
      </c>
      <c r="O169" s="63">
        <v>15504332</v>
      </c>
      <c r="P169" s="63">
        <v>15506019</v>
      </c>
      <c r="Q169" s="63">
        <v>1687</v>
      </c>
      <c r="R169" s="63">
        <v>8</v>
      </c>
      <c r="S169" s="64">
        <v>7.7240433970459694</v>
      </c>
      <c r="T169" s="63">
        <v>17</v>
      </c>
      <c r="U169" s="64">
        <v>10.077059869590991</v>
      </c>
      <c r="V169" s="70">
        <v>0.76649771828332636</v>
      </c>
      <c r="W169" s="70">
        <v>1.0603897087371483</v>
      </c>
      <c r="X169" s="70">
        <v>1.0603897087371483</v>
      </c>
      <c r="Z169" s="90" t="s">
        <v>375</v>
      </c>
      <c r="AA169" s="63">
        <v>7077695</v>
      </c>
      <c r="AB169" s="63">
        <v>7078792</v>
      </c>
      <c r="AC169" s="63">
        <v>1097</v>
      </c>
      <c r="AD169" s="63">
        <v>0</v>
      </c>
      <c r="AE169" s="64">
        <v>0</v>
      </c>
      <c r="AF169" s="63">
        <v>525</v>
      </c>
      <c r="AG169" s="64">
        <v>478.57793983591614</v>
      </c>
      <c r="AH169" s="79">
        <v>0</v>
      </c>
      <c r="AI169" s="79">
        <v>1.2007425818870128E-3</v>
      </c>
      <c r="AJ169" s="79">
        <v>1.2007425818870128E-3</v>
      </c>
      <c r="AM169" s="166" t="s">
        <v>914</v>
      </c>
      <c r="AN169" s="216">
        <v>7290779</v>
      </c>
      <c r="AO169" s="216">
        <v>7293116</v>
      </c>
      <c r="AP169" s="216">
        <v>2337</v>
      </c>
      <c r="AQ169" s="216">
        <v>225</v>
      </c>
      <c r="AR169" s="241">
        <v>64.721835998830514</v>
      </c>
      <c r="AS169" s="216">
        <v>67</v>
      </c>
      <c r="AT169" s="241">
        <v>28.66923406076166</v>
      </c>
      <c r="AU169" s="79">
        <v>2.2575362795412972</v>
      </c>
      <c r="AV169" s="79">
        <v>2.1300881276886257</v>
      </c>
      <c r="AW169" s="79">
        <v>2.1792879261828477</v>
      </c>
    </row>
    <row r="170" spans="1:49">
      <c r="A170" s="50" t="s">
        <v>1672</v>
      </c>
      <c r="B170" s="50">
        <v>15709482</v>
      </c>
      <c r="C170" s="50">
        <v>15714752</v>
      </c>
      <c r="D170" s="63">
        <v>5270</v>
      </c>
      <c r="E170" s="63">
        <v>48</v>
      </c>
      <c r="F170" s="64">
        <v>16.789646485516045</v>
      </c>
      <c r="G170" s="63">
        <v>66</v>
      </c>
      <c r="H170" s="64">
        <v>12.523719165085389</v>
      </c>
      <c r="I170" s="70">
        <v>1.3406278330101449</v>
      </c>
      <c r="J170" s="70">
        <v>1.1683215975543142</v>
      </c>
      <c r="K170" s="70">
        <v>1.1683215975543142</v>
      </c>
      <c r="N170" s="41" t="s">
        <v>1156</v>
      </c>
      <c r="O170" s="63">
        <v>15553370</v>
      </c>
      <c r="P170" s="63">
        <v>15555662</v>
      </c>
      <c r="Q170" s="63">
        <v>2292</v>
      </c>
      <c r="R170" s="63">
        <v>23</v>
      </c>
      <c r="S170" s="64">
        <v>16.344928438524253</v>
      </c>
      <c r="T170" s="63">
        <v>42</v>
      </c>
      <c r="U170" s="64">
        <v>18.32460732984293</v>
      </c>
      <c r="V170" s="70">
        <v>0.8919660947880379</v>
      </c>
      <c r="W170" s="70">
        <v>1.0627195353204557</v>
      </c>
      <c r="X170" s="70">
        <v>1.0627195353204557</v>
      </c>
      <c r="Z170" s="50" t="s">
        <v>908</v>
      </c>
      <c r="AA170" s="63">
        <v>7125587</v>
      </c>
      <c r="AB170" s="63">
        <v>7128885</v>
      </c>
      <c r="AC170" s="63">
        <v>3298</v>
      </c>
      <c r="AD170" s="63">
        <v>0</v>
      </c>
      <c r="AE170" s="64">
        <v>0</v>
      </c>
      <c r="AF170" s="63">
        <v>371</v>
      </c>
      <c r="AG170" s="64">
        <v>112.49241964827168</v>
      </c>
      <c r="AH170" s="79">
        <v>0</v>
      </c>
      <c r="AI170" s="79">
        <v>1.2007425818870128E-3</v>
      </c>
      <c r="AJ170" s="79">
        <v>1.2007425818870128E-3</v>
      </c>
      <c r="AM170" s="166" t="s">
        <v>915</v>
      </c>
      <c r="AN170" s="216">
        <v>7300104</v>
      </c>
      <c r="AO170" s="216">
        <v>7303626</v>
      </c>
      <c r="AP170" s="216">
        <v>3522</v>
      </c>
      <c r="AQ170" s="216">
        <v>450</v>
      </c>
      <c r="AR170" s="241">
        <v>85.891499562332143</v>
      </c>
      <c r="AS170" s="216">
        <v>157</v>
      </c>
      <c r="AT170" s="241">
        <v>44.57694491766042</v>
      </c>
      <c r="AU170" s="79">
        <v>1.9268144041944828</v>
      </c>
      <c r="AV170" s="79">
        <v>2.1786624586488221</v>
      </c>
      <c r="AW170" s="79">
        <v>2.2108102408932111</v>
      </c>
    </row>
    <row r="171" spans="1:49">
      <c r="A171" s="50" t="s">
        <v>1673</v>
      </c>
      <c r="B171" s="50">
        <v>15878130</v>
      </c>
      <c r="C171" s="50">
        <v>15880203</v>
      </c>
      <c r="D171" s="63">
        <v>2073</v>
      </c>
      <c r="E171" s="63">
        <v>5</v>
      </c>
      <c r="F171" s="64">
        <v>4.4461246270838135</v>
      </c>
      <c r="G171" s="63">
        <v>14</v>
      </c>
      <c r="H171" s="64">
        <v>6.7534973468403283</v>
      </c>
      <c r="I171" s="70">
        <v>0.65834402513891033</v>
      </c>
      <c r="J171" s="70">
        <v>1.1872825246106269</v>
      </c>
      <c r="K171" s="70">
        <v>1.1872825246106269</v>
      </c>
      <c r="N171" s="41" t="s">
        <v>1157</v>
      </c>
      <c r="O171" s="63">
        <v>15606921</v>
      </c>
      <c r="P171" s="63">
        <v>15609377</v>
      </c>
      <c r="Q171" s="63">
        <v>2456</v>
      </c>
      <c r="R171" s="63">
        <v>20</v>
      </c>
      <c r="S171" s="64">
        <v>13.263905955635741</v>
      </c>
      <c r="T171" s="63">
        <v>32</v>
      </c>
      <c r="U171" s="64">
        <v>13.029315960912053</v>
      </c>
      <c r="V171" s="70">
        <v>1.0180047820950431</v>
      </c>
      <c r="W171" s="70">
        <v>1.009036253566846</v>
      </c>
      <c r="X171" s="70">
        <v>1.009036253566846</v>
      </c>
      <c r="Z171" s="50" t="s">
        <v>909</v>
      </c>
      <c r="AA171" s="63">
        <v>7130234</v>
      </c>
      <c r="AB171" s="63">
        <v>7132838</v>
      </c>
      <c r="AC171" s="63">
        <v>2604</v>
      </c>
      <c r="AD171" s="63">
        <v>0</v>
      </c>
      <c r="AE171" s="64">
        <v>0</v>
      </c>
      <c r="AF171" s="63">
        <v>673</v>
      </c>
      <c r="AG171" s="64">
        <v>258.44854070660523</v>
      </c>
      <c r="AH171" s="79">
        <v>0</v>
      </c>
      <c r="AI171" s="79">
        <v>1.2007425818870128E-3</v>
      </c>
      <c r="AJ171" s="79">
        <v>1.2007425818870128E-3</v>
      </c>
      <c r="AM171" s="166" t="s">
        <v>916</v>
      </c>
      <c r="AN171" s="216">
        <v>7337181</v>
      </c>
      <c r="AO171" s="216">
        <v>7340973</v>
      </c>
      <c r="AP171" s="216">
        <v>3792</v>
      </c>
      <c r="AQ171" s="216">
        <v>625</v>
      </c>
      <c r="AR171" s="241">
        <v>110.79973242591633</v>
      </c>
      <c r="AS171" s="216">
        <v>191</v>
      </c>
      <c r="AT171" s="241">
        <v>50.369198312236293</v>
      </c>
      <c r="AU171" s="79">
        <v>2.1997517558066737</v>
      </c>
      <c r="AV171" s="79">
        <v>2.2230154082611633</v>
      </c>
      <c r="AW171" s="79">
        <v>2.230945594352892</v>
      </c>
    </row>
    <row r="172" spans="1:49">
      <c r="A172" s="50" t="s">
        <v>1674</v>
      </c>
      <c r="B172" s="50">
        <v>15888824</v>
      </c>
      <c r="C172" s="50">
        <v>15889423</v>
      </c>
      <c r="D172" s="63">
        <v>599</v>
      </c>
      <c r="E172" s="63">
        <v>9</v>
      </c>
      <c r="F172" s="64">
        <v>27.696610072621944</v>
      </c>
      <c r="G172" s="63">
        <v>17</v>
      </c>
      <c r="H172" s="64">
        <v>28.380634390651085</v>
      </c>
      <c r="I172" s="70">
        <v>0.97589820197062027</v>
      </c>
      <c r="J172" s="70">
        <v>1.0957480612223292</v>
      </c>
      <c r="K172" s="70">
        <v>1.0957480612223292</v>
      </c>
      <c r="N172" s="41" t="s">
        <v>1158</v>
      </c>
      <c r="O172" s="63">
        <v>15675274</v>
      </c>
      <c r="P172" s="63">
        <v>15677720</v>
      </c>
      <c r="Q172" s="63">
        <v>2446</v>
      </c>
      <c r="R172" s="63">
        <v>29</v>
      </c>
      <c r="S172" s="64">
        <v>19.311292677518395</v>
      </c>
      <c r="T172" s="63">
        <v>81</v>
      </c>
      <c r="U172" s="64">
        <v>33.115290269828293</v>
      </c>
      <c r="V172" s="70">
        <v>0.58315335665691348</v>
      </c>
      <c r="W172" s="70">
        <v>0.9665409027186157</v>
      </c>
      <c r="X172" s="70">
        <v>0.9665409027186157</v>
      </c>
      <c r="Z172" s="50" t="s">
        <v>910</v>
      </c>
      <c r="AA172" s="63">
        <v>7133790</v>
      </c>
      <c r="AB172" s="63">
        <v>7136000</v>
      </c>
      <c r="AC172" s="63">
        <v>2210</v>
      </c>
      <c r="AD172" s="63">
        <v>0</v>
      </c>
      <c r="AE172" s="64">
        <v>0</v>
      </c>
      <c r="AF172" s="63">
        <v>112</v>
      </c>
      <c r="AG172" s="64">
        <v>50.678733031674206</v>
      </c>
      <c r="AH172" s="79">
        <v>0</v>
      </c>
      <c r="AI172" s="79">
        <v>1.2007425818870128E-3</v>
      </c>
      <c r="AJ172" s="79">
        <v>1.2007425818870128E-3</v>
      </c>
      <c r="AM172" s="166" t="s">
        <v>917</v>
      </c>
      <c r="AN172" s="216">
        <v>7347846</v>
      </c>
      <c r="AO172" s="216">
        <v>7362459</v>
      </c>
      <c r="AP172" s="216">
        <v>14613</v>
      </c>
      <c r="AQ172" s="216">
        <v>156</v>
      </c>
      <c r="AR172" s="241">
        <v>7.1764925275867411</v>
      </c>
      <c r="AS172" s="216">
        <v>62</v>
      </c>
      <c r="AT172" s="241">
        <v>4.2427975090672687</v>
      </c>
      <c r="AU172" s="79">
        <v>1.691452988800404</v>
      </c>
      <c r="AV172" s="79">
        <v>2.2383200204097911</v>
      </c>
      <c r="AW172" s="79">
        <v>2.254843554160562</v>
      </c>
    </row>
    <row r="173" spans="1:49">
      <c r="A173" s="50" t="s">
        <v>1675</v>
      </c>
      <c r="B173" s="50">
        <v>15908720</v>
      </c>
      <c r="C173" s="50">
        <v>15908956</v>
      </c>
      <c r="D173" s="63">
        <v>236</v>
      </c>
      <c r="E173" s="63">
        <v>7</v>
      </c>
      <c r="F173" s="64">
        <v>54.676029206451894</v>
      </c>
      <c r="G173" s="63">
        <v>11</v>
      </c>
      <c r="H173" s="64">
        <v>46.610169491525426</v>
      </c>
      <c r="I173" s="70">
        <v>1.1730493538838769</v>
      </c>
      <c r="J173" s="70">
        <v>1.1575180431395915</v>
      </c>
      <c r="K173" s="70">
        <v>1.1575180431395915</v>
      </c>
      <c r="N173" s="41" t="s">
        <v>1159</v>
      </c>
      <c r="O173" s="63">
        <v>15925126</v>
      </c>
      <c r="P173" s="63">
        <v>15926488</v>
      </c>
      <c r="Q173" s="63">
        <v>1362</v>
      </c>
      <c r="R173" s="63">
        <v>39</v>
      </c>
      <c r="S173" s="64">
        <v>46.63986666867158</v>
      </c>
      <c r="T173" s="63">
        <v>45</v>
      </c>
      <c r="U173" s="64">
        <v>33.039647577092509</v>
      </c>
      <c r="V173" s="70">
        <v>1.4116332978384598</v>
      </c>
      <c r="W173" s="70">
        <v>1.0079114468778536</v>
      </c>
      <c r="X173" s="70">
        <v>1.0079114468778536</v>
      </c>
      <c r="Z173" s="50" t="s">
        <v>911</v>
      </c>
      <c r="AA173" s="63">
        <v>7197241</v>
      </c>
      <c r="AB173" s="63">
        <v>7200335</v>
      </c>
      <c r="AC173" s="63">
        <v>3094</v>
      </c>
      <c r="AD173" s="63">
        <v>1</v>
      </c>
      <c r="AE173" s="64">
        <v>0.28602045341006088</v>
      </c>
      <c r="AF173" s="63">
        <v>67</v>
      </c>
      <c r="AG173" s="64">
        <v>21.654815772462829</v>
      </c>
      <c r="AH173" s="79">
        <v>1.3208168400757142E-2</v>
      </c>
      <c r="AI173" s="79">
        <v>1.2007425818870128E-3</v>
      </c>
      <c r="AJ173" s="79">
        <v>1.2007425818870128E-3</v>
      </c>
      <c r="AM173" s="166" t="s">
        <v>918</v>
      </c>
      <c r="AN173" s="216">
        <v>7383848</v>
      </c>
      <c r="AO173" s="216">
        <v>7385125</v>
      </c>
      <c r="AP173" s="216">
        <v>1277</v>
      </c>
      <c r="AQ173" s="216">
        <v>176</v>
      </c>
      <c r="AR173" s="241">
        <v>92.650718901421641</v>
      </c>
      <c r="AS173" s="216">
        <v>51</v>
      </c>
      <c r="AT173" s="241">
        <v>39.937353171495694</v>
      </c>
      <c r="AU173" s="79">
        <v>2.319901334061087</v>
      </c>
      <c r="AV173" s="79">
        <v>2.2348126596972282</v>
      </c>
      <c r="AW173" s="79">
        <v>2.2049772775719449</v>
      </c>
    </row>
    <row r="174" spans="1:49">
      <c r="A174" s="50" t="s">
        <v>1676</v>
      </c>
      <c r="B174" s="50">
        <v>15946773</v>
      </c>
      <c r="C174" s="50">
        <v>15947237</v>
      </c>
      <c r="D174" s="63">
        <v>464</v>
      </c>
      <c r="E174" s="63">
        <v>14</v>
      </c>
      <c r="F174" s="64">
        <v>55.618719365183814</v>
      </c>
      <c r="G174" s="63">
        <v>20</v>
      </c>
      <c r="H174" s="64">
        <v>43.103448275862071</v>
      </c>
      <c r="I174" s="70">
        <v>1.2903542892722644</v>
      </c>
      <c r="J174" s="70">
        <v>1.2023334207272811</v>
      </c>
      <c r="K174" s="70">
        <v>1.2023334207272811</v>
      </c>
      <c r="N174" s="41" t="s">
        <v>1160</v>
      </c>
      <c r="O174" s="63">
        <v>15976189</v>
      </c>
      <c r="P174" s="63">
        <v>15977631</v>
      </c>
      <c r="Q174" s="63">
        <v>1442</v>
      </c>
      <c r="R174" s="63">
        <v>28</v>
      </c>
      <c r="S174" s="64">
        <v>31.627333035962497</v>
      </c>
      <c r="T174" s="63">
        <v>57</v>
      </c>
      <c r="U174" s="64">
        <v>39.528432732316233</v>
      </c>
      <c r="V174" s="70">
        <v>0.80011603926066521</v>
      </c>
      <c r="W174" s="70">
        <v>0.92123432130701166</v>
      </c>
      <c r="X174" s="70">
        <v>0.92123432130701166</v>
      </c>
      <c r="Z174" s="50" t="s">
        <v>912</v>
      </c>
      <c r="AA174" s="63">
        <v>7259422</v>
      </c>
      <c r="AB174" s="63">
        <v>7260868</v>
      </c>
      <c r="AC174" s="63">
        <v>1446</v>
      </c>
      <c r="AD174" s="63">
        <v>0</v>
      </c>
      <c r="AE174" s="64">
        <v>0</v>
      </c>
      <c r="AF174" s="63">
        <v>23</v>
      </c>
      <c r="AG174" s="64">
        <v>15.905947441217149</v>
      </c>
      <c r="AH174" s="79">
        <v>0</v>
      </c>
      <c r="AI174" s="79">
        <v>1.2007425818870128E-3</v>
      </c>
      <c r="AJ174" s="79">
        <v>1.2007425818870128E-3</v>
      </c>
      <c r="AM174" s="166" t="s">
        <v>919</v>
      </c>
      <c r="AN174" s="216">
        <v>7389590</v>
      </c>
      <c r="AO174" s="216">
        <v>7395457</v>
      </c>
      <c r="AP174" s="216">
        <v>5867</v>
      </c>
      <c r="AQ174" s="216">
        <v>604</v>
      </c>
      <c r="AR174" s="241">
        <v>69.206657319074452</v>
      </c>
      <c r="AS174" s="216">
        <v>152</v>
      </c>
      <c r="AT174" s="241">
        <v>25.90761888529061</v>
      </c>
      <c r="AU174" s="79">
        <v>2.6712859111250644</v>
      </c>
      <c r="AV174" s="79">
        <v>2.2235980540123674</v>
      </c>
      <c r="AW174" s="79">
        <v>2.1771456824646491</v>
      </c>
    </row>
    <row r="175" spans="1:49">
      <c r="A175" s="50" t="s">
        <v>1677</v>
      </c>
      <c r="B175" s="50">
        <v>15953376</v>
      </c>
      <c r="C175" s="50">
        <v>15953612</v>
      </c>
      <c r="D175" s="63">
        <v>236</v>
      </c>
      <c r="E175" s="63">
        <v>27</v>
      </c>
      <c r="F175" s="64">
        <v>210.89325551060014</v>
      </c>
      <c r="G175" s="63">
        <v>54</v>
      </c>
      <c r="H175" s="64">
        <v>228.81355932203391</v>
      </c>
      <c r="I175" s="70">
        <v>0.92168163519447466</v>
      </c>
      <c r="J175" s="70">
        <v>1.0970775164826827</v>
      </c>
      <c r="K175" s="70">
        <v>1.0970775164826827</v>
      </c>
      <c r="N175" s="41" t="s">
        <v>1161</v>
      </c>
      <c r="O175" s="63">
        <v>15980405</v>
      </c>
      <c r="P175" s="63">
        <v>15986734</v>
      </c>
      <c r="Q175" s="63">
        <v>6329</v>
      </c>
      <c r="R175" s="63">
        <v>85</v>
      </c>
      <c r="S175" s="64">
        <v>21.875280512707512</v>
      </c>
      <c r="T175" s="63">
        <v>132</v>
      </c>
      <c r="U175" s="64">
        <v>20.856375414757466</v>
      </c>
      <c r="V175" s="70">
        <v>1.0488534118554989</v>
      </c>
      <c r="W175" s="70">
        <v>0.93546098350242179</v>
      </c>
      <c r="X175" s="70">
        <v>0.93546098350242179</v>
      </c>
      <c r="Z175" s="50" t="s">
        <v>913</v>
      </c>
      <c r="AA175" s="63">
        <v>7265396</v>
      </c>
      <c r="AB175" s="63">
        <v>7273105</v>
      </c>
      <c r="AC175" s="63">
        <v>7709</v>
      </c>
      <c r="AD175" s="63">
        <v>0</v>
      </c>
      <c r="AE175" s="64">
        <v>0</v>
      </c>
      <c r="AF175" s="63">
        <v>660</v>
      </c>
      <c r="AG175" s="64">
        <v>85.614217148787134</v>
      </c>
      <c r="AH175" s="79">
        <v>0</v>
      </c>
      <c r="AI175" s="79">
        <v>1.2007425818870128E-3</v>
      </c>
      <c r="AJ175" s="79">
        <v>1.2007425818870128E-3</v>
      </c>
      <c r="AM175" s="166" t="s">
        <v>920</v>
      </c>
      <c r="AN175" s="216">
        <v>7419355</v>
      </c>
      <c r="AO175" s="216">
        <v>7423209</v>
      </c>
      <c r="AP175" s="216">
        <v>3854</v>
      </c>
      <c r="AQ175" s="216">
        <v>501</v>
      </c>
      <c r="AR175" s="241">
        <v>87.388249201825204</v>
      </c>
      <c r="AS175" s="216">
        <v>133</v>
      </c>
      <c r="AT175" s="241">
        <v>34.509600415153088</v>
      </c>
      <c r="AU175" s="79">
        <v>2.5322880633371003</v>
      </c>
      <c r="AV175" s="79">
        <v>2.169106622756984</v>
      </c>
      <c r="AW175" s="79">
        <v>2.2163675248970836</v>
      </c>
    </row>
    <row r="176" spans="1:49">
      <c r="A176" s="50" t="s">
        <v>1678</v>
      </c>
      <c r="B176" s="50">
        <v>15956499</v>
      </c>
      <c r="C176" s="50">
        <v>15956723</v>
      </c>
      <c r="D176" s="63">
        <v>224</v>
      </c>
      <c r="E176" s="63">
        <v>21</v>
      </c>
      <c r="F176" s="64">
        <v>172.81530659896399</v>
      </c>
      <c r="G176" s="63">
        <v>32</v>
      </c>
      <c r="H176" s="64">
        <v>142.85714285714286</v>
      </c>
      <c r="I176" s="70">
        <v>1.2097071461927478</v>
      </c>
      <c r="J176" s="70">
        <v>1.0676593508680401</v>
      </c>
      <c r="K176" s="70">
        <v>1.0676593508680401</v>
      </c>
      <c r="N176" s="41" t="s">
        <v>1162</v>
      </c>
      <c r="O176" s="63">
        <v>16200465</v>
      </c>
      <c r="P176" s="63">
        <v>16203509</v>
      </c>
      <c r="Q176" s="63">
        <v>3044</v>
      </c>
      <c r="R176" s="63">
        <v>136</v>
      </c>
      <c r="S176" s="64">
        <v>72.771958141879566</v>
      </c>
      <c r="T176" s="63">
        <v>245</v>
      </c>
      <c r="U176" s="64">
        <v>80.486202365308799</v>
      </c>
      <c r="V176" s="70">
        <v>0.90415445136278128</v>
      </c>
      <c r="W176" s="70">
        <v>1.0130232526144252</v>
      </c>
      <c r="X176" s="70">
        <v>1.0130232526144252</v>
      </c>
      <c r="Z176" s="50" t="s">
        <v>914</v>
      </c>
      <c r="AA176" s="63">
        <v>7290779</v>
      </c>
      <c r="AB176" s="63">
        <v>7293116</v>
      </c>
      <c r="AC176" s="63">
        <v>2337</v>
      </c>
      <c r="AD176" s="63">
        <v>0</v>
      </c>
      <c r="AE176" s="64">
        <v>0</v>
      </c>
      <c r="AF176" s="63">
        <v>67</v>
      </c>
      <c r="AG176" s="64">
        <v>28.66923406076166</v>
      </c>
      <c r="AH176" s="79">
        <v>0</v>
      </c>
      <c r="AI176" s="79">
        <v>1.2007425818870128E-3</v>
      </c>
      <c r="AJ176" s="79">
        <v>1.2007425818870128E-3</v>
      </c>
      <c r="AM176" s="166" t="s">
        <v>921</v>
      </c>
      <c r="AN176" s="216">
        <v>7427247</v>
      </c>
      <c r="AO176" s="216">
        <v>7428607</v>
      </c>
      <c r="AP176" s="216">
        <v>1360</v>
      </c>
      <c r="AQ176" s="216">
        <v>244</v>
      </c>
      <c r="AR176" s="241">
        <v>120.60850685601673</v>
      </c>
      <c r="AS176" s="216">
        <v>71</v>
      </c>
      <c r="AT176" s="241">
        <v>52.205882352941181</v>
      </c>
      <c r="AU176" s="79">
        <v>2.3102474552701793</v>
      </c>
      <c r="AV176" s="79">
        <v>2.2453228369673437</v>
      </c>
      <c r="AW176" s="79">
        <v>2.1817627167086209</v>
      </c>
    </row>
    <row r="177" spans="1:49">
      <c r="A177" s="50" t="s">
        <v>1679</v>
      </c>
      <c r="B177" s="50">
        <v>16031489</v>
      </c>
      <c r="C177" s="50">
        <v>16035406</v>
      </c>
      <c r="D177" s="63">
        <v>3917</v>
      </c>
      <c r="E177" s="63">
        <v>220</v>
      </c>
      <c r="F177" s="64">
        <v>103.53329575837859</v>
      </c>
      <c r="G177" s="63">
        <v>385</v>
      </c>
      <c r="H177" s="64">
        <v>98.289507275976518</v>
      </c>
      <c r="I177" s="70">
        <v>1.0533504402222569</v>
      </c>
      <c r="J177" s="70">
        <v>1.1009090491073792</v>
      </c>
      <c r="K177" s="70">
        <v>1.1009090491073792</v>
      </c>
      <c r="N177" s="41" t="s">
        <v>1163</v>
      </c>
      <c r="O177" s="63">
        <v>16203659</v>
      </c>
      <c r="P177" s="63">
        <v>16206264</v>
      </c>
      <c r="Q177" s="63">
        <v>2605</v>
      </c>
      <c r="R177" s="63">
        <v>31</v>
      </c>
      <c r="S177" s="64">
        <v>19.38312368211675</v>
      </c>
      <c r="T177" s="63">
        <v>69</v>
      </c>
      <c r="U177" s="64">
        <v>26.487523992322455</v>
      </c>
      <c r="V177" s="70">
        <v>0.73178314770890052</v>
      </c>
      <c r="W177" s="70">
        <v>0.93979128805264756</v>
      </c>
      <c r="X177" s="70">
        <v>0.93979128805264756</v>
      </c>
      <c r="Z177" s="50" t="s">
        <v>915</v>
      </c>
      <c r="AA177" s="63">
        <v>7300104</v>
      </c>
      <c r="AB177" s="63">
        <v>7303626</v>
      </c>
      <c r="AC177" s="63">
        <v>3522</v>
      </c>
      <c r="AD177" s="63">
        <v>0</v>
      </c>
      <c r="AE177" s="64">
        <v>0</v>
      </c>
      <c r="AF177" s="63">
        <v>157</v>
      </c>
      <c r="AG177" s="64">
        <v>44.57694491766042</v>
      </c>
      <c r="AH177" s="79">
        <v>0</v>
      </c>
      <c r="AI177" s="79">
        <v>1.2007425818870128E-3</v>
      </c>
      <c r="AJ177" s="79">
        <v>1.2007425818870128E-3</v>
      </c>
      <c r="AM177" s="166" t="s">
        <v>922</v>
      </c>
      <c r="AN177" s="216">
        <v>7499649</v>
      </c>
      <c r="AO177" s="216">
        <v>7504036</v>
      </c>
      <c r="AP177" s="216">
        <v>4387</v>
      </c>
      <c r="AQ177" s="216">
        <v>144</v>
      </c>
      <c r="AR177" s="241">
        <v>22.065911936797544</v>
      </c>
      <c r="AS177" s="216">
        <v>40</v>
      </c>
      <c r="AT177" s="241">
        <v>9.1178481878276738</v>
      </c>
      <c r="AU177" s="79">
        <v>2.4200788916682705</v>
      </c>
      <c r="AV177" s="79">
        <v>2.1799638127988157</v>
      </c>
      <c r="AW177" s="79">
        <v>2.1547468975463984</v>
      </c>
    </row>
    <row r="178" spans="1:49">
      <c r="A178" s="50" t="s">
        <v>1680</v>
      </c>
      <c r="B178" s="50">
        <v>16038862</v>
      </c>
      <c r="C178" s="50">
        <v>16045358</v>
      </c>
      <c r="D178" s="63">
        <v>6496</v>
      </c>
      <c r="E178" s="63">
        <v>157</v>
      </c>
      <c r="F178" s="64">
        <v>44.551729287417643</v>
      </c>
      <c r="G178" s="63">
        <v>226</v>
      </c>
      <c r="H178" s="64">
        <v>34.790640394088669</v>
      </c>
      <c r="I178" s="70">
        <v>1.280566519694978</v>
      </c>
      <c r="J178" s="70">
        <v>1.0651105504704981</v>
      </c>
      <c r="K178" s="70">
        <v>1.0651105504704981</v>
      </c>
      <c r="N178" s="41" t="s">
        <v>1164</v>
      </c>
      <c r="O178" s="63">
        <v>16209217</v>
      </c>
      <c r="P178" s="63">
        <v>16216893</v>
      </c>
      <c r="Q178" s="63">
        <v>7676</v>
      </c>
      <c r="R178" s="63">
        <v>263</v>
      </c>
      <c r="S178" s="64">
        <v>55.807244959040403</v>
      </c>
      <c r="T178" s="63">
        <v>329</v>
      </c>
      <c r="U178" s="64">
        <v>42.860865033871804</v>
      </c>
      <c r="V178" s="70">
        <v>1.3020559644546936</v>
      </c>
      <c r="W178" s="70">
        <v>0.97732584252590771</v>
      </c>
      <c r="X178" s="70">
        <v>0.97732584252590771</v>
      </c>
      <c r="Z178" s="50" t="s">
        <v>916</v>
      </c>
      <c r="AA178" s="63">
        <v>7337181</v>
      </c>
      <c r="AB178" s="63">
        <v>7340973</v>
      </c>
      <c r="AC178" s="63">
        <v>3792</v>
      </c>
      <c r="AD178" s="63">
        <v>0</v>
      </c>
      <c r="AE178" s="64">
        <v>0</v>
      </c>
      <c r="AF178" s="63">
        <v>191</v>
      </c>
      <c r="AG178" s="64">
        <v>50.369198312236293</v>
      </c>
      <c r="AH178" s="79">
        <v>0</v>
      </c>
      <c r="AI178" s="79">
        <v>2.3338376943719398E-3</v>
      </c>
      <c r="AJ178" s="79">
        <v>2.3338376943719398E-3</v>
      </c>
      <c r="AM178" s="166" t="s">
        <v>923</v>
      </c>
      <c r="AN178" s="216">
        <v>7508749</v>
      </c>
      <c r="AO178" s="216">
        <v>7525260</v>
      </c>
      <c r="AP178" s="216">
        <v>16511</v>
      </c>
      <c r="AQ178" s="216">
        <v>329</v>
      </c>
      <c r="AR178" s="241">
        <v>13.395210522258914</v>
      </c>
      <c r="AS178" s="216">
        <v>116</v>
      </c>
      <c r="AT178" s="241">
        <v>7.0256192841136214</v>
      </c>
      <c r="AU178" s="79">
        <v>1.9066234563191113</v>
      </c>
      <c r="AV178" s="79">
        <v>2.2010762884209978</v>
      </c>
      <c r="AW178" s="79">
        <v>2.184317753993958</v>
      </c>
    </row>
    <row r="179" spans="1:49">
      <c r="A179" s="50" t="s">
        <v>1681</v>
      </c>
      <c r="B179" s="50">
        <v>16134099</v>
      </c>
      <c r="C179" s="50">
        <v>16140304</v>
      </c>
      <c r="D179" s="63">
        <v>6205</v>
      </c>
      <c r="E179" s="63">
        <v>134</v>
      </c>
      <c r="F179" s="64">
        <v>39.808328482210989</v>
      </c>
      <c r="G179" s="63">
        <v>216</v>
      </c>
      <c r="H179" s="64">
        <v>34.810636583400488</v>
      </c>
      <c r="I179" s="70">
        <v>1.1435679547783295</v>
      </c>
      <c r="J179" s="70">
        <v>1.0339439769758139</v>
      </c>
      <c r="K179" s="70">
        <v>1.0339439769758139</v>
      </c>
      <c r="N179" s="41" t="s">
        <v>1165</v>
      </c>
      <c r="O179" s="63">
        <v>16333285</v>
      </c>
      <c r="P179" s="63">
        <v>16334347</v>
      </c>
      <c r="Q179" s="63">
        <v>1062</v>
      </c>
      <c r="R179" s="63">
        <v>17</v>
      </c>
      <c r="S179" s="64">
        <v>26.073192159119746</v>
      </c>
      <c r="T179" s="63">
        <v>41</v>
      </c>
      <c r="U179" s="64">
        <v>38.606403013182671</v>
      </c>
      <c r="V179" s="70">
        <v>0.67535927007280905</v>
      </c>
      <c r="W179" s="70">
        <v>0.9039942426381955</v>
      </c>
      <c r="X179" s="70">
        <v>0.9039942426381955</v>
      </c>
      <c r="Z179" s="50" t="s">
        <v>917</v>
      </c>
      <c r="AA179" s="63">
        <v>7347846</v>
      </c>
      <c r="AB179" s="63">
        <v>7362459</v>
      </c>
      <c r="AC179" s="63">
        <v>14613</v>
      </c>
      <c r="AD179" s="63">
        <v>0</v>
      </c>
      <c r="AE179" s="64">
        <v>0</v>
      </c>
      <c r="AF179" s="63">
        <v>62</v>
      </c>
      <c r="AG179" s="64">
        <v>4.2427975090672687</v>
      </c>
      <c r="AH179" s="79">
        <v>0</v>
      </c>
      <c r="AI179" s="79">
        <v>1.133095112484927E-3</v>
      </c>
      <c r="AJ179" s="79">
        <v>1.133095112484927E-3</v>
      </c>
      <c r="AM179" s="166" t="s">
        <v>924</v>
      </c>
      <c r="AN179" s="216">
        <v>7609769</v>
      </c>
      <c r="AO179" s="216">
        <v>7610550</v>
      </c>
      <c r="AP179" s="216">
        <v>781</v>
      </c>
      <c r="AQ179" s="216">
        <v>214</v>
      </c>
      <c r="AR179" s="241">
        <v>184.20005790902329</v>
      </c>
      <c r="AS179" s="216">
        <v>84</v>
      </c>
      <c r="AT179" s="241">
        <v>107.55441741357234</v>
      </c>
      <c r="AU179" s="79">
        <v>1.7126219669874665</v>
      </c>
      <c r="AV179" s="79">
        <v>2.1707593959872447</v>
      </c>
      <c r="AW179" s="79">
        <v>2.1526827358022156</v>
      </c>
    </row>
    <row r="180" spans="1:49">
      <c r="A180" s="50" t="s">
        <v>1682</v>
      </c>
      <c r="B180" s="50">
        <v>16183887</v>
      </c>
      <c r="C180" s="50">
        <v>16187528</v>
      </c>
      <c r="D180" s="63">
        <v>3641</v>
      </c>
      <c r="E180" s="63">
        <v>67</v>
      </c>
      <c r="F180" s="64">
        <v>33.920719339758193</v>
      </c>
      <c r="G180" s="63">
        <v>121</v>
      </c>
      <c r="H180" s="64">
        <v>33.23262839879154</v>
      </c>
      <c r="I180" s="70">
        <v>1.0207052819509057</v>
      </c>
      <c r="J180" s="70">
        <v>1.0263731725888912</v>
      </c>
      <c r="K180" s="70">
        <v>1.0263731725888912</v>
      </c>
      <c r="N180" s="41" t="s">
        <v>1166</v>
      </c>
      <c r="O180" s="63">
        <v>16393438</v>
      </c>
      <c r="P180" s="63">
        <v>16394500</v>
      </c>
      <c r="Q180" s="63">
        <v>1062</v>
      </c>
      <c r="R180" s="63">
        <v>17</v>
      </c>
      <c r="S180" s="64">
        <v>26.073192159119746</v>
      </c>
      <c r="T180" s="63">
        <v>30</v>
      </c>
      <c r="U180" s="64">
        <v>28.248587570621467</v>
      </c>
      <c r="V180" s="70">
        <v>0.92299100243283905</v>
      </c>
      <c r="W180" s="70">
        <v>0.92997203612068458</v>
      </c>
      <c r="X180" s="70">
        <v>0.92997203612068458</v>
      </c>
      <c r="Z180" s="50" t="s">
        <v>918</v>
      </c>
      <c r="AA180" s="63">
        <v>7383848</v>
      </c>
      <c r="AB180" s="63">
        <v>7385125</v>
      </c>
      <c r="AC180" s="63">
        <v>1277</v>
      </c>
      <c r="AD180" s="63">
        <v>0</v>
      </c>
      <c r="AE180" s="64">
        <v>0</v>
      </c>
      <c r="AF180" s="63">
        <v>51</v>
      </c>
      <c r="AG180" s="64">
        <v>39.937353171495694</v>
      </c>
      <c r="AH180" s="79">
        <v>0</v>
      </c>
      <c r="AI180" s="79">
        <v>1.133095112484927E-3</v>
      </c>
      <c r="AJ180" s="79">
        <v>1.133095112484927E-3</v>
      </c>
      <c r="AM180" s="166" t="s">
        <v>925</v>
      </c>
      <c r="AN180" s="216">
        <v>7630772</v>
      </c>
      <c r="AO180" s="216">
        <v>7632529</v>
      </c>
      <c r="AP180" s="216">
        <v>1757</v>
      </c>
      <c r="AQ180" s="216">
        <v>48</v>
      </c>
      <c r="AR180" s="241">
        <v>18.365235375968659</v>
      </c>
      <c r="AS180" s="216">
        <v>12</v>
      </c>
      <c r="AT180" s="241">
        <v>6.829823562891292</v>
      </c>
      <c r="AU180" s="79">
        <v>2.6889765462980777</v>
      </c>
      <c r="AV180" s="79">
        <v>2.1008224182699311</v>
      </c>
      <c r="AW180" s="79">
        <v>2.0851946288113088</v>
      </c>
    </row>
    <row r="181" spans="1:49">
      <c r="A181" s="50" t="s">
        <v>1683</v>
      </c>
      <c r="B181" s="50">
        <v>16192955</v>
      </c>
      <c r="C181" s="50">
        <v>16199964</v>
      </c>
      <c r="D181" s="63">
        <v>7009</v>
      </c>
      <c r="E181" s="63">
        <v>32</v>
      </c>
      <c r="F181" s="64">
        <v>8.415982972242313</v>
      </c>
      <c r="G181" s="63">
        <v>58</v>
      </c>
      <c r="H181" s="64">
        <v>8.2750749036952485</v>
      </c>
      <c r="I181" s="70">
        <v>1.0170280112490755</v>
      </c>
      <c r="J181" s="70">
        <v>1.0449930036029209</v>
      </c>
      <c r="K181" s="70">
        <v>1.0449930036029209</v>
      </c>
      <c r="N181" s="41" t="s">
        <v>1167</v>
      </c>
      <c r="O181" s="63">
        <v>16547356</v>
      </c>
      <c r="P181" s="63">
        <v>16551779</v>
      </c>
      <c r="Q181" s="63">
        <v>4423</v>
      </c>
      <c r="R181" s="63">
        <v>15</v>
      </c>
      <c r="S181" s="64">
        <v>5.5238785372554906</v>
      </c>
      <c r="T181" s="63">
        <v>14</v>
      </c>
      <c r="U181" s="64">
        <v>3.1652724395206873</v>
      </c>
      <c r="V181" s="70">
        <v>1.7451510550200739</v>
      </c>
      <c r="W181" s="70">
        <v>0.95716524831077909</v>
      </c>
      <c r="X181" s="70">
        <v>0.95716524831077909</v>
      </c>
      <c r="Z181" s="50" t="s">
        <v>919</v>
      </c>
      <c r="AA181" s="63">
        <v>7389590</v>
      </c>
      <c r="AB181" s="63">
        <v>7395457</v>
      </c>
      <c r="AC181" s="63">
        <v>5867</v>
      </c>
      <c r="AD181" s="63">
        <v>0</v>
      </c>
      <c r="AE181" s="64">
        <v>0</v>
      </c>
      <c r="AF181" s="63">
        <v>152</v>
      </c>
      <c r="AG181" s="64">
        <v>25.90761888529061</v>
      </c>
      <c r="AH181" s="79">
        <v>0</v>
      </c>
      <c r="AI181" s="79">
        <v>2.0908302670852824E-3</v>
      </c>
      <c r="AJ181" s="79">
        <v>2.0908302670852824E-3</v>
      </c>
      <c r="AM181" s="166" t="s">
        <v>926</v>
      </c>
      <c r="AN181" s="216">
        <v>7659769</v>
      </c>
      <c r="AO181" s="216">
        <v>7671295</v>
      </c>
      <c r="AP181" s="216">
        <v>11526</v>
      </c>
      <c r="AQ181" s="216">
        <v>115</v>
      </c>
      <c r="AR181" s="241">
        <v>6.7072770871134608</v>
      </c>
      <c r="AS181" s="216">
        <v>50</v>
      </c>
      <c r="AT181" s="241">
        <v>4.338018393197987</v>
      </c>
      <c r="AU181" s="79">
        <v>1.5461615141213951</v>
      </c>
      <c r="AV181" s="79">
        <v>2.0404852853587294</v>
      </c>
      <c r="AW181" s="79">
        <v>2.0701188769545369</v>
      </c>
    </row>
    <row r="182" spans="1:49">
      <c r="A182" s="50" t="s">
        <v>1684</v>
      </c>
      <c r="B182" s="50">
        <v>16265198</v>
      </c>
      <c r="C182" s="50">
        <v>16270370</v>
      </c>
      <c r="D182" s="63">
        <v>5172</v>
      </c>
      <c r="E182" s="63">
        <v>10</v>
      </c>
      <c r="F182" s="64">
        <v>3.564120785748162</v>
      </c>
      <c r="G182" s="63">
        <v>18</v>
      </c>
      <c r="H182" s="64">
        <v>3.4802784222737819</v>
      </c>
      <c r="I182" s="70">
        <v>1.0240907057716386</v>
      </c>
      <c r="J182" s="70">
        <v>1.0295510764398434</v>
      </c>
      <c r="K182" s="70">
        <v>1.0295510764398434</v>
      </c>
      <c r="N182" s="41" t="s">
        <v>1168</v>
      </c>
      <c r="O182" s="63">
        <v>16588135</v>
      </c>
      <c r="P182" s="63">
        <v>16588804</v>
      </c>
      <c r="Q182" s="63">
        <v>669</v>
      </c>
      <c r="R182" s="63">
        <v>3</v>
      </c>
      <c r="S182" s="64">
        <v>7.3040701854352852</v>
      </c>
      <c r="T182" s="63">
        <v>23</v>
      </c>
      <c r="U182" s="64">
        <v>34.379671150971596</v>
      </c>
      <c r="V182" s="70">
        <v>0.21245317191548724</v>
      </c>
      <c r="W182" s="70">
        <v>0.99438343978161647</v>
      </c>
      <c r="X182" s="70">
        <v>0.99438343978161647</v>
      </c>
      <c r="Z182" s="50" t="s">
        <v>920</v>
      </c>
      <c r="AA182" s="63">
        <v>7419355</v>
      </c>
      <c r="AB182" s="63">
        <v>7423209</v>
      </c>
      <c r="AC182" s="63">
        <v>3854</v>
      </c>
      <c r="AD182" s="63">
        <v>0</v>
      </c>
      <c r="AE182" s="64">
        <v>0</v>
      </c>
      <c r="AF182" s="63">
        <v>133</v>
      </c>
      <c r="AG182" s="64">
        <v>34.509600415153088</v>
      </c>
      <c r="AH182" s="79">
        <v>0</v>
      </c>
      <c r="AI182" s="79">
        <v>2.0908302670852824E-3</v>
      </c>
      <c r="AJ182" s="79">
        <v>2.0908302670852824E-3</v>
      </c>
      <c r="AM182" s="166" t="s">
        <v>927</v>
      </c>
      <c r="AN182" s="216">
        <v>7683091</v>
      </c>
      <c r="AO182" s="216">
        <v>7684754</v>
      </c>
      <c r="AP182" s="216">
        <v>1663</v>
      </c>
      <c r="AQ182" s="216">
        <v>150</v>
      </c>
      <c r="AR182" s="241">
        <v>60.635370105939828</v>
      </c>
      <c r="AS182" s="216">
        <v>53</v>
      </c>
      <c r="AT182" s="241">
        <v>31.870114251352977</v>
      </c>
      <c r="AU182" s="79">
        <v>1.9025777450222252</v>
      </c>
      <c r="AV182" s="79">
        <v>2.0461060191229725</v>
      </c>
      <c r="AW182" s="79">
        <v>2.0457811832342379</v>
      </c>
    </row>
    <row r="183" spans="1:49">
      <c r="A183" s="50" t="s">
        <v>1685</v>
      </c>
      <c r="B183" s="50">
        <v>16272176</v>
      </c>
      <c r="C183" s="50">
        <v>16274018</v>
      </c>
      <c r="D183" s="63">
        <v>1842</v>
      </c>
      <c r="E183" s="63">
        <v>6</v>
      </c>
      <c r="F183" s="64">
        <v>6.0044406201594436</v>
      </c>
      <c r="G183" s="63">
        <v>19</v>
      </c>
      <c r="H183" s="64">
        <v>10.314875135722041</v>
      </c>
      <c r="I183" s="70">
        <v>0.58211471696493133</v>
      </c>
      <c r="J183" s="70">
        <v>1.0201726048539845</v>
      </c>
      <c r="K183" s="70">
        <v>1.0201726048539845</v>
      </c>
      <c r="N183" s="41" t="s">
        <v>1169</v>
      </c>
      <c r="O183" s="63">
        <v>16714755</v>
      </c>
      <c r="P183" s="63">
        <v>16717434</v>
      </c>
      <c r="Q183" s="63">
        <v>2679</v>
      </c>
      <c r="R183" s="63">
        <v>85</v>
      </c>
      <c r="S183" s="64">
        <v>51.679227459845407</v>
      </c>
      <c r="T183" s="63">
        <v>139</v>
      </c>
      <c r="U183" s="64">
        <v>51.885031728256813</v>
      </c>
      <c r="V183" s="70">
        <v>0.99603345586277581</v>
      </c>
      <c r="W183" s="70">
        <v>0.99131773744517382</v>
      </c>
      <c r="X183" s="70">
        <v>0.99131773744517382</v>
      </c>
      <c r="Z183" s="50" t="s">
        <v>921</v>
      </c>
      <c r="AA183" s="63">
        <v>7427247</v>
      </c>
      <c r="AB183" s="63">
        <v>7428607</v>
      </c>
      <c r="AC183" s="63">
        <v>1360</v>
      </c>
      <c r="AD183" s="63">
        <v>1</v>
      </c>
      <c r="AE183" s="64">
        <v>0.65069653150788831</v>
      </c>
      <c r="AF183" s="63">
        <v>71</v>
      </c>
      <c r="AG183" s="64">
        <v>52.205882352941181</v>
      </c>
      <c r="AH183" s="79">
        <v>1.2464046237334197E-2</v>
      </c>
      <c r="AI183" s="79">
        <v>2.0908302670852824E-3</v>
      </c>
      <c r="AJ183" s="79">
        <v>2.0908302670852824E-3</v>
      </c>
      <c r="AM183" s="166" t="s">
        <v>928</v>
      </c>
      <c r="AN183" s="216">
        <v>7735309</v>
      </c>
      <c r="AO183" s="216">
        <v>7737840</v>
      </c>
      <c r="AP183" s="216">
        <v>2531</v>
      </c>
      <c r="AQ183" s="216">
        <v>180</v>
      </c>
      <c r="AR183" s="241">
        <v>47.808749341530429</v>
      </c>
      <c r="AS183" s="216">
        <v>60</v>
      </c>
      <c r="AT183" s="241">
        <v>23.706045041485577</v>
      </c>
      <c r="AU183" s="79">
        <v>2.0167324097235588</v>
      </c>
      <c r="AV183" s="79">
        <v>2.0083514123908346</v>
      </c>
      <c r="AW183" s="79">
        <v>2.0211673540330142</v>
      </c>
    </row>
    <row r="184" spans="1:49">
      <c r="A184" s="50" t="s">
        <v>1686</v>
      </c>
      <c r="B184" s="50">
        <v>16543350</v>
      </c>
      <c r="C184" s="50">
        <v>16546829</v>
      </c>
      <c r="D184" s="63">
        <v>3479</v>
      </c>
      <c r="E184" s="63">
        <v>59</v>
      </c>
      <c r="F184" s="64">
        <v>31.261406425107218</v>
      </c>
      <c r="G184" s="63">
        <v>131</v>
      </c>
      <c r="H184" s="64">
        <v>37.65449841908594</v>
      </c>
      <c r="I184" s="70">
        <v>0.83021704544235131</v>
      </c>
      <c r="J184" s="70">
        <v>1.0357889957084705</v>
      </c>
      <c r="K184" s="70">
        <v>1.0357889957084705</v>
      </c>
      <c r="N184" s="41" t="s">
        <v>1170</v>
      </c>
      <c r="O184" s="63">
        <v>16718813</v>
      </c>
      <c r="P184" s="63">
        <v>16719793</v>
      </c>
      <c r="Q184" s="63">
        <v>980</v>
      </c>
      <c r="R184" s="63">
        <v>13</v>
      </c>
      <c r="S184" s="64">
        <v>21.606632109772342</v>
      </c>
      <c r="T184" s="63">
        <v>35</v>
      </c>
      <c r="U184" s="64">
        <v>35.714285714285715</v>
      </c>
      <c r="V184" s="70">
        <v>0.60498569907362554</v>
      </c>
      <c r="W184" s="70">
        <v>0.95315545078102315</v>
      </c>
      <c r="X184" s="70">
        <v>0.95315545078102315</v>
      </c>
      <c r="Z184" s="50" t="s">
        <v>922</v>
      </c>
      <c r="AA184" s="63">
        <v>7499649</v>
      </c>
      <c r="AB184" s="63">
        <v>7504036</v>
      </c>
      <c r="AC184" s="63">
        <v>4387</v>
      </c>
      <c r="AD184" s="63">
        <v>0</v>
      </c>
      <c r="AE184" s="64">
        <v>0</v>
      </c>
      <c r="AF184" s="63">
        <v>40</v>
      </c>
      <c r="AG184" s="64">
        <v>9.1178481878276738</v>
      </c>
      <c r="AH184" s="79">
        <v>0</v>
      </c>
      <c r="AI184" s="79">
        <v>2.0908302670852824E-3</v>
      </c>
      <c r="AJ184" s="79">
        <v>2.0908302670852824E-3</v>
      </c>
      <c r="AM184" s="166" t="s">
        <v>929</v>
      </c>
      <c r="AN184" s="216">
        <v>7747652</v>
      </c>
      <c r="AO184" s="216">
        <v>7748599</v>
      </c>
      <c r="AP184" s="216">
        <v>947</v>
      </c>
      <c r="AQ184" s="216">
        <v>176</v>
      </c>
      <c r="AR184" s="241">
        <v>124.93660827572907</v>
      </c>
      <c r="AS184" s="216">
        <v>60</v>
      </c>
      <c r="AT184" s="241">
        <v>63.357972544878557</v>
      </c>
      <c r="AU184" s="79">
        <v>1.971916133951924</v>
      </c>
      <c r="AV184" s="79">
        <v>2.0326217438044045</v>
      </c>
      <c r="AW184" s="79">
        <v>2.0189546382229726</v>
      </c>
    </row>
    <row r="185" spans="1:49">
      <c r="A185" s="50" t="s">
        <v>1687</v>
      </c>
      <c r="B185" s="50">
        <v>16673753</v>
      </c>
      <c r="C185" s="50">
        <v>16684379</v>
      </c>
      <c r="D185" s="63">
        <v>10626</v>
      </c>
      <c r="E185" s="63">
        <v>129</v>
      </c>
      <c r="F185" s="64">
        <v>22.378492554128972</v>
      </c>
      <c r="G185" s="63">
        <v>197</v>
      </c>
      <c r="H185" s="64">
        <v>18.539431582909845</v>
      </c>
      <c r="I185" s="70">
        <v>1.207075441016114</v>
      </c>
      <c r="J185" s="70">
        <v>1.0223747088489004</v>
      </c>
      <c r="K185" s="70">
        <v>1.0223747088489004</v>
      </c>
      <c r="N185" s="41" t="s">
        <v>1171</v>
      </c>
      <c r="O185" s="63">
        <v>16768406</v>
      </c>
      <c r="P185" s="63">
        <v>16769464</v>
      </c>
      <c r="Q185" s="63">
        <v>1058</v>
      </c>
      <c r="R185" s="63">
        <v>28</v>
      </c>
      <c r="S185" s="64">
        <v>43.106440678504661</v>
      </c>
      <c r="T185" s="63">
        <v>42</v>
      </c>
      <c r="U185" s="64">
        <v>39.697542533081283</v>
      </c>
      <c r="V185" s="70">
        <v>1.085871767568046</v>
      </c>
      <c r="W185" s="70">
        <v>0.98265571010278241</v>
      </c>
      <c r="X185" s="70">
        <v>0.98265571010278241</v>
      </c>
      <c r="Z185" s="50" t="s">
        <v>923</v>
      </c>
      <c r="AA185" s="63">
        <v>7508749</v>
      </c>
      <c r="AB185" s="63">
        <v>7525260</v>
      </c>
      <c r="AC185" s="63">
        <v>16511</v>
      </c>
      <c r="AD185" s="63">
        <v>0</v>
      </c>
      <c r="AE185" s="64">
        <v>0</v>
      </c>
      <c r="AF185" s="63">
        <v>116</v>
      </c>
      <c r="AG185" s="64">
        <v>7.0256192841136214</v>
      </c>
      <c r="AH185" s="79">
        <v>0</v>
      </c>
      <c r="AI185" s="79">
        <v>2.0908302670852824E-3</v>
      </c>
      <c r="AJ185" s="79">
        <v>2.0908302670852824E-3</v>
      </c>
      <c r="AM185" s="166" t="s">
        <v>930</v>
      </c>
      <c r="AN185" s="216">
        <v>7810237</v>
      </c>
      <c r="AO185" s="216">
        <v>7814078</v>
      </c>
      <c r="AP185" s="216">
        <v>3841</v>
      </c>
      <c r="AQ185" s="216">
        <v>637</v>
      </c>
      <c r="AR185" s="241">
        <v>111.48646576359513</v>
      </c>
      <c r="AS185" s="216">
        <v>222</v>
      </c>
      <c r="AT185" s="241">
        <v>57.797448581098671</v>
      </c>
      <c r="AU185" s="79">
        <v>1.9289167342250852</v>
      </c>
      <c r="AV185" s="79">
        <v>2.0495879053465229</v>
      </c>
      <c r="AW185" s="79">
        <v>2.0707620364458452</v>
      </c>
    </row>
    <row r="186" spans="1:49">
      <c r="A186" s="50" t="s">
        <v>1688</v>
      </c>
      <c r="B186" s="50">
        <v>16692438</v>
      </c>
      <c r="C186" s="50">
        <v>16694870</v>
      </c>
      <c r="D186" s="63">
        <v>2432</v>
      </c>
      <c r="E186" s="63">
        <v>22</v>
      </c>
      <c r="F186" s="64">
        <v>16.675161163057929</v>
      </c>
      <c r="G186" s="63">
        <v>36</v>
      </c>
      <c r="H186" s="64">
        <v>14.802631578947368</v>
      </c>
      <c r="I186" s="70">
        <v>1.1264997763488023</v>
      </c>
      <c r="J186" s="70">
        <v>1.0587583972404682</v>
      </c>
      <c r="K186" s="70">
        <v>1.0587583972404682</v>
      </c>
      <c r="N186" s="41" t="s">
        <v>1172</v>
      </c>
      <c r="O186" s="63">
        <v>16916498</v>
      </c>
      <c r="P186" s="63">
        <v>16917079</v>
      </c>
      <c r="Q186" s="63">
        <v>581</v>
      </c>
      <c r="R186" s="63">
        <v>24</v>
      </c>
      <c r="S186" s="64">
        <v>67.282932241737768</v>
      </c>
      <c r="T186" s="63">
        <v>29</v>
      </c>
      <c r="U186" s="64">
        <v>49.913941480206539</v>
      </c>
      <c r="V186" s="70">
        <v>1.3479787459465395</v>
      </c>
      <c r="W186" s="70">
        <v>1.029828827874181</v>
      </c>
      <c r="X186" s="70">
        <v>1.029828827874181</v>
      </c>
      <c r="Z186" s="50" t="s">
        <v>924</v>
      </c>
      <c r="AA186" s="63">
        <v>7609769</v>
      </c>
      <c r="AB186" s="63">
        <v>7610550</v>
      </c>
      <c r="AC186" s="63">
        <v>781</v>
      </c>
      <c r="AD186" s="63">
        <v>1</v>
      </c>
      <c r="AE186" s="64">
        <v>1.1330951124849273</v>
      </c>
      <c r="AF186" s="63">
        <v>84</v>
      </c>
      <c r="AG186" s="64">
        <v>107.55441741357234</v>
      </c>
      <c r="AH186" s="79">
        <v>1.0535086700603909E-2</v>
      </c>
      <c r="AI186" s="79">
        <v>2.0908302670852824E-3</v>
      </c>
      <c r="AJ186" s="79">
        <v>2.0908302670852824E-3</v>
      </c>
      <c r="AM186" s="166" t="s">
        <v>931</v>
      </c>
      <c r="AN186" s="216">
        <v>7816131</v>
      </c>
      <c r="AO186" s="216">
        <v>7818494</v>
      </c>
      <c r="AP186" s="216">
        <v>2363</v>
      </c>
      <c r="AQ186" s="216">
        <v>3045</v>
      </c>
      <c r="AR186" s="241">
        <v>866.26466181523983</v>
      </c>
      <c r="AS186" s="216">
        <v>865</v>
      </c>
      <c r="AT186" s="241">
        <v>366.06009310198903</v>
      </c>
      <c r="AU186" s="79">
        <v>2.3664547929126147</v>
      </c>
      <c r="AV186" s="79">
        <v>2.0089405854606222</v>
      </c>
      <c r="AW186" s="79">
        <v>2.0654012379085689</v>
      </c>
    </row>
    <row r="187" spans="1:49">
      <c r="A187" s="50" t="s">
        <v>1689</v>
      </c>
      <c r="B187" s="50">
        <v>16763901</v>
      </c>
      <c r="C187" s="50">
        <v>16766021</v>
      </c>
      <c r="D187" s="63">
        <v>2120</v>
      </c>
      <c r="E187" s="63">
        <v>22</v>
      </c>
      <c r="F187" s="64">
        <v>19.12924148516834</v>
      </c>
      <c r="G187" s="63">
        <v>39</v>
      </c>
      <c r="H187" s="64">
        <v>18.39622641509434</v>
      </c>
      <c r="I187" s="70">
        <v>1.0398459473988944</v>
      </c>
      <c r="J187" s="70">
        <v>1.0442447839721145</v>
      </c>
      <c r="K187" s="70">
        <v>1.0442447839721145</v>
      </c>
      <c r="N187" s="41" t="s">
        <v>1173</v>
      </c>
      <c r="O187" s="63">
        <v>16972076</v>
      </c>
      <c r="P187" s="63">
        <v>16975192</v>
      </c>
      <c r="Q187" s="63">
        <v>3116</v>
      </c>
      <c r="R187" s="63">
        <v>50</v>
      </c>
      <c r="S187" s="64">
        <v>26.136194662260412</v>
      </c>
      <c r="T187" s="63">
        <v>62</v>
      </c>
      <c r="U187" s="64">
        <v>19.897304236200259</v>
      </c>
      <c r="V187" s="70">
        <v>1.3135545575419909</v>
      </c>
      <c r="W187" s="70">
        <v>0.97288572947652563</v>
      </c>
      <c r="X187" s="70">
        <v>0.97288572947652563</v>
      </c>
      <c r="Z187" s="50" t="s">
        <v>925</v>
      </c>
      <c r="AA187" s="63">
        <v>7630772</v>
      </c>
      <c r="AB187" s="63">
        <v>7632529</v>
      </c>
      <c r="AC187" s="63">
        <v>1757</v>
      </c>
      <c r="AD187" s="63">
        <v>0</v>
      </c>
      <c r="AE187" s="64">
        <v>0</v>
      </c>
      <c r="AF187" s="63">
        <v>12</v>
      </c>
      <c r="AG187" s="64">
        <v>6.829823562891292</v>
      </c>
      <c r="AH187" s="79">
        <v>0</v>
      </c>
      <c r="AI187" s="79">
        <v>2.0908302670852824E-3</v>
      </c>
      <c r="AJ187" s="79">
        <v>2.0908302670852824E-3</v>
      </c>
      <c r="AM187" s="166" t="s">
        <v>932</v>
      </c>
      <c r="AN187" s="216">
        <v>7819031</v>
      </c>
      <c r="AO187" s="216">
        <v>7821942</v>
      </c>
      <c r="AP187" s="216">
        <v>2911</v>
      </c>
      <c r="AQ187" s="216">
        <v>1425</v>
      </c>
      <c r="AR187" s="241">
        <v>329.07863092363124</v>
      </c>
      <c r="AS187" s="216">
        <v>469</v>
      </c>
      <c r="AT187" s="241">
        <v>161.11301958090004</v>
      </c>
      <c r="AU187" s="79">
        <v>2.0425328243468881</v>
      </c>
      <c r="AV187" s="79">
        <v>2.1173252102872864</v>
      </c>
      <c r="AW187" s="79">
        <v>2.03445666654244</v>
      </c>
    </row>
    <row r="188" spans="1:49">
      <c r="A188" s="50" t="s">
        <v>1690</v>
      </c>
      <c r="B188" s="50">
        <v>16776759</v>
      </c>
      <c r="C188" s="50">
        <v>16779057</v>
      </c>
      <c r="D188" s="63">
        <v>2298</v>
      </c>
      <c r="E188" s="63">
        <v>50</v>
      </c>
      <c r="F188" s="64">
        <v>40.107991087662079</v>
      </c>
      <c r="G188" s="63">
        <v>97</v>
      </c>
      <c r="H188" s="64">
        <v>42.210617928633596</v>
      </c>
      <c r="I188" s="70">
        <v>0.9501872527778088</v>
      </c>
      <c r="J188" s="70">
        <v>1.007005121944055</v>
      </c>
      <c r="K188" s="70">
        <v>1.007005121944055</v>
      </c>
      <c r="N188" s="41" t="s">
        <v>1174</v>
      </c>
      <c r="O188" s="63">
        <v>16981546</v>
      </c>
      <c r="P188" s="63">
        <v>16982255</v>
      </c>
      <c r="Q188" s="63">
        <v>709</v>
      </c>
      <c r="R188" s="63">
        <v>9</v>
      </c>
      <c r="S188" s="64">
        <v>20.675978649038957</v>
      </c>
      <c r="T188" s="63">
        <v>21</v>
      </c>
      <c r="U188" s="64">
        <v>29.619181946403383</v>
      </c>
      <c r="V188" s="70">
        <v>0.69806042200802954</v>
      </c>
      <c r="W188" s="70">
        <v>1.0671623757105047</v>
      </c>
      <c r="X188" s="70">
        <v>1.0671623757105047</v>
      </c>
      <c r="Z188" s="50" t="s">
        <v>926</v>
      </c>
      <c r="AA188" s="63">
        <v>7659769</v>
      </c>
      <c r="AB188" s="63">
        <v>7671295</v>
      </c>
      <c r="AC188" s="63">
        <v>11526</v>
      </c>
      <c r="AD188" s="63">
        <v>0</v>
      </c>
      <c r="AE188" s="64">
        <v>0</v>
      </c>
      <c r="AF188" s="63">
        <v>50</v>
      </c>
      <c r="AG188" s="64">
        <v>4.338018393197987</v>
      </c>
      <c r="AH188" s="79">
        <v>0</v>
      </c>
      <c r="AI188" s="79">
        <v>4.1369511522892782E-3</v>
      </c>
      <c r="AJ188" s="79">
        <v>4.1369511522892782E-3</v>
      </c>
      <c r="AM188" s="166" t="s">
        <v>933</v>
      </c>
      <c r="AN188" s="216">
        <v>7838467</v>
      </c>
      <c r="AO188" s="216">
        <v>7840768</v>
      </c>
      <c r="AP188" s="216">
        <v>2301</v>
      </c>
      <c r="AQ188" s="216">
        <v>2318</v>
      </c>
      <c r="AR188" s="241">
        <v>677.21073819197579</v>
      </c>
      <c r="AS188" s="216">
        <v>725</v>
      </c>
      <c r="AT188" s="241">
        <v>315.08039982616253</v>
      </c>
      <c r="AU188" s="79">
        <v>2.1493267704548087</v>
      </c>
      <c r="AV188" s="79">
        <v>2.0476445586944614</v>
      </c>
      <c r="AW188" s="79">
        <v>2.0687129931094463</v>
      </c>
    </row>
    <row r="189" spans="1:49">
      <c r="A189" s="50" t="s">
        <v>1691</v>
      </c>
      <c r="B189" s="50">
        <v>16789406</v>
      </c>
      <c r="C189" s="50">
        <v>16791595</v>
      </c>
      <c r="D189" s="63">
        <v>2189</v>
      </c>
      <c r="E189" s="63">
        <v>26</v>
      </c>
      <c r="F189" s="64">
        <v>21.894675664738546</v>
      </c>
      <c r="G189" s="63">
        <v>33</v>
      </c>
      <c r="H189" s="64">
        <v>15.075376884422109</v>
      </c>
      <c r="I189" s="70">
        <v>1.4523468190943236</v>
      </c>
      <c r="J189" s="70">
        <v>1.0525047090084136</v>
      </c>
      <c r="K189" s="70">
        <v>1.0525047090084136</v>
      </c>
      <c r="N189" s="41" t="s">
        <v>1175</v>
      </c>
      <c r="O189" s="63">
        <v>17045257</v>
      </c>
      <c r="P189" s="63">
        <v>17050420</v>
      </c>
      <c r="Q189" s="63">
        <v>5163</v>
      </c>
      <c r="R189" s="63">
        <v>78</v>
      </c>
      <c r="S189" s="64">
        <v>24.607204494569316</v>
      </c>
      <c r="T189" s="63">
        <v>144</v>
      </c>
      <c r="U189" s="64">
        <v>27.890761185357352</v>
      </c>
      <c r="V189" s="70">
        <v>0.88227081114903727</v>
      </c>
      <c r="W189" s="70">
        <v>1.0819105359720023</v>
      </c>
      <c r="X189" s="70">
        <v>1.0819105359720023</v>
      </c>
      <c r="Z189" s="50" t="s">
        <v>927</v>
      </c>
      <c r="AA189" s="63">
        <v>7683091</v>
      </c>
      <c r="AB189" s="63">
        <v>7684754</v>
      </c>
      <c r="AC189" s="63">
        <v>1663</v>
      </c>
      <c r="AD189" s="63">
        <v>0</v>
      </c>
      <c r="AE189" s="64">
        <v>0</v>
      </c>
      <c r="AF189" s="63">
        <v>53</v>
      </c>
      <c r="AG189" s="64">
        <v>31.870114251352977</v>
      </c>
      <c r="AH189" s="79">
        <v>0</v>
      </c>
      <c r="AI189" s="79">
        <v>5.5768758581336642E-3</v>
      </c>
      <c r="AJ189" s="79">
        <v>5.5768758581336642E-3</v>
      </c>
      <c r="AM189" s="166" t="s">
        <v>934</v>
      </c>
      <c r="AN189" s="216">
        <v>7841305</v>
      </c>
      <c r="AO189" s="216">
        <v>7844164</v>
      </c>
      <c r="AP189" s="216">
        <v>2859</v>
      </c>
      <c r="AQ189" s="216">
        <v>1008</v>
      </c>
      <c r="AR189" s="241">
        <v>237.01367249636783</v>
      </c>
      <c r="AS189" s="216">
        <v>360</v>
      </c>
      <c r="AT189" s="241">
        <v>125.91815320041971</v>
      </c>
      <c r="AU189" s="79">
        <v>1.8822835824086548</v>
      </c>
      <c r="AV189" s="79">
        <v>2.073911051448035</v>
      </c>
      <c r="AW189" s="79">
        <v>1.9906240277497795</v>
      </c>
    </row>
    <row r="190" spans="1:49">
      <c r="A190" s="50" t="s">
        <v>1692</v>
      </c>
      <c r="B190" s="50">
        <v>16799043</v>
      </c>
      <c r="C190" s="50">
        <v>16802942</v>
      </c>
      <c r="D190" s="63">
        <v>3899</v>
      </c>
      <c r="E190" s="63">
        <v>67</v>
      </c>
      <c r="F190" s="64">
        <v>31.676157762518489</v>
      </c>
      <c r="G190" s="63">
        <v>124</v>
      </c>
      <c r="H190" s="64">
        <v>31.803026417030004</v>
      </c>
      <c r="I190" s="70">
        <v>0.99601079932306136</v>
      </c>
      <c r="J190" s="70">
        <v>1.0207465571394791</v>
      </c>
      <c r="K190" s="70">
        <v>1.0207465571394791</v>
      </c>
      <c r="N190" s="41" t="s">
        <v>1176</v>
      </c>
      <c r="O190" s="63">
        <v>17178726</v>
      </c>
      <c r="P190" s="63">
        <v>17191590</v>
      </c>
      <c r="Q190" s="63">
        <v>12864</v>
      </c>
      <c r="R190" s="63">
        <v>62</v>
      </c>
      <c r="S190" s="64">
        <v>7.8502856330712278</v>
      </c>
      <c r="T190" s="63">
        <v>101</v>
      </c>
      <c r="U190" s="64">
        <v>7.8513681592039806</v>
      </c>
      <c r="V190" s="70">
        <v>0.99986212261216112</v>
      </c>
      <c r="W190" s="70">
        <v>1.0748179434489262</v>
      </c>
      <c r="X190" s="70">
        <v>1.0748179434489262</v>
      </c>
      <c r="Z190" s="50" t="s">
        <v>928</v>
      </c>
      <c r="AA190" s="63">
        <v>7735309</v>
      </c>
      <c r="AB190" s="63">
        <v>7737840</v>
      </c>
      <c r="AC190" s="63">
        <v>2531</v>
      </c>
      <c r="AD190" s="63">
        <v>0</v>
      </c>
      <c r="AE190" s="64">
        <v>0</v>
      </c>
      <c r="AF190" s="63">
        <v>60</v>
      </c>
      <c r="AG190" s="64">
        <v>23.706045041485577</v>
      </c>
      <c r="AH190" s="79">
        <v>0</v>
      </c>
      <c r="AI190" s="79">
        <v>5.5768758581336642E-3</v>
      </c>
      <c r="AJ190" s="79">
        <v>5.5768758581336642E-3</v>
      </c>
      <c r="AM190" s="166" t="s">
        <v>935</v>
      </c>
      <c r="AN190" s="216">
        <v>7847167</v>
      </c>
      <c r="AO190" s="216">
        <v>7848767</v>
      </c>
      <c r="AP190" s="216">
        <v>1600</v>
      </c>
      <c r="AQ190" s="216">
        <v>146</v>
      </c>
      <c r="AR190" s="241">
        <v>61.34227746242491</v>
      </c>
      <c r="AS190" s="216">
        <v>43</v>
      </c>
      <c r="AT190" s="241">
        <v>26.875</v>
      </c>
      <c r="AU190" s="79">
        <v>2.2825033474390666</v>
      </c>
      <c r="AV190" s="79">
        <v>1.9924948171295653</v>
      </c>
      <c r="AW190" s="79">
        <v>2.0965534068463709</v>
      </c>
    </row>
    <row r="191" spans="1:49">
      <c r="A191" s="50" t="s">
        <v>1693</v>
      </c>
      <c r="B191" s="50">
        <v>16802940</v>
      </c>
      <c r="C191" s="50">
        <v>16805308</v>
      </c>
      <c r="D191" s="63">
        <v>2368</v>
      </c>
      <c r="E191" s="63">
        <v>37</v>
      </c>
      <c r="F191" s="64">
        <v>28.802551099827333</v>
      </c>
      <c r="G191" s="63">
        <v>48</v>
      </c>
      <c r="H191" s="64">
        <v>20.27027027027027</v>
      </c>
      <c r="I191" s="70">
        <v>1.4209258542581484</v>
      </c>
      <c r="J191" s="70">
        <v>1.0374312788122162</v>
      </c>
      <c r="K191" s="70">
        <v>1.0374312788122162</v>
      </c>
      <c r="N191" s="41" t="s">
        <v>1177</v>
      </c>
      <c r="O191" s="63">
        <v>17243963</v>
      </c>
      <c r="P191" s="63">
        <v>17248853</v>
      </c>
      <c r="Q191" s="63">
        <v>4890</v>
      </c>
      <c r="R191" s="63">
        <v>54</v>
      </c>
      <c r="S191" s="64">
        <v>17.986832959716097</v>
      </c>
      <c r="T191" s="63">
        <v>61</v>
      </c>
      <c r="U191" s="64">
        <v>12.474437627811861</v>
      </c>
      <c r="V191" s="70">
        <v>1.4418952979182247</v>
      </c>
      <c r="W191" s="70">
        <v>1.0367589110697613</v>
      </c>
      <c r="X191" s="70">
        <v>1.0367589110697613</v>
      </c>
      <c r="Z191" s="50" t="s">
        <v>929</v>
      </c>
      <c r="AA191" s="63">
        <v>7747652</v>
      </c>
      <c r="AB191" s="63">
        <v>7748599</v>
      </c>
      <c r="AC191" s="63">
        <v>947</v>
      </c>
      <c r="AD191" s="63">
        <v>0</v>
      </c>
      <c r="AE191" s="64">
        <v>0</v>
      </c>
      <c r="AF191" s="63">
        <v>60</v>
      </c>
      <c r="AG191" s="64">
        <v>63.357972544878557</v>
      </c>
      <c r="AH191" s="79">
        <v>0</v>
      </c>
      <c r="AI191" s="79">
        <v>5.5768758581336642E-3</v>
      </c>
      <c r="AJ191" s="79">
        <v>5.5768758581336642E-3</v>
      </c>
      <c r="AM191" s="166" t="s">
        <v>936</v>
      </c>
      <c r="AN191" s="216">
        <v>7854743</v>
      </c>
      <c r="AO191" s="216">
        <v>7858807</v>
      </c>
      <c r="AP191" s="216">
        <v>4064</v>
      </c>
      <c r="AQ191" s="216">
        <v>223</v>
      </c>
      <c r="AR191" s="241">
        <v>36.887412021682543</v>
      </c>
      <c r="AS191" s="216">
        <v>57</v>
      </c>
      <c r="AT191" s="241">
        <v>14.025590551181102</v>
      </c>
      <c r="AU191" s="79">
        <v>2.6300077623880327</v>
      </c>
      <c r="AV191" s="79">
        <v>2.1133170741084997</v>
      </c>
      <c r="AW191" s="79">
        <v>2.1595803013559145</v>
      </c>
    </row>
    <row r="192" spans="1:49">
      <c r="A192" s="50" t="s">
        <v>1694</v>
      </c>
      <c r="B192" s="50">
        <v>16879037</v>
      </c>
      <c r="C192" s="50">
        <v>16881968</v>
      </c>
      <c r="D192" s="63">
        <v>2931</v>
      </c>
      <c r="E192" s="63">
        <v>80</v>
      </c>
      <c r="F192" s="64">
        <v>50.313565892567702</v>
      </c>
      <c r="G192" s="63">
        <v>172</v>
      </c>
      <c r="H192" s="64">
        <v>58.683043329921531</v>
      </c>
      <c r="I192" s="70">
        <v>0.85737826529718564</v>
      </c>
      <c r="J192" s="70">
        <v>0.99487166506586255</v>
      </c>
      <c r="K192" s="70">
        <v>0.99487166506586255</v>
      </c>
      <c r="N192" s="41" t="s">
        <v>1178</v>
      </c>
      <c r="O192" s="63">
        <v>17267848</v>
      </c>
      <c r="P192" s="63">
        <v>17276685</v>
      </c>
      <c r="Q192" s="63">
        <v>8837</v>
      </c>
      <c r="R192" s="63">
        <v>68</v>
      </c>
      <c r="S192" s="64">
        <v>12.533543090634909</v>
      </c>
      <c r="T192" s="63">
        <v>99</v>
      </c>
      <c r="U192" s="64">
        <v>11.202896910716307</v>
      </c>
      <c r="V192" s="70">
        <v>1.1187769726458656</v>
      </c>
      <c r="W192" s="70">
        <v>1.0073583482457809</v>
      </c>
      <c r="X192" s="70">
        <v>1.0073583482457809</v>
      </c>
      <c r="Z192" s="50" t="s">
        <v>930</v>
      </c>
      <c r="AA192" s="63">
        <v>7810237</v>
      </c>
      <c r="AB192" s="63">
        <v>7814078</v>
      </c>
      <c r="AC192" s="63">
        <v>3841</v>
      </c>
      <c r="AD192" s="63">
        <v>0</v>
      </c>
      <c r="AE192" s="64">
        <v>0</v>
      </c>
      <c r="AF192" s="63">
        <v>222</v>
      </c>
      <c r="AG192" s="64">
        <v>57.797448581098671</v>
      </c>
      <c r="AH192" s="79">
        <v>0</v>
      </c>
      <c r="AI192" s="79">
        <v>4.6191407035333079E-3</v>
      </c>
      <c r="AJ192" s="79">
        <v>4.6191407035333079E-3</v>
      </c>
      <c r="AM192" s="166" t="s">
        <v>937</v>
      </c>
      <c r="AN192" s="216">
        <v>7860340</v>
      </c>
      <c r="AO192" s="216">
        <v>7863226</v>
      </c>
      <c r="AP192" s="216">
        <v>2886</v>
      </c>
      <c r="AQ192" s="216">
        <v>226</v>
      </c>
      <c r="AR192" s="241">
        <v>52.642818733832783</v>
      </c>
      <c r="AS192" s="216">
        <v>126</v>
      </c>
      <c r="AT192" s="241">
        <v>43.659043659043661</v>
      </c>
      <c r="AU192" s="79">
        <v>1.2057712290939795</v>
      </c>
      <c r="AV192" s="79">
        <v>2.1388928522002439</v>
      </c>
      <c r="AW192" s="79">
        <v>2.1456120125660818</v>
      </c>
    </row>
    <row r="193" spans="1:49">
      <c r="A193" s="50" t="s">
        <v>1695</v>
      </c>
      <c r="B193" s="50">
        <v>17509211</v>
      </c>
      <c r="C193" s="50">
        <v>17510627</v>
      </c>
      <c r="D193" s="63">
        <v>1416</v>
      </c>
      <c r="E193" s="63">
        <v>19</v>
      </c>
      <c r="F193" s="64">
        <v>24.734394164823474</v>
      </c>
      <c r="G193" s="63">
        <v>57</v>
      </c>
      <c r="H193" s="64">
        <v>40.254237288135592</v>
      </c>
      <c r="I193" s="70">
        <v>0.61445442346298318</v>
      </c>
      <c r="J193" s="70">
        <v>0.95366064047886667</v>
      </c>
      <c r="K193" s="70">
        <v>0.95366064047886667</v>
      </c>
      <c r="N193" s="41" t="s">
        <v>1179</v>
      </c>
      <c r="O193" s="63">
        <v>17350023</v>
      </c>
      <c r="P193" s="63">
        <v>17354939</v>
      </c>
      <c r="Q193" s="63">
        <v>4916</v>
      </c>
      <c r="R193" s="63">
        <v>56</v>
      </c>
      <c r="S193" s="64">
        <v>18.554358925084593</v>
      </c>
      <c r="T193" s="63">
        <v>73</v>
      </c>
      <c r="U193" s="64">
        <v>14.849471114727422</v>
      </c>
      <c r="V193" s="70">
        <v>1.2494962804892582</v>
      </c>
      <c r="W193" s="70">
        <v>0.94997505578117014</v>
      </c>
      <c r="X193" s="70">
        <v>0.94997505578117014</v>
      </c>
      <c r="Z193" s="50" t="s">
        <v>931</v>
      </c>
      <c r="AA193" s="63">
        <v>7816131</v>
      </c>
      <c r="AB193" s="63">
        <v>7818494</v>
      </c>
      <c r="AC193" s="63">
        <v>2363</v>
      </c>
      <c r="AD193" s="63">
        <v>22</v>
      </c>
      <c r="AE193" s="64">
        <v>8.2390352190926865</v>
      </c>
      <c r="AF193" s="63">
        <v>865</v>
      </c>
      <c r="AG193" s="64">
        <v>366.06009310198903</v>
      </c>
      <c r="AH193" s="79">
        <v>2.2507329737243949E-2</v>
      </c>
      <c r="AI193" s="79">
        <v>4.6191407035333079E-3</v>
      </c>
      <c r="AJ193" s="79">
        <v>4.6191407035333079E-3</v>
      </c>
      <c r="AM193" s="166" t="s">
        <v>938</v>
      </c>
      <c r="AN193" s="216">
        <v>7886203</v>
      </c>
      <c r="AO193" s="216">
        <v>7891627</v>
      </c>
      <c r="AP193" s="216">
        <v>5424</v>
      </c>
      <c r="AQ193" s="216">
        <v>512</v>
      </c>
      <c r="AR193" s="241">
        <v>63.456673658951686</v>
      </c>
      <c r="AS193" s="216">
        <v>151</v>
      </c>
      <c r="AT193" s="241">
        <v>27.839233038348084</v>
      </c>
      <c r="AU193" s="79">
        <v>2.2793973372592977</v>
      </c>
      <c r="AV193" s="79">
        <v>2.1559199313880013</v>
      </c>
      <c r="AW193" s="79">
        <v>2.1165295376229292</v>
      </c>
    </row>
    <row r="194" spans="1:49">
      <c r="A194" s="50" t="s">
        <v>1696</v>
      </c>
      <c r="B194" s="50">
        <v>17586520</v>
      </c>
      <c r="C194" s="50">
        <v>17590235</v>
      </c>
      <c r="D194" s="63">
        <v>3715</v>
      </c>
      <c r="E194" s="63">
        <v>74</v>
      </c>
      <c r="F194" s="64">
        <v>36.7184070010181</v>
      </c>
      <c r="G194" s="63">
        <v>126</v>
      </c>
      <c r="H194" s="64">
        <v>33.916554508748312</v>
      </c>
      <c r="I194" s="70">
        <v>1.0826101746728751</v>
      </c>
      <c r="J194" s="70">
        <v>0.9343113727859369</v>
      </c>
      <c r="K194" s="70">
        <v>0.9343113727859369</v>
      </c>
      <c r="N194" s="41" t="s">
        <v>1180</v>
      </c>
      <c r="O194" s="63">
        <v>17371622</v>
      </c>
      <c r="P194" s="63">
        <v>17375052</v>
      </c>
      <c r="Q194" s="63">
        <v>3430</v>
      </c>
      <c r="R194" s="63">
        <v>32</v>
      </c>
      <c r="S194" s="64">
        <v>15.195873132147581</v>
      </c>
      <c r="T194" s="63">
        <v>45</v>
      </c>
      <c r="U194" s="64">
        <v>13.119533527696793</v>
      </c>
      <c r="V194" s="70">
        <v>1.158263218739249</v>
      </c>
      <c r="W194" s="70">
        <v>0.94791131469614998</v>
      </c>
      <c r="X194" s="70">
        <v>0.94791131469614998</v>
      </c>
      <c r="Z194" s="50" t="s">
        <v>932</v>
      </c>
      <c r="AA194" s="63">
        <v>7819031</v>
      </c>
      <c r="AB194" s="63">
        <v>7821942</v>
      </c>
      <c r="AC194" s="63">
        <v>2911</v>
      </c>
      <c r="AD194" s="63">
        <v>15</v>
      </c>
      <c r="AE194" s="64">
        <v>4.5600169160978785</v>
      </c>
      <c r="AF194" s="63">
        <v>469</v>
      </c>
      <c r="AG194" s="64">
        <v>161.11301958090004</v>
      </c>
      <c r="AH194" s="79">
        <v>2.830321800162244E-2</v>
      </c>
      <c r="AI194" s="79">
        <v>5.2576308066002112E-3</v>
      </c>
      <c r="AJ194" s="79">
        <v>5.2576308066002112E-3</v>
      </c>
      <c r="AM194" s="166" t="s">
        <v>939</v>
      </c>
      <c r="AN194" s="216">
        <v>7948214</v>
      </c>
      <c r="AO194" s="216">
        <v>7950563</v>
      </c>
      <c r="AP194" s="216">
        <v>2349</v>
      </c>
      <c r="AQ194" s="216">
        <v>31</v>
      </c>
      <c r="AR194" s="241">
        <v>8.8716765576032799</v>
      </c>
      <c r="AS194" s="216">
        <v>18</v>
      </c>
      <c r="AT194" s="241">
        <v>7.6628352490421454</v>
      </c>
      <c r="AU194" s="79">
        <v>1.157753790767228</v>
      </c>
      <c r="AV194" s="79">
        <v>2.1132498143397411</v>
      </c>
      <c r="AW194" s="79">
        <v>2.0930167979557499</v>
      </c>
    </row>
    <row r="195" spans="1:49">
      <c r="A195" s="50" t="s">
        <v>1697</v>
      </c>
      <c r="B195" s="50">
        <v>17599497</v>
      </c>
      <c r="C195" s="50">
        <v>17603898</v>
      </c>
      <c r="D195" s="63">
        <v>4401</v>
      </c>
      <c r="E195" s="63">
        <v>24</v>
      </c>
      <c r="F195" s="64">
        <v>10.052424105733873</v>
      </c>
      <c r="G195" s="63">
        <v>92</v>
      </c>
      <c r="H195" s="64">
        <v>20.904339922744828</v>
      </c>
      <c r="I195" s="70">
        <v>0.48087737488407373</v>
      </c>
      <c r="J195" s="70">
        <v>0.88207911955177531</v>
      </c>
      <c r="K195" s="70">
        <v>0.88207911955177531</v>
      </c>
      <c r="N195" s="41" t="s">
        <v>1181</v>
      </c>
      <c r="O195" s="63">
        <v>17385538</v>
      </c>
      <c r="P195" s="63">
        <v>17386159</v>
      </c>
      <c r="Q195" s="63">
        <v>621</v>
      </c>
      <c r="R195" s="63">
        <v>11</v>
      </c>
      <c r="S195" s="64">
        <v>28.851665321856295</v>
      </c>
      <c r="T195" s="63">
        <v>34</v>
      </c>
      <c r="U195" s="64">
        <v>54.750402576489535</v>
      </c>
      <c r="V195" s="70">
        <v>0.52696718131978704</v>
      </c>
      <c r="W195" s="70">
        <v>0.90331747268799734</v>
      </c>
      <c r="X195" s="70">
        <v>0.90331747268799734</v>
      </c>
      <c r="Z195" s="50" t="s">
        <v>933</v>
      </c>
      <c r="AA195" s="63">
        <v>7838467</v>
      </c>
      <c r="AB195" s="63">
        <v>7840768</v>
      </c>
      <c r="AC195" s="63">
        <v>2301</v>
      </c>
      <c r="AD195" s="63">
        <v>0</v>
      </c>
      <c r="AE195" s="64">
        <v>0</v>
      </c>
      <c r="AF195" s="63">
        <v>725</v>
      </c>
      <c r="AG195" s="64">
        <v>315.08039982616253</v>
      </c>
      <c r="AH195" s="79">
        <v>0</v>
      </c>
      <c r="AI195" s="79">
        <v>5.7904106277023963E-3</v>
      </c>
      <c r="AJ195" s="79">
        <v>5.7904106277023963E-3</v>
      </c>
      <c r="AM195" s="166" t="s">
        <v>940</v>
      </c>
      <c r="AN195" s="216">
        <v>8036260</v>
      </c>
      <c r="AO195" s="216">
        <v>8036958</v>
      </c>
      <c r="AP195" s="216">
        <v>698</v>
      </c>
      <c r="AQ195" s="216">
        <v>70</v>
      </c>
      <c r="AR195" s="241">
        <v>67.417033753891644</v>
      </c>
      <c r="AS195" s="216">
        <v>15</v>
      </c>
      <c r="AT195" s="241">
        <v>21.48997134670487</v>
      </c>
      <c r="AU195" s="79">
        <v>3.1371393040144246</v>
      </c>
      <c r="AV195" s="79">
        <v>2.1140901195104593</v>
      </c>
      <c r="AW195" s="79">
        <v>2.1921558322384569</v>
      </c>
    </row>
    <row r="196" spans="1:49">
      <c r="A196" s="50" t="s">
        <v>1698</v>
      </c>
      <c r="B196" s="50">
        <v>17627918</v>
      </c>
      <c r="C196" s="50">
        <v>17631144</v>
      </c>
      <c r="D196" s="63">
        <v>3226</v>
      </c>
      <c r="E196" s="63">
        <v>43</v>
      </c>
      <c r="F196" s="64">
        <v>24.570558160795045</v>
      </c>
      <c r="G196" s="63">
        <v>57</v>
      </c>
      <c r="H196" s="64">
        <v>17.668939863608184</v>
      </c>
      <c r="I196" s="70">
        <v>1.3906073794162248</v>
      </c>
      <c r="J196" s="70">
        <v>0.89327675986205579</v>
      </c>
      <c r="K196" s="70">
        <v>0.89327675986205579</v>
      </c>
      <c r="N196" s="41" t="s">
        <v>1182</v>
      </c>
      <c r="O196" s="63">
        <v>18335358</v>
      </c>
      <c r="P196" s="63">
        <v>18341797</v>
      </c>
      <c r="Q196" s="63">
        <v>6439</v>
      </c>
      <c r="R196" s="63">
        <v>34</v>
      </c>
      <c r="S196" s="64">
        <v>8.6006305553611337</v>
      </c>
      <c r="T196" s="63">
        <v>83</v>
      </c>
      <c r="U196" s="64">
        <v>12.89020034166796</v>
      </c>
      <c r="V196" s="70">
        <v>0.66722241139723304</v>
      </c>
      <c r="W196" s="70">
        <v>0.90291023005089566</v>
      </c>
      <c r="X196" s="70">
        <v>0.90291023005089566</v>
      </c>
      <c r="Z196" s="50" t="s">
        <v>934</v>
      </c>
      <c r="AA196" s="63">
        <v>7841305</v>
      </c>
      <c r="AB196" s="63">
        <v>7844164</v>
      </c>
      <c r="AC196" s="63">
        <v>2859</v>
      </c>
      <c r="AD196" s="63">
        <v>0</v>
      </c>
      <c r="AE196" s="64">
        <v>0</v>
      </c>
      <c r="AF196" s="63">
        <v>360</v>
      </c>
      <c r="AG196" s="64">
        <v>125.91815320041971</v>
      </c>
      <c r="AH196" s="79">
        <v>0</v>
      </c>
      <c r="AI196" s="79">
        <v>5.7904106277023963E-3</v>
      </c>
      <c r="AJ196" s="79">
        <v>5.7904106277023963E-3</v>
      </c>
      <c r="AM196" s="166" t="s">
        <v>941</v>
      </c>
      <c r="AN196" s="216">
        <v>8113904</v>
      </c>
      <c r="AO196" s="216">
        <v>8117343</v>
      </c>
      <c r="AP196" s="216">
        <v>3439</v>
      </c>
      <c r="AQ196" s="216">
        <v>1139</v>
      </c>
      <c r="AR196" s="241">
        <v>222.64788355870246</v>
      </c>
      <c r="AS196" s="216">
        <v>292</v>
      </c>
      <c r="AT196" s="241">
        <v>84.908403605699334</v>
      </c>
      <c r="AU196" s="79">
        <v>2.6222125738300606</v>
      </c>
      <c r="AV196" s="79">
        <v>2.1831210807183963</v>
      </c>
      <c r="AW196" s="79">
        <v>2.1484386448366979</v>
      </c>
    </row>
    <row r="197" spans="1:49">
      <c r="A197" s="50" t="s">
        <v>1699</v>
      </c>
      <c r="B197" s="50">
        <v>17677357</v>
      </c>
      <c r="C197" s="50">
        <v>17679586</v>
      </c>
      <c r="D197" s="63">
        <v>2229</v>
      </c>
      <c r="E197" s="63">
        <v>5</v>
      </c>
      <c r="F197" s="64">
        <v>4.1349557433578941</v>
      </c>
      <c r="G197" s="63">
        <v>14</v>
      </c>
      <c r="H197" s="64">
        <v>6.2808434275459852</v>
      </c>
      <c r="I197" s="70">
        <v>0.65834402513891033</v>
      </c>
      <c r="J197" s="70">
        <v>0.83161531408043288</v>
      </c>
      <c r="K197" s="70">
        <v>0.83161531408043288</v>
      </c>
      <c r="N197" s="41" t="s">
        <v>1183</v>
      </c>
      <c r="O197" s="63">
        <v>18407524</v>
      </c>
      <c r="P197" s="63">
        <v>18412353</v>
      </c>
      <c r="Q197" s="63">
        <v>4829</v>
      </c>
      <c r="R197" s="63">
        <v>39</v>
      </c>
      <c r="S197" s="64">
        <v>13.154586540221722</v>
      </c>
      <c r="T197" s="63">
        <v>62</v>
      </c>
      <c r="U197" s="64">
        <v>12.839097121557257</v>
      </c>
      <c r="V197" s="70">
        <v>1.0245725548827531</v>
      </c>
      <c r="W197" s="70">
        <v>0.91990226218124505</v>
      </c>
      <c r="X197" s="70">
        <v>0.91990226218124505</v>
      </c>
      <c r="Z197" s="50" t="s">
        <v>935</v>
      </c>
      <c r="AA197" s="63">
        <v>7847167</v>
      </c>
      <c r="AB197" s="63">
        <v>7848767</v>
      </c>
      <c r="AC197" s="63">
        <v>1600</v>
      </c>
      <c r="AD197" s="63">
        <v>0</v>
      </c>
      <c r="AE197" s="64">
        <v>0</v>
      </c>
      <c r="AF197" s="63">
        <v>43</v>
      </c>
      <c r="AG197" s="64">
        <v>26.875</v>
      </c>
      <c r="AH197" s="79">
        <v>0</v>
      </c>
      <c r="AI197" s="79">
        <v>5.7904106277023963E-3</v>
      </c>
      <c r="AJ197" s="79">
        <v>5.7904106277023963E-3</v>
      </c>
      <c r="AM197" s="166" t="s">
        <v>942</v>
      </c>
      <c r="AN197" s="216">
        <v>8156374</v>
      </c>
      <c r="AO197" s="216">
        <v>8159985</v>
      </c>
      <c r="AP197" s="216">
        <v>3611</v>
      </c>
      <c r="AQ197" s="216">
        <v>237</v>
      </c>
      <c r="AR197" s="241">
        <v>44.121257371409897</v>
      </c>
      <c r="AS197" s="216">
        <v>72</v>
      </c>
      <c r="AT197" s="241">
        <v>19.939075048463028</v>
      </c>
      <c r="AU197" s="79">
        <v>2.2128036162244604</v>
      </c>
      <c r="AV197" s="79">
        <v>2.1002817330815637</v>
      </c>
      <c r="AW197" s="79">
        <v>2.1186919159319779</v>
      </c>
    </row>
    <row r="198" spans="1:49">
      <c r="A198" s="50" t="s">
        <v>1700</v>
      </c>
      <c r="B198" s="50">
        <v>17713257</v>
      </c>
      <c r="C198" s="50">
        <v>17717548</v>
      </c>
      <c r="D198" s="63">
        <v>4291</v>
      </c>
      <c r="E198" s="63">
        <v>7</v>
      </c>
      <c r="F198" s="64">
        <v>3.0071178962299339</v>
      </c>
      <c r="G198" s="63">
        <v>22</v>
      </c>
      <c r="H198" s="64">
        <v>5.1270100209741321</v>
      </c>
      <c r="I198" s="70">
        <v>0.58652467694193844</v>
      </c>
      <c r="J198" s="70">
        <v>0.79711810778312187</v>
      </c>
      <c r="K198" s="70">
        <v>0.79711810778312187</v>
      </c>
      <c r="N198" s="41" t="s">
        <v>1184</v>
      </c>
      <c r="O198" s="63">
        <v>18471585</v>
      </c>
      <c r="P198" s="63">
        <v>18473212</v>
      </c>
      <c r="Q198" s="63">
        <v>1627</v>
      </c>
      <c r="R198" s="63">
        <v>31</v>
      </c>
      <c r="S198" s="64">
        <v>31.034442035595657</v>
      </c>
      <c r="T198" s="63">
        <v>74</v>
      </c>
      <c r="U198" s="64">
        <v>45.482483097725876</v>
      </c>
      <c r="V198" s="70">
        <v>0.68233834043127206</v>
      </c>
      <c r="W198" s="70">
        <v>0.864955292936465</v>
      </c>
      <c r="X198" s="70">
        <v>0.864955292936465</v>
      </c>
      <c r="Z198" s="50" t="s">
        <v>936</v>
      </c>
      <c r="AA198" s="63">
        <v>7854743</v>
      </c>
      <c r="AB198" s="63">
        <v>7858807</v>
      </c>
      <c r="AC198" s="63">
        <v>4064</v>
      </c>
      <c r="AD198" s="63">
        <v>0</v>
      </c>
      <c r="AE198" s="64">
        <v>0</v>
      </c>
      <c r="AF198" s="63">
        <v>57</v>
      </c>
      <c r="AG198" s="64">
        <v>14.025590551181102</v>
      </c>
      <c r="AH198" s="79">
        <v>0</v>
      </c>
      <c r="AI198" s="79">
        <v>5.7904106277023963E-3</v>
      </c>
      <c r="AJ198" s="79">
        <v>5.7904106277023963E-3</v>
      </c>
      <c r="AM198" s="166" t="s">
        <v>943</v>
      </c>
      <c r="AN198" s="216">
        <v>8189776</v>
      </c>
      <c r="AO198" s="216">
        <v>8191020</v>
      </c>
      <c r="AP198" s="216">
        <v>1244</v>
      </c>
      <c r="AQ198" s="216">
        <v>82</v>
      </c>
      <c r="AR198" s="241">
        <v>44.311912539477973</v>
      </c>
      <c r="AS198" s="216">
        <v>32</v>
      </c>
      <c r="AT198" s="241">
        <v>25.723472668810288</v>
      </c>
      <c r="AU198" s="79">
        <v>1.7226255999722062</v>
      </c>
      <c r="AV198" s="79">
        <v>2.2099839846157776</v>
      </c>
      <c r="AW198" s="79">
        <v>2.0902092626855628</v>
      </c>
    </row>
    <row r="199" spans="1:49">
      <c r="A199" s="50" t="s">
        <v>1701</v>
      </c>
      <c r="B199" s="50">
        <v>18003815</v>
      </c>
      <c r="C199" s="50">
        <v>18005215</v>
      </c>
      <c r="D199" s="63">
        <v>1400</v>
      </c>
      <c r="E199" s="63">
        <v>10</v>
      </c>
      <c r="F199" s="64">
        <v>13.166880502778211</v>
      </c>
      <c r="G199" s="63">
        <v>25</v>
      </c>
      <c r="H199" s="64">
        <v>17.857142857142858</v>
      </c>
      <c r="I199" s="70">
        <v>0.73734530815557975</v>
      </c>
      <c r="J199" s="70">
        <v>0.806655094400064</v>
      </c>
      <c r="K199" s="70">
        <v>0.806655094400064</v>
      </c>
      <c r="N199" s="41" t="s">
        <v>1185</v>
      </c>
      <c r="O199" s="63">
        <v>18538874</v>
      </c>
      <c r="P199" s="63">
        <v>18541326</v>
      </c>
      <c r="Q199" s="63">
        <v>2452</v>
      </c>
      <c r="R199" s="63">
        <v>34</v>
      </c>
      <c r="S199" s="64">
        <v>22.585424203087413</v>
      </c>
      <c r="T199" s="63">
        <v>82</v>
      </c>
      <c r="U199" s="64">
        <v>33.442088091353995</v>
      </c>
      <c r="V199" s="70">
        <v>0.67535927007280905</v>
      </c>
      <c r="W199" s="70">
        <v>0.84120702348750453</v>
      </c>
      <c r="X199" s="70">
        <v>0.84120702348750453</v>
      </c>
      <c r="Z199" s="50" t="s">
        <v>937</v>
      </c>
      <c r="AA199" s="63">
        <v>7860340</v>
      </c>
      <c r="AB199" s="63">
        <v>7863226</v>
      </c>
      <c r="AC199" s="63">
        <v>2886</v>
      </c>
      <c r="AD199" s="63">
        <v>1</v>
      </c>
      <c r="AE199" s="64">
        <v>0.30663454014231745</v>
      </c>
      <c r="AF199" s="63">
        <v>126</v>
      </c>
      <c r="AG199" s="64">
        <v>43.659043659043661</v>
      </c>
      <c r="AH199" s="79">
        <v>7.0233911337359376E-3</v>
      </c>
      <c r="AI199" s="79">
        <v>3.7442897424984009E-3</v>
      </c>
      <c r="AJ199" s="79">
        <v>3.7442897424984009E-3</v>
      </c>
      <c r="AM199" s="166" t="s">
        <v>944</v>
      </c>
      <c r="AN199" s="216">
        <v>8209320</v>
      </c>
      <c r="AO199" s="216">
        <v>8211621</v>
      </c>
      <c r="AP199" s="216">
        <v>2301</v>
      </c>
      <c r="AQ199" s="216">
        <v>45</v>
      </c>
      <c r="AR199" s="241">
        <v>13.146886634443016</v>
      </c>
      <c r="AS199" s="216">
        <v>16</v>
      </c>
      <c r="AT199" s="241">
        <v>6.9534984789222083</v>
      </c>
      <c r="AU199" s="79">
        <v>1.8906866341158362</v>
      </c>
      <c r="AV199" s="79">
        <v>2.0712904552281897</v>
      </c>
      <c r="AW199" s="79">
        <v>2.0591185275482564</v>
      </c>
    </row>
    <row r="200" spans="1:49">
      <c r="A200" s="50" t="s">
        <v>1702</v>
      </c>
      <c r="B200" s="50">
        <v>18032842</v>
      </c>
      <c r="C200" s="50">
        <v>18034403</v>
      </c>
      <c r="D200" s="63">
        <v>1561</v>
      </c>
      <c r="E200" s="63">
        <v>10</v>
      </c>
      <c r="F200" s="64">
        <v>11.808861437469247</v>
      </c>
      <c r="G200" s="63">
        <v>21</v>
      </c>
      <c r="H200" s="64">
        <v>13.45291479820628</v>
      </c>
      <c r="I200" s="70">
        <v>0.87779203351854729</v>
      </c>
      <c r="J200" s="70">
        <v>0.78656071155107232</v>
      </c>
      <c r="K200" s="70">
        <v>0.78656071155107232</v>
      </c>
      <c r="N200" s="41" t="s">
        <v>1186</v>
      </c>
      <c r="O200" s="63">
        <v>18577620</v>
      </c>
      <c r="P200" s="63">
        <v>18579161</v>
      </c>
      <c r="Q200" s="63">
        <v>1541</v>
      </c>
      <c r="R200" s="63">
        <v>19</v>
      </c>
      <c r="S200" s="64">
        <v>20.082638141264965</v>
      </c>
      <c r="T200" s="63">
        <v>79</v>
      </c>
      <c r="U200" s="64">
        <v>51.265412070084359</v>
      </c>
      <c r="V200" s="70">
        <v>0.3917385490593584</v>
      </c>
      <c r="W200" s="70">
        <v>0.8487282132195777</v>
      </c>
      <c r="X200" s="70">
        <v>0.8487282132195777</v>
      </c>
      <c r="Z200" s="50" t="s">
        <v>938</v>
      </c>
      <c r="AA200" s="63">
        <v>7886203</v>
      </c>
      <c r="AB200" s="63">
        <v>7891627</v>
      </c>
      <c r="AC200" s="63">
        <v>5424</v>
      </c>
      <c r="AD200" s="63">
        <v>1</v>
      </c>
      <c r="AE200" s="64">
        <v>0.16315399757572424</v>
      </c>
      <c r="AF200" s="63">
        <v>151</v>
      </c>
      <c r="AG200" s="64">
        <v>27.839233038348084</v>
      </c>
      <c r="AH200" s="79">
        <v>5.8605780321240282E-3</v>
      </c>
      <c r="AI200" s="79">
        <v>1.1712699241690878E-3</v>
      </c>
      <c r="AJ200" s="79">
        <v>1.1712699241690878E-3</v>
      </c>
      <c r="AM200" s="166" t="s">
        <v>945</v>
      </c>
      <c r="AN200" s="216">
        <v>8250088</v>
      </c>
      <c r="AO200" s="216">
        <v>8252499</v>
      </c>
      <c r="AP200" s="216">
        <v>2411</v>
      </c>
      <c r="AQ200" s="216">
        <v>199</v>
      </c>
      <c r="AR200" s="241">
        <v>55.485932467162748</v>
      </c>
      <c r="AS200" s="216">
        <v>45</v>
      </c>
      <c r="AT200" s="241">
        <v>18.664454583160513</v>
      </c>
      <c r="AU200" s="79">
        <v>2.9728129595184312</v>
      </c>
      <c r="AV200" s="79">
        <v>2.1492550012263592</v>
      </c>
      <c r="AW200" s="79">
        <v>2.1256817760527777</v>
      </c>
    </row>
    <row r="201" spans="1:49">
      <c r="A201" s="50" t="s">
        <v>1703</v>
      </c>
      <c r="B201" s="50">
        <v>18272130</v>
      </c>
      <c r="C201" s="50">
        <v>18273970</v>
      </c>
      <c r="D201" s="63">
        <v>1840</v>
      </c>
      <c r="E201" s="63">
        <v>17</v>
      </c>
      <c r="F201" s="64">
        <v>17.031073693810942</v>
      </c>
      <c r="G201" s="63">
        <v>28</v>
      </c>
      <c r="H201" s="64">
        <v>15.217391304347826</v>
      </c>
      <c r="I201" s="70">
        <v>1.1191848427361477</v>
      </c>
      <c r="J201" s="70">
        <v>0.83654438134188991</v>
      </c>
      <c r="K201" s="70">
        <v>0.83654438134188991</v>
      </c>
      <c r="N201" s="41" t="s">
        <v>1187</v>
      </c>
      <c r="O201" s="63">
        <v>18584927</v>
      </c>
      <c r="P201" s="63">
        <v>18592936</v>
      </c>
      <c r="Q201" s="63">
        <v>8009</v>
      </c>
      <c r="R201" s="63">
        <v>165</v>
      </c>
      <c r="S201" s="64">
        <v>33.556406851428562</v>
      </c>
      <c r="T201" s="63">
        <v>270</v>
      </c>
      <c r="U201" s="64">
        <v>33.712073916843551</v>
      </c>
      <c r="V201" s="70">
        <v>0.99538245360404209</v>
      </c>
      <c r="W201" s="70">
        <v>0.85017991344359922</v>
      </c>
      <c r="X201" s="70">
        <v>0.85017991344359922</v>
      </c>
      <c r="Z201" s="50" t="s">
        <v>939</v>
      </c>
      <c r="AA201" s="63">
        <v>7948214</v>
      </c>
      <c r="AB201" s="63">
        <v>7950563</v>
      </c>
      <c r="AC201" s="63">
        <v>2349</v>
      </c>
      <c r="AD201" s="63">
        <v>0</v>
      </c>
      <c r="AE201" s="64">
        <v>0</v>
      </c>
      <c r="AF201" s="63">
        <v>18</v>
      </c>
      <c r="AG201" s="64">
        <v>7.6628352490421454</v>
      </c>
      <c r="AH201" s="79">
        <v>0</v>
      </c>
      <c r="AI201" s="79">
        <v>1.1712699241690878E-3</v>
      </c>
      <c r="AJ201" s="79">
        <v>1.1712699241690878E-3</v>
      </c>
      <c r="AM201" s="166" t="s">
        <v>946</v>
      </c>
      <c r="AN201" s="216">
        <v>8322040</v>
      </c>
      <c r="AO201" s="216">
        <v>8326011</v>
      </c>
      <c r="AP201" s="216">
        <v>3971</v>
      </c>
      <c r="AQ201" s="216">
        <v>201</v>
      </c>
      <c r="AR201" s="241">
        <v>34.026963347136345</v>
      </c>
      <c r="AS201" s="216">
        <v>75</v>
      </c>
      <c r="AT201" s="241">
        <v>18.886930244270964</v>
      </c>
      <c r="AU201" s="79">
        <v>1.8016142860197124</v>
      </c>
      <c r="AV201" s="79">
        <v>2.024536023256613</v>
      </c>
      <c r="AW201" s="79">
        <v>2.0152080892730488</v>
      </c>
    </row>
    <row r="202" spans="1:49">
      <c r="A202" s="50" t="s">
        <v>1704</v>
      </c>
      <c r="B202" s="50">
        <v>18276268</v>
      </c>
      <c r="C202" s="50">
        <v>18281167</v>
      </c>
      <c r="D202" s="63">
        <v>4899</v>
      </c>
      <c r="E202" s="63">
        <v>56</v>
      </c>
      <c r="F202" s="64">
        <v>21.071309071602606</v>
      </c>
      <c r="G202" s="63">
        <v>139</v>
      </c>
      <c r="H202" s="64">
        <v>28.373137374974487</v>
      </c>
      <c r="I202" s="70">
        <v>0.74264995066029615</v>
      </c>
      <c r="J202" s="70">
        <v>0.74282376849720333</v>
      </c>
      <c r="K202" s="70">
        <v>0.74282376849720333</v>
      </c>
      <c r="N202" s="41" t="s">
        <v>1188</v>
      </c>
      <c r="O202" s="63">
        <v>18596087</v>
      </c>
      <c r="P202" s="63">
        <v>18606230</v>
      </c>
      <c r="Q202" s="63">
        <v>10143</v>
      </c>
      <c r="R202" s="63">
        <v>11</v>
      </c>
      <c r="S202" s="64">
        <v>1.7664284890932425</v>
      </c>
      <c r="T202" s="63">
        <v>11</v>
      </c>
      <c r="U202" s="64">
        <v>1.0844917677215813</v>
      </c>
      <c r="V202" s="70">
        <v>1.6288076513520691</v>
      </c>
      <c r="W202" s="70">
        <v>0.90088433455101713</v>
      </c>
      <c r="X202" s="70">
        <v>0.90088433455101713</v>
      </c>
      <c r="Z202" s="50" t="s">
        <v>940</v>
      </c>
      <c r="AA202" s="63">
        <v>8036260</v>
      </c>
      <c r="AB202" s="63">
        <v>8036958</v>
      </c>
      <c r="AC202" s="63">
        <v>698</v>
      </c>
      <c r="AD202" s="63">
        <v>0</v>
      </c>
      <c r="AE202" s="64">
        <v>0</v>
      </c>
      <c r="AF202" s="63">
        <v>15</v>
      </c>
      <c r="AG202" s="64">
        <v>21.48997134670487</v>
      </c>
      <c r="AH202" s="79">
        <v>0</v>
      </c>
      <c r="AI202" s="79">
        <v>1.1712699241690878E-3</v>
      </c>
      <c r="AJ202" s="79">
        <v>1.1712699241690878E-3</v>
      </c>
      <c r="AM202" s="166" t="s">
        <v>948</v>
      </c>
      <c r="AN202" s="216">
        <v>8541145</v>
      </c>
      <c r="AO202" s="216">
        <v>8546463</v>
      </c>
      <c r="AP202" s="216">
        <v>5318</v>
      </c>
      <c r="AQ202" s="216">
        <v>483</v>
      </c>
      <c r="AR202" s="241">
        <v>61.055644596745559</v>
      </c>
      <c r="AS202" s="216">
        <v>141</v>
      </c>
      <c r="AT202" s="241">
        <v>26.513726965024443</v>
      </c>
      <c r="AU202" s="79">
        <v>2.3027937444361202</v>
      </c>
      <c r="AV202" s="79">
        <v>1.9545076408173476</v>
      </c>
      <c r="AW202" s="79">
        <v>2.0194441482158472</v>
      </c>
    </row>
    <row r="203" spans="1:49">
      <c r="A203" s="50" t="s">
        <v>1705</v>
      </c>
      <c r="B203" s="50">
        <v>18299401</v>
      </c>
      <c r="C203" s="50">
        <v>18301021</v>
      </c>
      <c r="D203" s="63">
        <v>1620</v>
      </c>
      <c r="E203" s="63">
        <v>7</v>
      </c>
      <c r="F203" s="64">
        <v>7.9651499337794105</v>
      </c>
      <c r="G203" s="63">
        <v>27</v>
      </c>
      <c r="H203" s="64">
        <v>16.666666666666668</v>
      </c>
      <c r="I203" s="70">
        <v>0.47790899602676462</v>
      </c>
      <c r="J203" s="70">
        <v>0.72021397369445295</v>
      </c>
      <c r="K203" s="70">
        <v>0.72021397369445295</v>
      </c>
      <c r="N203" s="41" t="s">
        <v>1189</v>
      </c>
      <c r="O203" s="63">
        <v>18626145</v>
      </c>
      <c r="P203" s="63">
        <v>18627282</v>
      </c>
      <c r="Q203" s="63">
        <v>1137</v>
      </c>
      <c r="R203" s="63">
        <v>6</v>
      </c>
      <c r="S203" s="64">
        <v>8.5952910361586738</v>
      </c>
      <c r="T203" s="63">
        <v>19</v>
      </c>
      <c r="U203" s="64">
        <v>16.710642040457344</v>
      </c>
      <c r="V203" s="70">
        <v>0.51436031095328483</v>
      </c>
      <c r="W203" s="70">
        <v>0.88866522238783563</v>
      </c>
      <c r="X203" s="70">
        <v>0.88866522238783563</v>
      </c>
      <c r="Z203" s="50" t="s">
        <v>941</v>
      </c>
      <c r="AA203" s="63">
        <v>8113904</v>
      </c>
      <c r="AB203" s="63">
        <v>8117343</v>
      </c>
      <c r="AC203" s="63">
        <v>3439</v>
      </c>
      <c r="AD203" s="63">
        <v>0</v>
      </c>
      <c r="AE203" s="64">
        <v>0</v>
      </c>
      <c r="AF203" s="63">
        <v>292</v>
      </c>
      <c r="AG203" s="64">
        <v>84.908403605699334</v>
      </c>
      <c r="AH203" s="79">
        <v>0</v>
      </c>
      <c r="AI203" s="79">
        <v>1.1712699241690878E-3</v>
      </c>
      <c r="AJ203" s="79">
        <v>1.1712699241690878E-3</v>
      </c>
      <c r="AM203" s="166" t="s">
        <v>949</v>
      </c>
      <c r="AN203" s="216">
        <v>8548617</v>
      </c>
      <c r="AO203" s="216">
        <v>8549806</v>
      </c>
      <c r="AP203" s="216">
        <v>1189</v>
      </c>
      <c r="AQ203" s="216">
        <v>77</v>
      </c>
      <c r="AR203" s="241">
        <v>43.53473382358117</v>
      </c>
      <c r="AS203" s="216">
        <v>58</v>
      </c>
      <c r="AT203" s="241">
        <v>48.780487804878049</v>
      </c>
      <c r="AU203" s="79">
        <v>0.89246204338341395</v>
      </c>
      <c r="AV203" s="79">
        <v>2.000108201414986</v>
      </c>
      <c r="AW203" s="79">
        <v>1.9923196730082124</v>
      </c>
    </row>
    <row r="204" spans="1:49">
      <c r="A204" s="50" t="s">
        <v>1706</v>
      </c>
      <c r="B204" s="50">
        <v>18322801</v>
      </c>
      <c r="C204" s="50">
        <v>18324393</v>
      </c>
      <c r="D204" s="63">
        <v>1592</v>
      </c>
      <c r="E204" s="63">
        <v>16</v>
      </c>
      <c r="F204" s="64">
        <v>18.526264024009542</v>
      </c>
      <c r="G204" s="63">
        <v>41</v>
      </c>
      <c r="H204" s="64">
        <v>25.753768844221106</v>
      </c>
      <c r="I204" s="70">
        <v>0.71936127624934609</v>
      </c>
      <c r="J204" s="70">
        <v>0.77561181803371515</v>
      </c>
      <c r="K204" s="70">
        <v>0.77561181803371515</v>
      </c>
      <c r="N204" s="41" t="s">
        <v>1190</v>
      </c>
      <c r="O204" s="63">
        <v>19258452</v>
      </c>
      <c r="P204" s="63">
        <v>19270294</v>
      </c>
      <c r="Q204" s="63">
        <v>11842</v>
      </c>
      <c r="R204" s="63">
        <v>54</v>
      </c>
      <c r="S204" s="64">
        <v>7.4274289117557597</v>
      </c>
      <c r="T204" s="63">
        <v>89</v>
      </c>
      <c r="U204" s="64">
        <v>7.5156223610876545</v>
      </c>
      <c r="V204" s="70">
        <v>0.98826531655069327</v>
      </c>
      <c r="W204" s="70">
        <v>0.89770970713490106</v>
      </c>
      <c r="X204" s="70">
        <v>0.89770970713490106</v>
      </c>
      <c r="Z204" s="50" t="s">
        <v>942</v>
      </c>
      <c r="AA204" s="63">
        <v>8156374</v>
      </c>
      <c r="AB204" s="63">
        <v>8159985</v>
      </c>
      <c r="AC204" s="63">
        <v>3611</v>
      </c>
      <c r="AD204" s="63">
        <v>0</v>
      </c>
      <c r="AE204" s="64">
        <v>0</v>
      </c>
      <c r="AF204" s="63">
        <v>72</v>
      </c>
      <c r="AG204" s="64">
        <v>19.939075048463028</v>
      </c>
      <c r="AH204" s="79">
        <v>0</v>
      </c>
      <c r="AI204" s="79">
        <v>1.1712699241690878E-3</v>
      </c>
      <c r="AJ204" s="79">
        <v>1.1712699241690878E-3</v>
      </c>
      <c r="AM204" s="166" t="s">
        <v>950</v>
      </c>
      <c r="AN204" s="216">
        <v>8552783</v>
      </c>
      <c r="AO204" s="216">
        <v>8559228</v>
      </c>
      <c r="AP204" s="216">
        <v>6445</v>
      </c>
      <c r="AQ204" s="216">
        <v>464</v>
      </c>
      <c r="AR204" s="241">
        <v>48.397405643223749</v>
      </c>
      <c r="AS204" s="216">
        <v>161</v>
      </c>
      <c r="AT204" s="241">
        <v>24.980605120248256</v>
      </c>
      <c r="AU204" s="79">
        <v>1.9373992507489257</v>
      </c>
      <c r="AV204" s="79">
        <v>2.0192890803118133</v>
      </c>
      <c r="AW204" s="79">
        <v>2.0190566557128808</v>
      </c>
    </row>
    <row r="205" spans="1:49">
      <c r="A205" s="50" t="s">
        <v>1707</v>
      </c>
      <c r="B205" s="50">
        <v>18328684</v>
      </c>
      <c r="C205" s="50">
        <v>18333927</v>
      </c>
      <c r="D205" s="63">
        <v>5243</v>
      </c>
      <c r="E205" s="63">
        <v>43</v>
      </c>
      <c r="F205" s="64">
        <v>15.118180550586462</v>
      </c>
      <c r="G205" s="63">
        <v>92</v>
      </c>
      <c r="H205" s="64">
        <v>17.547205798207131</v>
      </c>
      <c r="I205" s="70">
        <v>0.86157196333396557</v>
      </c>
      <c r="J205" s="70">
        <v>0.73436173086417222</v>
      </c>
      <c r="K205" s="70">
        <v>0.73436173086417222</v>
      </c>
      <c r="N205" s="41" t="s">
        <v>1191</v>
      </c>
      <c r="O205" s="63">
        <v>19380587</v>
      </c>
      <c r="P205" s="63">
        <v>19404890</v>
      </c>
      <c r="Q205" s="63">
        <v>24303</v>
      </c>
      <c r="R205" s="63">
        <v>16</v>
      </c>
      <c r="S205" s="64">
        <v>1.0723335564182654</v>
      </c>
      <c r="T205" s="63">
        <v>21</v>
      </c>
      <c r="U205" s="64">
        <v>0.86409085298111343</v>
      </c>
      <c r="V205" s="70">
        <v>1.2409963057920526</v>
      </c>
      <c r="W205" s="70">
        <v>0.92515746356566764</v>
      </c>
      <c r="X205" s="70">
        <v>0.92515746356566764</v>
      </c>
      <c r="Z205" s="50" t="s">
        <v>943</v>
      </c>
      <c r="AA205" s="63">
        <v>8189776</v>
      </c>
      <c r="AB205" s="63">
        <v>8191020</v>
      </c>
      <c r="AC205" s="63">
        <v>1244</v>
      </c>
      <c r="AD205" s="63">
        <v>0</v>
      </c>
      <c r="AE205" s="64">
        <v>0</v>
      </c>
      <c r="AF205" s="63">
        <v>32</v>
      </c>
      <c r="AG205" s="64">
        <v>25.723472668810288</v>
      </c>
      <c r="AH205" s="79">
        <v>0</v>
      </c>
      <c r="AI205" s="79">
        <v>5.3277982110218434E-4</v>
      </c>
      <c r="AJ205" s="79">
        <v>5.3277982110218434E-4</v>
      </c>
      <c r="AM205" s="166" t="s">
        <v>951</v>
      </c>
      <c r="AN205" s="216">
        <v>8640247</v>
      </c>
      <c r="AO205" s="216">
        <v>8643360</v>
      </c>
      <c r="AP205" s="216">
        <v>3113</v>
      </c>
      <c r="AQ205" s="216">
        <v>641</v>
      </c>
      <c r="AR205" s="241">
        <v>138.42225876783394</v>
      </c>
      <c r="AS205" s="216">
        <v>228</v>
      </c>
      <c r="AT205" s="241">
        <v>73.241246386122711</v>
      </c>
      <c r="AU205" s="79">
        <v>1.8899495243169608</v>
      </c>
      <c r="AV205" s="79">
        <v>2.0318936578725855</v>
      </c>
      <c r="AW205" s="79">
        <v>2.0027366792567847</v>
      </c>
    </row>
    <row r="206" spans="1:49">
      <c r="A206" s="50" t="s">
        <v>1708</v>
      </c>
      <c r="B206" s="50">
        <v>18365513</v>
      </c>
      <c r="C206" s="50">
        <v>18372414</v>
      </c>
      <c r="D206" s="63">
        <v>6901</v>
      </c>
      <c r="E206" s="63">
        <v>104</v>
      </c>
      <c r="F206" s="64">
        <v>27.780000017454096</v>
      </c>
      <c r="G206" s="63">
        <v>186</v>
      </c>
      <c r="H206" s="64">
        <v>26.952615562961888</v>
      </c>
      <c r="I206" s="70">
        <v>1.0306977425830683</v>
      </c>
      <c r="J206" s="70">
        <v>0.76518883495306544</v>
      </c>
      <c r="K206" s="70">
        <v>0.76518883495306544</v>
      </c>
      <c r="N206" s="41" t="s">
        <v>1192</v>
      </c>
      <c r="O206" s="63">
        <v>19433225</v>
      </c>
      <c r="P206" s="63">
        <v>19434105</v>
      </c>
      <c r="Q206" s="63">
        <v>880</v>
      </c>
      <c r="R206" s="63">
        <v>11</v>
      </c>
      <c r="S206" s="64">
        <v>20.360095641900859</v>
      </c>
      <c r="T206" s="63">
        <v>33</v>
      </c>
      <c r="U206" s="64">
        <v>37.5</v>
      </c>
      <c r="V206" s="70">
        <v>0.54293588378402291</v>
      </c>
      <c r="W206" s="70">
        <v>0.9950218269392348</v>
      </c>
      <c r="X206" s="70">
        <v>0.9950218269392348</v>
      </c>
      <c r="Z206" s="50" t="s">
        <v>944</v>
      </c>
      <c r="AA206" s="63">
        <v>8209320</v>
      </c>
      <c r="AB206" s="63">
        <v>8211621</v>
      </c>
      <c r="AC206" s="63">
        <v>2301</v>
      </c>
      <c r="AD206" s="63">
        <v>0</v>
      </c>
      <c r="AE206" s="64">
        <v>0</v>
      </c>
      <c r="AF206" s="63">
        <v>16</v>
      </c>
      <c r="AG206" s="64">
        <v>6.9534984789222083</v>
      </c>
      <c r="AH206" s="79">
        <v>0</v>
      </c>
      <c r="AI206" s="79">
        <v>0</v>
      </c>
      <c r="AJ206" s="79">
        <v>0</v>
      </c>
      <c r="AM206" s="166" t="s">
        <v>952</v>
      </c>
      <c r="AN206" s="216">
        <v>8643642</v>
      </c>
      <c r="AO206" s="216">
        <v>8646322</v>
      </c>
      <c r="AP206" s="216">
        <v>2680</v>
      </c>
      <c r="AQ206" s="216">
        <v>223</v>
      </c>
      <c r="AR206" s="241">
        <v>55.936732259745469</v>
      </c>
      <c r="AS206" s="216">
        <v>78</v>
      </c>
      <c r="AT206" s="241">
        <v>29.104477611940297</v>
      </c>
      <c r="AU206" s="79">
        <v>1.9219287494374084</v>
      </c>
      <c r="AV206" s="79">
        <v>1.90572905123062</v>
      </c>
      <c r="AW206" s="79">
        <v>1.9075617381627235</v>
      </c>
    </row>
    <row r="207" spans="1:49">
      <c r="A207" s="50" t="s">
        <v>1709</v>
      </c>
      <c r="B207" s="50">
        <v>18373377</v>
      </c>
      <c r="C207" s="50">
        <v>18376586</v>
      </c>
      <c r="D207" s="63">
        <v>3209</v>
      </c>
      <c r="E207" s="63">
        <v>16</v>
      </c>
      <c r="F207" s="64">
        <v>9.1909667579380461</v>
      </c>
      <c r="G207" s="63">
        <v>82</v>
      </c>
      <c r="H207" s="64">
        <v>25.553131816765347</v>
      </c>
      <c r="I207" s="70">
        <v>0.35968063812467305</v>
      </c>
      <c r="J207" s="70">
        <v>0.74777457364293942</v>
      </c>
      <c r="K207" s="70">
        <v>0.74777457364293942</v>
      </c>
      <c r="N207" s="41" t="s">
        <v>1193</v>
      </c>
      <c r="O207" s="63">
        <v>19551419</v>
      </c>
      <c r="P207" s="63">
        <v>19555410</v>
      </c>
      <c r="Q207" s="63">
        <v>3991</v>
      </c>
      <c r="R207" s="63">
        <v>91</v>
      </c>
      <c r="S207" s="64">
        <v>37.138936675780073</v>
      </c>
      <c r="T207" s="63">
        <v>121</v>
      </c>
      <c r="U207" s="64">
        <v>30.318215985968429</v>
      </c>
      <c r="V207" s="70">
        <v>1.2249710435788286</v>
      </c>
      <c r="W207" s="70">
        <v>1.023476737887677</v>
      </c>
      <c r="X207" s="70">
        <v>1.023476737887677</v>
      </c>
      <c r="Z207" s="50" t="s">
        <v>945</v>
      </c>
      <c r="AA207" s="63">
        <v>8250088</v>
      </c>
      <c r="AB207" s="63">
        <v>8252499</v>
      </c>
      <c r="AC207" s="63">
        <v>2411</v>
      </c>
      <c r="AD207" s="63">
        <v>0</v>
      </c>
      <c r="AE207" s="64">
        <v>0</v>
      </c>
      <c r="AF207" s="63">
        <v>45</v>
      </c>
      <c r="AG207" s="64">
        <v>18.664454583160513</v>
      </c>
      <c r="AH207" s="79">
        <v>0</v>
      </c>
      <c r="AI207" s="79">
        <v>0</v>
      </c>
      <c r="AJ207" s="79">
        <v>0</v>
      </c>
      <c r="AM207" s="166" t="s">
        <v>953</v>
      </c>
      <c r="AN207" s="216">
        <v>8648321</v>
      </c>
      <c r="AO207" s="216">
        <v>8656543</v>
      </c>
      <c r="AP207" s="216">
        <v>8222</v>
      </c>
      <c r="AQ207" s="216">
        <v>1588</v>
      </c>
      <c r="AR207" s="241">
        <v>129.83747128196751</v>
      </c>
      <c r="AS207" s="216">
        <v>400</v>
      </c>
      <c r="AT207" s="241">
        <v>48.649963512527364</v>
      </c>
      <c r="AU207" s="79">
        <v>2.6688092222008422</v>
      </c>
      <c r="AV207" s="79">
        <v>1.9181564833770246</v>
      </c>
      <c r="AW207" s="79">
        <v>1.9297750226756207</v>
      </c>
    </row>
    <row r="208" spans="1:49">
      <c r="A208" s="50" t="s">
        <v>1710</v>
      </c>
      <c r="B208" s="50">
        <v>18476878</v>
      </c>
      <c r="C208" s="50">
        <v>18478761</v>
      </c>
      <c r="D208" s="63">
        <v>1883</v>
      </c>
      <c r="E208" s="63">
        <v>22</v>
      </c>
      <c r="F208" s="64">
        <v>21.536904911607479</v>
      </c>
      <c r="G208" s="63">
        <v>99</v>
      </c>
      <c r="H208" s="64">
        <v>52.575677110993098</v>
      </c>
      <c r="I208" s="70">
        <v>0.4096362823086554</v>
      </c>
      <c r="J208" s="70">
        <v>0.77096063407533988</v>
      </c>
      <c r="K208" s="70">
        <v>0.77096063407533988</v>
      </c>
      <c r="N208" s="41" t="s">
        <v>1194</v>
      </c>
      <c r="O208" s="63">
        <v>19576045</v>
      </c>
      <c r="P208" s="63">
        <v>19577934</v>
      </c>
      <c r="Q208" s="63">
        <v>1889</v>
      </c>
      <c r="R208" s="63">
        <v>47</v>
      </c>
      <c r="S208" s="64">
        <v>40.526182961115531</v>
      </c>
      <c r="T208" s="63">
        <v>86</v>
      </c>
      <c r="U208" s="64">
        <v>45.526733721545789</v>
      </c>
      <c r="V208" s="70">
        <v>0.89016232108775861</v>
      </c>
      <c r="W208" s="70">
        <v>0.96054553317634717</v>
      </c>
      <c r="X208" s="70">
        <v>0.96054553317634717</v>
      </c>
      <c r="Z208" s="50" t="s">
        <v>946</v>
      </c>
      <c r="AA208" s="63">
        <v>8322040</v>
      </c>
      <c r="AB208" s="63">
        <v>8326011</v>
      </c>
      <c r="AC208" s="63">
        <v>3971</v>
      </c>
      <c r="AD208" s="63">
        <v>0</v>
      </c>
      <c r="AE208" s="64">
        <v>0</v>
      </c>
      <c r="AF208" s="63">
        <v>75</v>
      </c>
      <c r="AG208" s="64">
        <v>18.886930244270964</v>
      </c>
      <c r="AH208" s="79">
        <v>0</v>
      </c>
      <c r="AI208" s="79">
        <v>0</v>
      </c>
      <c r="AJ208" s="79">
        <v>0</v>
      </c>
      <c r="AM208" s="166" t="s">
        <v>954</v>
      </c>
      <c r="AN208" s="216">
        <v>8725012</v>
      </c>
      <c r="AO208" s="216">
        <v>8726832</v>
      </c>
      <c r="AP208" s="216">
        <v>1820</v>
      </c>
      <c r="AQ208" s="216">
        <v>131</v>
      </c>
      <c r="AR208" s="241">
        <v>48.386803236957178</v>
      </c>
      <c r="AS208" s="216">
        <v>46</v>
      </c>
      <c r="AT208" s="241">
        <v>25.274725274725274</v>
      </c>
      <c r="AU208" s="79">
        <v>1.9144343889404798</v>
      </c>
      <c r="AV208" s="79">
        <v>1.8924731504995709</v>
      </c>
      <c r="AW208" s="79">
        <v>1.8426563434677043</v>
      </c>
    </row>
    <row r="209" spans="1:49">
      <c r="A209" s="162" t="s">
        <v>267</v>
      </c>
      <c r="B209" s="50">
        <v>18651071</v>
      </c>
      <c r="C209" s="50">
        <v>18652306</v>
      </c>
      <c r="D209" s="63">
        <v>1235</v>
      </c>
      <c r="E209" s="63">
        <v>314</v>
      </c>
      <c r="F209" s="64">
        <v>468.67697724868827</v>
      </c>
      <c r="G209" s="63">
        <v>484</v>
      </c>
      <c r="H209" s="64">
        <v>391.90283400809716</v>
      </c>
      <c r="I209" s="70">
        <v>1.1959009646738223</v>
      </c>
      <c r="J209" s="70">
        <v>0.78237636380417963</v>
      </c>
      <c r="K209" s="70">
        <v>0.78237636380417963</v>
      </c>
      <c r="N209" s="41" t="s">
        <v>1195</v>
      </c>
      <c r="O209" s="63">
        <v>19719002</v>
      </c>
      <c r="P209" s="63">
        <v>19723011</v>
      </c>
      <c r="Q209" s="63">
        <v>4009</v>
      </c>
      <c r="R209" s="63">
        <v>36</v>
      </c>
      <c r="S209" s="64">
        <v>14.626359553173979</v>
      </c>
      <c r="T209" s="63">
        <v>75</v>
      </c>
      <c r="U209" s="64">
        <v>18.707907208780245</v>
      </c>
      <c r="V209" s="70">
        <v>0.781827672648993</v>
      </c>
      <c r="W209" s="70">
        <v>0.96763038594429862</v>
      </c>
      <c r="X209" s="70">
        <v>0.96763038594429862</v>
      </c>
      <c r="Z209" s="50" t="s">
        <v>947</v>
      </c>
      <c r="AA209" s="63">
        <v>8535403</v>
      </c>
      <c r="AB209" s="63">
        <v>8540602</v>
      </c>
      <c r="AC209" s="63">
        <v>5199</v>
      </c>
      <c r="AD209" s="63">
        <v>0</v>
      </c>
      <c r="AE209" s="64">
        <v>0</v>
      </c>
      <c r="AF209" s="63">
        <v>33</v>
      </c>
      <c r="AG209" s="64">
        <v>6.3473744950952105</v>
      </c>
      <c r="AH209" s="79">
        <v>0</v>
      </c>
      <c r="AI209" s="79">
        <v>0</v>
      </c>
      <c r="AJ209" s="79">
        <v>0</v>
      </c>
      <c r="AM209" s="166" t="s">
        <v>955</v>
      </c>
      <c r="AN209" s="216">
        <v>8746770</v>
      </c>
      <c r="AO209" s="216">
        <v>8747301</v>
      </c>
      <c r="AP209" s="216">
        <v>531</v>
      </c>
      <c r="AQ209" s="216">
        <v>42</v>
      </c>
      <c r="AR209" s="241">
        <v>53.171852610413978</v>
      </c>
      <c r="AS209" s="216">
        <v>14</v>
      </c>
      <c r="AT209" s="241">
        <v>26.365348399246706</v>
      </c>
      <c r="AU209" s="79">
        <v>2.0167324097235588</v>
      </c>
      <c r="AV209" s="79">
        <v>1.9376757734761334</v>
      </c>
      <c r="AW209" s="79">
        <v>1.9512476915013695</v>
      </c>
    </row>
    <row r="210" spans="1:49">
      <c r="A210" s="50" t="s">
        <v>1711</v>
      </c>
      <c r="B210" s="50">
        <v>18786786</v>
      </c>
      <c r="C210" s="50">
        <v>18788358</v>
      </c>
      <c r="D210" s="63">
        <v>1572</v>
      </c>
      <c r="E210" s="63">
        <v>2</v>
      </c>
      <c r="F210" s="64">
        <v>2.3452458910800882</v>
      </c>
      <c r="G210" s="63">
        <v>13</v>
      </c>
      <c r="H210" s="64">
        <v>8.2697201017811697</v>
      </c>
      <c r="I210" s="70">
        <v>0.28359434929060762</v>
      </c>
      <c r="J210" s="70">
        <v>0.8857221027097929</v>
      </c>
      <c r="K210" s="70">
        <v>0.8857221027097929</v>
      </c>
      <c r="N210" s="41" t="s">
        <v>1196</v>
      </c>
      <c r="O210" s="63">
        <v>19763411</v>
      </c>
      <c r="P210" s="63">
        <v>19765858</v>
      </c>
      <c r="Q210" s="63">
        <v>2447</v>
      </c>
      <c r="R210" s="63">
        <v>27</v>
      </c>
      <c r="S210" s="64">
        <v>17.972131829385312</v>
      </c>
      <c r="T210" s="63">
        <v>45</v>
      </c>
      <c r="U210" s="64">
        <v>18.389865140988967</v>
      </c>
      <c r="V210" s="70">
        <v>0.97728459081124119</v>
      </c>
      <c r="W210" s="70">
        <v>1.0088530735841135</v>
      </c>
      <c r="X210" s="70">
        <v>1.0088530735841135</v>
      </c>
      <c r="Z210" s="50" t="s">
        <v>948</v>
      </c>
      <c r="AA210" s="63">
        <v>8541145</v>
      </c>
      <c r="AB210" s="63">
        <v>8546463</v>
      </c>
      <c r="AC210" s="63">
        <v>5318</v>
      </c>
      <c r="AD210" s="63">
        <v>0</v>
      </c>
      <c r="AE210" s="64">
        <v>0</v>
      </c>
      <c r="AF210" s="63">
        <v>141</v>
      </c>
      <c r="AG210" s="64">
        <v>26.513726965024443</v>
      </c>
      <c r="AH210" s="79">
        <v>0</v>
      </c>
      <c r="AI210" s="79">
        <v>2.0112438246607461E-4</v>
      </c>
      <c r="AJ210" s="79">
        <v>2.0112438246607461E-4</v>
      </c>
      <c r="AM210" s="166" t="s">
        <v>956</v>
      </c>
      <c r="AN210" s="216">
        <v>8764113</v>
      </c>
      <c r="AO210" s="216">
        <v>8765080</v>
      </c>
      <c r="AP210" s="216">
        <v>967</v>
      </c>
      <c r="AQ210" s="216">
        <v>28</v>
      </c>
      <c r="AR210" s="241">
        <v>19.46518699491887</v>
      </c>
      <c r="AS210" s="216">
        <v>11</v>
      </c>
      <c r="AT210" s="241">
        <v>11.375387797311271</v>
      </c>
      <c r="AU210" s="79">
        <v>1.7111668930987771</v>
      </c>
      <c r="AV210" s="79">
        <v>1.9526325355766136</v>
      </c>
      <c r="AW210" s="79">
        <v>1.9516694520488154</v>
      </c>
    </row>
    <row r="211" spans="1:49">
      <c r="A211" s="60" t="s">
        <v>268</v>
      </c>
      <c r="B211" s="50">
        <v>18857795</v>
      </c>
      <c r="C211" s="50">
        <v>18858874</v>
      </c>
      <c r="D211" s="63">
        <v>1079</v>
      </c>
      <c r="E211" s="63">
        <v>270</v>
      </c>
      <c r="F211" s="64">
        <v>461.26791752086774</v>
      </c>
      <c r="G211" s="63">
        <v>409</v>
      </c>
      <c r="H211" s="64">
        <v>379.05468025949949</v>
      </c>
      <c r="I211" s="70">
        <v>1.2168901784963726</v>
      </c>
      <c r="J211" s="70">
        <v>0.91664157718809847</v>
      </c>
      <c r="K211" s="70">
        <v>0.91664157718809847</v>
      </c>
      <c r="N211" s="41" t="s">
        <v>1197</v>
      </c>
      <c r="O211" s="63">
        <v>19803857</v>
      </c>
      <c r="P211" s="63">
        <v>19805040</v>
      </c>
      <c r="Q211" s="63">
        <v>1183</v>
      </c>
      <c r="R211" s="63">
        <v>52</v>
      </c>
      <c r="S211" s="64">
        <v>71.595940718772241</v>
      </c>
      <c r="T211" s="63">
        <v>73</v>
      </c>
      <c r="U211" s="64">
        <v>61.707523245984781</v>
      </c>
      <c r="V211" s="70">
        <v>1.1602465461685967</v>
      </c>
      <c r="W211" s="70">
        <v>0.95544740343796974</v>
      </c>
      <c r="X211" s="70">
        <v>0.95544740343796974</v>
      </c>
      <c r="Z211" s="50" t="s">
        <v>949</v>
      </c>
      <c r="AA211" s="63">
        <v>8548617</v>
      </c>
      <c r="AB211" s="63">
        <v>8549806</v>
      </c>
      <c r="AC211" s="63">
        <v>1189</v>
      </c>
      <c r="AD211" s="63">
        <v>0</v>
      </c>
      <c r="AE211" s="64">
        <v>0</v>
      </c>
      <c r="AF211" s="63">
        <v>58</v>
      </c>
      <c r="AG211" s="64">
        <v>48.780487804878049</v>
      </c>
      <c r="AH211" s="79">
        <v>0</v>
      </c>
      <c r="AI211" s="79">
        <v>2.0112438246607461E-4</v>
      </c>
      <c r="AJ211" s="79">
        <v>2.0112438246607461E-4</v>
      </c>
      <c r="AM211" s="166" t="s">
        <v>957</v>
      </c>
      <c r="AN211" s="216">
        <v>8781516</v>
      </c>
      <c r="AO211" s="216">
        <v>8783117</v>
      </c>
      <c r="AP211" s="216">
        <v>1601</v>
      </c>
      <c r="AQ211" s="216">
        <v>106</v>
      </c>
      <c r="AR211" s="241">
        <v>44.508356325358562</v>
      </c>
      <c r="AS211" s="216">
        <v>37</v>
      </c>
      <c r="AT211" s="241">
        <v>23.1105559025609</v>
      </c>
      <c r="AU211" s="79">
        <v>1.9258886074837582</v>
      </c>
      <c r="AV211" s="79">
        <v>1.957841444822001</v>
      </c>
      <c r="AW211" s="79">
        <v>1.9301221953398666</v>
      </c>
    </row>
    <row r="212" spans="1:49">
      <c r="A212" s="50" t="s">
        <v>1712</v>
      </c>
      <c r="B212" s="50">
        <v>18866291</v>
      </c>
      <c r="C212" s="50">
        <v>18868949</v>
      </c>
      <c r="D212" s="63">
        <v>2658</v>
      </c>
      <c r="E212" s="63">
        <v>78</v>
      </c>
      <c r="F212" s="64">
        <v>54.09418174956285</v>
      </c>
      <c r="G212" s="63">
        <v>155</v>
      </c>
      <c r="H212" s="64">
        <v>58.314522197140704</v>
      </c>
      <c r="I212" s="70">
        <v>0.92762796832476169</v>
      </c>
      <c r="J212" s="70">
        <v>0.84776822375985927</v>
      </c>
      <c r="K212" s="70">
        <v>0.84776822375985927</v>
      </c>
      <c r="N212" s="41" t="s">
        <v>1198</v>
      </c>
      <c r="O212" s="63">
        <v>19827984</v>
      </c>
      <c r="P212" s="63">
        <v>19839247</v>
      </c>
      <c r="Q212" s="63">
        <v>11263</v>
      </c>
      <c r="R212" s="63">
        <v>196</v>
      </c>
      <c r="S212" s="64">
        <v>28.344694989346134</v>
      </c>
      <c r="T212" s="63">
        <v>244</v>
      </c>
      <c r="U212" s="64">
        <v>21.663855100772441</v>
      </c>
      <c r="V212" s="70">
        <v>1.3083864740369078</v>
      </c>
      <c r="W212" s="70">
        <v>1.0061839207646637</v>
      </c>
      <c r="X212" s="70">
        <v>1.0061839207646637</v>
      </c>
      <c r="Z212" s="50" t="s">
        <v>950</v>
      </c>
      <c r="AA212" s="63">
        <v>8552783</v>
      </c>
      <c r="AB212" s="63">
        <v>8559228</v>
      </c>
      <c r="AC212" s="63">
        <v>6445</v>
      </c>
      <c r="AD212" s="63">
        <v>0</v>
      </c>
      <c r="AE212" s="64">
        <v>0</v>
      </c>
      <c r="AF212" s="63">
        <v>161</v>
      </c>
      <c r="AG212" s="64">
        <v>24.980605120248256</v>
      </c>
      <c r="AH212" s="79">
        <v>0</v>
      </c>
      <c r="AI212" s="79">
        <v>2.0112438246607461E-4</v>
      </c>
      <c r="AJ212" s="79">
        <v>2.0112438246607461E-4</v>
      </c>
      <c r="AM212" s="166" t="s">
        <v>958</v>
      </c>
      <c r="AN212" s="216">
        <v>8846808</v>
      </c>
      <c r="AO212" s="216">
        <v>8853215</v>
      </c>
      <c r="AP212" s="216">
        <v>6407</v>
      </c>
      <c r="AQ212" s="216">
        <v>280</v>
      </c>
      <c r="AR212" s="241">
        <v>29.378548188054545</v>
      </c>
      <c r="AS212" s="216">
        <v>92</v>
      </c>
      <c r="AT212" s="241">
        <v>14.359294521616983</v>
      </c>
      <c r="AU212" s="79">
        <v>2.0459604156615812</v>
      </c>
      <c r="AV212" s="79">
        <v>1.9309415399301126</v>
      </c>
      <c r="AW212" s="79">
        <v>1.8838956171838104</v>
      </c>
    </row>
    <row r="213" spans="1:49">
      <c r="A213" s="50" t="s">
        <v>1713</v>
      </c>
      <c r="B213" s="50">
        <v>18884177</v>
      </c>
      <c r="C213" s="50">
        <v>18886712</v>
      </c>
      <c r="D213" s="63">
        <v>2535</v>
      </c>
      <c r="E213" s="63">
        <v>105</v>
      </c>
      <c r="F213" s="64">
        <v>76.35232480900973</v>
      </c>
      <c r="G213" s="63">
        <v>194</v>
      </c>
      <c r="H213" s="64">
        <v>76.528599605522672</v>
      </c>
      <c r="I213" s="70">
        <v>0.99769661541669941</v>
      </c>
      <c r="J213" s="70">
        <v>0.92829868604268695</v>
      </c>
      <c r="K213" s="70">
        <v>0.92829868604268695</v>
      </c>
      <c r="N213" s="41" t="s">
        <v>1199</v>
      </c>
      <c r="O213" s="63">
        <v>19936030</v>
      </c>
      <c r="P213" s="63">
        <v>19939671</v>
      </c>
      <c r="Q213" s="63">
        <v>3641</v>
      </c>
      <c r="R213" s="63">
        <v>23</v>
      </c>
      <c r="S213" s="64">
        <v>10.289089805300078</v>
      </c>
      <c r="T213" s="63">
        <v>40</v>
      </c>
      <c r="U213" s="64">
        <v>10.985992859104641</v>
      </c>
      <c r="V213" s="70">
        <v>0.93656439952743964</v>
      </c>
      <c r="W213" s="70">
        <v>0.99662339501245645</v>
      </c>
      <c r="X213" s="70">
        <v>0.99662339501245645</v>
      </c>
      <c r="Z213" s="50" t="s">
        <v>951</v>
      </c>
      <c r="AA213" s="63">
        <v>8640247</v>
      </c>
      <c r="AB213" s="63">
        <v>8643360</v>
      </c>
      <c r="AC213" s="63">
        <v>3113</v>
      </c>
      <c r="AD213" s="63">
        <v>0</v>
      </c>
      <c r="AE213" s="64">
        <v>0</v>
      </c>
      <c r="AF213" s="63">
        <v>228</v>
      </c>
      <c r="AG213" s="64">
        <v>73.241246386122711</v>
      </c>
      <c r="AH213" s="79">
        <v>0</v>
      </c>
      <c r="AI213" s="79">
        <v>2.0112438246607461E-4</v>
      </c>
      <c r="AJ213" s="79">
        <v>2.0112438246607461E-4</v>
      </c>
      <c r="AM213" s="166" t="s">
        <v>959</v>
      </c>
      <c r="AN213" s="216">
        <v>8954353</v>
      </c>
      <c r="AO213" s="216">
        <v>8964878</v>
      </c>
      <c r="AP213" s="216">
        <v>10525</v>
      </c>
      <c r="AQ213" s="216">
        <v>210</v>
      </c>
      <c r="AR213" s="241">
        <v>13.412947143054545</v>
      </c>
      <c r="AS213" s="216">
        <v>105</v>
      </c>
      <c r="AT213" s="241">
        <v>9.9762470308788593</v>
      </c>
      <c r="AU213" s="79">
        <v>1.3444882731490391</v>
      </c>
      <c r="AV213" s="79">
        <v>1.8054042566821071</v>
      </c>
      <c r="AW213" s="79">
        <v>1.894382193055234</v>
      </c>
    </row>
    <row r="214" spans="1:49">
      <c r="N214" s="41" t="s">
        <v>1200</v>
      </c>
      <c r="O214" s="63">
        <v>19946600</v>
      </c>
      <c r="P214" s="63">
        <v>19948599</v>
      </c>
      <c r="Q214" s="63">
        <v>1999</v>
      </c>
      <c r="R214" s="63">
        <v>44</v>
      </c>
      <c r="S214" s="64">
        <v>35.851694176833931</v>
      </c>
      <c r="T214" s="63">
        <v>121</v>
      </c>
      <c r="U214" s="64">
        <v>60.530265132566285</v>
      </c>
      <c r="V214" s="70">
        <v>0.59229369140075228</v>
      </c>
      <c r="W214" s="70">
        <v>1.0225699310892387</v>
      </c>
      <c r="X214" s="70">
        <v>1.0225699310892387</v>
      </c>
      <c r="Z214" s="50" t="s">
        <v>952</v>
      </c>
      <c r="AA214" s="63">
        <v>8643642</v>
      </c>
      <c r="AB214" s="63">
        <v>8646322</v>
      </c>
      <c r="AC214" s="63">
        <v>2680</v>
      </c>
      <c r="AD214" s="63">
        <v>0</v>
      </c>
      <c r="AE214" s="64">
        <v>0</v>
      </c>
      <c r="AF214" s="63">
        <v>78</v>
      </c>
      <c r="AG214" s="64">
        <v>29.104477611940297</v>
      </c>
      <c r="AH214" s="79">
        <v>0</v>
      </c>
      <c r="AI214" s="79">
        <v>2.0112438246607461E-4</v>
      </c>
      <c r="AJ214" s="79">
        <v>2.0112438246607461E-4</v>
      </c>
      <c r="AM214" s="166" t="s">
        <v>960</v>
      </c>
      <c r="AN214" s="216">
        <v>8982093</v>
      </c>
      <c r="AO214" s="216">
        <v>8986610</v>
      </c>
      <c r="AP214" s="216">
        <v>4517</v>
      </c>
      <c r="AQ214" s="216">
        <v>208</v>
      </c>
      <c r="AR214" s="241">
        <v>30.955674210205899</v>
      </c>
      <c r="AS214" s="216">
        <v>67</v>
      </c>
      <c r="AT214" s="241">
        <v>14.832853663936241</v>
      </c>
      <c r="AU214" s="79">
        <v>2.0869668717537322</v>
      </c>
      <c r="AV214" s="79">
        <v>1.8923769734667097</v>
      </c>
      <c r="AW214" s="79">
        <v>1.9269631953454542</v>
      </c>
    </row>
    <row r="215" spans="1:49">
      <c r="N215" s="41" t="s">
        <v>1201</v>
      </c>
      <c r="O215" s="63">
        <v>19948656</v>
      </c>
      <c r="P215" s="63">
        <v>19953951</v>
      </c>
      <c r="Q215" s="63">
        <v>5295</v>
      </c>
      <c r="R215" s="63">
        <v>131</v>
      </c>
      <c r="S215" s="64">
        <v>40.297224235528049</v>
      </c>
      <c r="T215" s="63">
        <v>148</v>
      </c>
      <c r="U215" s="64">
        <v>27.950897072710106</v>
      </c>
      <c r="V215" s="70">
        <v>1.4417148805886555</v>
      </c>
      <c r="W215" s="70">
        <v>0.97969914961642213</v>
      </c>
      <c r="X215" s="70">
        <v>0.97969914961642213</v>
      </c>
      <c r="Z215" s="50" t="s">
        <v>953</v>
      </c>
      <c r="AA215" s="63">
        <v>8648321</v>
      </c>
      <c r="AB215" s="63">
        <v>8656543</v>
      </c>
      <c r="AC215" s="63">
        <v>8222</v>
      </c>
      <c r="AD215" s="63">
        <v>1</v>
      </c>
      <c r="AE215" s="64">
        <v>0.1076316325529954</v>
      </c>
      <c r="AF215" s="63">
        <v>400</v>
      </c>
      <c r="AG215" s="64">
        <v>48.649963512527364</v>
      </c>
      <c r="AH215" s="79">
        <v>2.2123682071268206E-3</v>
      </c>
      <c r="AI215" s="79">
        <v>2.0112438246607461E-4</v>
      </c>
      <c r="AJ215" s="79">
        <v>2.0112438246607461E-4</v>
      </c>
      <c r="AM215" s="166" t="s">
        <v>961</v>
      </c>
      <c r="AN215" s="216">
        <v>9013670</v>
      </c>
      <c r="AO215" s="216">
        <v>9019864</v>
      </c>
      <c r="AP215" s="216">
        <v>6194</v>
      </c>
      <c r="AQ215" s="216">
        <v>182</v>
      </c>
      <c r="AR215" s="241">
        <v>19.752733751463118</v>
      </c>
      <c r="AS215" s="216">
        <v>63</v>
      </c>
      <c r="AT215" s="241">
        <v>10.171133354859542</v>
      </c>
      <c r="AU215" s="79">
        <v>1.9420386167708341</v>
      </c>
      <c r="AV215" s="79">
        <v>1.9179862739076436</v>
      </c>
      <c r="AW215" s="79">
        <v>1.9651588849235517</v>
      </c>
    </row>
    <row r="216" spans="1:49">
      <c r="N216" s="41" t="s">
        <v>1202</v>
      </c>
      <c r="O216" s="63">
        <v>20013410</v>
      </c>
      <c r="P216" s="63">
        <v>20016335</v>
      </c>
      <c r="Q216" s="63">
        <v>2925</v>
      </c>
      <c r="R216" s="63">
        <v>65</v>
      </c>
      <c r="S216" s="64">
        <v>36.195725585601529</v>
      </c>
      <c r="T216" s="63">
        <v>162</v>
      </c>
      <c r="U216" s="64">
        <v>55.384615384615387</v>
      </c>
      <c r="V216" s="70">
        <v>0.65353393418447203</v>
      </c>
      <c r="W216" s="70">
        <v>1.0021459487491258</v>
      </c>
      <c r="X216" s="70">
        <v>1.0021459487491258</v>
      </c>
      <c r="Z216" s="50" t="s">
        <v>954</v>
      </c>
      <c r="AA216" s="63">
        <v>8725012</v>
      </c>
      <c r="AB216" s="63">
        <v>8726832</v>
      </c>
      <c r="AC216" s="63">
        <v>1820</v>
      </c>
      <c r="AD216" s="63">
        <v>0</v>
      </c>
      <c r="AE216" s="64">
        <v>0</v>
      </c>
      <c r="AF216" s="63">
        <v>46</v>
      </c>
      <c r="AG216" s="64">
        <v>25.274725274725274</v>
      </c>
      <c r="AH216" s="79">
        <v>0</v>
      </c>
      <c r="AI216" s="79">
        <v>2.4996887535069273E-3</v>
      </c>
      <c r="AJ216" s="79">
        <v>2.4996887535069273E-3</v>
      </c>
      <c r="AM216" s="166" t="s">
        <v>962</v>
      </c>
      <c r="AN216" s="216">
        <v>9198218</v>
      </c>
      <c r="AO216" s="216">
        <v>9202681</v>
      </c>
      <c r="AP216" s="216">
        <v>4463</v>
      </c>
      <c r="AQ216" s="216">
        <v>209</v>
      </c>
      <c r="AR216" s="241">
        <v>31.480847982091554</v>
      </c>
      <c r="AS216" s="216">
        <v>85</v>
      </c>
      <c r="AT216" s="241">
        <v>19.045485099708714</v>
      </c>
      <c r="AU216" s="79">
        <v>1.6529297005185251</v>
      </c>
      <c r="AV216" s="79">
        <v>1.9905580841060293</v>
      </c>
      <c r="AW216" s="79">
        <v>2.0016680115852137</v>
      </c>
    </row>
    <row r="217" spans="1:49">
      <c r="N217" s="41" t="s">
        <v>1203</v>
      </c>
      <c r="O217" s="63">
        <v>20049956</v>
      </c>
      <c r="P217" s="63">
        <v>20052719</v>
      </c>
      <c r="Q217" s="63">
        <v>2763</v>
      </c>
      <c r="R217" s="63">
        <v>121</v>
      </c>
      <c r="S217" s="64">
        <v>71.330338694752214</v>
      </c>
      <c r="T217" s="63">
        <v>179</v>
      </c>
      <c r="U217" s="64">
        <v>64.784654361201589</v>
      </c>
      <c r="V217" s="70">
        <v>1.1010375743776557</v>
      </c>
      <c r="W217" s="70">
        <v>0.99242904789766573</v>
      </c>
      <c r="X217" s="70">
        <v>0.99242904789766573</v>
      </c>
      <c r="Z217" s="50" t="s">
        <v>955</v>
      </c>
      <c r="AA217" s="63">
        <v>8746770</v>
      </c>
      <c r="AB217" s="63">
        <v>8747301</v>
      </c>
      <c r="AC217" s="63">
        <v>531</v>
      </c>
      <c r="AD217" s="63">
        <v>0</v>
      </c>
      <c r="AE217" s="64">
        <v>0</v>
      </c>
      <c r="AF217" s="63">
        <v>14</v>
      </c>
      <c r="AG217" s="64">
        <v>26.365348399246706</v>
      </c>
      <c r="AH217" s="79">
        <v>0</v>
      </c>
      <c r="AI217" s="79">
        <v>2.4996887535069273E-3</v>
      </c>
      <c r="AJ217" s="79">
        <v>2.4996887535069273E-3</v>
      </c>
      <c r="AM217" s="166" t="s">
        <v>963</v>
      </c>
      <c r="AN217" s="216">
        <v>9243263</v>
      </c>
      <c r="AO217" s="216">
        <v>9253136</v>
      </c>
      <c r="AP217" s="216">
        <v>9873</v>
      </c>
      <c r="AQ217" s="216">
        <v>82</v>
      </c>
      <c r="AR217" s="241">
        <v>5.5833099563567909</v>
      </c>
      <c r="AS217" s="216">
        <v>39</v>
      </c>
      <c r="AT217" s="241">
        <v>3.9501671224551806</v>
      </c>
      <c r="AU217" s="79">
        <v>1.4134363897207847</v>
      </c>
      <c r="AV217" s="79">
        <v>2.0092459519953598</v>
      </c>
      <c r="AW217" s="79">
        <v>2.0757406503345894</v>
      </c>
    </row>
    <row r="218" spans="1:49">
      <c r="N218" s="41" t="s">
        <v>1204</v>
      </c>
      <c r="O218" s="63">
        <v>20109073</v>
      </c>
      <c r="P218" s="63">
        <v>20111815</v>
      </c>
      <c r="Q218" s="63">
        <v>2742</v>
      </c>
      <c r="R218" s="63">
        <v>22</v>
      </c>
      <c r="S218" s="64">
        <v>13.068478603116526</v>
      </c>
      <c r="T218" s="63">
        <v>32</v>
      </c>
      <c r="U218" s="64">
        <v>11.670313639679067</v>
      </c>
      <c r="V218" s="70">
        <v>1.1198052603045472</v>
      </c>
      <c r="W218" s="70">
        <v>0.9525466505703879</v>
      </c>
      <c r="X218" s="70">
        <v>0.9525466505703879</v>
      </c>
      <c r="Z218" s="50" t="s">
        <v>956</v>
      </c>
      <c r="AA218" s="63">
        <v>8764113</v>
      </c>
      <c r="AB218" s="63">
        <v>8765080</v>
      </c>
      <c r="AC218" s="63">
        <v>967</v>
      </c>
      <c r="AD218" s="63">
        <v>0</v>
      </c>
      <c r="AE218" s="64">
        <v>0</v>
      </c>
      <c r="AF218" s="63">
        <v>11</v>
      </c>
      <c r="AG218" s="64">
        <v>11.375387797311271</v>
      </c>
      <c r="AH218" s="79">
        <v>0</v>
      </c>
      <c r="AI218" s="79">
        <v>2.4996887535069273E-3</v>
      </c>
      <c r="AJ218" s="79">
        <v>2.4996887535069273E-3</v>
      </c>
      <c r="AM218" s="166" t="s">
        <v>964</v>
      </c>
      <c r="AN218" s="216">
        <v>9263185</v>
      </c>
      <c r="AO218" s="216">
        <v>9273922</v>
      </c>
      <c r="AP218" s="216">
        <v>10737</v>
      </c>
      <c r="AQ218" s="216">
        <v>468</v>
      </c>
      <c r="AR218" s="241">
        <v>29.301504695620295</v>
      </c>
      <c r="AS218" s="216">
        <v>113</v>
      </c>
      <c r="AT218" s="241">
        <v>10.524355033994597</v>
      </c>
      <c r="AU218" s="79">
        <v>2.7841615567865055</v>
      </c>
      <c r="AV218" s="79">
        <v>2.0787186738018901</v>
      </c>
      <c r="AW218" s="79">
        <v>2.075702691885319</v>
      </c>
    </row>
    <row r="219" spans="1:49">
      <c r="N219" s="41" t="s">
        <v>1205</v>
      </c>
      <c r="O219" s="63">
        <v>21377602</v>
      </c>
      <c r="P219" s="63">
        <v>21383644</v>
      </c>
      <c r="Q219" s="63">
        <v>6042</v>
      </c>
      <c r="R219" s="63">
        <v>83</v>
      </c>
      <c r="S219" s="64">
        <v>22.375212688219417</v>
      </c>
      <c r="T219" s="63">
        <v>115</v>
      </c>
      <c r="U219" s="64">
        <v>19.033432638199269</v>
      </c>
      <c r="V219" s="70">
        <v>1.1755742179323629</v>
      </c>
      <c r="W219" s="70">
        <v>0.96920491064103398</v>
      </c>
      <c r="X219" s="70">
        <v>0.96920491064103398</v>
      </c>
      <c r="Z219" s="50" t="s">
        <v>957</v>
      </c>
      <c r="AA219" s="63">
        <v>8781516</v>
      </c>
      <c r="AB219" s="63">
        <v>8783117</v>
      </c>
      <c r="AC219" s="63">
        <v>1601</v>
      </c>
      <c r="AD219" s="63">
        <v>0</v>
      </c>
      <c r="AE219" s="64">
        <v>0</v>
      </c>
      <c r="AF219" s="63">
        <v>37</v>
      </c>
      <c r="AG219" s="64">
        <v>23.1105559025609</v>
      </c>
      <c r="AH219" s="79">
        <v>0</v>
      </c>
      <c r="AI219" s="79">
        <v>2.4996887535069273E-3</v>
      </c>
      <c r="AJ219" s="79">
        <v>2.4996887535069273E-3</v>
      </c>
      <c r="AM219" s="166" t="s">
        <v>965</v>
      </c>
      <c r="AN219" s="216">
        <v>9290333</v>
      </c>
      <c r="AO219" s="216">
        <v>9290710</v>
      </c>
      <c r="AP219" s="216">
        <v>377</v>
      </c>
      <c r="AQ219" s="216">
        <v>71</v>
      </c>
      <c r="AR219" s="241">
        <v>126.60300715329149</v>
      </c>
      <c r="AS219" s="216">
        <v>21</v>
      </c>
      <c r="AT219" s="241">
        <v>55.702917771883293</v>
      </c>
      <c r="AU219" s="79">
        <v>2.2728254141328992</v>
      </c>
      <c r="AV219" s="79">
        <v>2.1488241337589473</v>
      </c>
      <c r="AW219" s="79">
        <v>2.1578234244782291</v>
      </c>
    </row>
    <row r="220" spans="1:49">
      <c r="N220" s="41" t="s">
        <v>1206</v>
      </c>
      <c r="O220" s="63">
        <v>21503276</v>
      </c>
      <c r="P220" s="63">
        <v>21504608</v>
      </c>
      <c r="Q220" s="63">
        <v>1332</v>
      </c>
      <c r="R220" s="63">
        <v>4</v>
      </c>
      <c r="S220" s="64">
        <v>4.891314268324531</v>
      </c>
      <c r="T220" s="63">
        <v>21</v>
      </c>
      <c r="U220" s="64">
        <v>15.765765765765764</v>
      </c>
      <c r="V220" s="70">
        <v>0.31024907644801314</v>
      </c>
      <c r="W220" s="70">
        <v>1.0068171437179534</v>
      </c>
      <c r="X220" s="70">
        <v>1.0068171437179534</v>
      </c>
      <c r="Z220" s="50" t="s">
        <v>958</v>
      </c>
      <c r="AA220" s="63">
        <v>8846808</v>
      </c>
      <c r="AB220" s="63">
        <v>8853215</v>
      </c>
      <c r="AC220" s="63">
        <v>6407</v>
      </c>
      <c r="AD220" s="63">
        <v>0</v>
      </c>
      <c r="AE220" s="64">
        <v>0</v>
      </c>
      <c r="AF220" s="63">
        <v>92</v>
      </c>
      <c r="AG220" s="64">
        <v>14.359294521616983</v>
      </c>
      <c r="AH220" s="79">
        <v>0</v>
      </c>
      <c r="AI220" s="79">
        <v>2.4996887535069273E-3</v>
      </c>
      <c r="AJ220" s="79">
        <v>2.4996887535069273E-3</v>
      </c>
      <c r="AM220" s="166" t="s">
        <v>966</v>
      </c>
      <c r="AN220" s="216">
        <v>9320449</v>
      </c>
      <c r="AO220" s="216">
        <v>9320969</v>
      </c>
      <c r="AP220" s="216">
        <v>520</v>
      </c>
      <c r="AQ220" s="216">
        <v>58</v>
      </c>
      <c r="AR220" s="241">
        <v>74.981076771773331</v>
      </c>
      <c r="AS220" s="216">
        <v>16</v>
      </c>
      <c r="AT220" s="241">
        <v>30.76923076923077</v>
      </c>
      <c r="AU220" s="79">
        <v>2.4368849950826332</v>
      </c>
      <c r="AV220" s="79">
        <v>2.1649090797506791</v>
      </c>
      <c r="AW220" s="79">
        <v>2.1339775867203041</v>
      </c>
    </row>
    <row r="221" spans="1:49">
      <c r="N221" s="41" t="s">
        <v>1207</v>
      </c>
      <c r="O221" s="63">
        <v>21507580</v>
      </c>
      <c r="P221" s="63">
        <v>21513700</v>
      </c>
      <c r="Q221" s="63">
        <v>6120</v>
      </c>
      <c r="R221" s="63">
        <v>118</v>
      </c>
      <c r="S221" s="64">
        <v>31.40511484633074</v>
      </c>
      <c r="T221" s="63">
        <v>157</v>
      </c>
      <c r="U221" s="64">
        <v>25.653594771241828</v>
      </c>
      <c r="V221" s="70">
        <v>1.2241993812709817</v>
      </c>
      <c r="W221" s="70">
        <v>0.99791272842493539</v>
      </c>
      <c r="X221" s="70">
        <v>0.99791272842493539</v>
      </c>
      <c r="Z221" s="50" t="s">
        <v>959</v>
      </c>
      <c r="AA221" s="63">
        <v>8954353</v>
      </c>
      <c r="AB221" s="63">
        <v>8964878</v>
      </c>
      <c r="AC221" s="63">
        <v>10525</v>
      </c>
      <c r="AD221" s="63">
        <v>3</v>
      </c>
      <c r="AE221" s="64">
        <v>0.25224150580068266</v>
      </c>
      <c r="AF221" s="63">
        <v>105</v>
      </c>
      <c r="AG221" s="64">
        <v>9.9762470308788593</v>
      </c>
      <c r="AH221" s="79">
        <v>2.5284208081449381E-2</v>
      </c>
      <c r="AI221" s="79">
        <v>2.2985643710408529E-3</v>
      </c>
      <c r="AJ221" s="79">
        <v>2.2985643710408529E-3</v>
      </c>
      <c r="AM221" s="166" t="s">
        <v>967</v>
      </c>
      <c r="AN221" s="216">
        <v>9324375</v>
      </c>
      <c r="AO221" s="216">
        <v>9325420</v>
      </c>
      <c r="AP221" s="216">
        <v>1045</v>
      </c>
      <c r="AQ221" s="216">
        <v>132</v>
      </c>
      <c r="AR221" s="241">
        <v>84.915048830465622</v>
      </c>
      <c r="AS221" s="216">
        <v>42</v>
      </c>
      <c r="AT221" s="241">
        <v>40.191387559808611</v>
      </c>
      <c r="AU221" s="79">
        <v>2.1127672863770615</v>
      </c>
      <c r="AV221" s="79">
        <v>2.1531714837152509</v>
      </c>
      <c r="AW221" s="79">
        <v>2.1144260766527414</v>
      </c>
    </row>
    <row r="222" spans="1:49">
      <c r="N222" s="41" t="s">
        <v>1208</v>
      </c>
      <c r="O222" s="63">
        <v>21533213</v>
      </c>
      <c r="P222" s="63">
        <v>21538161</v>
      </c>
      <c r="Q222" s="63">
        <v>4948</v>
      </c>
      <c r="R222" s="63">
        <v>108</v>
      </c>
      <c r="S222" s="64">
        <v>35.551985922801819</v>
      </c>
      <c r="T222" s="63">
        <v>167</v>
      </c>
      <c r="U222" s="64">
        <v>33.751010509296684</v>
      </c>
      <c r="V222" s="70">
        <v>1.0533606368025354</v>
      </c>
      <c r="W222" s="70">
        <v>0.97957201294259033</v>
      </c>
      <c r="X222" s="70">
        <v>0.97957201294259033</v>
      </c>
      <c r="Z222" s="50" t="s">
        <v>960</v>
      </c>
      <c r="AA222" s="63">
        <v>8982093</v>
      </c>
      <c r="AB222" s="63">
        <v>8986610</v>
      </c>
      <c r="AC222" s="63">
        <v>4517</v>
      </c>
      <c r="AD222" s="63">
        <v>0</v>
      </c>
      <c r="AE222" s="64">
        <v>0</v>
      </c>
      <c r="AF222" s="63">
        <v>67</v>
      </c>
      <c r="AG222" s="64">
        <v>14.832853663936241</v>
      </c>
      <c r="AH222" s="79">
        <v>0</v>
      </c>
      <c r="AI222" s="79">
        <v>2.2985643710408529E-3</v>
      </c>
      <c r="AJ222" s="79">
        <v>2.2985643710408529E-3</v>
      </c>
      <c r="AM222" s="166" t="s">
        <v>968</v>
      </c>
      <c r="AN222" s="216">
        <v>9407542</v>
      </c>
      <c r="AO222" s="216">
        <v>9410841</v>
      </c>
      <c r="AP222" s="216">
        <v>3299</v>
      </c>
      <c r="AQ222" s="216">
        <v>53</v>
      </c>
      <c r="AR222" s="241">
        <v>10.799920957396038</v>
      </c>
      <c r="AS222" s="216">
        <v>13</v>
      </c>
      <c r="AT222" s="241">
        <v>3.9405880569869653</v>
      </c>
      <c r="AU222" s="79">
        <v>2.7406876337268873</v>
      </c>
      <c r="AV222" s="79">
        <v>2.1605757142661628</v>
      </c>
      <c r="AW222" s="79">
        <v>2.1765650383835826</v>
      </c>
    </row>
    <row r="223" spans="1:49">
      <c r="N223" s="41" t="s">
        <v>1209</v>
      </c>
      <c r="O223" s="63">
        <v>21539437</v>
      </c>
      <c r="P223" s="63">
        <v>21542675</v>
      </c>
      <c r="Q223" s="63">
        <v>3238</v>
      </c>
      <c r="R223" s="63">
        <v>118</v>
      </c>
      <c r="S223" s="64">
        <v>59.357412865825857</v>
      </c>
      <c r="T223" s="63">
        <v>221</v>
      </c>
      <c r="U223" s="64">
        <v>68.252007411982703</v>
      </c>
      <c r="V223" s="70">
        <v>0.86968010343685132</v>
      </c>
      <c r="W223" s="70">
        <v>0.95351439942426108</v>
      </c>
      <c r="X223" s="70">
        <v>0.95351439942426108</v>
      </c>
      <c r="Z223" s="50" t="s">
        <v>961</v>
      </c>
      <c r="AA223" s="63">
        <v>9013670</v>
      </c>
      <c r="AB223" s="63">
        <v>9019864</v>
      </c>
      <c r="AC223" s="63">
        <v>6194</v>
      </c>
      <c r="AD223" s="63">
        <v>0</v>
      </c>
      <c r="AE223" s="64">
        <v>0</v>
      </c>
      <c r="AF223" s="63">
        <v>63</v>
      </c>
      <c r="AG223" s="64">
        <v>10.171133354859542</v>
      </c>
      <c r="AH223" s="79">
        <v>0</v>
      </c>
      <c r="AI223" s="79">
        <v>2.2985643710408529E-3</v>
      </c>
      <c r="AJ223" s="79">
        <v>2.2985643710408529E-3</v>
      </c>
      <c r="AM223" s="166" t="s">
        <v>969</v>
      </c>
      <c r="AN223" s="216">
        <v>9500833</v>
      </c>
      <c r="AO223" s="216">
        <v>9518401</v>
      </c>
      <c r="AP223" s="216">
        <v>17568</v>
      </c>
      <c r="AQ223" s="216">
        <v>426</v>
      </c>
      <c r="AR223" s="241">
        <v>16.301001945625302</v>
      </c>
      <c r="AS223" s="216">
        <v>140</v>
      </c>
      <c r="AT223" s="241">
        <v>7.9690346083788715</v>
      </c>
      <c r="AU223" s="79">
        <v>2.0455428727196092</v>
      </c>
      <c r="AV223" s="79">
        <v>2.2528779032498627</v>
      </c>
      <c r="AW223" s="79">
        <v>2.2039092346148772</v>
      </c>
    </row>
    <row r="224" spans="1:49">
      <c r="N224" s="41" t="s">
        <v>1210</v>
      </c>
      <c r="O224" s="63">
        <v>21715077</v>
      </c>
      <c r="P224" s="63">
        <v>21715310</v>
      </c>
      <c r="Q224" s="63">
        <v>233</v>
      </c>
      <c r="R224" s="63">
        <v>11</v>
      </c>
      <c r="S224" s="64">
        <v>76.896498561685661</v>
      </c>
      <c r="T224" s="63">
        <v>16</v>
      </c>
      <c r="U224" s="64">
        <v>68.669527896995703</v>
      </c>
      <c r="V224" s="70">
        <v>1.1198052603045474</v>
      </c>
      <c r="W224" s="70">
        <v>0.89613594806981323</v>
      </c>
      <c r="X224" s="70">
        <v>0.89613594806981323</v>
      </c>
      <c r="Z224" s="50" t="s">
        <v>962</v>
      </c>
      <c r="AA224" s="63">
        <v>9198218</v>
      </c>
      <c r="AB224" s="63">
        <v>9202681</v>
      </c>
      <c r="AC224" s="63">
        <v>4463</v>
      </c>
      <c r="AD224" s="63">
        <v>0</v>
      </c>
      <c r="AE224" s="64">
        <v>0</v>
      </c>
      <c r="AF224" s="63">
        <v>85</v>
      </c>
      <c r="AG224" s="64">
        <v>19.045485099708714</v>
      </c>
      <c r="AH224" s="79">
        <v>0</v>
      </c>
      <c r="AI224" s="79">
        <v>2.2985643710408529E-3</v>
      </c>
      <c r="AJ224" s="79">
        <v>2.2985643710408529E-3</v>
      </c>
      <c r="AM224" s="166" t="s">
        <v>970</v>
      </c>
      <c r="AN224" s="216">
        <v>9685477</v>
      </c>
      <c r="AO224" s="216">
        <v>9686100</v>
      </c>
      <c r="AP224" s="216">
        <v>623</v>
      </c>
      <c r="AQ224" s="216">
        <v>107</v>
      </c>
      <c r="AR224" s="241">
        <v>115.45766069578426</v>
      </c>
      <c r="AS224" s="216">
        <v>32</v>
      </c>
      <c r="AT224" s="241">
        <v>51.364365971107546</v>
      </c>
      <c r="AU224" s="79">
        <v>2.2478163316710496</v>
      </c>
      <c r="AV224" s="79">
        <v>2.1458840023977146</v>
      </c>
      <c r="AW224" s="79">
        <v>2.1348619262044219</v>
      </c>
    </row>
    <row r="225" spans="14:49">
      <c r="N225" s="41" t="s">
        <v>1211</v>
      </c>
      <c r="O225" s="63">
        <v>21777914</v>
      </c>
      <c r="P225" s="63">
        <v>21781457</v>
      </c>
      <c r="Q225" s="63">
        <v>3543</v>
      </c>
      <c r="R225" s="63">
        <v>21</v>
      </c>
      <c r="S225" s="64">
        <v>9.6542367141951591</v>
      </c>
      <c r="T225" s="63">
        <v>34</v>
      </c>
      <c r="U225" s="64">
        <v>9.5963872424499019</v>
      </c>
      <c r="V225" s="70">
        <v>1.006028255246866</v>
      </c>
      <c r="W225" s="70">
        <v>0.82120296954988847</v>
      </c>
      <c r="X225" s="70">
        <v>0.82120296954988847</v>
      </c>
      <c r="Z225" s="50" t="s">
        <v>963</v>
      </c>
      <c r="AA225" s="63">
        <v>9243263</v>
      </c>
      <c r="AB225" s="63">
        <v>9253136</v>
      </c>
      <c r="AC225" s="63">
        <v>9873</v>
      </c>
      <c r="AD225" s="63">
        <v>0</v>
      </c>
      <c r="AE225" s="64">
        <v>0</v>
      </c>
      <c r="AF225" s="63">
        <v>39</v>
      </c>
      <c r="AG225" s="64">
        <v>3.9501671224551806</v>
      </c>
      <c r="AH225" s="79">
        <v>0</v>
      </c>
      <c r="AI225" s="79">
        <v>2.2985643710408529E-3</v>
      </c>
      <c r="AJ225" s="79">
        <v>2.2985643710408529E-3</v>
      </c>
      <c r="AM225" s="166" t="s">
        <v>971</v>
      </c>
      <c r="AN225" s="216">
        <v>9694495</v>
      </c>
      <c r="AO225" s="216">
        <v>9697157</v>
      </c>
      <c r="AP225" s="216">
        <v>2662</v>
      </c>
      <c r="AQ225" s="216">
        <v>209</v>
      </c>
      <c r="AR225" s="241">
        <v>52.77949832609864</v>
      </c>
      <c r="AS225" s="216">
        <v>77</v>
      </c>
      <c r="AT225" s="241">
        <v>28.925619834710744</v>
      </c>
      <c r="AU225" s="79">
        <v>1.8246626564165529</v>
      </c>
      <c r="AV225" s="79">
        <v>2.1210655774115734</v>
      </c>
      <c r="AW225" s="79">
        <v>2.1298516717835732</v>
      </c>
    </row>
    <row r="226" spans="14:49">
      <c r="N226" s="41" t="s">
        <v>1212</v>
      </c>
      <c r="O226" s="63">
        <v>21790830</v>
      </c>
      <c r="P226" s="63">
        <v>21792421</v>
      </c>
      <c r="Q226" s="63">
        <v>1591</v>
      </c>
      <c r="R226" s="63">
        <v>33</v>
      </c>
      <c r="S226" s="64">
        <v>33.784193899822924</v>
      </c>
      <c r="T226" s="63">
        <v>40</v>
      </c>
      <c r="U226" s="64">
        <v>25.141420490257701</v>
      </c>
      <c r="V226" s="70">
        <v>1.3437663123654566</v>
      </c>
      <c r="W226" s="70">
        <v>0.86977731990286022</v>
      </c>
      <c r="X226" s="70">
        <v>0.86977731990286022</v>
      </c>
      <c r="Z226" s="50" t="s">
        <v>964</v>
      </c>
      <c r="AA226" s="63">
        <v>9263185</v>
      </c>
      <c r="AB226" s="63">
        <v>9273922</v>
      </c>
      <c r="AC226" s="63">
        <v>10737</v>
      </c>
      <c r="AD226" s="63">
        <v>0</v>
      </c>
      <c r="AE226" s="64">
        <v>0</v>
      </c>
      <c r="AF226" s="63">
        <v>113</v>
      </c>
      <c r="AG226" s="64">
        <v>10.524355033994597</v>
      </c>
      <c r="AH226" s="79">
        <v>0</v>
      </c>
      <c r="AI226" s="79">
        <v>2.8732054638010655E-3</v>
      </c>
      <c r="AJ226" s="79">
        <v>2.8732054638010655E-3</v>
      </c>
      <c r="AM226" s="166" t="s">
        <v>972</v>
      </c>
      <c r="AN226" s="216">
        <v>9703400</v>
      </c>
      <c r="AO226" s="216">
        <v>9704971</v>
      </c>
      <c r="AP226" s="216">
        <v>1571</v>
      </c>
      <c r="AQ226" s="216">
        <v>149</v>
      </c>
      <c r="AR226" s="241">
        <v>63.758355410314074</v>
      </c>
      <c r="AS226" s="216">
        <v>58</v>
      </c>
      <c r="AT226" s="241">
        <v>36.919159770846598</v>
      </c>
      <c r="AU226" s="79">
        <v>1.7269720060276448</v>
      </c>
      <c r="AV226" s="79">
        <v>2.0991483394536674</v>
      </c>
      <c r="AW226" s="79">
        <v>2.1234030488677904</v>
      </c>
    </row>
    <row r="227" spans="14:49">
      <c r="N227" s="41" t="s">
        <v>1213</v>
      </c>
      <c r="O227" s="63">
        <v>21793410</v>
      </c>
      <c r="P227" s="63">
        <v>21794562</v>
      </c>
      <c r="Q227" s="63">
        <v>1152</v>
      </c>
      <c r="R227" s="63">
        <v>38</v>
      </c>
      <c r="S227" s="64">
        <v>53.728030166127276</v>
      </c>
      <c r="T227" s="63">
        <v>137</v>
      </c>
      <c r="U227" s="64">
        <v>118.9236111111111</v>
      </c>
      <c r="V227" s="70">
        <v>0.45178606387867609</v>
      </c>
      <c r="W227" s="70">
        <v>0.85226630153182947</v>
      </c>
      <c r="X227" s="70">
        <v>0.85226630153182947</v>
      </c>
      <c r="Z227" s="50" t="s">
        <v>965</v>
      </c>
      <c r="AA227" s="63">
        <v>9290333</v>
      </c>
      <c r="AB227" s="63">
        <v>9290710</v>
      </c>
      <c r="AC227" s="63">
        <v>377</v>
      </c>
      <c r="AD227" s="63">
        <v>0</v>
      </c>
      <c r="AE227" s="64">
        <v>0</v>
      </c>
      <c r="AF227" s="63">
        <v>21</v>
      </c>
      <c r="AG227" s="64">
        <v>55.702917771883293</v>
      </c>
      <c r="AH227" s="79">
        <v>0</v>
      </c>
      <c r="AI227" s="79">
        <v>5.7464109276021301E-4</v>
      </c>
      <c r="AJ227" s="79">
        <v>5.7464109276021301E-4</v>
      </c>
      <c r="AM227" s="166" t="s">
        <v>973</v>
      </c>
      <c r="AN227" s="216">
        <v>9716660</v>
      </c>
      <c r="AO227" s="216">
        <v>9724892</v>
      </c>
      <c r="AP227" s="216">
        <v>8232</v>
      </c>
      <c r="AQ227" s="216">
        <v>855</v>
      </c>
      <c r="AR227" s="241">
        <v>69.821275117980349</v>
      </c>
      <c r="AS227" s="216">
        <v>246</v>
      </c>
      <c r="AT227" s="241">
        <v>29.88338192419825</v>
      </c>
      <c r="AU227" s="79">
        <v>2.3364582795577813</v>
      </c>
      <c r="AV227" s="79">
        <v>2.1244666251168636</v>
      </c>
      <c r="AW227" s="79">
        <v>2.1073838867904757</v>
      </c>
    </row>
    <row r="228" spans="14:49">
      <c r="N228" s="41" t="s">
        <v>1214</v>
      </c>
      <c r="O228" s="63">
        <v>21800474</v>
      </c>
      <c r="P228" s="63">
        <v>21802650</v>
      </c>
      <c r="Q228" s="63">
        <v>2176</v>
      </c>
      <c r="R228" s="63">
        <v>10</v>
      </c>
      <c r="S228" s="64">
        <v>7.4853292801106104</v>
      </c>
      <c r="T228" s="63">
        <v>20</v>
      </c>
      <c r="U228" s="64">
        <v>9.1911764705882355</v>
      </c>
      <c r="V228" s="70">
        <v>0.81440382567603442</v>
      </c>
      <c r="W228" s="70">
        <v>0.83942736043679533</v>
      </c>
      <c r="X228" s="70">
        <v>0.83942736043679533</v>
      </c>
      <c r="Z228" s="50" t="s">
        <v>966</v>
      </c>
      <c r="AA228" s="63">
        <v>9320449</v>
      </c>
      <c r="AB228" s="63">
        <v>9320969</v>
      </c>
      <c r="AC228" s="63">
        <v>520</v>
      </c>
      <c r="AD228" s="63">
        <v>0</v>
      </c>
      <c r="AE228" s="64">
        <v>0</v>
      </c>
      <c r="AF228" s="63">
        <v>16</v>
      </c>
      <c r="AG228" s="64">
        <v>30.76923076923077</v>
      </c>
      <c r="AH228" s="79">
        <v>0</v>
      </c>
      <c r="AI228" s="79">
        <v>5.7464109276021301E-4</v>
      </c>
      <c r="AJ228" s="79">
        <v>5.7464109276021301E-4</v>
      </c>
      <c r="AM228" s="166" t="s">
        <v>975</v>
      </c>
      <c r="AN228" s="216">
        <v>9789062</v>
      </c>
      <c r="AO228" s="216">
        <v>9790129</v>
      </c>
      <c r="AP228" s="216">
        <v>1067</v>
      </c>
      <c r="AQ228" s="216">
        <v>51</v>
      </c>
      <c r="AR228" s="241">
        <v>32.13163164508012</v>
      </c>
      <c r="AS228" s="216">
        <v>20</v>
      </c>
      <c r="AT228" s="241">
        <v>18.74414245548266</v>
      </c>
      <c r="AU228" s="79">
        <v>1.7142225482650246</v>
      </c>
      <c r="AV228" s="79">
        <v>2.0440535120968351</v>
      </c>
      <c r="AW228" s="79">
        <v>2.2045380510506631</v>
      </c>
    </row>
    <row r="229" spans="14:49">
      <c r="N229" s="41" t="s">
        <v>1215</v>
      </c>
      <c r="O229" s="63">
        <v>21805414</v>
      </c>
      <c r="P229" s="63">
        <v>21808507</v>
      </c>
      <c r="Q229" s="63">
        <v>3093</v>
      </c>
      <c r="R229" s="63">
        <v>9</v>
      </c>
      <c r="S229" s="64">
        <v>4.739498500539483</v>
      </c>
      <c r="T229" s="63">
        <v>30</v>
      </c>
      <c r="U229" s="64">
        <v>9.6993210475266736</v>
      </c>
      <c r="V229" s="70">
        <v>0.48864229540562065</v>
      </c>
      <c r="W229" s="70">
        <v>0.85617774763704269</v>
      </c>
      <c r="X229" s="70">
        <v>0.85617774763704269</v>
      </c>
      <c r="Z229" s="50" t="s">
        <v>967</v>
      </c>
      <c r="AA229" s="63">
        <v>9324375</v>
      </c>
      <c r="AB229" s="63">
        <v>9325420</v>
      </c>
      <c r="AC229" s="63">
        <v>1045</v>
      </c>
      <c r="AD229" s="63">
        <v>0</v>
      </c>
      <c r="AE229" s="64">
        <v>0</v>
      </c>
      <c r="AF229" s="63">
        <v>42</v>
      </c>
      <c r="AG229" s="64">
        <v>40.191387559808611</v>
      </c>
      <c r="AH229" s="79">
        <v>0</v>
      </c>
      <c r="AI229" s="79">
        <v>5.7464109276021301E-4</v>
      </c>
      <c r="AJ229" s="79">
        <v>5.7464109276021301E-4</v>
      </c>
      <c r="AM229" s="166" t="s">
        <v>976</v>
      </c>
      <c r="AN229" s="216">
        <v>9798312</v>
      </c>
      <c r="AO229" s="216">
        <v>9802110</v>
      </c>
      <c r="AP229" s="216">
        <v>3798</v>
      </c>
      <c r="AQ229" s="216">
        <v>512</v>
      </c>
      <c r="AR229" s="241">
        <v>90.623748795722491</v>
      </c>
      <c r="AS229" s="216">
        <v>170</v>
      </c>
      <c r="AT229" s="241">
        <v>44.760400210637179</v>
      </c>
      <c r="AU229" s="79">
        <v>2.0246411642714941</v>
      </c>
      <c r="AV229" s="79">
        <v>2.2204375688837681</v>
      </c>
      <c r="AW229" s="79">
        <v>2.200331564717906</v>
      </c>
    </row>
    <row r="230" spans="14:49">
      <c r="N230" s="41" t="s">
        <v>1216</v>
      </c>
      <c r="O230" s="63">
        <v>21943801</v>
      </c>
      <c r="P230" s="63">
        <v>21945674</v>
      </c>
      <c r="Q230" s="63">
        <v>1873</v>
      </c>
      <c r="R230" s="63">
        <v>11</v>
      </c>
      <c r="S230" s="64">
        <v>9.5658751547638854</v>
      </c>
      <c r="T230" s="63">
        <v>51</v>
      </c>
      <c r="U230" s="64">
        <v>27.229044313934864</v>
      </c>
      <c r="V230" s="70">
        <v>0.35131145421319132</v>
      </c>
      <c r="W230" s="70">
        <v>0.84250193808736706</v>
      </c>
      <c r="X230" s="70">
        <v>0.84250193808736706</v>
      </c>
      <c r="Z230" s="50" t="s">
        <v>968</v>
      </c>
      <c r="AA230" s="63">
        <v>9407542</v>
      </c>
      <c r="AB230" s="63">
        <v>9410841</v>
      </c>
      <c r="AC230" s="63">
        <v>3299</v>
      </c>
      <c r="AD230" s="63">
        <v>0</v>
      </c>
      <c r="AE230" s="64">
        <v>0</v>
      </c>
      <c r="AF230" s="63">
        <v>13</v>
      </c>
      <c r="AG230" s="64">
        <v>3.9405880569869653</v>
      </c>
      <c r="AH230" s="79">
        <v>0</v>
      </c>
      <c r="AI230" s="79">
        <v>5.7464109276021301E-4</v>
      </c>
      <c r="AJ230" s="79">
        <v>5.7464109276021301E-4</v>
      </c>
      <c r="AM230" s="166" t="s">
        <v>977</v>
      </c>
      <c r="AN230" s="216">
        <v>9811676</v>
      </c>
      <c r="AO230" s="216">
        <v>9813939</v>
      </c>
      <c r="AP230" s="216">
        <v>2263</v>
      </c>
      <c r="AQ230" s="216">
        <v>320</v>
      </c>
      <c r="AR230" s="241">
        <v>95.058826205853407</v>
      </c>
      <c r="AS230" s="216">
        <v>97</v>
      </c>
      <c r="AT230" s="241">
        <v>42.863455589924882</v>
      </c>
      <c r="AU230" s="79">
        <v>2.2177126155035696</v>
      </c>
      <c r="AV230" s="79">
        <v>2.1955830880225919</v>
      </c>
      <c r="AW230" s="79">
        <v>2.292001219705341</v>
      </c>
    </row>
    <row r="231" spans="14:49">
      <c r="N231" s="41" t="s">
        <v>1217</v>
      </c>
      <c r="O231" s="63">
        <v>21967341</v>
      </c>
      <c r="P231" s="63">
        <v>21967577</v>
      </c>
      <c r="Q231" s="63">
        <v>236</v>
      </c>
      <c r="R231" s="63">
        <v>28</v>
      </c>
      <c r="S231" s="64">
        <v>193.24836541465223</v>
      </c>
      <c r="T231" s="63">
        <v>54</v>
      </c>
      <c r="U231" s="64">
        <v>228.81355932203391</v>
      </c>
      <c r="V231" s="70">
        <v>0.84456693033070229</v>
      </c>
      <c r="W231" s="70">
        <v>0.82308054319843149</v>
      </c>
      <c r="X231" s="70">
        <v>0.82308054319843149</v>
      </c>
      <c r="Z231" s="50" t="s">
        <v>969</v>
      </c>
      <c r="AA231" s="63">
        <v>9500833</v>
      </c>
      <c r="AB231" s="63">
        <v>9518401</v>
      </c>
      <c r="AC231" s="63">
        <v>17568</v>
      </c>
      <c r="AD231" s="63">
        <v>1</v>
      </c>
      <c r="AE231" s="64">
        <v>5.0372682311630702E-2</v>
      </c>
      <c r="AF231" s="63">
        <v>140</v>
      </c>
      <c r="AG231" s="64">
        <v>7.9690346083788715</v>
      </c>
      <c r="AH231" s="79">
        <v>6.3210520203623435E-3</v>
      </c>
      <c r="AI231" s="79">
        <v>5.7464109276021301E-4</v>
      </c>
      <c r="AJ231" s="79">
        <v>5.7464109276021301E-4</v>
      </c>
      <c r="AM231" s="166" t="s">
        <v>978</v>
      </c>
      <c r="AN231" s="216">
        <v>9856022</v>
      </c>
      <c r="AO231" s="216">
        <v>9858320</v>
      </c>
      <c r="AP231" s="216">
        <v>2298</v>
      </c>
      <c r="AQ231" s="216">
        <v>271</v>
      </c>
      <c r="AR231" s="241">
        <v>79.276832468100423</v>
      </c>
      <c r="AS231" s="216">
        <v>77</v>
      </c>
      <c r="AT231" s="241">
        <v>33.507397737162748</v>
      </c>
      <c r="AU231" s="79">
        <v>2.3659501430090231</v>
      </c>
      <c r="AV231" s="79">
        <v>2.3387350760342196</v>
      </c>
      <c r="AW231" s="79">
        <v>2.3534303571780666</v>
      </c>
    </row>
    <row r="232" spans="14:49">
      <c r="N232" s="41" t="s">
        <v>1218</v>
      </c>
      <c r="O232" s="63">
        <v>21982251</v>
      </c>
      <c r="P232" s="63">
        <v>21982502</v>
      </c>
      <c r="Q232" s="63">
        <v>251</v>
      </c>
      <c r="R232" s="63">
        <v>19</v>
      </c>
      <c r="S232" s="64">
        <v>123.29619671589366</v>
      </c>
      <c r="T232" s="63">
        <v>30</v>
      </c>
      <c r="U232" s="64">
        <v>119.52191235059762</v>
      </c>
      <c r="V232" s="70">
        <v>1.0315781791896435</v>
      </c>
      <c r="W232" s="70">
        <v>0.79012082648569371</v>
      </c>
      <c r="X232" s="70">
        <v>0.79012082648569371</v>
      </c>
      <c r="Z232" s="50" t="s">
        <v>970</v>
      </c>
      <c r="AA232" s="63">
        <v>9685477</v>
      </c>
      <c r="AB232" s="63">
        <v>9686100</v>
      </c>
      <c r="AC232" s="63">
        <v>623</v>
      </c>
      <c r="AD232" s="63">
        <v>0</v>
      </c>
      <c r="AE232" s="64">
        <v>0</v>
      </c>
      <c r="AF232" s="63">
        <v>32</v>
      </c>
      <c r="AG232" s="64">
        <v>51.364365971107546</v>
      </c>
      <c r="AH232" s="79">
        <v>0</v>
      </c>
      <c r="AI232" s="79">
        <v>5.7464109276021301E-4</v>
      </c>
      <c r="AJ232" s="79">
        <v>5.7464109276021301E-4</v>
      </c>
      <c r="AM232" s="166" t="s">
        <v>981</v>
      </c>
      <c r="AN232" s="216">
        <v>9988434</v>
      </c>
      <c r="AO232" s="216">
        <v>9990459</v>
      </c>
      <c r="AP232" s="216">
        <v>2025</v>
      </c>
      <c r="AQ232" s="216">
        <v>314</v>
      </c>
      <c r="AR232" s="241">
        <v>104.23933772069094</v>
      </c>
      <c r="AS232" s="216">
        <v>109</v>
      </c>
      <c r="AT232" s="241">
        <v>53.827160493827158</v>
      </c>
      <c r="AU232" s="79">
        <v>1.9365565035265979</v>
      </c>
      <c r="AV232" s="79">
        <v>2.4160761922931089</v>
      </c>
      <c r="AW232" s="79">
        <v>2.3774217080854769</v>
      </c>
    </row>
    <row r="233" spans="14:49">
      <c r="N233" s="41" t="s">
        <v>1219</v>
      </c>
      <c r="O233" s="63">
        <v>21983229</v>
      </c>
      <c r="P233" s="63">
        <v>21983465</v>
      </c>
      <c r="Q233" s="63">
        <v>236</v>
      </c>
      <c r="R233" s="63">
        <v>14</v>
      </c>
      <c r="S233" s="64">
        <v>96.624182707326113</v>
      </c>
      <c r="T233" s="63">
        <v>25</v>
      </c>
      <c r="U233" s="64">
        <v>105.93220338983051</v>
      </c>
      <c r="V233" s="70">
        <v>0.91213228475715857</v>
      </c>
      <c r="W233" s="70">
        <v>0.84921668159056718</v>
      </c>
      <c r="X233" s="70">
        <v>0.84921668159056718</v>
      </c>
      <c r="Z233" s="50" t="s">
        <v>971</v>
      </c>
      <c r="AA233" s="63">
        <v>9694495</v>
      </c>
      <c r="AB233" s="63">
        <v>9697157</v>
      </c>
      <c r="AC233" s="63">
        <v>2662</v>
      </c>
      <c r="AD233" s="63">
        <v>0</v>
      </c>
      <c r="AE233" s="64">
        <v>0</v>
      </c>
      <c r="AF233" s="63">
        <v>77</v>
      </c>
      <c r="AG233" s="64">
        <v>28.925619834710744</v>
      </c>
      <c r="AH233" s="79">
        <v>0</v>
      </c>
      <c r="AI233" s="79">
        <v>5.7464109276021301E-4</v>
      </c>
      <c r="AJ233" s="79">
        <v>5.7464109276021301E-4</v>
      </c>
      <c r="AM233" s="166" t="s">
        <v>982</v>
      </c>
      <c r="AN233" s="216">
        <v>10091276</v>
      </c>
      <c r="AO233" s="216">
        <v>10093952</v>
      </c>
      <c r="AP233" s="216">
        <v>2676</v>
      </c>
      <c r="AQ233" s="216">
        <v>68</v>
      </c>
      <c r="AR233" s="241">
        <v>17.08243695331365</v>
      </c>
      <c r="AS233" s="216">
        <v>12</v>
      </c>
      <c r="AT233" s="241">
        <v>4.4843049327354256</v>
      </c>
      <c r="AU233" s="79">
        <v>3.8093834405889444</v>
      </c>
      <c r="AV233" s="79">
        <v>2.3815180509382463</v>
      </c>
      <c r="AW233" s="79">
        <v>2.3447303663316559</v>
      </c>
    </row>
    <row r="234" spans="14:49">
      <c r="N234" s="41" t="s">
        <v>1220</v>
      </c>
      <c r="O234" s="63">
        <v>22015054</v>
      </c>
      <c r="P234" s="63">
        <v>22015704</v>
      </c>
      <c r="Q234" s="63">
        <v>650</v>
      </c>
      <c r="R234" s="63">
        <v>33</v>
      </c>
      <c r="S234" s="64">
        <v>82.693311530181958</v>
      </c>
      <c r="T234" s="63">
        <v>51</v>
      </c>
      <c r="U234" s="64">
        <v>78.461538461538453</v>
      </c>
      <c r="V234" s="70">
        <v>1.0539343626395741</v>
      </c>
      <c r="W234" s="70">
        <v>0.8207410233501462</v>
      </c>
      <c r="X234" s="70">
        <v>0.8207410233501462</v>
      </c>
      <c r="Z234" s="50" t="s">
        <v>972</v>
      </c>
      <c r="AA234" s="63">
        <v>9703400</v>
      </c>
      <c r="AB234" s="63">
        <v>9704971</v>
      </c>
      <c r="AC234" s="63">
        <v>1571</v>
      </c>
      <c r="AD234" s="63">
        <v>0</v>
      </c>
      <c r="AE234" s="64">
        <v>0</v>
      </c>
      <c r="AF234" s="63">
        <v>58</v>
      </c>
      <c r="AG234" s="64">
        <v>36.919159770846598</v>
      </c>
      <c r="AH234" s="79">
        <v>0</v>
      </c>
      <c r="AI234" s="79">
        <v>5.7464109276021301E-4</v>
      </c>
      <c r="AJ234" s="79">
        <v>5.7464109276021301E-4</v>
      </c>
      <c r="AM234" s="166" t="s">
        <v>983</v>
      </c>
      <c r="AN234" s="216">
        <v>10107739</v>
      </c>
      <c r="AO234" s="216">
        <v>10111580</v>
      </c>
      <c r="AP234" s="216">
        <v>3841</v>
      </c>
      <c r="AQ234" s="216">
        <v>229</v>
      </c>
      <c r="AR234" s="241">
        <v>40.079121915013012</v>
      </c>
      <c r="AS234" s="216">
        <v>77</v>
      </c>
      <c r="AT234" s="241">
        <v>20.046862796146836</v>
      </c>
      <c r="AU234" s="79">
        <v>1.9992715230592855</v>
      </c>
      <c r="AV234" s="79">
        <v>2.4077811481383184</v>
      </c>
      <c r="AW234" s="79">
        <v>2.4314104071868625</v>
      </c>
    </row>
    <row r="235" spans="14:49">
      <c r="N235" s="41" t="s">
        <v>1221</v>
      </c>
      <c r="O235" s="63">
        <v>22026934</v>
      </c>
      <c r="P235" s="63">
        <v>22032020</v>
      </c>
      <c r="Q235" s="63">
        <v>5086</v>
      </c>
      <c r="R235" s="63">
        <v>147</v>
      </c>
      <c r="S235" s="64">
        <v>47.077216820439268</v>
      </c>
      <c r="T235" s="63">
        <v>247</v>
      </c>
      <c r="U235" s="64">
        <v>48.56468737711365</v>
      </c>
      <c r="V235" s="70">
        <v>0.9693713552581138</v>
      </c>
      <c r="W235" s="70">
        <v>0.84761360749703207</v>
      </c>
      <c r="X235" s="70">
        <v>0.84761360749703207</v>
      </c>
      <c r="Z235" s="50" t="s">
        <v>973</v>
      </c>
      <c r="AA235" s="63">
        <v>9716660</v>
      </c>
      <c r="AB235" s="63">
        <v>9724892</v>
      </c>
      <c r="AC235" s="63">
        <v>8232</v>
      </c>
      <c r="AD235" s="63">
        <v>0</v>
      </c>
      <c r="AE235" s="64">
        <v>0</v>
      </c>
      <c r="AF235" s="63">
        <v>246</v>
      </c>
      <c r="AG235" s="64">
        <v>29.88338192419825</v>
      </c>
      <c r="AH235" s="79">
        <v>0</v>
      </c>
      <c r="AI235" s="79">
        <v>5.7464109276021301E-4</v>
      </c>
      <c r="AJ235" s="79">
        <v>5.7464109276021301E-4</v>
      </c>
      <c r="AM235" s="166" t="s">
        <v>984</v>
      </c>
      <c r="AN235" s="216">
        <v>10117126</v>
      </c>
      <c r="AO235" s="216">
        <v>10123453</v>
      </c>
      <c r="AP235" s="216">
        <v>6327</v>
      </c>
      <c r="AQ235" s="216">
        <v>155</v>
      </c>
      <c r="AR235" s="241">
        <v>16.46875947037309</v>
      </c>
      <c r="AS235" s="216">
        <v>32</v>
      </c>
      <c r="AT235" s="241">
        <v>5.0576892682155838</v>
      </c>
      <c r="AU235" s="79">
        <v>3.2561825365328296</v>
      </c>
      <c r="AV235" s="79">
        <v>2.4720873314783995</v>
      </c>
      <c r="AW235" s="79">
        <v>2.4150343534422265</v>
      </c>
    </row>
    <row r="236" spans="14:49">
      <c r="N236" s="41" t="s">
        <v>1222</v>
      </c>
      <c r="O236" s="63">
        <v>22038719</v>
      </c>
      <c r="P236" s="63">
        <v>22039543</v>
      </c>
      <c r="Q236" s="63">
        <v>824</v>
      </c>
      <c r="R236" s="63">
        <v>18</v>
      </c>
      <c r="S236" s="64">
        <v>35.580749665457816</v>
      </c>
      <c r="T236" s="63">
        <v>37</v>
      </c>
      <c r="U236" s="64">
        <v>44.902912621359221</v>
      </c>
      <c r="V236" s="70">
        <v>0.79239291146857416</v>
      </c>
      <c r="W236" s="70">
        <v>0.90822209184992753</v>
      </c>
      <c r="X236" s="70">
        <v>0.90822209184992753</v>
      </c>
      <c r="Z236" s="50" t="s">
        <v>974</v>
      </c>
      <c r="AA236" s="63">
        <v>9734753</v>
      </c>
      <c r="AB236" s="63">
        <v>9738575</v>
      </c>
      <c r="AC236" s="63">
        <v>3822</v>
      </c>
      <c r="AD236" s="63">
        <v>0</v>
      </c>
      <c r="AE236" s="64">
        <v>0</v>
      </c>
      <c r="AF236" s="63">
        <v>46</v>
      </c>
      <c r="AG236" s="64">
        <v>12.035583464154893</v>
      </c>
      <c r="AH236" s="79">
        <v>0</v>
      </c>
      <c r="AI236" s="79">
        <v>5.7464109276021301E-4</v>
      </c>
      <c r="AJ236" s="79">
        <v>5.7464109276021301E-4</v>
      </c>
      <c r="AM236" s="166" t="s">
        <v>985</v>
      </c>
      <c r="AN236" s="216">
        <v>10193207</v>
      </c>
      <c r="AO236" s="216">
        <v>10204653</v>
      </c>
      <c r="AP236" s="216">
        <v>11446</v>
      </c>
      <c r="AQ236" s="216">
        <v>822</v>
      </c>
      <c r="AR236" s="241">
        <v>48.277536280294875</v>
      </c>
      <c r="AS236" s="216">
        <v>221</v>
      </c>
      <c r="AT236" s="241">
        <v>19.30805521579591</v>
      </c>
      <c r="AU236" s="79">
        <v>2.5003831686165392</v>
      </c>
      <c r="AV236" s="79">
        <v>2.4347665272360919</v>
      </c>
      <c r="AW236" s="79">
        <v>2.4193979083569901</v>
      </c>
    </row>
    <row r="237" spans="14:49">
      <c r="N237" s="41" t="s">
        <v>1223</v>
      </c>
      <c r="O237" s="63">
        <v>22040734</v>
      </c>
      <c r="P237" s="63">
        <v>22042796</v>
      </c>
      <c r="Q237" s="63">
        <v>2062</v>
      </c>
      <c r="R237" s="63">
        <v>100</v>
      </c>
      <c r="S237" s="64">
        <v>78.99164167565803</v>
      </c>
      <c r="T237" s="63">
        <v>166</v>
      </c>
      <c r="U237" s="64">
        <v>80.504364694471391</v>
      </c>
      <c r="V237" s="70">
        <v>0.98120942852534243</v>
      </c>
      <c r="W237" s="70">
        <v>0.89437448471301206</v>
      </c>
      <c r="X237" s="70">
        <v>0.89437448471301206</v>
      </c>
      <c r="Z237" s="50" t="s">
        <v>975</v>
      </c>
      <c r="AA237" s="63">
        <v>9789062</v>
      </c>
      <c r="AB237" s="63">
        <v>9790129</v>
      </c>
      <c r="AC237" s="63">
        <v>1067</v>
      </c>
      <c r="AD237" s="63">
        <v>0</v>
      </c>
      <c r="AE237" s="64">
        <v>0</v>
      </c>
      <c r="AF237" s="63">
        <v>20</v>
      </c>
      <c r="AG237" s="64">
        <v>18.74414245548266</v>
      </c>
      <c r="AH237" s="79">
        <v>0</v>
      </c>
      <c r="AI237" s="79">
        <v>0</v>
      </c>
      <c r="AJ237" s="79">
        <v>0</v>
      </c>
      <c r="AM237" s="166" t="s">
        <v>986</v>
      </c>
      <c r="AN237" s="216">
        <v>10228650</v>
      </c>
      <c r="AO237" s="216">
        <v>10231537</v>
      </c>
      <c r="AP237" s="216">
        <v>2887</v>
      </c>
      <c r="AQ237" s="216">
        <v>77</v>
      </c>
      <c r="AR237" s="241">
        <v>17.929615003892625</v>
      </c>
      <c r="AS237" s="216">
        <v>26</v>
      </c>
      <c r="AT237" s="241">
        <v>9.0058884655351576</v>
      </c>
      <c r="AU237" s="79">
        <v>1.9908768660091543</v>
      </c>
      <c r="AV237" s="79">
        <v>2.424742684891787</v>
      </c>
      <c r="AW237" s="79">
        <v>2.4777772364971358</v>
      </c>
    </row>
    <row r="238" spans="14:49">
      <c r="N238" s="41" t="s">
        <v>1224</v>
      </c>
      <c r="O238" s="63">
        <v>22054266</v>
      </c>
      <c r="P238" s="63">
        <v>22056242</v>
      </c>
      <c r="Q238" s="63">
        <v>1976</v>
      </c>
      <c r="R238" s="63">
        <v>46</v>
      </c>
      <c r="S238" s="64">
        <v>37.917587025402419</v>
      </c>
      <c r="T238" s="63">
        <v>68</v>
      </c>
      <c r="U238" s="64">
        <v>34.412955465587046</v>
      </c>
      <c r="V238" s="70">
        <v>1.1018404700322819</v>
      </c>
      <c r="W238" s="70">
        <v>0.89931026547468496</v>
      </c>
      <c r="X238" s="70">
        <v>0.89931026547468496</v>
      </c>
      <c r="Z238" s="50" t="s">
        <v>976</v>
      </c>
      <c r="AA238" s="63">
        <v>9798312</v>
      </c>
      <c r="AB238" s="63">
        <v>9802110</v>
      </c>
      <c r="AC238" s="63">
        <v>3798</v>
      </c>
      <c r="AD238" s="63">
        <v>0</v>
      </c>
      <c r="AE238" s="64">
        <v>0</v>
      </c>
      <c r="AF238" s="63">
        <v>170</v>
      </c>
      <c r="AG238" s="64">
        <v>44.760400210637179</v>
      </c>
      <c r="AH238" s="79">
        <v>0</v>
      </c>
      <c r="AI238" s="79">
        <v>0</v>
      </c>
      <c r="AJ238" s="79">
        <v>0</v>
      </c>
      <c r="AM238" s="166" t="s">
        <v>988</v>
      </c>
      <c r="AN238" s="216">
        <v>10315785</v>
      </c>
      <c r="AO238" s="216">
        <v>10317859</v>
      </c>
      <c r="AP238" s="216">
        <v>2074</v>
      </c>
      <c r="AQ238" s="216">
        <v>347</v>
      </c>
      <c r="AR238" s="241">
        <v>112.4728618087552</v>
      </c>
      <c r="AS238" s="216">
        <v>118</v>
      </c>
      <c r="AT238" s="241">
        <v>56.894889103182258</v>
      </c>
      <c r="AU238" s="79">
        <v>1.976853520265748</v>
      </c>
      <c r="AV238" s="79">
        <v>2.53189930979419</v>
      </c>
      <c r="AW238" s="79">
        <v>2.5300115709151658</v>
      </c>
    </row>
    <row r="239" spans="14:49">
      <c r="N239" s="41" t="s">
        <v>1225</v>
      </c>
      <c r="O239" s="63">
        <v>22151602</v>
      </c>
      <c r="P239" s="63">
        <v>22152893</v>
      </c>
      <c r="Q239" s="63">
        <v>1291</v>
      </c>
      <c r="R239" s="63">
        <v>8</v>
      </c>
      <c r="S239" s="64">
        <v>10.093308451445816</v>
      </c>
      <c r="T239" s="63">
        <v>26</v>
      </c>
      <c r="U239" s="64">
        <v>20.139426800929513</v>
      </c>
      <c r="V239" s="70">
        <v>0.50117158503140569</v>
      </c>
      <c r="W239" s="70">
        <v>0.95100135126965979</v>
      </c>
      <c r="X239" s="70">
        <v>0.95100135126965979</v>
      </c>
      <c r="Z239" s="50" t="s">
        <v>977</v>
      </c>
      <c r="AA239" s="63">
        <v>9811676</v>
      </c>
      <c r="AB239" s="63">
        <v>9813939</v>
      </c>
      <c r="AC239" s="63">
        <v>2263</v>
      </c>
      <c r="AD239" s="63">
        <v>0</v>
      </c>
      <c r="AE239" s="64">
        <v>0</v>
      </c>
      <c r="AF239" s="63">
        <v>97</v>
      </c>
      <c r="AG239" s="64">
        <v>42.863455589924882</v>
      </c>
      <c r="AH239" s="79">
        <v>0</v>
      </c>
      <c r="AI239" s="79">
        <v>0</v>
      </c>
      <c r="AJ239" s="79">
        <v>0</v>
      </c>
      <c r="AM239" s="166" t="s">
        <v>989</v>
      </c>
      <c r="AN239" s="216">
        <v>10317934</v>
      </c>
      <c r="AO239" s="216">
        <v>10322924</v>
      </c>
      <c r="AP239" s="216">
        <v>4990</v>
      </c>
      <c r="AQ239" s="216">
        <v>627</v>
      </c>
      <c r="AR239" s="241">
        <v>84.468351429303354</v>
      </c>
      <c r="AS239" s="216">
        <v>158</v>
      </c>
      <c r="AT239" s="241">
        <v>31.663326653306616</v>
      </c>
      <c r="AU239" s="79">
        <v>2.6677029976723019</v>
      </c>
      <c r="AV239" s="79">
        <v>2.4020743839477885</v>
      </c>
      <c r="AW239" s="79">
        <v>2.2923495024292251</v>
      </c>
    </row>
    <row r="240" spans="14:49">
      <c r="N240" s="41" t="s">
        <v>1226</v>
      </c>
      <c r="O240" s="63">
        <v>22159389</v>
      </c>
      <c r="P240" s="63">
        <v>22159961</v>
      </c>
      <c r="Q240" s="63">
        <v>572</v>
      </c>
      <c r="R240" s="63">
        <v>13</v>
      </c>
      <c r="S240" s="64">
        <v>37.01835571254702</v>
      </c>
      <c r="T240" s="63">
        <v>27</v>
      </c>
      <c r="U240" s="64">
        <v>47.2027972027972</v>
      </c>
      <c r="V240" s="70">
        <v>0.78424072102136655</v>
      </c>
      <c r="W240" s="70">
        <v>0.93429685554119368</v>
      </c>
      <c r="X240" s="70">
        <v>0.93429685554119368</v>
      </c>
      <c r="Z240" s="50" t="s">
        <v>978</v>
      </c>
      <c r="AA240" s="63">
        <v>9856022</v>
      </c>
      <c r="AB240" s="63">
        <v>9858320</v>
      </c>
      <c r="AC240" s="63">
        <v>2298</v>
      </c>
      <c r="AD240" s="63">
        <v>0</v>
      </c>
      <c r="AE240" s="64">
        <v>0</v>
      </c>
      <c r="AF240" s="63">
        <v>77</v>
      </c>
      <c r="AG240" s="64">
        <v>33.507397737162748</v>
      </c>
      <c r="AH240" s="79">
        <v>0</v>
      </c>
      <c r="AI240" s="79">
        <v>0</v>
      </c>
      <c r="AJ240" s="79">
        <v>0</v>
      </c>
      <c r="AM240" s="166" t="s">
        <v>990</v>
      </c>
      <c r="AN240" s="216">
        <v>10391793</v>
      </c>
      <c r="AO240" s="216">
        <v>10394216</v>
      </c>
      <c r="AP240" s="216">
        <v>2423</v>
      </c>
      <c r="AQ240" s="216">
        <v>332</v>
      </c>
      <c r="AR240" s="241">
        <v>92.111041412604393</v>
      </c>
      <c r="AS240" s="216">
        <v>121</v>
      </c>
      <c r="AT240" s="241">
        <v>49.938093272802313</v>
      </c>
      <c r="AU240" s="79">
        <v>1.8445045730804994</v>
      </c>
      <c r="AV240" s="79">
        <v>2.3216573003662191</v>
      </c>
      <c r="AW240" s="79">
        <v>2.2722655425265406</v>
      </c>
    </row>
    <row r="241" spans="14:49">
      <c r="N241" s="41" t="s">
        <v>1227</v>
      </c>
      <c r="O241" s="63">
        <v>22165440</v>
      </c>
      <c r="P241" s="63">
        <v>22165694</v>
      </c>
      <c r="Q241" s="63">
        <v>254</v>
      </c>
      <c r="R241" s="63">
        <v>10</v>
      </c>
      <c r="S241" s="64">
        <v>64.126285486301924</v>
      </c>
      <c r="T241" s="63">
        <v>16</v>
      </c>
      <c r="U241" s="64">
        <v>62.99212598425197</v>
      </c>
      <c r="V241" s="70">
        <v>1.0180047820950431</v>
      </c>
      <c r="W241" s="70">
        <v>0.92693950843601336</v>
      </c>
      <c r="X241" s="70">
        <v>0.92693950843601336</v>
      </c>
      <c r="Z241" s="50" t="s">
        <v>979</v>
      </c>
      <c r="AA241" s="63">
        <v>9950654</v>
      </c>
      <c r="AB241" s="63">
        <v>9953799</v>
      </c>
      <c r="AC241" s="63">
        <v>3145</v>
      </c>
      <c r="AD241" s="63">
        <v>0</v>
      </c>
      <c r="AE241" s="64">
        <v>0</v>
      </c>
      <c r="AF241" s="63">
        <v>22</v>
      </c>
      <c r="AG241" s="64">
        <v>6.9952305246422899</v>
      </c>
      <c r="AH241" s="79">
        <v>0</v>
      </c>
      <c r="AI241" s="79">
        <v>0</v>
      </c>
      <c r="AJ241" s="79">
        <v>0</v>
      </c>
      <c r="AM241" s="166" t="s">
        <v>992</v>
      </c>
      <c r="AN241" s="216">
        <v>10443279</v>
      </c>
      <c r="AO241" s="216">
        <v>10448291</v>
      </c>
      <c r="AP241" s="216">
        <v>5012</v>
      </c>
      <c r="AQ241" s="216">
        <v>546</v>
      </c>
      <c r="AR241" s="241">
        <v>73.233299794430891</v>
      </c>
      <c r="AS241" s="216">
        <v>162</v>
      </c>
      <c r="AT241" s="241">
        <v>32.322426177174783</v>
      </c>
      <c r="AU241" s="79">
        <v>2.2657117195659726</v>
      </c>
      <c r="AV241" s="79">
        <v>2.1738738431259117</v>
      </c>
      <c r="AW241" s="79">
        <v>2.1115708199444008</v>
      </c>
    </row>
    <row r="242" spans="14:49">
      <c r="N242" s="41" t="s">
        <v>1228</v>
      </c>
      <c r="O242" s="63">
        <v>22175196</v>
      </c>
      <c r="P242" s="63">
        <v>22175330</v>
      </c>
      <c r="Q242" s="63">
        <v>134</v>
      </c>
      <c r="R242" s="63">
        <v>17</v>
      </c>
      <c r="S242" s="64">
        <v>206.63977666406845</v>
      </c>
      <c r="T242" s="63">
        <v>40</v>
      </c>
      <c r="U242" s="64">
        <v>298.50746268656712</v>
      </c>
      <c r="V242" s="70">
        <v>0.69224325182462942</v>
      </c>
      <c r="W242" s="70">
        <v>0.91185510569243899</v>
      </c>
      <c r="X242" s="70">
        <v>0.91185510569243899</v>
      </c>
      <c r="Z242" s="50" t="s">
        <v>980</v>
      </c>
      <c r="AA242" s="63">
        <v>9955447</v>
      </c>
      <c r="AB242" s="63">
        <v>9957759</v>
      </c>
      <c r="AC242" s="63">
        <v>2312</v>
      </c>
      <c r="AD242" s="63">
        <v>0</v>
      </c>
      <c r="AE242" s="64">
        <v>0</v>
      </c>
      <c r="AF242" s="63">
        <v>110</v>
      </c>
      <c r="AG242" s="64">
        <v>47.577854671280278</v>
      </c>
      <c r="AH242" s="79">
        <v>0</v>
      </c>
      <c r="AI242" s="79">
        <v>1.4561041264512188E-3</v>
      </c>
      <c r="AJ242" s="79">
        <v>1.4561041264512188E-3</v>
      </c>
      <c r="AM242" s="166" t="s">
        <v>995</v>
      </c>
      <c r="AN242" s="216">
        <v>10824365</v>
      </c>
      <c r="AO242" s="216">
        <v>10831317</v>
      </c>
      <c r="AP242" s="216">
        <v>6952</v>
      </c>
      <c r="AQ242" s="216">
        <v>443</v>
      </c>
      <c r="AR242" s="241">
        <v>42.837191096448819</v>
      </c>
      <c r="AS242" s="216">
        <v>99</v>
      </c>
      <c r="AT242" s="241">
        <v>14.240506329113924</v>
      </c>
      <c r="AU242" s="79">
        <v>3.0081227525506282</v>
      </c>
      <c r="AV242" s="79">
        <v>2.0726895850771871</v>
      </c>
      <c r="AW242" s="79">
        <v>2.0747087439411755</v>
      </c>
    </row>
    <row r="243" spans="14:49">
      <c r="N243" s="41" t="s">
        <v>1229</v>
      </c>
      <c r="O243" s="63">
        <v>22218051</v>
      </c>
      <c r="P243" s="63">
        <v>22218785</v>
      </c>
      <c r="Q243" s="63">
        <v>734</v>
      </c>
      <c r="R243" s="63">
        <v>22</v>
      </c>
      <c r="S243" s="64">
        <v>48.819847860688711</v>
      </c>
      <c r="T243" s="63">
        <v>33</v>
      </c>
      <c r="U243" s="64">
        <v>44.959128065395092</v>
      </c>
      <c r="V243" s="70">
        <v>1.085871767568046</v>
      </c>
      <c r="W243" s="70">
        <v>0.87067806137004877</v>
      </c>
      <c r="X243" s="70">
        <v>0.87067806137004877</v>
      </c>
      <c r="Z243" s="50" t="s">
        <v>981</v>
      </c>
      <c r="AA243" s="63">
        <v>9988434</v>
      </c>
      <c r="AB243" s="63">
        <v>9990459</v>
      </c>
      <c r="AC243" s="63">
        <v>2025</v>
      </c>
      <c r="AD243" s="63">
        <v>0</v>
      </c>
      <c r="AE243" s="64">
        <v>0</v>
      </c>
      <c r="AF243" s="63">
        <v>109</v>
      </c>
      <c r="AG243" s="64">
        <v>53.827160493827158</v>
      </c>
      <c r="AH243" s="79">
        <v>0</v>
      </c>
      <c r="AI243" s="79">
        <v>1.4561041264512188E-3</v>
      </c>
      <c r="AJ243" s="79">
        <v>1.4561041264512188E-3</v>
      </c>
      <c r="AM243" s="166" t="s">
        <v>1016</v>
      </c>
      <c r="AN243" s="216">
        <v>12052410</v>
      </c>
      <c r="AO243" s="216">
        <v>12059318</v>
      </c>
      <c r="AP243" s="216">
        <v>6908</v>
      </c>
      <c r="AQ243" s="216">
        <v>706</v>
      </c>
      <c r="AR243" s="241">
        <v>68.703584311177011</v>
      </c>
      <c r="AS243" s="216">
        <v>189</v>
      </c>
      <c r="AT243" s="241">
        <v>27.359583092067169</v>
      </c>
      <c r="AU243" s="79">
        <v>2.5111341821249247</v>
      </c>
      <c r="AV243" s="79">
        <v>2.0830919317343777</v>
      </c>
      <c r="AW243" s="79">
        <v>2.0076876171139109</v>
      </c>
    </row>
    <row r="244" spans="14:49">
      <c r="N244" s="41" t="s">
        <v>1230</v>
      </c>
      <c r="O244" s="63">
        <v>22273128</v>
      </c>
      <c r="P244" s="63">
        <v>22278784</v>
      </c>
      <c r="Q244" s="63">
        <v>5656</v>
      </c>
      <c r="R244" s="63">
        <v>10</v>
      </c>
      <c r="S244" s="64">
        <v>2.8797872195050727</v>
      </c>
      <c r="T244" s="63">
        <v>11</v>
      </c>
      <c r="U244" s="64">
        <v>1.9448373408769448</v>
      </c>
      <c r="V244" s="70">
        <v>1.480734228501881</v>
      </c>
      <c r="W244" s="70">
        <v>0.88567896368493715</v>
      </c>
      <c r="X244" s="70">
        <v>0.88567896368493715</v>
      </c>
      <c r="Z244" s="50" t="s">
        <v>982</v>
      </c>
      <c r="AA244" s="63">
        <v>10091276</v>
      </c>
      <c r="AB244" s="63">
        <v>10093952</v>
      </c>
      <c r="AC244" s="63">
        <v>2676</v>
      </c>
      <c r="AD244" s="63">
        <v>0</v>
      </c>
      <c r="AE244" s="64">
        <v>0</v>
      </c>
      <c r="AF244" s="63">
        <v>12</v>
      </c>
      <c r="AG244" s="64">
        <v>4.4843049327354256</v>
      </c>
      <c r="AH244" s="79">
        <v>0</v>
      </c>
      <c r="AI244" s="79">
        <v>1.4561041264512188E-3</v>
      </c>
      <c r="AJ244" s="79">
        <v>1.4561041264512188E-3</v>
      </c>
      <c r="AM244" s="166" t="s">
        <v>1019</v>
      </c>
      <c r="AN244" s="216">
        <v>12268149</v>
      </c>
      <c r="AO244" s="216">
        <v>12270840</v>
      </c>
      <c r="AP244" s="216">
        <v>2691</v>
      </c>
      <c r="AQ244" s="216">
        <v>32</v>
      </c>
      <c r="AR244" s="241">
        <v>7.9939845300574603</v>
      </c>
      <c r="AS244" s="216">
        <v>18</v>
      </c>
      <c r="AT244" s="241">
        <v>6.6889632107023411</v>
      </c>
      <c r="AU244" s="79">
        <v>1.1951006872435903</v>
      </c>
      <c r="AV244" s="79">
        <v>2.0107710267987269</v>
      </c>
      <c r="AW244" s="79">
        <v>2.0006846049053397</v>
      </c>
    </row>
    <row r="245" spans="14:49">
      <c r="N245" s="41" t="s">
        <v>1231</v>
      </c>
      <c r="O245" s="63">
        <v>22313967</v>
      </c>
      <c r="P245" s="63">
        <v>22314550</v>
      </c>
      <c r="Q245" s="63">
        <v>583</v>
      </c>
      <c r="R245" s="63">
        <v>78</v>
      </c>
      <c r="S245" s="64">
        <v>217.9193770248051</v>
      </c>
      <c r="T245" s="63">
        <v>146</v>
      </c>
      <c r="U245" s="64">
        <v>250.42881646655229</v>
      </c>
      <c r="V245" s="70">
        <v>0.8701849096264479</v>
      </c>
      <c r="W245" s="70">
        <v>0.89706922698110558</v>
      </c>
      <c r="X245" s="70">
        <v>0.89706922698110558</v>
      </c>
      <c r="Z245" s="50" t="s">
        <v>983</v>
      </c>
      <c r="AA245" s="63">
        <v>10107739</v>
      </c>
      <c r="AB245" s="63">
        <v>10111580</v>
      </c>
      <c r="AC245" s="63">
        <v>3841</v>
      </c>
      <c r="AD245" s="63">
        <v>0</v>
      </c>
      <c r="AE245" s="64">
        <v>0</v>
      </c>
      <c r="AF245" s="63">
        <v>77</v>
      </c>
      <c r="AG245" s="64">
        <v>20.046862796146836</v>
      </c>
      <c r="AH245" s="79">
        <v>0</v>
      </c>
      <c r="AI245" s="79">
        <v>1.4561041264512188E-3</v>
      </c>
      <c r="AJ245" s="79">
        <v>1.4561041264512188E-3</v>
      </c>
      <c r="AM245" s="166" t="s">
        <v>1022</v>
      </c>
      <c r="AN245" s="216">
        <v>12375956</v>
      </c>
      <c r="AO245" s="216">
        <v>12382484</v>
      </c>
      <c r="AP245" s="216">
        <v>6528</v>
      </c>
      <c r="AQ245" s="216">
        <v>373</v>
      </c>
      <c r="AR245" s="241">
        <v>38.411008416405608</v>
      </c>
      <c r="AS245" s="216">
        <v>141</v>
      </c>
      <c r="AT245" s="241">
        <v>21.599264705882351</v>
      </c>
      <c r="AU245" s="79">
        <v>1.7783479641297577</v>
      </c>
      <c r="AV245" s="79">
        <v>1.9339827656286439</v>
      </c>
      <c r="AW245" s="79">
        <v>1.8911770225140465</v>
      </c>
    </row>
    <row r="246" spans="14:49">
      <c r="N246" s="41" t="s">
        <v>1232</v>
      </c>
      <c r="O246" s="63">
        <v>22461246</v>
      </c>
      <c r="P246" s="63">
        <v>22461865</v>
      </c>
      <c r="Q246" s="63">
        <v>619</v>
      </c>
      <c r="R246" s="63">
        <v>18</v>
      </c>
      <c r="S246" s="64">
        <v>47.364358197636896</v>
      </c>
      <c r="T246" s="63">
        <v>33</v>
      </c>
      <c r="U246" s="64">
        <v>53.311793214862682</v>
      </c>
      <c r="V246" s="70">
        <v>0.88844053710112847</v>
      </c>
      <c r="W246" s="70">
        <v>0.91790919019705786</v>
      </c>
      <c r="X246" s="70">
        <v>0.91790919019705786</v>
      </c>
      <c r="Z246" s="50" t="s">
        <v>984</v>
      </c>
      <c r="AA246" s="63">
        <v>10117126</v>
      </c>
      <c r="AB246" s="63">
        <v>10123453</v>
      </c>
      <c r="AC246" s="63">
        <v>6327</v>
      </c>
      <c r="AD246" s="63">
        <v>0</v>
      </c>
      <c r="AE246" s="64">
        <v>0</v>
      </c>
      <c r="AF246" s="63">
        <v>32</v>
      </c>
      <c r="AG246" s="64">
        <v>5.0576892682155838</v>
      </c>
      <c r="AH246" s="79">
        <v>0</v>
      </c>
      <c r="AI246" s="79">
        <v>1.4561041264512188E-3</v>
      </c>
      <c r="AJ246" s="79">
        <v>1.4561041264512188E-3</v>
      </c>
      <c r="AM246" s="166" t="s">
        <v>1024</v>
      </c>
      <c r="AN246" s="216">
        <v>12434125</v>
      </c>
      <c r="AO246" s="216">
        <v>12436230</v>
      </c>
      <c r="AP246" s="216">
        <v>2105</v>
      </c>
      <c r="AQ246" s="216">
        <v>93</v>
      </c>
      <c r="AR246" s="241">
        <v>29.700097245335066</v>
      </c>
      <c r="AS246" s="216">
        <v>42</v>
      </c>
      <c r="AT246" s="241">
        <v>19.952494061757719</v>
      </c>
      <c r="AU246" s="79">
        <v>1.4885405881292932</v>
      </c>
      <c r="AV246" s="79">
        <v>1.8958442674574005</v>
      </c>
      <c r="AW246" s="79">
        <v>1.9391583846286808</v>
      </c>
    </row>
    <row r="247" spans="14:49">
      <c r="N247" s="41" t="s">
        <v>1233</v>
      </c>
      <c r="O247" s="63">
        <v>22471781</v>
      </c>
      <c r="P247" s="63">
        <v>22473296</v>
      </c>
      <c r="Q247" s="63">
        <v>1515</v>
      </c>
      <c r="R247" s="63">
        <v>20</v>
      </c>
      <c r="S247" s="64">
        <v>21.502411238971206</v>
      </c>
      <c r="T247" s="63">
        <v>52</v>
      </c>
      <c r="U247" s="64">
        <v>34.323432343234323</v>
      </c>
      <c r="V247" s="70">
        <v>0.62646448128925725</v>
      </c>
      <c r="W247" s="70">
        <v>0.93357080222928912</v>
      </c>
      <c r="X247" s="70">
        <v>0.93357080222928912</v>
      </c>
      <c r="Z247" s="50" t="s">
        <v>985</v>
      </c>
      <c r="AA247" s="63">
        <v>10193207</v>
      </c>
      <c r="AB247" s="63">
        <v>10204653</v>
      </c>
      <c r="AC247" s="63">
        <v>11446</v>
      </c>
      <c r="AD247" s="63">
        <v>4</v>
      </c>
      <c r="AE247" s="64">
        <v>0.30925992760815246</v>
      </c>
      <c r="AF247" s="63">
        <v>221</v>
      </c>
      <c r="AG247" s="64">
        <v>19.30805521579591</v>
      </c>
      <c r="AH247" s="79">
        <v>1.6017145390963407E-2</v>
      </c>
      <c r="AI247" s="79">
        <v>1.4561041264512188E-3</v>
      </c>
      <c r="AJ247" s="79">
        <v>1.4561041264512188E-3</v>
      </c>
      <c r="AM247" s="166" t="s">
        <v>1025</v>
      </c>
      <c r="AN247" s="216">
        <v>12459136</v>
      </c>
      <c r="AO247" s="216">
        <v>12461277</v>
      </c>
      <c r="AP247" s="216">
        <v>2141</v>
      </c>
      <c r="AQ247" s="216">
        <v>134</v>
      </c>
      <c r="AR247" s="241">
        <v>42.074130920591131</v>
      </c>
      <c r="AS247" s="216">
        <v>43</v>
      </c>
      <c r="AT247" s="241">
        <v>20.084072863148062</v>
      </c>
      <c r="AU247" s="79">
        <v>2.0949003325810605</v>
      </c>
      <c r="AV247" s="79">
        <v>1.9065030511349519</v>
      </c>
      <c r="AW247" s="79">
        <v>1.9497608528468511</v>
      </c>
    </row>
    <row r="248" spans="14:49">
      <c r="N248" s="41" t="s">
        <v>1234</v>
      </c>
      <c r="O248" s="63">
        <v>22517804</v>
      </c>
      <c r="P248" s="63">
        <v>22518230</v>
      </c>
      <c r="Q248" s="63">
        <v>426</v>
      </c>
      <c r="R248" s="63">
        <v>12</v>
      </c>
      <c r="S248" s="64">
        <v>45.881905671889257</v>
      </c>
      <c r="T248" s="63">
        <v>37</v>
      </c>
      <c r="U248" s="64">
        <v>86.854460093896719</v>
      </c>
      <c r="V248" s="70">
        <v>0.52826194097904922</v>
      </c>
      <c r="W248" s="70">
        <v>0.95769375271010271</v>
      </c>
      <c r="X248" s="70">
        <v>0.95769375271010271</v>
      </c>
      <c r="Z248" s="50" t="s">
        <v>986</v>
      </c>
      <c r="AA248" s="63">
        <v>10228650</v>
      </c>
      <c r="AB248" s="63">
        <v>10231537</v>
      </c>
      <c r="AC248" s="63">
        <v>2887</v>
      </c>
      <c r="AD248" s="63">
        <v>0</v>
      </c>
      <c r="AE248" s="64">
        <v>0</v>
      </c>
      <c r="AF248" s="63">
        <v>26</v>
      </c>
      <c r="AG248" s="64">
        <v>9.0058884655351576</v>
      </c>
      <c r="AH248" s="79">
        <v>0</v>
      </c>
      <c r="AI248" s="79">
        <v>1.4561041264512188E-3</v>
      </c>
      <c r="AJ248" s="79">
        <v>1.4561041264512188E-3</v>
      </c>
      <c r="AM248" s="166" t="s">
        <v>2313</v>
      </c>
      <c r="AN248" s="216">
        <v>12544016</v>
      </c>
      <c r="AO248" s="216">
        <v>12546193</v>
      </c>
      <c r="AP248" s="216">
        <v>2177</v>
      </c>
      <c r="AQ248" s="216">
        <v>69</v>
      </c>
      <c r="AR248" s="241">
        <v>21.306773276822163</v>
      </c>
      <c r="AS248" s="216">
        <v>37</v>
      </c>
      <c r="AT248" s="241">
        <v>16.995865870463941</v>
      </c>
      <c r="AU248" s="79">
        <v>1.2536444709092391</v>
      </c>
      <c r="AV248" s="79">
        <v>1.8439246628764732</v>
      </c>
      <c r="AW248" s="79">
        <v>1.8675200197637394</v>
      </c>
    </row>
    <row r="249" spans="14:49">
      <c r="N249" s="41" t="s">
        <v>1235</v>
      </c>
      <c r="O249" s="63">
        <v>22526680</v>
      </c>
      <c r="P249" s="63">
        <v>22527131</v>
      </c>
      <c r="Q249" s="63">
        <v>451</v>
      </c>
      <c r="R249" s="63">
        <v>14</v>
      </c>
      <c r="S249" s="64">
        <v>50.561656582991048</v>
      </c>
      <c r="T249" s="63">
        <v>18</v>
      </c>
      <c r="U249" s="64">
        <v>39.911308203991126</v>
      </c>
      <c r="V249" s="70">
        <v>1.2668503954960537</v>
      </c>
      <c r="W249" s="70">
        <v>0.96166887815574564</v>
      </c>
      <c r="X249" s="70">
        <v>0.96166887815574564</v>
      </c>
      <c r="Z249" s="50" t="s">
        <v>987</v>
      </c>
      <c r="AA249" s="63">
        <v>10302912</v>
      </c>
      <c r="AB249" s="63">
        <v>10307624</v>
      </c>
      <c r="AC249" s="63">
        <v>4712</v>
      </c>
      <c r="AD249" s="63">
        <v>0</v>
      </c>
      <c r="AE249" s="64">
        <v>0</v>
      </c>
      <c r="AF249" s="63">
        <v>23</v>
      </c>
      <c r="AG249" s="64">
        <v>4.881154499151104</v>
      </c>
      <c r="AH249" s="79">
        <v>0</v>
      </c>
      <c r="AI249" s="79">
        <v>1.4561041264512188E-3</v>
      </c>
      <c r="AJ249" s="79">
        <v>1.4561041264512188E-3</v>
      </c>
      <c r="AM249" s="166" t="s">
        <v>2314</v>
      </c>
      <c r="AN249" s="216">
        <v>12665446</v>
      </c>
      <c r="AO249" s="216">
        <v>12667791</v>
      </c>
      <c r="AP249" s="216">
        <v>2345</v>
      </c>
      <c r="AQ249" s="216">
        <v>195</v>
      </c>
      <c r="AR249" s="241">
        <v>55.900898350546399</v>
      </c>
      <c r="AS249" s="216">
        <v>69</v>
      </c>
      <c r="AT249" s="241">
        <v>29.424307036247335</v>
      </c>
      <c r="AU249" s="79">
        <v>1.8998203859714682</v>
      </c>
      <c r="AV249" s="79">
        <v>1.803158603527621</v>
      </c>
      <c r="AW249" s="79">
        <v>1.8573456525343977</v>
      </c>
    </row>
    <row r="250" spans="14:49">
      <c r="N250" s="41" t="s">
        <v>1236</v>
      </c>
      <c r="O250" s="63">
        <v>22591213</v>
      </c>
      <c r="P250" s="63">
        <v>22593013</v>
      </c>
      <c r="Q250" s="63">
        <v>1800</v>
      </c>
      <c r="R250" s="63">
        <v>30</v>
      </c>
      <c r="S250" s="64">
        <v>27.146794189201145</v>
      </c>
      <c r="T250" s="63">
        <v>78</v>
      </c>
      <c r="U250" s="64">
        <v>43.333333333333336</v>
      </c>
      <c r="V250" s="70">
        <v>0.62646448128925714</v>
      </c>
      <c r="W250" s="70">
        <v>0.90849705813226866</v>
      </c>
      <c r="X250" s="70">
        <v>0.90849705813226866</v>
      </c>
      <c r="Z250" s="50" t="s">
        <v>988</v>
      </c>
      <c r="AA250" s="63">
        <v>10315785</v>
      </c>
      <c r="AB250" s="63">
        <v>10317859</v>
      </c>
      <c r="AC250" s="63">
        <v>2074</v>
      </c>
      <c r="AD250" s="63">
        <v>0</v>
      </c>
      <c r="AE250" s="64">
        <v>0</v>
      </c>
      <c r="AF250" s="63">
        <v>118</v>
      </c>
      <c r="AG250" s="64">
        <v>56.894889103182258</v>
      </c>
      <c r="AH250" s="79">
        <v>0</v>
      </c>
      <c r="AI250" s="79">
        <v>1.4561041264512188E-3</v>
      </c>
      <c r="AJ250" s="79">
        <v>1.4561041264512188E-3</v>
      </c>
      <c r="AM250" s="166" t="s">
        <v>2970</v>
      </c>
      <c r="AN250" s="216">
        <v>12702655</v>
      </c>
      <c r="AO250" s="216">
        <v>12706969</v>
      </c>
      <c r="AP250" s="216">
        <v>4314</v>
      </c>
      <c r="AQ250" s="216">
        <v>37</v>
      </c>
      <c r="AR250" s="241">
        <v>5.7656543934300473</v>
      </c>
      <c r="AS250" s="216">
        <v>17</v>
      </c>
      <c r="AT250" s="241">
        <v>3.9406583217431623</v>
      </c>
      <c r="AU250" s="79">
        <v>1.4631195913680719</v>
      </c>
      <c r="AV250" s="79">
        <v>1.9235701490634785</v>
      </c>
      <c r="AW250" s="79">
        <v>1.8900241869512149</v>
      </c>
    </row>
    <row r="251" spans="14:49">
      <c r="N251" s="41" t="s">
        <v>1237</v>
      </c>
      <c r="O251" s="63">
        <v>22601254</v>
      </c>
      <c r="P251" s="63">
        <v>22602801</v>
      </c>
      <c r="Q251" s="63">
        <v>1547</v>
      </c>
      <c r="R251" s="63">
        <v>112</v>
      </c>
      <c r="S251" s="64">
        <v>117.92272588974254</v>
      </c>
      <c r="T251" s="63">
        <v>180</v>
      </c>
      <c r="U251" s="64">
        <v>116.35423400129282</v>
      </c>
      <c r="V251" s="70">
        <v>1.0134803163968429</v>
      </c>
      <c r="W251" s="70">
        <v>0.92789311822458564</v>
      </c>
      <c r="X251" s="70">
        <v>0.92789311822458564</v>
      </c>
      <c r="Z251" s="50" t="s">
        <v>989</v>
      </c>
      <c r="AA251" s="63">
        <v>10317934</v>
      </c>
      <c r="AB251" s="63">
        <v>10322924</v>
      </c>
      <c r="AC251" s="63">
        <v>4990</v>
      </c>
      <c r="AD251" s="63">
        <v>0</v>
      </c>
      <c r="AE251" s="64">
        <v>0</v>
      </c>
      <c r="AF251" s="63">
        <v>158</v>
      </c>
      <c r="AG251" s="64">
        <v>31.663326653306616</v>
      </c>
      <c r="AH251" s="79">
        <v>0</v>
      </c>
      <c r="AI251" s="79">
        <v>1.4561041264512188E-3</v>
      </c>
      <c r="AJ251" s="79">
        <v>1.4561041264512188E-3</v>
      </c>
      <c r="AM251" s="166" t="s">
        <v>2315</v>
      </c>
      <c r="AN251" s="216">
        <v>12714209</v>
      </c>
      <c r="AO251" s="216">
        <v>12718183</v>
      </c>
      <c r="AP251" s="216">
        <v>3974</v>
      </c>
      <c r="AQ251" s="216">
        <v>427</v>
      </c>
      <c r="AR251" s="241">
        <v>72.231566763291355</v>
      </c>
      <c r="AS251" s="216">
        <v>121</v>
      </c>
      <c r="AT251" s="241">
        <v>30.447911424257676</v>
      </c>
      <c r="AU251" s="79">
        <v>2.3722995563414861</v>
      </c>
      <c r="AV251" s="79">
        <v>1.9011918092333606</v>
      </c>
      <c r="AW251" s="79">
        <v>1.8921913182747949</v>
      </c>
    </row>
    <row r="252" spans="14:49">
      <c r="N252" s="41" t="s">
        <v>1238</v>
      </c>
      <c r="O252" s="63">
        <v>22633641</v>
      </c>
      <c r="P252" s="63">
        <v>22636757</v>
      </c>
      <c r="Q252" s="63">
        <v>3116</v>
      </c>
      <c r="R252" s="63">
        <v>114</v>
      </c>
      <c r="S252" s="64">
        <v>59.590523829953746</v>
      </c>
      <c r="T252" s="63">
        <v>156</v>
      </c>
      <c r="U252" s="64">
        <v>50.064184852374844</v>
      </c>
      <c r="V252" s="70">
        <v>1.1902825144495888</v>
      </c>
      <c r="W252" s="70">
        <v>0.93813677851932165</v>
      </c>
      <c r="X252" s="70">
        <v>0.93813677851932165</v>
      </c>
      <c r="Z252" s="50" t="s">
        <v>990</v>
      </c>
      <c r="AA252" s="63">
        <v>10391793</v>
      </c>
      <c r="AB252" s="63">
        <v>10394216</v>
      </c>
      <c r="AC252" s="63">
        <v>2423</v>
      </c>
      <c r="AD252" s="63">
        <v>0</v>
      </c>
      <c r="AE252" s="64">
        <v>0</v>
      </c>
      <c r="AF252" s="63">
        <v>121</v>
      </c>
      <c r="AG252" s="64">
        <v>49.938093272802313</v>
      </c>
      <c r="AH252" s="79">
        <v>0</v>
      </c>
      <c r="AI252" s="79">
        <v>7.1444704992290877E-3</v>
      </c>
      <c r="AJ252" s="79">
        <v>7.1444704992290877E-3</v>
      </c>
      <c r="AM252" s="166" t="s">
        <v>2316</v>
      </c>
      <c r="AN252" s="216">
        <v>12718558</v>
      </c>
      <c r="AO252" s="216">
        <v>12720643</v>
      </c>
      <c r="AP252" s="216">
        <v>2085</v>
      </c>
      <c r="AQ252" s="216">
        <v>202</v>
      </c>
      <c r="AR252" s="241">
        <v>65.128688531440261</v>
      </c>
      <c r="AS252" s="216">
        <v>57</v>
      </c>
      <c r="AT252" s="241">
        <v>27.338129496402875</v>
      </c>
      <c r="AU252" s="79">
        <v>2.3823388699658414</v>
      </c>
      <c r="AV252" s="79">
        <v>1.9325563912893446</v>
      </c>
      <c r="AW252" s="79">
        <v>1.9345675470638577</v>
      </c>
    </row>
    <row r="253" spans="14:49">
      <c r="N253" s="41" t="s">
        <v>1239</v>
      </c>
      <c r="O253" s="63">
        <v>22677419</v>
      </c>
      <c r="P253" s="63">
        <v>22683459</v>
      </c>
      <c r="Q253" s="63">
        <v>6040</v>
      </c>
      <c r="R253" s="63">
        <v>107</v>
      </c>
      <c r="S253" s="64">
        <v>28.854705081899237</v>
      </c>
      <c r="T253" s="63">
        <v>182</v>
      </c>
      <c r="U253" s="64">
        <v>30.132450331125828</v>
      </c>
      <c r="V253" s="70">
        <v>0.95759570711357911</v>
      </c>
      <c r="W253" s="70">
        <v>0.97706034014291843</v>
      </c>
      <c r="X253" s="70">
        <v>0.97706034014291843</v>
      </c>
      <c r="Z253" s="50" t="s">
        <v>991</v>
      </c>
      <c r="AA253" s="63">
        <v>10409551</v>
      </c>
      <c r="AB253" s="63">
        <v>10410237</v>
      </c>
      <c r="AC253" s="63">
        <v>686</v>
      </c>
      <c r="AD253" s="63">
        <v>0</v>
      </c>
      <c r="AE253" s="64">
        <v>0</v>
      </c>
      <c r="AF253" s="63">
        <v>10</v>
      </c>
      <c r="AG253" s="64">
        <v>14.577259475218659</v>
      </c>
      <c r="AH253" s="79">
        <v>0</v>
      </c>
      <c r="AI253" s="79">
        <v>5.6883663727778679E-3</v>
      </c>
      <c r="AJ253" s="79">
        <v>5.6883663727778679E-3</v>
      </c>
      <c r="AM253" s="166" t="s">
        <v>2317</v>
      </c>
      <c r="AN253" s="216">
        <v>12722063</v>
      </c>
      <c r="AO253" s="216">
        <v>12724976</v>
      </c>
      <c r="AP253" s="216">
        <v>2913</v>
      </c>
      <c r="AQ253" s="216">
        <v>291</v>
      </c>
      <c r="AR253" s="241">
        <v>67.15518151156374</v>
      </c>
      <c r="AS253" s="216">
        <v>93</v>
      </c>
      <c r="AT253" s="241">
        <v>31.925849639546858</v>
      </c>
      <c r="AU253" s="79">
        <v>2.1034735886363998</v>
      </c>
      <c r="AV253" s="79">
        <v>1.9185342685121374</v>
      </c>
      <c r="AW253" s="79">
        <v>1.9774630022517763</v>
      </c>
    </row>
    <row r="254" spans="14:49">
      <c r="N254" s="41" t="s">
        <v>1240</v>
      </c>
      <c r="O254" s="63">
        <v>22729649</v>
      </c>
      <c r="P254" s="63">
        <v>22742006</v>
      </c>
      <c r="Q254" s="63">
        <v>12357</v>
      </c>
      <c r="R254" s="63">
        <v>310</v>
      </c>
      <c r="S254" s="64">
        <v>40.86188977252904</v>
      </c>
      <c r="T254" s="63">
        <v>447</v>
      </c>
      <c r="U254" s="64">
        <v>36.173828599174556</v>
      </c>
      <c r="V254" s="70">
        <v>1.1295981474701149</v>
      </c>
      <c r="W254" s="70">
        <v>1.0434568995290592</v>
      </c>
      <c r="X254" s="70">
        <v>1.0434568995290592</v>
      </c>
      <c r="Z254" s="50" t="s">
        <v>992</v>
      </c>
      <c r="AA254" s="63">
        <v>10443279</v>
      </c>
      <c r="AB254" s="63">
        <v>10448291</v>
      </c>
      <c r="AC254" s="63">
        <v>5012</v>
      </c>
      <c r="AD254" s="63">
        <v>0</v>
      </c>
      <c r="AE254" s="64">
        <v>0</v>
      </c>
      <c r="AF254" s="63">
        <v>162</v>
      </c>
      <c r="AG254" s="64">
        <v>32.322426177174783</v>
      </c>
      <c r="AH254" s="79">
        <v>0</v>
      </c>
      <c r="AI254" s="79">
        <v>5.6883663727778679E-3</v>
      </c>
      <c r="AJ254" s="79">
        <v>5.6883663727778679E-3</v>
      </c>
      <c r="AM254" s="166" t="s">
        <v>2318</v>
      </c>
      <c r="AN254" s="216">
        <v>12727055</v>
      </c>
      <c r="AO254" s="216">
        <v>12730148</v>
      </c>
      <c r="AP254" s="216">
        <v>3093</v>
      </c>
      <c r="AQ254" s="216">
        <v>414</v>
      </c>
      <c r="AR254" s="241">
        <v>89.980301500760135</v>
      </c>
      <c r="AS254" s="216">
        <v>116</v>
      </c>
      <c r="AT254" s="241">
        <v>37.504041383769803</v>
      </c>
      <c r="AU254" s="79">
        <v>2.3992161426021648</v>
      </c>
      <c r="AV254" s="79">
        <v>2.0498448553860298</v>
      </c>
      <c r="AW254" s="79">
        <v>2.0824839433259692</v>
      </c>
    </row>
    <row r="255" spans="14:49">
      <c r="N255" s="41" t="s">
        <v>1241</v>
      </c>
      <c r="O255" s="63">
        <v>22775111</v>
      </c>
      <c r="P255" s="63">
        <v>22775341</v>
      </c>
      <c r="Q255" s="63">
        <v>230</v>
      </c>
      <c r="R255" s="63">
        <v>11</v>
      </c>
      <c r="S255" s="64">
        <v>77.899496369011999</v>
      </c>
      <c r="T255" s="63">
        <v>20</v>
      </c>
      <c r="U255" s="64">
        <v>86.956521739130437</v>
      </c>
      <c r="V255" s="70">
        <v>0.89584420824363797</v>
      </c>
      <c r="W255" s="70">
        <v>0.98469760474723855</v>
      </c>
      <c r="X255" s="70">
        <v>0.98469760474723855</v>
      </c>
      <c r="Z255" s="50" t="s">
        <v>993</v>
      </c>
      <c r="AA255" s="63">
        <v>10807655</v>
      </c>
      <c r="AB255" s="63">
        <v>10811138</v>
      </c>
      <c r="AC255" s="63">
        <v>3483</v>
      </c>
      <c r="AD255" s="63">
        <v>0</v>
      </c>
      <c r="AE255" s="64">
        <v>0</v>
      </c>
      <c r="AF255" s="63">
        <v>159</v>
      </c>
      <c r="AG255" s="64">
        <v>45.650301464254952</v>
      </c>
      <c r="AH255" s="79">
        <v>0</v>
      </c>
      <c r="AI255" s="79">
        <v>5.6883663727778679E-3</v>
      </c>
      <c r="AJ255" s="79">
        <v>5.6883663727778679E-3</v>
      </c>
      <c r="AM255" s="166" t="s">
        <v>2319</v>
      </c>
      <c r="AN255" s="216">
        <v>12789830</v>
      </c>
      <c r="AO255" s="216">
        <v>12794691</v>
      </c>
      <c r="AP255" s="216">
        <v>4861</v>
      </c>
      <c r="AQ255" s="216">
        <v>148</v>
      </c>
      <c r="AR255" s="241">
        <v>20.467420739154271</v>
      </c>
      <c r="AS255" s="216">
        <v>64</v>
      </c>
      <c r="AT255" s="241">
        <v>13.166015223205102</v>
      </c>
      <c r="AU255" s="79">
        <v>1.5545645658285767</v>
      </c>
      <c r="AV255" s="79">
        <v>2.1007502990614197</v>
      </c>
      <c r="AW255" s="79">
        <v>2.0839661303927088</v>
      </c>
    </row>
    <row r="256" spans="14:49">
      <c r="N256" s="41" t="s">
        <v>1242</v>
      </c>
      <c r="O256" s="63">
        <v>22971298</v>
      </c>
      <c r="P256" s="63">
        <v>22975783</v>
      </c>
      <c r="Q256" s="63">
        <v>4485</v>
      </c>
      <c r="R256" s="63">
        <v>155</v>
      </c>
      <c r="S256" s="64">
        <v>56.291011362223117</v>
      </c>
      <c r="T256" s="63">
        <v>233</v>
      </c>
      <c r="U256" s="64">
        <v>51.950947603121513</v>
      </c>
      <c r="V256" s="70">
        <v>1.0835415706419342</v>
      </c>
      <c r="W256" s="70">
        <v>1.0017829996914911</v>
      </c>
      <c r="X256" s="70">
        <v>1.0017829996914911</v>
      </c>
      <c r="Z256" s="50" t="s">
        <v>994</v>
      </c>
      <c r="AA256" s="63">
        <v>10812532</v>
      </c>
      <c r="AB256" s="63">
        <v>10818145</v>
      </c>
      <c r="AC256" s="63">
        <v>5613</v>
      </c>
      <c r="AD256" s="63">
        <v>0</v>
      </c>
      <c r="AE256" s="64">
        <v>0</v>
      </c>
      <c r="AF256" s="63">
        <v>159</v>
      </c>
      <c r="AG256" s="64">
        <v>28.327097808658472</v>
      </c>
      <c r="AH256" s="79">
        <v>0</v>
      </c>
      <c r="AI256" s="79">
        <v>5.6883663727778679E-3</v>
      </c>
      <c r="AJ256" s="79">
        <v>5.6883663727778679E-3</v>
      </c>
      <c r="AM256" s="166" t="s">
        <v>2320</v>
      </c>
      <c r="AN256" s="216">
        <v>12893059</v>
      </c>
      <c r="AO256" s="216">
        <v>12894753</v>
      </c>
      <c r="AP256" s="216">
        <v>1694</v>
      </c>
      <c r="AQ256" s="216">
        <v>126</v>
      </c>
      <c r="AR256" s="241">
        <v>50.001629993146075</v>
      </c>
      <c r="AS256" s="216">
        <v>47</v>
      </c>
      <c r="AT256" s="241">
        <v>27.744982290436834</v>
      </c>
      <c r="AU256" s="79">
        <v>1.8021864086891375</v>
      </c>
      <c r="AV256" s="79">
        <v>2.1460507842951722</v>
      </c>
      <c r="AW256" s="79">
        <v>2.1177067260939655</v>
      </c>
    </row>
    <row r="257" spans="14:49">
      <c r="N257" s="41" t="s">
        <v>1243</v>
      </c>
      <c r="O257" s="63">
        <v>22996963</v>
      </c>
      <c r="P257" s="63">
        <v>23007421</v>
      </c>
      <c r="Q257" s="63">
        <v>10458</v>
      </c>
      <c r="R257" s="63">
        <v>126</v>
      </c>
      <c r="S257" s="64">
        <v>19.624188570506853</v>
      </c>
      <c r="T257" s="63">
        <v>205</v>
      </c>
      <c r="U257" s="64">
        <v>19.60221839739912</v>
      </c>
      <c r="V257" s="70">
        <v>1.0011208003432228</v>
      </c>
      <c r="W257" s="70">
        <v>1.0209904566090091</v>
      </c>
      <c r="X257" s="70">
        <v>1.0209904566090091</v>
      </c>
      <c r="Z257" s="50" t="s">
        <v>995</v>
      </c>
      <c r="AA257" s="63">
        <v>10824365</v>
      </c>
      <c r="AB257" s="63">
        <v>10831317</v>
      </c>
      <c r="AC257" s="63">
        <v>6952</v>
      </c>
      <c r="AD257" s="63">
        <v>7</v>
      </c>
      <c r="AE257" s="64">
        <v>0.89105739067248246</v>
      </c>
      <c r="AF257" s="63">
        <v>99</v>
      </c>
      <c r="AG257" s="64">
        <v>14.240506329113924</v>
      </c>
      <c r="AH257" s="79">
        <v>6.257203010055655E-2</v>
      </c>
      <c r="AI257" s="79">
        <v>5.6883663727778679E-3</v>
      </c>
      <c r="AJ257" s="79">
        <v>5.6883663727778679E-3</v>
      </c>
      <c r="AM257" s="166" t="s">
        <v>2321</v>
      </c>
      <c r="AN257" s="216">
        <v>12899944</v>
      </c>
      <c r="AO257" s="216">
        <v>12904793</v>
      </c>
      <c r="AP257" s="216">
        <v>4849</v>
      </c>
      <c r="AQ257" s="216">
        <v>378</v>
      </c>
      <c r="AR257" s="241">
        <v>52.404265544476878</v>
      </c>
      <c r="AS257" s="216">
        <v>130</v>
      </c>
      <c r="AT257" s="241">
        <v>26.809651474530831</v>
      </c>
      <c r="AU257" s="79">
        <v>1.9546791048089875</v>
      </c>
      <c r="AV257" s="79">
        <v>2.0922474430692142</v>
      </c>
      <c r="AW257" s="79">
        <v>2.1041864718300851</v>
      </c>
    </row>
    <row r="258" spans="14:49">
      <c r="N258" s="41" t="s">
        <v>1244</v>
      </c>
      <c r="O258" s="63">
        <v>23178010</v>
      </c>
      <c r="P258" s="63">
        <v>23181866</v>
      </c>
      <c r="Q258" s="63">
        <v>3856</v>
      </c>
      <c r="R258" s="63">
        <v>90</v>
      </c>
      <c r="S258" s="64">
        <v>38.016776094835627</v>
      </c>
      <c r="T258" s="63">
        <v>139</v>
      </c>
      <c r="U258" s="64">
        <v>36.04771784232365</v>
      </c>
      <c r="V258" s="70">
        <v>1.0546236591488214</v>
      </c>
      <c r="W258" s="70">
        <v>1.0004580082988108</v>
      </c>
      <c r="X258" s="70">
        <v>1.0004580082988108</v>
      </c>
      <c r="Z258" s="50" t="s">
        <v>996</v>
      </c>
      <c r="AA258" s="63">
        <v>10831492</v>
      </c>
      <c r="AB258" s="63">
        <v>10832787</v>
      </c>
      <c r="AC258" s="63">
        <v>1295</v>
      </c>
      <c r="AD258" s="63">
        <v>0</v>
      </c>
      <c r="AE258" s="64">
        <v>0</v>
      </c>
      <c r="AF258" s="63">
        <v>13</v>
      </c>
      <c r="AG258" s="64">
        <v>10.038610038610038</v>
      </c>
      <c r="AH258" s="79">
        <v>0</v>
      </c>
      <c r="AI258" s="79">
        <v>5.6883663727778679E-3</v>
      </c>
      <c r="AJ258" s="79">
        <v>5.6883663727778679E-3</v>
      </c>
      <c r="AM258" s="166" t="s">
        <v>2322</v>
      </c>
      <c r="AN258" s="216">
        <v>12925615</v>
      </c>
      <c r="AO258" s="216">
        <v>12927993</v>
      </c>
      <c r="AP258" s="216">
        <v>2378</v>
      </c>
      <c r="AQ258" s="216">
        <v>42</v>
      </c>
      <c r="AR258" s="241">
        <v>11.873109224613044</v>
      </c>
      <c r="AS258" s="216">
        <v>11</v>
      </c>
      <c r="AT258" s="241">
        <v>4.6257359125315389</v>
      </c>
      <c r="AU258" s="79">
        <v>2.5667503396481655</v>
      </c>
      <c r="AV258" s="79">
        <v>2.0763712320165095</v>
      </c>
      <c r="AW258" s="79">
        <v>2.0644016883998657</v>
      </c>
    </row>
    <row r="259" spans="14:49">
      <c r="N259" s="41" t="s">
        <v>1245</v>
      </c>
      <c r="O259" s="63">
        <v>23182986</v>
      </c>
      <c r="P259" s="63">
        <v>23185532</v>
      </c>
      <c r="Q259" s="63">
        <v>2546</v>
      </c>
      <c r="R259" s="63">
        <v>17</v>
      </c>
      <c r="S259" s="64">
        <v>10.875777719161498</v>
      </c>
      <c r="T259" s="63">
        <v>22</v>
      </c>
      <c r="U259" s="64">
        <v>8.6410054988216807</v>
      </c>
      <c r="V259" s="70">
        <v>1.2586240942265989</v>
      </c>
      <c r="W259" s="70">
        <v>0.99938196960032499</v>
      </c>
      <c r="X259" s="70">
        <v>0.99938196960032499</v>
      </c>
      <c r="Z259" s="50" t="s">
        <v>997</v>
      </c>
      <c r="AA259" s="63">
        <v>10841805</v>
      </c>
      <c r="AB259" s="63">
        <v>10855494</v>
      </c>
      <c r="AC259" s="63">
        <v>13689</v>
      </c>
      <c r="AD259" s="63">
        <v>0</v>
      </c>
      <c r="AE259" s="64">
        <v>0</v>
      </c>
      <c r="AF259" s="63">
        <v>20</v>
      </c>
      <c r="AG259" s="64">
        <v>1.4610271020527432</v>
      </c>
      <c r="AH259" s="79">
        <v>0</v>
      </c>
      <c r="AI259" s="79">
        <v>5.6883663727778679E-3</v>
      </c>
      <c r="AJ259" s="79">
        <v>5.6883663727778679E-3</v>
      </c>
      <c r="AM259" s="166" t="s">
        <v>2323</v>
      </c>
      <c r="AN259" s="216">
        <v>13241764</v>
      </c>
      <c r="AO259" s="216">
        <v>13243337</v>
      </c>
      <c r="AP259" s="216">
        <v>1573</v>
      </c>
      <c r="AQ259" s="216">
        <v>86</v>
      </c>
      <c r="AR259" s="241">
        <v>36.753334866756951</v>
      </c>
      <c r="AS259" s="216">
        <v>24</v>
      </c>
      <c r="AT259" s="241">
        <v>15.257469802924348</v>
      </c>
      <c r="AU259" s="79">
        <v>2.408874822725362</v>
      </c>
      <c r="AV259" s="79">
        <v>2.0604944983762126</v>
      </c>
      <c r="AW259" s="79">
        <v>2.0320708853505347</v>
      </c>
    </row>
    <row r="260" spans="14:49">
      <c r="N260" s="41" t="s">
        <v>1246</v>
      </c>
      <c r="O260" s="63">
        <v>23240501</v>
      </c>
      <c r="P260" s="63">
        <v>23242539</v>
      </c>
      <c r="Q260" s="63">
        <v>2038</v>
      </c>
      <c r="R260" s="63">
        <v>8</v>
      </c>
      <c r="S260" s="64">
        <v>6.3937493674271595</v>
      </c>
      <c r="T260" s="63">
        <v>21</v>
      </c>
      <c r="U260" s="64">
        <v>10.304219823356233</v>
      </c>
      <c r="V260" s="70">
        <v>0.62049815289602617</v>
      </c>
      <c r="W260" s="70">
        <v>1.0402775783517091</v>
      </c>
      <c r="X260" s="70">
        <v>1.0402775783517091</v>
      </c>
      <c r="Z260" s="50" t="s">
        <v>998</v>
      </c>
      <c r="AA260" s="63">
        <v>10918061</v>
      </c>
      <c r="AB260" s="63">
        <v>10920975</v>
      </c>
      <c r="AC260" s="63">
        <v>2914</v>
      </c>
      <c r="AD260" s="63">
        <v>0</v>
      </c>
      <c r="AE260" s="64">
        <v>0</v>
      </c>
      <c r="AF260" s="63">
        <v>18</v>
      </c>
      <c r="AG260" s="64">
        <v>6.1770761839396018</v>
      </c>
      <c r="AH260" s="79">
        <v>0</v>
      </c>
      <c r="AI260" s="79">
        <v>5.6883663727778679E-3</v>
      </c>
      <c r="AJ260" s="79">
        <v>5.6883663727778679E-3</v>
      </c>
      <c r="AM260" s="166" t="s">
        <v>2324</v>
      </c>
      <c r="AN260" s="216">
        <v>13481092</v>
      </c>
      <c r="AO260" s="216">
        <v>13484811</v>
      </c>
      <c r="AP260" s="216">
        <v>3719</v>
      </c>
      <c r="AQ260" s="216">
        <v>419</v>
      </c>
      <c r="AR260" s="241">
        <v>75.738180485271229</v>
      </c>
      <c r="AS260" s="216">
        <v>147</v>
      </c>
      <c r="AT260" s="241">
        <v>39.5267545038989</v>
      </c>
      <c r="AU260" s="79">
        <v>1.9161244437056033</v>
      </c>
      <c r="AV260" s="79">
        <v>1.9953563596253716</v>
      </c>
      <c r="AW260" s="79">
        <v>1.9488306239251629</v>
      </c>
    </row>
    <row r="261" spans="14:49">
      <c r="N261" s="41" t="s">
        <v>1247</v>
      </c>
      <c r="O261" s="63">
        <v>23298544</v>
      </c>
      <c r="P261" s="63">
        <v>23304414</v>
      </c>
      <c r="Q261" s="63">
        <v>5870</v>
      </c>
      <c r="R261" s="63">
        <v>64</v>
      </c>
      <c r="S261" s="64">
        <v>17.758720559886271</v>
      </c>
      <c r="T261" s="63">
        <v>128</v>
      </c>
      <c r="U261" s="64">
        <v>21.80579216354344</v>
      </c>
      <c r="V261" s="70">
        <v>0.81440382567603453</v>
      </c>
      <c r="W261" s="70">
        <v>1.048060924937424</v>
      </c>
      <c r="X261" s="70">
        <v>1.048060924937424</v>
      </c>
      <c r="Z261" s="50" t="s">
        <v>999</v>
      </c>
      <c r="AA261" s="63">
        <v>11041553</v>
      </c>
      <c r="AB261" s="63">
        <v>11041867</v>
      </c>
      <c r="AC261" s="63">
        <v>314</v>
      </c>
      <c r="AD261" s="63">
        <v>0</v>
      </c>
      <c r="AE261" s="64">
        <v>0</v>
      </c>
      <c r="AF261" s="63">
        <v>55</v>
      </c>
      <c r="AG261" s="64">
        <v>175.15923566878979</v>
      </c>
      <c r="AH261" s="79">
        <v>0</v>
      </c>
      <c r="AI261" s="79">
        <v>5.6883663727778679E-3</v>
      </c>
      <c r="AJ261" s="79">
        <v>5.6883663727778679E-3</v>
      </c>
      <c r="AM261" s="166" t="s">
        <v>2325</v>
      </c>
      <c r="AN261" s="216">
        <v>13492437</v>
      </c>
      <c r="AO261" s="216">
        <v>13494970</v>
      </c>
      <c r="AP261" s="216">
        <v>2533</v>
      </c>
      <c r="AQ261" s="216">
        <v>191</v>
      </c>
      <c r="AR261" s="241">
        <v>50.6903395522042</v>
      </c>
      <c r="AS261" s="216">
        <v>70</v>
      </c>
      <c r="AT261" s="241">
        <v>27.635215159889462</v>
      </c>
      <c r="AU261" s="79">
        <v>1.8342661440819032</v>
      </c>
      <c r="AV261" s="79">
        <v>1.9882572297348216</v>
      </c>
      <c r="AW261" s="79">
        <v>1.9669320594208699</v>
      </c>
    </row>
    <row r="262" spans="14:49">
      <c r="N262" s="41" t="s">
        <v>1248</v>
      </c>
      <c r="O262" s="63">
        <v>23347914</v>
      </c>
      <c r="P262" s="63">
        <v>23357270</v>
      </c>
      <c r="Q262" s="63">
        <v>9356</v>
      </c>
      <c r="R262" s="63">
        <v>97</v>
      </c>
      <c r="S262" s="64">
        <v>16.886954059550092</v>
      </c>
      <c r="T262" s="63">
        <v>129</v>
      </c>
      <c r="U262" s="64">
        <v>13.787943565626335</v>
      </c>
      <c r="V262" s="70">
        <v>1.2247623424895402</v>
      </c>
      <c r="W262" s="70">
        <v>1.0225208613954961</v>
      </c>
      <c r="X262" s="70">
        <v>1.0225208613954961</v>
      </c>
      <c r="Z262" s="50" t="s">
        <v>1000</v>
      </c>
      <c r="AA262" s="63">
        <v>11043063</v>
      </c>
      <c r="AB262" s="63">
        <v>11044525</v>
      </c>
      <c r="AC262" s="63">
        <v>1462</v>
      </c>
      <c r="AD262" s="63">
        <v>0</v>
      </c>
      <c r="AE262" s="64">
        <v>0</v>
      </c>
      <c r="AF262" s="63">
        <v>130</v>
      </c>
      <c r="AG262" s="64">
        <v>88.919288645690827</v>
      </c>
      <c r="AH262" s="79">
        <v>0</v>
      </c>
      <c r="AI262" s="79">
        <v>7.0072147823914714E-3</v>
      </c>
      <c r="AJ262" s="79">
        <v>7.0072147823914714E-3</v>
      </c>
      <c r="AM262" s="166" t="s">
        <v>2326</v>
      </c>
      <c r="AN262" s="216">
        <v>13766849</v>
      </c>
      <c r="AO262" s="216">
        <v>13769239</v>
      </c>
      <c r="AP262" s="216">
        <v>2390</v>
      </c>
      <c r="AQ262" s="216">
        <v>86</v>
      </c>
      <c r="AR262" s="241">
        <v>24.189537968790244</v>
      </c>
      <c r="AS262" s="216">
        <v>26</v>
      </c>
      <c r="AT262" s="241">
        <v>10.878661087866108</v>
      </c>
      <c r="AU262" s="79">
        <v>2.2235767594387954</v>
      </c>
      <c r="AV262" s="79">
        <v>1.9834066244940431</v>
      </c>
      <c r="AW262" s="79">
        <v>1.9646101330027483</v>
      </c>
    </row>
    <row r="263" spans="14:49">
      <c r="N263" s="41" t="s">
        <v>1249</v>
      </c>
      <c r="O263" s="63">
        <v>23361133</v>
      </c>
      <c r="P263" s="63">
        <v>23363320</v>
      </c>
      <c r="Q263" s="63">
        <v>2187</v>
      </c>
      <c r="R263" s="63">
        <v>45</v>
      </c>
      <c r="S263" s="64">
        <v>33.514560727408828</v>
      </c>
      <c r="T263" s="63">
        <v>76</v>
      </c>
      <c r="U263" s="64">
        <v>34.750800182898949</v>
      </c>
      <c r="V263" s="70">
        <v>0.96442558303740922</v>
      </c>
      <c r="W263" s="70">
        <v>1.015099715026057</v>
      </c>
      <c r="X263" s="70">
        <v>1.015099715026057</v>
      </c>
      <c r="Z263" s="50" t="s">
        <v>1001</v>
      </c>
      <c r="AA263" s="63">
        <v>11073699</v>
      </c>
      <c r="AB263" s="63">
        <v>11075672</v>
      </c>
      <c r="AC263" s="63">
        <v>1973</v>
      </c>
      <c r="AD263" s="63">
        <v>0</v>
      </c>
      <c r="AE263" s="64">
        <v>0</v>
      </c>
      <c r="AF263" s="63">
        <v>21</v>
      </c>
      <c r="AG263" s="64">
        <v>10.643689812468324</v>
      </c>
      <c r="AH263" s="79">
        <v>0</v>
      </c>
      <c r="AI263" s="79">
        <v>0.10475424510645195</v>
      </c>
      <c r="AJ263" s="79">
        <v>1.450733250574964E-3</v>
      </c>
      <c r="AM263" s="166" t="s">
        <v>2327</v>
      </c>
      <c r="AN263" s="216">
        <v>13776822</v>
      </c>
      <c r="AO263" s="216">
        <v>13780834</v>
      </c>
      <c r="AP263" s="216">
        <v>4012</v>
      </c>
      <c r="AQ263" s="216">
        <v>81</v>
      </c>
      <c r="AR263" s="241">
        <v>13.572227084380877</v>
      </c>
      <c r="AS263" s="216">
        <v>28</v>
      </c>
      <c r="AT263" s="241">
        <v>6.9790628115653037</v>
      </c>
      <c r="AU263" s="79">
        <v>1.9447062522334315</v>
      </c>
      <c r="AV263" s="79">
        <v>1.9656032358221247</v>
      </c>
      <c r="AW263" s="79">
        <v>1.9658861208743685</v>
      </c>
    </row>
    <row r="264" spans="14:49">
      <c r="N264" s="41" t="s">
        <v>1250</v>
      </c>
      <c r="O264" s="63">
        <v>23383712</v>
      </c>
      <c r="P264" s="63">
        <v>23387284</v>
      </c>
      <c r="Q264" s="63">
        <v>3572</v>
      </c>
      <c r="R264" s="63">
        <v>18</v>
      </c>
      <c r="S264" s="64">
        <v>8.2078773024460361</v>
      </c>
      <c r="T264" s="63">
        <v>31</v>
      </c>
      <c r="U264" s="64">
        <v>8.6786114221724517</v>
      </c>
      <c r="V264" s="70">
        <v>0.94575928143023369</v>
      </c>
      <c r="W264" s="70">
        <v>1.0201100261162526</v>
      </c>
      <c r="X264" s="70">
        <v>1.0201100261162526</v>
      </c>
      <c r="Z264" s="50" t="s">
        <v>1002</v>
      </c>
      <c r="AA264" s="63">
        <v>11116180</v>
      </c>
      <c r="AB264" s="63">
        <v>11117391</v>
      </c>
      <c r="AC264" s="63">
        <v>1211</v>
      </c>
      <c r="AD264" s="63">
        <v>0</v>
      </c>
      <c r="AE264" s="64">
        <v>0</v>
      </c>
      <c r="AF264" s="63">
        <v>11</v>
      </c>
      <c r="AG264" s="64">
        <v>9.0834021469859625</v>
      </c>
      <c r="AH264" s="79">
        <v>0</v>
      </c>
      <c r="AI264" s="79">
        <v>0.19569744413459003</v>
      </c>
      <c r="AJ264" s="79">
        <v>1.6119258339721823E-3</v>
      </c>
      <c r="AM264" s="166" t="s">
        <v>2328</v>
      </c>
      <c r="AN264" s="216">
        <v>13829228</v>
      </c>
      <c r="AO264" s="216">
        <v>13833908</v>
      </c>
      <c r="AP264" s="216">
        <v>4680</v>
      </c>
      <c r="AQ264" s="216">
        <v>52</v>
      </c>
      <c r="AR264" s="241">
        <v>7.4693792952724385</v>
      </c>
      <c r="AS264" s="216">
        <v>20</v>
      </c>
      <c r="AT264" s="241">
        <v>4.2735042735042743</v>
      </c>
      <c r="AU264" s="79">
        <v>1.7478347550937503</v>
      </c>
      <c r="AV264" s="79">
        <v>1.9057996989969888</v>
      </c>
      <c r="AW264" s="79">
        <v>2.0381106975311352</v>
      </c>
    </row>
    <row r="265" spans="14:49">
      <c r="N265" s="41" t="s">
        <v>1251</v>
      </c>
      <c r="O265" s="63">
        <v>23400636</v>
      </c>
      <c r="P265" s="63">
        <v>23401877</v>
      </c>
      <c r="Q265" s="63">
        <v>1241</v>
      </c>
      <c r="R265" s="63">
        <v>32</v>
      </c>
      <c r="S265" s="64">
        <v>41.999874974428849</v>
      </c>
      <c r="T265" s="63">
        <v>33</v>
      </c>
      <c r="U265" s="64">
        <v>26.591458501208702</v>
      </c>
      <c r="V265" s="70">
        <v>1.5794498437353395</v>
      </c>
      <c r="W265" s="70">
        <v>0.96363142807260393</v>
      </c>
      <c r="X265" s="70">
        <v>0.96363142807260393</v>
      </c>
      <c r="Z265" s="50" t="s">
        <v>1003</v>
      </c>
      <c r="AA265" s="63">
        <v>11131195</v>
      </c>
      <c r="AB265" s="63">
        <v>11133429</v>
      </c>
      <c r="AC265" s="63">
        <v>2234</v>
      </c>
      <c r="AD265" s="63">
        <v>0</v>
      </c>
      <c r="AE265" s="64">
        <v>0</v>
      </c>
      <c r="AF265" s="63">
        <v>18</v>
      </c>
      <c r="AG265" s="64">
        <v>8.0572963294538944</v>
      </c>
      <c r="AH265" s="79">
        <v>0</v>
      </c>
      <c r="AI265" s="79">
        <v>0.27614719712101987</v>
      </c>
      <c r="AJ265" s="79">
        <v>1.8134165632187052E-3</v>
      </c>
      <c r="AM265" s="166" t="s">
        <v>2329</v>
      </c>
      <c r="AN265" s="216">
        <v>13838463</v>
      </c>
      <c r="AO265" s="216">
        <v>13843196</v>
      </c>
      <c r="AP265" s="216">
        <v>4733</v>
      </c>
      <c r="AQ265" s="216">
        <v>64</v>
      </c>
      <c r="AR265" s="241">
        <v>9.0901383352565492</v>
      </c>
      <c r="AS265" s="216">
        <v>29</v>
      </c>
      <c r="AT265" s="241">
        <v>6.1271920557785764</v>
      </c>
      <c r="AU265" s="79">
        <v>1.4835732669230774</v>
      </c>
      <c r="AV265" s="79">
        <v>2.0010342850117122</v>
      </c>
      <c r="AW265" s="79">
        <v>2.0039765881671268</v>
      </c>
    </row>
    <row r="266" spans="14:49">
      <c r="N266" s="41" t="s">
        <v>1252</v>
      </c>
      <c r="O266" s="63">
        <v>23404454</v>
      </c>
      <c r="P266" s="63">
        <v>23408340</v>
      </c>
      <c r="Q266" s="63">
        <v>3886</v>
      </c>
      <c r="R266" s="63">
        <v>94</v>
      </c>
      <c r="S266" s="64">
        <v>39.399876280775722</v>
      </c>
      <c r="T266" s="63">
        <v>156</v>
      </c>
      <c r="U266" s="64">
        <v>40.144107050952137</v>
      </c>
      <c r="V266" s="70">
        <v>0.98146102068650287</v>
      </c>
      <c r="W266" s="70">
        <v>0.97460423121051221</v>
      </c>
      <c r="X266" s="70">
        <v>0.97460423121051221</v>
      </c>
      <c r="Z266" s="50" t="s">
        <v>1004</v>
      </c>
      <c r="AA266" s="63">
        <v>11176004</v>
      </c>
      <c r="AB266" s="63">
        <v>11177857</v>
      </c>
      <c r="AC266" s="63">
        <v>1853</v>
      </c>
      <c r="AD266" s="63">
        <v>0</v>
      </c>
      <c r="AE266" s="64">
        <v>0</v>
      </c>
      <c r="AF266" s="63">
        <v>15</v>
      </c>
      <c r="AG266" s="64">
        <v>8.0949811117107391</v>
      </c>
      <c r="AH266" s="79">
        <v>0</v>
      </c>
      <c r="AI266" s="79">
        <v>0.3800614613951584</v>
      </c>
      <c r="AJ266" s="79">
        <v>2.0724760722499488E-3</v>
      </c>
      <c r="AM266" s="166" t="s">
        <v>2330</v>
      </c>
      <c r="AN266" s="216">
        <v>14160795</v>
      </c>
      <c r="AO266" s="216">
        <v>14174351</v>
      </c>
      <c r="AP266" s="216">
        <v>13556</v>
      </c>
      <c r="AQ266" s="216">
        <v>60</v>
      </c>
      <c r="AR266" s="241">
        <v>2.9754092796157545</v>
      </c>
      <c r="AS266" s="216">
        <v>23</v>
      </c>
      <c r="AT266" s="241">
        <v>1.6966656830923577</v>
      </c>
      <c r="AU266" s="79">
        <v>1.7536803562813552</v>
      </c>
      <c r="AV266" s="79">
        <v>2.0127618026132792</v>
      </c>
      <c r="AW266" s="79">
        <v>2.0058856888707086</v>
      </c>
    </row>
    <row r="267" spans="14:49">
      <c r="N267" s="41" t="s">
        <v>1253</v>
      </c>
      <c r="O267" s="63">
        <v>23408424</v>
      </c>
      <c r="P267" s="63">
        <v>23411033</v>
      </c>
      <c r="Q267" s="63">
        <v>2609</v>
      </c>
      <c r="R267" s="63">
        <v>34</v>
      </c>
      <c r="S267" s="64">
        <v>21.226316652345858</v>
      </c>
      <c r="T267" s="63">
        <v>69</v>
      </c>
      <c r="U267" s="64">
        <v>26.446914526638558</v>
      </c>
      <c r="V267" s="70">
        <v>0.80260087168072969</v>
      </c>
      <c r="W267" s="70">
        <v>0.96266282614194865</v>
      </c>
      <c r="X267" s="70">
        <v>0.96266282614194865</v>
      </c>
      <c r="Z267" s="51" t="s">
        <v>1005</v>
      </c>
      <c r="AA267" s="65">
        <v>11180863</v>
      </c>
      <c r="AB267" s="66">
        <v>11182747</v>
      </c>
      <c r="AC267" s="65">
        <v>1884</v>
      </c>
      <c r="AD267" s="65">
        <v>1</v>
      </c>
      <c r="AE267" s="67">
        <v>0.46971724142819965</v>
      </c>
      <c r="AF267" s="65">
        <v>61</v>
      </c>
      <c r="AG267" s="67">
        <v>32.377919320594479</v>
      </c>
      <c r="AH267" s="80">
        <v>1.4507332505749641E-2</v>
      </c>
      <c r="AI267" s="80">
        <v>0.47148163524337411</v>
      </c>
      <c r="AJ267" s="80">
        <v>2.4178887509582734E-3</v>
      </c>
      <c r="AM267" s="166" t="s">
        <v>2331</v>
      </c>
      <c r="AN267" s="216">
        <v>14248928</v>
      </c>
      <c r="AO267" s="216">
        <v>14250666</v>
      </c>
      <c r="AP267" s="216">
        <v>1738</v>
      </c>
      <c r="AQ267" s="216">
        <v>37</v>
      </c>
      <c r="AR267" s="241">
        <v>14.311296348249266</v>
      </c>
      <c r="AS267" s="216">
        <v>14</v>
      </c>
      <c r="AT267" s="241">
        <v>8.0552359033371701</v>
      </c>
      <c r="AU267" s="79">
        <v>1.7766452180898016</v>
      </c>
      <c r="AV267" s="79">
        <v>2.0230476433495888</v>
      </c>
      <c r="AW267" s="79">
        <v>2.0572559889452271</v>
      </c>
    </row>
    <row r="268" spans="14:49">
      <c r="N268" s="41" t="s">
        <v>1254</v>
      </c>
      <c r="O268" s="63">
        <v>23411562</v>
      </c>
      <c r="P268" s="63">
        <v>23414881</v>
      </c>
      <c r="Q268" s="63">
        <v>3319</v>
      </c>
      <c r="R268" s="63">
        <v>35</v>
      </c>
      <c r="S268" s="64">
        <v>17.176338595155894</v>
      </c>
      <c r="T268" s="63">
        <v>62</v>
      </c>
      <c r="U268" s="64">
        <v>18.680325399216635</v>
      </c>
      <c r="V268" s="70">
        <v>0.91948819027939355</v>
      </c>
      <c r="W268" s="70">
        <v>0.90684832857535624</v>
      </c>
      <c r="X268" s="70">
        <v>0.90684832857535624</v>
      </c>
      <c r="Z268" s="50" t="s">
        <v>1006</v>
      </c>
      <c r="AA268" s="68">
        <v>11712454</v>
      </c>
      <c r="AB268" s="63">
        <v>11712669</v>
      </c>
      <c r="AC268" s="63">
        <v>215</v>
      </c>
      <c r="AD268" s="63">
        <v>36</v>
      </c>
      <c r="AE268" s="64">
        <v>148.17721945407541</v>
      </c>
      <c r="AF268" s="63">
        <v>28</v>
      </c>
      <c r="AG268" s="64">
        <v>130.23255813953489</v>
      </c>
      <c r="AH268" s="79">
        <v>1.1377893636652219</v>
      </c>
      <c r="AI268" s="79">
        <v>0.56932592941605897</v>
      </c>
      <c r="AJ268" s="79">
        <v>1.0413463151784832</v>
      </c>
      <c r="AM268" s="166" t="s">
        <v>2332</v>
      </c>
      <c r="AN268" s="216">
        <v>14290859</v>
      </c>
      <c r="AO268" s="216">
        <v>14292046</v>
      </c>
      <c r="AP268" s="216">
        <v>1187</v>
      </c>
      <c r="AQ268" s="216">
        <v>41</v>
      </c>
      <c r="AR268" s="241">
        <v>23.219890142843553</v>
      </c>
      <c r="AS268" s="216">
        <v>14</v>
      </c>
      <c r="AT268" s="241">
        <v>11.794439764111205</v>
      </c>
      <c r="AU268" s="79">
        <v>1.9687149713968068</v>
      </c>
      <c r="AV268" s="79">
        <v>2.04062391189587</v>
      </c>
      <c r="AW268" s="79">
        <v>2.0050307287720974</v>
      </c>
    </row>
    <row r="269" spans="14:49">
      <c r="N269" s="41" t="s">
        <v>1255</v>
      </c>
      <c r="O269" s="63">
        <v>23426575</v>
      </c>
      <c r="P269" s="63">
        <v>23432215</v>
      </c>
      <c r="Q269" s="63">
        <v>5640</v>
      </c>
      <c r="R269" s="63">
        <v>62</v>
      </c>
      <c r="S269" s="64">
        <v>17.905332337558203</v>
      </c>
      <c r="T269" s="63">
        <v>91</v>
      </c>
      <c r="U269" s="64">
        <v>16.134751773049643</v>
      </c>
      <c r="V269" s="70">
        <v>1.1097370811409701</v>
      </c>
      <c r="W269" s="70">
        <v>0.90209439236806077</v>
      </c>
      <c r="X269" s="70">
        <v>0.90209439236806077</v>
      </c>
      <c r="Z269" s="50" t="s">
        <v>1007</v>
      </c>
      <c r="AA269" s="63">
        <v>11719509</v>
      </c>
      <c r="AB269" s="63">
        <v>11719763</v>
      </c>
      <c r="AC269" s="63">
        <v>254</v>
      </c>
      <c r="AD269" s="63">
        <v>26</v>
      </c>
      <c r="AE269" s="64">
        <v>90.585154937476119</v>
      </c>
      <c r="AF269" s="63">
        <v>23</v>
      </c>
      <c r="AG269" s="64">
        <v>90.551181102362207</v>
      </c>
      <c r="AH269" s="79">
        <v>1.0003751893095187</v>
      </c>
      <c r="AI269" s="79">
        <v>0.56932592941605897</v>
      </c>
      <c r="AJ269" s="79">
        <v>0.89258255586727131</v>
      </c>
      <c r="AM269" s="166" t="s">
        <v>2333</v>
      </c>
      <c r="AN269" s="216">
        <v>14314471</v>
      </c>
      <c r="AO269" s="216">
        <v>14315800</v>
      </c>
      <c r="AP269" s="216">
        <v>1329</v>
      </c>
      <c r="AQ269" s="216">
        <v>60</v>
      </c>
      <c r="AR269" s="241">
        <v>30.349622418714198</v>
      </c>
      <c r="AS269" s="216">
        <v>12</v>
      </c>
      <c r="AT269" s="241">
        <v>9.0293453724604955</v>
      </c>
      <c r="AU269" s="79">
        <v>3.3612206828725979</v>
      </c>
      <c r="AV269" s="79">
        <v>2.0110631764259641</v>
      </c>
      <c r="AW269" s="79">
        <v>2.0285544233059101</v>
      </c>
    </row>
    <row r="270" spans="14:49">
      <c r="N270" s="41" t="s">
        <v>1256</v>
      </c>
      <c r="O270" s="63">
        <v>23499043</v>
      </c>
      <c r="P270" s="63">
        <v>23501093</v>
      </c>
      <c r="Q270" s="63">
        <v>2050</v>
      </c>
      <c r="R270" s="63">
        <v>27</v>
      </c>
      <c r="S270" s="64">
        <v>21.452588578783345</v>
      </c>
      <c r="T270" s="63">
        <v>69</v>
      </c>
      <c r="U270" s="64">
        <v>33.658536585365859</v>
      </c>
      <c r="V270" s="70">
        <v>0.63735951574646166</v>
      </c>
      <c r="W270" s="70">
        <v>0.87332646197561214</v>
      </c>
      <c r="X270" s="70">
        <v>0.87332646197561214</v>
      </c>
      <c r="Z270" s="50" t="s">
        <v>1008</v>
      </c>
      <c r="AA270" s="63">
        <v>11745790</v>
      </c>
      <c r="AB270" s="63">
        <v>11746500</v>
      </c>
      <c r="AC270" s="63">
        <v>710</v>
      </c>
      <c r="AD270" s="63">
        <v>39</v>
      </c>
      <c r="AE270" s="64">
        <v>48.609780325603381</v>
      </c>
      <c r="AF270" s="63">
        <v>39</v>
      </c>
      <c r="AG270" s="64">
        <v>54.929577464788736</v>
      </c>
      <c r="AH270" s="79">
        <v>0.88494728285072821</v>
      </c>
      <c r="AI270" s="79">
        <v>0.56932592941605897</v>
      </c>
      <c r="AJ270" s="79">
        <v>0.7810097363838624</v>
      </c>
      <c r="AM270" s="166" t="s">
        <v>2334</v>
      </c>
      <c r="AN270" s="216">
        <v>14681136</v>
      </c>
      <c r="AO270" s="216">
        <v>14683769</v>
      </c>
      <c r="AP270" s="216">
        <v>2633</v>
      </c>
      <c r="AQ270" s="216">
        <v>366</v>
      </c>
      <c r="AR270" s="241">
        <v>93.445254077582277</v>
      </c>
      <c r="AS270" s="216">
        <v>121</v>
      </c>
      <c r="AT270" s="241">
        <v>45.955184200531711</v>
      </c>
      <c r="AU270" s="79">
        <v>2.033399619721274</v>
      </c>
      <c r="AV270" s="79">
        <v>2.0566263901271262</v>
      </c>
      <c r="AW270" s="79">
        <v>2.0021792945025081</v>
      </c>
    </row>
    <row r="271" spans="14:49">
      <c r="N271" s="41" t="s">
        <v>1257</v>
      </c>
      <c r="O271" s="63">
        <v>23504745</v>
      </c>
      <c r="P271" s="63">
        <v>23507529</v>
      </c>
      <c r="Q271" s="63">
        <v>2784</v>
      </c>
      <c r="R271" s="63">
        <v>81</v>
      </c>
      <c r="S271" s="64">
        <v>47.389877787183032</v>
      </c>
      <c r="T271" s="63">
        <v>178</v>
      </c>
      <c r="U271" s="64">
        <v>63.9367816091954</v>
      </c>
      <c r="V271" s="70">
        <v>0.74119898741302004</v>
      </c>
      <c r="W271" s="70">
        <v>0.83426252867467143</v>
      </c>
      <c r="X271" s="70">
        <v>0.83426252867467143</v>
      </c>
      <c r="Z271" s="50" t="s">
        <v>1009</v>
      </c>
      <c r="AA271" s="63">
        <v>11763860</v>
      </c>
      <c r="AB271" s="63">
        <v>11764075</v>
      </c>
      <c r="AC271" s="63">
        <v>215</v>
      </c>
      <c r="AD271" s="63">
        <v>31</v>
      </c>
      <c r="AE271" s="64">
        <v>127.59705008545383</v>
      </c>
      <c r="AF271" s="63">
        <v>24</v>
      </c>
      <c r="AG271" s="64">
        <v>111.62790697674419</v>
      </c>
      <c r="AH271" s="79">
        <v>1.1430569070155239</v>
      </c>
      <c r="AI271" s="79">
        <v>0.66482383763736064</v>
      </c>
      <c r="AJ271" s="79">
        <v>0.81095054238946851</v>
      </c>
      <c r="AM271" s="166" t="s">
        <v>2335</v>
      </c>
      <c r="AN271" s="216">
        <v>14814502</v>
      </c>
      <c r="AO271" s="216">
        <v>14817769</v>
      </c>
      <c r="AP271" s="216">
        <v>3267</v>
      </c>
      <c r="AQ271" s="216">
        <v>219</v>
      </c>
      <c r="AR271" s="241">
        <v>45.063197401230425</v>
      </c>
      <c r="AS271" s="216">
        <v>76</v>
      </c>
      <c r="AT271" s="241">
        <v>23.262932353841446</v>
      </c>
      <c r="AU271" s="79">
        <v>1.9371245514449973</v>
      </c>
      <c r="AV271" s="79">
        <v>2.0540398972604512</v>
      </c>
      <c r="AW271" s="79">
        <v>1.9967249810211731</v>
      </c>
    </row>
    <row r="272" spans="14:49">
      <c r="N272" s="41" t="s">
        <v>1258</v>
      </c>
      <c r="O272" s="63">
        <v>23509200</v>
      </c>
      <c r="P272" s="63">
        <v>23511569</v>
      </c>
      <c r="Q272" s="63">
        <v>2369</v>
      </c>
      <c r="R272" s="63">
        <v>13</v>
      </c>
      <c r="S272" s="64">
        <v>8.9381593362502709</v>
      </c>
      <c r="T272" s="63">
        <v>31</v>
      </c>
      <c r="U272" s="64">
        <v>13.085690164626424</v>
      </c>
      <c r="V272" s="70">
        <v>0.68304836992183526</v>
      </c>
      <c r="W272" s="70">
        <v>0.76666750173542542</v>
      </c>
      <c r="X272" s="70">
        <v>0.76666750173542542</v>
      </c>
      <c r="Z272" s="50" t="s">
        <v>1010</v>
      </c>
      <c r="AA272" s="63">
        <v>11769930</v>
      </c>
      <c r="AB272" s="63">
        <v>11770184</v>
      </c>
      <c r="AC272" s="63">
        <v>254</v>
      </c>
      <c r="AD272" s="63">
        <v>25</v>
      </c>
      <c r="AE272" s="64">
        <v>87.101110516803956</v>
      </c>
      <c r="AF272" s="63">
        <v>22</v>
      </c>
      <c r="AG272" s="64">
        <v>86.614173228346459</v>
      </c>
      <c r="AH272" s="79">
        <v>1.0056219123303729</v>
      </c>
      <c r="AI272" s="79">
        <v>0.74626679745078339</v>
      </c>
      <c r="AJ272" s="79">
        <v>0.81944274394528682</v>
      </c>
      <c r="AM272" s="166" t="s">
        <v>2336</v>
      </c>
      <c r="AN272" s="216">
        <v>14817981</v>
      </c>
      <c r="AO272" s="216">
        <v>14825652</v>
      </c>
      <c r="AP272" s="216">
        <v>7671</v>
      </c>
      <c r="AQ272" s="216">
        <v>671</v>
      </c>
      <c r="AR272" s="241">
        <v>58.802739622148692</v>
      </c>
      <c r="AS272" s="216">
        <v>188</v>
      </c>
      <c r="AT272" s="241">
        <v>24.507886846564983</v>
      </c>
      <c r="AU272" s="79">
        <v>2.3993394449016101</v>
      </c>
      <c r="AV272" s="79">
        <v>2.0210294434951548</v>
      </c>
      <c r="AW272" s="79">
        <v>2.0893383615921861</v>
      </c>
    </row>
    <row r="273" spans="14:49">
      <c r="N273" s="41" t="s">
        <v>1259</v>
      </c>
      <c r="O273" s="63">
        <v>23582430</v>
      </c>
      <c r="P273" s="63">
        <v>23585351</v>
      </c>
      <c r="Q273" s="63">
        <v>2921</v>
      </c>
      <c r="R273" s="63">
        <v>6</v>
      </c>
      <c r="S273" s="64">
        <v>3.3457192427635785</v>
      </c>
      <c r="T273" s="63">
        <v>16</v>
      </c>
      <c r="U273" s="64">
        <v>5.4775761725436487</v>
      </c>
      <c r="V273" s="70">
        <v>0.61080286925702587</v>
      </c>
      <c r="W273" s="70">
        <v>0.77437065081512912</v>
      </c>
      <c r="X273" s="70">
        <v>0.77437065081512912</v>
      </c>
      <c r="Z273" s="50" t="s">
        <v>1011</v>
      </c>
      <c r="AA273" s="63">
        <v>11773868</v>
      </c>
      <c r="AB273" s="63">
        <v>11774385</v>
      </c>
      <c r="AC273" s="63">
        <v>517</v>
      </c>
      <c r="AD273" s="63">
        <v>45</v>
      </c>
      <c r="AE273" s="64">
        <v>77.026359242326436</v>
      </c>
      <c r="AF273" s="63">
        <v>37</v>
      </c>
      <c r="AG273" s="64">
        <v>71.566731141199227</v>
      </c>
      <c r="AH273" s="79">
        <v>1.0762872358995343</v>
      </c>
      <c r="AI273" s="79">
        <v>0.85859918738707863</v>
      </c>
      <c r="AJ273" s="79">
        <v>0.85859918738707863</v>
      </c>
      <c r="AM273" s="166" t="s">
        <v>2337</v>
      </c>
      <c r="AN273" s="216">
        <v>15185843</v>
      </c>
      <c r="AO273" s="216">
        <v>15197167</v>
      </c>
      <c r="AP273" s="216">
        <v>11324</v>
      </c>
      <c r="AQ273" s="216">
        <v>157</v>
      </c>
      <c r="AR273" s="241">
        <v>9.3202339669904255</v>
      </c>
      <c r="AS273" s="216">
        <v>64</v>
      </c>
      <c r="AT273" s="241">
        <v>5.6517131755563401</v>
      </c>
      <c r="AU273" s="79">
        <v>1.6490988975343686</v>
      </c>
      <c r="AV273" s="79">
        <v>2.1206076759424244</v>
      </c>
      <c r="AW273" s="79">
        <v>2.0659939152910383</v>
      </c>
    </row>
    <row r="274" spans="14:49">
      <c r="N274" s="41" t="s">
        <v>1260</v>
      </c>
      <c r="O274" s="63">
        <v>23709015</v>
      </c>
      <c r="P274" s="63">
        <v>23712879</v>
      </c>
      <c r="Q274" s="63">
        <v>3864</v>
      </c>
      <c r="R274" s="63">
        <v>14</v>
      </c>
      <c r="S274" s="64">
        <v>5.9014769976524235</v>
      </c>
      <c r="T274" s="63">
        <v>25</v>
      </c>
      <c r="U274" s="64">
        <v>6.4699792960662528</v>
      </c>
      <c r="V274" s="70">
        <v>0.91213228475715857</v>
      </c>
      <c r="W274" s="70">
        <v>0.7269765409207859</v>
      </c>
      <c r="X274" s="70">
        <v>0.7269765409207859</v>
      </c>
      <c r="Z274" s="50" t="s">
        <v>1012</v>
      </c>
      <c r="AA274" s="63">
        <v>11810325</v>
      </c>
      <c r="AB274" s="63">
        <v>11815524</v>
      </c>
      <c r="AC274" s="63">
        <v>5199</v>
      </c>
      <c r="AD274" s="63">
        <v>0</v>
      </c>
      <c r="AE274" s="64">
        <v>0</v>
      </c>
      <c r="AF274" s="63">
        <v>32</v>
      </c>
      <c r="AG274" s="64">
        <v>6.1550298134256582</v>
      </c>
      <c r="AH274" s="79">
        <v>0</v>
      </c>
      <c r="AI274" s="79">
        <v>0.85091648582082802</v>
      </c>
      <c r="AJ274" s="79">
        <v>0.85091648582082802</v>
      </c>
      <c r="AM274" s="166" t="s">
        <v>2338</v>
      </c>
      <c r="AN274" s="216">
        <v>15204951</v>
      </c>
      <c r="AO274" s="216">
        <v>15206888</v>
      </c>
      <c r="AP274" s="216">
        <v>1937</v>
      </c>
      <c r="AQ274" s="216">
        <v>118</v>
      </c>
      <c r="AR274" s="241">
        <v>40.952404809392519</v>
      </c>
      <c r="AS274" s="216">
        <v>36</v>
      </c>
      <c r="AT274" s="241">
        <v>18.58544140423335</v>
      </c>
      <c r="AU274" s="79">
        <v>2.2034668921053697</v>
      </c>
      <c r="AV274" s="79">
        <v>2.0757218096804615</v>
      </c>
      <c r="AW274" s="79">
        <v>2.0952570679413483</v>
      </c>
    </row>
    <row r="275" spans="14:49">
      <c r="N275" s="41" t="s">
        <v>1261</v>
      </c>
      <c r="O275" s="63">
        <v>23733643</v>
      </c>
      <c r="P275" s="63">
        <v>23737307</v>
      </c>
      <c r="Q275" s="63">
        <v>3664</v>
      </c>
      <c r="R275" s="63">
        <v>17</v>
      </c>
      <c r="S275" s="64">
        <v>7.5572407404435511</v>
      </c>
      <c r="T275" s="63">
        <v>44</v>
      </c>
      <c r="U275" s="64">
        <v>12.008733624454148</v>
      </c>
      <c r="V275" s="70">
        <v>0.62931204711329936</v>
      </c>
      <c r="W275" s="70">
        <v>0.7149354054362651</v>
      </c>
      <c r="X275" s="70">
        <v>0.7149354054362651</v>
      </c>
      <c r="Z275" s="50" t="s">
        <v>1013</v>
      </c>
      <c r="AA275" s="63">
        <v>11823539</v>
      </c>
      <c r="AB275" s="63">
        <v>11824728</v>
      </c>
      <c r="AC275" s="63">
        <v>1189</v>
      </c>
      <c r="AD275" s="63">
        <v>0</v>
      </c>
      <c r="AE275" s="64">
        <v>0</v>
      </c>
      <c r="AF275" s="63">
        <v>58</v>
      </c>
      <c r="AG275" s="64">
        <v>48.780487804878049</v>
      </c>
      <c r="AH275" s="79">
        <v>0</v>
      </c>
      <c r="AI275" s="79">
        <v>0.8323780644804768</v>
      </c>
      <c r="AJ275" s="79">
        <v>0.8323780644804768</v>
      </c>
      <c r="AM275" s="166" t="s">
        <v>2339</v>
      </c>
      <c r="AN275" s="216">
        <v>15281394</v>
      </c>
      <c r="AO275" s="216">
        <v>15283339</v>
      </c>
      <c r="AP275" s="216">
        <v>1945</v>
      </c>
      <c r="AQ275" s="216">
        <v>206</v>
      </c>
      <c r="AR275" s="241">
        <v>71.199121919974814</v>
      </c>
      <c r="AS275" s="216">
        <v>95</v>
      </c>
      <c r="AT275" s="241">
        <v>48.843187660668377</v>
      </c>
      <c r="AU275" s="79">
        <v>1.4577083382563265</v>
      </c>
      <c r="AV275" s="79">
        <v>1.9686607064482231</v>
      </c>
      <c r="AW275" s="79">
        <v>2.0153399328240975</v>
      </c>
    </row>
    <row r="276" spans="14:49">
      <c r="N276" s="41" t="s">
        <v>1262</v>
      </c>
      <c r="O276" s="63">
        <v>23980123</v>
      </c>
      <c r="P276" s="63">
        <v>23981310</v>
      </c>
      <c r="Q276" s="63">
        <v>1187</v>
      </c>
      <c r="R276" s="63">
        <v>12</v>
      </c>
      <c r="S276" s="64">
        <v>16.466463198167499</v>
      </c>
      <c r="T276" s="63">
        <v>17</v>
      </c>
      <c r="U276" s="64">
        <v>14.321819713563606</v>
      </c>
      <c r="V276" s="70">
        <v>1.1497465774249895</v>
      </c>
      <c r="W276" s="70">
        <v>0.76064502727262739</v>
      </c>
      <c r="X276" s="70">
        <v>0.76064502727262739</v>
      </c>
      <c r="Z276" s="50" t="s">
        <v>1014</v>
      </c>
      <c r="AA276" s="63">
        <v>11857762</v>
      </c>
      <c r="AB276" s="63">
        <v>11862084</v>
      </c>
      <c r="AC276" s="63">
        <v>4322</v>
      </c>
      <c r="AD276" s="63">
        <v>330</v>
      </c>
      <c r="AE276" s="64">
        <v>67.568857783604884</v>
      </c>
      <c r="AF276" s="63">
        <v>278</v>
      </c>
      <c r="AG276" s="64">
        <v>64.322073114298945</v>
      </c>
      <c r="AH276" s="79">
        <v>1.0504769904343174</v>
      </c>
      <c r="AI276" s="79">
        <v>0.82343920303754004</v>
      </c>
      <c r="AJ276" s="79">
        <v>0.82343920303754004</v>
      </c>
      <c r="AM276" s="166" t="s">
        <v>2340</v>
      </c>
      <c r="AN276" s="216">
        <v>15680685</v>
      </c>
      <c r="AO276" s="216">
        <v>15681307</v>
      </c>
      <c r="AP276" s="216">
        <v>622</v>
      </c>
      <c r="AQ276" s="216">
        <v>36</v>
      </c>
      <c r="AR276" s="241">
        <v>38.908020766370903</v>
      </c>
      <c r="AS276" s="216">
        <v>17</v>
      </c>
      <c r="AT276" s="241">
        <v>27.331189710610932</v>
      </c>
      <c r="AU276" s="79">
        <v>1.4235758186283942</v>
      </c>
      <c r="AV276" s="79">
        <v>2.0135339641343801</v>
      </c>
      <c r="AW276" s="79">
        <v>1.9527116285902582</v>
      </c>
    </row>
    <row r="277" spans="14:49">
      <c r="N277" s="41" t="s">
        <v>1263</v>
      </c>
      <c r="O277" s="63">
        <v>24002144</v>
      </c>
      <c r="P277" s="63">
        <v>24004385</v>
      </c>
      <c r="Q277" s="63">
        <v>2241</v>
      </c>
      <c r="R277" s="63">
        <v>13</v>
      </c>
      <c r="S277" s="64">
        <v>9.448683385799594</v>
      </c>
      <c r="T277" s="63">
        <v>89</v>
      </c>
      <c r="U277" s="64">
        <v>39.714413208389111</v>
      </c>
      <c r="V277" s="70">
        <v>0.23791572435479652</v>
      </c>
      <c r="W277" s="70">
        <v>0.81855619740202246</v>
      </c>
      <c r="X277" s="70">
        <v>0.81855619740202246</v>
      </c>
      <c r="Z277" s="50" t="s">
        <v>1015</v>
      </c>
      <c r="AA277" s="63">
        <v>12000466</v>
      </c>
      <c r="AB277" s="63">
        <v>12001285</v>
      </c>
      <c r="AC277" s="63">
        <v>819</v>
      </c>
      <c r="AD277" s="63">
        <v>82</v>
      </c>
      <c r="AE277" s="64">
        <v>88.60278045636106</v>
      </c>
      <c r="AF277" s="63">
        <v>81</v>
      </c>
      <c r="AG277" s="64">
        <v>98.901098901098891</v>
      </c>
      <c r="AH277" s="79">
        <v>0.89587255794765086</v>
      </c>
      <c r="AI277" s="79">
        <v>0.81721392453263775</v>
      </c>
      <c r="AJ277" s="79">
        <v>0.81721392453263775</v>
      </c>
      <c r="AM277" s="166" t="s">
        <v>2341</v>
      </c>
      <c r="AN277" s="216">
        <v>15842150</v>
      </c>
      <c r="AO277" s="216">
        <v>15846935</v>
      </c>
      <c r="AP277" s="216">
        <v>4785</v>
      </c>
      <c r="AQ277" s="216">
        <v>598</v>
      </c>
      <c r="AR277" s="241">
        <v>84.012955835227302</v>
      </c>
      <c r="AS277" s="216">
        <v>145</v>
      </c>
      <c r="AT277" s="241">
        <v>30.303030303030305</v>
      </c>
      <c r="AU277" s="79">
        <v>2.7724275425625007</v>
      </c>
      <c r="AV277" s="79">
        <v>1.9542703363047838</v>
      </c>
      <c r="AW277" s="79">
        <v>1.9055724808225101</v>
      </c>
    </row>
    <row r="278" spans="14:49">
      <c r="N278" s="41" t="s">
        <v>1264</v>
      </c>
      <c r="O278" s="63">
        <v>24035432</v>
      </c>
      <c r="P278" s="63">
        <v>24039185</v>
      </c>
      <c r="Q278" s="63">
        <v>3753</v>
      </c>
      <c r="R278" s="63">
        <v>73</v>
      </c>
      <c r="S278" s="64">
        <v>31.682109925046902</v>
      </c>
      <c r="T278" s="63">
        <v>134</v>
      </c>
      <c r="U278" s="64">
        <v>35.704769517719157</v>
      </c>
      <c r="V278" s="70">
        <v>0.88733551155747037</v>
      </c>
      <c r="W278" s="70">
        <v>0.83305059251972724</v>
      </c>
      <c r="X278" s="70">
        <v>0.83305059251972724</v>
      </c>
      <c r="Z278" s="50" t="s">
        <v>1016</v>
      </c>
      <c r="AA278" s="63">
        <v>12052410</v>
      </c>
      <c r="AB278" s="63">
        <v>12059318</v>
      </c>
      <c r="AC278" s="63">
        <v>6908</v>
      </c>
      <c r="AD278" s="63">
        <v>267</v>
      </c>
      <c r="AE278" s="64">
        <v>34.203955489453449</v>
      </c>
      <c r="AF278" s="63">
        <v>189</v>
      </c>
      <c r="AG278" s="64">
        <v>27.359583092067169</v>
      </c>
      <c r="AH278" s="79">
        <v>1.250163621804997</v>
      </c>
      <c r="AI278" s="79">
        <v>0.82818434539442365</v>
      </c>
      <c r="AJ278" s="79">
        <v>0.82818434539442365</v>
      </c>
      <c r="AM278" s="166" t="s">
        <v>2342</v>
      </c>
      <c r="AN278" s="216">
        <v>15885257</v>
      </c>
      <c r="AO278" s="216">
        <v>15886146</v>
      </c>
      <c r="AP278" s="216">
        <v>889</v>
      </c>
      <c r="AQ278" s="216">
        <v>104</v>
      </c>
      <c r="AR278" s="241">
        <v>78.642733637514084</v>
      </c>
      <c r="AS278" s="216">
        <v>46</v>
      </c>
      <c r="AT278" s="241">
        <v>51.74353205849269</v>
      </c>
      <c r="AU278" s="79">
        <v>1.5198563087771744</v>
      </c>
      <c r="AV278" s="79">
        <v>1.8561957844146</v>
      </c>
      <c r="AW278" s="79">
        <v>1.8049759118060209</v>
      </c>
    </row>
    <row r="279" spans="14:49">
      <c r="N279" s="41" t="s">
        <v>1265</v>
      </c>
      <c r="O279" s="63">
        <v>24184310</v>
      </c>
      <c r="P279" s="63">
        <v>24185743</v>
      </c>
      <c r="Q279" s="63">
        <v>1433</v>
      </c>
      <c r="R279" s="63">
        <v>11</v>
      </c>
      <c r="S279" s="64">
        <v>12.503059431174291</v>
      </c>
      <c r="T279" s="63">
        <v>45</v>
      </c>
      <c r="U279" s="64">
        <v>31.402651779483598</v>
      </c>
      <c r="V279" s="70">
        <v>0.39815298144161693</v>
      </c>
      <c r="W279" s="70">
        <v>0.82194508580596337</v>
      </c>
      <c r="X279" s="70">
        <v>0.82194508580596337</v>
      </c>
      <c r="Z279" s="50" t="s">
        <v>1017</v>
      </c>
      <c r="AA279" s="63">
        <v>12153262</v>
      </c>
      <c r="AB279" s="63">
        <v>12160930</v>
      </c>
      <c r="AC279" s="63">
        <v>7668</v>
      </c>
      <c r="AD279" s="63">
        <v>219</v>
      </c>
      <c r="AE279" s="64">
        <v>25.274315981261015</v>
      </c>
      <c r="AF279" s="63">
        <v>184</v>
      </c>
      <c r="AG279" s="64">
        <v>23.995826812728222</v>
      </c>
      <c r="AH279" s="79">
        <v>1.0532796464364644</v>
      </c>
      <c r="AI279" s="79">
        <v>0.82448337918458214</v>
      </c>
      <c r="AJ279" s="79">
        <v>0.82448337918458214</v>
      </c>
      <c r="AM279" s="166" t="s">
        <v>2343</v>
      </c>
      <c r="AN279" s="216">
        <v>15893430</v>
      </c>
      <c r="AO279" s="216">
        <v>15902804</v>
      </c>
      <c r="AP279" s="216">
        <v>9374</v>
      </c>
      <c r="AQ279" s="216">
        <v>1012</v>
      </c>
      <c r="AR279" s="241">
        <v>72.574254983295702</v>
      </c>
      <c r="AS279" s="216">
        <v>297</v>
      </c>
      <c r="AT279" s="241">
        <v>31.683379560486454</v>
      </c>
      <c r="AU279" s="79">
        <v>2.2906096505502149</v>
      </c>
      <c r="AV279" s="79">
        <v>1.8205636132331862</v>
      </c>
      <c r="AW279" s="79">
        <v>1.8762290612927819</v>
      </c>
    </row>
    <row r="280" spans="14:49">
      <c r="N280" s="41" t="s">
        <v>1266</v>
      </c>
      <c r="O280" s="63">
        <v>24296560</v>
      </c>
      <c r="P280" s="63">
        <v>24299979</v>
      </c>
      <c r="Q280" s="63">
        <v>3419</v>
      </c>
      <c r="R280" s="63">
        <v>21</v>
      </c>
      <c r="S280" s="64">
        <v>10.004375746824641</v>
      </c>
      <c r="T280" s="63">
        <v>35</v>
      </c>
      <c r="U280" s="64">
        <v>10.236911377595787</v>
      </c>
      <c r="V280" s="70">
        <v>0.97728459081124153</v>
      </c>
      <c r="W280" s="70">
        <v>0.82786802271997073</v>
      </c>
      <c r="X280" s="70">
        <v>0.82786802271997073</v>
      </c>
      <c r="Z280" s="50" t="s">
        <v>1018</v>
      </c>
      <c r="AA280" s="63">
        <v>12174211</v>
      </c>
      <c r="AB280" s="63">
        <v>12175948</v>
      </c>
      <c r="AC280" s="63">
        <v>1737</v>
      </c>
      <c r="AD280" s="63">
        <v>9</v>
      </c>
      <c r="AE280" s="64">
        <v>4.5852190821281251</v>
      </c>
      <c r="AF280" s="63">
        <v>10</v>
      </c>
      <c r="AG280" s="64">
        <v>5.7570523891767413</v>
      </c>
      <c r="AH280" s="79">
        <v>0.79645255456565534</v>
      </c>
      <c r="AI280" s="79">
        <v>0.90493313217101201</v>
      </c>
      <c r="AJ280" s="79">
        <v>0.90493313217101201</v>
      </c>
      <c r="AM280" s="166" t="s">
        <v>2344</v>
      </c>
      <c r="AN280" s="216">
        <v>16428419</v>
      </c>
      <c r="AO280" s="216">
        <v>16429429</v>
      </c>
      <c r="AP280" s="216">
        <v>1010</v>
      </c>
      <c r="AQ280" s="216">
        <v>48</v>
      </c>
      <c r="AR280" s="241">
        <v>31.948236193640533</v>
      </c>
      <c r="AS280" s="216">
        <v>13</v>
      </c>
      <c r="AT280" s="241">
        <v>12.87128712871287</v>
      </c>
      <c r="AU280" s="79">
        <v>2.4821321965828416</v>
      </c>
      <c r="AV280" s="79">
        <v>1.8435052782115235</v>
      </c>
      <c r="AW280" s="79">
        <v>1.8354869924094779</v>
      </c>
    </row>
    <row r="281" spans="14:49">
      <c r="N281" s="41" t="s">
        <v>1267</v>
      </c>
      <c r="O281" s="63">
        <v>24478532</v>
      </c>
      <c r="P281" s="63">
        <v>24480886</v>
      </c>
      <c r="Q281" s="63">
        <v>2354</v>
      </c>
      <c r="R281" s="63">
        <v>21</v>
      </c>
      <c r="S281" s="64">
        <v>14.530569532027803</v>
      </c>
      <c r="T281" s="63">
        <v>30</v>
      </c>
      <c r="U281" s="64">
        <v>12.744265080713678</v>
      </c>
      <c r="V281" s="70">
        <v>1.1401653559464484</v>
      </c>
      <c r="W281" s="70">
        <v>0.8348229865205099</v>
      </c>
      <c r="X281" s="70">
        <v>0.8348229865205099</v>
      </c>
      <c r="Z281" s="50" t="s">
        <v>1019</v>
      </c>
      <c r="AA281" s="63">
        <v>12268149</v>
      </c>
      <c r="AB281" s="63">
        <v>12270840</v>
      </c>
      <c r="AC281" s="63">
        <v>2691</v>
      </c>
      <c r="AD281" s="63">
        <v>16</v>
      </c>
      <c r="AE281" s="64">
        <v>5.2616709496884617</v>
      </c>
      <c r="AF281" s="63">
        <v>18</v>
      </c>
      <c r="AG281" s="64">
        <v>6.6889632107023411</v>
      </c>
      <c r="AH281" s="79">
        <v>0.78661980697842504</v>
      </c>
      <c r="AI281" s="79">
        <v>0.96048177113783251</v>
      </c>
      <c r="AJ281" s="79">
        <v>0.96048177113783251</v>
      </c>
      <c r="AM281" s="166" t="s">
        <v>2345</v>
      </c>
      <c r="AN281" s="216">
        <v>16526576</v>
      </c>
      <c r="AO281" s="216">
        <v>16529559</v>
      </c>
      <c r="AP281" s="216">
        <v>2983</v>
      </c>
      <c r="AQ281" s="216">
        <v>80</v>
      </c>
      <c r="AR281" s="241">
        <v>18.028672787784636</v>
      </c>
      <c r="AS281" s="216">
        <v>40</v>
      </c>
      <c r="AT281" s="241">
        <v>13.40931947703654</v>
      </c>
      <c r="AU281" s="79">
        <v>1.3444882731490393</v>
      </c>
      <c r="AV281" s="79">
        <v>1.8732648578247928</v>
      </c>
      <c r="AW281" s="79">
        <v>1.8489604660665002</v>
      </c>
    </row>
    <row r="282" spans="14:49">
      <c r="N282" s="41" t="s">
        <v>1268</v>
      </c>
      <c r="O282" s="63">
        <v>24635686</v>
      </c>
      <c r="P282" s="63">
        <v>24636268</v>
      </c>
      <c r="Q282" s="63">
        <v>582</v>
      </c>
      <c r="R282" s="63">
        <v>11</v>
      </c>
      <c r="S282" s="64">
        <v>30.785024338269345</v>
      </c>
      <c r="T282" s="63">
        <v>13</v>
      </c>
      <c r="U282" s="64">
        <v>22.336769759450171</v>
      </c>
      <c r="V282" s="70">
        <v>1.3782218588363662</v>
      </c>
      <c r="W282" s="70">
        <v>0.81106789194561335</v>
      </c>
      <c r="X282" s="70">
        <v>0.81106789194561335</v>
      </c>
      <c r="Z282" s="50" t="s">
        <v>1020</v>
      </c>
      <c r="AA282" s="63">
        <v>12305147</v>
      </c>
      <c r="AB282" s="63">
        <v>12310032</v>
      </c>
      <c r="AC282" s="63">
        <v>4885</v>
      </c>
      <c r="AD282" s="63">
        <v>119</v>
      </c>
      <c r="AE282" s="64">
        <v>21.557569428707605</v>
      </c>
      <c r="AF282" s="63">
        <v>98</v>
      </c>
      <c r="AG282" s="64">
        <v>20.061412487205732</v>
      </c>
      <c r="AH282" s="79">
        <v>1.0745788434615984</v>
      </c>
      <c r="AI282" s="79">
        <v>0.9697556342476954</v>
      </c>
      <c r="AJ282" s="79">
        <v>0.9697556342476954</v>
      </c>
      <c r="AM282" s="166" t="s">
        <v>2346</v>
      </c>
      <c r="AN282" s="216">
        <v>16550714</v>
      </c>
      <c r="AO282" s="216">
        <v>16556666</v>
      </c>
      <c r="AP282" s="216">
        <v>5952</v>
      </c>
      <c r="AQ282" s="216">
        <v>268</v>
      </c>
      <c r="AR282" s="241">
        <v>30.269057224793553</v>
      </c>
      <c r="AS282" s="216">
        <v>127</v>
      </c>
      <c r="AT282" s="241">
        <v>21.337365591397848</v>
      </c>
      <c r="AU282" s="79">
        <v>1.4185939259997735</v>
      </c>
      <c r="AV282" s="79">
        <v>1.8914989308103105</v>
      </c>
      <c r="AW282" s="79">
        <v>1.9112938526202869</v>
      </c>
    </row>
    <row r="283" spans="14:49">
      <c r="N283" s="41" t="s">
        <v>1269</v>
      </c>
      <c r="O283" s="63">
        <v>24649325</v>
      </c>
      <c r="P283" s="63">
        <v>24653818</v>
      </c>
      <c r="Q283" s="63">
        <v>4493</v>
      </c>
      <c r="R283" s="63">
        <v>15</v>
      </c>
      <c r="S283" s="64">
        <v>5.4378176653196153</v>
      </c>
      <c r="T283" s="63">
        <v>29</v>
      </c>
      <c r="U283" s="64">
        <v>6.4544847540618733</v>
      </c>
      <c r="V283" s="70">
        <v>0.84248671621658744</v>
      </c>
      <c r="W283" s="70">
        <v>0.87020651128618909</v>
      </c>
      <c r="X283" s="70">
        <v>0.87020651128618909</v>
      </c>
      <c r="Z283" s="50" t="s">
        <v>1021</v>
      </c>
      <c r="AA283" s="63">
        <v>12312681</v>
      </c>
      <c r="AB283" s="63">
        <v>12313714</v>
      </c>
      <c r="AC283" s="63">
        <v>1033</v>
      </c>
      <c r="AD283" s="63">
        <v>14</v>
      </c>
      <c r="AE283" s="64">
        <v>11.993477211916936</v>
      </c>
      <c r="AF283" s="63">
        <v>11</v>
      </c>
      <c r="AG283" s="64">
        <v>10.648596321393997</v>
      </c>
      <c r="AH283" s="79">
        <v>1.1262965418100177</v>
      </c>
      <c r="AI283" s="79">
        <v>0.96223947447585667</v>
      </c>
      <c r="AJ283" s="79">
        <v>0.96223947447585667</v>
      </c>
      <c r="AM283" s="166" t="s">
        <v>2347</v>
      </c>
      <c r="AN283" s="216">
        <v>16705475</v>
      </c>
      <c r="AO283" s="216">
        <v>16707031</v>
      </c>
      <c r="AP283" s="216">
        <v>1556</v>
      </c>
      <c r="AQ283" s="216">
        <v>25</v>
      </c>
      <c r="AR283" s="241">
        <v>10.800837669899092</v>
      </c>
      <c r="AS283" s="216">
        <v>13</v>
      </c>
      <c r="AT283" s="241">
        <v>8.3547557840616964</v>
      </c>
      <c r="AU283" s="79">
        <v>1.2927771857202299</v>
      </c>
      <c r="AV283" s="79">
        <v>1.8251804836260661</v>
      </c>
      <c r="AW283" s="79">
        <v>1.8604636235470642</v>
      </c>
    </row>
    <row r="284" spans="14:49">
      <c r="N284" s="41" t="s">
        <v>1270</v>
      </c>
      <c r="O284" s="63">
        <v>24657508</v>
      </c>
      <c r="P284" s="63">
        <v>24662109</v>
      </c>
      <c r="Q284" s="63">
        <v>4601</v>
      </c>
      <c r="R284" s="63">
        <v>6</v>
      </c>
      <c r="S284" s="64">
        <v>2.1240699648146952</v>
      </c>
      <c r="T284" s="63">
        <v>20</v>
      </c>
      <c r="U284" s="64">
        <v>4.3468811128015643</v>
      </c>
      <c r="V284" s="70">
        <v>0.48864229540562071</v>
      </c>
      <c r="W284" s="70">
        <v>0.84876901573922159</v>
      </c>
      <c r="X284" s="70">
        <v>0.84876901573922159</v>
      </c>
      <c r="Z284" s="50" t="s">
        <v>1022</v>
      </c>
      <c r="AA284" s="63">
        <v>12375956</v>
      </c>
      <c r="AB284" s="63">
        <v>12382484</v>
      </c>
      <c r="AC284" s="63">
        <v>6528</v>
      </c>
      <c r="AD284" s="63">
        <v>165</v>
      </c>
      <c r="AE284" s="64">
        <v>22.367693270583665</v>
      </c>
      <c r="AF284" s="63">
        <v>141</v>
      </c>
      <c r="AG284" s="64">
        <v>21.599264705882351</v>
      </c>
      <c r="AH284" s="79">
        <v>1.0355766075912778</v>
      </c>
      <c r="AI284" s="79">
        <v>0.95468863499610912</v>
      </c>
      <c r="AJ284" s="79">
        <v>0.95468863499610912</v>
      </c>
      <c r="AM284" s="166" t="s">
        <v>2348</v>
      </c>
      <c r="AN284" s="216">
        <v>17477057</v>
      </c>
      <c r="AO284" s="216">
        <v>17478989</v>
      </c>
      <c r="AP284" s="216">
        <v>1932</v>
      </c>
      <c r="AQ284" s="216">
        <v>76</v>
      </c>
      <c r="AR284" s="241">
        <v>26.444386324877581</v>
      </c>
      <c r="AS284" s="216">
        <v>21</v>
      </c>
      <c r="AT284" s="241">
        <v>10.869565217391305</v>
      </c>
      <c r="AU284" s="79">
        <v>2.4328835418887373</v>
      </c>
      <c r="AV284" s="79">
        <v>1.8945243550240529</v>
      </c>
      <c r="AW284" s="79">
        <v>1.920079093509907</v>
      </c>
    </row>
    <row r="285" spans="14:49">
      <c r="N285" s="41" t="s">
        <v>1271</v>
      </c>
      <c r="O285" s="63">
        <v>24664061</v>
      </c>
      <c r="P285" s="63">
        <v>24678827</v>
      </c>
      <c r="Q285" s="63">
        <v>14766</v>
      </c>
      <c r="R285" s="63">
        <v>12</v>
      </c>
      <c r="S285" s="64">
        <v>1.3236957751743752</v>
      </c>
      <c r="T285" s="63">
        <v>20</v>
      </c>
      <c r="U285" s="64">
        <v>1.3544629554381689</v>
      </c>
      <c r="V285" s="70">
        <v>0.97728459081124119</v>
      </c>
      <c r="W285" s="70">
        <v>0.86810082372244035</v>
      </c>
      <c r="X285" s="70">
        <v>0.86810082372244035</v>
      </c>
      <c r="Z285" s="50" t="s">
        <v>1023</v>
      </c>
      <c r="AA285" s="63">
        <v>12383209</v>
      </c>
      <c r="AB285" s="63">
        <v>12389309</v>
      </c>
      <c r="AC285" s="63">
        <v>6100</v>
      </c>
      <c r="AD285" s="63">
        <v>47</v>
      </c>
      <c r="AE285" s="64">
        <v>6.818446277702332</v>
      </c>
      <c r="AF285" s="63">
        <v>47</v>
      </c>
      <c r="AG285" s="64">
        <v>7.7049180327868854</v>
      </c>
      <c r="AH285" s="79">
        <v>0.88494728285072821</v>
      </c>
      <c r="AI285" s="79">
        <v>0.95831504649581722</v>
      </c>
      <c r="AJ285" s="79">
        <v>0.95831504649581722</v>
      </c>
      <c r="AM285" s="166" t="s">
        <v>2349</v>
      </c>
      <c r="AN285" s="216">
        <v>17553463</v>
      </c>
      <c r="AO285" s="216">
        <v>17554731</v>
      </c>
      <c r="AP285" s="216">
        <v>1268</v>
      </c>
      <c r="AQ285" s="216">
        <v>47</v>
      </c>
      <c r="AR285" s="241">
        <v>24.917566576500327</v>
      </c>
      <c r="AS285" s="216">
        <v>18</v>
      </c>
      <c r="AT285" s="241">
        <v>14.195583596214512</v>
      </c>
      <c r="AU285" s="79">
        <v>1.755304134389023</v>
      </c>
      <c r="AV285" s="79">
        <v>1.8830260378058761</v>
      </c>
      <c r="AW285" s="79">
        <v>1.9006376896082506</v>
      </c>
    </row>
    <row r="286" spans="14:49">
      <c r="N286" s="41" t="s">
        <v>1272</v>
      </c>
      <c r="O286" s="63">
        <v>24683956</v>
      </c>
      <c r="P286" s="63">
        <v>24686232</v>
      </c>
      <c r="Q286" s="63">
        <v>2276</v>
      </c>
      <c r="R286" s="63">
        <v>13</v>
      </c>
      <c r="S286" s="64">
        <v>9.3033828943659458</v>
      </c>
      <c r="T286" s="63">
        <v>30</v>
      </c>
      <c r="U286" s="64">
        <v>13.181019332161688</v>
      </c>
      <c r="V286" s="70">
        <v>0.70581664891922968</v>
      </c>
      <c r="W286" s="70">
        <v>0.83478430358114797</v>
      </c>
      <c r="X286" s="70">
        <v>0.83478430358114797</v>
      </c>
      <c r="Z286" s="50" t="s">
        <v>1024</v>
      </c>
      <c r="AA286" s="63">
        <v>12434125</v>
      </c>
      <c r="AB286" s="63">
        <v>12436230</v>
      </c>
      <c r="AC286" s="63">
        <v>2105</v>
      </c>
      <c r="AD286" s="63">
        <v>29</v>
      </c>
      <c r="AE286" s="64">
        <v>12.191672780366329</v>
      </c>
      <c r="AF286" s="63">
        <v>42</v>
      </c>
      <c r="AG286" s="64">
        <v>19.952494061757719</v>
      </c>
      <c r="AH286" s="79">
        <v>0.61103502863502679</v>
      </c>
      <c r="AI286" s="79">
        <v>0.97101413973582384</v>
      </c>
      <c r="AJ286" s="79">
        <v>0.97101413973582384</v>
      </c>
      <c r="AM286" s="166" t="s">
        <v>2350</v>
      </c>
      <c r="AN286" s="216">
        <v>17563584</v>
      </c>
      <c r="AO286" s="216">
        <v>17564908</v>
      </c>
      <c r="AP286" s="216">
        <v>1324</v>
      </c>
      <c r="AQ286" s="216">
        <v>43</v>
      </c>
      <c r="AR286" s="241">
        <v>21.83270232077367</v>
      </c>
      <c r="AS286" s="216">
        <v>18</v>
      </c>
      <c r="AT286" s="241">
        <v>13.595166163141993</v>
      </c>
      <c r="AU286" s="79">
        <v>1.6059165484835745</v>
      </c>
      <c r="AV286" s="79">
        <v>1.8424882389107917</v>
      </c>
      <c r="AW286" s="79">
        <v>1.7913392548155402</v>
      </c>
    </row>
    <row r="287" spans="14:49">
      <c r="N287" s="41" t="s">
        <v>1273</v>
      </c>
      <c r="O287" s="63">
        <v>24826246</v>
      </c>
      <c r="P287" s="63">
        <v>24840962</v>
      </c>
      <c r="Q287" s="63">
        <v>14716</v>
      </c>
      <c r="R287" s="63">
        <v>6</v>
      </c>
      <c r="S287" s="64">
        <v>0.66409662327483088</v>
      </c>
      <c r="T287" s="63">
        <v>11</v>
      </c>
      <c r="U287" s="64">
        <v>0.7474857298178853</v>
      </c>
      <c r="V287" s="70">
        <v>0.88844053710112825</v>
      </c>
      <c r="W287" s="70">
        <v>0.8012729499887371</v>
      </c>
      <c r="X287" s="70">
        <v>0.8012729499887371</v>
      </c>
      <c r="Z287" s="50" t="s">
        <v>1025</v>
      </c>
      <c r="AA287" s="63">
        <v>12459136</v>
      </c>
      <c r="AB287" s="63">
        <v>12461277</v>
      </c>
      <c r="AC287" s="63">
        <v>2141</v>
      </c>
      <c r="AD287" s="63">
        <v>56</v>
      </c>
      <c r="AE287" s="64">
        <v>23.146682783578132</v>
      </c>
      <c r="AF287" s="63">
        <v>43</v>
      </c>
      <c r="AG287" s="64">
        <v>20.084072863148062</v>
      </c>
      <c r="AH287" s="79">
        <v>1.1524894846428089</v>
      </c>
      <c r="AI287" s="79">
        <v>0.99124419458036461</v>
      </c>
      <c r="AJ287" s="79">
        <v>0.99124419458036461</v>
      </c>
      <c r="AM287" s="166" t="s">
        <v>2351</v>
      </c>
      <c r="AN287" s="216">
        <v>18199238</v>
      </c>
      <c r="AO287" s="216">
        <v>18205822</v>
      </c>
      <c r="AP287" s="216">
        <v>6584</v>
      </c>
      <c r="AQ287" s="216">
        <v>342</v>
      </c>
      <c r="AR287" s="241">
        <v>34.919121310523337</v>
      </c>
      <c r="AS287" s="216">
        <v>109</v>
      </c>
      <c r="AT287" s="241">
        <v>16.555285540704737</v>
      </c>
      <c r="AU287" s="79">
        <v>2.1092430707200522</v>
      </c>
      <c r="AV287" s="79">
        <v>1.8360243529821905</v>
      </c>
      <c r="AW287" s="79">
        <v>1.7843262757454632</v>
      </c>
    </row>
    <row r="288" spans="14:49">
      <c r="N288" s="41" t="s">
        <v>1274</v>
      </c>
      <c r="O288" s="63">
        <v>24922153</v>
      </c>
      <c r="P288" s="63">
        <v>24922572</v>
      </c>
      <c r="Q288" s="63">
        <v>419</v>
      </c>
      <c r="R288" s="63">
        <v>6</v>
      </c>
      <c r="S288" s="64">
        <v>23.324214577833921</v>
      </c>
      <c r="T288" s="63">
        <v>11</v>
      </c>
      <c r="U288" s="64">
        <v>26.252983293556085</v>
      </c>
      <c r="V288" s="70">
        <v>0.88844053710112847</v>
      </c>
      <c r="W288" s="70">
        <v>0.7352094228709608</v>
      </c>
      <c r="X288" s="70">
        <v>0.7352094228709608</v>
      </c>
      <c r="AM288" s="166" t="s">
        <v>2352</v>
      </c>
      <c r="AN288" s="216">
        <v>18600021</v>
      </c>
      <c r="AO288" s="216">
        <v>18603941</v>
      </c>
      <c r="AP288" s="216">
        <v>3920</v>
      </c>
      <c r="AQ288" s="216">
        <v>563</v>
      </c>
      <c r="AR288" s="241">
        <v>96.549349207003701</v>
      </c>
      <c r="AS288" s="216">
        <v>171</v>
      </c>
      <c r="AT288" s="241">
        <v>43.622448979591837</v>
      </c>
      <c r="AU288" s="79">
        <v>2.2132950227570438</v>
      </c>
      <c r="AV288" s="79">
        <v>1.8208995107200323</v>
      </c>
      <c r="AW288" s="79">
        <v>1.7616468495201116</v>
      </c>
    </row>
    <row r="289" spans="14:49">
      <c r="N289" s="41" t="s">
        <v>1275</v>
      </c>
      <c r="O289" s="63">
        <v>24964728</v>
      </c>
      <c r="P289" s="63">
        <v>24965389</v>
      </c>
      <c r="Q289" s="63">
        <v>661</v>
      </c>
      <c r="R289" s="63">
        <v>4</v>
      </c>
      <c r="S289" s="64">
        <v>9.8566272396494341</v>
      </c>
      <c r="T289" s="63">
        <v>10</v>
      </c>
      <c r="U289" s="64">
        <v>15.128593040847202</v>
      </c>
      <c r="V289" s="70">
        <v>0.65152306054082754</v>
      </c>
      <c r="W289" s="70">
        <v>0.68437162102284532</v>
      </c>
      <c r="X289" s="70">
        <v>0.68437162102284532</v>
      </c>
      <c r="AM289" s="166" t="s">
        <v>2353</v>
      </c>
      <c r="AN289" s="216">
        <v>18631501</v>
      </c>
      <c r="AO289" s="216">
        <v>18633488</v>
      </c>
      <c r="AP289" s="216">
        <v>1987</v>
      </c>
      <c r="AQ289" s="216">
        <v>178</v>
      </c>
      <c r="AR289" s="241">
        <v>60.221165732392791</v>
      </c>
      <c r="AS289" s="216">
        <v>55</v>
      </c>
      <c r="AT289" s="241">
        <v>27.679919476597888</v>
      </c>
      <c r="AU289" s="79">
        <v>2.1756264783684447</v>
      </c>
      <c r="AV289" s="79">
        <v>1.8085338159000997</v>
      </c>
      <c r="AW289" s="79">
        <v>1.774787286022584</v>
      </c>
    </row>
    <row r="290" spans="14:49">
      <c r="N290" s="41" t="s">
        <v>1276</v>
      </c>
      <c r="O290" s="63">
        <v>25062554</v>
      </c>
      <c r="P290" s="63">
        <v>25063209</v>
      </c>
      <c r="Q290" s="63">
        <v>655</v>
      </c>
      <c r="R290" s="63">
        <v>6</v>
      </c>
      <c r="S290" s="64">
        <v>14.92037543223269</v>
      </c>
      <c r="T290" s="63">
        <v>16</v>
      </c>
      <c r="U290" s="64">
        <v>24.427480916030532</v>
      </c>
      <c r="V290" s="70">
        <v>0.61080286925702576</v>
      </c>
      <c r="W290" s="70">
        <v>0.71788297461525641</v>
      </c>
      <c r="X290" s="70">
        <v>0.71788297461525641</v>
      </c>
      <c r="AM290" s="166" t="s">
        <v>2354</v>
      </c>
      <c r="AN290" s="216">
        <v>18692732</v>
      </c>
      <c r="AO290" s="216">
        <v>18696999</v>
      </c>
      <c r="AP290" s="216">
        <v>4267</v>
      </c>
      <c r="AQ290" s="216">
        <v>173</v>
      </c>
      <c r="AR290" s="241">
        <v>27.255269657227998</v>
      </c>
      <c r="AS290" s="216">
        <v>56</v>
      </c>
      <c r="AT290" s="241">
        <v>13.123974689477384</v>
      </c>
      <c r="AU290" s="79">
        <v>2.0767542076319976</v>
      </c>
      <c r="AV290" s="79">
        <v>1.7089776604359685</v>
      </c>
      <c r="AW290" s="79">
        <v>1.6717288796371377</v>
      </c>
    </row>
    <row r="291" spans="14:49">
      <c r="N291" s="41" t="s">
        <v>1277</v>
      </c>
      <c r="O291" s="63">
        <v>25222090</v>
      </c>
      <c r="P291" s="63">
        <v>25223496</v>
      </c>
      <c r="Q291" s="63">
        <v>1406</v>
      </c>
      <c r="R291" s="63">
        <v>9</v>
      </c>
      <c r="S291" s="64">
        <v>10.426222519323344</v>
      </c>
      <c r="T291" s="63">
        <v>24</v>
      </c>
      <c r="U291" s="64">
        <v>17.069701280227598</v>
      </c>
      <c r="V291" s="70">
        <v>0.61080286925702587</v>
      </c>
      <c r="W291" s="70">
        <v>0.69249895926950977</v>
      </c>
      <c r="X291" s="70">
        <v>0.69249895926950977</v>
      </c>
      <c r="AM291" s="166" t="s">
        <v>2355</v>
      </c>
      <c r="AN291" s="216">
        <v>18788099</v>
      </c>
      <c r="AO291" s="216">
        <v>18789784</v>
      </c>
      <c r="AP291" s="216">
        <v>1685</v>
      </c>
      <c r="AQ291" s="216">
        <v>99</v>
      </c>
      <c r="AR291" s="241">
        <v>39.496836510906483</v>
      </c>
      <c r="AS291" s="216">
        <v>52</v>
      </c>
      <c r="AT291" s="241">
        <v>30.86053412462908</v>
      </c>
      <c r="AU291" s="79">
        <v>1.2798494138630274</v>
      </c>
      <c r="AV291" s="79">
        <v>1.6633713541619493</v>
      </c>
      <c r="AW291" s="79">
        <v>1.764902110976218</v>
      </c>
    </row>
    <row r="292" spans="14:49">
      <c r="N292" s="41" t="s">
        <v>1278</v>
      </c>
      <c r="O292" s="63">
        <v>25273420</v>
      </c>
      <c r="P292" s="63">
        <v>25274942</v>
      </c>
      <c r="Q292" s="63">
        <v>1522</v>
      </c>
      <c r="R292" s="63">
        <v>9</v>
      </c>
      <c r="S292" s="64">
        <v>9.6315826952487651</v>
      </c>
      <c r="T292" s="63">
        <v>19</v>
      </c>
      <c r="U292" s="64">
        <v>12.483574244415243</v>
      </c>
      <c r="V292" s="70">
        <v>0.77154046642992746</v>
      </c>
      <c r="W292" s="70">
        <v>0.70672562146492002</v>
      </c>
      <c r="X292" s="70">
        <v>0.70672562146492002</v>
      </c>
      <c r="AM292" s="166" t="s">
        <v>2971</v>
      </c>
      <c r="AN292" s="216">
        <v>18985103</v>
      </c>
      <c r="AO292" s="216">
        <v>18988302</v>
      </c>
      <c r="AP292" s="216">
        <v>3199</v>
      </c>
      <c r="AQ292" s="216">
        <v>115</v>
      </c>
      <c r="AR292" s="241">
        <v>24.166325634907704</v>
      </c>
      <c r="AS292" s="216">
        <v>61</v>
      </c>
      <c r="AT292" s="241">
        <v>19.068458893404188</v>
      </c>
      <c r="AU292" s="79">
        <v>1.2673455033781926</v>
      </c>
      <c r="AV292" s="79">
        <v>1.7808006672254824</v>
      </c>
      <c r="AW292" s="79">
        <v>1.8523930922320313</v>
      </c>
    </row>
    <row r="293" spans="14:49">
      <c r="N293" s="41" t="s">
        <v>1279</v>
      </c>
      <c r="O293" s="63">
        <v>25331785</v>
      </c>
      <c r="P293" s="63">
        <v>25332972</v>
      </c>
      <c r="Q293" s="63">
        <v>1187</v>
      </c>
      <c r="R293" s="63">
        <v>10</v>
      </c>
      <c r="S293" s="64">
        <v>13.722052665139586</v>
      </c>
      <c r="T293" s="63">
        <v>25</v>
      </c>
      <c r="U293" s="64">
        <v>21.061499578770007</v>
      </c>
      <c r="V293" s="70">
        <v>0.65152306054082754</v>
      </c>
      <c r="W293" s="70">
        <v>0.68354240879645622</v>
      </c>
      <c r="X293" s="70">
        <v>0.68354240879645622</v>
      </c>
      <c r="AM293" s="166" t="s">
        <v>2972</v>
      </c>
      <c r="AN293" s="216">
        <v>19149224</v>
      </c>
      <c r="AO293" s="216">
        <v>19151530</v>
      </c>
      <c r="AP293" s="216">
        <v>2306</v>
      </c>
      <c r="AQ293" s="216">
        <v>80</v>
      </c>
      <c r="AR293" s="241">
        <v>23.32156588289747</v>
      </c>
      <c r="AS293" s="216">
        <v>46</v>
      </c>
      <c r="AT293" s="241">
        <v>19.947961838681699</v>
      </c>
      <c r="AU293" s="79">
        <v>1.1691202375209035</v>
      </c>
      <c r="AV293" s="79">
        <v>1.8267080943832295</v>
      </c>
      <c r="AW293" s="79">
        <v>1.8236119976997891</v>
      </c>
    </row>
    <row r="294" spans="14:49">
      <c r="N294" s="41" t="s">
        <v>1280</v>
      </c>
      <c r="O294" s="63">
        <v>25425239</v>
      </c>
      <c r="P294" s="63">
        <v>25426991</v>
      </c>
      <c r="Q294" s="63">
        <v>1752</v>
      </c>
      <c r="R294" s="63">
        <v>4</v>
      </c>
      <c r="S294" s="67">
        <v>3.7187389300275546</v>
      </c>
      <c r="T294" s="63">
        <v>23</v>
      </c>
      <c r="U294" s="67">
        <v>13.127853881278538</v>
      </c>
      <c r="V294" s="71">
        <v>0.28327089588731635</v>
      </c>
      <c r="W294" s="71">
        <v>0.66035919612799243</v>
      </c>
      <c r="X294" s="71">
        <v>0.66035919612799243</v>
      </c>
      <c r="AM294" s="166" t="s">
        <v>2356</v>
      </c>
      <c r="AN294" s="216">
        <v>19481486</v>
      </c>
      <c r="AO294" s="216">
        <v>19483410</v>
      </c>
      <c r="AP294" s="216">
        <v>1924</v>
      </c>
      <c r="AQ294" s="216">
        <v>449</v>
      </c>
      <c r="AR294" s="241">
        <v>156.88025848334681</v>
      </c>
      <c r="AS294" s="216">
        <v>210</v>
      </c>
      <c r="AT294" s="241">
        <v>109.14760914760916</v>
      </c>
      <c r="AU294" s="79">
        <v>1.4373219872474248</v>
      </c>
      <c r="AV294" s="79">
        <v>1.7846436951940639</v>
      </c>
      <c r="AW294" s="79">
        <v>1.8501885625694408</v>
      </c>
    </row>
    <row r="295" spans="14:49">
      <c r="N295" s="41" t="s">
        <v>1281</v>
      </c>
      <c r="O295" s="63">
        <v>25438788</v>
      </c>
      <c r="P295" s="63">
        <v>25440032</v>
      </c>
      <c r="Q295" s="63">
        <v>1244</v>
      </c>
      <c r="R295" s="63">
        <v>10</v>
      </c>
      <c r="S295" s="64">
        <v>13.093309094470007</v>
      </c>
      <c r="T295" s="63">
        <v>19</v>
      </c>
      <c r="U295" s="64">
        <v>15.27331189710611</v>
      </c>
      <c r="V295" s="70">
        <v>0.85726718492214149</v>
      </c>
      <c r="W295" s="70">
        <v>0.65706867562021043</v>
      </c>
      <c r="X295" s="70">
        <v>0.65706867562021043</v>
      </c>
      <c r="AM295" s="166" t="s">
        <v>2973</v>
      </c>
      <c r="AN295" s="216">
        <v>19518397</v>
      </c>
      <c r="AO295" s="216">
        <v>19521050</v>
      </c>
      <c r="AP295" s="216">
        <v>2653</v>
      </c>
      <c r="AQ295" s="216">
        <v>402</v>
      </c>
      <c r="AR295" s="241">
        <v>101.86285069843831</v>
      </c>
      <c r="AS295" s="216">
        <v>208</v>
      </c>
      <c r="AT295" s="241">
        <v>78.401809272521675</v>
      </c>
      <c r="AU295" s="79">
        <v>1.299241071648831</v>
      </c>
      <c r="AV295" s="79">
        <v>1.8176447709895402</v>
      </c>
      <c r="AW295" s="79">
        <v>1.8613072983021213</v>
      </c>
    </row>
    <row r="296" spans="14:49">
      <c r="N296" s="41" t="s">
        <v>1282</v>
      </c>
      <c r="O296" s="63">
        <v>25537338</v>
      </c>
      <c r="P296" s="63">
        <v>25539183</v>
      </c>
      <c r="Q296" s="63">
        <v>1845</v>
      </c>
      <c r="R296" s="63">
        <v>21</v>
      </c>
      <c r="S296" s="64">
        <v>18.539274080430054</v>
      </c>
      <c r="T296" s="63">
        <v>49</v>
      </c>
      <c r="U296" s="64">
        <v>26.558265582655828</v>
      </c>
      <c r="V296" s="70">
        <v>0.69806042200802954</v>
      </c>
      <c r="W296" s="70">
        <v>0.71240239580833709</v>
      </c>
      <c r="X296" s="70">
        <v>0.71240239580833709</v>
      </c>
      <c r="AM296" s="166" t="s">
        <v>2357</v>
      </c>
      <c r="AN296" s="216">
        <v>19760712</v>
      </c>
      <c r="AO296" s="216">
        <v>19774897</v>
      </c>
      <c r="AP296" s="216">
        <v>14185</v>
      </c>
      <c r="AQ296" s="216">
        <v>579</v>
      </c>
      <c r="AR296" s="241">
        <v>27.439503354011055</v>
      </c>
      <c r="AS296" s="216">
        <v>140</v>
      </c>
      <c r="AT296" s="241">
        <v>9.869580542826931</v>
      </c>
      <c r="AU296" s="79">
        <v>2.7802096791189057</v>
      </c>
      <c r="AV296" s="79">
        <v>1.8397626073691338</v>
      </c>
      <c r="AW296" s="79">
        <v>1.8741847022170228</v>
      </c>
    </row>
    <row r="297" spans="14:49">
      <c r="N297" s="41" t="s">
        <v>1283</v>
      </c>
      <c r="O297" s="63">
        <v>25542634</v>
      </c>
      <c r="P297" s="63">
        <v>25547504</v>
      </c>
      <c r="Q297" s="63">
        <v>4870</v>
      </c>
      <c r="R297" s="63">
        <v>72</v>
      </c>
      <c r="S297" s="64">
        <v>24.080934475841676</v>
      </c>
      <c r="T297" s="63">
        <v>136</v>
      </c>
      <c r="U297" s="64">
        <v>27.926078028747433</v>
      </c>
      <c r="V297" s="70">
        <v>0.86230993306874237</v>
      </c>
      <c r="W297" s="70">
        <v>0.6903107964314944</v>
      </c>
      <c r="X297" s="70">
        <v>0.6903107964314944</v>
      </c>
      <c r="AM297" s="166" t="s">
        <v>2358</v>
      </c>
      <c r="AN297" s="216">
        <v>19784165</v>
      </c>
      <c r="AO297" s="216">
        <v>19788937</v>
      </c>
      <c r="AP297" s="216">
        <v>4772</v>
      </c>
      <c r="AQ297" s="216">
        <v>149</v>
      </c>
      <c r="AR297" s="241">
        <v>20.990020190612618</v>
      </c>
      <c r="AS297" s="216">
        <v>39</v>
      </c>
      <c r="AT297" s="241">
        <v>8.1726739312657166</v>
      </c>
      <c r="AU297" s="79">
        <v>2.5683173422975236</v>
      </c>
      <c r="AV297" s="79">
        <v>1.9336182310524221</v>
      </c>
      <c r="AW297" s="79">
        <v>1.9871335118601132</v>
      </c>
    </row>
    <row r="298" spans="14:49">
      <c r="N298" s="41" t="s">
        <v>1284</v>
      </c>
      <c r="O298" s="63">
        <v>25661930</v>
      </c>
      <c r="P298" s="63">
        <v>25663190</v>
      </c>
      <c r="Q298" s="63">
        <v>1260</v>
      </c>
      <c r="R298" s="63">
        <v>7</v>
      </c>
      <c r="S298" s="64">
        <v>9.0489313964003824</v>
      </c>
      <c r="T298" s="63">
        <v>18</v>
      </c>
      <c r="U298" s="64">
        <v>14.285714285714285</v>
      </c>
      <c r="V298" s="70">
        <v>0.63342519774802686</v>
      </c>
      <c r="W298" s="70">
        <v>0.75115878193470931</v>
      </c>
      <c r="X298" s="70">
        <v>0.75115878193470931</v>
      </c>
      <c r="AM298" s="166" t="s">
        <v>2359</v>
      </c>
      <c r="AN298" s="216">
        <v>19969025</v>
      </c>
      <c r="AO298" s="216">
        <v>19972369</v>
      </c>
      <c r="AP298" s="216">
        <v>3344</v>
      </c>
      <c r="AQ298" s="216">
        <v>64</v>
      </c>
      <c r="AR298" s="241">
        <v>12.865916489464487</v>
      </c>
      <c r="AS298" s="216">
        <v>24</v>
      </c>
      <c r="AT298" s="241">
        <v>7.1770334928229671</v>
      </c>
      <c r="AU298" s="79">
        <v>1.7926510308653851</v>
      </c>
      <c r="AV298" s="79">
        <v>2.0591123127083053</v>
      </c>
      <c r="AW298" s="79">
        <v>2.0535135055887195</v>
      </c>
    </row>
    <row r="299" spans="14:49">
      <c r="N299" s="41" t="s">
        <v>1285</v>
      </c>
      <c r="O299" s="63">
        <v>25917460</v>
      </c>
      <c r="P299" s="63">
        <v>25918799</v>
      </c>
      <c r="Q299" s="63">
        <v>1339</v>
      </c>
      <c r="R299" s="63">
        <v>7</v>
      </c>
      <c r="S299" s="64">
        <v>8.5150512019899036</v>
      </c>
      <c r="T299" s="63">
        <v>18</v>
      </c>
      <c r="U299" s="64">
        <v>13.44286781179985</v>
      </c>
      <c r="V299" s="70">
        <v>0.63342519774802675</v>
      </c>
      <c r="W299" s="70">
        <v>0.80882948346583527</v>
      </c>
      <c r="X299" s="70">
        <v>0.80882948346583527</v>
      </c>
      <c r="AM299" s="166" t="s">
        <v>2360</v>
      </c>
      <c r="AN299" s="216">
        <v>20011773</v>
      </c>
      <c r="AO299" s="216">
        <v>20016031</v>
      </c>
      <c r="AP299" s="216">
        <v>4258</v>
      </c>
      <c r="AQ299" s="216">
        <v>328</v>
      </c>
      <c r="AR299" s="241">
        <v>51.783954156045652</v>
      </c>
      <c r="AS299" s="216">
        <v>88</v>
      </c>
      <c r="AT299" s="241">
        <v>20.666979802724285</v>
      </c>
      <c r="AU299" s="79">
        <v>2.5056372363232087</v>
      </c>
      <c r="AV299" s="79">
        <v>2.1419528323955008</v>
      </c>
      <c r="AW299" s="79">
        <v>2.1720737785818454</v>
      </c>
    </row>
    <row r="300" spans="14:49">
      <c r="N300" s="41" t="s">
        <v>1286</v>
      </c>
      <c r="O300" s="63">
        <v>25946873</v>
      </c>
      <c r="P300" s="63">
        <v>25950029</v>
      </c>
      <c r="Q300" s="63">
        <v>3156</v>
      </c>
      <c r="R300" s="63">
        <v>34</v>
      </c>
      <c r="S300" s="64">
        <v>17.547357460700361</v>
      </c>
      <c r="T300" s="63">
        <v>90</v>
      </c>
      <c r="U300" s="64">
        <v>28.517110266159698</v>
      </c>
      <c r="V300" s="70">
        <v>0.61532733495522596</v>
      </c>
      <c r="W300" s="70">
        <v>0.88439097842142322</v>
      </c>
      <c r="X300" s="70">
        <v>0.88439097842142322</v>
      </c>
      <c r="AM300" s="166" t="s">
        <v>2361</v>
      </c>
      <c r="AN300" s="216">
        <v>20021234</v>
      </c>
      <c r="AO300" s="216">
        <v>20034417</v>
      </c>
      <c r="AP300" s="216">
        <v>13183</v>
      </c>
      <c r="AQ300" s="216">
        <v>523</v>
      </c>
      <c r="AR300" s="241">
        <v>26.669474583059522</v>
      </c>
      <c r="AS300" s="216">
        <v>153</v>
      </c>
      <c r="AT300" s="241">
        <v>11.605856026701055</v>
      </c>
      <c r="AU300" s="79">
        <v>2.2979325714279324</v>
      </c>
      <c r="AV300" s="79">
        <v>2.2455489577152874</v>
      </c>
      <c r="AW300" s="79">
        <v>2.1506709644736683</v>
      </c>
    </row>
    <row r="301" spans="14:49">
      <c r="N301" s="41" t="s">
        <v>1287</v>
      </c>
      <c r="O301" s="63">
        <v>25950440</v>
      </c>
      <c r="P301" s="63">
        <v>25957528</v>
      </c>
      <c r="Q301" s="63">
        <v>7088</v>
      </c>
      <c r="R301" s="63">
        <v>143</v>
      </c>
      <c r="S301" s="64">
        <v>32.861102446860301</v>
      </c>
      <c r="T301" s="63">
        <v>191</v>
      </c>
      <c r="U301" s="64">
        <v>26.946952595936796</v>
      </c>
      <c r="V301" s="70">
        <v>1.2194737913264178</v>
      </c>
      <c r="W301" s="70">
        <v>0.85581540559068514</v>
      </c>
      <c r="X301" s="70">
        <v>0.85581540559068514</v>
      </c>
      <c r="AM301" s="166" t="s">
        <v>2362</v>
      </c>
      <c r="AN301" s="216">
        <v>20035180</v>
      </c>
      <c r="AO301" s="216">
        <v>20038786</v>
      </c>
      <c r="AP301" s="216">
        <v>3606</v>
      </c>
      <c r="AQ301" s="216">
        <v>132</v>
      </c>
      <c r="AR301" s="241">
        <v>24.60793844365962</v>
      </c>
      <c r="AS301" s="216">
        <v>40</v>
      </c>
      <c r="AT301" s="241">
        <v>11.092623405435386</v>
      </c>
      <c r="AU301" s="79">
        <v>2.2184056506959147</v>
      </c>
      <c r="AV301" s="79">
        <v>2.2358139537561517</v>
      </c>
      <c r="AW301" s="79">
        <v>2.2023167601254205</v>
      </c>
    </row>
    <row r="302" spans="14:49">
      <c r="N302" s="41" t="s">
        <v>1288</v>
      </c>
      <c r="O302" s="63">
        <v>26237123</v>
      </c>
      <c r="P302" s="63">
        <v>26239090</v>
      </c>
      <c r="Q302" s="63">
        <v>1967</v>
      </c>
      <c r="R302" s="63">
        <v>21</v>
      </c>
      <c r="S302" s="64">
        <v>17.389405530449135</v>
      </c>
      <c r="T302" s="63">
        <v>93</v>
      </c>
      <c r="U302" s="64">
        <v>47.280122013218104</v>
      </c>
      <c r="V302" s="70">
        <v>0.3677952761117575</v>
      </c>
      <c r="W302" s="70">
        <v>0.8874283398312367</v>
      </c>
      <c r="X302" s="70">
        <v>0.8874283398312367</v>
      </c>
      <c r="AM302" s="166" t="s">
        <v>2363</v>
      </c>
      <c r="AN302" s="216">
        <v>20187951</v>
      </c>
      <c r="AO302" s="216">
        <v>20194585</v>
      </c>
      <c r="AP302" s="216">
        <v>6634</v>
      </c>
      <c r="AQ302" s="216">
        <v>2300</v>
      </c>
      <c r="AR302" s="241">
        <v>233.06625175179303</v>
      </c>
      <c r="AS302" s="216">
        <v>613</v>
      </c>
      <c r="AT302" s="241">
        <v>92.40277359059391</v>
      </c>
      <c r="AU302" s="79">
        <v>2.5222863199370229</v>
      </c>
      <c r="AV302" s="79">
        <v>2.1445274682260722</v>
      </c>
      <c r="AW302" s="79">
        <v>2.0808504253951567</v>
      </c>
    </row>
    <row r="303" spans="14:49">
      <c r="N303" s="41" t="s">
        <v>1289</v>
      </c>
      <c r="O303" s="63">
        <v>26848407</v>
      </c>
      <c r="P303" s="63">
        <v>26848757</v>
      </c>
      <c r="Q303" s="63">
        <v>350</v>
      </c>
      <c r="R303" s="63">
        <v>23</v>
      </c>
      <c r="S303" s="64">
        <v>107.03593137456453</v>
      </c>
      <c r="T303" s="63">
        <v>26</v>
      </c>
      <c r="U303" s="64">
        <v>74.285714285714292</v>
      </c>
      <c r="V303" s="70">
        <v>1.4408683069652917</v>
      </c>
      <c r="W303" s="70">
        <v>0.91360384180869569</v>
      </c>
      <c r="X303" s="70">
        <v>0.91360384180869569</v>
      </c>
      <c r="AM303" s="166" t="s">
        <v>2364</v>
      </c>
      <c r="AN303" s="216">
        <v>20195133</v>
      </c>
      <c r="AO303" s="216">
        <v>20197354</v>
      </c>
      <c r="AP303" s="216">
        <v>2221</v>
      </c>
      <c r="AQ303" s="216">
        <v>208</v>
      </c>
      <c r="AR303" s="241">
        <v>62.956677355920782</v>
      </c>
      <c r="AS303" s="216">
        <v>70</v>
      </c>
      <c r="AT303" s="241">
        <v>31.517334533993697</v>
      </c>
      <c r="AU303" s="79">
        <v>1.9975254343928579</v>
      </c>
      <c r="AV303" s="79">
        <v>2.0321037337049197</v>
      </c>
      <c r="AW303" s="79">
        <v>2.0051386137144478</v>
      </c>
    </row>
    <row r="304" spans="14:49">
      <c r="N304" s="41" t="s">
        <v>1290</v>
      </c>
      <c r="O304" s="63">
        <v>26866181</v>
      </c>
      <c r="P304" s="63">
        <v>26866531</v>
      </c>
      <c r="Q304" s="63">
        <v>350</v>
      </c>
      <c r="R304" s="63">
        <v>30</v>
      </c>
      <c r="S304" s="64">
        <v>139.6120844016059</v>
      </c>
      <c r="T304" s="63">
        <v>38</v>
      </c>
      <c r="U304" s="64">
        <v>108.57142857142857</v>
      </c>
      <c r="V304" s="70">
        <v>1.2859007773832123</v>
      </c>
      <c r="W304" s="70">
        <v>0.90963252395447602</v>
      </c>
      <c r="X304" s="70">
        <v>0.90963252395447602</v>
      </c>
      <c r="AM304" s="166" t="s">
        <v>2365</v>
      </c>
      <c r="AN304" s="216">
        <v>20197557</v>
      </c>
      <c r="AO304" s="216">
        <v>20201861</v>
      </c>
      <c r="AP304" s="216">
        <v>4304</v>
      </c>
      <c r="AQ304" s="216">
        <v>688</v>
      </c>
      <c r="AR304" s="241">
        <v>107.45909989852915</v>
      </c>
      <c r="AS304" s="216">
        <v>187</v>
      </c>
      <c r="AT304" s="241">
        <v>43.44795539033457</v>
      </c>
      <c r="AU304" s="79">
        <v>2.4732832404452911</v>
      </c>
      <c r="AV304" s="79">
        <v>2.0263873719993546</v>
      </c>
      <c r="AW304" s="79">
        <v>1.9766191654961351</v>
      </c>
    </row>
    <row r="305" spans="7:49">
      <c r="N305" s="41" t="s">
        <v>1291</v>
      </c>
      <c r="O305" s="63">
        <v>26968089</v>
      </c>
      <c r="P305" s="63">
        <v>26969391</v>
      </c>
      <c r="Q305" s="63">
        <v>1302</v>
      </c>
      <c r="R305" s="63">
        <v>13</v>
      </c>
      <c r="S305" s="64">
        <v>16.263056426710364</v>
      </c>
      <c r="T305" s="63">
        <v>19</v>
      </c>
      <c r="U305" s="64">
        <v>14.592933947772657</v>
      </c>
      <c r="V305" s="70">
        <v>1.1144473403987838</v>
      </c>
      <c r="W305" s="70">
        <v>0.86615064581592871</v>
      </c>
      <c r="X305" s="70">
        <v>0.86615064581592871</v>
      </c>
      <c r="AM305" s="166" t="s">
        <v>2366</v>
      </c>
      <c r="AN305" s="216">
        <v>20205491</v>
      </c>
      <c r="AO305" s="216">
        <v>20206679</v>
      </c>
      <c r="AP305" s="216">
        <v>1188</v>
      </c>
      <c r="AQ305" s="216">
        <v>59</v>
      </c>
      <c r="AR305" s="241">
        <v>33.385862001596507</v>
      </c>
      <c r="AS305" s="216">
        <v>33</v>
      </c>
      <c r="AT305" s="241">
        <v>27.777777777777775</v>
      </c>
      <c r="AU305" s="79">
        <v>1.2018910320574743</v>
      </c>
      <c r="AV305" s="79">
        <v>1.9237173584134279</v>
      </c>
      <c r="AW305" s="79">
        <v>1.917753326440534</v>
      </c>
    </row>
    <row r="306" spans="7:49">
      <c r="N306" s="41" t="s">
        <v>1292</v>
      </c>
      <c r="O306" s="63">
        <v>27263619</v>
      </c>
      <c r="P306" s="63">
        <v>27265505</v>
      </c>
      <c r="Q306" s="63">
        <v>1886</v>
      </c>
      <c r="R306" s="63">
        <v>4</v>
      </c>
      <c r="S306" s="64">
        <v>3.4545231205770279</v>
      </c>
      <c r="T306" s="63">
        <v>12</v>
      </c>
      <c r="U306" s="64">
        <v>6.3626723223753983</v>
      </c>
      <c r="V306" s="70">
        <v>0.5429358837840228</v>
      </c>
      <c r="W306" s="70">
        <v>0.90767255290141469</v>
      </c>
      <c r="X306" s="70">
        <v>0.90767255290141469</v>
      </c>
      <c r="AM306" s="166" t="s">
        <v>2367</v>
      </c>
      <c r="AN306" s="216">
        <v>20345944</v>
      </c>
      <c r="AO306" s="216">
        <v>20347333</v>
      </c>
      <c r="AP306" s="216">
        <v>1389</v>
      </c>
      <c r="AQ306" s="216">
        <v>50</v>
      </c>
      <c r="AR306" s="241">
        <v>24.198853008442025</v>
      </c>
      <c r="AS306" s="216">
        <v>18</v>
      </c>
      <c r="AT306" s="241">
        <v>12.958963282937365</v>
      </c>
      <c r="AU306" s="79">
        <v>1.8673448238181096</v>
      </c>
      <c r="AV306" s="79">
        <v>1.8797354019417942</v>
      </c>
      <c r="AW306" s="79">
        <v>1.9297659753938718</v>
      </c>
    </row>
    <row r="307" spans="7:49">
      <c r="N307" s="81" t="s">
        <v>320</v>
      </c>
      <c r="O307" s="63">
        <v>27302301</v>
      </c>
      <c r="P307" s="63">
        <v>27303428</v>
      </c>
      <c r="Q307" s="63">
        <v>1127</v>
      </c>
      <c r="R307" s="63">
        <v>348</v>
      </c>
      <c r="S307" s="64">
        <v>502.95036616727594</v>
      </c>
      <c r="T307" s="63">
        <v>542</v>
      </c>
      <c r="U307" s="64">
        <v>480.92280390417034</v>
      </c>
      <c r="V307" s="70">
        <v>1.045802698654096</v>
      </c>
      <c r="W307" s="70">
        <v>0.90387977412844978</v>
      </c>
      <c r="X307" s="70">
        <v>0.90387977412844978</v>
      </c>
      <c r="AM307" s="166" t="s">
        <v>2368</v>
      </c>
      <c r="AN307" s="216">
        <v>20355383</v>
      </c>
      <c r="AO307" s="216">
        <v>20355955</v>
      </c>
      <c r="AP307" s="216">
        <v>572</v>
      </c>
      <c r="AQ307" s="216">
        <v>58</v>
      </c>
      <c r="AR307" s="241">
        <v>68.164615247066664</v>
      </c>
      <c r="AS307" s="216">
        <v>27</v>
      </c>
      <c r="AT307" s="241">
        <v>47.2027972027972</v>
      </c>
      <c r="AU307" s="79">
        <v>1.444079997086005</v>
      </c>
      <c r="AV307" s="79">
        <v>1.9009020078636678</v>
      </c>
      <c r="AW307" s="79">
        <v>1.9102789669751594</v>
      </c>
    </row>
    <row r="308" spans="7:49">
      <c r="N308" s="41" t="s">
        <v>1293</v>
      </c>
      <c r="O308" s="63">
        <v>27482282</v>
      </c>
      <c r="P308" s="63">
        <v>27486952</v>
      </c>
      <c r="Q308" s="63">
        <v>4670</v>
      </c>
      <c r="R308" s="63">
        <v>137</v>
      </c>
      <c r="S308" s="64">
        <v>47.783008187416151</v>
      </c>
      <c r="T308" s="63">
        <v>194</v>
      </c>
      <c r="U308" s="64">
        <v>41.541755888650968</v>
      </c>
      <c r="V308" s="70">
        <v>1.1502404548207907</v>
      </c>
      <c r="W308" s="70">
        <v>0.92838561409524123</v>
      </c>
      <c r="X308" s="70">
        <v>0.92838561409524123</v>
      </c>
      <c r="AM308" s="166" t="s">
        <v>2369</v>
      </c>
      <c r="AN308" s="216">
        <v>20504536</v>
      </c>
      <c r="AO308" s="216">
        <v>20507234</v>
      </c>
      <c r="AP308" s="216">
        <v>2698</v>
      </c>
      <c r="AQ308" s="216">
        <v>253</v>
      </c>
      <c r="AR308" s="241">
        <v>63.038460546090981</v>
      </c>
      <c r="AS308" s="216">
        <v>98</v>
      </c>
      <c r="AT308" s="241">
        <v>36.323202372127504</v>
      </c>
      <c r="AU308" s="79">
        <v>1.7354874138097292</v>
      </c>
      <c r="AV308" s="79">
        <v>1.8490782316789727</v>
      </c>
      <c r="AW308" s="79">
        <v>1.8732541848209117</v>
      </c>
    </row>
    <row r="309" spans="7:49">
      <c r="N309" s="41" t="s">
        <v>1294</v>
      </c>
      <c r="O309" s="63">
        <v>27507053</v>
      </c>
      <c r="P309" s="63">
        <v>27509579</v>
      </c>
      <c r="Q309" s="63">
        <v>2526</v>
      </c>
      <c r="R309" s="63">
        <v>42</v>
      </c>
      <c r="S309" s="64">
        <v>27.082312492789743</v>
      </c>
      <c r="T309" s="63">
        <v>116</v>
      </c>
      <c r="U309" s="64">
        <v>45.922406967537611</v>
      </c>
      <c r="V309" s="70">
        <v>0.58974070135161105</v>
      </c>
      <c r="W309" s="70">
        <v>0.9075034647189324</v>
      </c>
      <c r="X309" s="70">
        <v>0.9075034647189324</v>
      </c>
      <c r="AM309" s="166" t="s">
        <v>2370</v>
      </c>
      <c r="AN309" s="216">
        <v>20646738</v>
      </c>
      <c r="AO309" s="216">
        <v>20648589</v>
      </c>
      <c r="AP309" s="216">
        <v>1851</v>
      </c>
      <c r="AQ309" s="216">
        <v>77</v>
      </c>
      <c r="AR309" s="241">
        <v>27.964774995266346</v>
      </c>
      <c r="AS309" s="216">
        <v>35</v>
      </c>
      <c r="AT309" s="241">
        <v>18.908698001080499</v>
      </c>
      <c r="AU309" s="79">
        <v>1.4789371004639429</v>
      </c>
      <c r="AV309" s="79">
        <v>1.8608270598637173</v>
      </c>
      <c r="AW309" s="79">
        <v>1.8846135706395797</v>
      </c>
    </row>
    <row r="310" spans="7:49">
      <c r="G310" s="49"/>
      <c r="N310" s="41" t="s">
        <v>1295</v>
      </c>
      <c r="O310" s="63">
        <v>27529558</v>
      </c>
      <c r="P310" s="63">
        <v>27530430</v>
      </c>
      <c r="Q310" s="63">
        <v>872</v>
      </c>
      <c r="R310" s="63">
        <v>2</v>
      </c>
      <c r="S310" s="64">
        <v>3.7357973654863961</v>
      </c>
      <c r="T310" s="63">
        <v>21</v>
      </c>
      <c r="U310" s="64">
        <v>24.082568807339452</v>
      </c>
      <c r="V310" s="70">
        <v>0.15512453822400651</v>
      </c>
      <c r="W310" s="70">
        <v>0.85557102055438394</v>
      </c>
      <c r="X310" s="70">
        <v>0.85557102055438394</v>
      </c>
      <c r="AM310" s="166" t="s">
        <v>2371</v>
      </c>
      <c r="AN310" s="216">
        <v>20905198</v>
      </c>
      <c r="AO310" s="216">
        <v>20910559</v>
      </c>
      <c r="AP310" s="216">
        <v>5361</v>
      </c>
      <c r="AQ310" s="216">
        <v>492</v>
      </c>
      <c r="AR310" s="241">
        <v>61.694481476340904</v>
      </c>
      <c r="AS310" s="216">
        <v>178</v>
      </c>
      <c r="AT310" s="241">
        <v>33.202760678977803</v>
      </c>
      <c r="AU310" s="79">
        <v>1.8581130067115932</v>
      </c>
      <c r="AV310" s="79">
        <v>1.8257466036590084</v>
      </c>
      <c r="AW310" s="79">
        <v>1.9893010791873211</v>
      </c>
    </row>
    <row r="311" spans="7:49">
      <c r="G311" s="49"/>
      <c r="N311" s="41" t="s">
        <v>1296</v>
      </c>
      <c r="O311" s="63">
        <v>27534785</v>
      </c>
      <c r="P311" s="63">
        <v>27543355</v>
      </c>
      <c r="Q311" s="63">
        <v>8570</v>
      </c>
      <c r="R311" s="63">
        <v>233</v>
      </c>
      <c r="S311" s="64">
        <v>44.28380195624645</v>
      </c>
      <c r="T311" s="63">
        <v>354</v>
      </c>
      <c r="U311" s="64">
        <v>41.306884480746788</v>
      </c>
      <c r="V311" s="70">
        <v>1.0720683128955708</v>
      </c>
      <c r="W311" s="70">
        <v>0.82468279049898541</v>
      </c>
      <c r="X311" s="70">
        <v>0.82468279049898541</v>
      </c>
      <c r="AM311" s="166" t="s">
        <v>2372</v>
      </c>
      <c r="AN311" s="216">
        <v>21059693</v>
      </c>
      <c r="AO311" s="216">
        <v>21063997</v>
      </c>
      <c r="AP311" s="216">
        <v>4304</v>
      </c>
      <c r="AQ311" s="216">
        <v>535</v>
      </c>
      <c r="AR311" s="241">
        <v>83.561945415280661</v>
      </c>
      <c r="AS311" s="216">
        <v>148</v>
      </c>
      <c r="AT311" s="241">
        <v>34.386617100371744</v>
      </c>
      <c r="AU311" s="79">
        <v>2.4300717099146487</v>
      </c>
      <c r="AV311" s="79">
        <v>2.0680420839003055</v>
      </c>
      <c r="AW311" s="79">
        <v>2.0680420839003055</v>
      </c>
    </row>
    <row r="312" spans="7:49">
      <c r="G312" s="49"/>
      <c r="N312" s="41" t="s">
        <v>1297</v>
      </c>
      <c r="O312" s="63">
        <v>27545550</v>
      </c>
      <c r="P312" s="63">
        <v>27548653</v>
      </c>
      <c r="Q312" s="63">
        <v>3103</v>
      </c>
      <c r="R312" s="63">
        <v>47</v>
      </c>
      <c r="S312" s="64">
        <v>24.670950568336202</v>
      </c>
      <c r="T312" s="63">
        <v>65</v>
      </c>
      <c r="U312" s="64">
        <v>20.947470190138574</v>
      </c>
      <c r="V312" s="70">
        <v>1.1777532248238036</v>
      </c>
      <c r="W312" s="70">
        <v>0.86467963460219688</v>
      </c>
      <c r="X312" s="70">
        <v>0.86467963460219688</v>
      </c>
      <c r="AM312" s="166" t="s">
        <v>2373</v>
      </c>
      <c r="AN312" s="216">
        <v>21268234</v>
      </c>
      <c r="AO312" s="216">
        <v>21269927</v>
      </c>
      <c r="AP312" s="216">
        <v>1693</v>
      </c>
      <c r="AQ312" s="216">
        <v>316</v>
      </c>
      <c r="AR312" s="241">
        <v>125.47498355436987</v>
      </c>
      <c r="AS312" s="216">
        <v>106</v>
      </c>
      <c r="AT312" s="241">
        <v>62.610750147666856</v>
      </c>
      <c r="AU312" s="79">
        <v>2.0040485580900773</v>
      </c>
      <c r="AV312" s="79">
        <v>2.0166901012453078</v>
      </c>
      <c r="AW312" s="79">
        <v>2.0903417794649943</v>
      </c>
    </row>
    <row r="313" spans="7:49">
      <c r="G313" s="49"/>
      <c r="N313" s="41" t="s">
        <v>1298</v>
      </c>
      <c r="O313" s="63">
        <v>27605289</v>
      </c>
      <c r="P313" s="63">
        <v>27606107</v>
      </c>
      <c r="Q313" s="63">
        <v>818</v>
      </c>
      <c r="R313" s="63">
        <v>27</v>
      </c>
      <c r="S313" s="64">
        <v>53.762599739004713</v>
      </c>
      <c r="T313" s="63">
        <v>69</v>
      </c>
      <c r="U313" s="64">
        <v>84.352078239608801</v>
      </c>
      <c r="V313" s="70">
        <v>0.63735951574646166</v>
      </c>
      <c r="W313" s="70">
        <v>0.78979849238594124</v>
      </c>
      <c r="X313" s="70">
        <v>0.78979849238594124</v>
      </c>
      <c r="AM313" s="166" t="s">
        <v>2374</v>
      </c>
      <c r="AN313" s="216">
        <v>21382339</v>
      </c>
      <c r="AO313" s="216">
        <v>21387194</v>
      </c>
      <c r="AP313" s="216">
        <v>4855</v>
      </c>
      <c r="AQ313" s="216">
        <v>538</v>
      </c>
      <c r="AR313" s="241">
        <v>74.493788975713997</v>
      </c>
      <c r="AS313" s="216">
        <v>171</v>
      </c>
      <c r="AT313" s="241">
        <v>35.221421215242025</v>
      </c>
      <c r="AU313" s="79">
        <v>2.1150137162403007</v>
      </c>
      <c r="AV313" s="79">
        <v>2.0000084874858657</v>
      </c>
      <c r="AW313" s="79">
        <v>2.1711245022623675</v>
      </c>
    </row>
    <row r="314" spans="7:49">
      <c r="G314" s="49"/>
      <c r="N314" s="41" t="s">
        <v>1299</v>
      </c>
      <c r="O314" s="63">
        <v>27613282</v>
      </c>
      <c r="P314" s="63">
        <v>27614257</v>
      </c>
      <c r="Q314" s="63">
        <v>975</v>
      </c>
      <c r="R314" s="63">
        <v>29</v>
      </c>
      <c r="S314" s="64">
        <v>48.446586553035893</v>
      </c>
      <c r="T314" s="63">
        <v>39</v>
      </c>
      <c r="U314" s="64">
        <v>40</v>
      </c>
      <c r="V314" s="70">
        <v>1.2111646638258973</v>
      </c>
      <c r="W314" s="70">
        <v>0.7633810403711454</v>
      </c>
      <c r="X314" s="70">
        <v>0.7633810403711454</v>
      </c>
      <c r="AM314" s="166" t="s">
        <v>2375</v>
      </c>
      <c r="AN314" s="216">
        <v>21388753</v>
      </c>
      <c r="AO314" s="216">
        <v>21394158</v>
      </c>
      <c r="AP314" s="216">
        <v>5405</v>
      </c>
      <c r="AQ314" s="216">
        <v>562</v>
      </c>
      <c r="AR314" s="241">
        <v>69.898465264547639</v>
      </c>
      <c r="AS314" s="216">
        <v>178</v>
      </c>
      <c r="AT314" s="241">
        <v>32.932469935245145</v>
      </c>
      <c r="AU314" s="79">
        <v>2.1224786783982021</v>
      </c>
      <c r="AV314" s="79">
        <v>1.8818210279404419</v>
      </c>
      <c r="AW314" s="79">
        <v>2.2333583720413164</v>
      </c>
    </row>
    <row r="315" spans="7:49">
      <c r="G315" s="49"/>
      <c r="N315" s="83" t="s">
        <v>322</v>
      </c>
      <c r="O315" s="63">
        <v>27637386</v>
      </c>
      <c r="P315" s="63">
        <v>27638456</v>
      </c>
      <c r="Q315" s="63">
        <v>1070</v>
      </c>
      <c r="R315" s="63">
        <v>197</v>
      </c>
      <c r="S315" s="64">
        <v>299.88327786575474</v>
      </c>
      <c r="T315" s="63">
        <v>449</v>
      </c>
      <c r="U315" s="64">
        <v>419.62616822429902</v>
      </c>
      <c r="V315" s="70">
        <v>0.71464389157317953</v>
      </c>
      <c r="W315" s="70">
        <v>0.8443804519302609</v>
      </c>
      <c r="X315" s="70">
        <v>0.8443804519302609</v>
      </c>
      <c r="AM315" s="275" t="s">
        <v>2963</v>
      </c>
      <c r="AN315" s="217">
        <v>23168347</v>
      </c>
      <c r="AO315" s="66">
        <v>23174931</v>
      </c>
      <c r="AP315" s="217">
        <v>6584</v>
      </c>
      <c r="AQ315" s="217">
        <v>275</v>
      </c>
      <c r="AR315" s="242">
        <v>28.078240819865261</v>
      </c>
      <c r="AS315" s="217">
        <v>51</v>
      </c>
      <c r="AT315" s="242">
        <v>7.7460510328068048</v>
      </c>
      <c r="AU315" s="80">
        <v>3.6248458344704484</v>
      </c>
      <c r="AV315" s="80">
        <v>1.8329948748629239</v>
      </c>
      <c r="AW315" s="80">
        <v>2.3590952506375453</v>
      </c>
    </row>
    <row r="316" spans="7:49">
      <c r="G316" s="49"/>
      <c r="N316" s="50" t="s">
        <v>1300</v>
      </c>
      <c r="O316" s="63">
        <v>28088052</v>
      </c>
      <c r="P316" s="63">
        <v>28097251</v>
      </c>
      <c r="Q316" s="63">
        <v>9199</v>
      </c>
      <c r="R316" s="63">
        <v>117</v>
      </c>
      <c r="S316" s="64">
        <v>20.716436048286994</v>
      </c>
      <c r="T316" s="63">
        <v>246</v>
      </c>
      <c r="U316" s="64">
        <v>26.742037177954128</v>
      </c>
      <c r="V316" s="70">
        <v>0.77467680978939857</v>
      </c>
      <c r="W316" s="70">
        <v>0.92546827872917348</v>
      </c>
      <c r="X316" s="70">
        <v>0.92546827872917348</v>
      </c>
      <c r="AM316" s="166" t="s">
        <v>2376</v>
      </c>
      <c r="AN316" s="68">
        <v>23651290</v>
      </c>
      <c r="AO316" s="216">
        <v>23655344</v>
      </c>
      <c r="AP316" s="216">
        <v>4054</v>
      </c>
      <c r="AQ316" s="216">
        <v>145</v>
      </c>
      <c r="AR316" s="241">
        <v>24.044252541515871</v>
      </c>
      <c r="AS316" s="216">
        <v>72</v>
      </c>
      <c r="AT316" s="241">
        <v>17.760236803157376</v>
      </c>
      <c r="AU316" s="79">
        <v>1.3538249972681298</v>
      </c>
      <c r="AV316" s="79">
        <v>1.7432184508452671</v>
      </c>
      <c r="AW316" s="79">
        <v>1.0747004431561449</v>
      </c>
    </row>
    <row r="317" spans="7:49">
      <c r="G317" s="49"/>
      <c r="N317" s="50" t="s">
        <v>1301</v>
      </c>
      <c r="O317" s="63">
        <v>28100495</v>
      </c>
      <c r="P317" s="63">
        <v>28101813</v>
      </c>
      <c r="Q317" s="63">
        <v>1318</v>
      </c>
      <c r="R317" s="63">
        <v>35</v>
      </c>
      <c r="S317" s="64">
        <v>43.253617448651298</v>
      </c>
      <c r="T317" s="63">
        <v>58</v>
      </c>
      <c r="U317" s="64">
        <v>44.00606980273141</v>
      </c>
      <c r="V317" s="70">
        <v>0.98290116891935198</v>
      </c>
      <c r="W317" s="70">
        <v>0.91480918468219419</v>
      </c>
      <c r="X317" s="70">
        <v>0.91480918468219419</v>
      </c>
      <c r="AM317" s="166" t="s">
        <v>2377</v>
      </c>
      <c r="AN317" s="216">
        <v>23707384</v>
      </c>
      <c r="AO317" s="216">
        <v>23710813</v>
      </c>
      <c r="AP317" s="216">
        <v>3429</v>
      </c>
      <c r="AQ317" s="216">
        <v>190</v>
      </c>
      <c r="AR317" s="241">
        <v>37.248873126030531</v>
      </c>
      <c r="AS317" s="216">
        <v>100</v>
      </c>
      <c r="AT317" s="241">
        <v>29.163021289005542</v>
      </c>
      <c r="AU317" s="79">
        <v>1.2772638594915868</v>
      </c>
      <c r="AV317" s="79">
        <v>1.6314589446135899</v>
      </c>
      <c r="AW317" s="79">
        <v>1.0959768648000858</v>
      </c>
    </row>
    <row r="318" spans="7:49">
      <c r="G318" s="49"/>
      <c r="N318" s="50" t="s">
        <v>1302</v>
      </c>
      <c r="O318" s="63">
        <v>28207995</v>
      </c>
      <c r="P318" s="63">
        <v>28211001</v>
      </c>
      <c r="Q318" s="63">
        <v>3006</v>
      </c>
      <c r="R318" s="63">
        <v>3</v>
      </c>
      <c r="S318" s="64">
        <v>1.6255565382755177</v>
      </c>
      <c r="T318" s="63">
        <v>22</v>
      </c>
      <c r="U318" s="64">
        <v>7.3186959414504322</v>
      </c>
      <c r="V318" s="70">
        <v>0.22211013427528212</v>
      </c>
      <c r="W318" s="70">
        <v>0.9498911956343925</v>
      </c>
      <c r="X318" s="70">
        <v>0.9498911956343925</v>
      </c>
      <c r="AM318" s="166" t="s">
        <v>2378</v>
      </c>
      <c r="AN318" s="216">
        <v>24200048</v>
      </c>
      <c r="AO318" s="216">
        <v>24201776</v>
      </c>
      <c r="AP318" s="216">
        <v>1728</v>
      </c>
      <c r="AQ318" s="216">
        <v>14</v>
      </c>
      <c r="AR318" s="241">
        <v>5.4464224028028196</v>
      </c>
      <c r="AS318" s="216">
        <v>17</v>
      </c>
      <c r="AT318" s="241">
        <v>9.8379629629629637</v>
      </c>
      <c r="AU318" s="79">
        <v>0.55361281835548659</v>
      </c>
      <c r="AV318" s="79">
        <v>1.5534176282709549</v>
      </c>
      <c r="AW318" s="79">
        <v>1.1150364312620171</v>
      </c>
    </row>
    <row r="319" spans="7:49">
      <c r="G319" s="49"/>
      <c r="N319" s="50" t="s">
        <v>1303</v>
      </c>
      <c r="O319" s="63">
        <v>29701210</v>
      </c>
      <c r="P319" s="63">
        <v>29703261</v>
      </c>
      <c r="Q319" s="63">
        <v>2051</v>
      </c>
      <c r="R319" s="63">
        <v>19</v>
      </c>
      <c r="S319" s="64">
        <v>15.088905595167875</v>
      </c>
      <c r="T319" s="63">
        <v>36</v>
      </c>
      <c r="U319" s="64">
        <v>17.552413456850317</v>
      </c>
      <c r="V319" s="70">
        <v>0.85964848265803639</v>
      </c>
      <c r="W319" s="70">
        <v>0.99151603339212924</v>
      </c>
      <c r="X319" s="70">
        <v>0.99151603339212924</v>
      </c>
      <c r="AM319" s="166" t="s">
        <v>2379</v>
      </c>
      <c r="AN319" s="216">
        <v>24256705</v>
      </c>
      <c r="AO319" s="216">
        <v>24258029</v>
      </c>
      <c r="AP319" s="216">
        <v>1324</v>
      </c>
      <c r="AQ319" s="216">
        <v>56</v>
      </c>
      <c r="AR319" s="241">
        <v>28.433286743333152</v>
      </c>
      <c r="AS319" s="216">
        <v>38</v>
      </c>
      <c r="AT319" s="241">
        <v>28.700906344410878</v>
      </c>
      <c r="AU319" s="79">
        <v>0.99067556968876558</v>
      </c>
      <c r="AV319" s="79">
        <v>1.4667615962964784</v>
      </c>
      <c r="AW319" s="79">
        <v>1.0969597011381527</v>
      </c>
    </row>
    <row r="320" spans="7:49">
      <c r="G320" s="49"/>
      <c r="N320" s="50" t="s">
        <v>1304</v>
      </c>
      <c r="O320" s="63">
        <v>30224598</v>
      </c>
      <c r="P320" s="63">
        <v>30226890</v>
      </c>
      <c r="Q320" s="63">
        <v>2292</v>
      </c>
      <c r="R320" s="63">
        <v>20</v>
      </c>
      <c r="S320" s="64">
        <v>14.212981250890653</v>
      </c>
      <c r="T320" s="63">
        <v>22</v>
      </c>
      <c r="U320" s="64">
        <v>9.5986038394415356</v>
      </c>
      <c r="V320" s="70">
        <v>1.4807342285018807</v>
      </c>
      <c r="W320" s="70">
        <v>0.98929222008192486</v>
      </c>
      <c r="X320" s="70">
        <v>0.98929222008192486</v>
      </c>
      <c r="AM320" s="166" t="s">
        <v>2380</v>
      </c>
      <c r="AN320" s="216">
        <v>24441270</v>
      </c>
      <c r="AO320" s="216">
        <v>24443621</v>
      </c>
      <c r="AP320" s="216">
        <v>2351</v>
      </c>
      <c r="AQ320" s="216">
        <v>120</v>
      </c>
      <c r="AR320" s="241">
        <v>34.312758991468456</v>
      </c>
      <c r="AS320" s="216">
        <v>84</v>
      </c>
      <c r="AT320" s="241">
        <v>35.729476818375161</v>
      </c>
      <c r="AU320" s="79">
        <v>0.96034876653502776</v>
      </c>
      <c r="AV320" s="79">
        <v>1.349748314471382</v>
      </c>
      <c r="AW320" s="79">
        <v>1.1221490805058481</v>
      </c>
    </row>
    <row r="321" spans="7:49">
      <c r="G321" s="49"/>
      <c r="N321" s="50" t="s">
        <v>1305</v>
      </c>
      <c r="O321" s="63">
        <v>30468061</v>
      </c>
      <c r="P321" s="63">
        <v>30470065</v>
      </c>
      <c r="Q321" s="63">
        <v>2004</v>
      </c>
      <c r="R321" s="63">
        <v>9</v>
      </c>
      <c r="S321" s="64">
        <v>7.3150044222398307</v>
      </c>
      <c r="T321" s="63">
        <v>14</v>
      </c>
      <c r="U321" s="64">
        <v>6.9860279441117763</v>
      </c>
      <c r="V321" s="70">
        <v>1.0470906330120444</v>
      </c>
      <c r="W321" s="70">
        <v>1.0343898651056258</v>
      </c>
      <c r="X321" s="70">
        <v>1.0343898651056258</v>
      </c>
      <c r="AM321" s="166" t="s">
        <v>2381</v>
      </c>
      <c r="AN321" s="216">
        <v>24679214</v>
      </c>
      <c r="AO321" s="216">
        <v>24680706</v>
      </c>
      <c r="AP321" s="216">
        <v>1492</v>
      </c>
      <c r="AQ321" s="216">
        <v>41</v>
      </c>
      <c r="AR321" s="241">
        <v>18.473196782543766</v>
      </c>
      <c r="AS321" s="216">
        <v>21</v>
      </c>
      <c r="AT321" s="241">
        <v>14.075067024128687</v>
      </c>
      <c r="AU321" s="79">
        <v>1.3124766475978713</v>
      </c>
      <c r="AV321" s="79">
        <v>1.1221490805058481</v>
      </c>
      <c r="AW321" s="79">
        <v>1.111094565239501</v>
      </c>
    </row>
    <row r="322" spans="7:49">
      <c r="G322" s="49"/>
      <c r="N322" s="50" t="s">
        <v>1306</v>
      </c>
      <c r="O322" s="63">
        <v>30532581</v>
      </c>
      <c r="P322" s="63">
        <v>30533252</v>
      </c>
      <c r="Q322" s="63">
        <v>671</v>
      </c>
      <c r="R322" s="63">
        <v>17</v>
      </c>
      <c r="S322" s="64">
        <v>41.266363745134385</v>
      </c>
      <c r="T322" s="63">
        <v>29</v>
      </c>
      <c r="U322" s="64">
        <v>43.219076005961256</v>
      </c>
      <c r="V322" s="70">
        <v>0.95481827837879896</v>
      </c>
      <c r="W322" s="70">
        <v>1.1254993436886132</v>
      </c>
      <c r="X322" s="70">
        <v>1.1254993436886132</v>
      </c>
      <c r="AM322" s="166" t="s">
        <v>2382</v>
      </c>
      <c r="AN322" s="216">
        <v>24698709</v>
      </c>
      <c r="AO322" s="216">
        <v>24704268</v>
      </c>
      <c r="AP322" s="216">
        <v>5559</v>
      </c>
      <c r="AQ322" s="216">
        <v>162</v>
      </c>
      <c r="AR322" s="241">
        <v>19.590492916904509</v>
      </c>
      <c r="AS322" s="216">
        <v>89</v>
      </c>
      <c r="AT322" s="241">
        <v>16.010073754272351</v>
      </c>
      <c r="AU322" s="79">
        <v>1.2236353946637322</v>
      </c>
      <c r="AV322" s="79">
        <v>1.086821522036638</v>
      </c>
      <c r="AW322" s="79">
        <v>1.0618165204462906</v>
      </c>
    </row>
    <row r="323" spans="7:49">
      <c r="G323" s="49"/>
      <c r="N323" s="50" t="s">
        <v>1307</v>
      </c>
      <c r="O323" s="63">
        <v>30587815</v>
      </c>
      <c r="P323" s="63">
        <v>30589997</v>
      </c>
      <c r="Q323" s="63">
        <v>2182</v>
      </c>
      <c r="R323" s="63">
        <v>24</v>
      </c>
      <c r="S323" s="64">
        <v>17.915391215604789</v>
      </c>
      <c r="T323" s="63">
        <v>25</v>
      </c>
      <c r="U323" s="64">
        <v>11.45737855178735</v>
      </c>
      <c r="V323" s="70">
        <v>1.563655345297986</v>
      </c>
      <c r="W323" s="70">
        <v>1.087044931073424</v>
      </c>
      <c r="X323" s="70">
        <v>1.087044931073424</v>
      </c>
      <c r="AM323" s="166" t="s">
        <v>2383</v>
      </c>
      <c r="AN323" s="216">
        <v>24766458</v>
      </c>
      <c r="AO323" s="216">
        <v>24774080</v>
      </c>
      <c r="AP323" s="216">
        <v>7622</v>
      </c>
      <c r="AQ323" s="216">
        <v>247</v>
      </c>
      <c r="AR323" s="241">
        <v>21.784872964301542</v>
      </c>
      <c r="AS323" s="216">
        <v>133</v>
      </c>
      <c r="AT323" s="241">
        <v>17.449488323274732</v>
      </c>
      <c r="AU323" s="79">
        <v>1.2484533964955364</v>
      </c>
      <c r="AV323" s="79">
        <v>1.040271786541761</v>
      </c>
      <c r="AW323" s="79">
        <v>1.0588740376936077</v>
      </c>
    </row>
    <row r="324" spans="7:49">
      <c r="G324" s="49"/>
      <c r="N324" s="50" t="s">
        <v>1308</v>
      </c>
      <c r="O324" s="63">
        <v>30671466</v>
      </c>
      <c r="P324" s="63">
        <v>30671776</v>
      </c>
      <c r="Q324" s="63">
        <v>310</v>
      </c>
      <c r="R324" s="63">
        <v>39</v>
      </c>
      <c r="S324" s="64">
        <v>204.91451097655062</v>
      </c>
      <c r="T324" s="63">
        <v>58</v>
      </c>
      <c r="U324" s="64">
        <v>187.09677419354838</v>
      </c>
      <c r="V324" s="70">
        <v>1.0952327310815637</v>
      </c>
      <c r="W324" s="70">
        <v>1.2081959134053963</v>
      </c>
      <c r="X324" s="70">
        <v>1.2081959134053963</v>
      </c>
      <c r="AM324" s="166" t="s">
        <v>2384</v>
      </c>
      <c r="AN324" s="216">
        <v>24785971</v>
      </c>
      <c r="AO324" s="216">
        <v>24787872</v>
      </c>
      <c r="AP324" s="216">
        <v>1901</v>
      </c>
      <c r="AQ324" s="216">
        <v>102</v>
      </c>
      <c r="AR324" s="241">
        <v>36.069911588953701</v>
      </c>
      <c r="AS324" s="216">
        <v>72</v>
      </c>
      <c r="AT324" s="241">
        <v>37.874802735402419</v>
      </c>
      <c r="AU324" s="79">
        <v>0.95234586014723599</v>
      </c>
      <c r="AV324" s="79">
        <v>1.1094001596274199</v>
      </c>
      <c r="AW324" s="79">
        <v>1.0404306970482244</v>
      </c>
    </row>
    <row r="325" spans="7:49">
      <c r="G325" s="49"/>
      <c r="N325" s="50" t="s">
        <v>1309</v>
      </c>
      <c r="O325" s="63">
        <v>30828123</v>
      </c>
      <c r="P325" s="63">
        <v>30837134</v>
      </c>
      <c r="Q325" s="63">
        <v>9011</v>
      </c>
      <c r="R325" s="63">
        <v>153</v>
      </c>
      <c r="S325" s="64">
        <v>27.655928382739599</v>
      </c>
      <c r="T325" s="63">
        <v>210</v>
      </c>
      <c r="U325" s="64">
        <v>23.304849628232159</v>
      </c>
      <c r="V325" s="70">
        <v>1.1867027174136502</v>
      </c>
      <c r="W325" s="70">
        <v>1.2040827627706687</v>
      </c>
      <c r="X325" s="70">
        <v>1.2040827627706687</v>
      </c>
      <c r="AM325" s="166" t="s">
        <v>2385</v>
      </c>
      <c r="AN325" s="216">
        <v>24816355</v>
      </c>
      <c r="AO325" s="216">
        <v>24818608</v>
      </c>
      <c r="AP325" s="216">
        <v>2253</v>
      </c>
      <c r="AQ325" s="216">
        <v>309</v>
      </c>
      <c r="AR325" s="241">
        <v>92.198596627397492</v>
      </c>
      <c r="AS325" s="216">
        <v>154</v>
      </c>
      <c r="AT325" s="241">
        <v>68.353306702174876</v>
      </c>
      <c r="AU325" s="79">
        <v>1.3488534948151074</v>
      </c>
      <c r="AV325" s="79">
        <v>1.0454062097841703</v>
      </c>
      <c r="AW325" s="79">
        <v>1.075793266934238</v>
      </c>
    </row>
    <row r="326" spans="7:49">
      <c r="G326" s="49"/>
      <c r="N326" s="50" t="s">
        <v>1310</v>
      </c>
      <c r="O326" s="63">
        <v>30844115</v>
      </c>
      <c r="P326" s="63">
        <v>30849325</v>
      </c>
      <c r="Q326" s="63">
        <v>5210</v>
      </c>
      <c r="R326" s="63">
        <v>139</v>
      </c>
      <c r="S326" s="64">
        <v>43.455712771197234</v>
      </c>
      <c r="T326" s="63">
        <v>187</v>
      </c>
      <c r="U326" s="64">
        <v>35.892514395393476</v>
      </c>
      <c r="V326" s="70">
        <v>1.2107179868338909</v>
      </c>
      <c r="W326" s="70">
        <v>1.0842779024646074</v>
      </c>
      <c r="X326" s="70">
        <v>1.0842779024646074</v>
      </c>
    </row>
    <row r="327" spans="7:49">
      <c r="G327" s="49"/>
      <c r="N327" s="50" t="s">
        <v>1311</v>
      </c>
      <c r="O327" s="63">
        <v>30941654</v>
      </c>
      <c r="P327" s="63">
        <v>30945377</v>
      </c>
      <c r="Q327" s="63">
        <v>3723</v>
      </c>
      <c r="R327" s="63">
        <v>36</v>
      </c>
      <c r="S327" s="64">
        <v>15.74995311541082</v>
      </c>
      <c r="T327" s="63">
        <v>33</v>
      </c>
      <c r="U327" s="64">
        <v>8.8638195004029008</v>
      </c>
      <c r="V327" s="70">
        <v>1.7768810742022572</v>
      </c>
      <c r="W327" s="70">
        <v>1.0865996111852549</v>
      </c>
      <c r="X327" s="70">
        <v>1.0865996111852549</v>
      </c>
    </row>
    <row r="328" spans="7:49">
      <c r="G328" s="49"/>
      <c r="N328" s="50" t="s">
        <v>1312</v>
      </c>
      <c r="O328" s="63">
        <v>31032909</v>
      </c>
      <c r="P328" s="63">
        <v>31037562</v>
      </c>
      <c r="Q328" s="63">
        <v>4653</v>
      </c>
      <c r="R328" s="63">
        <v>22</v>
      </c>
      <c r="S328" s="64">
        <v>7.7012182097024535</v>
      </c>
      <c r="T328" s="63">
        <v>64</v>
      </c>
      <c r="U328" s="64">
        <v>13.754566946056308</v>
      </c>
      <c r="V328" s="70">
        <v>0.55990263015227371</v>
      </c>
      <c r="W328" s="70">
        <v>1.0482583424472438</v>
      </c>
      <c r="X328" s="70">
        <v>1.0482583424472438</v>
      </c>
    </row>
    <row r="329" spans="7:49">
      <c r="G329" s="49"/>
      <c r="N329" s="50" t="s">
        <v>1313</v>
      </c>
      <c r="O329" s="63">
        <v>31175740</v>
      </c>
      <c r="P329" s="63">
        <v>31182893</v>
      </c>
      <c r="Q329" s="63">
        <v>7153</v>
      </c>
      <c r="R329" s="63">
        <v>42</v>
      </c>
      <c r="S329" s="64">
        <v>9.5638083820476574</v>
      </c>
      <c r="T329" s="63">
        <v>44</v>
      </c>
      <c r="U329" s="64">
        <v>6.1512652034111568</v>
      </c>
      <c r="V329" s="70">
        <v>1.5547709399269747</v>
      </c>
      <c r="W329" s="70">
        <v>0.96445649153753132</v>
      </c>
      <c r="X329" s="70">
        <v>0.96445649153753132</v>
      </c>
    </row>
    <row r="330" spans="7:49">
      <c r="G330" s="49"/>
      <c r="N330" s="50" t="s">
        <v>1314</v>
      </c>
      <c r="O330" s="63">
        <v>31463893</v>
      </c>
      <c r="P330" s="63">
        <v>31464663</v>
      </c>
      <c r="Q330" s="63">
        <v>770</v>
      </c>
      <c r="R330" s="63">
        <v>11</v>
      </c>
      <c r="S330" s="64">
        <v>23.268680733600984</v>
      </c>
      <c r="T330" s="63">
        <v>22</v>
      </c>
      <c r="U330" s="64">
        <v>28.571428571428569</v>
      </c>
      <c r="V330" s="70">
        <v>0.81440382567603453</v>
      </c>
      <c r="W330" s="70">
        <v>0.96592821521291872</v>
      </c>
      <c r="X330" s="70">
        <v>0.96592821521291872</v>
      </c>
    </row>
    <row r="331" spans="7:49">
      <c r="G331" s="49"/>
      <c r="N331" s="50" t="s">
        <v>1315</v>
      </c>
      <c r="O331" s="63">
        <v>31488330</v>
      </c>
      <c r="P331" s="63">
        <v>31489877</v>
      </c>
      <c r="Q331" s="63">
        <v>1547</v>
      </c>
      <c r="R331" s="63">
        <v>1</v>
      </c>
      <c r="S331" s="64">
        <v>1.0528814811584155</v>
      </c>
      <c r="T331" s="63">
        <v>10</v>
      </c>
      <c r="U331" s="64">
        <v>6.464124111182934</v>
      </c>
      <c r="V331" s="70">
        <v>0.16288076513520691</v>
      </c>
      <c r="W331" s="70">
        <v>0.91813391578777515</v>
      </c>
      <c r="X331" s="70">
        <v>0.91813391578777515</v>
      </c>
    </row>
    <row r="332" spans="7:49">
      <c r="G332" s="49"/>
      <c r="N332" s="50" t="s">
        <v>1316</v>
      </c>
      <c r="O332" s="63">
        <v>31493873</v>
      </c>
      <c r="P332" s="63">
        <v>31504121</v>
      </c>
      <c r="Q332" s="63">
        <v>10248</v>
      </c>
      <c r="R332" s="63">
        <v>54</v>
      </c>
      <c r="S332" s="64">
        <v>8.5827101066560996</v>
      </c>
      <c r="T332" s="63">
        <v>82</v>
      </c>
      <c r="U332" s="64">
        <v>8.0015612802498044</v>
      </c>
      <c r="V332" s="70">
        <v>1.0726294289391671</v>
      </c>
      <c r="W332" s="70">
        <v>0.87322095031150415</v>
      </c>
      <c r="X332" s="70">
        <v>0.87322095031150415</v>
      </c>
    </row>
    <row r="333" spans="7:49">
      <c r="G333" s="49"/>
      <c r="N333" s="50" t="s">
        <v>1317</v>
      </c>
      <c r="O333" s="63">
        <v>31518973</v>
      </c>
      <c r="P333" s="63">
        <v>31522110</v>
      </c>
      <c r="Q333" s="63">
        <v>3137</v>
      </c>
      <c r="R333" s="63">
        <v>18</v>
      </c>
      <c r="S333" s="64">
        <v>9.3460432656478289</v>
      </c>
      <c r="T333" s="63">
        <v>55</v>
      </c>
      <c r="U333" s="64">
        <v>17.532674529805547</v>
      </c>
      <c r="V333" s="70">
        <v>0.53306432226067701</v>
      </c>
      <c r="W333" s="70">
        <v>0.80591484901596422</v>
      </c>
      <c r="X333" s="70">
        <v>0.80591484901596422</v>
      </c>
    </row>
    <row r="334" spans="7:49">
      <c r="N334" s="50" t="s">
        <v>1318</v>
      </c>
      <c r="O334" s="63">
        <v>31666650</v>
      </c>
      <c r="P334" s="63">
        <v>31670253</v>
      </c>
      <c r="Q334" s="63">
        <v>3603</v>
      </c>
      <c r="R334" s="63">
        <v>106</v>
      </c>
      <c r="S334" s="64">
        <v>47.919403564618179</v>
      </c>
      <c r="T334" s="63">
        <v>269</v>
      </c>
      <c r="U334" s="64">
        <v>74.660005550929782</v>
      </c>
      <c r="V334" s="70">
        <v>0.6418349852911498</v>
      </c>
      <c r="W334" s="70">
        <v>0.84783675557849425</v>
      </c>
      <c r="X334" s="70">
        <v>0.84783675557849425</v>
      </c>
    </row>
    <row r="335" spans="7:49">
      <c r="N335" s="50" t="s">
        <v>1319</v>
      </c>
      <c r="O335" s="63">
        <v>31865633</v>
      </c>
      <c r="P335" s="63">
        <v>31867307</v>
      </c>
      <c r="Q335" s="63">
        <v>1674</v>
      </c>
      <c r="R335" s="63">
        <v>58</v>
      </c>
      <c r="S335" s="64">
        <v>56.434195805507755</v>
      </c>
      <c r="T335" s="63">
        <v>85</v>
      </c>
      <c r="U335" s="64">
        <v>50.776583034647551</v>
      </c>
      <c r="V335" s="70">
        <v>1.1114216915108233</v>
      </c>
      <c r="W335" s="70">
        <v>0.7505157712727808</v>
      </c>
      <c r="X335" s="70">
        <v>0.7505157712727808</v>
      </c>
    </row>
    <row r="336" spans="7:49">
      <c r="N336" s="50" t="s">
        <v>1320</v>
      </c>
      <c r="O336" s="63">
        <v>31936228</v>
      </c>
      <c r="P336" s="63">
        <v>31937511</v>
      </c>
      <c r="Q336" s="63">
        <v>1283</v>
      </c>
      <c r="R336" s="63">
        <v>28</v>
      </c>
      <c r="S336" s="64">
        <v>35.546854433248576</v>
      </c>
      <c r="T336" s="63">
        <v>69</v>
      </c>
      <c r="U336" s="64">
        <v>53.780202650038973</v>
      </c>
      <c r="V336" s="70">
        <v>0.66096542373707134</v>
      </c>
      <c r="W336" s="70">
        <v>0.76638078086387229</v>
      </c>
      <c r="X336" s="70">
        <v>0.76638078086387229</v>
      </c>
    </row>
    <row r="337" spans="14:24">
      <c r="N337" s="50" t="s">
        <v>1321</v>
      </c>
      <c r="O337" s="63">
        <v>31986041</v>
      </c>
      <c r="P337" s="63">
        <v>31986892</v>
      </c>
      <c r="Q337" s="63">
        <v>851</v>
      </c>
      <c r="R337" s="63">
        <v>11</v>
      </c>
      <c r="S337" s="64">
        <v>21.053917937570809</v>
      </c>
      <c r="T337" s="63">
        <v>25</v>
      </c>
      <c r="U337" s="64">
        <v>29.377203290246769</v>
      </c>
      <c r="V337" s="70">
        <v>0.71667536659491038</v>
      </c>
      <c r="W337" s="70">
        <v>0.8125448479877545</v>
      </c>
      <c r="X337" s="70">
        <v>0.8125448479877545</v>
      </c>
    </row>
    <row r="338" spans="14:24">
      <c r="N338" s="50" t="s">
        <v>1322</v>
      </c>
      <c r="O338" s="63">
        <v>31986917</v>
      </c>
      <c r="P338" s="63">
        <v>31987408</v>
      </c>
      <c r="Q338" s="63">
        <v>491</v>
      </c>
      <c r="R338" s="63">
        <v>7</v>
      </c>
      <c r="S338" s="64">
        <v>23.221290345141512</v>
      </c>
      <c r="T338" s="63">
        <v>11</v>
      </c>
      <c r="U338" s="64">
        <v>22.403258655804478</v>
      </c>
      <c r="V338" s="70">
        <v>1.0365139599513167</v>
      </c>
      <c r="W338" s="70">
        <v>0.77056061528937791</v>
      </c>
      <c r="X338" s="70">
        <v>0.77056061528937791</v>
      </c>
    </row>
    <row r="339" spans="14:24">
      <c r="N339" s="50" t="s">
        <v>1323</v>
      </c>
      <c r="O339" s="63">
        <v>32018529</v>
      </c>
      <c r="P339" s="63">
        <v>32022580</v>
      </c>
      <c r="Q339" s="63">
        <v>4051</v>
      </c>
      <c r="R339" s="63">
        <v>42</v>
      </c>
      <c r="S339" s="64">
        <v>16.887168935272008</v>
      </c>
      <c r="T339" s="63">
        <v>67</v>
      </c>
      <c r="U339" s="64">
        <v>16.539126141693409</v>
      </c>
      <c r="V339" s="70">
        <v>1.0210436023401031</v>
      </c>
      <c r="W339" s="70">
        <v>0.85536630292175853</v>
      </c>
      <c r="X339" s="70">
        <v>0.85536630292175853</v>
      </c>
    </row>
    <row r="340" spans="14:24">
      <c r="N340" s="50" t="s">
        <v>1324</v>
      </c>
      <c r="O340" s="63">
        <v>32192278</v>
      </c>
      <c r="P340" s="63">
        <v>32194711</v>
      </c>
      <c r="Q340" s="63">
        <v>2433</v>
      </c>
      <c r="R340" s="63">
        <v>11</v>
      </c>
      <c r="S340" s="64">
        <v>7.3641118639016687</v>
      </c>
      <c r="T340" s="63">
        <v>37</v>
      </c>
      <c r="U340" s="64">
        <v>15.207562679819153</v>
      </c>
      <c r="V340" s="70">
        <v>0.48424011256412863</v>
      </c>
      <c r="W340" s="70">
        <v>0.86139741696058936</v>
      </c>
      <c r="X340" s="70">
        <v>0.86139741696058936</v>
      </c>
    </row>
    <row r="341" spans="14:24">
      <c r="N341" s="50" t="s">
        <v>1325</v>
      </c>
      <c r="O341" s="63">
        <v>32353661</v>
      </c>
      <c r="P341" s="63">
        <v>32355559</v>
      </c>
      <c r="Q341" s="63">
        <v>1898</v>
      </c>
      <c r="R341" s="63">
        <v>17</v>
      </c>
      <c r="S341" s="64">
        <v>14.588898879338867</v>
      </c>
      <c r="T341" s="63">
        <v>28</v>
      </c>
      <c r="U341" s="64">
        <v>14.752370916754479</v>
      </c>
      <c r="V341" s="70">
        <v>0.98891893117804175</v>
      </c>
      <c r="W341" s="70">
        <v>0.83387070973403798</v>
      </c>
      <c r="X341" s="70">
        <v>0.83387070973403798</v>
      </c>
    </row>
    <row r="342" spans="14:24">
      <c r="N342" s="50" t="s">
        <v>1326</v>
      </c>
      <c r="O342" s="63">
        <v>32407709</v>
      </c>
      <c r="P342" s="63">
        <v>32409819</v>
      </c>
      <c r="Q342" s="63">
        <v>2110</v>
      </c>
      <c r="R342" s="63">
        <v>28</v>
      </c>
      <c r="S342" s="64">
        <v>21.614509117468213</v>
      </c>
      <c r="T342" s="63">
        <v>68</v>
      </c>
      <c r="U342" s="64">
        <v>32.227488151658768</v>
      </c>
      <c r="V342" s="70">
        <v>0.67068550349791067</v>
      </c>
      <c r="W342" s="70">
        <v>0.90801772914039669</v>
      </c>
      <c r="X342" s="70">
        <v>0.90801772914039669</v>
      </c>
    </row>
    <row r="343" spans="14:24">
      <c r="N343" s="50" t="s">
        <v>1327</v>
      </c>
      <c r="O343" s="63">
        <v>32491784</v>
      </c>
      <c r="P343" s="63">
        <v>32492839</v>
      </c>
      <c r="Q343" s="63">
        <v>1055</v>
      </c>
      <c r="R343" s="63">
        <v>9</v>
      </c>
      <c r="S343" s="64">
        <v>13.895041575515281</v>
      </c>
      <c r="T343" s="63">
        <v>24</v>
      </c>
      <c r="U343" s="64">
        <v>22.748815165876778</v>
      </c>
      <c r="V343" s="70">
        <v>0.61080286925702587</v>
      </c>
      <c r="W343" s="70">
        <v>0.95259840609136393</v>
      </c>
      <c r="X343" s="70">
        <v>0.95259840609136393</v>
      </c>
    </row>
    <row r="344" spans="14:24">
      <c r="N344" s="50" t="s">
        <v>1328</v>
      </c>
      <c r="O344" s="63">
        <v>32518886</v>
      </c>
      <c r="P344" s="63">
        <v>32521731</v>
      </c>
      <c r="Q344" s="63">
        <v>2845</v>
      </c>
      <c r="R344" s="63">
        <v>9</v>
      </c>
      <c r="S344" s="64">
        <v>5.1526428338026786</v>
      </c>
      <c r="T344" s="63">
        <v>10</v>
      </c>
      <c r="U344" s="64">
        <v>3.5149384885764499</v>
      </c>
      <c r="V344" s="70">
        <v>1.4659268862168622</v>
      </c>
      <c r="W344" s="70">
        <v>0.94331120761802589</v>
      </c>
      <c r="X344" s="70">
        <v>0.94331120761802589</v>
      </c>
    </row>
    <row r="345" spans="14:24">
      <c r="N345" s="50" t="s">
        <v>1329</v>
      </c>
      <c r="O345" s="63">
        <v>33036028</v>
      </c>
      <c r="P345" s="63">
        <v>33038950</v>
      </c>
      <c r="Q345" s="63">
        <v>2922</v>
      </c>
      <c r="R345" s="63">
        <v>10</v>
      </c>
      <c r="S345" s="64">
        <v>5.5742903879263146</v>
      </c>
      <c r="T345" s="63">
        <v>23</v>
      </c>
      <c r="U345" s="64">
        <v>7.8713210130047901</v>
      </c>
      <c r="V345" s="70">
        <v>0.70817723971829105</v>
      </c>
      <c r="W345" s="70">
        <v>0.98647485844581473</v>
      </c>
      <c r="X345" s="70">
        <v>0.98647485844581473</v>
      </c>
    </row>
    <row r="346" spans="14:24">
      <c r="N346" s="50" t="s">
        <v>1330</v>
      </c>
      <c r="O346" s="63">
        <v>33040031</v>
      </c>
      <c r="P346" s="63">
        <v>33041925</v>
      </c>
      <c r="Q346" s="63">
        <v>1894</v>
      </c>
      <c r="R346" s="63">
        <v>70</v>
      </c>
      <c r="S346" s="64">
        <v>60.198804432230638</v>
      </c>
      <c r="T346" s="63">
        <v>141</v>
      </c>
      <c r="U346" s="64">
        <v>74.445617740232308</v>
      </c>
      <c r="V346" s="70">
        <v>0.80862791201875772</v>
      </c>
      <c r="W346" s="70">
        <v>1.039233044965657</v>
      </c>
      <c r="X346" s="70">
        <v>1.039233044965657</v>
      </c>
    </row>
    <row r="347" spans="14:24">
      <c r="N347" s="50" t="s">
        <v>1331</v>
      </c>
      <c r="O347" s="63">
        <v>33061990</v>
      </c>
      <c r="P347" s="63">
        <v>33065636</v>
      </c>
      <c r="Q347" s="63">
        <v>3646</v>
      </c>
      <c r="R347" s="63">
        <v>97</v>
      </c>
      <c r="S347" s="64">
        <v>43.333610033228382</v>
      </c>
      <c r="T347" s="63">
        <v>107</v>
      </c>
      <c r="U347" s="64">
        <v>29.347229840921557</v>
      </c>
      <c r="V347" s="70">
        <v>1.4765826372070157</v>
      </c>
      <c r="W347" s="70">
        <v>1.0544849140894603</v>
      </c>
      <c r="X347" s="70">
        <v>1.0544849140894603</v>
      </c>
    </row>
    <row r="348" spans="14:24">
      <c r="N348" s="50" t="s">
        <v>1332</v>
      </c>
      <c r="O348" s="63">
        <v>33132798</v>
      </c>
      <c r="P348" s="63">
        <v>33137380</v>
      </c>
      <c r="Q348" s="63">
        <v>4582</v>
      </c>
      <c r="R348" s="63">
        <v>83</v>
      </c>
      <c r="S348" s="64">
        <v>29.504809048935339</v>
      </c>
      <c r="T348" s="63">
        <v>112</v>
      </c>
      <c r="U348" s="64">
        <v>24.443474465298998</v>
      </c>
      <c r="V348" s="70">
        <v>1.207062813055551</v>
      </c>
      <c r="W348" s="70">
        <v>1.0940916786920079</v>
      </c>
      <c r="X348" s="70">
        <v>1.0940916786920079</v>
      </c>
    </row>
    <row r="349" spans="14:24">
      <c r="N349" s="50" t="s">
        <v>1333</v>
      </c>
      <c r="O349" s="63">
        <v>33168923</v>
      </c>
      <c r="P349" s="63">
        <v>33171788</v>
      </c>
      <c r="Q349" s="63">
        <v>2865</v>
      </c>
      <c r="R349" s="63">
        <v>74</v>
      </c>
      <c r="S349" s="64">
        <v>42.070424502636335</v>
      </c>
      <c r="T349" s="63">
        <v>129</v>
      </c>
      <c r="U349" s="64">
        <v>45.026178010471206</v>
      </c>
      <c r="V349" s="70">
        <v>0.93435477674459766</v>
      </c>
      <c r="W349" s="70">
        <v>1.1333311357473077</v>
      </c>
      <c r="X349" s="70">
        <v>1.1333311357473077</v>
      </c>
    </row>
    <row r="350" spans="14:24">
      <c r="N350" s="50" t="s">
        <v>1334</v>
      </c>
      <c r="O350" s="63">
        <v>33342150</v>
      </c>
      <c r="P350" s="63">
        <v>33343844</v>
      </c>
      <c r="Q350" s="63">
        <v>1694</v>
      </c>
      <c r="R350" s="63">
        <v>45</v>
      </c>
      <c r="S350" s="64">
        <v>43.268207975704307</v>
      </c>
      <c r="T350" s="63">
        <v>49</v>
      </c>
      <c r="U350" s="64">
        <v>28.925619834710744</v>
      </c>
      <c r="V350" s="70">
        <v>1.4958437614457774</v>
      </c>
      <c r="W350" s="70">
        <v>1.0926109444635057</v>
      </c>
      <c r="X350" s="70">
        <v>1.0926109444635057</v>
      </c>
    </row>
    <row r="351" spans="14:24">
      <c r="N351" s="50" t="s">
        <v>1335</v>
      </c>
      <c r="O351" s="63">
        <v>33520004</v>
      </c>
      <c r="P351" s="63">
        <v>33523885</v>
      </c>
      <c r="Q351" s="63">
        <v>3881</v>
      </c>
      <c r="R351" s="63">
        <v>100</v>
      </c>
      <c r="S351" s="64">
        <v>41.968761951869844</v>
      </c>
      <c r="T351" s="63">
        <v>153</v>
      </c>
      <c r="U351" s="64">
        <v>39.422829167740275</v>
      </c>
      <c r="V351" s="70">
        <v>1.0645801642823978</v>
      </c>
      <c r="W351" s="70">
        <v>1.1537410490521756</v>
      </c>
      <c r="X351" s="70">
        <v>1.1537410490521756</v>
      </c>
    </row>
    <row r="352" spans="14:24">
      <c r="N352" s="50" t="s">
        <v>1336</v>
      </c>
      <c r="O352" s="63">
        <v>33809228</v>
      </c>
      <c r="P352" s="63">
        <v>33813106</v>
      </c>
      <c r="Q352" s="63">
        <v>3878</v>
      </c>
      <c r="R352" s="63">
        <v>98</v>
      </c>
      <c r="S352" s="64">
        <v>41.16120418579235</v>
      </c>
      <c r="T352" s="63">
        <v>138</v>
      </c>
      <c r="U352" s="64">
        <v>35.585353274883964</v>
      </c>
      <c r="V352" s="70">
        <v>1.1566894915398749</v>
      </c>
      <c r="W352" s="70">
        <v>1.1372993857436771</v>
      </c>
      <c r="X352" s="70">
        <v>1.1372993857436771</v>
      </c>
    </row>
    <row r="353" spans="14:24">
      <c r="N353" s="50" t="s">
        <v>1337</v>
      </c>
      <c r="O353" s="63">
        <v>33914139</v>
      </c>
      <c r="P353" s="63">
        <v>33916954</v>
      </c>
      <c r="Q353" s="63">
        <v>2815</v>
      </c>
      <c r="R353" s="63">
        <v>72</v>
      </c>
      <c r="S353" s="64">
        <v>41.660444368507626</v>
      </c>
      <c r="T353" s="63">
        <v>106</v>
      </c>
      <c r="U353" s="64">
        <v>37.655417406749557</v>
      </c>
      <c r="V353" s="70">
        <v>1.1063599141259337</v>
      </c>
      <c r="W353" s="70">
        <v>1.0796543020172746</v>
      </c>
      <c r="X353" s="70">
        <v>1.0796543020172746</v>
      </c>
    </row>
    <row r="354" spans="14:24">
      <c r="N354" s="50" t="s">
        <v>1338</v>
      </c>
      <c r="O354" s="63">
        <v>34039734</v>
      </c>
      <c r="P354" s="63">
        <v>34056355</v>
      </c>
      <c r="Q354" s="63">
        <v>16621</v>
      </c>
      <c r="R354" s="63">
        <v>32</v>
      </c>
      <c r="S354" s="64">
        <v>3.1359030649940558</v>
      </c>
      <c r="T354" s="63">
        <v>50</v>
      </c>
      <c r="U354" s="64">
        <v>3.0082425846820287</v>
      </c>
      <c r="V354" s="70">
        <v>1.0424368968653241</v>
      </c>
      <c r="W354" s="70">
        <v>1.0651113765587739</v>
      </c>
      <c r="X354" s="70">
        <v>1.0651113765587739</v>
      </c>
    </row>
    <row r="355" spans="14:24">
      <c r="N355" s="50" t="s">
        <v>1339</v>
      </c>
      <c r="O355" s="63">
        <v>34165385</v>
      </c>
      <c r="P355" s="63">
        <v>34169677</v>
      </c>
      <c r="Q355" s="63">
        <v>4292</v>
      </c>
      <c r="R355" s="63">
        <v>50</v>
      </c>
      <c r="S355" s="64">
        <v>18.974926040914131</v>
      </c>
      <c r="T355" s="63">
        <v>80</v>
      </c>
      <c r="U355" s="64">
        <v>18.63932898415657</v>
      </c>
      <c r="V355" s="70">
        <v>1.0180047820950431</v>
      </c>
      <c r="W355" s="70">
        <v>1.0056999337097681</v>
      </c>
      <c r="X355" s="70">
        <v>1.0056999337097681</v>
      </c>
    </row>
    <row r="356" spans="14:24">
      <c r="N356" s="50" t="s">
        <v>1340</v>
      </c>
      <c r="O356" s="63">
        <v>34468676</v>
      </c>
      <c r="P356" s="63">
        <v>34472724</v>
      </c>
      <c r="Q356" s="63">
        <v>4048</v>
      </c>
      <c r="R356" s="63">
        <v>89</v>
      </c>
      <c r="S356" s="64">
        <v>35.811235417572654</v>
      </c>
      <c r="T356" s="63">
        <v>105</v>
      </c>
      <c r="U356" s="64">
        <v>25.938735177865613</v>
      </c>
      <c r="V356" s="70">
        <v>1.3806083901936581</v>
      </c>
      <c r="W356" s="70">
        <v>0.94375084863979142</v>
      </c>
      <c r="X356" s="70">
        <v>0.94375084863979142</v>
      </c>
    </row>
    <row r="357" spans="14:24">
      <c r="N357" s="50" t="s">
        <v>1341</v>
      </c>
      <c r="O357" s="63">
        <v>34703651</v>
      </c>
      <c r="P357" s="63">
        <v>34710190</v>
      </c>
      <c r="Q357" s="63">
        <v>6539</v>
      </c>
      <c r="R357" s="63">
        <v>37</v>
      </c>
      <c r="S357" s="64">
        <v>9.2163760666809207</v>
      </c>
      <c r="T357" s="63">
        <v>96</v>
      </c>
      <c r="U357" s="64">
        <v>14.681143905795993</v>
      </c>
      <c r="V357" s="70">
        <v>0.62776961562527644</v>
      </c>
      <c r="W357" s="70">
        <v>0.86812417982648349</v>
      </c>
      <c r="X357" s="70">
        <v>0.86812417982648349</v>
      </c>
    </row>
    <row r="358" spans="14:24">
      <c r="N358" s="50" t="s">
        <v>1342</v>
      </c>
      <c r="O358" s="63">
        <v>34723645</v>
      </c>
      <c r="P358" s="63">
        <v>34724514</v>
      </c>
      <c r="Q358" s="63">
        <v>869</v>
      </c>
      <c r="R358" s="63">
        <v>30</v>
      </c>
      <c r="S358" s="64">
        <v>56.230413740577752</v>
      </c>
      <c r="T358" s="63">
        <v>58</v>
      </c>
      <c r="U358" s="64">
        <v>66.743383199079389</v>
      </c>
      <c r="V358" s="70">
        <v>0.84248671621658755</v>
      </c>
      <c r="W358" s="70">
        <v>0.78835460503224131</v>
      </c>
      <c r="X358" s="70">
        <v>0.83926764865514425</v>
      </c>
    </row>
    <row r="359" spans="14:24">
      <c r="N359" s="50" t="s">
        <v>1343</v>
      </c>
      <c r="O359" s="63">
        <v>34778026</v>
      </c>
      <c r="P359" s="63">
        <v>34778382</v>
      </c>
      <c r="Q359" s="63">
        <v>356</v>
      </c>
      <c r="R359" s="63">
        <v>9</v>
      </c>
      <c r="S359" s="64">
        <v>41.177721522945561</v>
      </c>
      <c r="T359" s="63">
        <v>14</v>
      </c>
      <c r="U359" s="64">
        <v>39.325842696629209</v>
      </c>
      <c r="V359" s="70">
        <v>1.0470906330120444</v>
      </c>
      <c r="W359" s="70">
        <v>0.82659526494284397</v>
      </c>
      <c r="X359" s="70">
        <v>0.80959073026950079</v>
      </c>
    </row>
    <row r="360" spans="14:24">
      <c r="N360" s="50" t="s">
        <v>1344</v>
      </c>
      <c r="O360" s="63">
        <v>35676249</v>
      </c>
      <c r="P360" s="63">
        <v>35677073</v>
      </c>
      <c r="Q360" s="63">
        <v>824</v>
      </c>
      <c r="R360" s="63">
        <v>5</v>
      </c>
      <c r="S360" s="64">
        <v>9.883541573738281</v>
      </c>
      <c r="T360" s="63">
        <v>29</v>
      </c>
      <c r="U360" s="64">
        <v>35.194174757281552</v>
      </c>
      <c r="V360" s="70">
        <v>0.28082890540552913</v>
      </c>
      <c r="W360" s="70">
        <v>0.81877046755186145</v>
      </c>
      <c r="X360" s="70">
        <v>0.78048495944502283</v>
      </c>
    </row>
    <row r="361" spans="14:24">
      <c r="N361" s="50" t="s">
        <v>1345</v>
      </c>
      <c r="O361" s="63">
        <v>35976793</v>
      </c>
      <c r="P361" s="63">
        <v>35979978</v>
      </c>
      <c r="Q361" s="63">
        <v>3185</v>
      </c>
      <c r="R361" s="63">
        <v>66</v>
      </c>
      <c r="S361" s="64">
        <v>33.752372053135488</v>
      </c>
      <c r="T361" s="63">
        <v>132</v>
      </c>
      <c r="U361" s="64">
        <v>41.444270015698585</v>
      </c>
      <c r="V361" s="70">
        <v>0.81440382567603431</v>
      </c>
      <c r="W361" s="70">
        <v>0.79253571980775206</v>
      </c>
      <c r="X361" s="70">
        <v>0.74655355620930575</v>
      </c>
    </row>
    <row r="362" spans="14:24">
      <c r="N362" s="50" t="s">
        <v>1346</v>
      </c>
      <c r="O362" s="63">
        <v>36255012</v>
      </c>
      <c r="P362" s="63">
        <v>36256463</v>
      </c>
      <c r="Q362" s="63">
        <v>1451</v>
      </c>
      <c r="R362" s="63">
        <v>3</v>
      </c>
      <c r="S362" s="64">
        <v>3.3676243653040703</v>
      </c>
      <c r="T362" s="63">
        <v>21</v>
      </c>
      <c r="U362" s="64">
        <v>14.472777394900069</v>
      </c>
      <c r="V362" s="70">
        <v>0.2326868073360098</v>
      </c>
      <c r="W362" s="70">
        <v>0.72365952588931326</v>
      </c>
      <c r="X362" s="70">
        <v>0.64087775054524698</v>
      </c>
    </row>
    <row r="363" spans="14:24">
      <c r="N363" s="50" t="s">
        <v>1347</v>
      </c>
      <c r="O363" s="63">
        <v>36267132</v>
      </c>
      <c r="P363" s="63">
        <v>36271409</v>
      </c>
      <c r="Q363" s="63">
        <v>4277</v>
      </c>
      <c r="R363" s="63">
        <v>12</v>
      </c>
      <c r="S363" s="64">
        <v>4.5699536629003559</v>
      </c>
      <c r="T363" s="63">
        <v>70</v>
      </c>
      <c r="U363" s="64">
        <v>16.366612111292962</v>
      </c>
      <c r="V363" s="70">
        <v>0.27922416880321177</v>
      </c>
      <c r="W363" s="70">
        <v>0.73335480952831356</v>
      </c>
      <c r="X363" s="70">
        <v>0.80823433619420759</v>
      </c>
    </row>
    <row r="364" spans="14:24">
      <c r="N364" s="50" t="s">
        <v>1348</v>
      </c>
      <c r="O364" s="63">
        <v>36478778</v>
      </c>
      <c r="P364" s="63">
        <v>36481888</v>
      </c>
      <c r="Q364" s="63">
        <v>3110</v>
      </c>
      <c r="R364" s="63">
        <v>15</v>
      </c>
      <c r="S364" s="64">
        <v>7.8559854566820038</v>
      </c>
      <c r="T364" s="63">
        <v>16</v>
      </c>
      <c r="U364" s="64">
        <v>5.144694533762058</v>
      </c>
      <c r="V364" s="70">
        <v>1.5270071731425645</v>
      </c>
      <c r="W364" s="70">
        <v>0.72581058050669423</v>
      </c>
      <c r="X364" s="70">
        <v>0.80127231630628848</v>
      </c>
    </row>
    <row r="365" spans="14:24">
      <c r="N365" s="50" t="s">
        <v>1349</v>
      </c>
      <c r="O365" s="63">
        <v>36485291</v>
      </c>
      <c r="P365" s="63">
        <v>36486972</v>
      </c>
      <c r="Q365" s="63">
        <v>1681</v>
      </c>
      <c r="R365" s="63">
        <v>64</v>
      </c>
      <c r="S365" s="64">
        <v>62.012902847431526</v>
      </c>
      <c r="T365" s="63">
        <v>109</v>
      </c>
      <c r="U365" s="64">
        <v>64.84235574063058</v>
      </c>
      <c r="V365" s="70">
        <v>0.95636412556451733</v>
      </c>
      <c r="W365" s="70">
        <v>0.70196499033341719</v>
      </c>
      <c r="X365" s="70">
        <v>0.79921191940625202</v>
      </c>
    </row>
    <row r="366" spans="14:24">
      <c r="N366" s="50" t="s">
        <v>1350</v>
      </c>
      <c r="O366" s="63">
        <v>36550971</v>
      </c>
      <c r="P366" s="63">
        <v>36553782</v>
      </c>
      <c r="Q366" s="63">
        <v>2811</v>
      </c>
      <c r="R366" s="63">
        <v>103</v>
      </c>
      <c r="S366" s="64">
        <v>59.682386371135934</v>
      </c>
      <c r="T366" s="63">
        <v>230</v>
      </c>
      <c r="U366" s="64">
        <v>81.821415866239775</v>
      </c>
      <c r="V366" s="70">
        <v>0.72942255690983959</v>
      </c>
      <c r="W366" s="70">
        <v>0.71832903386791225</v>
      </c>
      <c r="X366" s="70">
        <v>0.76161430439277689</v>
      </c>
    </row>
    <row r="367" spans="14:24">
      <c r="N367" s="50" t="s">
        <v>1351</v>
      </c>
      <c r="O367" s="63">
        <v>36605208</v>
      </c>
      <c r="P367" s="63">
        <v>36608065</v>
      </c>
      <c r="Q367" s="63">
        <v>2857</v>
      </c>
      <c r="R367" s="63">
        <v>96</v>
      </c>
      <c r="S367" s="64">
        <v>54.730673619110462</v>
      </c>
      <c r="T367" s="63">
        <v>251</v>
      </c>
      <c r="U367" s="64">
        <v>87.854392719635982</v>
      </c>
      <c r="V367" s="70">
        <v>0.62297025709083098</v>
      </c>
      <c r="W367" s="70">
        <v>0.70124363892365982</v>
      </c>
      <c r="X367" s="70">
        <v>0.74809932208242491</v>
      </c>
    </row>
    <row r="368" spans="14:24">
      <c r="N368" s="50" t="s">
        <v>1352</v>
      </c>
      <c r="O368" s="63">
        <v>36643532</v>
      </c>
      <c r="P368" s="63">
        <v>36646375</v>
      </c>
      <c r="Q368" s="63">
        <v>2843</v>
      </c>
      <c r="R368" s="63">
        <v>101</v>
      </c>
      <c r="S368" s="64">
        <v>57.864781141948278</v>
      </c>
      <c r="T368" s="63">
        <v>224</v>
      </c>
      <c r="U368" s="64">
        <v>78.790010552233554</v>
      </c>
      <c r="V368" s="70">
        <v>0.73441773565428103</v>
      </c>
      <c r="W368" s="70">
        <v>0.73546734525024238</v>
      </c>
      <c r="X368" s="70">
        <v>0.73546734525024238</v>
      </c>
    </row>
    <row r="369" spans="14:24">
      <c r="N369" s="50" t="s">
        <v>1353</v>
      </c>
      <c r="O369" s="63">
        <v>36651124</v>
      </c>
      <c r="P369" s="63">
        <v>36653907</v>
      </c>
      <c r="Q369" s="63">
        <v>2783</v>
      </c>
      <c r="R369" s="63">
        <v>83</v>
      </c>
      <c r="S369" s="64">
        <v>48.577447021998459</v>
      </c>
      <c r="T369" s="63">
        <v>178</v>
      </c>
      <c r="U369" s="64">
        <v>63.959755659360404</v>
      </c>
      <c r="V369" s="70">
        <v>0.75950019697877369</v>
      </c>
      <c r="W369" s="70">
        <v>0.80161962766643025</v>
      </c>
      <c r="X369" s="70">
        <v>0.80161962766643025</v>
      </c>
    </row>
    <row r="370" spans="14:24">
      <c r="N370" s="50" t="s">
        <v>1354</v>
      </c>
      <c r="O370" s="63">
        <v>36869433</v>
      </c>
      <c r="P370" s="63">
        <v>36872176</v>
      </c>
      <c r="Q370" s="63">
        <v>2743</v>
      </c>
      <c r="R370" s="63">
        <v>53</v>
      </c>
      <c r="S370" s="64">
        <v>31.471675363346574</v>
      </c>
      <c r="T370" s="63">
        <v>110</v>
      </c>
      <c r="U370" s="64">
        <v>40.102078016769958</v>
      </c>
      <c r="V370" s="70">
        <v>0.78478914110599685</v>
      </c>
      <c r="W370" s="70">
        <v>0.81652587395526122</v>
      </c>
      <c r="X370" s="70">
        <v>0.72908087311881675</v>
      </c>
    </row>
    <row r="371" spans="14:24">
      <c r="N371" s="50" t="s">
        <v>1355</v>
      </c>
      <c r="O371" s="63">
        <v>36928991</v>
      </c>
      <c r="P371" s="63">
        <v>36929806</v>
      </c>
      <c r="Q371" s="63">
        <v>815</v>
      </c>
      <c r="R371" s="63">
        <v>58</v>
      </c>
      <c r="S371" s="64">
        <v>115.91514574039262</v>
      </c>
      <c r="T371" s="63">
        <v>205</v>
      </c>
      <c r="U371" s="64">
        <v>251.53374233128832</v>
      </c>
      <c r="V371" s="70">
        <v>0.46083338428497556</v>
      </c>
      <c r="W371" s="70">
        <v>0.8875286650956572</v>
      </c>
      <c r="X371" s="70">
        <v>0.70382717840262776</v>
      </c>
    </row>
    <row r="372" spans="14:24">
      <c r="N372" s="50" t="s">
        <v>1356</v>
      </c>
      <c r="O372" s="63">
        <v>37013286</v>
      </c>
      <c r="P372" s="63">
        <v>37013859</v>
      </c>
      <c r="Q372" s="63">
        <v>573</v>
      </c>
      <c r="R372" s="63">
        <v>5</v>
      </c>
      <c r="S372" s="64">
        <v>14.212981250890653</v>
      </c>
      <c r="T372" s="63">
        <v>13</v>
      </c>
      <c r="U372" s="64">
        <v>22.687609075043628</v>
      </c>
      <c r="V372" s="70">
        <v>0.62646448128925725</v>
      </c>
      <c r="W372" s="70">
        <v>0.87816884003924056</v>
      </c>
      <c r="X372" s="70">
        <v>0.70062775608922623</v>
      </c>
    </row>
    <row r="373" spans="14:24">
      <c r="N373" s="50" t="s">
        <v>1357</v>
      </c>
      <c r="O373" s="63">
        <v>37065388</v>
      </c>
      <c r="P373" s="63">
        <v>37066274</v>
      </c>
      <c r="Q373" s="63">
        <v>886</v>
      </c>
      <c r="R373" s="63">
        <v>92</v>
      </c>
      <c r="S373" s="64">
        <v>169.13126853768662</v>
      </c>
      <c r="T373" s="63">
        <v>246</v>
      </c>
      <c r="U373" s="64">
        <v>277.65237020316027</v>
      </c>
      <c r="V373" s="70">
        <v>0.60914757692841603</v>
      </c>
      <c r="W373" s="70">
        <v>0.91941422252671634</v>
      </c>
      <c r="X373" s="70">
        <v>0.71172168451756845</v>
      </c>
    </row>
    <row r="374" spans="14:24">
      <c r="N374" s="50" t="s">
        <v>1358</v>
      </c>
      <c r="O374" s="63">
        <v>37067030</v>
      </c>
      <c r="P374" s="63">
        <v>37070390</v>
      </c>
      <c r="Q374" s="63">
        <v>3360</v>
      </c>
      <c r="R374" s="63">
        <v>204</v>
      </c>
      <c r="S374" s="64">
        <v>98.891893117804173</v>
      </c>
      <c r="T374" s="63">
        <v>330</v>
      </c>
      <c r="U374" s="64">
        <v>98.214285714285708</v>
      </c>
      <c r="V374" s="70">
        <v>1.0068992753812789</v>
      </c>
      <c r="W374" s="70">
        <v>0.95684878991063438</v>
      </c>
      <c r="X374" s="70">
        <v>0.70793900932811626</v>
      </c>
    </row>
    <row r="375" spans="14:24">
      <c r="N375" s="50" t="s">
        <v>1359</v>
      </c>
      <c r="O375" s="63">
        <v>37096560</v>
      </c>
      <c r="P375" s="63">
        <v>37110063</v>
      </c>
      <c r="Q375" s="63">
        <v>13503</v>
      </c>
      <c r="R375" s="63">
        <v>136</v>
      </c>
      <c r="S375" s="64">
        <v>16.405083358059791</v>
      </c>
      <c r="T375" s="63">
        <v>131</v>
      </c>
      <c r="U375" s="64">
        <v>9.7015478041916605</v>
      </c>
      <c r="V375" s="70">
        <v>1.6909758823197052</v>
      </c>
      <c r="W375" s="70">
        <v>0.96480149734011633</v>
      </c>
      <c r="X375" s="70">
        <v>1.1874471019585593</v>
      </c>
    </row>
    <row r="376" spans="14:24">
      <c r="N376" s="50" t="s">
        <v>1360</v>
      </c>
      <c r="O376" s="63">
        <v>37328773</v>
      </c>
      <c r="P376" s="63">
        <v>37345651</v>
      </c>
      <c r="Q376" s="63">
        <v>16878</v>
      </c>
      <c r="R376" s="63">
        <v>16</v>
      </c>
      <c r="S376" s="64">
        <v>1.5440764558379607</v>
      </c>
      <c r="T376" s="63">
        <v>15</v>
      </c>
      <c r="U376" s="64">
        <v>0.88873089228581592</v>
      </c>
      <c r="V376" s="70">
        <v>1.7373948281088734</v>
      </c>
      <c r="W376" s="70">
        <v>0.92947488957905189</v>
      </c>
      <c r="X376" s="70">
        <v>1.0744112953550919</v>
      </c>
    </row>
    <row r="377" spans="14:24">
      <c r="N377" s="50" t="s">
        <v>1361</v>
      </c>
      <c r="O377" s="63">
        <v>37449351</v>
      </c>
      <c r="P377" s="63">
        <v>37450217</v>
      </c>
      <c r="Q377" s="63">
        <v>866</v>
      </c>
      <c r="R377" s="63">
        <v>5</v>
      </c>
      <c r="S377" s="64">
        <v>9.4042012202775354</v>
      </c>
      <c r="T377" s="63">
        <v>13</v>
      </c>
      <c r="U377" s="64">
        <v>15.011547344110854</v>
      </c>
      <c r="V377" s="70">
        <v>0.62646448128925736</v>
      </c>
      <c r="W377" s="70">
        <v>0.9390847448053844</v>
      </c>
      <c r="X377" s="70">
        <v>1.0109276074075346</v>
      </c>
    </row>
    <row r="378" spans="14:24">
      <c r="N378" s="50" t="s">
        <v>1362</v>
      </c>
      <c r="O378" s="63">
        <v>37505386</v>
      </c>
      <c r="P378" s="63">
        <v>37510131</v>
      </c>
      <c r="Q378" s="63">
        <v>4745</v>
      </c>
      <c r="R378" s="63">
        <v>39</v>
      </c>
      <c r="S378" s="64">
        <v>13.387460148099196</v>
      </c>
      <c r="T378" s="63">
        <v>59</v>
      </c>
      <c r="U378" s="64">
        <v>12.434141201264488</v>
      </c>
      <c r="V378" s="70">
        <v>1.0766694644530626</v>
      </c>
      <c r="W378" s="70">
        <v>0.95561347274644071</v>
      </c>
      <c r="X378" s="70">
        <v>0.98841126087790598</v>
      </c>
    </row>
    <row r="379" spans="14:24">
      <c r="N379" s="50" t="s">
        <v>1363</v>
      </c>
      <c r="O379" s="63">
        <v>37651423</v>
      </c>
      <c r="P379" s="63">
        <v>37656499</v>
      </c>
      <c r="Q379" s="63">
        <v>5076</v>
      </c>
      <c r="R379" s="63">
        <v>19</v>
      </c>
      <c r="S379" s="64">
        <v>6.0967977493477754</v>
      </c>
      <c r="T379" s="63">
        <v>27</v>
      </c>
      <c r="U379" s="64">
        <v>5.3191489361702127</v>
      </c>
      <c r="V379" s="70">
        <v>1.1461979768773818</v>
      </c>
      <c r="W379" s="70">
        <v>0.99249755299736619</v>
      </c>
      <c r="X379" s="70">
        <v>0.99105738075897509</v>
      </c>
    </row>
    <row r="380" spans="14:24">
      <c r="N380" s="50" t="s">
        <v>1364</v>
      </c>
      <c r="O380" s="63">
        <v>37690354</v>
      </c>
      <c r="P380" s="63">
        <v>37695745</v>
      </c>
      <c r="Q380" s="63">
        <v>5391</v>
      </c>
      <c r="R380" s="63">
        <v>13</v>
      </c>
      <c r="S380" s="64">
        <v>3.9277498548649405</v>
      </c>
      <c r="T380" s="63">
        <v>25</v>
      </c>
      <c r="U380" s="64">
        <v>4.6373585605639027</v>
      </c>
      <c r="V380" s="70">
        <v>0.84697997870307584</v>
      </c>
      <c r="W380" s="70">
        <v>0.95791257171627353</v>
      </c>
      <c r="X380" s="70">
        <v>0.95791257171627353</v>
      </c>
    </row>
    <row r="381" spans="14:24">
      <c r="N381" s="50" t="s">
        <v>1365</v>
      </c>
      <c r="O381" s="63">
        <v>37803644</v>
      </c>
      <c r="P381" s="63">
        <v>37804811</v>
      </c>
      <c r="Q381" s="63">
        <v>1167</v>
      </c>
      <c r="R381" s="63">
        <v>9</v>
      </c>
      <c r="S381" s="64">
        <v>12.561498596545519</v>
      </c>
      <c r="T381" s="63">
        <v>37</v>
      </c>
      <c r="U381" s="64">
        <v>31.705227077977725</v>
      </c>
      <c r="V381" s="70">
        <v>0.39619645573428702</v>
      </c>
      <c r="W381" s="70">
        <v>0.91289962473717479</v>
      </c>
      <c r="X381" s="70">
        <v>0.91289962473717479</v>
      </c>
    </row>
    <row r="382" spans="14:24">
      <c r="N382" s="50" t="s">
        <v>1366</v>
      </c>
      <c r="O382" s="63">
        <v>37878187</v>
      </c>
      <c r="P382" s="63">
        <v>37879780</v>
      </c>
      <c r="Q382" s="63">
        <v>1593</v>
      </c>
      <c r="R382" s="63">
        <v>8</v>
      </c>
      <c r="S382" s="64">
        <v>8.1798249910963907</v>
      </c>
      <c r="T382" s="63">
        <v>23</v>
      </c>
      <c r="U382" s="64">
        <v>14.438166980539862</v>
      </c>
      <c r="V382" s="70">
        <v>0.5665417917746326</v>
      </c>
      <c r="W382" s="70">
        <v>0.81949946570859455</v>
      </c>
      <c r="X382" s="70">
        <v>0.81949946570859455</v>
      </c>
    </row>
    <row r="383" spans="14:24">
      <c r="N383" s="50" t="s">
        <v>1367</v>
      </c>
      <c r="O383" s="63">
        <v>38180841</v>
      </c>
      <c r="P383" s="63">
        <v>38184497</v>
      </c>
      <c r="Q383" s="63">
        <v>3656</v>
      </c>
      <c r="R383" s="63">
        <v>66</v>
      </c>
      <c r="S383" s="64">
        <v>29.404076857012186</v>
      </c>
      <c r="T383" s="63">
        <v>133</v>
      </c>
      <c r="U383" s="64">
        <v>36.378555798687088</v>
      </c>
      <c r="V383" s="70">
        <v>0.80828048864087632</v>
      </c>
      <c r="W383" s="70">
        <v>0.85139220293786555</v>
      </c>
      <c r="X383" s="70">
        <v>0.85139220293786555</v>
      </c>
    </row>
    <row r="384" spans="14:24">
      <c r="N384" s="50" t="s">
        <v>1368</v>
      </c>
      <c r="O384" s="63">
        <v>39185689</v>
      </c>
      <c r="P384" s="63">
        <v>39189888</v>
      </c>
      <c r="Q384" s="63">
        <v>4199</v>
      </c>
      <c r="R384" s="63">
        <v>81</v>
      </c>
      <c r="S384" s="64">
        <v>31.420199990359027</v>
      </c>
      <c r="T384" s="63">
        <v>130</v>
      </c>
      <c r="U384" s="64">
        <v>30.959752321981423</v>
      </c>
      <c r="V384" s="70">
        <v>1.0148724596885965</v>
      </c>
      <c r="W384" s="70">
        <v>0.82365320311758083</v>
      </c>
      <c r="X384" s="70">
        <v>0.82365320311758083</v>
      </c>
    </row>
    <row r="385" spans="14:24">
      <c r="N385" s="50" t="s">
        <v>1369</v>
      </c>
      <c r="O385" s="63">
        <v>39262144</v>
      </c>
      <c r="P385" s="63">
        <v>39262818</v>
      </c>
      <c r="Q385" s="63">
        <v>674</v>
      </c>
      <c r="R385" s="63">
        <v>5</v>
      </c>
      <c r="S385" s="64">
        <v>12.083142814184487</v>
      </c>
      <c r="T385" s="63">
        <v>13</v>
      </c>
      <c r="U385" s="64">
        <v>19.287833827893174</v>
      </c>
      <c r="V385" s="70">
        <v>0.62646448128925736</v>
      </c>
      <c r="W385" s="70">
        <v>0.82125386524732313</v>
      </c>
      <c r="X385" s="70">
        <v>0.82125386524732313</v>
      </c>
    </row>
    <row r="386" spans="14:24">
      <c r="N386" s="50" t="s">
        <v>1370</v>
      </c>
      <c r="O386" s="63">
        <v>39786199</v>
      </c>
      <c r="P386" s="63">
        <v>39799966</v>
      </c>
      <c r="Q386" s="63">
        <v>13767</v>
      </c>
      <c r="R386" s="63">
        <v>116</v>
      </c>
      <c r="S386" s="64">
        <v>13.724245482446428</v>
      </c>
      <c r="T386" s="63">
        <v>158</v>
      </c>
      <c r="U386" s="64">
        <v>11.476719692017143</v>
      </c>
      <c r="V386" s="70">
        <v>1.1958334655496199</v>
      </c>
      <c r="W386" s="70">
        <v>0.89232910821541334</v>
      </c>
      <c r="X386" s="70">
        <v>0.89232910821541334</v>
      </c>
    </row>
    <row r="387" spans="14:24">
      <c r="N387" s="50" t="s">
        <v>1371</v>
      </c>
      <c r="O387" s="63">
        <v>39868995</v>
      </c>
      <c r="P387" s="63">
        <v>39872050</v>
      </c>
      <c r="Q387" s="63">
        <v>3055</v>
      </c>
      <c r="R387" s="63">
        <v>17</v>
      </c>
      <c r="S387" s="64">
        <v>9.0637414314190412</v>
      </c>
      <c r="T387" s="63">
        <v>39</v>
      </c>
      <c r="U387" s="64">
        <v>12.76595744680851</v>
      </c>
      <c r="V387" s="70">
        <v>0.70999307879449158</v>
      </c>
      <c r="W387" s="70">
        <v>1.0310378875664272</v>
      </c>
      <c r="X387" s="70">
        <v>1.0310378875664272</v>
      </c>
    </row>
    <row r="388" spans="14:24">
      <c r="N388" s="50" t="s">
        <v>1372</v>
      </c>
      <c r="O388" s="63">
        <v>39958902</v>
      </c>
      <c r="P388" s="63">
        <v>39961945</v>
      </c>
      <c r="Q388" s="63">
        <v>3043</v>
      </c>
      <c r="R388" s="63">
        <v>30</v>
      </c>
      <c r="S388" s="64">
        <v>16.057913092527791</v>
      </c>
      <c r="T388" s="63">
        <v>50</v>
      </c>
      <c r="U388" s="64">
        <v>16.431153466973381</v>
      </c>
      <c r="V388" s="70">
        <v>0.97728459081124142</v>
      </c>
      <c r="W388" s="70">
        <v>1.0429941266785543</v>
      </c>
      <c r="X388" s="70">
        <v>1.0429941266785543</v>
      </c>
    </row>
    <row r="389" spans="14:24">
      <c r="N389" s="50" t="s">
        <v>1373</v>
      </c>
      <c r="O389" s="63">
        <v>40263697</v>
      </c>
      <c r="P389" s="63">
        <v>40269031</v>
      </c>
      <c r="Q389" s="63">
        <v>5334</v>
      </c>
      <c r="R389" s="63">
        <v>99</v>
      </c>
      <c r="S389" s="64">
        <v>30.230963157828054</v>
      </c>
      <c r="T389" s="63">
        <v>209</v>
      </c>
      <c r="U389" s="64">
        <v>39.18260217472816</v>
      </c>
      <c r="V389" s="70">
        <v>0.77154046642992746</v>
      </c>
      <c r="W389" s="70">
        <v>1.0462928941049021</v>
      </c>
      <c r="X389" s="70">
        <v>1.0462928941049021</v>
      </c>
    </row>
    <row r="390" spans="14:24">
      <c r="N390" s="50" t="s">
        <v>1374</v>
      </c>
      <c r="O390" s="63">
        <v>40682215</v>
      </c>
      <c r="P390" s="63">
        <v>40683132</v>
      </c>
      <c r="Q390" s="63">
        <v>917</v>
      </c>
      <c r="R390" s="63">
        <v>11</v>
      </c>
      <c r="S390" s="64">
        <v>19.538586875542812</v>
      </c>
      <c r="T390" s="63">
        <v>16</v>
      </c>
      <c r="U390" s="64">
        <v>17.448200654307524</v>
      </c>
      <c r="V390" s="70">
        <v>1.1198052603045474</v>
      </c>
      <c r="W390" s="70">
        <v>1.0144112153836855</v>
      </c>
      <c r="X390" s="70">
        <v>1.0144112153836855</v>
      </c>
    </row>
    <row r="391" spans="14:24">
      <c r="N391" s="50" t="s">
        <v>1375</v>
      </c>
      <c r="O391" s="63">
        <v>40683154</v>
      </c>
      <c r="P391" s="63">
        <v>40684611</v>
      </c>
      <c r="Q391" s="63">
        <v>1457</v>
      </c>
      <c r="R391" s="63">
        <v>17</v>
      </c>
      <c r="S391" s="64">
        <v>19.004619130394765</v>
      </c>
      <c r="T391" s="63">
        <v>17</v>
      </c>
      <c r="U391" s="64">
        <v>11.667810569663692</v>
      </c>
      <c r="V391" s="70">
        <v>1.6288076513520691</v>
      </c>
      <c r="W391" s="70">
        <v>0.98359050293523009</v>
      </c>
      <c r="X391" s="70">
        <v>0.98359050293523009</v>
      </c>
    </row>
    <row r="392" spans="14:24">
      <c r="N392" s="50" t="s">
        <v>1376</v>
      </c>
      <c r="O392" s="63">
        <v>40849447</v>
      </c>
      <c r="P392" s="63">
        <v>40857592</v>
      </c>
      <c r="Q392" s="63">
        <v>8145</v>
      </c>
      <c r="R392" s="63">
        <v>59</v>
      </c>
      <c r="S392" s="64">
        <v>11.798606682599395</v>
      </c>
      <c r="T392" s="63">
        <v>50</v>
      </c>
      <c r="U392" s="64">
        <v>6.1387354205033766</v>
      </c>
      <c r="V392" s="70">
        <v>1.9219930285954414</v>
      </c>
      <c r="W392" s="70">
        <v>0.92083219058798749</v>
      </c>
      <c r="X392" s="70">
        <v>0.92083219058798749</v>
      </c>
    </row>
    <row r="393" spans="14:24">
      <c r="N393" s="50" t="s">
        <v>1377</v>
      </c>
      <c r="O393" s="63">
        <v>41122518</v>
      </c>
      <c r="P393" s="63">
        <v>41124215</v>
      </c>
      <c r="Q393" s="63">
        <v>1697</v>
      </c>
      <c r="R393" s="63">
        <v>18</v>
      </c>
      <c r="S393" s="64">
        <v>17.276686932432078</v>
      </c>
      <c r="T393" s="63">
        <v>42</v>
      </c>
      <c r="U393" s="64">
        <v>24.749558043606363</v>
      </c>
      <c r="V393" s="70">
        <v>0.69806042200802942</v>
      </c>
      <c r="W393" s="70">
        <v>0.92462894502004356</v>
      </c>
      <c r="X393" s="70">
        <v>0.92462894502004356</v>
      </c>
    </row>
    <row r="394" spans="14:24">
      <c r="N394" s="50" t="s">
        <v>1378</v>
      </c>
      <c r="O394" s="63">
        <v>41140292</v>
      </c>
      <c r="P394" s="63">
        <v>41141755</v>
      </c>
      <c r="Q394" s="63">
        <v>1463</v>
      </c>
      <c r="R394" s="63">
        <v>14</v>
      </c>
      <c r="S394" s="64">
        <v>15.586676089493482</v>
      </c>
      <c r="T394" s="63">
        <v>27</v>
      </c>
      <c r="U394" s="64">
        <v>18.455228981544771</v>
      </c>
      <c r="V394" s="70">
        <v>0.8445669303307024</v>
      </c>
      <c r="W394" s="70">
        <v>0.9488409506482498</v>
      </c>
      <c r="X394" s="70">
        <v>0.9488409506482498</v>
      </c>
    </row>
    <row r="395" spans="14:24">
      <c r="N395" s="50" t="s">
        <v>1379</v>
      </c>
      <c r="O395" s="63">
        <v>41207373</v>
      </c>
      <c r="P395" s="63">
        <v>41209697</v>
      </c>
      <c r="Q395" s="63">
        <v>2324</v>
      </c>
      <c r="R395" s="63">
        <v>42</v>
      </c>
      <c r="S395" s="64">
        <v>29.436282855760282</v>
      </c>
      <c r="T395" s="63">
        <v>103</v>
      </c>
      <c r="U395" s="64">
        <v>44.320137693631672</v>
      </c>
      <c r="V395" s="70">
        <v>0.66417399375521258</v>
      </c>
      <c r="W395" s="70">
        <v>1.0357484779351227</v>
      </c>
      <c r="X395" s="70">
        <v>1.0357484779351227</v>
      </c>
    </row>
    <row r="396" spans="14:24">
      <c r="N396" s="50" t="s">
        <v>1380</v>
      </c>
      <c r="O396" s="63">
        <v>41969390</v>
      </c>
      <c r="P396" s="63">
        <v>41969962</v>
      </c>
      <c r="Q396" s="63">
        <v>572</v>
      </c>
      <c r="R396" s="63">
        <v>6</v>
      </c>
      <c r="S396" s="64">
        <v>17.085394944252467</v>
      </c>
      <c r="T396" s="63">
        <v>34</v>
      </c>
      <c r="U396" s="64">
        <v>59.44055944055944</v>
      </c>
      <c r="V396" s="70">
        <v>0.28743664435624738</v>
      </c>
      <c r="W396" s="70">
        <v>1.0524893452151693</v>
      </c>
      <c r="X396" s="70">
        <v>1.0524893452151693</v>
      </c>
    </row>
    <row r="397" spans="14:24">
      <c r="N397" s="50" t="s">
        <v>1381</v>
      </c>
      <c r="O397" s="63">
        <v>42025678</v>
      </c>
      <c r="P397" s="63">
        <v>42026247</v>
      </c>
      <c r="Q397" s="63">
        <v>569</v>
      </c>
      <c r="R397" s="63">
        <v>9</v>
      </c>
      <c r="S397" s="64">
        <v>25.763214169013395</v>
      </c>
      <c r="T397" s="63">
        <v>29</v>
      </c>
      <c r="U397" s="64">
        <v>50.966608084358526</v>
      </c>
      <c r="V397" s="70">
        <v>0.50549202972995244</v>
      </c>
      <c r="W397" s="70">
        <v>0.94921124356335729</v>
      </c>
      <c r="X397" s="70">
        <v>0.94921124356335729</v>
      </c>
    </row>
    <row r="398" spans="14:24">
      <c r="N398" s="50" t="s">
        <v>1382</v>
      </c>
      <c r="O398" s="63">
        <v>42050233</v>
      </c>
      <c r="P398" s="63">
        <v>42051559</v>
      </c>
      <c r="Q398" s="63">
        <v>1326</v>
      </c>
      <c r="R398" s="63">
        <v>12</v>
      </c>
      <c r="S398" s="64">
        <v>14.740340736217817</v>
      </c>
      <c r="T398" s="63">
        <v>26</v>
      </c>
      <c r="U398" s="64">
        <v>19.607843137254903</v>
      </c>
      <c r="V398" s="70">
        <v>0.75175737754710859</v>
      </c>
      <c r="W398" s="70">
        <v>0.85662752530534936</v>
      </c>
      <c r="X398" s="70">
        <v>0.85662752530534936</v>
      </c>
    </row>
    <row r="399" spans="14:24">
      <c r="N399" s="50" t="s">
        <v>1383</v>
      </c>
      <c r="O399" s="63">
        <v>42080689</v>
      </c>
      <c r="P399" s="63">
        <v>42085646</v>
      </c>
      <c r="Q399" s="63">
        <v>4957</v>
      </c>
      <c r="R399" s="63">
        <v>113</v>
      </c>
      <c r="S399" s="64">
        <v>37.130374138144802</v>
      </c>
      <c r="T399" s="63">
        <v>148</v>
      </c>
      <c r="U399" s="64">
        <v>29.856768206576557</v>
      </c>
      <c r="V399" s="70">
        <v>1.243616652721512</v>
      </c>
      <c r="W399" s="70">
        <v>0.91559039559665034</v>
      </c>
      <c r="X399" s="70">
        <v>0.91559039559665034</v>
      </c>
    </row>
    <row r="400" spans="14:24">
      <c r="N400" s="50" t="s">
        <v>1384</v>
      </c>
      <c r="O400" s="63">
        <v>42084306</v>
      </c>
      <c r="P400" s="63">
        <v>42087050</v>
      </c>
      <c r="Q400" s="63">
        <v>2744</v>
      </c>
      <c r="R400" s="63">
        <v>35</v>
      </c>
      <c r="S400" s="64">
        <v>20.775607797858022</v>
      </c>
      <c r="T400" s="63">
        <v>33</v>
      </c>
      <c r="U400" s="64">
        <v>12.026239067055393</v>
      </c>
      <c r="V400" s="70">
        <v>1.7275232665855278</v>
      </c>
      <c r="W400" s="70">
        <v>0.91778407593517142</v>
      </c>
      <c r="X400" s="70">
        <v>0.91778407593517142</v>
      </c>
    </row>
    <row r="401" spans="14:24">
      <c r="N401" s="50" t="s">
        <v>1385</v>
      </c>
      <c r="O401" s="63">
        <v>42088047</v>
      </c>
      <c r="P401" s="63">
        <v>42094568</v>
      </c>
      <c r="Q401" s="63">
        <v>6521</v>
      </c>
      <c r="R401" s="63">
        <v>574</v>
      </c>
      <c r="S401" s="64">
        <v>143.3730396988326</v>
      </c>
      <c r="T401" s="63">
        <v>717</v>
      </c>
      <c r="U401" s="64">
        <v>109.95246127894495</v>
      </c>
      <c r="V401" s="70">
        <v>1.303954800385059</v>
      </c>
      <c r="W401" s="70">
        <v>0.97746415399811792</v>
      </c>
      <c r="X401" s="70">
        <v>0.97746415399811792</v>
      </c>
    </row>
    <row r="402" spans="14:24">
      <c r="N402" s="50" t="s">
        <v>1386</v>
      </c>
      <c r="O402" s="63">
        <v>42267650</v>
      </c>
      <c r="P402" s="63">
        <v>42269385</v>
      </c>
      <c r="Q402" s="63">
        <v>1735</v>
      </c>
      <c r="R402" s="63">
        <v>36</v>
      </c>
      <c r="S402" s="64">
        <v>33.796585273011232</v>
      </c>
      <c r="T402" s="63">
        <v>119</v>
      </c>
      <c r="U402" s="64">
        <v>68.587896253602295</v>
      </c>
      <c r="V402" s="70">
        <v>0.49274853318213863</v>
      </c>
      <c r="W402" s="70">
        <v>1.0199529410426482</v>
      </c>
      <c r="X402" s="70">
        <v>1.0199529410426482</v>
      </c>
    </row>
    <row r="403" spans="14:24">
      <c r="N403" s="50" t="s">
        <v>1387</v>
      </c>
      <c r="O403" s="63">
        <v>42337190</v>
      </c>
      <c r="P403" s="63">
        <v>42342087</v>
      </c>
      <c r="Q403" s="63">
        <v>4897</v>
      </c>
      <c r="R403" s="63">
        <v>76</v>
      </c>
      <c r="S403" s="64">
        <v>25.278615785737642</v>
      </c>
      <c r="T403" s="63">
        <v>137</v>
      </c>
      <c r="U403" s="64">
        <v>27.976312027772103</v>
      </c>
      <c r="V403" s="70">
        <v>0.90357212775735218</v>
      </c>
      <c r="W403" s="70">
        <v>1.1405817208645688</v>
      </c>
      <c r="X403" s="70">
        <v>1.1405817208645688</v>
      </c>
    </row>
    <row r="404" spans="14:24">
      <c r="N404" s="50" t="s">
        <v>1388</v>
      </c>
      <c r="O404" s="63">
        <v>42403572</v>
      </c>
      <c r="P404" s="63">
        <v>42409086</v>
      </c>
      <c r="Q404" s="63">
        <v>5514</v>
      </c>
      <c r="R404" s="63">
        <v>105</v>
      </c>
      <c r="S404" s="64">
        <v>31.01646778962046</v>
      </c>
      <c r="T404" s="63">
        <v>127</v>
      </c>
      <c r="U404" s="64">
        <v>23.032281465360899</v>
      </c>
      <c r="V404" s="70">
        <v>1.3466519952123404</v>
      </c>
      <c r="W404" s="70">
        <v>1.1370222635845162</v>
      </c>
      <c r="X404" s="70">
        <v>1.1370222635845162</v>
      </c>
    </row>
    <row r="405" spans="14:24">
      <c r="N405" s="50" t="s">
        <v>1389</v>
      </c>
      <c r="O405" s="63">
        <v>42842318</v>
      </c>
      <c r="P405" s="63">
        <v>42842845</v>
      </c>
      <c r="Q405" s="63">
        <v>527</v>
      </c>
      <c r="R405" s="63">
        <v>8</v>
      </c>
      <c r="S405" s="64">
        <v>24.725732847849244</v>
      </c>
      <c r="T405" s="63">
        <v>15</v>
      </c>
      <c r="U405" s="64">
        <v>28.462998102466791</v>
      </c>
      <c r="V405" s="70">
        <v>0.86869741405443679</v>
      </c>
      <c r="W405" s="70">
        <v>1.1428146094285847</v>
      </c>
      <c r="X405" s="70">
        <v>1.1428146094285847</v>
      </c>
    </row>
    <row r="406" spans="14:24">
      <c r="N406" s="50" t="s">
        <v>1390</v>
      </c>
      <c r="O406" s="63">
        <v>43251519</v>
      </c>
      <c r="P406" s="63">
        <v>43257918</v>
      </c>
      <c r="Q406" s="63">
        <v>6399</v>
      </c>
      <c r="R406" s="63">
        <v>30</v>
      </c>
      <c r="S406" s="64">
        <v>7.6362290264982127</v>
      </c>
      <c r="T406" s="63">
        <v>37</v>
      </c>
      <c r="U406" s="64">
        <v>5.7821534614783561</v>
      </c>
      <c r="V406" s="70">
        <v>1.3206548524476234</v>
      </c>
      <c r="W406" s="70">
        <v>1.0831116047608742</v>
      </c>
      <c r="X406" s="70">
        <v>1.0831116047608742</v>
      </c>
    </row>
    <row r="407" spans="14:24">
      <c r="N407" s="50" t="s">
        <v>1391</v>
      </c>
      <c r="O407" s="63">
        <v>43995444</v>
      </c>
      <c r="P407" s="63">
        <v>44001737</v>
      </c>
      <c r="Q407" s="63">
        <v>6293</v>
      </c>
      <c r="R407" s="63">
        <v>19</v>
      </c>
      <c r="S407" s="64">
        <v>4.9177412006498189</v>
      </c>
      <c r="T407" s="63">
        <v>41</v>
      </c>
      <c r="U407" s="64">
        <v>6.5151755919275391</v>
      </c>
      <c r="V407" s="70">
        <v>0.75481330184608064</v>
      </c>
      <c r="W407" s="70">
        <v>1.011827734649043</v>
      </c>
      <c r="X407" s="70">
        <v>1.011827734649043</v>
      </c>
    </row>
    <row r="408" spans="14:24">
      <c r="N408" s="50" t="s">
        <v>1392</v>
      </c>
      <c r="O408" s="63">
        <v>44003588</v>
      </c>
      <c r="P408" s="63">
        <v>44007135</v>
      </c>
      <c r="Q408" s="63">
        <v>3547</v>
      </c>
      <c r="R408" s="63">
        <v>27</v>
      </c>
      <c r="S408" s="64">
        <v>12.398592214972048</v>
      </c>
      <c r="T408" s="63">
        <v>24</v>
      </c>
      <c r="U408" s="64">
        <v>6.7662813645334081</v>
      </c>
      <c r="V408" s="70">
        <v>1.8324086077710773</v>
      </c>
      <c r="W408" s="70">
        <v>1.0514183426018493</v>
      </c>
      <c r="X408" s="70">
        <v>1.0514183426018493</v>
      </c>
    </row>
    <row r="409" spans="14:24">
      <c r="N409" s="50" t="s">
        <v>1393</v>
      </c>
      <c r="O409" s="63">
        <v>44478471</v>
      </c>
      <c r="P409" s="63">
        <v>44479168</v>
      </c>
      <c r="Q409" s="63">
        <v>697</v>
      </c>
      <c r="R409" s="63">
        <v>7</v>
      </c>
      <c r="S409" s="64">
        <v>16.358183012144163</v>
      </c>
      <c r="T409" s="63">
        <v>16</v>
      </c>
      <c r="U409" s="64">
        <v>22.955523672883789</v>
      </c>
      <c r="V409" s="70">
        <v>0.71260334746653009</v>
      </c>
      <c r="W409" s="70">
        <v>1.0708944375781368</v>
      </c>
      <c r="X409" s="70">
        <v>1.0708944375781368</v>
      </c>
    </row>
    <row r="410" spans="14:24">
      <c r="N410" s="50" t="s">
        <v>1394</v>
      </c>
      <c r="O410" s="63">
        <v>45749291</v>
      </c>
      <c r="P410" s="63">
        <v>45753315</v>
      </c>
      <c r="Q410" s="63">
        <v>4024</v>
      </c>
      <c r="R410" s="63">
        <v>61</v>
      </c>
      <c r="S410" s="64">
        <v>24.691169665128282</v>
      </c>
      <c r="T410" s="63">
        <v>76</v>
      </c>
      <c r="U410" s="64">
        <v>18.886679920477135</v>
      </c>
      <c r="V410" s="70">
        <v>1.3073324570062659</v>
      </c>
      <c r="W410" s="70">
        <v>0.97566868822148367</v>
      </c>
      <c r="X410" s="70">
        <v>0.97566868822148367</v>
      </c>
    </row>
    <row r="411" spans="14:24">
      <c r="N411" s="50" t="s">
        <v>1395</v>
      </c>
      <c r="O411" s="63">
        <v>46679293</v>
      </c>
      <c r="P411" s="63">
        <v>46682750</v>
      </c>
      <c r="Q411" s="63">
        <v>3457</v>
      </c>
      <c r="R411" s="63">
        <v>71</v>
      </c>
      <c r="S411" s="64">
        <v>33.452514679200718</v>
      </c>
      <c r="T411" s="63">
        <v>108</v>
      </c>
      <c r="U411" s="64">
        <v>31.240960370263235</v>
      </c>
      <c r="V411" s="70">
        <v>1.0707902152407118</v>
      </c>
      <c r="W411" s="70">
        <v>0.94326767580211457</v>
      </c>
      <c r="X411" s="70">
        <v>0.94326767580211457</v>
      </c>
    </row>
    <row r="412" spans="14:24">
      <c r="N412" s="50" t="s">
        <v>1396</v>
      </c>
      <c r="O412" s="63">
        <v>46880134</v>
      </c>
      <c r="P412" s="63">
        <v>46881447</v>
      </c>
      <c r="Q412" s="63">
        <v>1313</v>
      </c>
      <c r="R412" s="63">
        <v>15</v>
      </c>
      <c r="S412" s="64">
        <v>18.607855879878926</v>
      </c>
      <c r="T412" s="63">
        <v>47</v>
      </c>
      <c r="U412" s="64">
        <v>35.795887281035796</v>
      </c>
      <c r="V412" s="70">
        <v>0.51983222915491556</v>
      </c>
      <c r="W412" s="70">
        <v>0.88819000558776307</v>
      </c>
      <c r="X412" s="70">
        <v>0.88819000558776307</v>
      </c>
    </row>
    <row r="413" spans="14:24">
      <c r="N413" s="50" t="s">
        <v>1397</v>
      </c>
      <c r="O413" s="63">
        <v>47096301</v>
      </c>
      <c r="P413" s="63">
        <v>47101347</v>
      </c>
      <c r="Q413" s="63">
        <v>5046</v>
      </c>
      <c r="R413" s="63">
        <v>106</v>
      </c>
      <c r="S413" s="64">
        <v>34.215935601133431</v>
      </c>
      <c r="T413" s="63">
        <v>186</v>
      </c>
      <c r="U413" s="64">
        <v>36.860879904875148</v>
      </c>
      <c r="V413" s="70">
        <v>0.92824522066300696</v>
      </c>
      <c r="W413" s="70">
        <v>0.85247581958866625</v>
      </c>
      <c r="X413" s="70">
        <v>0.85247581958866625</v>
      </c>
    </row>
    <row r="414" spans="14:24">
      <c r="N414" s="50" t="s">
        <v>1398</v>
      </c>
      <c r="O414" s="63">
        <v>47162272</v>
      </c>
      <c r="P414" s="63">
        <v>47165705</v>
      </c>
      <c r="Q414" s="63">
        <v>3433</v>
      </c>
      <c r="R414" s="63">
        <v>70</v>
      </c>
      <c r="S414" s="64">
        <v>33.211924146415619</v>
      </c>
      <c r="T414" s="63">
        <v>102</v>
      </c>
      <c r="U414" s="64">
        <v>29.711622487620158</v>
      </c>
      <c r="V414" s="70">
        <v>1.1178091724965178</v>
      </c>
      <c r="W414" s="70">
        <v>0.73815442694697697</v>
      </c>
      <c r="X414" s="70">
        <v>0.73815442694697697</v>
      </c>
    </row>
    <row r="415" spans="14:24">
      <c r="N415" s="50" t="s">
        <v>1399</v>
      </c>
      <c r="O415" s="63">
        <v>47464341</v>
      </c>
      <c r="P415" s="63">
        <v>47466803</v>
      </c>
      <c r="Q415" s="63">
        <v>2462</v>
      </c>
      <c r="R415" s="63">
        <v>9</v>
      </c>
      <c r="S415" s="64">
        <v>5.9542115605883916</v>
      </c>
      <c r="T415" s="63">
        <v>49</v>
      </c>
      <c r="U415" s="64">
        <v>19.902518277822907</v>
      </c>
      <c r="V415" s="70">
        <v>0.29916875228915552</v>
      </c>
      <c r="W415" s="70">
        <v>0.79838511226616216</v>
      </c>
      <c r="X415" s="70">
        <v>0.79838511226616216</v>
      </c>
    </row>
    <row r="416" spans="14:24">
      <c r="N416" s="50" t="s">
        <v>1400</v>
      </c>
      <c r="O416" s="63">
        <v>48054608</v>
      </c>
      <c r="P416" s="63">
        <v>48058194</v>
      </c>
      <c r="Q416" s="63">
        <v>3586</v>
      </c>
      <c r="R416" s="63">
        <v>39</v>
      </c>
      <c r="S416" s="64">
        <v>17.714305187599191</v>
      </c>
      <c r="T416" s="63">
        <v>124</v>
      </c>
      <c r="U416" s="64">
        <v>34.578918014500836</v>
      </c>
      <c r="V416" s="70">
        <v>0.51228627744137656</v>
      </c>
      <c r="W416" s="70">
        <v>0.79610514634881602</v>
      </c>
      <c r="X416" s="70">
        <v>0.79610514634881602</v>
      </c>
    </row>
    <row r="417" spans="14:24">
      <c r="N417" s="50" t="s">
        <v>1401</v>
      </c>
      <c r="O417" s="63">
        <v>48134582</v>
      </c>
      <c r="P417" s="63">
        <v>48139614</v>
      </c>
      <c r="Q417" s="63">
        <v>5032</v>
      </c>
      <c r="R417" s="63">
        <v>61</v>
      </c>
      <c r="S417" s="64">
        <v>19.745084803751233</v>
      </c>
      <c r="T417" s="63">
        <v>139</v>
      </c>
      <c r="U417" s="64">
        <v>27.623211446740857</v>
      </c>
      <c r="V417" s="70">
        <v>0.71480048008975694</v>
      </c>
      <c r="W417" s="70">
        <v>0.75639990028875137</v>
      </c>
      <c r="X417" s="70">
        <v>0.75639990028875137</v>
      </c>
    </row>
    <row r="418" spans="14:24">
      <c r="N418" s="50" t="s">
        <v>1402</v>
      </c>
      <c r="O418" s="63">
        <v>48191459</v>
      </c>
      <c r="P418" s="63">
        <v>48193024</v>
      </c>
      <c r="Q418" s="63">
        <v>1565</v>
      </c>
      <c r="R418" s="63">
        <v>4</v>
      </c>
      <c r="S418" s="64">
        <v>4.163086648823179</v>
      </c>
      <c r="T418" s="63">
        <v>18</v>
      </c>
      <c r="U418" s="64">
        <v>11.501597444089457</v>
      </c>
      <c r="V418" s="70">
        <v>0.36195725585601529</v>
      </c>
      <c r="W418" s="70">
        <v>0.79186889119822612</v>
      </c>
      <c r="X418" s="70">
        <v>0.79186889119822612</v>
      </c>
    </row>
    <row r="419" spans="14:24">
      <c r="N419" s="50" t="s">
        <v>1403</v>
      </c>
      <c r="O419" s="63">
        <v>48399822</v>
      </c>
      <c r="P419" s="63">
        <v>48400232</v>
      </c>
      <c r="Q419" s="63">
        <v>410</v>
      </c>
      <c r="R419" s="63">
        <v>6</v>
      </c>
      <c r="S419" s="64">
        <v>23.836209531981496</v>
      </c>
      <c r="T419" s="63">
        <v>17</v>
      </c>
      <c r="U419" s="64">
        <v>41.463414634146346</v>
      </c>
      <c r="V419" s="70">
        <v>0.57487328871249488</v>
      </c>
      <c r="W419" s="70">
        <v>0.84279143465152562</v>
      </c>
      <c r="X419" s="70">
        <v>0.84279143465152562</v>
      </c>
    </row>
    <row r="420" spans="14:24">
      <c r="N420" s="50" t="s">
        <v>1404</v>
      </c>
      <c r="O420" s="63">
        <v>48465452</v>
      </c>
      <c r="P420" s="63">
        <v>48473131</v>
      </c>
      <c r="Q420" s="63">
        <v>7679</v>
      </c>
      <c r="R420" s="63">
        <v>103</v>
      </c>
      <c r="S420" s="64">
        <v>21.847530679680048</v>
      </c>
      <c r="T420" s="63">
        <v>122</v>
      </c>
      <c r="U420" s="64">
        <v>15.887485349654902</v>
      </c>
      <c r="V420" s="70">
        <v>1.3751408859775665</v>
      </c>
      <c r="W420" s="70">
        <v>0.80305384941487867</v>
      </c>
      <c r="X420" s="70">
        <v>0.80305384941487867</v>
      </c>
    </row>
    <row r="421" spans="14:24">
      <c r="N421" s="50" t="s">
        <v>1405</v>
      </c>
      <c r="O421" s="63">
        <v>48481245</v>
      </c>
      <c r="P421" s="63">
        <v>48485889</v>
      </c>
      <c r="Q421" s="63">
        <v>4644</v>
      </c>
      <c r="R421" s="63">
        <v>37</v>
      </c>
      <c r="S421" s="64">
        <v>12.977149677008301</v>
      </c>
      <c r="T421" s="63">
        <v>47</v>
      </c>
      <c r="U421" s="64">
        <v>10.120585701981051</v>
      </c>
      <c r="V421" s="70">
        <v>1.2822528319154585</v>
      </c>
      <c r="W421" s="70">
        <v>0.84372367558886763</v>
      </c>
      <c r="X421" s="70">
        <v>0.84372367558886763</v>
      </c>
    </row>
    <row r="422" spans="14:24">
      <c r="N422" s="50" t="s">
        <v>1406</v>
      </c>
      <c r="O422" s="63">
        <v>48627866</v>
      </c>
      <c r="P422" s="63">
        <v>48629855</v>
      </c>
      <c r="Q422" s="63">
        <v>1989</v>
      </c>
      <c r="R422" s="63">
        <v>58</v>
      </c>
      <c r="S422" s="99">
        <v>47.496653483368519</v>
      </c>
      <c r="T422" s="63">
        <v>149</v>
      </c>
      <c r="U422" s="99">
        <v>74.912016088486681</v>
      </c>
      <c r="V422" s="100">
        <v>0.63403250857999982</v>
      </c>
      <c r="W422" s="100">
        <v>0.85730702385435864</v>
      </c>
      <c r="X422" s="100">
        <v>0.85730702385435864</v>
      </c>
    </row>
    <row r="423" spans="14:24">
      <c r="N423" s="50" t="s">
        <v>1407</v>
      </c>
      <c r="O423" s="63">
        <v>48665187</v>
      </c>
      <c r="P423" s="63">
        <v>48667454</v>
      </c>
      <c r="Q423" s="63">
        <v>2267</v>
      </c>
      <c r="R423" s="63">
        <v>119</v>
      </c>
      <c r="S423" s="64">
        <v>85.49982819183775</v>
      </c>
      <c r="T423" s="63">
        <v>213</v>
      </c>
      <c r="U423" s="64">
        <v>93.956771063078946</v>
      </c>
      <c r="V423" s="70">
        <v>0.90999112915913716</v>
      </c>
      <c r="W423" s="70">
        <v>0.91078390030816747</v>
      </c>
      <c r="X423" s="70">
        <v>0.91078390030816747</v>
      </c>
    </row>
    <row r="424" spans="14:24">
      <c r="N424" s="50" t="s">
        <v>1408</v>
      </c>
      <c r="O424" s="63">
        <v>48670496</v>
      </c>
      <c r="P424" s="63">
        <v>48672833</v>
      </c>
      <c r="Q424" s="63">
        <v>2337</v>
      </c>
      <c r="R424" s="63">
        <v>53</v>
      </c>
      <c r="S424" s="64">
        <v>36.939155122661383</v>
      </c>
      <c r="T424" s="63">
        <v>58</v>
      </c>
      <c r="U424" s="64">
        <v>24.818142918271288</v>
      </c>
      <c r="V424" s="70">
        <v>1.4883931986493044</v>
      </c>
      <c r="W424" s="70">
        <v>1.0136126661763536</v>
      </c>
      <c r="X424" s="70">
        <v>1.0136126661763536</v>
      </c>
    </row>
    <row r="425" spans="14:24">
      <c r="N425" s="50" t="s">
        <v>1409</v>
      </c>
      <c r="O425" s="63">
        <v>48674968</v>
      </c>
      <c r="P425" s="63">
        <v>48679173</v>
      </c>
      <c r="Q425" s="63">
        <v>4205</v>
      </c>
      <c r="R425" s="63">
        <v>28</v>
      </c>
      <c r="S425" s="64">
        <v>10.845806001868709</v>
      </c>
      <c r="T425" s="63">
        <v>67</v>
      </c>
      <c r="U425" s="64">
        <v>15.933412604042806</v>
      </c>
      <c r="V425" s="70">
        <v>0.68069573489340185</v>
      </c>
      <c r="W425" s="70">
        <v>1.0785762512013137</v>
      </c>
      <c r="X425" s="70">
        <v>1.0785762512013137</v>
      </c>
    </row>
    <row r="426" spans="14:24">
      <c r="N426" s="50" t="s">
        <v>1410</v>
      </c>
      <c r="O426" s="63">
        <v>48741381</v>
      </c>
      <c r="P426" s="63">
        <v>48744481</v>
      </c>
      <c r="Q426" s="63">
        <v>3100</v>
      </c>
      <c r="R426" s="63">
        <v>33</v>
      </c>
      <c r="S426" s="64">
        <v>17.338920159554281</v>
      </c>
      <c r="T426" s="63">
        <v>72</v>
      </c>
      <c r="U426" s="64">
        <v>23.225806451612904</v>
      </c>
      <c r="V426" s="70">
        <v>0.74653684020303146</v>
      </c>
      <c r="W426" s="70">
        <v>1.0610360890022432</v>
      </c>
      <c r="X426" s="70">
        <v>1.0610360890022432</v>
      </c>
    </row>
    <row r="427" spans="14:24">
      <c r="N427" s="50" t="s">
        <v>1411</v>
      </c>
      <c r="O427" s="63">
        <v>48758006</v>
      </c>
      <c r="P427" s="63">
        <v>48759264</v>
      </c>
      <c r="Q427" s="63">
        <v>1258</v>
      </c>
      <c r="R427" s="63">
        <v>13</v>
      </c>
      <c r="S427" s="64">
        <v>16.831875570410883</v>
      </c>
      <c r="T427" s="63">
        <v>32</v>
      </c>
      <c r="U427" s="64">
        <v>25.437201907790143</v>
      </c>
      <c r="V427" s="70">
        <v>0.66170310836177781</v>
      </c>
      <c r="W427" s="70">
        <v>1.007927688101568</v>
      </c>
      <c r="X427" s="70">
        <v>1.007927688101568</v>
      </c>
    </row>
    <row r="428" spans="14:24">
      <c r="N428" s="50" t="s">
        <v>1412</v>
      </c>
      <c r="O428" s="63">
        <v>48817076</v>
      </c>
      <c r="P428" s="63">
        <v>48819049</v>
      </c>
      <c r="Q428" s="63">
        <v>1973</v>
      </c>
      <c r="R428" s="63">
        <v>12</v>
      </c>
      <c r="S428" s="64">
        <v>9.9065848029522687</v>
      </c>
      <c r="T428" s="63">
        <v>15</v>
      </c>
      <c r="U428" s="64">
        <v>7.6026355803345158</v>
      </c>
      <c r="V428" s="70">
        <v>1.3030461210816551</v>
      </c>
      <c r="W428" s="70">
        <v>1.0792555438802363</v>
      </c>
      <c r="X428" s="70">
        <v>1.0792555438802363</v>
      </c>
    </row>
    <row r="429" spans="14:24">
      <c r="N429" s="50" t="s">
        <v>1413</v>
      </c>
      <c r="O429" s="63">
        <v>48825130</v>
      </c>
      <c r="P429" s="63">
        <v>48826314</v>
      </c>
      <c r="Q429" s="63">
        <v>1184</v>
      </c>
      <c r="R429" s="63">
        <v>11</v>
      </c>
      <c r="S429" s="64">
        <v>15.13250351762902</v>
      </c>
      <c r="T429" s="63">
        <v>12</v>
      </c>
      <c r="U429" s="64">
        <v>10.135135135135135</v>
      </c>
      <c r="V429" s="70">
        <v>1.4930736804060634</v>
      </c>
      <c r="W429" s="70">
        <v>1.116398038947956</v>
      </c>
      <c r="X429" s="70">
        <v>1.116398038947956</v>
      </c>
    </row>
    <row r="430" spans="14:24">
      <c r="N430" s="50" t="s">
        <v>1414</v>
      </c>
      <c r="O430" s="63">
        <v>48890732</v>
      </c>
      <c r="P430" s="63">
        <v>48900557</v>
      </c>
      <c r="Q430" s="63">
        <v>9825</v>
      </c>
      <c r="R430" s="63">
        <v>19</v>
      </c>
      <c r="S430" s="64">
        <v>3.1498570356935685</v>
      </c>
      <c r="T430" s="63">
        <v>24</v>
      </c>
      <c r="U430" s="64">
        <v>2.4427480916030535</v>
      </c>
      <c r="V430" s="70">
        <v>1.2894727239870545</v>
      </c>
      <c r="W430" s="70">
        <v>1.0517609727037909</v>
      </c>
      <c r="X430" s="70">
        <v>1.0517609727037909</v>
      </c>
    </row>
    <row r="431" spans="14:24">
      <c r="N431" s="50" t="s">
        <v>1415</v>
      </c>
      <c r="O431" s="63">
        <v>48932051</v>
      </c>
      <c r="P431" s="63">
        <v>48938020</v>
      </c>
      <c r="Q431" s="63">
        <v>5969</v>
      </c>
      <c r="R431" s="63">
        <v>135</v>
      </c>
      <c r="S431" s="64">
        <v>36.838504428301107</v>
      </c>
      <c r="T431" s="63">
        <v>186</v>
      </c>
      <c r="U431" s="64">
        <v>31.16099849220975</v>
      </c>
      <c r="V431" s="70">
        <v>1.182199101787792</v>
      </c>
      <c r="W431" s="70">
        <v>1.0866967802763667</v>
      </c>
      <c r="X431" s="70">
        <v>1.0866967802763667</v>
      </c>
    </row>
    <row r="432" spans="14:24">
      <c r="N432" s="50" t="s">
        <v>1416</v>
      </c>
      <c r="O432" s="63">
        <v>48938330</v>
      </c>
      <c r="P432" s="63">
        <v>48939492</v>
      </c>
      <c r="Q432" s="63">
        <v>1162</v>
      </c>
      <c r="R432" s="63">
        <v>15</v>
      </c>
      <c r="S432" s="64">
        <v>21.025916325543058</v>
      </c>
      <c r="T432" s="63">
        <v>35</v>
      </c>
      <c r="U432" s="64">
        <v>30.120481927710845</v>
      </c>
      <c r="V432" s="70">
        <v>0.69806042200802954</v>
      </c>
      <c r="W432" s="70">
        <v>1.1165381078405627</v>
      </c>
      <c r="X432" s="70">
        <v>1.1165381078405627</v>
      </c>
    </row>
    <row r="433" spans="14:24">
      <c r="N433" s="50" t="s">
        <v>1417</v>
      </c>
      <c r="O433" s="63">
        <v>49433288</v>
      </c>
      <c r="P433" s="63">
        <v>49439678</v>
      </c>
      <c r="Q433" s="63">
        <v>6390</v>
      </c>
      <c r="R433" s="63">
        <v>81</v>
      </c>
      <c r="S433" s="64">
        <v>20.646857552350166</v>
      </c>
      <c r="T433" s="63">
        <v>93</v>
      </c>
      <c r="U433" s="64">
        <v>14.55399061032864</v>
      </c>
      <c r="V433" s="70">
        <v>1.4186389221453499</v>
      </c>
      <c r="W433" s="70">
        <v>1.1771200707470582</v>
      </c>
      <c r="X433" s="70">
        <v>1.1771200707470582</v>
      </c>
    </row>
    <row r="434" spans="14:24">
      <c r="N434" s="50" t="s">
        <v>1418</v>
      </c>
      <c r="O434" s="63">
        <v>49448404</v>
      </c>
      <c r="P434" s="63">
        <v>49452560</v>
      </c>
      <c r="Q434" s="63">
        <v>4156</v>
      </c>
      <c r="R434" s="63">
        <v>102</v>
      </c>
      <c r="S434" s="64">
        <v>39.975548709795724</v>
      </c>
      <c r="T434" s="63">
        <v>126</v>
      </c>
      <c r="U434" s="64">
        <v>30.317613089509145</v>
      </c>
      <c r="V434" s="70">
        <v>1.3185585749040558</v>
      </c>
      <c r="W434" s="70">
        <v>1.1714791784480034</v>
      </c>
      <c r="X434" s="70">
        <v>1.1714791784480034</v>
      </c>
    </row>
    <row r="435" spans="14:24">
      <c r="N435" s="50" t="s">
        <v>1419</v>
      </c>
      <c r="O435" s="63">
        <v>49607710</v>
      </c>
      <c r="P435" s="63">
        <v>49613408</v>
      </c>
      <c r="Q435" s="63">
        <v>5698</v>
      </c>
      <c r="R435" s="63">
        <v>21</v>
      </c>
      <c r="S435" s="64">
        <v>6.0029766020346527</v>
      </c>
      <c r="T435" s="63">
        <v>44</v>
      </c>
      <c r="U435" s="64">
        <v>7.7220077220077226</v>
      </c>
      <c r="V435" s="70">
        <v>0.77738546996348745</v>
      </c>
      <c r="W435" s="70">
        <v>1.1171855900696011</v>
      </c>
      <c r="X435" s="70">
        <v>1.1171855900696011</v>
      </c>
    </row>
    <row r="436" spans="14:24">
      <c r="N436" s="50" t="s">
        <v>1420</v>
      </c>
      <c r="O436" s="63">
        <v>49638319</v>
      </c>
      <c r="P436" s="63">
        <v>49642553</v>
      </c>
      <c r="Q436" s="63">
        <v>4234</v>
      </c>
      <c r="R436" s="63">
        <v>34</v>
      </c>
      <c r="S436" s="64">
        <v>13.079702443545193</v>
      </c>
      <c r="T436" s="63">
        <v>52</v>
      </c>
      <c r="U436" s="64">
        <v>12.28153046764289</v>
      </c>
      <c r="V436" s="70">
        <v>1.0649896181917375</v>
      </c>
      <c r="W436" s="70">
        <v>1.057422125250091</v>
      </c>
      <c r="X436" s="70">
        <v>1.057422125250091</v>
      </c>
    </row>
    <row r="437" spans="14:24">
      <c r="N437" s="50" t="s">
        <v>1421</v>
      </c>
      <c r="O437" s="63">
        <v>50360450</v>
      </c>
      <c r="P437" s="63">
        <v>50364210</v>
      </c>
      <c r="Q437" s="63">
        <v>3760</v>
      </c>
      <c r="R437" s="63">
        <v>97</v>
      </c>
      <c r="S437" s="64">
        <v>42.019771856689012</v>
      </c>
      <c r="T437" s="63">
        <v>147</v>
      </c>
      <c r="U437" s="64">
        <v>39.095744680851062</v>
      </c>
      <c r="V437" s="70">
        <v>1.0747914434091883</v>
      </c>
      <c r="W437" s="70">
        <v>1.0448815695439411</v>
      </c>
      <c r="X437" s="70">
        <v>1.0448815695439411</v>
      </c>
    </row>
    <row r="438" spans="14:24">
      <c r="N438" s="50" t="s">
        <v>1422</v>
      </c>
      <c r="O438" s="63">
        <v>50366944</v>
      </c>
      <c r="P438" s="63">
        <v>50372734</v>
      </c>
      <c r="Q438" s="63">
        <v>5790</v>
      </c>
      <c r="R438" s="63">
        <v>265</v>
      </c>
      <c r="S438" s="64">
        <v>74.54819129677</v>
      </c>
      <c r="T438" s="63">
        <v>325</v>
      </c>
      <c r="U438" s="64">
        <v>56.131260794473235</v>
      </c>
      <c r="V438" s="70">
        <v>1.3281047003332254</v>
      </c>
      <c r="W438" s="70">
        <v>1.054566234033282</v>
      </c>
      <c r="X438" s="70">
        <v>1.054566234033282</v>
      </c>
    </row>
    <row r="439" spans="14:24">
      <c r="N439" s="50" t="s">
        <v>1423</v>
      </c>
      <c r="O439" s="63">
        <v>50721439</v>
      </c>
      <c r="P439" s="63">
        <v>50722372</v>
      </c>
      <c r="Q439" s="63">
        <v>933</v>
      </c>
      <c r="R439" s="63">
        <v>16</v>
      </c>
      <c r="S439" s="67">
        <v>27.932392734869346</v>
      </c>
      <c r="T439" s="63">
        <v>21</v>
      </c>
      <c r="U439" s="67">
        <v>22.508038585209004</v>
      </c>
      <c r="V439" s="71">
        <v>1.2409963057920523</v>
      </c>
      <c r="W439" s="71">
        <v>0.97400767830151114</v>
      </c>
      <c r="X439" s="71">
        <v>0.97400767830151114</v>
      </c>
    </row>
    <row r="440" spans="14:24">
      <c r="N440" s="50" t="s">
        <v>1424</v>
      </c>
      <c r="O440" s="63">
        <v>50869294</v>
      </c>
      <c r="P440" s="63">
        <v>50871363</v>
      </c>
      <c r="Q440" s="63">
        <v>2069</v>
      </c>
      <c r="R440" s="63">
        <v>11</v>
      </c>
      <c r="S440" s="64">
        <v>8.659683018304861</v>
      </c>
      <c r="T440" s="63">
        <v>20</v>
      </c>
      <c r="U440" s="64">
        <v>9.6665055582406954</v>
      </c>
      <c r="V440" s="70">
        <v>0.89584420824363797</v>
      </c>
      <c r="W440" s="70">
        <v>0.93370055608998148</v>
      </c>
      <c r="X440" s="70">
        <v>0.93370055608998148</v>
      </c>
    </row>
    <row r="441" spans="14:24">
      <c r="N441" s="50" t="s">
        <v>1425</v>
      </c>
      <c r="O441" s="63">
        <v>50968059</v>
      </c>
      <c r="P441" s="63">
        <v>50970931</v>
      </c>
      <c r="Q441" s="63">
        <v>2872</v>
      </c>
      <c r="R441" s="63">
        <v>26</v>
      </c>
      <c r="S441" s="64">
        <v>14.745473166836277</v>
      </c>
      <c r="T441" s="63">
        <v>67</v>
      </c>
      <c r="U441" s="64">
        <v>23.328690807799443</v>
      </c>
      <c r="V441" s="70">
        <v>0.63207461097244455</v>
      </c>
      <c r="W441" s="70">
        <v>1.000674866745332</v>
      </c>
      <c r="X441" s="70">
        <v>1.000674866745332</v>
      </c>
    </row>
    <row r="442" spans="14:24">
      <c r="N442" s="50" t="s">
        <v>1426</v>
      </c>
      <c r="O442" s="63">
        <v>51046686</v>
      </c>
      <c r="P442" s="63">
        <v>51051862</v>
      </c>
      <c r="Q442" s="63">
        <v>5176</v>
      </c>
      <c r="R442" s="63">
        <v>184</v>
      </c>
      <c r="S442" s="64">
        <v>57.901972150073547</v>
      </c>
      <c r="T442" s="63">
        <v>287</v>
      </c>
      <c r="U442" s="64">
        <v>55.448222565687786</v>
      </c>
      <c r="V442" s="70">
        <v>1.0442529890201417</v>
      </c>
      <c r="W442" s="70">
        <v>0.96418383803723728</v>
      </c>
      <c r="X442" s="70">
        <v>0.96418383803723728</v>
      </c>
    </row>
    <row r="443" spans="14:24">
      <c r="N443" s="50" t="s">
        <v>1427</v>
      </c>
      <c r="O443" s="63">
        <v>51072715</v>
      </c>
      <c r="P443" s="63">
        <v>51073873</v>
      </c>
      <c r="Q443" s="63">
        <v>1158</v>
      </c>
      <c r="R443" s="63">
        <v>41</v>
      </c>
      <c r="S443" s="64">
        <v>57.669355531463573</v>
      </c>
      <c r="T443" s="63">
        <v>83</v>
      </c>
      <c r="U443" s="64">
        <v>71.675302245250421</v>
      </c>
      <c r="V443" s="70">
        <v>0.80459173139078111</v>
      </c>
      <c r="W443" s="70">
        <v>0.99501148233527126</v>
      </c>
      <c r="X443" s="70">
        <v>0.99501148233527126</v>
      </c>
    </row>
    <row r="444" spans="14:24">
      <c r="N444" s="50" t="s">
        <v>1428</v>
      </c>
      <c r="O444" s="63">
        <v>51168961</v>
      </c>
      <c r="P444" s="63">
        <v>51173314</v>
      </c>
      <c r="Q444" s="63">
        <v>4353</v>
      </c>
      <c r="R444" s="63">
        <v>17</v>
      </c>
      <c r="S444" s="64">
        <v>6.3610682455743559</v>
      </c>
      <c r="T444" s="63">
        <v>52</v>
      </c>
      <c r="U444" s="64">
        <v>11.945784516425453</v>
      </c>
      <c r="V444" s="70">
        <v>0.53249480909586866</v>
      </c>
      <c r="W444" s="70">
        <v>0.99968381483022983</v>
      </c>
      <c r="X444" s="70">
        <v>0.99968381483022983</v>
      </c>
    </row>
    <row r="445" spans="14:24">
      <c r="N445" s="50" t="s">
        <v>1429</v>
      </c>
      <c r="O445" s="63">
        <v>51198137</v>
      </c>
      <c r="P445" s="63">
        <v>51202278</v>
      </c>
      <c r="Q445" s="63">
        <v>4141</v>
      </c>
      <c r="R445" s="63">
        <v>108</v>
      </c>
      <c r="S445" s="64">
        <v>42.480373423333354</v>
      </c>
      <c r="T445" s="63">
        <v>201</v>
      </c>
      <c r="U445" s="64">
        <v>48.539000241487564</v>
      </c>
      <c r="V445" s="70">
        <v>0.87518023057723093</v>
      </c>
      <c r="W445" s="70">
        <v>0.97639873615389916</v>
      </c>
      <c r="X445" s="70">
        <v>0.97639873615389916</v>
      </c>
    </row>
    <row r="446" spans="14:24">
      <c r="N446" s="50" t="s">
        <v>1430</v>
      </c>
      <c r="O446" s="63">
        <v>51613328</v>
      </c>
      <c r="P446" s="63">
        <v>51616891</v>
      </c>
      <c r="Q446" s="63">
        <v>3563</v>
      </c>
      <c r="R446" s="63">
        <v>66</v>
      </c>
      <c r="S446" s="64">
        <v>30.171570302901078</v>
      </c>
      <c r="T446" s="63">
        <v>71</v>
      </c>
      <c r="U446" s="64">
        <v>19.927027785573951</v>
      </c>
      <c r="V446" s="70">
        <v>1.5141028871723459</v>
      </c>
      <c r="W446" s="70">
        <v>0.9443161612030252</v>
      </c>
      <c r="X446" s="70">
        <v>0.9443161612030252</v>
      </c>
    </row>
    <row r="447" spans="14:24">
      <c r="N447" s="50" t="s">
        <v>1431</v>
      </c>
      <c r="O447" s="63">
        <v>54489523</v>
      </c>
      <c r="P447" s="63">
        <v>54493519</v>
      </c>
      <c r="Q447" s="63">
        <v>3996</v>
      </c>
      <c r="R447" s="63">
        <v>22</v>
      </c>
      <c r="S447" s="64">
        <v>8.9674094919283078</v>
      </c>
      <c r="T447" s="63">
        <v>54</v>
      </c>
      <c r="U447" s="64">
        <v>13.513513513513514</v>
      </c>
      <c r="V447" s="70">
        <v>0.66358830240269473</v>
      </c>
      <c r="W447" s="70">
        <v>0.99262156354008013</v>
      </c>
      <c r="X447" s="70">
        <v>0.99262156354008013</v>
      </c>
    </row>
    <row r="448" spans="14:24">
      <c r="N448" s="50" t="s">
        <v>1432</v>
      </c>
      <c r="O448" s="63">
        <v>54783586</v>
      </c>
      <c r="P448" s="63">
        <v>54793820</v>
      </c>
      <c r="Q448" s="63">
        <v>10234</v>
      </c>
      <c r="R448" s="63">
        <v>250</v>
      </c>
      <c r="S448" s="64">
        <v>39.789125741451748</v>
      </c>
      <c r="T448" s="63">
        <v>288</v>
      </c>
      <c r="U448" s="64">
        <v>28.141489153801054</v>
      </c>
      <c r="V448" s="70">
        <v>1.4138955306875598</v>
      </c>
      <c r="W448" s="70">
        <v>1.0022118897587029</v>
      </c>
      <c r="X448" s="70">
        <v>1.0022118897587029</v>
      </c>
    </row>
    <row r="449" spans="14:24">
      <c r="N449" s="50" t="s">
        <v>1433</v>
      </c>
      <c r="O449" s="63">
        <v>54919384</v>
      </c>
      <c r="P449" s="63">
        <v>54924775</v>
      </c>
      <c r="Q449" s="63">
        <v>5391</v>
      </c>
      <c r="R449" s="63">
        <v>83</v>
      </c>
      <c r="S449" s="64">
        <v>25.077172150291545</v>
      </c>
      <c r="T449" s="63">
        <v>98</v>
      </c>
      <c r="U449" s="64">
        <v>18.178445557410498</v>
      </c>
      <c r="V449" s="70">
        <v>1.3795003577777727</v>
      </c>
      <c r="W449" s="70">
        <v>1.0047639142813247</v>
      </c>
      <c r="X449" s="70">
        <v>1.0047639142813247</v>
      </c>
    </row>
    <row r="450" spans="14:24">
      <c r="N450" s="50" t="s">
        <v>1434</v>
      </c>
      <c r="O450" s="63">
        <v>55147068</v>
      </c>
      <c r="P450" s="63">
        <v>55149351</v>
      </c>
      <c r="Q450" s="63">
        <v>2283</v>
      </c>
      <c r="R450" s="63">
        <v>26</v>
      </c>
      <c r="S450" s="64">
        <v>18.5497148204791</v>
      </c>
      <c r="T450" s="63">
        <v>43</v>
      </c>
      <c r="U450" s="64">
        <v>18.834866403854576</v>
      </c>
      <c r="V450" s="70">
        <v>0.9848604403524136</v>
      </c>
      <c r="W450" s="70">
        <v>1.055070910506068</v>
      </c>
      <c r="X450" s="70">
        <v>1.055070910506068</v>
      </c>
    </row>
    <row r="451" spans="14:24">
      <c r="N451" s="50" t="s">
        <v>1435</v>
      </c>
      <c r="O451" s="63">
        <v>55156148</v>
      </c>
      <c r="P451" s="63">
        <v>55157363</v>
      </c>
      <c r="Q451" s="63">
        <v>1215</v>
      </c>
      <c r="R451" s="63">
        <v>15</v>
      </c>
      <c r="S451" s="64">
        <v>20.108736436445295</v>
      </c>
      <c r="T451" s="63">
        <v>45</v>
      </c>
      <c r="U451" s="64">
        <v>37.037037037037038</v>
      </c>
      <c r="V451" s="70">
        <v>0.54293588378402291</v>
      </c>
      <c r="W451" s="70">
        <v>1.0697376131764393</v>
      </c>
      <c r="X451" s="70">
        <v>1.0697376131764393</v>
      </c>
    </row>
    <row r="452" spans="14:24">
      <c r="N452" s="50" t="s">
        <v>1436</v>
      </c>
      <c r="O452" s="63">
        <v>55484639</v>
      </c>
      <c r="P452" s="63">
        <v>55486960</v>
      </c>
      <c r="Q452" s="63">
        <v>2321</v>
      </c>
      <c r="R452" s="63">
        <v>20</v>
      </c>
      <c r="S452" s="64">
        <v>14.035395530823514</v>
      </c>
      <c r="T452" s="63">
        <v>28</v>
      </c>
      <c r="U452" s="64">
        <v>12.063765618267988</v>
      </c>
      <c r="V452" s="70">
        <v>1.1634340366800491</v>
      </c>
      <c r="W452" s="70">
        <v>1.0424016272773546</v>
      </c>
      <c r="X452" s="70">
        <v>1.0424016272773546</v>
      </c>
    </row>
    <row r="453" spans="14:24">
      <c r="N453" s="50" t="s">
        <v>1437</v>
      </c>
      <c r="O453" s="63">
        <v>55486841</v>
      </c>
      <c r="P453" s="63">
        <v>55489223</v>
      </c>
      <c r="Q453" s="63">
        <v>2382</v>
      </c>
      <c r="R453" s="63">
        <v>36</v>
      </c>
      <c r="S453" s="64">
        <v>24.616740322701293</v>
      </c>
      <c r="T453" s="63">
        <v>51</v>
      </c>
      <c r="U453" s="64">
        <v>21.410579345088163</v>
      </c>
      <c r="V453" s="70">
        <v>1.1497465774249898</v>
      </c>
      <c r="W453" s="70">
        <v>1.0048559445603553</v>
      </c>
      <c r="X453" s="70">
        <v>1.0048559445603553</v>
      </c>
    </row>
    <row r="454" spans="14:24">
      <c r="N454" s="50" t="s">
        <v>1438</v>
      </c>
      <c r="O454" s="63">
        <v>55540129</v>
      </c>
      <c r="P454" s="63">
        <v>55545586</v>
      </c>
      <c r="Q454" s="63">
        <v>5457</v>
      </c>
      <c r="R454" s="63">
        <v>114</v>
      </c>
      <c r="S454" s="64">
        <v>34.026767867717766</v>
      </c>
      <c r="T454" s="63">
        <v>223</v>
      </c>
      <c r="U454" s="64">
        <v>40.864944108484515</v>
      </c>
      <c r="V454" s="70">
        <v>0.83266400113962269</v>
      </c>
      <c r="W454" s="70">
        <v>0.91670364800244686</v>
      </c>
      <c r="X454" s="70">
        <v>0.91670364800244686</v>
      </c>
    </row>
    <row r="455" spans="14:24">
      <c r="N455" s="50" t="s">
        <v>1439</v>
      </c>
      <c r="O455" s="63">
        <v>56446398</v>
      </c>
      <c r="P455" s="63">
        <v>56447571</v>
      </c>
      <c r="Q455" s="63">
        <v>1173</v>
      </c>
      <c r="R455" s="63">
        <v>8</v>
      </c>
      <c r="S455" s="64">
        <v>11.108662583816328</v>
      </c>
      <c r="T455" s="63">
        <v>12</v>
      </c>
      <c r="U455" s="64">
        <v>10.230179028132993</v>
      </c>
      <c r="V455" s="70">
        <v>1.085871767568046</v>
      </c>
      <c r="W455" s="70">
        <v>0.90709553474581484</v>
      </c>
      <c r="X455" s="70">
        <v>0.90709553474581484</v>
      </c>
    </row>
    <row r="456" spans="14:24">
      <c r="N456" s="50" t="s">
        <v>1440</v>
      </c>
      <c r="O456" s="63">
        <v>56554459</v>
      </c>
      <c r="P456" s="63">
        <v>56556115</v>
      </c>
      <c r="Q456" s="63">
        <v>1656</v>
      </c>
      <c r="R456" s="63">
        <v>7</v>
      </c>
      <c r="S456" s="64">
        <v>6.8850564972611608</v>
      </c>
      <c r="T456" s="63">
        <v>11</v>
      </c>
      <c r="U456" s="64">
        <v>6.6425120772946862</v>
      </c>
      <c r="V456" s="70">
        <v>1.0365139599513165</v>
      </c>
      <c r="W456" s="70">
        <v>0.88008265708890743</v>
      </c>
      <c r="X456" s="70">
        <v>0.88008265708890743</v>
      </c>
    </row>
    <row r="457" spans="14:24">
      <c r="N457" s="50" t="s">
        <v>1441</v>
      </c>
      <c r="O457" s="63">
        <v>56967727</v>
      </c>
      <c r="P457" s="63">
        <v>56971513</v>
      </c>
      <c r="Q457" s="63">
        <v>3786</v>
      </c>
      <c r="R457" s="63">
        <v>111</v>
      </c>
      <c r="S457" s="64">
        <v>47.754265530924364</v>
      </c>
      <c r="T457" s="63">
        <v>149</v>
      </c>
      <c r="U457" s="64">
        <v>39.355520338087693</v>
      </c>
      <c r="V457" s="70">
        <v>1.2134070422824137</v>
      </c>
      <c r="W457" s="70">
        <v>0.93708744898428509</v>
      </c>
      <c r="X457" s="70">
        <v>0.93708744898428509</v>
      </c>
    </row>
    <row r="458" spans="14:24">
      <c r="N458" s="50" t="s">
        <v>1442</v>
      </c>
      <c r="O458" s="63">
        <v>57034258</v>
      </c>
      <c r="P458" s="63">
        <v>57034563</v>
      </c>
      <c r="Q458" s="63">
        <v>305</v>
      </c>
      <c r="R458" s="63">
        <v>2</v>
      </c>
      <c r="S458" s="64">
        <v>10.680705910505369</v>
      </c>
      <c r="T458" s="63">
        <v>13</v>
      </c>
      <c r="U458" s="64">
        <v>42.622950819672127</v>
      </c>
      <c r="V458" s="70">
        <v>0.2505857925157029</v>
      </c>
      <c r="W458" s="70">
        <v>0.91077475015027931</v>
      </c>
      <c r="X458" s="70">
        <v>0.91077475015027931</v>
      </c>
    </row>
    <row r="459" spans="14:24">
      <c r="N459" s="50" t="s">
        <v>1443</v>
      </c>
      <c r="O459" s="63">
        <v>57037694</v>
      </c>
      <c r="P459" s="63">
        <v>57038206</v>
      </c>
      <c r="Q459" s="63">
        <v>512</v>
      </c>
      <c r="R459" s="63">
        <v>15</v>
      </c>
      <c r="S459" s="64">
        <v>47.718974160705145</v>
      </c>
      <c r="T459" s="63">
        <v>55</v>
      </c>
      <c r="U459" s="64">
        <v>107.421875</v>
      </c>
      <c r="V459" s="70">
        <v>0.44422026855056423</v>
      </c>
      <c r="W459" s="70">
        <v>0.86406182102389029</v>
      </c>
      <c r="X459" s="70">
        <v>0.86406182102389029</v>
      </c>
    </row>
    <row r="460" spans="14:24">
      <c r="N460" s="50" t="s">
        <v>1444</v>
      </c>
      <c r="O460" s="63">
        <v>57293818</v>
      </c>
      <c r="P460" s="63">
        <v>57299348</v>
      </c>
      <c r="Q460" s="63">
        <v>5530</v>
      </c>
      <c r="R460" s="63">
        <v>183</v>
      </c>
      <c r="S460" s="64">
        <v>53.900868028468111</v>
      </c>
      <c r="T460" s="63">
        <v>234</v>
      </c>
      <c r="U460" s="64">
        <v>42.31464737793852</v>
      </c>
      <c r="V460" s="70">
        <v>1.2738111119548232</v>
      </c>
      <c r="W460" s="70">
        <v>0.83574858895962123</v>
      </c>
      <c r="X460" s="70">
        <v>0.83574858895962123</v>
      </c>
    </row>
    <row r="461" spans="14:24">
      <c r="N461" s="50" t="s">
        <v>1445</v>
      </c>
      <c r="O461" s="63">
        <v>58210288</v>
      </c>
      <c r="P461" s="63">
        <v>58212487</v>
      </c>
      <c r="Q461" s="63">
        <v>2199</v>
      </c>
      <c r="R461" s="63">
        <v>38</v>
      </c>
      <c r="S461" s="64">
        <v>28.146744316224929</v>
      </c>
      <c r="T461" s="63">
        <v>90</v>
      </c>
      <c r="U461" s="64">
        <v>40.927694406548433</v>
      </c>
      <c r="V461" s="70">
        <v>0.68771878612642912</v>
      </c>
      <c r="W461" s="70">
        <v>0.81750766005778641</v>
      </c>
      <c r="X461" s="70">
        <v>0.81750766005778641</v>
      </c>
    </row>
    <row r="462" spans="14:24">
      <c r="N462" s="50" t="s">
        <v>1446</v>
      </c>
      <c r="O462" s="63">
        <v>58327421</v>
      </c>
      <c r="P462" s="63">
        <v>58331297</v>
      </c>
      <c r="Q462" s="63">
        <v>3876</v>
      </c>
      <c r="R462" s="63">
        <v>51</v>
      </c>
      <c r="S462" s="64">
        <v>21.431679623053537</v>
      </c>
      <c r="T462" s="63">
        <v>71</v>
      </c>
      <c r="U462" s="64">
        <v>18.317853457172344</v>
      </c>
      <c r="V462" s="70">
        <v>1.1699885946331761</v>
      </c>
      <c r="W462" s="70">
        <v>0.75289380281406804</v>
      </c>
      <c r="X462" s="70">
        <v>0.75289380281406804</v>
      </c>
    </row>
    <row r="463" spans="14:24">
      <c r="N463" s="50" t="s">
        <v>1447</v>
      </c>
      <c r="O463" s="63">
        <v>58471360</v>
      </c>
      <c r="P463" s="63">
        <v>58474235</v>
      </c>
      <c r="Q463" s="63">
        <v>2875</v>
      </c>
      <c r="R463" s="63">
        <v>44</v>
      </c>
      <c r="S463" s="64">
        <v>24.92783883808384</v>
      </c>
      <c r="T463" s="63">
        <v>82</v>
      </c>
      <c r="U463" s="64">
        <v>28.521739130434781</v>
      </c>
      <c r="V463" s="70">
        <v>0.87399434950598831</v>
      </c>
      <c r="W463" s="70">
        <v>0.75713143654385684</v>
      </c>
      <c r="X463" s="70">
        <v>0.75713143654385684</v>
      </c>
    </row>
    <row r="464" spans="14:24">
      <c r="N464" s="50" t="s">
        <v>1448</v>
      </c>
      <c r="O464" s="63">
        <v>58516424</v>
      </c>
      <c r="P464" s="63">
        <v>58519631</v>
      </c>
      <c r="Q464" s="63">
        <v>3207</v>
      </c>
      <c r="R464" s="63">
        <v>57</v>
      </c>
      <c r="S464" s="64">
        <v>28.949808583432471</v>
      </c>
      <c r="T464" s="63">
        <v>146</v>
      </c>
      <c r="U464" s="64">
        <v>45.52541315871531</v>
      </c>
      <c r="V464" s="70">
        <v>0.63590435703471193</v>
      </c>
      <c r="W464" s="70">
        <v>0.76866060548997839</v>
      </c>
      <c r="X464" s="70">
        <v>0.76866060548997839</v>
      </c>
    </row>
    <row r="465" spans="14:24">
      <c r="N465" s="50" t="s">
        <v>1449</v>
      </c>
      <c r="O465" s="63">
        <v>58526095</v>
      </c>
      <c r="P465" s="63">
        <v>58527067</v>
      </c>
      <c r="Q465" s="63">
        <v>972</v>
      </c>
      <c r="R465" s="63">
        <v>16</v>
      </c>
      <c r="S465" s="64">
        <v>26.811648581927059</v>
      </c>
      <c r="T465" s="63">
        <v>50</v>
      </c>
      <c r="U465" s="64">
        <v>51.440329218106996</v>
      </c>
      <c r="V465" s="70">
        <v>0.52121844843266207</v>
      </c>
      <c r="W465" s="70">
        <v>0.81488592788917946</v>
      </c>
      <c r="X465" s="70">
        <v>0.81488592788917946</v>
      </c>
    </row>
    <row r="466" spans="14:24">
      <c r="N466" s="50" t="s">
        <v>1450</v>
      </c>
      <c r="O466" s="63">
        <v>58714690</v>
      </c>
      <c r="P466" s="63">
        <v>58719510</v>
      </c>
      <c r="Q466" s="63">
        <v>4820</v>
      </c>
      <c r="R466" s="63">
        <v>25</v>
      </c>
      <c r="S466" s="64">
        <v>8.4481724655190273</v>
      </c>
      <c r="T466" s="63">
        <v>46</v>
      </c>
      <c r="U466" s="64">
        <v>9.5435684647302921</v>
      </c>
      <c r="V466" s="70">
        <v>0.88522154964786315</v>
      </c>
      <c r="W466" s="70">
        <v>0.7926945528466447</v>
      </c>
      <c r="X466" s="70">
        <v>0.7926945528466447</v>
      </c>
    </row>
    <row r="467" spans="14:24">
      <c r="N467" s="50" t="s">
        <v>1451</v>
      </c>
      <c r="O467" s="63">
        <v>58726995</v>
      </c>
      <c r="P467" s="63">
        <v>58728556</v>
      </c>
      <c r="Q467" s="63">
        <v>1561</v>
      </c>
      <c r="R467" s="63">
        <v>2</v>
      </c>
      <c r="S467" s="64">
        <v>2.0868771958386532</v>
      </c>
      <c r="T467" s="63">
        <v>10</v>
      </c>
      <c r="U467" s="64">
        <v>6.4061499039077514</v>
      </c>
      <c r="V467" s="70">
        <v>0.32576153027041377</v>
      </c>
      <c r="W467" s="70">
        <v>0.83668361647699296</v>
      </c>
      <c r="X467" s="70">
        <v>0.83668361647699296</v>
      </c>
    </row>
    <row r="468" spans="14:24">
      <c r="N468" s="50" t="s">
        <v>1452</v>
      </c>
      <c r="O468" s="63">
        <v>58734675</v>
      </c>
      <c r="P468" s="63">
        <v>58736678</v>
      </c>
      <c r="Q468" s="63">
        <v>2003</v>
      </c>
      <c r="R468" s="63">
        <v>41</v>
      </c>
      <c r="S468" s="64">
        <v>33.340546033666911</v>
      </c>
      <c r="T468" s="63">
        <v>53</v>
      </c>
      <c r="U468" s="64">
        <v>26.460309535696453</v>
      </c>
      <c r="V468" s="70">
        <v>1.2600210133100911</v>
      </c>
      <c r="W468" s="70">
        <v>0.7981880024378889</v>
      </c>
      <c r="X468" s="70">
        <v>0.7981880024378889</v>
      </c>
    </row>
    <row r="469" spans="14:24">
      <c r="N469" s="50" t="s">
        <v>1453</v>
      </c>
      <c r="O469" s="63">
        <v>58759449</v>
      </c>
      <c r="P469" s="63">
        <v>58760604</v>
      </c>
      <c r="Q469" s="63">
        <v>1155</v>
      </c>
      <c r="R469" s="63">
        <v>19</v>
      </c>
      <c r="S469" s="64">
        <v>26.794238420510226</v>
      </c>
      <c r="T469" s="63">
        <v>82</v>
      </c>
      <c r="U469" s="64">
        <v>70.995670995671006</v>
      </c>
      <c r="V469" s="70">
        <v>0.37740665092304032</v>
      </c>
      <c r="W469" s="70">
        <v>0.81392402821116672</v>
      </c>
      <c r="X469" s="70">
        <v>0.81392402821116672</v>
      </c>
    </row>
    <row r="470" spans="14:24">
      <c r="N470" s="50" t="s">
        <v>1454</v>
      </c>
      <c r="O470" s="63">
        <v>59060387</v>
      </c>
      <c r="P470" s="63">
        <v>59063682</v>
      </c>
      <c r="Q470" s="63">
        <v>3295</v>
      </c>
      <c r="R470" s="63">
        <v>62</v>
      </c>
      <c r="S470" s="64">
        <v>30.648277506472919</v>
      </c>
      <c r="T470" s="63">
        <v>106</v>
      </c>
      <c r="U470" s="64">
        <v>32.169954476479518</v>
      </c>
      <c r="V470" s="70">
        <v>0.952698814941776</v>
      </c>
      <c r="W470" s="70">
        <v>0.80962006375051598</v>
      </c>
      <c r="X470" s="70">
        <v>0.80962006375051598</v>
      </c>
    </row>
    <row r="471" spans="14:24">
      <c r="N471" s="50" t="s">
        <v>1455</v>
      </c>
      <c r="O471" s="63">
        <v>59097146</v>
      </c>
      <c r="P471" s="63">
        <v>59099767</v>
      </c>
      <c r="Q471" s="63">
        <v>2621</v>
      </c>
      <c r="R471" s="63">
        <v>55</v>
      </c>
      <c r="S471" s="64">
        <v>34.179481428601214</v>
      </c>
      <c r="T471" s="63">
        <v>87</v>
      </c>
      <c r="U471" s="64">
        <v>33.1934376192293</v>
      </c>
      <c r="V471" s="70">
        <v>1.02970598648694</v>
      </c>
      <c r="W471" s="70">
        <v>0.81539113048724132</v>
      </c>
      <c r="X471" s="70">
        <v>0.81539113048724132</v>
      </c>
    </row>
    <row r="472" spans="14:24">
      <c r="N472" s="50" t="s">
        <v>1456</v>
      </c>
      <c r="O472" s="63">
        <v>59157074</v>
      </c>
      <c r="P472" s="63">
        <v>59160424</v>
      </c>
      <c r="Q472" s="63">
        <v>3350</v>
      </c>
      <c r="R472" s="63">
        <v>41</v>
      </c>
      <c r="S472" s="64">
        <v>19.934660807592483</v>
      </c>
      <c r="T472" s="63">
        <v>57</v>
      </c>
      <c r="U472" s="64">
        <v>17.014925373134329</v>
      </c>
      <c r="V472" s="70">
        <v>1.17159848606026</v>
      </c>
      <c r="W472" s="70">
        <v>0.86888763625816867</v>
      </c>
      <c r="X472" s="70">
        <v>0.86888763625816867</v>
      </c>
    </row>
    <row r="473" spans="14:24">
      <c r="N473" s="50" t="s">
        <v>1457</v>
      </c>
      <c r="O473" s="63">
        <v>59185763</v>
      </c>
      <c r="P473" s="63">
        <v>59187468</v>
      </c>
      <c r="Q473" s="63">
        <v>1705</v>
      </c>
      <c r="R473" s="63">
        <v>66</v>
      </c>
      <c r="S473" s="64">
        <v>63.050618762015567</v>
      </c>
      <c r="T473" s="63">
        <v>144</v>
      </c>
      <c r="U473" s="64">
        <v>84.457478005865099</v>
      </c>
      <c r="V473" s="70">
        <v>0.74653684020303157</v>
      </c>
      <c r="W473" s="70">
        <v>0.87292600233590079</v>
      </c>
      <c r="X473" s="70">
        <v>0.87292600233590079</v>
      </c>
    </row>
    <row r="474" spans="14:24">
      <c r="N474" s="50" t="s">
        <v>1458</v>
      </c>
      <c r="O474" s="63">
        <v>59190813</v>
      </c>
      <c r="P474" s="63">
        <v>59197849</v>
      </c>
      <c r="Q474" s="63">
        <v>7036</v>
      </c>
      <c r="R474" s="63">
        <v>27</v>
      </c>
      <c r="S474" s="64">
        <v>6.2503988894977054</v>
      </c>
      <c r="T474" s="63">
        <v>42</v>
      </c>
      <c r="U474" s="64">
        <v>5.9693007390562816</v>
      </c>
      <c r="V474" s="70">
        <v>1.0470906330120442</v>
      </c>
      <c r="W474" s="70">
        <v>0.78658309898480283</v>
      </c>
      <c r="X474" s="70">
        <v>0.78658309898480283</v>
      </c>
    </row>
    <row r="475" spans="14:24">
      <c r="N475" s="50" t="s">
        <v>1459</v>
      </c>
      <c r="O475" s="63">
        <v>60150902</v>
      </c>
      <c r="P475" s="63">
        <v>60152414</v>
      </c>
      <c r="Q475" s="63">
        <v>1512</v>
      </c>
      <c r="R475" s="63">
        <v>43</v>
      </c>
      <c r="S475" s="64">
        <v>46.321910719668622</v>
      </c>
      <c r="T475" s="63">
        <v>119</v>
      </c>
      <c r="U475" s="64">
        <v>78.703703703703709</v>
      </c>
      <c r="V475" s="70">
        <v>0.5885607479675542</v>
      </c>
      <c r="W475" s="70">
        <v>0.7864441933348495</v>
      </c>
      <c r="X475" s="70">
        <v>0.7864441933348495</v>
      </c>
    </row>
    <row r="476" spans="14:24">
      <c r="N476" s="50" t="s">
        <v>1460</v>
      </c>
      <c r="O476" s="63">
        <v>60170234</v>
      </c>
      <c r="P476" s="63">
        <v>60179688</v>
      </c>
      <c r="Q476" s="63">
        <v>9454</v>
      </c>
      <c r="R476" s="63">
        <v>14</v>
      </c>
      <c r="S476" s="64">
        <v>2.4120274083910473</v>
      </c>
      <c r="T476" s="63">
        <v>39</v>
      </c>
      <c r="U476" s="64">
        <v>4.1252379944996829</v>
      </c>
      <c r="V476" s="70">
        <v>0.58470018253664002</v>
      </c>
      <c r="W476" s="70">
        <v>0.7132964304174324</v>
      </c>
      <c r="X476" s="70">
        <v>0.7132964304174324</v>
      </c>
    </row>
    <row r="477" spans="14:24">
      <c r="N477" s="50" t="s">
        <v>1461</v>
      </c>
      <c r="O477" s="63">
        <v>60332256</v>
      </c>
      <c r="P477" s="63">
        <v>60338523</v>
      </c>
      <c r="Q477" s="63">
        <v>6267</v>
      </c>
      <c r="R477" s="63">
        <v>38</v>
      </c>
      <c r="S477" s="64">
        <v>9.8762870195274637</v>
      </c>
      <c r="T477" s="63">
        <v>42</v>
      </c>
      <c r="U477" s="64">
        <v>6.7017711823839159</v>
      </c>
      <c r="V477" s="70">
        <v>1.4736831131280623</v>
      </c>
      <c r="W477" s="70">
        <v>0.77449082826199822</v>
      </c>
      <c r="X477" s="70">
        <v>0.77449082826199822</v>
      </c>
    </row>
    <row r="478" spans="14:24">
      <c r="N478" s="50" t="s">
        <v>1462</v>
      </c>
      <c r="O478" s="63">
        <v>60365097</v>
      </c>
      <c r="P478" s="63">
        <v>60365486</v>
      </c>
      <c r="Q478" s="63">
        <v>389</v>
      </c>
      <c r="R478" s="63">
        <v>5</v>
      </c>
      <c r="S478" s="64">
        <v>20.935830994242529</v>
      </c>
      <c r="T478" s="63">
        <v>22</v>
      </c>
      <c r="U478" s="64">
        <v>56.555269922879177</v>
      </c>
      <c r="V478" s="70">
        <v>0.37018355712547019</v>
      </c>
      <c r="W478" s="70">
        <v>0.69677392942688499</v>
      </c>
      <c r="X478" s="70">
        <v>0.69677392942688499</v>
      </c>
    </row>
    <row r="479" spans="14:24">
      <c r="N479" s="50" t="s">
        <v>1463</v>
      </c>
      <c r="O479" s="63">
        <v>60393675</v>
      </c>
      <c r="P479" s="63">
        <v>60416259</v>
      </c>
      <c r="Q479" s="63">
        <v>22584</v>
      </c>
      <c r="R479" s="63">
        <v>4</v>
      </c>
      <c r="S479" s="64">
        <v>0.28848877990649469</v>
      </c>
      <c r="T479" s="63">
        <v>21</v>
      </c>
      <c r="U479" s="64">
        <v>0.92986184909670566</v>
      </c>
      <c r="V479" s="70">
        <v>0.31024907644801314</v>
      </c>
      <c r="W479" s="70">
        <v>0.6809327411715157</v>
      </c>
      <c r="X479" s="70">
        <v>0.6809327411715157</v>
      </c>
    </row>
    <row r="480" spans="14:24">
      <c r="N480" s="50" t="s">
        <v>1464</v>
      </c>
      <c r="O480" s="63">
        <v>60445184</v>
      </c>
      <c r="P480" s="63">
        <v>60446312</v>
      </c>
      <c r="Q480" s="63">
        <v>1128</v>
      </c>
      <c r="R480" s="63">
        <v>9</v>
      </c>
      <c r="S480" s="64">
        <v>12.99580572887289</v>
      </c>
      <c r="T480" s="63">
        <v>39</v>
      </c>
      <c r="U480" s="64">
        <v>34.574468085106382</v>
      </c>
      <c r="V480" s="70">
        <v>0.37587868877355435</v>
      </c>
      <c r="W480" s="70">
        <v>0.69988261373865301</v>
      </c>
      <c r="X480" s="70">
        <v>0.69988261373865301</v>
      </c>
    </row>
    <row r="481" spans="14:24">
      <c r="N481" s="50" t="s">
        <v>1465</v>
      </c>
      <c r="O481" s="63">
        <v>60897504</v>
      </c>
      <c r="P481" s="63">
        <v>60898432</v>
      </c>
      <c r="Q481" s="63">
        <v>928</v>
      </c>
      <c r="R481" s="63">
        <v>1</v>
      </c>
      <c r="S481" s="64">
        <v>1.7551806587845569</v>
      </c>
      <c r="T481" s="63">
        <v>11</v>
      </c>
      <c r="U481" s="64">
        <v>11.853448275862068</v>
      </c>
      <c r="V481" s="70">
        <v>0.1480734228501881</v>
      </c>
      <c r="W481" s="70">
        <v>0.76483582947629858</v>
      </c>
      <c r="X481" s="70">
        <v>0.76483582947629858</v>
      </c>
    </row>
    <row r="482" spans="14:24">
      <c r="N482" s="50" t="s">
        <v>1466</v>
      </c>
      <c r="O482" s="63">
        <v>61148064</v>
      </c>
      <c r="P482" s="63">
        <v>61151249</v>
      </c>
      <c r="Q482" s="63">
        <v>3185</v>
      </c>
      <c r="R482" s="63">
        <v>46</v>
      </c>
      <c r="S482" s="64">
        <v>23.524380521882318</v>
      </c>
      <c r="T482" s="63">
        <v>44</v>
      </c>
      <c r="U482" s="64">
        <v>13.814756671899529</v>
      </c>
      <c r="V482" s="70">
        <v>1.7028443627771632</v>
      </c>
      <c r="W482" s="70">
        <v>0.81343004402289365</v>
      </c>
      <c r="X482" s="70">
        <v>0.81343004402289365</v>
      </c>
    </row>
    <row r="483" spans="14:24">
      <c r="N483" s="50" t="s">
        <v>1467</v>
      </c>
      <c r="O483" s="63">
        <v>61168660</v>
      </c>
      <c r="P483" s="63">
        <v>61169585</v>
      </c>
      <c r="Q483" s="63">
        <v>925</v>
      </c>
      <c r="R483" s="63">
        <v>7</v>
      </c>
      <c r="S483" s="64">
        <v>12.326111956177819</v>
      </c>
      <c r="T483" s="63">
        <v>36</v>
      </c>
      <c r="U483" s="64">
        <v>38.918918918918919</v>
      </c>
      <c r="V483" s="70">
        <v>0.31671259887401337</v>
      </c>
      <c r="W483" s="70">
        <v>0.70806394497094693</v>
      </c>
      <c r="X483" s="70">
        <v>0.70806394497094693</v>
      </c>
    </row>
    <row r="484" spans="14:24">
      <c r="N484" s="50" t="s">
        <v>1468</v>
      </c>
      <c r="O484" s="63">
        <v>61220049</v>
      </c>
      <c r="P484" s="63">
        <v>61221832</v>
      </c>
      <c r="Q484" s="63">
        <v>1783</v>
      </c>
      <c r="R484" s="63">
        <v>13</v>
      </c>
      <c r="S484" s="64">
        <v>11.875770873570888</v>
      </c>
      <c r="T484" s="63">
        <v>37</v>
      </c>
      <c r="U484" s="64">
        <v>20.751542344363433</v>
      </c>
      <c r="V484" s="70">
        <v>0.57228376939397008</v>
      </c>
      <c r="W484" s="70">
        <v>0.76454254301459568</v>
      </c>
      <c r="X484" s="70">
        <v>0.76454254301459568</v>
      </c>
    </row>
    <row r="485" spans="14:24">
      <c r="N485" s="50" t="s">
        <v>1469</v>
      </c>
      <c r="O485" s="63">
        <v>61615243</v>
      </c>
      <c r="P485" s="63">
        <v>61625523</v>
      </c>
      <c r="Q485" s="63">
        <v>10280</v>
      </c>
      <c r="R485" s="63">
        <v>185</v>
      </c>
      <c r="S485" s="64">
        <v>29.31219995137478</v>
      </c>
      <c r="T485" s="63">
        <v>240</v>
      </c>
      <c r="U485" s="64">
        <v>23.346303501945524</v>
      </c>
      <c r="V485" s="70">
        <v>1.2555392312505531</v>
      </c>
      <c r="W485" s="70">
        <v>0.85300199043159131</v>
      </c>
      <c r="X485" s="70">
        <v>0.85300199043159131</v>
      </c>
    </row>
    <row r="486" spans="14:24">
      <c r="N486" s="50" t="s">
        <v>1470</v>
      </c>
      <c r="O486" s="63">
        <v>61673092</v>
      </c>
      <c r="P486" s="63">
        <v>61678160</v>
      </c>
      <c r="Q486" s="63">
        <v>5068</v>
      </c>
      <c r="R486" s="63">
        <v>20</v>
      </c>
      <c r="S486" s="64">
        <v>6.4278123573483379</v>
      </c>
      <c r="T486" s="63">
        <v>25</v>
      </c>
      <c r="U486" s="64">
        <v>4.9329123914759272</v>
      </c>
      <c r="V486" s="70">
        <v>1.3030461210816551</v>
      </c>
      <c r="W486" s="70">
        <v>0.88745059162000284</v>
      </c>
      <c r="X486" s="70">
        <v>0.88745059162000284</v>
      </c>
    </row>
    <row r="487" spans="14:24">
      <c r="N487" s="50" t="s">
        <v>1471</v>
      </c>
      <c r="O487" s="63">
        <v>61914649</v>
      </c>
      <c r="P487" s="63">
        <v>61917525</v>
      </c>
      <c r="Q487" s="63">
        <v>2876</v>
      </c>
      <c r="R487" s="63">
        <v>246</v>
      </c>
      <c r="S487" s="64">
        <v>139.32082136043425</v>
      </c>
      <c r="T487" s="63">
        <v>358</v>
      </c>
      <c r="U487" s="64">
        <v>124.47844228094576</v>
      </c>
      <c r="V487" s="70">
        <v>1.1192365425491868</v>
      </c>
      <c r="W487" s="70">
        <v>0.93147670023214424</v>
      </c>
      <c r="X487" s="70">
        <v>0.93147670023214424</v>
      </c>
    </row>
    <row r="488" spans="14:24">
      <c r="N488" s="50" t="s">
        <v>1472</v>
      </c>
      <c r="O488" s="63">
        <v>61934333</v>
      </c>
      <c r="P488" s="63">
        <v>61936687</v>
      </c>
      <c r="Q488" s="63">
        <v>2354</v>
      </c>
      <c r="R488" s="63">
        <v>17</v>
      </c>
      <c r="S488" s="64">
        <v>11.762842002117745</v>
      </c>
      <c r="T488" s="63">
        <v>88</v>
      </c>
      <c r="U488" s="64">
        <v>37.383177570093459</v>
      </c>
      <c r="V488" s="70">
        <v>0.31465602355664968</v>
      </c>
      <c r="W488" s="70">
        <v>0.84322252021877875</v>
      </c>
      <c r="X488" s="70">
        <v>0.84322252021877875</v>
      </c>
    </row>
    <row r="489" spans="14:24">
      <c r="N489" s="50" t="s">
        <v>1473</v>
      </c>
      <c r="O489" s="63">
        <v>62023306</v>
      </c>
      <c r="P489" s="63">
        <v>62023803</v>
      </c>
      <c r="Q489" s="63">
        <v>497</v>
      </c>
      <c r="R489" s="63">
        <v>14</v>
      </c>
      <c r="S489" s="64">
        <v>45.881905671889257</v>
      </c>
      <c r="T489" s="63">
        <v>23</v>
      </c>
      <c r="U489" s="64">
        <v>46.277665995975852</v>
      </c>
      <c r="V489" s="70">
        <v>0.99144813560560707</v>
      </c>
      <c r="W489" s="70">
        <v>0.86154473668256459</v>
      </c>
      <c r="X489" s="70">
        <v>0.86154473668256459</v>
      </c>
    </row>
    <row r="490" spans="14:24">
      <c r="N490" s="50" t="s">
        <v>1474</v>
      </c>
      <c r="O490" s="63">
        <v>62137410</v>
      </c>
      <c r="P490" s="63">
        <v>62139165</v>
      </c>
      <c r="Q490" s="63">
        <v>1755</v>
      </c>
      <c r="R490" s="63">
        <v>52</v>
      </c>
      <c r="S490" s="64">
        <v>48.260967447468701</v>
      </c>
      <c r="T490" s="63">
        <v>66</v>
      </c>
      <c r="U490" s="64">
        <v>37.606837606837608</v>
      </c>
      <c r="V490" s="70">
        <v>1.2833029980349631</v>
      </c>
      <c r="W490" s="70">
        <v>0.87824201131406132</v>
      </c>
      <c r="X490" s="70">
        <v>0.87824201131406132</v>
      </c>
    </row>
    <row r="491" spans="14:24">
      <c r="N491" s="50" t="s">
        <v>1475</v>
      </c>
      <c r="O491" s="63">
        <v>62511434</v>
      </c>
      <c r="P491" s="63">
        <v>62515410</v>
      </c>
      <c r="Q491" s="63">
        <v>3976</v>
      </c>
      <c r="R491" s="63">
        <v>76</v>
      </c>
      <c r="S491" s="64">
        <v>31.134150277353431</v>
      </c>
      <c r="T491" s="63">
        <v>164</v>
      </c>
      <c r="U491" s="64">
        <v>41.247484909456738</v>
      </c>
      <c r="V491" s="70">
        <v>0.75481330184608075</v>
      </c>
      <c r="W491" s="70">
        <v>0.81636328926514701</v>
      </c>
      <c r="X491" s="70">
        <v>0.81636328926514701</v>
      </c>
    </row>
    <row r="492" spans="14:24">
      <c r="N492" s="50" t="s">
        <v>1476</v>
      </c>
      <c r="O492" s="63">
        <v>62630202</v>
      </c>
      <c r="P492" s="63">
        <v>62632120</v>
      </c>
      <c r="Q492" s="63">
        <v>1918</v>
      </c>
      <c r="R492" s="63">
        <v>33</v>
      </c>
      <c r="S492" s="64">
        <v>28.024323511271259</v>
      </c>
      <c r="T492" s="63">
        <v>85</v>
      </c>
      <c r="U492" s="64">
        <v>44.316996871741395</v>
      </c>
      <c r="V492" s="70">
        <v>0.6323606175837444</v>
      </c>
      <c r="W492" s="70">
        <v>0.75245791729822387</v>
      </c>
      <c r="X492" s="70">
        <v>0.75245791729822387</v>
      </c>
    </row>
    <row r="493" spans="14:24">
      <c r="N493" s="50" t="s">
        <v>1477</v>
      </c>
      <c r="O493" s="63">
        <v>62667782</v>
      </c>
      <c r="P493" s="63">
        <v>62669661</v>
      </c>
      <c r="Q493" s="63">
        <v>1879</v>
      </c>
      <c r="R493" s="63">
        <v>40</v>
      </c>
      <c r="S493" s="64">
        <v>34.673925521065868</v>
      </c>
      <c r="T493" s="63">
        <v>89</v>
      </c>
      <c r="U493" s="64">
        <v>47.365620010643966</v>
      </c>
      <c r="V493" s="70">
        <v>0.73204838263014338</v>
      </c>
      <c r="W493" s="70">
        <v>0.76691866243337037</v>
      </c>
      <c r="X493" s="70">
        <v>0.76691866243337037</v>
      </c>
    </row>
    <row r="494" spans="14:24">
      <c r="N494" s="50" t="s">
        <v>1478</v>
      </c>
      <c r="O494" s="63">
        <v>62703980</v>
      </c>
      <c r="P494" s="63">
        <v>62705388</v>
      </c>
      <c r="Q494" s="63">
        <v>1408</v>
      </c>
      <c r="R494" s="63">
        <v>21</v>
      </c>
      <c r="S494" s="64">
        <v>24.293295936358984</v>
      </c>
      <c r="T494" s="63">
        <v>66</v>
      </c>
      <c r="U494" s="64">
        <v>46.875</v>
      </c>
      <c r="V494" s="70">
        <v>0.51825697997565834</v>
      </c>
      <c r="W494" s="70">
        <v>0.82057658207731488</v>
      </c>
      <c r="X494" s="70">
        <v>0.82057658207731488</v>
      </c>
    </row>
    <row r="495" spans="14:24">
      <c r="N495" s="50" t="s">
        <v>1479</v>
      </c>
      <c r="O495" s="63">
        <v>62855315</v>
      </c>
      <c r="P495" s="63">
        <v>62857558</v>
      </c>
      <c r="Q495" s="63">
        <v>2243</v>
      </c>
      <c r="R495" s="63">
        <v>97</v>
      </c>
      <c r="S495" s="64">
        <v>70.438850727218309</v>
      </c>
      <c r="T495" s="63">
        <v>209</v>
      </c>
      <c r="U495" s="64">
        <v>93.178778421756576</v>
      </c>
      <c r="V495" s="70">
        <v>0.75595379034043386</v>
      </c>
      <c r="W495" s="70">
        <v>0.76217495256807932</v>
      </c>
      <c r="X495" s="70">
        <v>0.76217495256807932</v>
      </c>
    </row>
    <row r="496" spans="14:24">
      <c r="N496" s="50" t="s">
        <v>1480</v>
      </c>
      <c r="O496" s="63">
        <v>62896799</v>
      </c>
      <c r="P496" s="63">
        <v>62897595</v>
      </c>
      <c r="Q496" s="63">
        <v>796</v>
      </c>
      <c r="R496" s="63">
        <v>6</v>
      </c>
      <c r="S496" s="64">
        <v>12.277444608181423</v>
      </c>
      <c r="T496" s="63">
        <v>17</v>
      </c>
      <c r="U496" s="64">
        <v>21.356783919597987</v>
      </c>
      <c r="V496" s="70">
        <v>0.57487328871249488</v>
      </c>
      <c r="W496" s="70">
        <v>0.7549566170668186</v>
      </c>
      <c r="X496" s="70">
        <v>0.7549566170668186</v>
      </c>
    </row>
    <row r="497" spans="14:24">
      <c r="N497" s="50" t="s">
        <v>1481</v>
      </c>
      <c r="O497" s="63">
        <v>62931280</v>
      </c>
      <c r="P497" s="63">
        <v>62931728</v>
      </c>
      <c r="Q497" s="63">
        <v>448</v>
      </c>
      <c r="R497" s="63">
        <v>7</v>
      </c>
      <c r="S497" s="64">
        <v>25.450119552376076</v>
      </c>
      <c r="T497" s="63">
        <v>19</v>
      </c>
      <c r="U497" s="64">
        <v>42.410714285714285</v>
      </c>
      <c r="V497" s="70">
        <v>0.60008702944549908</v>
      </c>
      <c r="W497" s="70">
        <v>0.81635291434616486</v>
      </c>
      <c r="X497" s="70">
        <v>0.81635291434616486</v>
      </c>
    </row>
    <row r="498" spans="14:24">
      <c r="N498" s="50" t="s">
        <v>1482</v>
      </c>
      <c r="O498" s="63">
        <v>63007834</v>
      </c>
      <c r="P498" s="63">
        <v>63011723</v>
      </c>
      <c r="Q498" s="63">
        <v>3889</v>
      </c>
      <c r="R498" s="63">
        <v>62</v>
      </c>
      <c r="S498" s="64">
        <v>25.967105781390657</v>
      </c>
      <c r="T498" s="63">
        <v>79</v>
      </c>
      <c r="U498" s="64">
        <v>20.313705322705065</v>
      </c>
      <c r="V498" s="70">
        <v>1.2783047390358009</v>
      </c>
      <c r="W498" s="70">
        <v>0.83120679969180111</v>
      </c>
      <c r="X498" s="70">
        <v>0.83120679969180111</v>
      </c>
    </row>
    <row r="499" spans="14:24">
      <c r="N499" s="50" t="s">
        <v>1483</v>
      </c>
      <c r="O499" s="63">
        <v>63620730</v>
      </c>
      <c r="P499" s="63">
        <v>63622765</v>
      </c>
      <c r="Q499" s="63">
        <v>2035</v>
      </c>
      <c r="R499" s="63">
        <v>25</v>
      </c>
      <c r="S499" s="64">
        <v>20.009922006782173</v>
      </c>
      <c r="T499" s="63">
        <v>45</v>
      </c>
      <c r="U499" s="64">
        <v>22.113022113022112</v>
      </c>
      <c r="V499" s="70">
        <v>0.90489313964003826</v>
      </c>
      <c r="W499" s="70">
        <v>0.84278157473227222</v>
      </c>
      <c r="X499" s="70">
        <v>0.84278157473227222</v>
      </c>
    </row>
    <row r="500" spans="14:24">
      <c r="N500" s="50" t="s">
        <v>1484</v>
      </c>
      <c r="O500" s="63">
        <v>63750814</v>
      </c>
      <c r="P500" s="63">
        <v>63753469</v>
      </c>
      <c r="Q500" s="63">
        <v>2655</v>
      </c>
      <c r="R500" s="63">
        <v>3</v>
      </c>
      <c r="S500" s="64">
        <v>1.8404606229966878</v>
      </c>
      <c r="T500" s="63">
        <v>14</v>
      </c>
      <c r="U500" s="64">
        <v>5.2730696798493408</v>
      </c>
      <c r="V500" s="70">
        <v>0.34903021100401471</v>
      </c>
      <c r="W500" s="70">
        <v>0.8732782013192858</v>
      </c>
      <c r="X500" s="70">
        <v>0.8732782013192858</v>
      </c>
    </row>
    <row r="501" spans="14:24">
      <c r="N501" s="50" t="s">
        <v>1485</v>
      </c>
      <c r="O501" s="63">
        <v>63757199</v>
      </c>
      <c r="P501" s="63">
        <v>63758603</v>
      </c>
      <c r="Q501" s="63">
        <v>1404</v>
      </c>
      <c r="R501" s="63">
        <v>34</v>
      </c>
      <c r="S501" s="64">
        <v>39.444059933027312</v>
      </c>
      <c r="T501" s="63">
        <v>46</v>
      </c>
      <c r="U501" s="64">
        <v>32.763532763532766</v>
      </c>
      <c r="V501" s="70">
        <v>1.2039013075210945</v>
      </c>
      <c r="W501" s="70">
        <v>0.83628514865233861</v>
      </c>
      <c r="X501" s="70">
        <v>0.83628514865233861</v>
      </c>
    </row>
    <row r="502" spans="14:24">
      <c r="N502" s="50" t="s">
        <v>1486</v>
      </c>
      <c r="O502" s="63">
        <v>63832838</v>
      </c>
      <c r="P502" s="63">
        <v>63836574</v>
      </c>
      <c r="Q502" s="63">
        <v>3736</v>
      </c>
      <c r="R502" s="63">
        <v>72</v>
      </c>
      <c r="S502" s="64">
        <v>31.390297349397475</v>
      </c>
      <c r="T502" s="63">
        <v>82</v>
      </c>
      <c r="U502" s="64">
        <v>21.948608137044967</v>
      </c>
      <c r="V502" s="70">
        <v>1.4301725719188898</v>
      </c>
      <c r="W502" s="70">
        <v>0.83733037281363398</v>
      </c>
      <c r="X502" s="70">
        <v>0.83733037281363398</v>
      </c>
    </row>
    <row r="503" spans="14:24">
      <c r="N503" s="50" t="s">
        <v>1487</v>
      </c>
      <c r="O503" s="63">
        <v>64432823</v>
      </c>
      <c r="P503" s="63">
        <v>64437710</v>
      </c>
      <c r="Q503" s="63">
        <v>4887</v>
      </c>
      <c r="R503" s="63">
        <v>64</v>
      </c>
      <c r="S503" s="64">
        <v>21.330814341422634</v>
      </c>
      <c r="T503" s="63">
        <v>131</v>
      </c>
      <c r="U503" s="64">
        <v>26.805811336198076</v>
      </c>
      <c r="V503" s="70">
        <v>0.79575335638574363</v>
      </c>
      <c r="W503" s="70">
        <v>0.85681371792550076</v>
      </c>
      <c r="X503" s="70">
        <v>0.85681371792550076</v>
      </c>
    </row>
    <row r="504" spans="14:24">
      <c r="N504" s="50" t="s">
        <v>1488</v>
      </c>
      <c r="O504" s="63">
        <v>64438605</v>
      </c>
      <c r="P504" s="63">
        <v>64444157</v>
      </c>
      <c r="Q504" s="63">
        <v>5552</v>
      </c>
      <c r="R504" s="63">
        <v>86</v>
      </c>
      <c r="S504" s="64">
        <v>25.230089700338244</v>
      </c>
      <c r="T504" s="63">
        <v>163</v>
      </c>
      <c r="U504" s="64">
        <v>29.358789625360231</v>
      </c>
      <c r="V504" s="70">
        <v>0.85937090807532468</v>
      </c>
      <c r="W504" s="70">
        <v>0.74226794251913297</v>
      </c>
      <c r="X504" s="70">
        <v>0.8146646158144708</v>
      </c>
    </row>
    <row r="505" spans="14:24">
      <c r="N505" s="50" t="s">
        <v>1489</v>
      </c>
      <c r="O505" s="63">
        <v>64584649</v>
      </c>
      <c r="P505" s="63">
        <v>64587127</v>
      </c>
      <c r="Q505" s="63">
        <v>2478</v>
      </c>
      <c r="R505" s="63">
        <v>76</v>
      </c>
      <c r="S505" s="64">
        <v>49.955359767052961</v>
      </c>
      <c r="T505" s="63">
        <v>145</v>
      </c>
      <c r="U505" s="64">
        <v>58.514931396287331</v>
      </c>
      <c r="V505" s="70">
        <v>0.85371987243280856</v>
      </c>
      <c r="W505" s="70">
        <v>0.66074161352035599</v>
      </c>
      <c r="X505" s="70">
        <v>0.80463922427829671</v>
      </c>
    </row>
    <row r="506" spans="14:24">
      <c r="N506" s="50" t="s">
        <v>1490</v>
      </c>
      <c r="O506" s="63">
        <v>64812124</v>
      </c>
      <c r="P506" s="63">
        <v>64813458</v>
      </c>
      <c r="Q506" s="63">
        <v>1334</v>
      </c>
      <c r="R506" s="63">
        <v>3</v>
      </c>
      <c r="S506" s="64">
        <v>3.6629857226808142</v>
      </c>
      <c r="T506" s="63">
        <v>14</v>
      </c>
      <c r="U506" s="64">
        <v>10.494752623688155</v>
      </c>
      <c r="V506" s="70">
        <v>0.34903021100401477</v>
      </c>
      <c r="W506" s="70">
        <v>0.62901159433817289</v>
      </c>
      <c r="X506" s="70">
        <v>0.86159035093758196</v>
      </c>
    </row>
    <row r="507" spans="14:24">
      <c r="N507" s="50" t="s">
        <v>1491</v>
      </c>
      <c r="O507" s="63">
        <v>64813794</v>
      </c>
      <c r="P507" s="63">
        <v>64815870</v>
      </c>
      <c r="Q507" s="63">
        <v>2076</v>
      </c>
      <c r="R507" s="63">
        <v>9</v>
      </c>
      <c r="S507" s="64">
        <v>7.0613048469020328</v>
      </c>
      <c r="T507" s="63">
        <v>25</v>
      </c>
      <c r="U507" s="64">
        <v>12.042389210019268</v>
      </c>
      <c r="V507" s="70">
        <v>0.58637075448674481</v>
      </c>
      <c r="W507" s="70">
        <v>0.51956602092716431</v>
      </c>
      <c r="X507" s="70">
        <v>0.81268878571136582</v>
      </c>
    </row>
    <row r="508" spans="14:24">
      <c r="N508" s="51" t="s">
        <v>1492</v>
      </c>
      <c r="O508" s="65">
        <v>64920412</v>
      </c>
      <c r="P508" s="66">
        <v>64921661</v>
      </c>
      <c r="Q508" s="65">
        <v>1249</v>
      </c>
      <c r="R508" s="65">
        <v>6</v>
      </c>
      <c r="S508" s="67">
        <v>7.8245363555743896</v>
      </c>
      <c r="T508" s="65">
        <v>12</v>
      </c>
      <c r="U508" s="67">
        <v>9.6076861489191341</v>
      </c>
      <c r="V508" s="71">
        <v>0.81440382567603453</v>
      </c>
      <c r="W508" s="71">
        <v>0.38955033257090155</v>
      </c>
      <c r="X508" s="71">
        <v>0.70977482134344516</v>
      </c>
    </row>
    <row r="509" spans="14:24">
      <c r="N509" s="50" t="s">
        <v>1493</v>
      </c>
      <c r="O509" s="68">
        <v>65694495</v>
      </c>
      <c r="P509" s="63">
        <v>65698653</v>
      </c>
      <c r="Q509" s="63">
        <v>4158</v>
      </c>
      <c r="R509" s="63">
        <v>1</v>
      </c>
      <c r="S509" s="64">
        <v>0.39172863187880441</v>
      </c>
      <c r="T509" s="63">
        <v>89</v>
      </c>
      <c r="U509" s="64">
        <v>21.404521404521404</v>
      </c>
      <c r="V509" s="70">
        <v>1.8301209565753582E-2</v>
      </c>
      <c r="W509" s="70">
        <v>0.31720911835401583</v>
      </c>
      <c r="X509" s="70">
        <v>4.4007883698744107E-3</v>
      </c>
    </row>
    <row r="510" spans="14:24">
      <c r="N510" s="50" t="s">
        <v>1494</v>
      </c>
      <c r="O510" s="63">
        <v>66441641</v>
      </c>
      <c r="P510" s="63">
        <v>66458942</v>
      </c>
      <c r="Q510" s="63">
        <v>17301</v>
      </c>
      <c r="R510" s="63">
        <v>1</v>
      </c>
      <c r="S510" s="64">
        <v>9.4145289367786184E-2</v>
      </c>
      <c r="T510" s="63">
        <v>201</v>
      </c>
      <c r="U510" s="64">
        <v>11.617825559216231</v>
      </c>
      <c r="V510" s="70">
        <v>8.1035206534928791E-3</v>
      </c>
      <c r="W510" s="70">
        <v>0.23908449034716811</v>
      </c>
      <c r="X510" s="70">
        <v>3.7721043170352089E-3</v>
      </c>
    </row>
    <row r="511" spans="14:24">
      <c r="N511" s="50" t="s">
        <v>1495</v>
      </c>
      <c r="O511" s="63">
        <v>66523557</v>
      </c>
      <c r="P511" s="63">
        <v>66524709</v>
      </c>
      <c r="Q511" s="63">
        <v>1152</v>
      </c>
      <c r="R511" s="63">
        <v>0</v>
      </c>
      <c r="S511" s="64">
        <v>0</v>
      </c>
      <c r="T511" s="63">
        <v>21</v>
      </c>
      <c r="U511" s="64">
        <v>18.229166666666668</v>
      </c>
      <c r="V511" s="70">
        <v>0</v>
      </c>
      <c r="W511" s="70">
        <v>0.16147359285327642</v>
      </c>
      <c r="X511" s="70">
        <v>3.3005912774058078E-3</v>
      </c>
    </row>
    <row r="512" spans="14:24">
      <c r="N512" s="50" t="s">
        <v>1496</v>
      </c>
      <c r="O512" s="63">
        <v>67555688</v>
      </c>
      <c r="P512" s="63">
        <v>67557295</v>
      </c>
      <c r="Q512" s="63">
        <v>1607</v>
      </c>
      <c r="R512" s="63">
        <v>0</v>
      </c>
      <c r="S512" s="64">
        <v>0</v>
      </c>
      <c r="T512" s="63">
        <v>27</v>
      </c>
      <c r="U512" s="64">
        <v>16.801493466085876</v>
      </c>
      <c r="V512" s="70">
        <v>0</v>
      </c>
      <c r="W512" s="70">
        <v>0.13618154857762318</v>
      </c>
      <c r="X512" s="70">
        <v>1.0802494910119507E-2</v>
      </c>
    </row>
    <row r="513" spans="14:24">
      <c r="N513" s="50" t="s">
        <v>1497</v>
      </c>
      <c r="O513" s="63">
        <v>67570762</v>
      </c>
      <c r="P513" s="63">
        <v>67572001</v>
      </c>
      <c r="Q513" s="63">
        <v>1239</v>
      </c>
      <c r="R513" s="63">
        <v>0</v>
      </c>
      <c r="S513" s="64">
        <v>0</v>
      </c>
      <c r="T513" s="63">
        <v>25</v>
      </c>
      <c r="U513" s="64">
        <v>20.177562550443906</v>
      </c>
      <c r="V513" s="70">
        <v>0</v>
      </c>
      <c r="W513" s="70">
        <v>8.287511635155545E-2</v>
      </c>
      <c r="X513" s="70">
        <v>9.7222454191075551E-3</v>
      </c>
    </row>
    <row r="514" spans="14:24">
      <c r="N514" s="50" t="s">
        <v>1498</v>
      </c>
      <c r="O514" s="63">
        <v>67580240</v>
      </c>
      <c r="P514" s="63">
        <v>67581139</v>
      </c>
      <c r="Q514" s="63">
        <v>899</v>
      </c>
      <c r="R514" s="63">
        <v>0</v>
      </c>
      <c r="S514" s="64">
        <v>0</v>
      </c>
      <c r="T514" s="63">
        <v>41</v>
      </c>
      <c r="U514" s="64">
        <v>45.606229143492769</v>
      </c>
      <c r="V514" s="70">
        <v>0</v>
      </c>
      <c r="W514" s="70">
        <v>1.1007978887636332E-2</v>
      </c>
      <c r="X514" s="70">
        <v>1.1007978887636332E-2</v>
      </c>
    </row>
    <row r="515" spans="14:24">
      <c r="N515" s="50" t="s">
        <v>1499</v>
      </c>
      <c r="O515" s="63">
        <v>67603059</v>
      </c>
      <c r="P515" s="63">
        <v>67605683</v>
      </c>
      <c r="Q515" s="63">
        <v>2624</v>
      </c>
      <c r="R515" s="63">
        <v>0</v>
      </c>
      <c r="S515" s="64">
        <v>0</v>
      </c>
      <c r="T515" s="63">
        <v>22</v>
      </c>
      <c r="U515" s="64">
        <v>8.3841463414634152</v>
      </c>
      <c r="V515" s="70">
        <v>0</v>
      </c>
      <c r="W515" s="70">
        <v>9.3442325634769136E-3</v>
      </c>
      <c r="X515" s="70">
        <v>9.3442325634769136E-3</v>
      </c>
    </row>
    <row r="516" spans="14:24">
      <c r="N516" s="50" t="s">
        <v>1500</v>
      </c>
      <c r="O516" s="63">
        <v>67610767</v>
      </c>
      <c r="P516" s="63">
        <v>67611559</v>
      </c>
      <c r="Q516" s="63">
        <v>792</v>
      </c>
      <c r="R516" s="63">
        <v>0</v>
      </c>
      <c r="S516" s="64">
        <v>0</v>
      </c>
      <c r="T516" s="63">
        <v>41</v>
      </c>
      <c r="U516" s="64">
        <v>51.767676767676768</v>
      </c>
      <c r="V516" s="70">
        <v>0</v>
      </c>
      <c r="W516" s="70">
        <v>8.6075488677048347E-3</v>
      </c>
      <c r="X516" s="70">
        <v>8.6075488677048347E-3</v>
      </c>
    </row>
    <row r="517" spans="14:24">
      <c r="N517" s="50" t="s">
        <v>1501</v>
      </c>
      <c r="O517" s="63">
        <v>67655041</v>
      </c>
      <c r="P517" s="63">
        <v>67656195</v>
      </c>
      <c r="Q517" s="63">
        <v>1154</v>
      </c>
      <c r="R517" s="63">
        <v>1</v>
      </c>
      <c r="S517" s="64">
        <v>1.4114451051577719</v>
      </c>
      <c r="T517" s="63">
        <v>23</v>
      </c>
      <c r="U517" s="64">
        <v>19.93067590987868</v>
      </c>
      <c r="V517" s="70">
        <v>7.0817723971829089E-2</v>
      </c>
      <c r="W517" s="70">
        <v>8.6075488677048347E-3</v>
      </c>
      <c r="X517" s="70">
        <v>8.6075488677048347E-3</v>
      </c>
    </row>
    <row r="518" spans="14:24">
      <c r="N518" s="50" t="s">
        <v>1502</v>
      </c>
      <c r="O518" s="63">
        <v>67719641</v>
      </c>
      <c r="P518" s="63">
        <v>67720433</v>
      </c>
      <c r="Q518" s="63">
        <v>792</v>
      </c>
      <c r="R518" s="63">
        <v>0</v>
      </c>
      <c r="S518" s="64">
        <v>0</v>
      </c>
      <c r="T518" s="63">
        <v>49</v>
      </c>
      <c r="U518" s="64">
        <v>61.868686868686872</v>
      </c>
      <c r="V518" s="70">
        <v>0</v>
      </c>
      <c r="W518" s="70">
        <v>1.2609533269061269E-2</v>
      </c>
      <c r="X518" s="70">
        <v>1.2609533269061269E-2</v>
      </c>
    </row>
    <row r="519" spans="14:24">
      <c r="N519" s="50" t="s">
        <v>1503</v>
      </c>
      <c r="O519" s="63">
        <v>67880766</v>
      </c>
      <c r="P519" s="63">
        <v>67886549</v>
      </c>
      <c r="Q519" s="63">
        <v>5783</v>
      </c>
      <c r="R519" s="63">
        <v>4</v>
      </c>
      <c r="S519" s="64">
        <v>1.1266177771759081</v>
      </c>
      <c r="T519" s="63">
        <v>273</v>
      </c>
      <c r="U519" s="64">
        <v>47.207331834687878</v>
      </c>
      <c r="V519" s="70">
        <v>2.3865313572924089E-2</v>
      </c>
      <c r="W519" s="70">
        <v>1.2609533269061269E-2</v>
      </c>
      <c r="X519" s="70">
        <v>1.2609533269061269E-2</v>
      </c>
    </row>
    <row r="520" spans="14:24">
      <c r="N520" s="50" t="s">
        <v>1504</v>
      </c>
      <c r="O520" s="63">
        <v>67887447</v>
      </c>
      <c r="P520" s="63">
        <v>67892865</v>
      </c>
      <c r="Q520" s="63">
        <v>5418</v>
      </c>
      <c r="R520" s="63">
        <v>0</v>
      </c>
      <c r="S520" s="64">
        <v>0</v>
      </c>
      <c r="T520" s="63">
        <v>133</v>
      </c>
      <c r="U520" s="64">
        <v>24.547803617571059</v>
      </c>
      <c r="V520" s="70">
        <v>0</v>
      </c>
      <c r="W520" s="70">
        <v>1.3943528069513413E-2</v>
      </c>
      <c r="X520" s="70">
        <v>1.3943528069513413E-2</v>
      </c>
    </row>
    <row r="521" spans="14:24">
      <c r="N521" s="50" t="s">
        <v>1505</v>
      </c>
      <c r="O521" s="63">
        <v>68048967</v>
      </c>
      <c r="P521" s="63">
        <v>68051895</v>
      </c>
      <c r="Q521" s="63">
        <v>2928</v>
      </c>
      <c r="R521" s="63">
        <v>0</v>
      </c>
      <c r="S521" s="64">
        <v>0</v>
      </c>
      <c r="T521" s="63">
        <v>54</v>
      </c>
      <c r="U521" s="64">
        <v>18.442622950819672</v>
      </c>
      <c r="V521" s="70">
        <v>0</v>
      </c>
      <c r="W521" s="70">
        <v>1.3943528069513413E-2</v>
      </c>
      <c r="X521" s="70">
        <v>1.3943528069513413E-2</v>
      </c>
    </row>
    <row r="522" spans="14:24">
      <c r="N522" s="50" t="s">
        <v>1506</v>
      </c>
      <c r="O522" s="63">
        <v>68058314</v>
      </c>
      <c r="P522" s="63">
        <v>68059045</v>
      </c>
      <c r="Q522" s="63">
        <v>731</v>
      </c>
      <c r="R522" s="63">
        <v>0</v>
      </c>
      <c r="S522" s="64">
        <v>0</v>
      </c>
      <c r="T522" s="63">
        <v>10</v>
      </c>
      <c r="U522" s="64">
        <v>13.679890560875513</v>
      </c>
      <c r="V522" s="70">
        <v>0</v>
      </c>
      <c r="W522" s="70">
        <v>1.3943528069513413E-2</v>
      </c>
      <c r="X522" s="70">
        <v>1.3943528069513413E-2</v>
      </c>
    </row>
    <row r="523" spans="14:24">
      <c r="N523" s="50" t="s">
        <v>1507</v>
      </c>
      <c r="O523" s="63">
        <v>68059047</v>
      </c>
      <c r="P523" s="63">
        <v>68059779</v>
      </c>
      <c r="Q523" s="63">
        <v>732</v>
      </c>
      <c r="R523" s="63">
        <v>1</v>
      </c>
      <c r="S523" s="64">
        <v>2.2251470646886187</v>
      </c>
      <c r="T523" s="63">
        <v>37</v>
      </c>
      <c r="U523" s="64">
        <v>50.546448087431692</v>
      </c>
      <c r="V523" s="70">
        <v>4.4021828414920784E-2</v>
      </c>
      <c r="W523" s="70">
        <v>7.5055531629834972E-3</v>
      </c>
      <c r="X523" s="70">
        <v>7.5055531629834972E-3</v>
      </c>
    </row>
    <row r="524" spans="14:24">
      <c r="N524" s="50" t="s">
        <v>1508</v>
      </c>
      <c r="O524" s="63">
        <v>68236442</v>
      </c>
      <c r="P524" s="63">
        <v>68241433</v>
      </c>
      <c r="Q524" s="63">
        <v>4991</v>
      </c>
      <c r="R524" s="63">
        <v>0</v>
      </c>
      <c r="S524" s="64">
        <v>0</v>
      </c>
      <c r="T524" s="63">
        <v>69</v>
      </c>
      <c r="U524" s="64">
        <v>13.82488479262673</v>
      </c>
      <c r="V524" s="70">
        <v>0</v>
      </c>
      <c r="W524" s="70">
        <v>7.5055531629834972E-3</v>
      </c>
      <c r="X524" s="70">
        <v>7.5055531629834972E-3</v>
      </c>
    </row>
    <row r="525" spans="14:24">
      <c r="N525" s="50" t="s">
        <v>1509</v>
      </c>
      <c r="O525" s="63">
        <v>68479490</v>
      </c>
      <c r="P525" s="63">
        <v>68483228</v>
      </c>
      <c r="Q525" s="63">
        <v>3738</v>
      </c>
      <c r="R525" s="63">
        <v>1</v>
      </c>
      <c r="S525" s="64">
        <v>0.43574308489889479</v>
      </c>
      <c r="T525" s="63">
        <v>111</v>
      </c>
      <c r="U525" s="64">
        <v>29.695024077046551</v>
      </c>
      <c r="V525" s="70">
        <v>1.4673942804973592E-2</v>
      </c>
      <c r="W525" s="70">
        <v>5.3359792018085796E-3</v>
      </c>
      <c r="X525" s="70">
        <v>5.3359792018085796E-3</v>
      </c>
    </row>
    <row r="526" spans="14:24">
      <c r="N526" s="50" t="s">
        <v>1510</v>
      </c>
      <c r="O526" s="63">
        <v>68483423</v>
      </c>
      <c r="P526" s="63">
        <v>68490168</v>
      </c>
      <c r="Q526" s="63">
        <v>6745</v>
      </c>
      <c r="R526" s="63">
        <v>0</v>
      </c>
      <c r="S526" s="64">
        <v>0</v>
      </c>
      <c r="T526" s="63">
        <v>90</v>
      </c>
      <c r="U526" s="64">
        <v>13.343217197924387</v>
      </c>
      <c r="V526" s="70">
        <v>0</v>
      </c>
      <c r="W526" s="70">
        <v>5.3359792018085796E-3</v>
      </c>
      <c r="X526" s="70">
        <v>5.3359792018085796E-3</v>
      </c>
    </row>
    <row r="527" spans="14:24">
      <c r="N527" s="50" t="s">
        <v>1511</v>
      </c>
      <c r="O527" s="63">
        <v>68491547</v>
      </c>
      <c r="P527" s="63">
        <v>68493938</v>
      </c>
      <c r="Q527" s="63">
        <v>2391</v>
      </c>
      <c r="R527" s="63">
        <v>0</v>
      </c>
      <c r="S527" s="64">
        <v>0</v>
      </c>
      <c r="T527" s="63">
        <v>45</v>
      </c>
      <c r="U527" s="64">
        <v>18.820577164366373</v>
      </c>
      <c r="V527" s="70">
        <v>0</v>
      </c>
      <c r="W527" s="70">
        <v>5.3359792018085796E-3</v>
      </c>
      <c r="X527" s="70">
        <v>5.3359792018085796E-3</v>
      </c>
    </row>
    <row r="528" spans="14:24">
      <c r="N528" s="50" t="s">
        <v>1512</v>
      </c>
      <c r="O528" s="63">
        <v>68588320</v>
      </c>
      <c r="P528" s="63">
        <v>68589689</v>
      </c>
      <c r="Q528" s="63">
        <v>1369</v>
      </c>
      <c r="R528" s="63">
        <v>0</v>
      </c>
      <c r="S528" s="64">
        <v>0</v>
      </c>
      <c r="T528" s="63">
        <v>26</v>
      </c>
      <c r="U528" s="64">
        <v>18.991964937910886</v>
      </c>
      <c r="V528" s="70">
        <v>0</v>
      </c>
      <c r="W528" s="70">
        <v>5.3359792018085796E-3</v>
      </c>
      <c r="X528" s="70">
        <v>5.3359792018085796E-3</v>
      </c>
    </row>
    <row r="529" spans="14:24">
      <c r="N529" s="50" t="s">
        <v>1513</v>
      </c>
      <c r="O529" s="63">
        <v>68596191</v>
      </c>
      <c r="P529" s="63">
        <v>68605644</v>
      </c>
      <c r="Q529" s="63">
        <v>9453</v>
      </c>
      <c r="R529" s="63">
        <v>0</v>
      </c>
      <c r="S529" s="64">
        <v>0</v>
      </c>
      <c r="T529" s="63">
        <v>94</v>
      </c>
      <c r="U529" s="64">
        <v>9.9439331429175937</v>
      </c>
      <c r="V529" s="70">
        <v>0</v>
      </c>
      <c r="W529" s="70">
        <v>1.3339948004521447E-3</v>
      </c>
      <c r="X529" s="70">
        <v>1.3339948004521447E-3</v>
      </c>
    </row>
    <row r="530" spans="14:24">
      <c r="N530" s="50" t="s">
        <v>1514</v>
      </c>
      <c r="O530" s="63">
        <v>68615251</v>
      </c>
      <c r="P530" s="63">
        <v>68617029</v>
      </c>
      <c r="Q530" s="63">
        <v>1778</v>
      </c>
      <c r="R530" s="63">
        <v>0</v>
      </c>
      <c r="S530" s="64">
        <v>0</v>
      </c>
      <c r="T530" s="63">
        <v>84</v>
      </c>
      <c r="U530" s="64">
        <v>47.244094488188978</v>
      </c>
      <c r="V530" s="70">
        <v>0</v>
      </c>
      <c r="W530" s="70">
        <v>1.3339948004521447E-3</v>
      </c>
      <c r="X530" s="70">
        <v>1.3339948004521447E-3</v>
      </c>
    </row>
    <row r="531" spans="14:24">
      <c r="N531" s="50" t="s">
        <v>1515</v>
      </c>
      <c r="O531" s="63">
        <v>68622175</v>
      </c>
      <c r="P531" s="63">
        <v>68624262</v>
      </c>
      <c r="Q531" s="63">
        <v>2087</v>
      </c>
      <c r="R531" s="63">
        <v>0</v>
      </c>
      <c r="S531" s="64">
        <v>0</v>
      </c>
      <c r="T531" s="63">
        <v>52</v>
      </c>
      <c r="U531" s="64">
        <v>24.916147580258745</v>
      </c>
      <c r="V531" s="70">
        <v>0</v>
      </c>
      <c r="W531" s="70">
        <v>0</v>
      </c>
      <c r="X531" s="70">
        <v>0</v>
      </c>
    </row>
    <row r="532" spans="14:24">
      <c r="N532" s="50" t="s">
        <v>1516</v>
      </c>
      <c r="O532" s="63">
        <v>68628340</v>
      </c>
      <c r="P532" s="63">
        <v>68630487</v>
      </c>
      <c r="Q532" s="63">
        <v>2147</v>
      </c>
      <c r="R532" s="63">
        <v>0</v>
      </c>
      <c r="S532" s="64">
        <v>0</v>
      </c>
      <c r="T532" s="63">
        <v>49</v>
      </c>
      <c r="U532" s="64">
        <v>22.822543083372146</v>
      </c>
      <c r="V532" s="70">
        <v>0</v>
      </c>
      <c r="W532" s="70">
        <v>0</v>
      </c>
      <c r="X532" s="70">
        <v>0</v>
      </c>
    </row>
    <row r="533" spans="14:24">
      <c r="N533" s="50" t="s">
        <v>1517</v>
      </c>
      <c r="O533" s="63">
        <v>68649968</v>
      </c>
      <c r="P533" s="63">
        <v>68656441</v>
      </c>
      <c r="Q533" s="63">
        <v>6473</v>
      </c>
      <c r="R533" s="63">
        <v>0</v>
      </c>
      <c r="S533" s="64">
        <v>0</v>
      </c>
      <c r="T533" s="63">
        <v>25</v>
      </c>
      <c r="U533" s="64">
        <v>3.862196817549822</v>
      </c>
      <c r="V533" s="70">
        <v>0</v>
      </c>
      <c r="W533" s="70">
        <v>0</v>
      </c>
      <c r="X533" s="70">
        <v>0</v>
      </c>
    </row>
    <row r="534" spans="14:24">
      <c r="N534" s="50" t="s">
        <v>1518</v>
      </c>
      <c r="O534" s="63">
        <v>68730051</v>
      </c>
      <c r="P534" s="63">
        <v>68731583</v>
      </c>
      <c r="Q534" s="63">
        <v>1532</v>
      </c>
      <c r="R534" s="63">
        <v>0</v>
      </c>
      <c r="S534" s="64">
        <v>0</v>
      </c>
      <c r="T534" s="63">
        <v>29</v>
      </c>
      <c r="U534" s="64">
        <v>18.929503916449086</v>
      </c>
      <c r="V534" s="70">
        <v>0</v>
      </c>
      <c r="W534" s="70">
        <v>1.0968401692606526E-3</v>
      </c>
      <c r="X534" s="70">
        <v>1.0968401692606526E-3</v>
      </c>
    </row>
    <row r="535" spans="14:24">
      <c r="N535" s="50" t="s">
        <v>1519</v>
      </c>
      <c r="O535" s="63">
        <v>68779149</v>
      </c>
      <c r="P535" s="63">
        <v>68783086</v>
      </c>
      <c r="Q535" s="63">
        <v>3937</v>
      </c>
      <c r="R535" s="63">
        <v>0</v>
      </c>
      <c r="S535" s="64">
        <v>0</v>
      </c>
      <c r="T535" s="63">
        <v>108</v>
      </c>
      <c r="U535" s="64">
        <v>27.43205486410973</v>
      </c>
      <c r="V535" s="70">
        <v>0</v>
      </c>
      <c r="W535" s="70">
        <v>1.0968401692606526E-3</v>
      </c>
      <c r="X535" s="70">
        <v>1.0968401692606526E-3</v>
      </c>
    </row>
    <row r="536" spans="14:24">
      <c r="N536" s="50" t="s">
        <v>1520</v>
      </c>
      <c r="O536" s="63">
        <v>68786876</v>
      </c>
      <c r="P536" s="63">
        <v>68788576</v>
      </c>
      <c r="Q536" s="63">
        <v>1700</v>
      </c>
      <c r="R536" s="63">
        <v>0</v>
      </c>
      <c r="S536" s="64">
        <v>0</v>
      </c>
      <c r="T536" s="63">
        <v>20</v>
      </c>
      <c r="U536" s="64">
        <v>11.76470588235294</v>
      </c>
      <c r="V536" s="70">
        <v>0</v>
      </c>
      <c r="W536" s="70">
        <v>1.0968401692606526E-3</v>
      </c>
      <c r="X536" s="70">
        <v>1.0968401692606526E-3</v>
      </c>
    </row>
    <row r="537" spans="14:24">
      <c r="N537" s="50" t="s">
        <v>1521</v>
      </c>
      <c r="O537" s="63">
        <v>68871036</v>
      </c>
      <c r="P537" s="63">
        <v>68874457</v>
      </c>
      <c r="Q537" s="63">
        <v>3421</v>
      </c>
      <c r="R537" s="63">
        <v>0</v>
      </c>
      <c r="S537" s="64">
        <v>0</v>
      </c>
      <c r="T537" s="63">
        <v>32</v>
      </c>
      <c r="U537" s="64">
        <v>9.3539900613855593</v>
      </c>
      <c r="V537" s="70">
        <v>0</v>
      </c>
      <c r="W537" s="70">
        <v>3.1534154866243763E-3</v>
      </c>
      <c r="X537" s="70">
        <v>3.1534154866243763E-3</v>
      </c>
    </row>
    <row r="538" spans="14:24">
      <c r="N538" s="50" t="s">
        <v>1522</v>
      </c>
      <c r="O538" s="63">
        <v>69018026</v>
      </c>
      <c r="P538" s="63">
        <v>69018937</v>
      </c>
      <c r="Q538" s="63">
        <v>911</v>
      </c>
      <c r="R538" s="63">
        <v>0</v>
      </c>
      <c r="S538" s="64">
        <v>0</v>
      </c>
      <c r="T538" s="63">
        <v>37</v>
      </c>
      <c r="U538" s="64">
        <v>40.614709110867182</v>
      </c>
      <c r="V538" s="70">
        <v>0</v>
      </c>
      <c r="W538" s="70">
        <v>3.9625598737838743E-3</v>
      </c>
      <c r="X538" s="70">
        <v>3.9625598737838743E-3</v>
      </c>
    </row>
    <row r="539" spans="14:24">
      <c r="N539" s="50" t="s">
        <v>1523</v>
      </c>
      <c r="O539" s="63">
        <v>69022368</v>
      </c>
      <c r="P539" s="63">
        <v>69024595</v>
      </c>
      <c r="Q539" s="63">
        <v>2227</v>
      </c>
      <c r="R539" s="63">
        <v>1</v>
      </c>
      <c r="S539" s="64">
        <v>0.73139095256042608</v>
      </c>
      <c r="T539" s="63">
        <v>135</v>
      </c>
      <c r="U539" s="64">
        <v>60.619667714414007</v>
      </c>
      <c r="V539" s="70">
        <v>1.2065241861867177E-2</v>
      </c>
      <c r="W539" s="70">
        <v>6.6431035138706962E-2</v>
      </c>
      <c r="X539" s="70">
        <v>4.3588158611622616E-3</v>
      </c>
    </row>
    <row r="540" spans="14:24">
      <c r="N540" s="50" t="s">
        <v>1524</v>
      </c>
      <c r="O540" s="63">
        <v>69075256</v>
      </c>
      <c r="P540" s="63">
        <v>69075738</v>
      </c>
      <c r="Q540" s="63">
        <v>482</v>
      </c>
      <c r="R540" s="63">
        <v>0</v>
      </c>
      <c r="S540" s="64">
        <v>0</v>
      </c>
      <c r="T540" s="63">
        <v>16</v>
      </c>
      <c r="U540" s="64">
        <v>33.19502074688797</v>
      </c>
      <c r="V540" s="70">
        <v>0</v>
      </c>
      <c r="W540" s="70">
        <v>0.13724875911053605</v>
      </c>
      <c r="X540" s="70">
        <v>4.8431287346247347E-3</v>
      </c>
    </row>
    <row r="541" spans="14:24">
      <c r="N541" s="50" t="s">
        <v>1525</v>
      </c>
      <c r="O541" s="63">
        <v>69080038</v>
      </c>
      <c r="P541" s="63">
        <v>69080766</v>
      </c>
      <c r="Q541" s="63">
        <v>728</v>
      </c>
      <c r="R541" s="63">
        <v>0</v>
      </c>
      <c r="S541" s="64">
        <v>0</v>
      </c>
      <c r="T541" s="63">
        <v>29</v>
      </c>
      <c r="U541" s="64">
        <v>39.835164835164832</v>
      </c>
      <c r="V541" s="70">
        <v>0</v>
      </c>
      <c r="W541" s="70">
        <v>0.18011211835664312</v>
      </c>
      <c r="X541" s="70">
        <v>5.4485198264528269E-3</v>
      </c>
    </row>
    <row r="542" spans="14:24">
      <c r="N542" s="50" t="s">
        <v>1526</v>
      </c>
      <c r="O542" s="63">
        <v>69082234</v>
      </c>
      <c r="P542" s="63">
        <v>69084621</v>
      </c>
      <c r="Q542" s="63">
        <v>2387</v>
      </c>
      <c r="R542" s="63">
        <v>1</v>
      </c>
      <c r="S542" s="64">
        <v>0.68236600391791746</v>
      </c>
      <c r="T542" s="63">
        <v>72</v>
      </c>
      <c r="U542" s="64">
        <v>30.163385002094678</v>
      </c>
      <c r="V542" s="70">
        <v>2.2622328491000959E-2</v>
      </c>
      <c r="W542" s="70">
        <v>0.21428290824514803</v>
      </c>
      <c r="X542" s="70">
        <v>6.2268798016603738E-3</v>
      </c>
    </row>
    <row r="543" spans="14:24">
      <c r="N543" s="51" t="s">
        <v>1527</v>
      </c>
      <c r="O543" s="65">
        <v>69131142</v>
      </c>
      <c r="P543" s="66">
        <v>69133964</v>
      </c>
      <c r="Q543" s="65">
        <v>2822</v>
      </c>
      <c r="R543" s="65">
        <v>1</v>
      </c>
      <c r="S543" s="67">
        <v>0.57718201677961334</v>
      </c>
      <c r="T543" s="65">
        <v>183</v>
      </c>
      <c r="U543" s="67">
        <v>64.847625797306875</v>
      </c>
      <c r="V543" s="71">
        <v>8.9005882587544737E-3</v>
      </c>
      <c r="W543" s="71">
        <v>0.33434244028584109</v>
      </c>
      <c r="X543" s="71">
        <v>7.2646931019371029E-3</v>
      </c>
    </row>
    <row r="544" spans="14:24">
      <c r="N544" s="50" t="s">
        <v>1528</v>
      </c>
      <c r="O544" s="68">
        <v>69354732</v>
      </c>
      <c r="P544" s="63">
        <v>69359192</v>
      </c>
      <c r="Q544" s="63">
        <v>4460</v>
      </c>
      <c r="R544" s="63">
        <v>27</v>
      </c>
      <c r="S544" s="64">
        <v>9.8604947503376366</v>
      </c>
      <c r="T544" s="63">
        <v>64</v>
      </c>
      <c r="U544" s="64">
        <v>14.349775784753364</v>
      </c>
      <c r="V544" s="70">
        <v>0.68715322791415401</v>
      </c>
      <c r="W544" s="70">
        <v>0.45480895379107883</v>
      </c>
      <c r="X544" s="70">
        <v>0.82655172218170747</v>
      </c>
    </row>
    <row r="545" spans="14:24">
      <c r="N545" s="50" t="s">
        <v>1529</v>
      </c>
      <c r="O545" s="63">
        <v>69380818</v>
      </c>
      <c r="P545" s="63">
        <v>69381262</v>
      </c>
      <c r="Q545" s="63">
        <v>444</v>
      </c>
      <c r="R545" s="63">
        <v>11</v>
      </c>
      <c r="S545" s="64">
        <v>40.353342713677378</v>
      </c>
      <c r="T545" s="63">
        <v>23</v>
      </c>
      <c r="U545" s="64">
        <v>51.801801801801801</v>
      </c>
      <c r="V545" s="70">
        <v>0.77899496369011978</v>
      </c>
      <c r="W545" s="70">
        <v>0.54496666491321311</v>
      </c>
      <c r="X545" s="70">
        <v>0.85187291389936992</v>
      </c>
    </row>
    <row r="546" spans="14:24">
      <c r="N546" s="50" t="s">
        <v>1530</v>
      </c>
      <c r="O546" s="63">
        <v>69445696</v>
      </c>
      <c r="P546" s="63">
        <v>69446379</v>
      </c>
      <c r="Q546" s="63">
        <v>683</v>
      </c>
      <c r="R546" s="63">
        <v>11</v>
      </c>
      <c r="S546" s="64">
        <v>26.232626888539912</v>
      </c>
      <c r="T546" s="63">
        <v>38</v>
      </c>
      <c r="U546" s="64">
        <v>55.636896046852122</v>
      </c>
      <c r="V546" s="70">
        <v>0.47149695170717787</v>
      </c>
      <c r="W546" s="70">
        <v>0.65026332116223573</v>
      </c>
      <c r="X546" s="70">
        <v>0.8901717020043548</v>
      </c>
    </row>
    <row r="547" spans="14:24">
      <c r="N547" s="50" t="s">
        <v>1531</v>
      </c>
      <c r="O547" s="63">
        <v>69616046</v>
      </c>
      <c r="P547" s="63">
        <v>69616477</v>
      </c>
      <c r="Q547" s="63">
        <v>431</v>
      </c>
      <c r="R547" s="63">
        <v>3</v>
      </c>
      <c r="S547" s="64">
        <v>11.337408246070083</v>
      </c>
      <c r="T547" s="63">
        <v>13</v>
      </c>
      <c r="U547" s="64">
        <v>30.162412993039442</v>
      </c>
      <c r="V547" s="70">
        <v>0.37587868877355429</v>
      </c>
      <c r="W547" s="70">
        <v>0.72220860006119725</v>
      </c>
      <c r="X547" s="70">
        <v>0.87919685376926826</v>
      </c>
    </row>
    <row r="548" spans="14:24">
      <c r="N548" s="50" t="s">
        <v>1532</v>
      </c>
      <c r="O548" s="63">
        <v>69622453</v>
      </c>
      <c r="P548" s="63">
        <v>69623370</v>
      </c>
      <c r="Q548" s="63">
        <v>917</v>
      </c>
      <c r="R548" s="63">
        <v>30</v>
      </c>
      <c r="S548" s="64">
        <v>53.287055115116758</v>
      </c>
      <c r="T548" s="63">
        <v>37</v>
      </c>
      <c r="U548" s="64">
        <v>40.348964013086153</v>
      </c>
      <c r="V548" s="70">
        <v>1.3206548524476234</v>
      </c>
      <c r="W548" s="70">
        <v>0.78713762079510907</v>
      </c>
      <c r="X548" s="70">
        <v>0.8649613240487446</v>
      </c>
    </row>
    <row r="549" spans="14:24">
      <c r="N549" s="50" t="s">
        <v>1533</v>
      </c>
      <c r="O549" s="63">
        <v>69704341</v>
      </c>
      <c r="P549" s="63">
        <v>69707791</v>
      </c>
      <c r="Q549" s="63">
        <v>3450</v>
      </c>
      <c r="R549" s="63">
        <v>48</v>
      </c>
      <c r="S549" s="64">
        <v>22.661671670985303</v>
      </c>
      <c r="T549" s="63">
        <v>59</v>
      </c>
      <c r="U549" s="64">
        <v>17.101449275362317</v>
      </c>
      <c r="V549" s="70">
        <v>1.3251316485576154</v>
      </c>
      <c r="W549" s="70">
        <v>0.88330614066898827</v>
      </c>
      <c r="X549" s="70">
        <v>0.88330614066898827</v>
      </c>
    </row>
    <row r="550" spans="14:24">
      <c r="N550" s="50" t="s">
        <v>1534</v>
      </c>
      <c r="O550" s="63">
        <v>69717834</v>
      </c>
      <c r="P550" s="63">
        <v>69719012</v>
      </c>
      <c r="Q550" s="63">
        <v>1178</v>
      </c>
      <c r="R550" s="63">
        <v>53</v>
      </c>
      <c r="S550" s="64">
        <v>73.28251742076371</v>
      </c>
      <c r="T550" s="63">
        <v>86</v>
      </c>
      <c r="U550" s="64">
        <v>73.00509337860781</v>
      </c>
      <c r="V550" s="70">
        <v>1.0038000642053448</v>
      </c>
      <c r="W550" s="70">
        <v>0.95833441519352547</v>
      </c>
      <c r="X550" s="70">
        <v>0.95833441519352547</v>
      </c>
    </row>
    <row r="551" spans="14:24">
      <c r="N551" s="50" t="s">
        <v>1535</v>
      </c>
      <c r="O551" s="63">
        <v>69723449</v>
      </c>
      <c r="P551" s="63">
        <v>69727193</v>
      </c>
      <c r="Q551" s="63">
        <v>3744</v>
      </c>
      <c r="R551" s="63">
        <v>32</v>
      </c>
      <c r="S551" s="64">
        <v>13.921432917539049</v>
      </c>
      <c r="T551" s="63">
        <v>45</v>
      </c>
      <c r="U551" s="64">
        <v>12.01923076923077</v>
      </c>
      <c r="V551" s="70">
        <v>1.1582632187392488</v>
      </c>
      <c r="W551" s="70">
        <v>0.96665938274507279</v>
      </c>
      <c r="X551" s="70">
        <v>0.96665938274507279</v>
      </c>
    </row>
    <row r="552" spans="14:24">
      <c r="N552" s="50" t="s">
        <v>1536</v>
      </c>
      <c r="O552" s="63">
        <v>69925590</v>
      </c>
      <c r="P552" s="63">
        <v>69929335</v>
      </c>
      <c r="Q552" s="63">
        <v>3745</v>
      </c>
      <c r="R552" s="63">
        <v>86</v>
      </c>
      <c r="S552" s="64">
        <v>37.403860618498776</v>
      </c>
      <c r="T552" s="63">
        <v>177</v>
      </c>
      <c r="U552" s="64">
        <v>47.263017356475295</v>
      </c>
      <c r="V552" s="70">
        <v>0.79139806788857592</v>
      </c>
      <c r="W552" s="70">
        <v>1.0611653434925137</v>
      </c>
      <c r="X552" s="70">
        <v>1.0611653434925137</v>
      </c>
    </row>
    <row r="553" spans="14:24">
      <c r="N553" s="50" t="s">
        <v>1537</v>
      </c>
      <c r="O553" s="63">
        <v>69930511</v>
      </c>
      <c r="P553" s="63">
        <v>69932303</v>
      </c>
      <c r="Q553" s="63">
        <v>1792</v>
      </c>
      <c r="R553" s="63">
        <v>19</v>
      </c>
      <c r="S553" s="64">
        <v>17.269723981969481</v>
      </c>
      <c r="T553" s="63">
        <v>42</v>
      </c>
      <c r="U553" s="64">
        <v>23.4375</v>
      </c>
      <c r="V553" s="70">
        <v>0.73684155656403116</v>
      </c>
      <c r="W553" s="70">
        <v>1.1405175111224863</v>
      </c>
      <c r="X553" s="70">
        <v>1.1405175111224863</v>
      </c>
    </row>
  </sheetData>
  <conditionalFormatting sqref="G310:G316">
    <cfRule type="duplicateValues" dxfId="3" priority="4"/>
  </conditionalFormatting>
  <conditionalFormatting sqref="I21:I213">
    <cfRule type="colorScale" priority="14">
      <colorScale>
        <cfvo type="min"/>
        <cfvo type="percentile" val="50"/>
        <cfvo type="max"/>
        <color rgb="FF63BE7B"/>
        <color rgb="FFFFEB84"/>
        <color rgb="FFF8696B"/>
      </colorScale>
    </cfRule>
  </conditionalFormatting>
  <conditionalFormatting sqref="J20">
    <cfRule type="colorScale" priority="13">
      <colorScale>
        <cfvo type="min"/>
        <cfvo type="percentile" val="50"/>
        <cfvo type="max"/>
        <color rgb="FF63BE7B"/>
        <color rgb="FFFFEB84"/>
        <color rgb="FFF8696B"/>
      </colorScale>
    </cfRule>
  </conditionalFormatting>
  <conditionalFormatting sqref="J21:J213">
    <cfRule type="colorScale" priority="15">
      <colorScale>
        <cfvo type="min"/>
        <cfvo type="percentile" val="50"/>
        <cfvo type="max"/>
        <color rgb="FF63BE7B"/>
        <color rgb="FFFFEB84"/>
        <color rgb="FFF8696B"/>
      </colorScale>
    </cfRule>
  </conditionalFormatting>
  <conditionalFormatting sqref="K20">
    <cfRule type="colorScale" priority="11">
      <colorScale>
        <cfvo type="min"/>
        <cfvo type="percentile" val="50"/>
        <cfvo type="max"/>
        <color rgb="FF63BE7B"/>
        <color rgb="FFFFEB84"/>
        <color rgb="FFF8696B"/>
      </colorScale>
    </cfRule>
  </conditionalFormatting>
  <conditionalFormatting sqref="K21:K213">
    <cfRule type="colorScale" priority="16">
      <colorScale>
        <cfvo type="min"/>
        <cfvo type="percentile" val="50"/>
        <cfvo type="max"/>
        <color rgb="FF63BE7B"/>
        <color rgb="FFFFEB84"/>
        <color rgb="FFF8696B"/>
      </colorScale>
    </cfRule>
  </conditionalFormatting>
  <conditionalFormatting sqref="M50:M54">
    <cfRule type="duplicateValues" dxfId="2" priority="26"/>
  </conditionalFormatting>
  <conditionalFormatting sqref="V21:V553">
    <cfRule type="colorScale" priority="18">
      <colorScale>
        <cfvo type="min"/>
        <cfvo type="percentile" val="50"/>
        <cfvo type="max"/>
        <color rgb="FF63BE7B"/>
        <color rgb="FFFFEB84"/>
        <color rgb="FFF8696B"/>
      </colorScale>
    </cfRule>
  </conditionalFormatting>
  <conditionalFormatting sqref="W20">
    <cfRule type="colorScale" priority="17">
      <colorScale>
        <cfvo type="min"/>
        <cfvo type="percentile" val="50"/>
        <cfvo type="max"/>
        <color rgb="FF63BE7B"/>
        <color rgb="FFFFEB84"/>
        <color rgb="FFF8696B"/>
      </colorScale>
    </cfRule>
  </conditionalFormatting>
  <conditionalFormatting sqref="W21:W553">
    <cfRule type="colorScale" priority="19">
      <colorScale>
        <cfvo type="min"/>
        <cfvo type="percentile" val="50"/>
        <cfvo type="max"/>
        <color rgb="FF63BE7B"/>
        <color rgb="FFFFEB84"/>
        <color rgb="FFF8696B"/>
      </colorScale>
    </cfRule>
  </conditionalFormatting>
  <conditionalFormatting sqref="X20">
    <cfRule type="colorScale" priority="10">
      <colorScale>
        <cfvo type="min"/>
        <cfvo type="percentile" val="50"/>
        <cfvo type="max"/>
        <color rgb="FF63BE7B"/>
        <color rgb="FFFFEB84"/>
        <color rgb="FFF8696B"/>
      </colorScale>
    </cfRule>
  </conditionalFormatting>
  <conditionalFormatting sqref="X21:X553">
    <cfRule type="colorScale" priority="20">
      <colorScale>
        <cfvo type="min"/>
        <cfvo type="percentile" val="50"/>
        <cfvo type="max"/>
        <color rgb="FF63BE7B"/>
        <color rgb="FFFFEB84"/>
        <color rgb="FFF8696B"/>
      </colorScale>
    </cfRule>
  </conditionalFormatting>
  <conditionalFormatting sqref="AH21:AH287">
    <cfRule type="colorScale" priority="23">
      <colorScale>
        <cfvo type="min"/>
        <cfvo type="percentile" val="50"/>
        <cfvo type="max"/>
        <color rgb="FF63BE7B"/>
        <color rgb="FFFFEB84"/>
        <color rgb="FFF8696B"/>
      </colorScale>
    </cfRule>
  </conditionalFormatting>
  <conditionalFormatting sqref="AH21:AJ287 V21:X554">
    <cfRule type="colorScale" priority="12">
      <colorScale>
        <cfvo type="min"/>
        <cfvo type="percentile" val="50"/>
        <cfvo type="max"/>
        <color rgb="FF63BE7B"/>
        <color rgb="FFFFEB84"/>
        <color rgb="FFF8696B"/>
      </colorScale>
    </cfRule>
  </conditionalFormatting>
  <conditionalFormatting sqref="AH21:AJ287">
    <cfRule type="colorScale" priority="22">
      <colorScale>
        <cfvo type="min"/>
        <cfvo type="percentile" val="50"/>
        <cfvo type="max"/>
        <color rgb="FF63BE7B"/>
        <color rgb="FFFFEB84"/>
        <color rgb="FFF8696B"/>
      </colorScale>
    </cfRule>
  </conditionalFormatting>
  <conditionalFormatting sqref="AI20">
    <cfRule type="colorScale" priority="21">
      <colorScale>
        <cfvo type="min"/>
        <cfvo type="percentile" val="50"/>
        <cfvo type="max"/>
        <color rgb="FF63BE7B"/>
        <color rgb="FFFFEB84"/>
        <color rgb="FFF8696B"/>
      </colorScale>
    </cfRule>
  </conditionalFormatting>
  <conditionalFormatting sqref="AI21:AI287">
    <cfRule type="colorScale" priority="24">
      <colorScale>
        <cfvo type="min"/>
        <cfvo type="percentile" val="50"/>
        <cfvo type="max"/>
        <color rgb="FF63BE7B"/>
        <color rgb="FFFFEB84"/>
        <color rgb="FFF8696B"/>
      </colorScale>
    </cfRule>
  </conditionalFormatting>
  <conditionalFormatting sqref="AJ20">
    <cfRule type="colorScale" priority="9">
      <colorScale>
        <cfvo type="min"/>
        <cfvo type="percentile" val="50"/>
        <cfvo type="max"/>
        <color rgb="FF63BE7B"/>
        <color rgb="FFFFEB84"/>
        <color rgb="FFF8696B"/>
      </colorScale>
    </cfRule>
  </conditionalFormatting>
  <conditionalFormatting sqref="AJ21:AJ287">
    <cfRule type="colorScale" priority="25">
      <colorScale>
        <cfvo type="min"/>
        <cfvo type="percentile" val="50"/>
        <cfvo type="max"/>
        <color rgb="FF63BE7B"/>
        <color rgb="FFFFEB84"/>
        <color rgb="FFF8696B"/>
      </colorScale>
    </cfRule>
  </conditionalFormatting>
  <conditionalFormatting sqref="AM18:AM19">
    <cfRule type="duplicateValues" dxfId="1" priority="8"/>
  </conditionalFormatting>
  <conditionalFormatting sqref="AM20">
    <cfRule type="duplicateValues" dxfId="0" priority="5"/>
  </conditionalFormatting>
  <conditionalFormatting sqref="AU21:AU325">
    <cfRule type="colorScale" priority="1">
      <colorScale>
        <cfvo type="min"/>
        <cfvo type="percentile" val="50"/>
        <cfvo type="max"/>
        <color rgb="FF63BE7B"/>
        <color rgb="FFFFEB84"/>
        <color rgb="FFF8696B"/>
      </colorScale>
    </cfRule>
  </conditionalFormatting>
  <conditionalFormatting sqref="AV20">
    <cfRule type="colorScale" priority="7">
      <colorScale>
        <cfvo type="min"/>
        <cfvo type="percentile" val="50"/>
        <cfvo type="max"/>
        <color rgb="FF63BE7B"/>
        <color rgb="FFFFEB84"/>
        <color rgb="FFF8696B"/>
      </colorScale>
    </cfRule>
  </conditionalFormatting>
  <conditionalFormatting sqref="AV21:AV325">
    <cfRule type="colorScale" priority="2">
      <colorScale>
        <cfvo type="min"/>
        <cfvo type="percentile" val="50"/>
        <cfvo type="max"/>
        <color rgb="FF63BE7B"/>
        <color rgb="FFFFEB84"/>
        <color rgb="FFF8696B"/>
      </colorScale>
    </cfRule>
  </conditionalFormatting>
  <conditionalFormatting sqref="AW20">
    <cfRule type="colorScale" priority="6">
      <colorScale>
        <cfvo type="min"/>
        <cfvo type="percentile" val="50"/>
        <cfvo type="max"/>
        <color rgb="FF63BE7B"/>
        <color rgb="FFFFEB84"/>
        <color rgb="FFF8696B"/>
      </colorScale>
    </cfRule>
  </conditionalFormatting>
  <conditionalFormatting sqref="AW21:AW325">
    <cfRule type="colorScale" priority="3">
      <colorScale>
        <cfvo type="min"/>
        <cfvo type="percentile" val="50"/>
        <cfvo type="max"/>
        <color rgb="FF63BE7B"/>
        <color rgb="FFFFEB84"/>
        <color rgb="FFF8696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able S1 Summit genome</vt:lpstr>
      <vt:lpstr>Table S2 Summit prolamins</vt:lpstr>
      <vt:lpstr>Table S3 RNA-seq</vt:lpstr>
      <vt:lpstr>Table S4 Exome Capture</vt:lpstr>
      <vt:lpstr>Table S5 Del. borders 1DL SUM</vt:lpstr>
      <vt:lpstr>Table S6 primers</vt:lpstr>
      <vt:lpstr>Table S7 Del borders 6AS-6BS</vt:lpstr>
      <vt:lpstr>Table S8 RP-UPLC peaks</vt:lpstr>
      <vt:lpstr>Table S9 Del borders 1S</vt:lpstr>
      <vt:lpstr>Table S10 GLI3 alleles</vt:lpstr>
      <vt:lpstr>Table S11 proteomics ref fasta</vt:lpstr>
      <vt:lpstr>Table S12 new ref</vt:lpstr>
      <vt:lpstr>Inde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rge Dubcovsky</dc:creator>
  <cp:lastModifiedBy>Jorge Dubcovsky</cp:lastModifiedBy>
  <dcterms:created xsi:type="dcterms:W3CDTF">2025-11-10T07:22:59Z</dcterms:created>
  <dcterms:modified xsi:type="dcterms:W3CDTF">2026-06-23T19:43:43Z</dcterms:modified>
</cp:coreProperties>
</file>